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11.new.3-4.7-8.9-10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3" uniqueCount="6">
  <si>
    <t xml:space="preserve">CVID Expression Data</t>
  </si>
  <si>
    <t xml:space="preserve">Expression data for the CVID patient and for five age- and sex-matched normal controls. The expression values are the arithmetic average of the technical replicates. Missing data are represented by "-." The text version of this table was used as the input for the method to select the optimal a posteriori candidate changed-gene set (Zeeberg and Qin, in preparation).</t>
  </si>
  <si>
    <t xml:space="preserve">Biological Replicates (Normal Controls)</t>
  </si>
  <si>
    <t xml:space="preserve">CVID Patient</t>
  </si>
  <si>
    <t xml:space="preserve">Hyperlinked HUGO Name</t>
  </si>
  <si>
    <t xml:space="preserve">-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Verdana"/>
      <family val="0"/>
    </font>
    <font>
      <sz val="10"/>
      <color rgb="FFFF0000"/>
      <name val="Verdana"/>
      <family val="0"/>
    </font>
    <font>
      <sz val="10"/>
      <color rgb="FF008080"/>
      <name val="Verdana"/>
      <family val="0"/>
    </font>
    <font>
      <b val="true"/>
      <sz val="12"/>
      <color rgb="FF0000FF"/>
      <name val="Verdana"/>
      <family val="0"/>
    </font>
    <font>
      <b val="true"/>
      <sz val="12"/>
      <color rgb="FFFF0000"/>
      <name val="Verdana"/>
      <family val="0"/>
    </font>
    <font>
      <b val="true"/>
      <sz val="12"/>
      <color rgb="FF00808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6" min="1" style="1" width="10.75"/>
    <col collapsed="false" customWidth="true" hidden="false" outlineLevel="0" max="7" min="7" style="2" width="11.11"/>
    <col collapsed="false" customWidth="true" hidden="false" outlineLevel="0" max="8" min="8" style="3" width="13.1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4" t="s">
        <v>1</v>
      </c>
    </row>
    <row r="3" s="8" customFormat="true" ht="32.1" hidden="false" customHeight="true" outlineLevel="0" collapsed="false">
      <c r="A3" s="5" t="s">
        <v>2</v>
      </c>
      <c r="B3" s="5"/>
      <c r="C3" s="5"/>
      <c r="D3" s="5"/>
      <c r="E3" s="5"/>
      <c r="F3" s="5"/>
      <c r="G3" s="6" t="s">
        <v>3</v>
      </c>
      <c r="H3" s="7" t="s">
        <v>4</v>
      </c>
    </row>
    <row r="4" customFormat="false" ht="12.75" hidden="false" customHeight="false" outlineLevel="0" collapsed="false">
      <c r="A4" s="1" t="n">
        <v>0.8035</v>
      </c>
      <c r="B4" s="1" t="n">
        <v>0.3088</v>
      </c>
      <c r="C4" s="1" t="n">
        <v>0.6377</v>
      </c>
      <c r="D4" s="1" t="n">
        <v>0.6755</v>
      </c>
      <c r="E4" s="1" t="n">
        <v>0.6285</v>
      </c>
      <c r="F4" s="1" t="n">
        <v>0.626</v>
      </c>
      <c r="G4" s="2" t="n">
        <v>0.8238</v>
      </c>
      <c r="H4" s="3" t="str">
        <f aca="false">HYPERLINK("http://www.ncbi.nih.gov/gquery/gquery.fcgi?term=182-FIP","182-FIP")</f>
        <v>182-FIP</v>
      </c>
    </row>
    <row r="5" customFormat="false" ht="12.75" hidden="false" customHeight="false" outlineLevel="0" collapsed="false">
      <c r="A5" s="1" t="n">
        <v>0.7567</v>
      </c>
      <c r="B5" s="1" t="s">
        <v>5</v>
      </c>
      <c r="C5" s="1" t="n">
        <v>0.914</v>
      </c>
      <c r="D5" s="1" t="n">
        <v>0.9885</v>
      </c>
      <c r="E5" s="1" t="n">
        <v>1.0275</v>
      </c>
      <c r="F5" s="1" t="n">
        <v>0.6548</v>
      </c>
      <c r="G5" s="2" t="n">
        <v>1.1485</v>
      </c>
      <c r="H5" s="3" t="str">
        <f aca="false">HYPERLINK("http://www.ncbi.nih.gov/gquery/gquery.fcgi?term=182-FIP","182-FIP")</f>
        <v>182-FIP</v>
      </c>
    </row>
    <row r="6" customFormat="false" ht="12.75" hidden="false" customHeight="false" outlineLevel="0" collapsed="false">
      <c r="A6" s="1" t="n">
        <v>2.1747</v>
      </c>
      <c r="B6" s="1" t="n">
        <v>3.0958</v>
      </c>
      <c r="C6" s="1" t="n">
        <v>1.6613</v>
      </c>
      <c r="D6" s="1" t="n">
        <v>1.9544</v>
      </c>
      <c r="E6" s="1" t="n">
        <v>1.8666</v>
      </c>
      <c r="F6" s="1" t="n">
        <v>2.7427</v>
      </c>
      <c r="G6" s="2" t="n">
        <v>1.951</v>
      </c>
      <c r="H6" s="3" t="str">
        <f aca="false">HYPERLINK("http://www.ncbi.nih.gov/gquery/gquery.fcgi?term=24432","24432")</f>
        <v>24432</v>
      </c>
    </row>
    <row r="7" customFormat="false" ht="12.75" hidden="false" customHeight="false" outlineLevel="0" collapsed="false">
      <c r="A7" s="1" t="n">
        <v>0.766</v>
      </c>
      <c r="B7" s="1" t="n">
        <v>0.6666</v>
      </c>
      <c r="C7" s="1" t="n">
        <v>0.7657</v>
      </c>
      <c r="D7" s="1" t="n">
        <v>0.436</v>
      </c>
      <c r="E7" s="1" t="n">
        <v>0.5466</v>
      </c>
      <c r="F7" s="1" t="n">
        <v>0.6765</v>
      </c>
      <c r="G7" s="2" t="n">
        <v>0.8742</v>
      </c>
      <c r="H7" s="3" t="str">
        <f aca="false">HYPERLINK("http://www.ncbi.nih.gov/gquery/gquery.fcgi?term=76P","76P")</f>
        <v>76P</v>
      </c>
    </row>
    <row r="8" customFormat="false" ht="12.75" hidden="false" customHeight="false" outlineLevel="0" collapsed="false">
      <c r="A8" s="1" t="n">
        <v>4.7459</v>
      </c>
      <c r="B8" s="1" t="n">
        <v>8.0692</v>
      </c>
      <c r="C8" s="1" t="n">
        <v>2.7465</v>
      </c>
      <c r="D8" s="1" t="n">
        <v>2.8866</v>
      </c>
      <c r="E8" s="1" t="s">
        <v>5</v>
      </c>
      <c r="F8" s="1" t="n">
        <v>4.5517</v>
      </c>
      <c r="G8" s="2" t="n">
        <v>1.8387</v>
      </c>
      <c r="H8" s="3" t="str">
        <f aca="false">HYPERLINK("http://www.ncbi.nih.gov/gquery/gquery.fcgi?term=8D6A","8D6A")</f>
        <v>8D6A</v>
      </c>
    </row>
    <row r="9" customFormat="false" ht="12.75" hidden="false" customHeight="false" outlineLevel="0" collapsed="false">
      <c r="A9" s="1" t="n">
        <v>1.0093</v>
      </c>
      <c r="B9" s="1" t="s">
        <v>5</v>
      </c>
      <c r="C9" s="1" t="n">
        <v>1.0568</v>
      </c>
      <c r="D9" s="1" t="n">
        <v>0.7487</v>
      </c>
      <c r="E9" s="1" t="n">
        <v>0.7925</v>
      </c>
      <c r="F9" s="1" t="n">
        <v>0.9264</v>
      </c>
      <c r="G9" s="2" t="n">
        <v>1.1698</v>
      </c>
      <c r="H9" s="3" t="str">
        <f aca="false">HYPERLINK("http://www.ncbi.nih.gov/gquery/gquery.fcgi?term=A2LP","A2LP")</f>
        <v>A2LP</v>
      </c>
    </row>
    <row r="10" customFormat="false" ht="12.75" hidden="false" customHeight="false" outlineLevel="0" collapsed="false">
      <c r="A10" s="1" t="n">
        <v>1.5703</v>
      </c>
      <c r="B10" s="1" t="n">
        <v>2.7604</v>
      </c>
      <c r="C10" s="1" t="s">
        <v>5</v>
      </c>
      <c r="D10" s="1" t="n">
        <v>1.7771</v>
      </c>
      <c r="E10" s="1" t="s">
        <v>5</v>
      </c>
      <c r="F10" s="1" t="n">
        <v>2.0019</v>
      </c>
      <c r="G10" s="2" t="n">
        <v>1.3209</v>
      </c>
      <c r="H10" s="3" t="str">
        <f aca="false">HYPERLINK("http://www.ncbi.nih.gov/gquery/gquery.fcgi?term=AAAS","AAAS")</f>
        <v>AAAS</v>
      </c>
    </row>
    <row r="11" customFormat="false" ht="12.75" hidden="false" customHeight="false" outlineLevel="0" collapsed="false">
      <c r="A11" s="1" t="n">
        <v>1.398</v>
      </c>
      <c r="B11" s="1" t="n">
        <v>2.0431</v>
      </c>
      <c r="C11" s="1" t="n">
        <v>1.4057</v>
      </c>
      <c r="D11" s="1" t="n">
        <v>1.3462</v>
      </c>
      <c r="E11" s="1" t="n">
        <v>1.3199</v>
      </c>
      <c r="F11" s="1" t="n">
        <v>1.5256</v>
      </c>
      <c r="G11" s="2" t="n">
        <v>1.0369</v>
      </c>
      <c r="H11" s="3" t="str">
        <f aca="false">HYPERLINK("http://www.ncbi.nih.gov/gquery/gquery.fcgi?term=AAMP","AAMP")</f>
        <v>AAMP</v>
      </c>
    </row>
    <row r="12" customFormat="false" ht="12.75" hidden="false" customHeight="false" outlineLevel="0" collapsed="false">
      <c r="A12" s="1" t="n">
        <v>1.4159</v>
      </c>
      <c r="B12" s="1" t="n">
        <v>2.1348</v>
      </c>
      <c r="C12" s="1" t="n">
        <v>1.1829</v>
      </c>
      <c r="D12" s="1" t="n">
        <v>1.0322</v>
      </c>
      <c r="E12" s="1" t="n">
        <v>0.8811</v>
      </c>
      <c r="F12" s="1" t="n">
        <v>1.2414</v>
      </c>
      <c r="G12" s="2" t="n">
        <v>0.7281</v>
      </c>
      <c r="H12" s="3" t="str">
        <f aca="false">HYPERLINK("http://www.ncbi.nih.gov/gquery/gquery.fcgi?term=AARS","AARS")</f>
        <v>AARS</v>
      </c>
    </row>
    <row r="13" customFormat="false" ht="12.75" hidden="false" customHeight="false" outlineLevel="0" collapsed="false">
      <c r="A13" s="1" t="n">
        <v>2.4696</v>
      </c>
      <c r="B13" s="1" t="n">
        <v>1.7161</v>
      </c>
      <c r="C13" s="1" t="n">
        <v>1.9755</v>
      </c>
      <c r="D13" s="1" t="n">
        <v>1.5969</v>
      </c>
      <c r="E13" s="1" t="n">
        <v>1.4994</v>
      </c>
      <c r="F13" s="1" t="n">
        <v>1.9412</v>
      </c>
      <c r="G13" s="2" t="n">
        <v>1.899</v>
      </c>
      <c r="H13" s="3" t="str">
        <f aca="false">HYPERLINK("http://www.ncbi.nih.gov/gquery/gquery.fcgi?term=AASDHPPT","AASDHPPT")</f>
        <v>AASDHPPT</v>
      </c>
    </row>
    <row r="14" customFormat="false" ht="12.75" hidden="false" customHeight="false" outlineLevel="0" collapsed="false">
      <c r="A14" s="1" t="n">
        <v>1.8322</v>
      </c>
      <c r="B14" s="1" t="n">
        <v>2.4516</v>
      </c>
      <c r="C14" s="1" t="n">
        <v>1.5464</v>
      </c>
      <c r="D14" s="1" t="n">
        <v>1.6047</v>
      </c>
      <c r="E14" s="1" t="n">
        <v>1.613</v>
      </c>
      <c r="F14" s="1" t="n">
        <v>1.7162</v>
      </c>
      <c r="G14" s="2" t="n">
        <v>1.3452</v>
      </c>
      <c r="H14" s="3" t="str">
        <f aca="false">HYPERLINK("http://www.ncbi.nih.gov/gquery/gquery.fcgi?term=AATF","AATF")</f>
        <v>AATF</v>
      </c>
    </row>
    <row r="15" customFormat="false" ht="12.75" hidden="false" customHeight="false" outlineLevel="0" collapsed="false">
      <c r="A15" s="1" t="n">
        <v>0.9779</v>
      </c>
      <c r="B15" s="1" t="n">
        <v>1.4571</v>
      </c>
      <c r="C15" s="1" t="n">
        <v>1.3346</v>
      </c>
      <c r="D15" s="1" t="n">
        <v>1.2108</v>
      </c>
      <c r="E15" s="1" t="s">
        <v>5</v>
      </c>
      <c r="F15" s="1" t="n">
        <v>1.3061</v>
      </c>
      <c r="G15" s="2" t="n">
        <v>1.8963</v>
      </c>
      <c r="H15" s="3" t="str">
        <f aca="false">HYPERLINK("http://www.ncbi.nih.gov/gquery/gquery.fcgi?term=ABCA2","ABCA2")</f>
        <v>ABCA2</v>
      </c>
    </row>
    <row r="16" customFormat="false" ht="12.75" hidden="false" customHeight="false" outlineLevel="0" collapsed="false">
      <c r="A16" s="1" t="n">
        <v>0.3678</v>
      </c>
      <c r="B16" s="1" t="n">
        <v>0.7915</v>
      </c>
      <c r="C16" s="1" t="n">
        <v>0.4954</v>
      </c>
      <c r="D16" s="1" t="n">
        <v>0.6286</v>
      </c>
      <c r="E16" s="1" t="n">
        <v>0.5692</v>
      </c>
      <c r="F16" s="1" t="n">
        <v>0.547</v>
      </c>
      <c r="G16" s="2" t="n">
        <v>1.0166</v>
      </c>
      <c r="H16" s="3" t="str">
        <f aca="false">HYPERLINK("http://www.ncbi.nih.gov/gquery/gquery.fcgi?term=ABCA7","ABCA7")</f>
        <v>ABCA7</v>
      </c>
    </row>
    <row r="17" customFormat="false" ht="12.75" hidden="false" customHeight="false" outlineLevel="0" collapsed="false">
      <c r="A17" s="1" t="n">
        <v>0.9686</v>
      </c>
      <c r="B17" s="1" t="n">
        <v>0.8605</v>
      </c>
      <c r="C17" s="1" t="n">
        <v>1.2441</v>
      </c>
      <c r="D17" s="1" t="n">
        <v>0.9224</v>
      </c>
      <c r="E17" s="1" t="s">
        <v>5</v>
      </c>
      <c r="F17" s="1" t="n">
        <v>0.9681</v>
      </c>
      <c r="G17" s="2" t="n">
        <v>1.5099</v>
      </c>
      <c r="H17" s="3" t="str">
        <f aca="false">HYPERLINK("http://www.ncbi.nih.gov/gquery/gquery.fcgi?term=ABCB7","ABCB7")</f>
        <v>ABCB7</v>
      </c>
    </row>
    <row r="18" customFormat="false" ht="12.75" hidden="false" customHeight="false" outlineLevel="0" collapsed="false">
      <c r="A18" s="1" t="n">
        <v>1.0741</v>
      </c>
      <c r="B18" s="1" t="n">
        <v>0.6856</v>
      </c>
      <c r="C18" s="1" t="n">
        <v>1.201</v>
      </c>
      <c r="D18" s="1" t="n">
        <v>1.0929</v>
      </c>
      <c r="E18" s="1" t="n">
        <v>1.0672</v>
      </c>
      <c r="F18" s="1" t="n">
        <v>0.9752</v>
      </c>
      <c r="G18" s="2" t="n">
        <v>0.9522</v>
      </c>
      <c r="H18" s="3" t="str">
        <f aca="false">HYPERLINK("http://www.ncbi.nih.gov/gquery/gquery.fcgi?term=ABCC10","ABCC10")</f>
        <v>ABCC10</v>
      </c>
    </row>
    <row r="19" customFormat="false" ht="12.75" hidden="false" customHeight="false" outlineLevel="0" collapsed="false">
      <c r="A19" s="1" t="s">
        <v>5</v>
      </c>
      <c r="B19" s="1" t="n">
        <v>0.3936</v>
      </c>
      <c r="C19" s="1" t="n">
        <v>0.8167</v>
      </c>
      <c r="D19" s="1" t="n">
        <v>0.5115</v>
      </c>
      <c r="E19" s="1" t="n">
        <v>0.7511</v>
      </c>
      <c r="F19" s="1" t="n">
        <v>0.5031</v>
      </c>
      <c r="G19" s="2" t="n">
        <v>0.4204</v>
      </c>
      <c r="H19" s="3" t="str">
        <f aca="false">HYPERLINK("http://www.ncbi.nih.gov/gquery/gquery.fcgi?term=ABCC3","ABCC3")</f>
        <v>ABCC3</v>
      </c>
    </row>
    <row r="20" customFormat="false" ht="12.75" hidden="false" customHeight="false" outlineLevel="0" collapsed="false">
      <c r="A20" s="1" t="n">
        <v>3.7862</v>
      </c>
      <c r="B20" s="1" t="n">
        <v>2.3508</v>
      </c>
      <c r="C20" s="1" t="n">
        <v>2.2571</v>
      </c>
      <c r="D20" s="1" t="n">
        <v>1.8196</v>
      </c>
      <c r="E20" s="1" t="n">
        <v>1.4636</v>
      </c>
      <c r="F20" s="1" t="n">
        <v>2.7073</v>
      </c>
      <c r="G20" s="2" t="n">
        <v>2.4516</v>
      </c>
      <c r="H20" s="3" t="str">
        <f aca="false">HYPERLINK("http://www.ncbi.nih.gov/gquery/gquery.fcgi?term=ABCE1","ABCE1")</f>
        <v>ABCE1</v>
      </c>
    </row>
    <row r="21" customFormat="false" ht="12.75" hidden="false" customHeight="false" outlineLevel="0" collapsed="false">
      <c r="A21" s="1" t="n">
        <v>2.0454</v>
      </c>
      <c r="B21" s="1" t="n">
        <v>2.2562</v>
      </c>
      <c r="C21" s="1" t="n">
        <v>1.4477</v>
      </c>
      <c r="D21" s="1" t="n">
        <v>1.426</v>
      </c>
      <c r="E21" s="1" t="n">
        <v>1.1927</v>
      </c>
      <c r="F21" s="1" t="n">
        <v>1.6443</v>
      </c>
      <c r="G21" s="2" t="n">
        <v>1.7287</v>
      </c>
      <c r="H21" s="3" t="str">
        <f aca="false">HYPERLINK("http://www.ncbi.nih.gov/gquery/gquery.fcgi?term=ABCF1","ABCF1")</f>
        <v>ABCF1</v>
      </c>
    </row>
    <row r="22" customFormat="false" ht="12.75" hidden="false" customHeight="false" outlineLevel="0" collapsed="false">
      <c r="A22" s="1" t="n">
        <v>0.7419</v>
      </c>
      <c r="B22" s="1" t="n">
        <v>1.2819</v>
      </c>
      <c r="C22" s="1" t="n">
        <v>0.7896</v>
      </c>
      <c r="D22" s="1" t="n">
        <v>0.8976</v>
      </c>
      <c r="E22" s="1" t="n">
        <v>0.7513</v>
      </c>
      <c r="F22" s="1" t="n">
        <v>0.8244</v>
      </c>
      <c r="G22" s="2" t="n">
        <v>0.8523</v>
      </c>
      <c r="H22" s="3" t="str">
        <f aca="false">HYPERLINK("http://www.ncbi.nih.gov/gquery/gquery.fcgi?term=ABCF3","ABCF3")</f>
        <v>ABCF3</v>
      </c>
    </row>
    <row r="23" customFormat="false" ht="12.75" hidden="false" customHeight="false" outlineLevel="0" collapsed="false">
      <c r="A23" s="1" t="n">
        <v>0.4991</v>
      </c>
      <c r="B23" s="1" t="n">
        <v>0.4454</v>
      </c>
      <c r="C23" s="1" t="n">
        <v>0.9631</v>
      </c>
      <c r="D23" s="1" t="n">
        <v>1.3292</v>
      </c>
      <c r="E23" s="1" t="s">
        <v>5</v>
      </c>
      <c r="F23" s="1" t="n">
        <v>0.5263</v>
      </c>
      <c r="G23" s="2" t="n">
        <v>0.3316</v>
      </c>
      <c r="H23" s="3" t="str">
        <f aca="false">HYPERLINK("http://www.ncbi.nih.gov/gquery/gquery.fcgi?term=ABCG1","ABCG1")</f>
        <v>ABCG1</v>
      </c>
    </row>
    <row r="24" customFormat="false" ht="12.75" hidden="false" customHeight="false" outlineLevel="0" collapsed="false">
      <c r="A24" s="1" t="n">
        <v>0.9964</v>
      </c>
      <c r="B24" s="1" t="n">
        <v>0.7015</v>
      </c>
      <c r="C24" s="1" t="n">
        <v>1.0052</v>
      </c>
      <c r="D24" s="1" t="n">
        <v>0.9966</v>
      </c>
      <c r="E24" s="1" t="n">
        <v>0.8872</v>
      </c>
      <c r="F24" s="1" t="n">
        <v>0.9305</v>
      </c>
      <c r="G24" s="2" t="n">
        <v>1.1716</v>
      </c>
      <c r="H24" s="3" t="str">
        <f aca="false">HYPERLINK("http://www.ncbi.nih.gov/gquery/gquery.fcgi?term=ABI1","ABI1")</f>
        <v>ABI1</v>
      </c>
    </row>
    <row r="25" customFormat="false" ht="12.75" hidden="false" customHeight="false" outlineLevel="0" collapsed="false">
      <c r="A25" s="1" t="s">
        <v>5</v>
      </c>
      <c r="B25" s="1" t="n">
        <v>1.5158</v>
      </c>
      <c r="C25" s="1" t="s">
        <v>5</v>
      </c>
      <c r="D25" s="1" t="n">
        <v>1.4669</v>
      </c>
      <c r="E25" s="1" t="n">
        <v>1.199</v>
      </c>
      <c r="F25" s="1" t="n">
        <v>1.592</v>
      </c>
      <c r="G25" s="2" t="n">
        <v>0.9881</v>
      </c>
      <c r="H25" s="3" t="str">
        <f aca="false">HYPERLINK("http://www.ncbi.nih.gov/gquery/gquery.fcgi?term=ABI3","ABI3")</f>
        <v>ABI3</v>
      </c>
    </row>
    <row r="26" customFormat="false" ht="12.75" hidden="false" customHeight="false" outlineLevel="0" collapsed="false">
      <c r="A26" s="1" t="n">
        <v>1.4916</v>
      </c>
      <c r="B26" s="1" t="n">
        <v>1.405</v>
      </c>
      <c r="C26" s="1" t="n">
        <v>1.8859</v>
      </c>
      <c r="D26" s="1" t="n">
        <v>2.1312</v>
      </c>
      <c r="E26" s="1" t="n">
        <v>1.6196</v>
      </c>
      <c r="F26" s="1" t="n">
        <v>1.4598</v>
      </c>
      <c r="G26" s="2" t="n">
        <v>2.6008</v>
      </c>
      <c r="H26" s="3" t="str">
        <f aca="false">HYPERLINK("http://www.ncbi.nih.gov/gquery/gquery.fcgi?term=ABLIM1","ABLIM1")</f>
        <v>ABLIM1</v>
      </c>
    </row>
    <row r="27" customFormat="false" ht="12.75" hidden="false" customHeight="false" outlineLevel="0" collapsed="false">
      <c r="A27" s="1" t="s">
        <v>5</v>
      </c>
      <c r="B27" s="1" t="n">
        <v>1.2974</v>
      </c>
      <c r="C27" s="1" t="n">
        <v>0.9667</v>
      </c>
      <c r="D27" s="1" t="n">
        <v>1.0611</v>
      </c>
      <c r="E27" s="1" t="n">
        <v>0.959</v>
      </c>
      <c r="F27" s="1" t="n">
        <v>1.2649</v>
      </c>
      <c r="G27" s="2" t="n">
        <v>1.5962</v>
      </c>
      <c r="H27" s="3" t="str">
        <f aca="false">HYPERLINK("http://www.ncbi.nih.gov/gquery/gquery.fcgi?term=ABT1","ABT1")</f>
        <v>ABT1</v>
      </c>
    </row>
    <row r="28" customFormat="false" ht="12.75" hidden="false" customHeight="false" outlineLevel="0" collapsed="false">
      <c r="A28" s="1" t="n">
        <v>0.5893</v>
      </c>
      <c r="B28" s="1" t="s">
        <v>5</v>
      </c>
      <c r="C28" s="1" t="n">
        <v>0.7998</v>
      </c>
      <c r="D28" s="1" t="n">
        <v>0.7003</v>
      </c>
      <c r="E28" s="1" t="n">
        <v>0.7923</v>
      </c>
      <c r="F28" s="1" t="n">
        <v>0.7167</v>
      </c>
      <c r="G28" s="2" t="n">
        <v>0.7265</v>
      </c>
      <c r="H28" s="3" t="str">
        <f aca="false">HYPERLINK("http://www.ncbi.nih.gov/gquery/gquery.fcgi?term=ACAA1","ACAA1")</f>
        <v>ACAA1</v>
      </c>
    </row>
    <row r="29" customFormat="false" ht="12.75" hidden="false" customHeight="false" outlineLevel="0" collapsed="false">
      <c r="A29" s="1" t="n">
        <v>0.6045</v>
      </c>
      <c r="B29" s="1" t="n">
        <v>0.9229</v>
      </c>
      <c r="C29" s="1" t="n">
        <v>0.8226</v>
      </c>
      <c r="D29" s="1" t="n">
        <v>0.6888</v>
      </c>
      <c r="E29" s="1" t="n">
        <v>0.8083</v>
      </c>
      <c r="F29" s="1" t="n">
        <v>0.7769</v>
      </c>
      <c r="G29" s="2" t="n">
        <v>0.806</v>
      </c>
      <c r="H29" s="3" t="str">
        <f aca="false">HYPERLINK("http://www.ncbi.nih.gov/gquery/gquery.fcgi?term=ACAA1","ACAA1")</f>
        <v>ACAA1</v>
      </c>
    </row>
    <row r="30" customFormat="false" ht="12.75" hidden="false" customHeight="false" outlineLevel="0" collapsed="false">
      <c r="A30" s="1" t="n">
        <v>0.8101</v>
      </c>
      <c r="B30" s="1" t="n">
        <v>1.1905</v>
      </c>
      <c r="C30" s="1" t="n">
        <v>1.173</v>
      </c>
      <c r="D30" s="1" t="n">
        <v>1.1242</v>
      </c>
      <c r="E30" s="1" t="n">
        <v>1.0131</v>
      </c>
      <c r="F30" s="1" t="n">
        <v>1.0909</v>
      </c>
      <c r="G30" s="2" t="n">
        <v>1.0398</v>
      </c>
      <c r="H30" s="3" t="str">
        <f aca="false">HYPERLINK("http://www.ncbi.nih.gov/gquery/gquery.fcgi?term=ACAA2","ACAA2")</f>
        <v>ACAA2</v>
      </c>
    </row>
    <row r="31" customFormat="false" ht="12.75" hidden="false" customHeight="false" outlineLevel="0" collapsed="false">
      <c r="A31" s="1" t="n">
        <v>3.7086</v>
      </c>
      <c r="B31" s="1" t="s">
        <v>5</v>
      </c>
      <c r="C31" s="1" t="n">
        <v>3.7265</v>
      </c>
      <c r="D31" s="1" t="n">
        <v>4.266</v>
      </c>
      <c r="E31" s="1" t="n">
        <v>3.0262</v>
      </c>
      <c r="F31" s="1" t="n">
        <v>4.7194</v>
      </c>
      <c r="G31" s="2" t="n">
        <v>3.9463</v>
      </c>
      <c r="H31" s="3" t="str">
        <f aca="false">HYPERLINK("http://www.ncbi.nih.gov/gquery/gquery.fcgi?term=ACADM","ACADM")</f>
        <v>ACADM</v>
      </c>
    </row>
    <row r="32" customFormat="false" ht="12.75" hidden="false" customHeight="false" outlineLevel="0" collapsed="false">
      <c r="A32" s="1" t="n">
        <v>0.6662</v>
      </c>
      <c r="B32" s="1" t="n">
        <v>0.9136</v>
      </c>
      <c r="C32" s="1" t="n">
        <v>0.8831</v>
      </c>
      <c r="D32" s="1" t="n">
        <v>0.7279</v>
      </c>
      <c r="E32" s="1" t="n">
        <v>0.7678</v>
      </c>
      <c r="F32" s="1" t="n">
        <v>0.7569</v>
      </c>
      <c r="G32" s="2" t="n">
        <v>0.8248</v>
      </c>
      <c r="H32" s="3" t="str">
        <f aca="false">HYPERLINK("http://www.ncbi.nih.gov/gquery/gquery.fcgi?term=ACADVL","ACADVL")</f>
        <v>ACADVL</v>
      </c>
    </row>
    <row r="33" customFormat="false" ht="12.75" hidden="false" customHeight="false" outlineLevel="0" collapsed="false">
      <c r="A33" s="1" t="s">
        <v>5</v>
      </c>
      <c r="B33" s="1" t="s">
        <v>5</v>
      </c>
      <c r="C33" s="1" t="n">
        <v>0.7712</v>
      </c>
      <c r="D33" s="1" t="n">
        <v>0.8567</v>
      </c>
      <c r="E33" s="1" t="n">
        <v>0.9294</v>
      </c>
      <c r="F33" s="1" t="n">
        <v>0.8265</v>
      </c>
      <c r="G33" s="2" t="n">
        <v>0.5331</v>
      </c>
      <c r="H33" s="3" t="str">
        <f aca="false">HYPERLINK("http://www.ncbi.nih.gov/gquery/gquery.fcgi?term=ACAS2","ACAS2")</f>
        <v>ACAS2</v>
      </c>
    </row>
    <row r="34" customFormat="false" ht="12.75" hidden="false" customHeight="false" outlineLevel="0" collapsed="false">
      <c r="A34" s="1" t="n">
        <v>0.6056</v>
      </c>
      <c r="B34" s="1" t="s">
        <v>5</v>
      </c>
      <c r="C34" s="1" t="n">
        <v>0.7597</v>
      </c>
      <c r="D34" s="1" t="n">
        <v>0.8852</v>
      </c>
      <c r="E34" s="1" t="n">
        <v>0.7798</v>
      </c>
      <c r="F34" s="1" t="n">
        <v>0.6603</v>
      </c>
      <c r="G34" s="2" t="n">
        <v>1.3249</v>
      </c>
      <c r="H34" s="3" t="str">
        <f aca="false">HYPERLINK("http://www.ncbi.nih.gov/gquery/gquery.fcgi?term=ACAS2L","ACAS2L")</f>
        <v>ACAS2L</v>
      </c>
    </row>
    <row r="35" customFormat="false" ht="12.75" hidden="false" customHeight="false" outlineLevel="0" collapsed="false">
      <c r="A35" s="1" t="n">
        <v>3.6243</v>
      </c>
      <c r="B35" s="1" t="n">
        <v>3.2939</v>
      </c>
      <c r="C35" s="1" t="n">
        <v>2.8193</v>
      </c>
      <c r="D35" s="1" t="n">
        <v>2.9487</v>
      </c>
      <c r="E35" s="1" t="n">
        <v>3.0654</v>
      </c>
      <c r="F35" s="1" t="n">
        <v>3.7157</v>
      </c>
      <c r="G35" s="2" t="n">
        <v>1.9424</v>
      </c>
      <c r="H35" s="3" t="str">
        <f aca="false">HYPERLINK("http://www.ncbi.nih.gov/gquery/gquery.fcgi?term=ACAT1","ACAT1")</f>
        <v>ACAT1</v>
      </c>
    </row>
    <row r="36" customFormat="false" ht="12.75" hidden="false" customHeight="false" outlineLevel="0" collapsed="false">
      <c r="A36" s="1" t="n">
        <v>0.3008</v>
      </c>
      <c r="B36" s="1" t="n">
        <v>0.3073</v>
      </c>
      <c r="C36" s="1" t="n">
        <v>0.5425</v>
      </c>
      <c r="D36" s="1" t="n">
        <v>0.3689</v>
      </c>
      <c r="E36" s="1" t="n">
        <v>0.5202</v>
      </c>
      <c r="F36" s="1" t="n">
        <v>0.5788</v>
      </c>
      <c r="G36" s="2" t="n">
        <v>0.8535</v>
      </c>
      <c r="H36" s="3" t="str">
        <f aca="false">HYPERLINK("http://www.ncbi.nih.gov/gquery/gquery.fcgi?term=ACATE2","ACATE2")</f>
        <v>ACATE2</v>
      </c>
    </row>
    <row r="37" customFormat="false" ht="12.75" hidden="false" customHeight="false" outlineLevel="0" collapsed="false">
      <c r="A37" s="1" t="s">
        <v>5</v>
      </c>
      <c r="B37" s="1" t="s">
        <v>5</v>
      </c>
      <c r="C37" s="1" t="n">
        <v>0.7567</v>
      </c>
      <c r="D37" s="1" t="n">
        <v>0.6832</v>
      </c>
      <c r="E37" s="1" t="n">
        <v>0.5704</v>
      </c>
      <c r="F37" s="1" t="n">
        <v>0.6139</v>
      </c>
      <c r="G37" s="2" t="n">
        <v>0.9424</v>
      </c>
      <c r="H37" s="3" t="str">
        <f aca="false">HYPERLINK("http://www.ncbi.nih.gov/gquery/gquery.fcgi?term=ACBD3","ACBD3")</f>
        <v>ACBD3</v>
      </c>
    </row>
    <row r="38" customFormat="false" ht="12.75" hidden="false" customHeight="false" outlineLevel="0" collapsed="false">
      <c r="A38" s="1" t="n">
        <v>1.2297</v>
      </c>
      <c r="B38" s="1" t="s">
        <v>5</v>
      </c>
      <c r="C38" s="1" t="n">
        <v>1.1991</v>
      </c>
      <c r="D38" s="1" t="n">
        <v>1.2105</v>
      </c>
      <c r="E38" s="1" t="n">
        <v>1.3914</v>
      </c>
      <c r="F38" s="1" t="n">
        <v>0.7549</v>
      </c>
      <c r="G38" s="2" t="n">
        <v>1.3458</v>
      </c>
      <c r="H38" s="3" t="str">
        <f aca="false">HYPERLINK("http://www.ncbi.nih.gov/gquery/gquery.fcgi?term=ACBD5","ACBD5")</f>
        <v>ACBD5</v>
      </c>
    </row>
    <row r="39" customFormat="false" ht="12.75" hidden="false" customHeight="false" outlineLevel="0" collapsed="false">
      <c r="A39" s="1" t="n">
        <v>1.6318</v>
      </c>
      <c r="B39" s="1" t="n">
        <v>1.4514</v>
      </c>
      <c r="C39" s="1" t="n">
        <v>1.6803</v>
      </c>
      <c r="D39" s="1" t="n">
        <v>1.6</v>
      </c>
      <c r="E39" s="1" t="n">
        <v>1.2314</v>
      </c>
      <c r="F39" s="1" t="n">
        <v>1.6345</v>
      </c>
      <c r="G39" s="2" t="n">
        <v>2.5023</v>
      </c>
      <c r="H39" s="3" t="str">
        <f aca="false">HYPERLINK("http://www.ncbi.nih.gov/gquery/gquery.fcgi?term=ACCN3","ACCN3")</f>
        <v>ACCN3</v>
      </c>
    </row>
    <row r="40" customFormat="false" ht="12.75" hidden="false" customHeight="false" outlineLevel="0" collapsed="false">
      <c r="A40" s="1" t="n">
        <v>1.0494</v>
      </c>
      <c r="B40" s="1" t="n">
        <v>1.4716</v>
      </c>
      <c r="C40" s="1" t="n">
        <v>1.1013</v>
      </c>
      <c r="D40" s="1" t="n">
        <v>0.8306</v>
      </c>
      <c r="E40" s="1" t="n">
        <v>0.8863</v>
      </c>
      <c r="F40" s="1" t="n">
        <v>0.9964</v>
      </c>
      <c r="G40" s="2" t="n">
        <v>1.176</v>
      </c>
      <c r="H40" s="3" t="str">
        <f aca="false">HYPERLINK("http://www.ncbi.nih.gov/gquery/gquery.fcgi?term=ACIN1","ACIN1")</f>
        <v>ACIN1</v>
      </c>
    </row>
    <row r="41" customFormat="false" ht="12.75" hidden="false" customHeight="false" outlineLevel="0" collapsed="false">
      <c r="A41" s="1" t="n">
        <v>0.6949</v>
      </c>
      <c r="B41" s="1" t="n">
        <v>0.5981</v>
      </c>
      <c r="C41" s="1" t="n">
        <v>0.7553</v>
      </c>
      <c r="D41" s="1" t="n">
        <v>0.9288</v>
      </c>
      <c r="E41" s="1" t="n">
        <v>0.6971</v>
      </c>
      <c r="F41" s="1" t="n">
        <v>1.0083</v>
      </c>
      <c r="G41" s="2" t="n">
        <v>1.059</v>
      </c>
      <c r="H41" s="3" t="str">
        <f aca="false">HYPERLINK("http://www.ncbi.nih.gov/gquery/gquery.fcgi?term=ACK1","ACK1")</f>
        <v>ACK1</v>
      </c>
    </row>
    <row r="42" customFormat="false" ht="12.75" hidden="false" customHeight="false" outlineLevel="0" collapsed="false">
      <c r="A42" s="1" t="n">
        <v>2.9715</v>
      </c>
      <c r="B42" s="1" t="n">
        <v>3.3828</v>
      </c>
      <c r="C42" s="1" t="n">
        <v>2.2735</v>
      </c>
      <c r="D42" s="1" t="n">
        <v>2.2077</v>
      </c>
      <c r="E42" s="1" t="n">
        <v>2.0081</v>
      </c>
      <c r="F42" s="1" t="n">
        <v>2.7908</v>
      </c>
      <c r="G42" s="2" t="n">
        <v>1.8251</v>
      </c>
      <c r="H42" s="3" t="str">
        <f aca="false">HYPERLINK("http://www.ncbi.nih.gov/gquery/gquery.fcgi?term=ACLY","ACLY")</f>
        <v>ACLY</v>
      </c>
    </row>
    <row r="43" customFormat="false" ht="12.75" hidden="false" customHeight="false" outlineLevel="0" collapsed="false">
      <c r="A43" s="1" t="n">
        <v>1.4898</v>
      </c>
      <c r="B43" s="1" t="n">
        <v>1.8175</v>
      </c>
      <c r="C43" s="1" t="n">
        <v>1.655</v>
      </c>
      <c r="D43" s="1" t="n">
        <v>1.2892</v>
      </c>
      <c r="E43" s="1" t="n">
        <v>1.3711</v>
      </c>
      <c r="F43" s="1" t="n">
        <v>1.5727</v>
      </c>
      <c r="G43" s="2" t="n">
        <v>1.7794</v>
      </c>
      <c r="H43" s="3" t="str">
        <f aca="false">HYPERLINK("http://www.ncbi.nih.gov/gquery/gquery.fcgi?term=ACP1","ACP1")</f>
        <v>ACP1</v>
      </c>
    </row>
    <row r="44" customFormat="false" ht="12.75" hidden="false" customHeight="false" outlineLevel="0" collapsed="false">
      <c r="A44" s="1" t="n">
        <v>1.9213</v>
      </c>
      <c r="B44" s="1" t="n">
        <v>2.2162</v>
      </c>
      <c r="C44" s="1" t="n">
        <v>2.5046</v>
      </c>
      <c r="D44" s="1" t="n">
        <v>5.1107</v>
      </c>
      <c r="E44" s="1" t="n">
        <v>5.8961</v>
      </c>
      <c r="F44" s="1" t="n">
        <v>4.2264</v>
      </c>
      <c r="G44" s="2" t="n">
        <v>1.55</v>
      </c>
      <c r="H44" s="3" t="str">
        <f aca="false">HYPERLINK("http://www.ncbi.nih.gov/gquery/gquery.fcgi?term=ACP2","ACP2")</f>
        <v>ACP2</v>
      </c>
    </row>
    <row r="45" customFormat="false" ht="12.75" hidden="false" customHeight="false" outlineLevel="0" collapsed="false">
      <c r="A45" s="1" t="n">
        <v>0.3604</v>
      </c>
      <c r="B45" s="1" t="n">
        <v>0.3398</v>
      </c>
      <c r="C45" s="1" t="n">
        <v>0.6148</v>
      </c>
      <c r="D45" s="1" t="n">
        <v>0.3457</v>
      </c>
      <c r="E45" s="1" t="n">
        <v>0.5549</v>
      </c>
      <c r="F45" s="1" t="n">
        <v>0.4491</v>
      </c>
      <c r="G45" s="2" t="n">
        <v>0.9418</v>
      </c>
      <c r="H45" s="3" t="str">
        <f aca="false">HYPERLINK("http://www.ncbi.nih.gov/gquery/gquery.fcgi?term=ACP33","ACP33")</f>
        <v>ACP33</v>
      </c>
    </row>
    <row r="46" customFormat="false" ht="12.75" hidden="false" customHeight="false" outlineLevel="0" collapsed="false">
      <c r="A46" s="1" t="n">
        <v>0.5379</v>
      </c>
      <c r="B46" s="1" t="n">
        <v>0.3816</v>
      </c>
      <c r="C46" s="1" t="n">
        <v>0.6776</v>
      </c>
      <c r="D46" s="1" t="n">
        <v>1.2566</v>
      </c>
      <c r="E46" s="1" t="n">
        <v>0.8347</v>
      </c>
      <c r="F46" s="1" t="n">
        <v>0.5956</v>
      </c>
      <c r="G46" s="2" t="n">
        <v>0.1575</v>
      </c>
      <c r="H46" s="3" t="str">
        <f aca="false">HYPERLINK("http://www.ncbi.nih.gov/gquery/gquery.fcgi?term=ACSL1","ACSL1")</f>
        <v>ACSL1</v>
      </c>
    </row>
    <row r="47" customFormat="false" ht="12.75" hidden="false" customHeight="false" outlineLevel="0" collapsed="false">
      <c r="A47" s="1" t="n">
        <v>0.7475</v>
      </c>
      <c r="B47" s="1" t="n">
        <v>0.6631</v>
      </c>
      <c r="C47" s="1" t="n">
        <v>1.0313</v>
      </c>
      <c r="D47" s="1" t="n">
        <v>0.9437</v>
      </c>
      <c r="E47" s="1" t="s">
        <v>5</v>
      </c>
      <c r="F47" s="1" t="n">
        <v>0.8947</v>
      </c>
      <c r="G47" s="2" t="n">
        <v>0.8388</v>
      </c>
      <c r="H47" s="3" t="str">
        <f aca="false">HYPERLINK("http://www.ncbi.nih.gov/gquery/gquery.fcgi?term=ACSL4","ACSL4")</f>
        <v>ACSL4</v>
      </c>
    </row>
    <row r="48" customFormat="false" ht="12.75" hidden="false" customHeight="false" outlineLevel="0" collapsed="false">
      <c r="A48" s="1" t="n">
        <v>1.2962</v>
      </c>
      <c r="B48" s="1" t="n">
        <v>1.2863</v>
      </c>
      <c r="C48" s="1" t="n">
        <v>1.4629</v>
      </c>
      <c r="D48" s="1" t="n">
        <v>1.7368</v>
      </c>
      <c r="E48" s="1" t="n">
        <v>1.4544</v>
      </c>
      <c r="F48" s="1" t="n">
        <v>1.493</v>
      </c>
      <c r="G48" s="2" t="n">
        <v>1.9464</v>
      </c>
      <c r="H48" s="3" t="str">
        <f aca="false">HYPERLINK("http://www.ncbi.nih.gov/gquery/gquery.fcgi?term=ACSL5","ACSL5")</f>
        <v>ACSL5</v>
      </c>
    </row>
    <row r="49" customFormat="false" ht="12.75" hidden="false" customHeight="false" outlineLevel="0" collapsed="false">
      <c r="A49" s="1" t="n">
        <v>1.3052</v>
      </c>
      <c r="B49" s="1" t="n">
        <v>2.2959</v>
      </c>
      <c r="C49" s="1" t="n">
        <v>2.1226</v>
      </c>
      <c r="D49" s="1" t="n">
        <v>2.5217</v>
      </c>
      <c r="E49" s="1" t="n">
        <v>2.4605</v>
      </c>
      <c r="F49" s="1" t="n">
        <v>2.4887</v>
      </c>
      <c r="G49" s="2" t="n">
        <v>1.3347</v>
      </c>
      <c r="H49" s="3" t="str">
        <f aca="false">HYPERLINK("http://www.ncbi.nih.gov/gquery/gquery.fcgi?term=ACTB","ACTB")</f>
        <v>ACTB</v>
      </c>
    </row>
    <row r="50" customFormat="false" ht="12.75" hidden="false" customHeight="false" outlineLevel="0" collapsed="false">
      <c r="A50" s="1" t="n">
        <v>1.8092</v>
      </c>
      <c r="B50" s="1" t="n">
        <v>1.4247</v>
      </c>
      <c r="C50" s="1" t="n">
        <v>2.0311</v>
      </c>
      <c r="D50" s="1" t="n">
        <v>2.2737</v>
      </c>
      <c r="E50" s="1" t="n">
        <v>2.3065</v>
      </c>
      <c r="F50" s="1" t="n">
        <v>2.2872</v>
      </c>
      <c r="G50" s="2" t="n">
        <v>1.8934</v>
      </c>
      <c r="H50" s="3" t="str">
        <f aca="false">HYPERLINK("http://www.ncbi.nih.gov/gquery/gquery.fcgi?term=ACTG1","ACTG1")</f>
        <v>ACTG1</v>
      </c>
    </row>
    <row r="51" customFormat="false" ht="12.75" hidden="false" customHeight="false" outlineLevel="0" collapsed="false">
      <c r="A51" s="1" t="n">
        <v>0.9749</v>
      </c>
      <c r="B51" s="1" t="n">
        <v>1.1459</v>
      </c>
      <c r="C51" s="1" t="n">
        <v>1.3769</v>
      </c>
      <c r="D51" s="1" t="n">
        <v>1.0366</v>
      </c>
      <c r="E51" s="1" t="n">
        <v>1.0918</v>
      </c>
      <c r="F51" s="1" t="n">
        <v>1.2193</v>
      </c>
      <c r="G51" s="2" t="n">
        <v>1.1394</v>
      </c>
      <c r="H51" s="3" t="str">
        <f aca="false">HYPERLINK("http://www.ncbi.nih.gov/gquery/gquery.fcgi?term=ACTR10","ACTR10")</f>
        <v>ACTR10</v>
      </c>
    </row>
    <row r="52" customFormat="false" ht="12.75" hidden="false" customHeight="false" outlineLevel="0" collapsed="false">
      <c r="A52" s="1" t="n">
        <v>1.2288</v>
      </c>
      <c r="B52" s="1" t="n">
        <v>1.7951</v>
      </c>
      <c r="C52" s="1" t="n">
        <v>1.3329</v>
      </c>
      <c r="D52" s="1" t="n">
        <v>1.636</v>
      </c>
      <c r="E52" s="1" t="n">
        <v>1.5369</v>
      </c>
      <c r="F52" s="1" t="n">
        <v>1.6951</v>
      </c>
      <c r="G52" s="2" t="n">
        <v>1.322</v>
      </c>
      <c r="H52" s="3" t="str">
        <f aca="false">HYPERLINK("http://www.ncbi.nih.gov/gquery/gquery.fcgi?term=ACTR1A","ACTR1A")</f>
        <v>ACTR1A</v>
      </c>
    </row>
    <row r="53" customFormat="false" ht="12.75" hidden="false" customHeight="false" outlineLevel="0" collapsed="false">
      <c r="A53" s="1" t="n">
        <v>0.571</v>
      </c>
      <c r="B53" s="1" t="n">
        <v>0.7492</v>
      </c>
      <c r="C53" s="1" t="n">
        <v>0.8331</v>
      </c>
      <c r="D53" s="1" t="n">
        <v>0.5724</v>
      </c>
      <c r="E53" s="1" t="n">
        <v>0.5428</v>
      </c>
      <c r="F53" s="1" t="n">
        <v>0.5157</v>
      </c>
      <c r="G53" s="2" t="n">
        <v>0.7239</v>
      </c>
      <c r="H53" s="3" t="str">
        <f aca="false">HYPERLINK("http://www.ncbi.nih.gov/gquery/gquery.fcgi?term=ACTR1B","ACTR1B")</f>
        <v>ACTR1B</v>
      </c>
    </row>
    <row r="54" customFormat="false" ht="12.75" hidden="false" customHeight="false" outlineLevel="0" collapsed="false">
      <c r="A54" s="1" t="n">
        <v>2.2667</v>
      </c>
      <c r="B54" s="1" t="s">
        <v>5</v>
      </c>
      <c r="C54" s="1" t="n">
        <v>1.4766</v>
      </c>
      <c r="D54" s="1" t="n">
        <v>1.4691</v>
      </c>
      <c r="E54" s="1" t="n">
        <v>2.1402</v>
      </c>
      <c r="F54" s="1" t="n">
        <v>1.377</v>
      </c>
      <c r="G54" s="2" t="n">
        <v>2.272</v>
      </c>
      <c r="H54" s="3" t="str">
        <f aca="false">HYPERLINK("http://www.ncbi.nih.gov/gquery/gquery.fcgi?term=ACTR2","ACTR2")</f>
        <v>ACTR2</v>
      </c>
    </row>
    <row r="55" customFormat="false" ht="12.75" hidden="false" customHeight="false" outlineLevel="0" collapsed="false">
      <c r="A55" s="1" t="n">
        <v>3.085</v>
      </c>
      <c r="B55" s="1" t="n">
        <v>2.0383</v>
      </c>
      <c r="C55" s="1" t="n">
        <v>2.7216</v>
      </c>
      <c r="D55" s="1" t="n">
        <v>2.4483</v>
      </c>
      <c r="E55" s="1" t="n">
        <v>2.5245</v>
      </c>
      <c r="F55" s="1" t="n">
        <v>2.7586</v>
      </c>
      <c r="G55" s="2" t="n">
        <v>2.4558</v>
      </c>
      <c r="H55" s="3" t="str">
        <f aca="false">HYPERLINK("http://www.ncbi.nih.gov/gquery/gquery.fcgi?term=ACTR3","ACTR3")</f>
        <v>ACTR3</v>
      </c>
    </row>
    <row r="56" customFormat="false" ht="12.75" hidden="false" customHeight="false" outlineLevel="0" collapsed="false">
      <c r="A56" s="1" t="n">
        <v>0.9885</v>
      </c>
      <c r="B56" s="1" t="n">
        <v>0.8256</v>
      </c>
      <c r="C56" s="1" t="n">
        <v>0.8794</v>
      </c>
      <c r="D56" s="1" t="n">
        <v>0.6734</v>
      </c>
      <c r="E56" s="1" t="n">
        <v>0.6226</v>
      </c>
      <c r="F56" s="1" t="n">
        <v>0.49</v>
      </c>
      <c r="G56" s="2" t="n">
        <v>0.6689</v>
      </c>
      <c r="H56" s="3" t="str">
        <f aca="false">HYPERLINK("http://www.ncbi.nih.gov/gquery/gquery.fcgi?term=ACVR1","ACVR1")</f>
        <v>ACVR1</v>
      </c>
    </row>
    <row r="57" customFormat="false" ht="12.75" hidden="false" customHeight="false" outlineLevel="0" collapsed="false">
      <c r="A57" s="1" t="n">
        <v>0.3791</v>
      </c>
      <c r="B57" s="1" t="n">
        <v>0.4934</v>
      </c>
      <c r="C57" s="1" t="n">
        <v>0.7083</v>
      </c>
      <c r="D57" s="1" t="n">
        <v>0.7419</v>
      </c>
      <c r="E57" s="1" t="n">
        <v>0.7763</v>
      </c>
      <c r="F57" s="1" t="n">
        <v>0.5306</v>
      </c>
      <c r="G57" s="2" t="n">
        <v>0.3987</v>
      </c>
      <c r="H57" s="3" t="str">
        <f aca="false">HYPERLINK("http://www.ncbi.nih.gov/gquery/gquery.fcgi?term=ACVR1B","ACVR1B")</f>
        <v>ACVR1B</v>
      </c>
    </row>
    <row r="58" customFormat="false" ht="12.75" hidden="false" customHeight="false" outlineLevel="0" collapsed="false">
      <c r="A58" s="1" t="n">
        <v>0.5772</v>
      </c>
      <c r="B58" s="1" t="n">
        <v>0.6176</v>
      </c>
      <c r="C58" s="1" t="n">
        <v>0.7388</v>
      </c>
      <c r="D58" s="1" t="n">
        <v>1.375</v>
      </c>
      <c r="E58" s="1" t="n">
        <v>1.6239</v>
      </c>
      <c r="F58" s="1" t="n">
        <v>1.4724</v>
      </c>
      <c r="G58" s="2" t="n">
        <v>0.9535</v>
      </c>
      <c r="H58" s="3" t="str">
        <f aca="false">HYPERLINK("http://www.ncbi.nih.gov/gquery/gquery.fcgi?term=ADA","ADA")</f>
        <v>ADA</v>
      </c>
    </row>
    <row r="59" customFormat="false" ht="12.75" hidden="false" customHeight="false" outlineLevel="0" collapsed="false">
      <c r="A59" s="1" t="n">
        <v>0.5909</v>
      </c>
      <c r="B59" s="1" t="n">
        <v>1.2467</v>
      </c>
      <c r="C59" s="1" t="n">
        <v>0.8158</v>
      </c>
      <c r="D59" s="1" t="n">
        <v>0.5809</v>
      </c>
      <c r="E59" s="1" t="n">
        <v>0.486</v>
      </c>
      <c r="F59" s="1" t="n">
        <v>0.748</v>
      </c>
      <c r="G59" s="2" t="n">
        <v>0.6089</v>
      </c>
      <c r="H59" s="3" t="str">
        <f aca="false">HYPERLINK("http://www.ncbi.nih.gov/gquery/gquery.fcgi?term=ADAM15","ADAM15")</f>
        <v>ADAM15</v>
      </c>
    </row>
    <row r="60" customFormat="false" ht="12.75" hidden="false" customHeight="false" outlineLevel="0" collapsed="false">
      <c r="A60" s="1" t="n">
        <v>0.3342</v>
      </c>
      <c r="B60" s="1" t="n">
        <v>0.4198</v>
      </c>
      <c r="C60" s="1" t="n">
        <v>0.5117</v>
      </c>
      <c r="D60" s="1" t="n">
        <v>0.4096</v>
      </c>
      <c r="E60" s="1" t="n">
        <v>0.511</v>
      </c>
      <c r="F60" s="1" t="n">
        <v>0.4168</v>
      </c>
      <c r="G60" s="2" t="n">
        <v>0.7349</v>
      </c>
      <c r="H60" s="3" t="str">
        <f aca="false">HYPERLINK("http://www.ncbi.nih.gov/gquery/gquery.fcgi?term=ADAM17","ADAM17")</f>
        <v>ADAM17</v>
      </c>
    </row>
    <row r="61" customFormat="false" ht="12.75" hidden="false" customHeight="false" outlineLevel="0" collapsed="false">
      <c r="A61" s="1" t="s">
        <v>5</v>
      </c>
      <c r="B61" s="1" t="n">
        <v>1.904</v>
      </c>
      <c r="C61" s="1" t="n">
        <v>1.0617</v>
      </c>
      <c r="D61" s="1" t="n">
        <v>1.2126</v>
      </c>
      <c r="E61" s="1" t="n">
        <v>1.2643</v>
      </c>
      <c r="F61" s="1" t="n">
        <v>2.1566</v>
      </c>
      <c r="G61" s="2" t="n">
        <v>1.2953</v>
      </c>
      <c r="H61" s="3" t="str">
        <f aca="false">HYPERLINK("http://www.ncbi.nih.gov/gquery/gquery.fcgi?term=ADAM19","ADAM19")</f>
        <v>ADAM19</v>
      </c>
    </row>
    <row r="62" customFormat="false" ht="12.75" hidden="false" customHeight="false" outlineLevel="0" collapsed="false">
      <c r="A62" s="1" t="n">
        <v>0.5065</v>
      </c>
      <c r="B62" s="1" t="n">
        <v>0.3434</v>
      </c>
      <c r="C62" s="1" t="n">
        <v>0.7701</v>
      </c>
      <c r="D62" s="1" t="n">
        <v>0.7536</v>
      </c>
      <c r="E62" s="1" t="n">
        <v>1.0709</v>
      </c>
      <c r="F62" s="1" t="n">
        <v>0.5896</v>
      </c>
      <c r="G62" s="2" t="n">
        <v>0.7106</v>
      </c>
      <c r="H62" s="3" t="str">
        <f aca="false">HYPERLINK("http://www.ncbi.nih.gov/gquery/gquery.fcgi?term=ADAM8","ADAM8")</f>
        <v>ADAM8</v>
      </c>
    </row>
    <row r="63" customFormat="false" ht="12.75" hidden="false" customHeight="false" outlineLevel="0" collapsed="false">
      <c r="A63" s="1" t="n">
        <v>1.8509</v>
      </c>
      <c r="B63" s="1" t="n">
        <v>1.833</v>
      </c>
      <c r="C63" s="1" t="n">
        <v>1.4857</v>
      </c>
      <c r="D63" s="1" t="n">
        <v>1.8255</v>
      </c>
      <c r="E63" s="1" t="n">
        <v>1.2766</v>
      </c>
      <c r="F63" s="1" t="n">
        <v>1.701</v>
      </c>
      <c r="G63" s="2" t="n">
        <v>2.3354</v>
      </c>
      <c r="H63" s="3" t="str">
        <f aca="false">HYPERLINK("http://www.ncbi.nih.gov/gquery/gquery.fcgi?term=ADAR","ADAR")</f>
        <v>ADAR</v>
      </c>
    </row>
    <row r="64" customFormat="false" ht="12.75" hidden="false" customHeight="false" outlineLevel="0" collapsed="false">
      <c r="A64" s="1" t="n">
        <v>0.908</v>
      </c>
      <c r="B64" s="1" t="n">
        <v>0.5941</v>
      </c>
      <c r="C64" s="1" t="n">
        <v>0.9546</v>
      </c>
      <c r="D64" s="1" t="n">
        <v>0.7277</v>
      </c>
      <c r="E64" s="1" t="n">
        <v>0.5994</v>
      </c>
      <c r="F64" s="1" t="n">
        <v>0.7809</v>
      </c>
      <c r="G64" s="2" t="n">
        <v>0.8218</v>
      </c>
      <c r="H64" s="3" t="str">
        <f aca="false">HYPERLINK("http://www.ncbi.nih.gov/gquery/gquery.fcgi?term=ADARB1","ADARB1")</f>
        <v>ADARB1</v>
      </c>
    </row>
    <row r="65" customFormat="false" ht="12.75" hidden="false" customHeight="false" outlineLevel="0" collapsed="false">
      <c r="A65" s="1" t="n">
        <v>1.818</v>
      </c>
      <c r="B65" s="1" t="n">
        <v>1.8214</v>
      </c>
      <c r="C65" s="1" t="n">
        <v>1.2675</v>
      </c>
      <c r="D65" s="1" t="n">
        <v>1.5457</v>
      </c>
      <c r="E65" s="1" t="n">
        <v>1.8771</v>
      </c>
      <c r="F65" s="1" t="n">
        <v>1.821</v>
      </c>
      <c r="G65" s="2" t="n">
        <v>1.3191</v>
      </c>
      <c r="H65" s="3" t="str">
        <f aca="false">HYPERLINK("http://www.ncbi.nih.gov/gquery/gquery.fcgi?term=ADCY3","ADCY3")</f>
        <v>ADCY3</v>
      </c>
    </row>
    <row r="66" customFormat="false" ht="12.75" hidden="false" customHeight="false" outlineLevel="0" collapsed="false">
      <c r="A66" s="1" t="n">
        <v>0.559</v>
      </c>
      <c r="B66" s="1" t="n">
        <v>0.3738</v>
      </c>
      <c r="C66" s="1" t="n">
        <v>0.8611</v>
      </c>
      <c r="D66" s="1" t="n">
        <v>0.6405</v>
      </c>
      <c r="E66" s="1" t="n">
        <v>0.8147</v>
      </c>
      <c r="F66" s="1" t="n">
        <v>0.465</v>
      </c>
      <c r="G66" s="2" t="n">
        <v>0.7114</v>
      </c>
      <c r="H66" s="3" t="str">
        <f aca="false">HYPERLINK("http://www.ncbi.nih.gov/gquery/gquery.fcgi?term=ADCY7","ADCY7")</f>
        <v>ADCY7</v>
      </c>
    </row>
    <row r="67" customFormat="false" ht="12.75" hidden="false" customHeight="false" outlineLevel="0" collapsed="false">
      <c r="A67" s="1" t="n">
        <v>0.7842</v>
      </c>
      <c r="B67" s="1" t="n">
        <v>0.5355</v>
      </c>
      <c r="C67" s="1" t="n">
        <v>0.8464</v>
      </c>
      <c r="D67" s="1" t="n">
        <v>0.8956</v>
      </c>
      <c r="E67" s="1" t="n">
        <v>0.7762</v>
      </c>
      <c r="F67" s="1" t="n">
        <v>0.5</v>
      </c>
      <c r="G67" s="2" t="n">
        <v>1.1088</v>
      </c>
      <c r="H67" s="3" t="str">
        <f aca="false">HYPERLINK("http://www.ncbi.nih.gov/gquery/gquery.fcgi?term=ADD3","ADD3")</f>
        <v>ADD3</v>
      </c>
    </row>
    <row r="68" customFormat="false" ht="12.75" hidden="false" customHeight="false" outlineLevel="0" collapsed="false">
      <c r="A68" s="1" t="n">
        <v>0.1924</v>
      </c>
      <c r="B68" s="1" t="n">
        <v>0.0837</v>
      </c>
      <c r="C68" s="1" t="n">
        <v>0.1636</v>
      </c>
      <c r="D68" s="1" t="n">
        <v>0.1102</v>
      </c>
      <c r="E68" s="1" t="n">
        <v>0.1253</v>
      </c>
      <c r="F68" s="1" t="n">
        <v>0.1089</v>
      </c>
      <c r="G68" s="2" t="n">
        <v>0.2193</v>
      </c>
      <c r="H68" s="3" t="str">
        <f aca="false">HYPERLINK("http://www.ncbi.nih.gov/gquery/gquery.fcgi?term=ADFP","ADFP")</f>
        <v>ADFP</v>
      </c>
    </row>
    <row r="69" customFormat="false" ht="12.75" hidden="false" customHeight="false" outlineLevel="0" collapsed="false">
      <c r="A69" s="1" t="n">
        <v>0.5937</v>
      </c>
      <c r="B69" s="1" t="n">
        <v>0.7588</v>
      </c>
      <c r="C69" s="1" t="n">
        <v>0.6375</v>
      </c>
      <c r="D69" s="1" t="n">
        <v>0.8423</v>
      </c>
      <c r="E69" s="1" t="n">
        <v>0.7075</v>
      </c>
      <c r="F69" s="1" t="n">
        <v>0.9654</v>
      </c>
      <c r="G69" s="2" t="n">
        <v>0.5972</v>
      </c>
      <c r="H69" s="3" t="str">
        <f aca="false">HYPERLINK("http://www.ncbi.nih.gov/gquery/gquery.fcgi?term=ADIPOR1","ADIPOR1")</f>
        <v>ADIPOR1</v>
      </c>
    </row>
    <row r="70" customFormat="false" ht="12.75" hidden="false" customHeight="false" outlineLevel="0" collapsed="false">
      <c r="A70" s="1" t="n">
        <v>3.0434</v>
      </c>
      <c r="B70" s="1" t="n">
        <v>2.6719</v>
      </c>
      <c r="C70" s="1" t="n">
        <v>2.0326</v>
      </c>
      <c r="D70" s="1" t="n">
        <v>1.9297</v>
      </c>
      <c r="E70" s="1" t="n">
        <v>2.3574</v>
      </c>
      <c r="F70" s="1" t="n">
        <v>2.5133</v>
      </c>
      <c r="G70" s="2" t="n">
        <v>1.6523</v>
      </c>
      <c r="H70" s="3" t="str">
        <f aca="false">HYPERLINK("http://www.ncbi.nih.gov/gquery/gquery.fcgi?term=ADK","ADK")</f>
        <v>ADK</v>
      </c>
    </row>
    <row r="71" customFormat="false" ht="12.75" hidden="false" customHeight="false" outlineLevel="0" collapsed="false">
      <c r="A71" s="1" t="n">
        <v>0.1526</v>
      </c>
      <c r="B71" s="1" t="n">
        <v>0.0519</v>
      </c>
      <c r="C71" s="1" t="n">
        <v>0.2533</v>
      </c>
      <c r="D71" s="1" t="n">
        <v>0.1112</v>
      </c>
      <c r="E71" s="1" t="n">
        <v>0.1084</v>
      </c>
      <c r="F71" s="1" t="n">
        <v>0.0447</v>
      </c>
      <c r="G71" s="2" t="n">
        <v>0.1268</v>
      </c>
      <c r="H71" s="3" t="str">
        <f aca="false">HYPERLINK("http://www.ncbi.nih.gov/gquery/gquery.fcgi?term=ADM","ADM")</f>
        <v>ADM</v>
      </c>
    </row>
    <row r="72" customFormat="false" ht="12.75" hidden="false" customHeight="false" outlineLevel="0" collapsed="false">
      <c r="A72" s="1" t="n">
        <v>0.7498</v>
      </c>
      <c r="B72" s="1" t="n">
        <v>0.8577</v>
      </c>
      <c r="C72" s="1" t="n">
        <v>1.142</v>
      </c>
      <c r="D72" s="1" t="n">
        <v>1.6505</v>
      </c>
      <c r="E72" s="1" t="n">
        <v>1.2582</v>
      </c>
      <c r="F72" s="1" t="n">
        <v>1.7576</v>
      </c>
      <c r="G72" s="2" t="n">
        <v>1.2856</v>
      </c>
      <c r="H72" s="3" t="str">
        <f aca="false">HYPERLINK("http://www.ncbi.nih.gov/gquery/gquery.fcgi?term=ADORA2A","ADORA2A")</f>
        <v>ADORA2A</v>
      </c>
    </row>
    <row r="73" customFormat="false" ht="12.75" hidden="false" customHeight="false" outlineLevel="0" collapsed="false">
      <c r="A73" s="1" t="n">
        <v>0.9902</v>
      </c>
      <c r="B73" s="1" t="n">
        <v>0.8296</v>
      </c>
      <c r="C73" s="1" t="n">
        <v>1.4857</v>
      </c>
      <c r="D73" s="1" t="n">
        <v>1.2269</v>
      </c>
      <c r="E73" s="1" t="n">
        <v>1.0926</v>
      </c>
      <c r="F73" s="1" t="n">
        <v>1.1479</v>
      </c>
      <c r="G73" s="2" t="n">
        <v>1.2441</v>
      </c>
      <c r="H73" s="3" t="str">
        <f aca="false">HYPERLINK("http://www.ncbi.nih.gov/gquery/gquery.fcgi?term=ADPRTL1","ADPRTL1")</f>
        <v>ADPRTL1</v>
      </c>
    </row>
    <row r="74" customFormat="false" ht="12.75" hidden="false" customHeight="false" outlineLevel="0" collapsed="false">
      <c r="A74" s="1" t="n">
        <v>1.4475</v>
      </c>
      <c r="B74" s="1" t="n">
        <v>2.4878</v>
      </c>
      <c r="C74" s="1" t="n">
        <v>1.1836</v>
      </c>
      <c r="D74" s="1" t="n">
        <v>1.2337</v>
      </c>
      <c r="E74" s="1" t="n">
        <v>1.1376</v>
      </c>
      <c r="F74" s="1" t="n">
        <v>1.4894</v>
      </c>
      <c r="G74" s="2" t="n">
        <v>0.812</v>
      </c>
      <c r="H74" s="3" t="str">
        <f aca="false">HYPERLINK("http://www.ncbi.nih.gov/gquery/gquery.fcgi?term=ADRM1","ADRM1")</f>
        <v>ADRM1</v>
      </c>
    </row>
    <row r="75" customFormat="false" ht="12.75" hidden="false" customHeight="false" outlineLevel="0" collapsed="false">
      <c r="A75" s="1" t="n">
        <v>4.275</v>
      </c>
      <c r="B75" s="1" t="n">
        <v>3.4871</v>
      </c>
      <c r="C75" s="1" t="n">
        <v>2.2685</v>
      </c>
      <c r="D75" s="1" t="n">
        <v>2.6616</v>
      </c>
      <c r="E75" s="1" t="n">
        <v>2.4101</v>
      </c>
      <c r="F75" s="1" t="n">
        <v>2.9009</v>
      </c>
      <c r="G75" s="2" t="n">
        <v>2.1835</v>
      </c>
      <c r="H75" s="3" t="str">
        <f aca="false">HYPERLINK("http://www.ncbi.nih.gov/gquery/gquery.fcgi?term=ADSL","ADSL")</f>
        <v>ADSL</v>
      </c>
    </row>
    <row r="76" customFormat="false" ht="12.75" hidden="false" customHeight="false" outlineLevel="0" collapsed="false">
      <c r="A76" s="1" t="s">
        <v>5</v>
      </c>
      <c r="B76" s="1" t="n">
        <v>0.5667</v>
      </c>
      <c r="C76" s="1" t="n">
        <v>1.0266</v>
      </c>
      <c r="D76" s="1" t="n">
        <v>1.2214</v>
      </c>
      <c r="E76" s="1" t="s">
        <v>5</v>
      </c>
      <c r="F76" s="1" t="n">
        <v>1.14</v>
      </c>
      <c r="G76" s="2" t="n">
        <v>1.6469</v>
      </c>
      <c r="H76" s="3" t="str">
        <f aca="false">HYPERLINK("http://www.ncbi.nih.gov/gquery/gquery.fcgi?term=ADSS","ADSS")</f>
        <v>ADSS</v>
      </c>
    </row>
    <row r="77" customFormat="false" ht="12.75" hidden="false" customHeight="false" outlineLevel="0" collapsed="false">
      <c r="A77" s="1" t="n">
        <v>0.94</v>
      </c>
      <c r="B77" s="1" t="n">
        <v>1.3087</v>
      </c>
      <c r="C77" s="1" t="n">
        <v>1.0324</v>
      </c>
      <c r="D77" s="1" t="n">
        <v>1.1219</v>
      </c>
      <c r="E77" s="1" t="n">
        <v>0.8378</v>
      </c>
      <c r="F77" s="1" t="n">
        <v>0.8442</v>
      </c>
      <c r="G77" s="2" t="n">
        <v>0.9778</v>
      </c>
      <c r="H77" s="3" t="str">
        <f aca="false">HYPERLINK("http://www.ncbi.nih.gov/gquery/gquery.fcgi?term=AES","AES")</f>
        <v>AES</v>
      </c>
    </row>
    <row r="78" customFormat="false" ht="12.75" hidden="false" customHeight="false" outlineLevel="0" collapsed="false">
      <c r="A78" s="1" t="n">
        <v>1.9966</v>
      </c>
      <c r="B78" s="1" t="n">
        <v>1.5626</v>
      </c>
      <c r="C78" s="1" t="n">
        <v>1.8767</v>
      </c>
      <c r="D78" s="1" t="n">
        <v>1.6969</v>
      </c>
      <c r="E78" s="1" t="n">
        <v>1.5768</v>
      </c>
      <c r="F78" s="1" t="n">
        <v>2.072</v>
      </c>
      <c r="G78" s="2" t="n">
        <v>1.3234</v>
      </c>
      <c r="H78" s="3" t="str">
        <f aca="false">HYPERLINK("http://www.ncbi.nih.gov/gquery/gquery.fcgi?term=AFG3L2","AFG3L2")</f>
        <v>AFG3L2</v>
      </c>
    </row>
    <row r="79" customFormat="false" ht="12.75" hidden="false" customHeight="false" outlineLevel="0" collapsed="false">
      <c r="A79" s="1" t="n">
        <v>0.4693</v>
      </c>
      <c r="B79" s="1" t="n">
        <v>0.6783</v>
      </c>
      <c r="C79" s="1" t="n">
        <v>0.6053</v>
      </c>
      <c r="D79" s="1" t="n">
        <v>0.5741</v>
      </c>
      <c r="E79" s="1" t="n">
        <v>0.6207</v>
      </c>
      <c r="F79" s="1" t="n">
        <v>0.5987</v>
      </c>
      <c r="G79" s="2" t="n">
        <v>0.6971</v>
      </c>
      <c r="H79" s="3" t="str">
        <f aca="false">HYPERLINK("http://www.ncbi.nih.gov/gquery/gquery.fcgi?term=AFTIPHILIN","AFTIPHILIN")</f>
        <v>AFTIPHILIN</v>
      </c>
    </row>
    <row r="80" customFormat="false" ht="12.75" hidden="false" customHeight="false" outlineLevel="0" collapsed="false">
      <c r="A80" s="1" t="n">
        <v>0.9663</v>
      </c>
      <c r="B80" s="1" t="s">
        <v>5</v>
      </c>
      <c r="C80" s="1" t="n">
        <v>1.0576</v>
      </c>
      <c r="D80" s="1" t="n">
        <v>1.1039</v>
      </c>
      <c r="E80" s="1" t="n">
        <v>0.848</v>
      </c>
      <c r="F80" s="1" t="n">
        <v>0.9931</v>
      </c>
      <c r="G80" s="2" t="n">
        <v>0.8443</v>
      </c>
      <c r="H80" s="3" t="str">
        <f aca="false">HYPERLINK("http://www.ncbi.nih.gov/gquery/gquery.fcgi?term=AFURS1","AFURS1")</f>
        <v>AFURS1</v>
      </c>
    </row>
    <row r="81" customFormat="false" ht="12.75" hidden="false" customHeight="false" outlineLevel="0" collapsed="false">
      <c r="A81" s="1" t="s">
        <v>5</v>
      </c>
      <c r="B81" s="1" t="n">
        <v>0.6882</v>
      </c>
      <c r="C81" s="1" t="n">
        <v>0.6916</v>
      </c>
      <c r="D81" s="1" t="n">
        <v>0.5418</v>
      </c>
      <c r="E81" s="1" t="n">
        <v>0.5124</v>
      </c>
      <c r="F81" s="1" t="n">
        <v>0.5404</v>
      </c>
      <c r="G81" s="2" t="n">
        <v>0.7452</v>
      </c>
      <c r="H81" s="3" t="str">
        <f aca="false">HYPERLINK("http://www.ncbi.nih.gov/gquery/gquery.fcgi?term=AGER","AGER")</f>
        <v>AGER</v>
      </c>
    </row>
    <row r="82" customFormat="false" ht="12.75" hidden="false" customHeight="false" outlineLevel="0" collapsed="false">
      <c r="A82" s="1" t="n">
        <v>0.7354</v>
      </c>
      <c r="B82" s="1" t="n">
        <v>0.9381</v>
      </c>
      <c r="C82" s="1" t="n">
        <v>1.1072</v>
      </c>
      <c r="D82" s="1" t="n">
        <v>1.2473</v>
      </c>
      <c r="E82" s="1" t="n">
        <v>1.2428</v>
      </c>
      <c r="F82" s="1" t="n">
        <v>1.1372</v>
      </c>
      <c r="G82" s="2" t="n">
        <v>0.7869</v>
      </c>
      <c r="H82" s="3" t="str">
        <f aca="false">HYPERLINK("http://www.ncbi.nih.gov/gquery/gquery.fcgi?term=AGPAT2","AGPAT2")</f>
        <v>AGPAT2</v>
      </c>
    </row>
    <row r="83" customFormat="false" ht="12.75" hidden="false" customHeight="false" outlineLevel="0" collapsed="false">
      <c r="A83" s="1" t="n">
        <v>1.8464</v>
      </c>
      <c r="B83" s="1" t="n">
        <v>1.7622</v>
      </c>
      <c r="C83" s="1" t="n">
        <v>1.8291</v>
      </c>
      <c r="D83" s="1" t="n">
        <v>1.9004</v>
      </c>
      <c r="E83" s="1" t="n">
        <v>2.0197</v>
      </c>
      <c r="F83" s="1" t="n">
        <v>1.69</v>
      </c>
      <c r="G83" s="2" t="n">
        <v>1.8808</v>
      </c>
      <c r="H83" s="3" t="str">
        <f aca="false">HYPERLINK("http://www.ncbi.nih.gov/gquery/gquery.fcgi?term=AGPAT3","AGPAT3")</f>
        <v>AGPAT3</v>
      </c>
    </row>
    <row r="84" customFormat="false" ht="12.75" hidden="false" customHeight="false" outlineLevel="0" collapsed="false">
      <c r="A84" s="1" t="n">
        <v>0.844</v>
      </c>
      <c r="B84" s="1" t="n">
        <v>0.9489</v>
      </c>
      <c r="C84" s="1" t="n">
        <v>1.1372</v>
      </c>
      <c r="D84" s="1" t="n">
        <v>1.1432</v>
      </c>
      <c r="E84" s="1" t="n">
        <v>1.1735</v>
      </c>
      <c r="F84" s="1" t="n">
        <v>1.0004</v>
      </c>
      <c r="G84" s="2" t="n">
        <v>1.047</v>
      </c>
      <c r="H84" s="3" t="str">
        <f aca="false">HYPERLINK("http://www.ncbi.nih.gov/gquery/gquery.fcgi?term=AHCYL1","AHCYL1")</f>
        <v>AHCYL1</v>
      </c>
    </row>
    <row r="85" customFormat="false" ht="12.75" hidden="false" customHeight="false" outlineLevel="0" collapsed="false">
      <c r="A85" s="1" t="n">
        <v>0.4502</v>
      </c>
      <c r="B85" s="1" t="n">
        <v>0.4709</v>
      </c>
      <c r="C85" s="1" t="n">
        <v>0.6141</v>
      </c>
      <c r="D85" s="1" t="n">
        <v>0.5481</v>
      </c>
      <c r="E85" s="1" t="n">
        <v>0.6948</v>
      </c>
      <c r="F85" s="1" t="n">
        <v>0.5176</v>
      </c>
      <c r="G85" s="2" t="n">
        <v>0.8174</v>
      </c>
      <c r="H85" s="3" t="str">
        <f aca="false">HYPERLINK("http://www.ncbi.nih.gov/gquery/gquery.fcgi?term=AHR","AHR")</f>
        <v>AHR</v>
      </c>
    </row>
    <row r="86" customFormat="false" ht="12.75" hidden="false" customHeight="false" outlineLevel="0" collapsed="false">
      <c r="A86" s="1" t="n">
        <v>0.2281</v>
      </c>
      <c r="B86" s="1" t="n">
        <v>0.2518</v>
      </c>
      <c r="C86" s="1" t="n">
        <v>0.5232</v>
      </c>
      <c r="D86" s="1" t="n">
        <v>0.3401</v>
      </c>
      <c r="E86" s="1" t="n">
        <v>0.8251</v>
      </c>
      <c r="F86" s="1" t="n">
        <v>0.2787</v>
      </c>
      <c r="G86" s="2" t="n">
        <v>0.204</v>
      </c>
      <c r="H86" s="3" t="str">
        <f aca="false">HYPERLINK("http://www.ncbi.nih.gov/gquery/gquery.fcgi?term=AIF1","AIF1")</f>
        <v>AIF1</v>
      </c>
    </row>
    <row r="87" customFormat="false" ht="12.75" hidden="false" customHeight="false" outlineLevel="0" collapsed="false">
      <c r="A87" s="1" t="n">
        <v>0.9972</v>
      </c>
      <c r="B87" s="1" t="s">
        <v>5</v>
      </c>
      <c r="C87" s="1" t="n">
        <v>1.2556</v>
      </c>
      <c r="D87" s="1" t="n">
        <v>0.9794</v>
      </c>
      <c r="E87" s="1" t="n">
        <v>1.4766</v>
      </c>
      <c r="F87" s="1" t="n">
        <v>0.8579</v>
      </c>
      <c r="G87" s="2" t="n">
        <v>0.9259</v>
      </c>
      <c r="H87" s="3" t="str">
        <f aca="false">HYPERLINK("http://www.ncbi.nih.gov/gquery/gquery.fcgi?term=AIM1","AIM1")</f>
        <v>AIM1</v>
      </c>
    </row>
    <row r="88" customFormat="false" ht="12.75" hidden="false" customHeight="false" outlineLevel="0" collapsed="false">
      <c r="A88" s="1" t="n">
        <v>1.633</v>
      </c>
      <c r="B88" s="1" t="n">
        <v>1.1935</v>
      </c>
      <c r="C88" s="1" t="n">
        <v>1.2199</v>
      </c>
      <c r="D88" s="1" t="n">
        <v>1.0535</v>
      </c>
      <c r="E88" s="1" t="n">
        <v>1.0919</v>
      </c>
      <c r="F88" s="1" t="n">
        <v>1.455</v>
      </c>
      <c r="G88" s="2" t="n">
        <v>1.2998</v>
      </c>
      <c r="H88" s="3" t="str">
        <f aca="false">HYPERLINK("http://www.ncbi.nih.gov/gquery/gquery.fcgi?term=AIP","AIP")</f>
        <v>AIP</v>
      </c>
    </row>
    <row r="89" customFormat="false" ht="12.75" hidden="false" customHeight="false" outlineLevel="0" collapsed="false">
      <c r="A89" s="1" t="s">
        <v>5</v>
      </c>
      <c r="B89" s="1" t="n">
        <v>0.5969</v>
      </c>
      <c r="C89" s="1" t="n">
        <v>1.1016</v>
      </c>
      <c r="D89" s="1" t="n">
        <v>1.0961</v>
      </c>
      <c r="E89" s="1" t="n">
        <v>1.0656</v>
      </c>
      <c r="F89" s="1" t="n">
        <v>0.7461</v>
      </c>
      <c r="G89" s="2" t="n">
        <v>2.2553</v>
      </c>
      <c r="H89" s="3" t="str">
        <f aca="false">HYPERLINK("http://www.ncbi.nih.gov/gquery/gquery.fcgi?term=AK1","AK1")</f>
        <v>AK1</v>
      </c>
    </row>
    <row r="90" customFormat="false" ht="12.75" hidden="false" customHeight="false" outlineLevel="0" collapsed="false">
      <c r="A90" s="1" t="n">
        <v>1.6911</v>
      </c>
      <c r="B90" s="1" t="n">
        <v>1.0426</v>
      </c>
      <c r="C90" s="1" t="n">
        <v>0.9893</v>
      </c>
      <c r="D90" s="1" t="n">
        <v>0.8125</v>
      </c>
      <c r="E90" s="1" t="n">
        <v>0.966</v>
      </c>
      <c r="F90" s="1" t="n">
        <v>1.093</v>
      </c>
      <c r="G90" s="2" t="n">
        <v>1.535</v>
      </c>
      <c r="H90" s="3" t="str">
        <f aca="false">HYPERLINK("http://www.ncbi.nih.gov/gquery/gquery.fcgi?term=AK2","AK2")</f>
        <v>AK2</v>
      </c>
    </row>
    <row r="91" customFormat="false" ht="12.75" hidden="false" customHeight="false" outlineLevel="0" collapsed="false">
      <c r="A91" s="1" t="n">
        <v>1.835</v>
      </c>
      <c r="B91" s="1" t="n">
        <v>1.0983</v>
      </c>
      <c r="C91" s="1" t="n">
        <v>2.6627</v>
      </c>
      <c r="D91" s="1" t="n">
        <v>0.9544</v>
      </c>
      <c r="E91" s="1" t="n">
        <v>1.8976</v>
      </c>
      <c r="F91" s="1" t="n">
        <v>0.7508</v>
      </c>
      <c r="G91" s="2" t="n">
        <v>4.039</v>
      </c>
      <c r="H91" s="3" t="str">
        <f aca="false">HYPERLINK("http://www.ncbi.nih.gov/gquery/gquery.fcgi?term=AK3","AK3")</f>
        <v>AK3</v>
      </c>
    </row>
    <row r="92" customFormat="false" ht="12.75" hidden="false" customHeight="false" outlineLevel="0" collapsed="false">
      <c r="A92" s="1" t="n">
        <v>1.807</v>
      </c>
      <c r="B92" s="1" t="n">
        <v>2.6082</v>
      </c>
      <c r="C92" s="1" t="n">
        <v>1.3245</v>
      </c>
      <c r="D92" s="1" t="n">
        <v>1.4623</v>
      </c>
      <c r="E92" s="1" t="n">
        <v>1.0915</v>
      </c>
      <c r="F92" s="1" t="n">
        <v>1.6142</v>
      </c>
      <c r="G92" s="2" t="n">
        <v>1.1528</v>
      </c>
      <c r="H92" s="3" t="str">
        <f aca="false">HYPERLINK("http://www.ncbi.nih.gov/gquery/gquery.fcgi?term=AKAP1","AKAP1")</f>
        <v>AKAP1</v>
      </c>
    </row>
    <row r="93" customFormat="false" ht="12.75" hidden="false" customHeight="false" outlineLevel="0" collapsed="false">
      <c r="A93" s="1" t="n">
        <v>0.6211</v>
      </c>
      <c r="B93" s="1" t="s">
        <v>5</v>
      </c>
      <c r="C93" s="1" t="n">
        <v>0.931</v>
      </c>
      <c r="D93" s="1" t="n">
        <v>0.694</v>
      </c>
      <c r="E93" s="1" t="s">
        <v>5</v>
      </c>
      <c r="F93" s="1" t="n">
        <v>0.7746</v>
      </c>
      <c r="G93" s="2" t="n">
        <v>1.1222</v>
      </c>
      <c r="H93" s="3" t="str">
        <f aca="false">HYPERLINK("http://www.ncbi.nih.gov/gquery/gquery.fcgi?term=AKAP11","AKAP11")</f>
        <v>AKAP11</v>
      </c>
    </row>
    <row r="94" customFormat="false" ht="12.75" hidden="false" customHeight="false" outlineLevel="0" collapsed="false">
      <c r="A94" s="1" t="n">
        <v>0.6413</v>
      </c>
      <c r="B94" s="1" t="n">
        <v>0.6254</v>
      </c>
      <c r="C94" s="1" t="n">
        <v>0.8647</v>
      </c>
      <c r="D94" s="1" t="n">
        <v>0.6644</v>
      </c>
      <c r="E94" s="1" t="n">
        <v>0.507</v>
      </c>
      <c r="F94" s="1" t="n">
        <v>0.7455</v>
      </c>
      <c r="G94" s="2" t="n">
        <v>1.1688</v>
      </c>
      <c r="H94" s="3" t="str">
        <f aca="false">HYPERLINK("http://www.ncbi.nih.gov/gquery/gquery.fcgi?term=AKAP11","AKAP11")</f>
        <v>AKAP11</v>
      </c>
    </row>
    <row r="95" customFormat="false" ht="12.75" hidden="false" customHeight="false" outlineLevel="0" collapsed="false">
      <c r="A95" s="1" t="n">
        <v>0.155</v>
      </c>
      <c r="B95" s="1" t="n">
        <v>0.1476</v>
      </c>
      <c r="C95" s="1" t="n">
        <v>0.2518</v>
      </c>
      <c r="D95" s="1" t="n">
        <v>0.3072</v>
      </c>
      <c r="E95" s="1" t="n">
        <v>0.2781</v>
      </c>
      <c r="F95" s="1" t="n">
        <v>0.1784</v>
      </c>
      <c r="G95" s="2" t="n">
        <v>0.7025</v>
      </c>
      <c r="H95" s="3" t="str">
        <f aca="false">HYPERLINK("http://www.ncbi.nih.gov/gquery/gquery.fcgi?term=AKAP13","AKAP13")</f>
        <v>AKAP13</v>
      </c>
    </row>
    <row r="96" customFormat="false" ht="12.75" hidden="false" customHeight="false" outlineLevel="0" collapsed="false">
      <c r="A96" s="1" t="n">
        <v>0.3606</v>
      </c>
      <c r="B96" s="1" t="n">
        <v>0.3331</v>
      </c>
      <c r="C96" s="1" t="n">
        <v>0.477</v>
      </c>
      <c r="D96" s="1" t="n">
        <v>0.4753</v>
      </c>
      <c r="E96" s="1" t="n">
        <v>0.4966</v>
      </c>
      <c r="F96" s="1" t="n">
        <v>0.439</v>
      </c>
      <c r="G96" s="2" t="n">
        <v>0.8276</v>
      </c>
      <c r="H96" s="3" t="str">
        <f aca="false">HYPERLINK("http://www.ncbi.nih.gov/gquery/gquery.fcgi?term=AKAP13","AKAP13")</f>
        <v>AKAP13</v>
      </c>
    </row>
    <row r="97" customFormat="false" ht="12.75" hidden="false" customHeight="false" outlineLevel="0" collapsed="false">
      <c r="A97" s="1" t="s">
        <v>5</v>
      </c>
      <c r="B97" s="1" t="n">
        <v>0.902</v>
      </c>
      <c r="C97" s="1" t="n">
        <v>1.6833</v>
      </c>
      <c r="D97" s="1" t="n">
        <v>1.3077</v>
      </c>
      <c r="E97" s="1" t="s">
        <v>5</v>
      </c>
      <c r="F97" s="1" t="n">
        <v>1.5385</v>
      </c>
      <c r="G97" s="2" t="n">
        <v>2.1868</v>
      </c>
      <c r="H97" s="3" t="str">
        <f aca="false">HYPERLINK("http://www.ncbi.nih.gov/gquery/gquery.fcgi?term=AKAP2","AKAP2")</f>
        <v>AKAP2</v>
      </c>
    </row>
    <row r="98" customFormat="false" ht="12.75" hidden="false" customHeight="false" outlineLevel="0" collapsed="false">
      <c r="A98" s="1" t="n">
        <v>0.7314</v>
      </c>
      <c r="B98" s="1" t="n">
        <v>0.5454</v>
      </c>
      <c r="C98" s="1" t="n">
        <v>0.7753</v>
      </c>
      <c r="D98" s="1" t="n">
        <v>0.6608</v>
      </c>
      <c r="E98" s="1" t="n">
        <v>0.7843</v>
      </c>
      <c r="F98" s="1" t="n">
        <v>0.8774</v>
      </c>
      <c r="G98" s="2" t="n">
        <v>1.1923</v>
      </c>
      <c r="H98" s="3" t="str">
        <f aca="false">HYPERLINK("http://www.ncbi.nih.gov/gquery/gquery.fcgi?term=AKAP9","AKAP9")</f>
        <v>AKAP9</v>
      </c>
    </row>
    <row r="99" customFormat="false" ht="12.75" hidden="false" customHeight="false" outlineLevel="0" collapsed="false">
      <c r="A99" s="1" t="n">
        <v>2.2133</v>
      </c>
      <c r="B99" s="1" t="s">
        <v>5</v>
      </c>
      <c r="C99" s="1" t="n">
        <v>2.4636</v>
      </c>
      <c r="D99" s="1" t="n">
        <v>2.2832</v>
      </c>
      <c r="E99" s="1" t="n">
        <v>2.9445</v>
      </c>
      <c r="F99" s="1" t="n">
        <v>2.9144</v>
      </c>
      <c r="G99" s="2" t="n">
        <v>1.2211</v>
      </c>
      <c r="H99" s="3" t="str">
        <f aca="false">HYPERLINK("http://www.ncbi.nih.gov/gquery/gquery.fcgi?term=AKR1A1","AKR1A1")</f>
        <v>AKR1A1</v>
      </c>
    </row>
    <row r="100" customFormat="false" ht="12.75" hidden="false" customHeight="false" outlineLevel="0" collapsed="false">
      <c r="A100" s="1" t="n">
        <v>1.8666</v>
      </c>
      <c r="B100" s="1" t="n">
        <v>2.8241</v>
      </c>
      <c r="C100" s="1" t="n">
        <v>2.1624</v>
      </c>
      <c r="D100" s="1" t="n">
        <v>2.1937</v>
      </c>
      <c r="E100" s="1" t="n">
        <v>2.3</v>
      </c>
      <c r="F100" s="1" t="n">
        <v>2.8884</v>
      </c>
      <c r="G100" s="2" t="n">
        <v>1.6332</v>
      </c>
      <c r="H100" s="3" t="str">
        <f aca="false">HYPERLINK("http://www.ncbi.nih.gov/gquery/gquery.fcgi?term=AKR1B1","AKR1B1")</f>
        <v>AKR1B1</v>
      </c>
    </row>
    <row r="101" customFormat="false" ht="12.75" hidden="false" customHeight="false" outlineLevel="0" collapsed="false">
      <c r="A101" s="1" t="n">
        <v>1.4035</v>
      </c>
      <c r="B101" s="1" t="n">
        <v>1.763</v>
      </c>
      <c r="C101" s="1" t="n">
        <v>2.1073</v>
      </c>
      <c r="D101" s="1" t="n">
        <v>1.5737</v>
      </c>
      <c r="E101" s="1" t="n">
        <v>1.71</v>
      </c>
      <c r="F101" s="1" t="n">
        <v>1.7307</v>
      </c>
      <c r="G101" s="2" t="n">
        <v>1.4651</v>
      </c>
      <c r="H101" s="3" t="str">
        <f aca="false">HYPERLINK("http://www.ncbi.nih.gov/gquery/gquery.fcgi?term=AKR7A2","AKR7A2")</f>
        <v>AKR7A2</v>
      </c>
    </row>
    <row r="102" customFormat="false" ht="12.75" hidden="false" customHeight="false" outlineLevel="0" collapsed="false">
      <c r="A102" s="1" t="n">
        <v>1.3238</v>
      </c>
      <c r="B102" s="1" t="n">
        <v>1.2699</v>
      </c>
      <c r="C102" s="1" t="n">
        <v>1.2642</v>
      </c>
      <c r="D102" s="1" t="n">
        <v>1.0752</v>
      </c>
      <c r="E102" s="1" t="n">
        <v>1.1619</v>
      </c>
      <c r="F102" s="1" t="n">
        <v>1.3212</v>
      </c>
      <c r="G102" s="2" t="n">
        <v>1.3109</v>
      </c>
      <c r="H102" s="3" t="str">
        <f aca="false">HYPERLINK("http://www.ncbi.nih.gov/gquery/gquery.fcgi?term=AKT1","AKT1")</f>
        <v>AKT1</v>
      </c>
    </row>
    <row r="103" customFormat="false" ht="12.75" hidden="false" customHeight="false" outlineLevel="0" collapsed="false">
      <c r="A103" s="1" t="n">
        <v>2.4495</v>
      </c>
      <c r="B103" s="1" t="n">
        <v>2.4766</v>
      </c>
      <c r="C103" s="1" t="n">
        <v>2.5131</v>
      </c>
      <c r="D103" s="1" t="n">
        <v>2.1331</v>
      </c>
      <c r="E103" s="1" t="n">
        <v>2.5993</v>
      </c>
      <c r="F103" s="1" t="n">
        <v>1.9262</v>
      </c>
      <c r="G103" s="2" t="n">
        <v>1.6198</v>
      </c>
      <c r="H103" s="3" t="str">
        <f aca="false">HYPERLINK("http://www.ncbi.nih.gov/gquery/gquery.fcgi?term=ALAS1","ALAS1")</f>
        <v>ALAS1</v>
      </c>
    </row>
    <row r="104" customFormat="false" ht="12.75" hidden="false" customHeight="false" outlineLevel="0" collapsed="false">
      <c r="A104" s="1" t="n">
        <v>0.6454</v>
      </c>
      <c r="B104" s="1" t="s">
        <v>5</v>
      </c>
      <c r="C104" s="1" t="n">
        <v>0.8188</v>
      </c>
      <c r="D104" s="1" t="n">
        <v>0.7554</v>
      </c>
      <c r="E104" s="1" t="n">
        <v>0.8426</v>
      </c>
      <c r="F104" s="1" t="n">
        <v>0.4647</v>
      </c>
      <c r="G104" s="2" t="n">
        <v>0.3058</v>
      </c>
      <c r="H104" s="3" t="str">
        <f aca="false">HYPERLINK("http://www.ncbi.nih.gov/gquery/gquery.fcgi?term=ALCAM","ALCAM")</f>
        <v>ALCAM</v>
      </c>
    </row>
    <row r="105" customFormat="false" ht="12.75" hidden="false" customHeight="false" outlineLevel="0" collapsed="false">
      <c r="A105" s="1" t="s">
        <v>5</v>
      </c>
      <c r="B105" s="1" t="s">
        <v>5</v>
      </c>
      <c r="C105" s="1" t="n">
        <v>0.2551</v>
      </c>
      <c r="D105" s="1" t="n">
        <v>0.4616</v>
      </c>
      <c r="E105" s="1" t="n">
        <v>0.6826</v>
      </c>
      <c r="F105" s="1" t="n">
        <v>0.2475</v>
      </c>
      <c r="G105" s="2" t="n">
        <v>0.4501</v>
      </c>
      <c r="H105" s="3" t="str">
        <f aca="false">HYPERLINK("http://www.ncbi.nih.gov/gquery/gquery.fcgi?term=ALDH2","ALDH2")</f>
        <v>ALDH2</v>
      </c>
    </row>
    <row r="106" customFormat="false" ht="12.75" hidden="false" customHeight="false" outlineLevel="0" collapsed="false">
      <c r="A106" s="1" t="n">
        <v>1.2991</v>
      </c>
      <c r="B106" s="1" t="n">
        <v>1.3815</v>
      </c>
      <c r="C106" s="1" t="n">
        <v>1.2597</v>
      </c>
      <c r="D106" s="1" t="n">
        <v>0.9367</v>
      </c>
      <c r="E106" s="1" t="n">
        <v>1.5221</v>
      </c>
      <c r="F106" s="1" t="n">
        <v>0.9151</v>
      </c>
      <c r="G106" s="2" t="n">
        <v>1.0942</v>
      </c>
      <c r="H106" s="3" t="str">
        <f aca="false">HYPERLINK("http://www.ncbi.nih.gov/gquery/gquery.fcgi?term=ALDOA","ALDOA")</f>
        <v>ALDOA</v>
      </c>
    </row>
    <row r="107" customFormat="false" ht="12.75" hidden="false" customHeight="false" outlineLevel="0" collapsed="false">
      <c r="A107" s="1" t="n">
        <v>2.0335</v>
      </c>
      <c r="B107" s="1" t="n">
        <v>1.6502</v>
      </c>
      <c r="C107" s="1" t="n">
        <v>3.247</v>
      </c>
      <c r="D107" s="1" t="n">
        <v>1.6198</v>
      </c>
      <c r="E107" s="1" t="n">
        <v>2.7384</v>
      </c>
      <c r="F107" s="1" t="n">
        <v>0.7516</v>
      </c>
      <c r="G107" s="2" t="n">
        <v>3.7825</v>
      </c>
      <c r="H107" s="3" t="str">
        <f aca="false">HYPERLINK("http://www.ncbi.nih.gov/gquery/gquery.fcgi?term=ALDOC","ALDOC")</f>
        <v>ALDOC</v>
      </c>
    </row>
    <row r="108" customFormat="false" ht="12.75" hidden="false" customHeight="false" outlineLevel="0" collapsed="false">
      <c r="A108" s="1" t="n">
        <v>2.2175</v>
      </c>
      <c r="B108" s="1" t="n">
        <v>2.737</v>
      </c>
      <c r="C108" s="1" t="n">
        <v>1.4462</v>
      </c>
      <c r="D108" s="1" t="n">
        <v>1.5994</v>
      </c>
      <c r="E108" s="1" t="s">
        <v>5</v>
      </c>
      <c r="F108" s="1" t="n">
        <v>1.8325</v>
      </c>
      <c r="G108" s="2" t="n">
        <v>1.5958</v>
      </c>
      <c r="H108" s="3" t="str">
        <f aca="false">HYPERLINK("http://www.ncbi.nih.gov/gquery/gquery.fcgi?term=ALG3","ALG3")</f>
        <v>ALG3</v>
      </c>
    </row>
    <row r="109" customFormat="false" ht="12.75" hidden="false" customHeight="false" outlineLevel="0" collapsed="false">
      <c r="A109" s="1" t="n">
        <v>2.1374</v>
      </c>
      <c r="B109" s="1" t="s">
        <v>5</v>
      </c>
      <c r="C109" s="1" t="n">
        <v>1.3157</v>
      </c>
      <c r="D109" s="1" t="n">
        <v>1.7625</v>
      </c>
      <c r="E109" s="1" t="s">
        <v>5</v>
      </c>
      <c r="F109" s="1" t="n">
        <v>1.597</v>
      </c>
      <c r="G109" s="2" t="n">
        <v>1.4899</v>
      </c>
      <c r="H109" s="3" t="str">
        <f aca="false">HYPERLINK("http://www.ncbi.nih.gov/gquery/gquery.fcgi?term=ALG5","ALG5")</f>
        <v>ALG5</v>
      </c>
    </row>
    <row r="110" customFormat="false" ht="12.75" hidden="false" customHeight="false" outlineLevel="0" collapsed="false">
      <c r="A110" s="1" t="n">
        <v>3.8798</v>
      </c>
      <c r="B110" s="1" t="s">
        <v>5</v>
      </c>
      <c r="C110" s="1" t="n">
        <v>2.8294</v>
      </c>
      <c r="D110" s="1" t="n">
        <v>2.7284</v>
      </c>
      <c r="E110" s="1" t="s">
        <v>5</v>
      </c>
      <c r="F110" s="1" t="n">
        <v>3.5975</v>
      </c>
      <c r="G110" s="2" t="n">
        <v>2.9485</v>
      </c>
      <c r="H110" s="3" t="str">
        <f aca="false">HYPERLINK("http://www.ncbi.nih.gov/gquery/gquery.fcgi?term=ALG8","ALG8")</f>
        <v>ALG8</v>
      </c>
    </row>
    <row r="111" customFormat="false" ht="12.75" hidden="false" customHeight="false" outlineLevel="0" collapsed="false">
      <c r="A111" s="1" t="n">
        <v>0.6692</v>
      </c>
      <c r="B111" s="1" t="n">
        <v>0.5131</v>
      </c>
      <c r="C111" s="1" t="n">
        <v>0.7866</v>
      </c>
      <c r="D111" s="1" t="n">
        <v>0.5267</v>
      </c>
      <c r="E111" s="1" t="n">
        <v>0.5617</v>
      </c>
      <c r="F111" s="1" t="n">
        <v>0.4573</v>
      </c>
      <c r="G111" s="2" t="n">
        <v>0.947</v>
      </c>
      <c r="H111" s="3" t="str">
        <f aca="false">HYPERLINK("http://www.ncbi.nih.gov/gquery/gquery.fcgi?term=ALMS1","ALMS1")</f>
        <v>ALMS1</v>
      </c>
    </row>
    <row r="112" customFormat="false" ht="12.75" hidden="false" customHeight="false" outlineLevel="0" collapsed="false">
      <c r="A112" s="1" t="s">
        <v>5</v>
      </c>
      <c r="B112" s="1" t="n">
        <v>0.0882</v>
      </c>
      <c r="C112" s="1" t="n">
        <v>0.331</v>
      </c>
      <c r="D112" s="1" t="n">
        <v>0.1994</v>
      </c>
      <c r="E112" s="1" t="n">
        <v>0.6102</v>
      </c>
      <c r="F112" s="1" t="n">
        <v>0.245</v>
      </c>
      <c r="G112" s="2" t="n">
        <v>0.2762</v>
      </c>
      <c r="H112" s="3" t="str">
        <f aca="false">HYPERLINK("http://www.ncbi.nih.gov/gquery/gquery.fcgi?term=ALOX5","ALOX5")</f>
        <v>ALOX5</v>
      </c>
    </row>
    <row r="113" customFormat="false" ht="12.75" hidden="false" customHeight="false" outlineLevel="0" collapsed="false">
      <c r="A113" s="1" t="n">
        <v>0.6758</v>
      </c>
      <c r="B113" s="1" t="n">
        <v>0.6109</v>
      </c>
      <c r="C113" s="1" t="n">
        <v>1.1424</v>
      </c>
      <c r="D113" s="1" t="n">
        <v>0.933</v>
      </c>
      <c r="E113" s="1" t="n">
        <v>1.3086</v>
      </c>
      <c r="F113" s="1" t="n">
        <v>1.3137</v>
      </c>
      <c r="G113" s="2" t="n">
        <v>2.9806</v>
      </c>
      <c r="H113" s="3" t="str">
        <f aca="false">HYPERLINK("http://www.ncbi.nih.gov/gquery/gquery.fcgi?term=ALOX5AP","ALOX5AP")</f>
        <v>ALOX5AP</v>
      </c>
    </row>
    <row r="114" customFormat="false" ht="12.75" hidden="false" customHeight="false" outlineLevel="0" collapsed="false">
      <c r="A114" s="1" t="n">
        <v>0.6718</v>
      </c>
      <c r="B114" s="1" t="n">
        <v>0.3885</v>
      </c>
      <c r="C114" s="1" t="n">
        <v>0.7775</v>
      </c>
      <c r="D114" s="1" t="n">
        <v>0.6304</v>
      </c>
      <c r="E114" s="1" t="n">
        <v>0.5654</v>
      </c>
      <c r="F114" s="1" t="n">
        <v>0.5418</v>
      </c>
      <c r="G114" s="2" t="n">
        <v>1.7375</v>
      </c>
      <c r="H114" s="3" t="str">
        <f aca="false">HYPERLINK("http://www.ncbi.nih.gov/gquery/gquery.fcgi?term=ALPP","ALPP")</f>
        <v>ALPP</v>
      </c>
    </row>
    <row r="115" customFormat="false" ht="12.75" hidden="false" customHeight="false" outlineLevel="0" collapsed="false">
      <c r="A115" s="1" t="s">
        <v>5</v>
      </c>
      <c r="B115" s="1" t="n">
        <v>0.1742</v>
      </c>
      <c r="C115" s="1" t="n">
        <v>0.3125</v>
      </c>
      <c r="D115" s="1" t="n">
        <v>0.5049</v>
      </c>
      <c r="E115" s="1" t="n">
        <v>0.4149</v>
      </c>
      <c r="F115" s="1" t="n">
        <v>0.256</v>
      </c>
      <c r="G115" s="2" t="n">
        <v>0.4508</v>
      </c>
      <c r="H115" s="3" t="str">
        <f aca="false">HYPERLINK("http://www.ncbi.nih.gov/gquery/gquery.fcgi?term=AMPD1","AMPD1")</f>
        <v>AMPD1</v>
      </c>
    </row>
    <row r="116" customFormat="false" ht="12.75" hidden="false" customHeight="false" outlineLevel="0" collapsed="false">
      <c r="A116" s="1" t="n">
        <v>0.2445</v>
      </c>
      <c r="B116" s="1" t="n">
        <v>0.3818</v>
      </c>
      <c r="C116" s="1" t="n">
        <v>0.2994</v>
      </c>
      <c r="D116" s="1" t="n">
        <v>0.2657</v>
      </c>
      <c r="E116" s="1" t="n">
        <v>0.3449</v>
      </c>
      <c r="F116" s="1" t="n">
        <v>0.2596</v>
      </c>
      <c r="G116" s="2" t="n">
        <v>0.3263</v>
      </c>
      <c r="H116" s="3" t="str">
        <f aca="false">HYPERLINK("http://www.ncbi.nih.gov/gquery/gquery.fcgi?term=AMPD2","AMPD2")</f>
        <v>AMPD2</v>
      </c>
    </row>
    <row r="117" customFormat="false" ht="12.75" hidden="false" customHeight="false" outlineLevel="0" collapsed="false">
      <c r="A117" s="1" t="n">
        <v>0.4325</v>
      </c>
      <c r="B117" s="1" t="n">
        <v>0.2792</v>
      </c>
      <c r="C117" s="1" t="n">
        <v>0.6443</v>
      </c>
      <c r="D117" s="1" t="n">
        <v>0.4416</v>
      </c>
      <c r="E117" s="1" t="s">
        <v>5</v>
      </c>
      <c r="F117" s="1" t="n">
        <v>0.4244</v>
      </c>
      <c r="G117" s="2" t="n">
        <v>1.4893</v>
      </c>
      <c r="H117" s="3" t="str">
        <f aca="false">HYPERLINK("http://www.ncbi.nih.gov/gquery/gquery.fcgi?term=AMY2A","AMY2A")</f>
        <v>AMY2A</v>
      </c>
    </row>
    <row r="118" customFormat="false" ht="12.75" hidden="false" customHeight="false" outlineLevel="0" collapsed="false">
      <c r="A118" s="1" t="s">
        <v>5</v>
      </c>
      <c r="B118" s="1" t="s">
        <v>5</v>
      </c>
      <c r="C118" s="1" t="n">
        <v>0.7707</v>
      </c>
      <c r="D118" s="1" t="n">
        <v>0.4522</v>
      </c>
      <c r="E118" s="1" t="n">
        <v>0.6602</v>
      </c>
      <c r="F118" s="1" t="n">
        <v>0.442</v>
      </c>
      <c r="G118" s="2" t="n">
        <v>1.3122</v>
      </c>
      <c r="H118" s="3" t="str">
        <f aca="false">HYPERLINK("http://www.ncbi.nih.gov/gquery/gquery.fcgi?term=AMY2A","AMY2A")</f>
        <v>AMY2A</v>
      </c>
    </row>
    <row r="119" customFormat="false" ht="12.75" hidden="false" customHeight="false" outlineLevel="0" collapsed="false">
      <c r="A119" s="1" t="n">
        <v>2.9347</v>
      </c>
      <c r="B119" s="1" t="n">
        <v>2.04</v>
      </c>
      <c r="C119" s="1" t="n">
        <v>1.9047</v>
      </c>
      <c r="D119" s="1" t="n">
        <v>1.9244</v>
      </c>
      <c r="E119" s="1" t="n">
        <v>2.0282</v>
      </c>
      <c r="F119" s="1" t="n">
        <v>2.1875</v>
      </c>
      <c r="G119" s="2" t="n">
        <v>1.9034</v>
      </c>
      <c r="H119" s="3" t="str">
        <f aca="false">HYPERLINK("http://www.ncbi.nih.gov/gquery/gquery.fcgi?term=ANAPC11","ANAPC11")</f>
        <v>ANAPC11</v>
      </c>
    </row>
    <row r="120" customFormat="false" ht="12.75" hidden="false" customHeight="false" outlineLevel="0" collapsed="false">
      <c r="A120" s="1" t="n">
        <v>1.3278</v>
      </c>
      <c r="B120" s="1" t="n">
        <v>1.3206</v>
      </c>
      <c r="C120" s="1" t="n">
        <v>1.1585</v>
      </c>
      <c r="D120" s="1" t="n">
        <v>1.1916</v>
      </c>
      <c r="E120" s="1" t="n">
        <v>1.0972</v>
      </c>
      <c r="F120" s="1" t="n">
        <v>1.2243</v>
      </c>
      <c r="G120" s="2" t="n">
        <v>1.4057</v>
      </c>
      <c r="H120" s="3" t="str">
        <f aca="false">HYPERLINK("http://www.ncbi.nih.gov/gquery/gquery.fcgi?term=ANAPC4","ANAPC4")</f>
        <v>ANAPC4</v>
      </c>
    </row>
    <row r="121" customFormat="false" ht="12.75" hidden="false" customHeight="false" outlineLevel="0" collapsed="false">
      <c r="A121" s="1" t="n">
        <v>2.0671</v>
      </c>
      <c r="B121" s="1" t="n">
        <v>2.4011</v>
      </c>
      <c r="C121" s="1" t="n">
        <v>1.5191</v>
      </c>
      <c r="D121" s="1" t="n">
        <v>1.5529</v>
      </c>
      <c r="E121" s="1" t="n">
        <v>1.5383</v>
      </c>
      <c r="F121" s="1" t="n">
        <v>2.2423</v>
      </c>
      <c r="G121" s="2" t="n">
        <v>1.6391</v>
      </c>
      <c r="H121" s="3" t="str">
        <f aca="false">HYPERLINK("http://www.ncbi.nih.gov/gquery/gquery.fcgi?term=ANAPC5","ANAPC5")</f>
        <v>ANAPC5</v>
      </c>
    </row>
    <row r="122" customFormat="false" ht="12.75" hidden="false" customHeight="false" outlineLevel="0" collapsed="false">
      <c r="A122" s="1" t="n">
        <v>1.5833</v>
      </c>
      <c r="B122" s="1" t="n">
        <v>2.3162</v>
      </c>
      <c r="C122" s="1" t="n">
        <v>1.3325</v>
      </c>
      <c r="D122" s="1" t="n">
        <v>1.4633</v>
      </c>
      <c r="E122" s="1" t="n">
        <v>1.3773</v>
      </c>
      <c r="F122" s="1" t="n">
        <v>1.746</v>
      </c>
      <c r="G122" s="2" t="n">
        <v>1.23</v>
      </c>
      <c r="H122" s="3" t="str">
        <f aca="false">HYPERLINK("http://www.ncbi.nih.gov/gquery/gquery.fcgi?term=ANAPC5","ANAPC5")</f>
        <v>ANAPC5</v>
      </c>
    </row>
    <row r="123" customFormat="false" ht="12.75" hidden="false" customHeight="false" outlineLevel="0" collapsed="false">
      <c r="A123" s="1" t="n">
        <v>0.4373</v>
      </c>
      <c r="B123" s="1" t="n">
        <v>0.0416</v>
      </c>
      <c r="C123" s="1" t="n">
        <v>0.0969</v>
      </c>
      <c r="D123" s="1" t="n">
        <v>0.0549</v>
      </c>
      <c r="E123" s="1" t="n">
        <v>0.0976</v>
      </c>
      <c r="F123" s="1" t="n">
        <v>0.0355</v>
      </c>
      <c r="G123" s="2" t="n">
        <v>0.0799</v>
      </c>
      <c r="H123" s="3" t="str">
        <f aca="false">HYPERLINK("http://www.ncbi.nih.gov/gquery/gquery.fcgi?term=ANGPTL4","ANGPTL4")</f>
        <v>ANGPTL4</v>
      </c>
    </row>
    <row r="124" customFormat="false" ht="12.75" hidden="false" customHeight="false" outlineLevel="0" collapsed="false">
      <c r="A124" s="1" t="n">
        <v>0.7206</v>
      </c>
      <c r="B124" s="1" t="n">
        <v>0.6583</v>
      </c>
      <c r="C124" s="1" t="n">
        <v>0.9719</v>
      </c>
      <c r="D124" s="1" t="n">
        <v>0.7628</v>
      </c>
      <c r="E124" s="1" t="n">
        <v>0.9194</v>
      </c>
      <c r="F124" s="1" t="n">
        <v>0.6943</v>
      </c>
      <c r="G124" s="2" t="n">
        <v>1.2045</v>
      </c>
      <c r="H124" s="3" t="str">
        <f aca="false">HYPERLINK("http://www.ncbi.nih.gov/gquery/gquery.fcgi?term=ANKHD1","ANKHD1")</f>
        <v>ANKHD1</v>
      </c>
    </row>
    <row r="125" customFormat="false" ht="12.75" hidden="false" customHeight="false" outlineLevel="0" collapsed="false">
      <c r="A125" s="1" t="n">
        <v>1.0341</v>
      </c>
      <c r="B125" s="1" t="s">
        <v>5</v>
      </c>
      <c r="C125" s="1" t="n">
        <v>0.9304</v>
      </c>
      <c r="D125" s="1" t="n">
        <v>0.8432</v>
      </c>
      <c r="E125" s="1" t="s">
        <v>5</v>
      </c>
      <c r="F125" s="1" t="n">
        <v>0.9694</v>
      </c>
      <c r="G125" s="2" t="n">
        <v>2.005</v>
      </c>
      <c r="H125" s="3" t="str">
        <f aca="false">HYPERLINK("http://www.ncbi.nih.gov/gquery/gquery.fcgi?term=ANKIB1","ANKIB1")</f>
        <v>ANKIB1</v>
      </c>
    </row>
    <row r="126" customFormat="false" ht="12.75" hidden="false" customHeight="false" outlineLevel="0" collapsed="false">
      <c r="A126" s="1" t="n">
        <v>0.777</v>
      </c>
      <c r="B126" s="1" t="n">
        <v>0.6448</v>
      </c>
      <c r="C126" s="1" t="n">
        <v>0.9895</v>
      </c>
      <c r="D126" s="1" t="n">
        <v>0.7489</v>
      </c>
      <c r="E126" s="1" t="n">
        <v>0.797</v>
      </c>
      <c r="F126" s="1" t="n">
        <v>0.7234</v>
      </c>
      <c r="G126" s="2" t="n">
        <v>1.4138</v>
      </c>
      <c r="H126" s="3" t="str">
        <f aca="false">HYPERLINK("http://www.ncbi.nih.gov/gquery/gquery.fcgi?term=ANKRD10","ANKRD10")</f>
        <v>ANKRD10</v>
      </c>
    </row>
    <row r="127" customFormat="false" ht="12.75" hidden="false" customHeight="false" outlineLevel="0" collapsed="false">
      <c r="A127" s="1" t="n">
        <v>0.492</v>
      </c>
      <c r="B127" s="1" t="n">
        <v>0.3318</v>
      </c>
      <c r="C127" s="1" t="n">
        <v>0.5605</v>
      </c>
      <c r="D127" s="1" t="n">
        <v>0.5505</v>
      </c>
      <c r="E127" s="1" t="n">
        <v>0.5089</v>
      </c>
      <c r="F127" s="1" t="n">
        <v>0.3989</v>
      </c>
      <c r="G127" s="2" t="n">
        <v>1.2458</v>
      </c>
      <c r="H127" s="3" t="str">
        <f aca="false">HYPERLINK("http://www.ncbi.nih.gov/gquery/gquery.fcgi?term=ANKRD11","ANKRD11")</f>
        <v>ANKRD11</v>
      </c>
    </row>
    <row r="128" customFormat="false" ht="12.75" hidden="false" customHeight="false" outlineLevel="0" collapsed="false">
      <c r="A128" s="1" t="n">
        <v>1.0174</v>
      </c>
      <c r="B128" s="1" t="n">
        <v>0.3421</v>
      </c>
      <c r="C128" s="1" t="n">
        <v>0.8439</v>
      </c>
      <c r="D128" s="1" t="n">
        <v>0.874</v>
      </c>
      <c r="E128" s="1" t="n">
        <v>0.5815</v>
      </c>
      <c r="F128" s="1" t="n">
        <v>0.4815</v>
      </c>
      <c r="G128" s="2" t="n">
        <v>2.5547</v>
      </c>
      <c r="H128" s="3" t="str">
        <f aca="false">HYPERLINK("http://www.ncbi.nih.gov/gquery/gquery.fcgi?term=ANKRD12","ANKRD12")</f>
        <v>ANKRD12</v>
      </c>
    </row>
    <row r="129" customFormat="false" ht="12.75" hidden="false" customHeight="false" outlineLevel="0" collapsed="false">
      <c r="A129" s="1" t="n">
        <v>1.5362</v>
      </c>
      <c r="B129" s="1" t="n">
        <v>1.2349</v>
      </c>
      <c r="C129" s="1" t="n">
        <v>2.2238</v>
      </c>
      <c r="D129" s="1" t="n">
        <v>1.3698</v>
      </c>
      <c r="E129" s="1" t="n">
        <v>1.3414</v>
      </c>
      <c r="F129" s="1" t="n">
        <v>1.5161</v>
      </c>
      <c r="G129" s="2" t="n">
        <v>2.6692</v>
      </c>
      <c r="H129" s="3" t="str">
        <f aca="false">HYPERLINK("http://www.ncbi.nih.gov/gquery/gquery.fcgi?term=ANKRD12","ANKRD12")</f>
        <v>ANKRD12</v>
      </c>
    </row>
    <row r="130" customFormat="false" ht="12.75" hidden="false" customHeight="false" outlineLevel="0" collapsed="false">
      <c r="A130" s="1" t="n">
        <v>0.5865</v>
      </c>
      <c r="B130" s="1" t="n">
        <v>0.2986</v>
      </c>
      <c r="C130" s="1" t="n">
        <v>0.5932</v>
      </c>
      <c r="D130" s="1" t="n">
        <v>0.3364</v>
      </c>
      <c r="E130" s="1" t="n">
        <v>0.5121</v>
      </c>
      <c r="F130" s="1" t="n">
        <v>0.4239</v>
      </c>
      <c r="G130" s="2" t="n">
        <v>0.8753</v>
      </c>
      <c r="H130" s="3" t="str">
        <f aca="false">HYPERLINK("http://www.ncbi.nih.gov/gquery/gquery.fcgi?term=ANKRD25","ANKRD25")</f>
        <v>ANKRD25</v>
      </c>
    </row>
    <row r="131" customFormat="false" ht="12.75" hidden="false" customHeight="false" outlineLevel="0" collapsed="false">
      <c r="A131" s="1" t="n">
        <v>1.2404</v>
      </c>
      <c r="B131" s="1" t="n">
        <v>1.7129</v>
      </c>
      <c r="C131" s="1" t="n">
        <v>0.7115</v>
      </c>
      <c r="D131" s="1" t="n">
        <v>0.966</v>
      </c>
      <c r="E131" s="1" t="n">
        <v>0.7912</v>
      </c>
      <c r="F131" s="1" t="n">
        <v>1.2171</v>
      </c>
      <c r="G131" s="2" t="n">
        <v>1.5953</v>
      </c>
      <c r="H131" s="3" t="str">
        <f aca="false">HYPERLINK("http://www.ncbi.nih.gov/gquery/gquery.fcgi?term=ANP32A","ANP32A")</f>
        <v>ANP32A</v>
      </c>
    </row>
    <row r="132" customFormat="false" ht="12.75" hidden="false" customHeight="false" outlineLevel="0" collapsed="false">
      <c r="A132" s="1" t="n">
        <v>1.9049</v>
      </c>
      <c r="B132" s="1" t="n">
        <v>1.3751</v>
      </c>
      <c r="C132" s="1" t="n">
        <v>1.6461</v>
      </c>
      <c r="D132" s="1" t="n">
        <v>1.847</v>
      </c>
      <c r="E132" s="1" t="n">
        <v>1.3589</v>
      </c>
      <c r="F132" s="1" t="n">
        <v>1.5963</v>
      </c>
      <c r="G132" s="2" t="n">
        <v>1.7807</v>
      </c>
      <c r="H132" s="3" t="str">
        <f aca="false">HYPERLINK("http://www.ncbi.nih.gov/gquery/gquery.fcgi?term=ANP32B","ANP32B")</f>
        <v>ANP32B</v>
      </c>
    </row>
    <row r="133" customFormat="false" ht="12.75" hidden="false" customHeight="false" outlineLevel="0" collapsed="false">
      <c r="A133" s="1" t="n">
        <v>0.2141</v>
      </c>
      <c r="B133" s="1" t="n">
        <v>0.2566</v>
      </c>
      <c r="C133" s="1" t="n">
        <v>0.4217</v>
      </c>
      <c r="D133" s="1" t="n">
        <v>0.5786</v>
      </c>
      <c r="E133" s="1" t="n">
        <v>0.6328</v>
      </c>
      <c r="F133" s="1" t="n">
        <v>0.5212</v>
      </c>
      <c r="G133" s="2" t="n">
        <v>0.3124</v>
      </c>
      <c r="H133" s="3" t="str">
        <f aca="false">HYPERLINK("http://www.ncbi.nih.gov/gquery/gquery.fcgi?term=ANPEP","ANPEP")</f>
        <v>ANPEP</v>
      </c>
    </row>
    <row r="134" customFormat="false" ht="12.75" hidden="false" customHeight="false" outlineLevel="0" collapsed="false">
      <c r="A134" s="1" t="n">
        <v>0.4074</v>
      </c>
      <c r="B134" s="1" t="n">
        <v>0.3944</v>
      </c>
      <c r="C134" s="1" t="n">
        <v>0.8519</v>
      </c>
      <c r="D134" s="1" t="n">
        <v>1.1005</v>
      </c>
      <c r="E134" s="1" t="n">
        <v>0.9278</v>
      </c>
      <c r="F134" s="1" t="n">
        <v>0.8223</v>
      </c>
      <c r="G134" s="2" t="n">
        <v>0.679</v>
      </c>
      <c r="H134" s="3" t="str">
        <f aca="false">HYPERLINK("http://www.ncbi.nih.gov/gquery/gquery.fcgi?term=ANTXR2","ANTXR2")</f>
        <v>ANTXR2</v>
      </c>
    </row>
    <row r="135" customFormat="false" ht="12.75" hidden="false" customHeight="false" outlineLevel="0" collapsed="false">
      <c r="A135" s="1" t="n">
        <v>0.1167</v>
      </c>
      <c r="B135" s="1" t="n">
        <v>0.0839</v>
      </c>
      <c r="C135" s="1" t="n">
        <v>0.2545</v>
      </c>
      <c r="D135" s="1" t="n">
        <v>0.2605</v>
      </c>
      <c r="E135" s="1" t="n">
        <v>0.376</v>
      </c>
      <c r="F135" s="1" t="n">
        <v>0.1461</v>
      </c>
      <c r="G135" s="2" t="n">
        <v>0.3984</v>
      </c>
      <c r="H135" s="3" t="str">
        <f aca="false">HYPERLINK("http://www.ncbi.nih.gov/gquery/gquery.fcgi?term=ANXA1","ANXA1")</f>
        <v>ANXA1</v>
      </c>
    </row>
    <row r="136" customFormat="false" ht="12.75" hidden="false" customHeight="false" outlineLevel="0" collapsed="false">
      <c r="A136" s="1" t="n">
        <v>1.0423</v>
      </c>
      <c r="B136" s="1" t="n">
        <v>1.2906</v>
      </c>
      <c r="C136" s="1" t="n">
        <v>1.3442</v>
      </c>
      <c r="D136" s="1" t="n">
        <v>1.1785</v>
      </c>
      <c r="E136" s="1" t="n">
        <v>1.2039</v>
      </c>
      <c r="F136" s="1" t="n">
        <v>1.1584</v>
      </c>
      <c r="G136" s="2" t="n">
        <v>1.0731</v>
      </c>
      <c r="H136" s="3" t="str">
        <f aca="false">HYPERLINK("http://www.ncbi.nih.gov/gquery/gquery.fcgi?term=ANXA11","ANXA11")</f>
        <v>ANXA11</v>
      </c>
    </row>
    <row r="137" customFormat="false" ht="12.75" hidden="false" customHeight="false" outlineLevel="0" collapsed="false">
      <c r="A137" s="1" t="n">
        <v>0.5369</v>
      </c>
      <c r="B137" s="1" t="n">
        <v>0.6837</v>
      </c>
      <c r="C137" s="1" t="n">
        <v>1.2811</v>
      </c>
      <c r="D137" s="1" t="n">
        <v>1.5038</v>
      </c>
      <c r="E137" s="1" t="n">
        <v>1.8454</v>
      </c>
      <c r="F137" s="1" t="n">
        <v>1.2986</v>
      </c>
      <c r="G137" s="2" t="n">
        <v>0.4083</v>
      </c>
      <c r="H137" s="3" t="str">
        <f aca="false">HYPERLINK("http://www.ncbi.nih.gov/gquery/gquery.fcgi?term=ANXA2","ANXA2")</f>
        <v>ANXA2</v>
      </c>
    </row>
    <row r="138" customFormat="false" ht="12.75" hidden="false" customHeight="false" outlineLevel="0" collapsed="false">
      <c r="A138" s="1" t="n">
        <v>0.5822</v>
      </c>
      <c r="B138" s="1" t="n">
        <v>0.7029</v>
      </c>
      <c r="C138" s="1" t="n">
        <v>1.3647</v>
      </c>
      <c r="D138" s="1" t="n">
        <v>1.4073</v>
      </c>
      <c r="E138" s="1" t="n">
        <v>1.9536</v>
      </c>
      <c r="F138" s="1" t="n">
        <v>1.3458</v>
      </c>
      <c r="G138" s="2" t="n">
        <v>0.4772</v>
      </c>
      <c r="H138" s="3" t="str">
        <f aca="false">HYPERLINK("http://www.ncbi.nih.gov/gquery/gquery.fcgi?term=ANXA2P1","ANXA2P1")</f>
        <v>ANXA2P1</v>
      </c>
    </row>
    <row r="139" customFormat="false" ht="12.75" hidden="false" customHeight="false" outlineLevel="0" collapsed="false">
      <c r="A139" s="1" t="n">
        <v>0.542</v>
      </c>
      <c r="B139" s="1" t="n">
        <v>0.6287</v>
      </c>
      <c r="C139" s="1" t="n">
        <v>1.3419</v>
      </c>
      <c r="D139" s="1" t="n">
        <v>1.5039</v>
      </c>
      <c r="E139" s="1" t="n">
        <v>2.0655</v>
      </c>
      <c r="F139" s="1" t="n">
        <v>1.3547</v>
      </c>
      <c r="G139" s="2" t="n">
        <v>0.4715</v>
      </c>
      <c r="H139" s="3" t="str">
        <f aca="false">HYPERLINK("http://www.ncbi.nih.gov/gquery/gquery.fcgi?term=ANXA2P3","ANXA2P3")</f>
        <v>ANXA2P3</v>
      </c>
    </row>
    <row r="140" customFormat="false" ht="12.75" hidden="false" customHeight="false" outlineLevel="0" collapsed="false">
      <c r="A140" s="1" t="n">
        <v>0.2663</v>
      </c>
      <c r="B140" s="1" t="n">
        <v>0.3971</v>
      </c>
      <c r="C140" s="1" t="n">
        <v>0.6773</v>
      </c>
      <c r="D140" s="1" t="n">
        <v>0.8717</v>
      </c>
      <c r="E140" s="1" t="n">
        <v>0.6812</v>
      </c>
      <c r="F140" s="1" t="n">
        <v>0.5948</v>
      </c>
      <c r="G140" s="2" t="n">
        <v>0.3017</v>
      </c>
      <c r="H140" s="3" t="str">
        <f aca="false">HYPERLINK("http://www.ncbi.nih.gov/gquery/gquery.fcgi?term=ANXA5","ANXA5")</f>
        <v>ANXA5</v>
      </c>
    </row>
    <row r="141" customFormat="false" ht="12.75" hidden="false" customHeight="false" outlineLevel="0" collapsed="false">
      <c r="A141" s="1" t="n">
        <v>1.5205</v>
      </c>
      <c r="B141" s="1" t="n">
        <v>1.5909</v>
      </c>
      <c r="C141" s="1" t="n">
        <v>1.5958</v>
      </c>
      <c r="D141" s="1" t="n">
        <v>1.9373</v>
      </c>
      <c r="E141" s="1" t="n">
        <v>1.5186</v>
      </c>
      <c r="F141" s="1" t="n">
        <v>1.772</v>
      </c>
      <c r="G141" s="2" t="n">
        <v>2.096</v>
      </c>
      <c r="H141" s="3" t="str">
        <f aca="false">HYPERLINK("http://www.ncbi.nih.gov/gquery/gquery.fcgi?term=ANXA6","ANXA6")</f>
        <v>ANXA6</v>
      </c>
    </row>
    <row r="142" customFormat="false" ht="12.75" hidden="false" customHeight="false" outlineLevel="0" collapsed="false">
      <c r="A142" s="1" t="n">
        <v>2.0126</v>
      </c>
      <c r="B142" s="1" t="n">
        <v>1.942</v>
      </c>
      <c r="C142" s="1" t="n">
        <v>1.8028</v>
      </c>
      <c r="D142" s="1" t="n">
        <v>1.6433</v>
      </c>
      <c r="E142" s="1" t="n">
        <v>1.2003</v>
      </c>
      <c r="F142" s="1" t="n">
        <v>1.975</v>
      </c>
      <c r="G142" s="2" t="n">
        <v>1.1903</v>
      </c>
      <c r="H142" s="3" t="str">
        <f aca="false">HYPERLINK("http://www.ncbi.nih.gov/gquery/gquery.fcgi?term=ANXA7","ANXA7")</f>
        <v>ANXA7</v>
      </c>
    </row>
    <row r="143" customFormat="false" ht="12.75" hidden="false" customHeight="false" outlineLevel="0" collapsed="false">
      <c r="A143" s="1" t="n">
        <v>0.2418</v>
      </c>
      <c r="B143" s="1" t="n">
        <v>0.1532</v>
      </c>
      <c r="C143" s="1" t="n">
        <v>0.3259</v>
      </c>
      <c r="D143" s="1" t="n">
        <v>0.2993</v>
      </c>
      <c r="E143" s="1" t="n">
        <v>0.5406</v>
      </c>
      <c r="F143" s="1" t="n">
        <v>0.4332</v>
      </c>
      <c r="G143" s="2" t="n">
        <v>0.6274</v>
      </c>
      <c r="H143" s="3" t="str">
        <f aca="false">HYPERLINK("http://www.ncbi.nih.gov/gquery/gquery.fcgi?term=AOAH","AOAH")</f>
        <v>AOAH</v>
      </c>
    </row>
    <row r="144" customFormat="false" ht="12.75" hidden="false" customHeight="false" outlineLevel="0" collapsed="false">
      <c r="A144" s="1" t="n">
        <v>1.764</v>
      </c>
      <c r="B144" s="1" t="n">
        <v>1.1365</v>
      </c>
      <c r="C144" s="1" t="n">
        <v>1.1659</v>
      </c>
      <c r="D144" s="1" t="n">
        <v>1.297</v>
      </c>
      <c r="E144" s="1" t="n">
        <v>1.6418</v>
      </c>
      <c r="F144" s="1" t="n">
        <v>1.7735</v>
      </c>
      <c r="G144" s="2" t="n">
        <v>1.3713</v>
      </c>
      <c r="H144" s="3" t="str">
        <f aca="false">HYPERLINK("http://www.ncbi.nih.gov/gquery/gquery.fcgi?term=AP1B1","AP1B1")</f>
        <v>AP1B1</v>
      </c>
    </row>
    <row r="145" customFormat="false" ht="12.75" hidden="false" customHeight="false" outlineLevel="0" collapsed="false">
      <c r="A145" s="1" t="n">
        <v>0.3263</v>
      </c>
      <c r="B145" s="1" t="n">
        <v>0.2694</v>
      </c>
      <c r="C145" s="1" t="n">
        <v>0.4377</v>
      </c>
      <c r="D145" s="1" t="n">
        <v>0.3657</v>
      </c>
      <c r="E145" s="1" t="n">
        <v>0.5713</v>
      </c>
      <c r="F145" s="1" t="n">
        <v>0.2646</v>
      </c>
      <c r="G145" s="2" t="n">
        <v>0.427</v>
      </c>
      <c r="H145" s="3" t="str">
        <f aca="false">HYPERLINK("http://www.ncbi.nih.gov/gquery/gquery.fcgi?term=AP1S2","AP1S2")</f>
        <v>AP1S2</v>
      </c>
    </row>
    <row r="146" customFormat="false" ht="12.75" hidden="false" customHeight="false" outlineLevel="0" collapsed="false">
      <c r="A146" s="1" t="n">
        <v>1.6359</v>
      </c>
      <c r="B146" s="1" t="n">
        <v>1.2985</v>
      </c>
      <c r="C146" s="1" t="n">
        <v>1.3451</v>
      </c>
      <c r="D146" s="1" t="n">
        <v>1.3562</v>
      </c>
      <c r="E146" s="1" t="n">
        <v>1.563</v>
      </c>
      <c r="F146" s="1" t="n">
        <v>1.5341</v>
      </c>
      <c r="G146" s="2" t="n">
        <v>1.3531</v>
      </c>
      <c r="H146" s="3" t="str">
        <f aca="false">HYPERLINK("http://www.ncbi.nih.gov/gquery/gquery.fcgi?term=AP2M1","AP2M1")</f>
        <v>AP2M1</v>
      </c>
    </row>
    <row r="147" customFormat="false" ht="12.75" hidden="false" customHeight="false" outlineLevel="0" collapsed="false">
      <c r="A147" s="1" t="n">
        <v>0.9958</v>
      </c>
      <c r="B147" s="1" t="n">
        <v>1.2226</v>
      </c>
      <c r="C147" s="1" t="n">
        <v>1.3047</v>
      </c>
      <c r="D147" s="1" t="n">
        <v>1.4393</v>
      </c>
      <c r="E147" s="1" t="n">
        <v>1.8441</v>
      </c>
      <c r="F147" s="1" t="n">
        <v>1.3971</v>
      </c>
      <c r="G147" s="2" t="n">
        <v>0.9308</v>
      </c>
      <c r="H147" s="3" t="str">
        <f aca="false">HYPERLINK("http://www.ncbi.nih.gov/gquery/gquery.fcgi?term=AP2S1","AP2S1")</f>
        <v>AP2S1</v>
      </c>
    </row>
    <row r="148" customFormat="false" ht="12.75" hidden="false" customHeight="false" outlineLevel="0" collapsed="false">
      <c r="A148" s="1" t="n">
        <v>1.6481</v>
      </c>
      <c r="B148" s="1" t="n">
        <v>1.9227</v>
      </c>
      <c r="C148" s="1" t="s">
        <v>5</v>
      </c>
      <c r="D148" s="1" t="n">
        <v>2.4836</v>
      </c>
      <c r="E148" s="1" t="s">
        <v>5</v>
      </c>
      <c r="F148" s="1" t="n">
        <v>2.3233</v>
      </c>
      <c r="G148" s="2" t="n">
        <v>1.8291</v>
      </c>
      <c r="H148" s="3" t="str">
        <f aca="false">HYPERLINK("http://www.ncbi.nih.gov/gquery/gquery.fcgi?term=AP3B1","AP3B1")</f>
        <v>AP3B1</v>
      </c>
    </row>
    <row r="149" customFormat="false" ht="12.75" hidden="false" customHeight="false" outlineLevel="0" collapsed="false">
      <c r="A149" s="1" t="n">
        <v>2.0861</v>
      </c>
      <c r="B149" s="1" t="n">
        <v>1.1824</v>
      </c>
      <c r="C149" s="1" t="n">
        <v>1.6535</v>
      </c>
      <c r="D149" s="1" t="n">
        <v>1.7973</v>
      </c>
      <c r="E149" s="1" t="n">
        <v>2.0206</v>
      </c>
      <c r="F149" s="1" t="n">
        <v>1.2979</v>
      </c>
      <c r="G149" s="2" t="n">
        <v>1.6376</v>
      </c>
      <c r="H149" s="3" t="str">
        <f aca="false">HYPERLINK("http://www.ncbi.nih.gov/gquery/gquery.fcgi?term=AP3D1","AP3D1")</f>
        <v>AP3D1</v>
      </c>
    </row>
    <row r="150" customFormat="false" ht="12.75" hidden="false" customHeight="false" outlineLevel="0" collapsed="false">
      <c r="A150" s="1" t="n">
        <v>1.4457</v>
      </c>
      <c r="B150" s="1" t="n">
        <v>1.1512</v>
      </c>
      <c r="C150" s="1" t="n">
        <v>1.27</v>
      </c>
      <c r="D150" s="1" t="n">
        <v>1.019</v>
      </c>
      <c r="E150" s="1" t="n">
        <v>1.0173</v>
      </c>
      <c r="F150" s="1" t="n">
        <v>1.4632</v>
      </c>
      <c r="G150" s="2" t="n">
        <v>1.3441</v>
      </c>
      <c r="H150" s="3" t="str">
        <f aca="false">HYPERLINK("http://www.ncbi.nih.gov/gquery/gquery.fcgi?term=AP3M2","AP3M2")</f>
        <v>AP3M2</v>
      </c>
    </row>
    <row r="151" customFormat="false" ht="12.75" hidden="false" customHeight="false" outlineLevel="0" collapsed="false">
      <c r="A151" s="1" t="n">
        <v>0.8313</v>
      </c>
      <c r="B151" s="1" t="n">
        <v>0.5614</v>
      </c>
      <c r="C151" s="1" t="n">
        <v>0.9443</v>
      </c>
      <c r="D151" s="1" t="n">
        <v>0.5765</v>
      </c>
      <c r="E151" s="1" t="n">
        <v>0.7864</v>
      </c>
      <c r="F151" s="1" t="n">
        <v>0.5324</v>
      </c>
      <c r="G151" s="2" t="n">
        <v>1.3813</v>
      </c>
      <c r="H151" s="3" t="str">
        <f aca="false">HYPERLINK("http://www.ncbi.nih.gov/gquery/gquery.fcgi?term=AP3S1","AP3S1")</f>
        <v>AP3S1</v>
      </c>
    </row>
    <row r="152" customFormat="false" ht="12.75" hidden="false" customHeight="false" outlineLevel="0" collapsed="false">
      <c r="A152" s="1" t="n">
        <v>1.0025</v>
      </c>
      <c r="B152" s="1" t="n">
        <v>1.112</v>
      </c>
      <c r="C152" s="1" t="n">
        <v>0.7512</v>
      </c>
      <c r="D152" s="1" t="n">
        <v>0.9275</v>
      </c>
      <c r="E152" s="1" t="n">
        <v>0.9169</v>
      </c>
      <c r="F152" s="1" t="n">
        <v>0.9938</v>
      </c>
      <c r="G152" s="2" t="n">
        <v>1.4299</v>
      </c>
      <c r="H152" s="3" t="str">
        <f aca="false">HYPERLINK("http://www.ncbi.nih.gov/gquery/gquery.fcgi?term=AP4B1","AP4B1")</f>
        <v>AP4B1</v>
      </c>
    </row>
    <row r="153" customFormat="false" ht="12.75" hidden="false" customHeight="false" outlineLevel="0" collapsed="false">
      <c r="A153" s="1" t="n">
        <v>0.2442</v>
      </c>
      <c r="B153" s="1" t="s">
        <v>5</v>
      </c>
      <c r="C153" s="1" t="n">
        <v>0.6015</v>
      </c>
      <c r="D153" s="1" t="n">
        <v>0.5147</v>
      </c>
      <c r="E153" s="1" t="s">
        <v>5</v>
      </c>
      <c r="F153" s="1" t="n">
        <v>0.4024</v>
      </c>
      <c r="G153" s="2" t="n">
        <v>0.9221</v>
      </c>
      <c r="H153" s="3" t="str">
        <f aca="false">HYPERLINK("http://www.ncbi.nih.gov/gquery/gquery.fcgi?term=APAF1","APAF1")</f>
        <v>APAF1</v>
      </c>
    </row>
    <row r="154" customFormat="false" ht="12.75" hidden="false" customHeight="false" outlineLevel="0" collapsed="false">
      <c r="A154" s="1" t="n">
        <v>0.5853</v>
      </c>
      <c r="B154" s="1" t="n">
        <v>1.021</v>
      </c>
      <c r="C154" s="1" t="n">
        <v>0.8776</v>
      </c>
      <c r="D154" s="1" t="n">
        <v>0.8227</v>
      </c>
      <c r="E154" s="1" t="n">
        <v>0.7397</v>
      </c>
      <c r="F154" s="1" t="n">
        <v>0.7161</v>
      </c>
      <c r="G154" s="2" t="n">
        <v>1.2697</v>
      </c>
      <c r="H154" s="3" t="str">
        <f aca="false">HYPERLINK("http://www.ncbi.nih.gov/gquery/gquery.fcgi?term=APBA3","APBA3")</f>
        <v>APBA3</v>
      </c>
    </row>
    <row r="155" customFormat="false" ht="12.75" hidden="false" customHeight="false" outlineLevel="0" collapsed="false">
      <c r="A155" s="1" t="n">
        <v>0.8417</v>
      </c>
      <c r="B155" s="1" t="s">
        <v>5</v>
      </c>
      <c r="C155" s="1" t="n">
        <v>1.3892</v>
      </c>
      <c r="D155" s="1" t="n">
        <v>1.3931</v>
      </c>
      <c r="E155" s="1" t="s">
        <v>5</v>
      </c>
      <c r="F155" s="1" t="n">
        <v>1.0434</v>
      </c>
      <c r="G155" s="2" t="n">
        <v>1.483</v>
      </c>
      <c r="H155" s="3" t="str">
        <f aca="false">HYPERLINK("http://www.ncbi.nih.gov/gquery/gquery.fcgi?term=APBB1","APBB1")</f>
        <v>APBB1</v>
      </c>
    </row>
    <row r="156" customFormat="false" ht="12.75" hidden="false" customHeight="false" outlineLevel="0" collapsed="false">
      <c r="A156" s="1" t="n">
        <v>0.0674</v>
      </c>
      <c r="B156" s="1" t="n">
        <v>0.0999</v>
      </c>
      <c r="C156" s="1" t="n">
        <v>0.1109</v>
      </c>
      <c r="D156" s="1" t="n">
        <v>0.1111</v>
      </c>
      <c r="E156" s="1" t="n">
        <v>0.1619</v>
      </c>
      <c r="F156" s="1" t="n">
        <v>0.0783</v>
      </c>
      <c r="G156" s="2" t="n">
        <v>0.1147</v>
      </c>
      <c r="H156" s="3" t="str">
        <f aca="false">HYPERLINK("http://www.ncbi.nih.gov/gquery/gquery.fcgi?term=APBB3","APBB3")</f>
        <v>APBB3</v>
      </c>
    </row>
    <row r="157" customFormat="false" ht="12.75" hidden="false" customHeight="false" outlineLevel="0" collapsed="false">
      <c r="A157" s="1" t="n">
        <v>2.8158</v>
      </c>
      <c r="B157" s="1" t="n">
        <v>3.4359</v>
      </c>
      <c r="C157" s="1" t="n">
        <v>2.1132</v>
      </c>
      <c r="D157" s="1" t="n">
        <v>1.8681</v>
      </c>
      <c r="E157" s="1" t="n">
        <v>1.6618</v>
      </c>
      <c r="F157" s="1" t="n">
        <v>2.2702</v>
      </c>
      <c r="G157" s="2" t="n">
        <v>1.7285</v>
      </c>
      <c r="H157" s="3" t="str">
        <f aca="false">HYPERLINK("http://www.ncbi.nih.gov/gquery/gquery.fcgi?term=APEX1","APEX1")</f>
        <v>APEX1</v>
      </c>
    </row>
    <row r="158" customFormat="false" ht="12.75" hidden="false" customHeight="false" outlineLevel="0" collapsed="false">
      <c r="A158" s="1" t="n">
        <v>0.5249</v>
      </c>
      <c r="B158" s="1" t="n">
        <v>0.4886</v>
      </c>
      <c r="C158" s="1" t="n">
        <v>0.6901</v>
      </c>
      <c r="D158" s="1" t="n">
        <v>0.5762</v>
      </c>
      <c r="E158" s="1" t="n">
        <v>0.5854</v>
      </c>
      <c r="F158" s="1" t="n">
        <v>0.5657</v>
      </c>
      <c r="G158" s="2" t="n">
        <v>0.9067</v>
      </c>
      <c r="H158" s="3" t="str">
        <f aca="false">HYPERLINK("http://www.ncbi.nih.gov/gquery/gquery.fcgi?term=APG12L","APG12L")</f>
        <v>APG12L</v>
      </c>
    </row>
    <row r="159" customFormat="false" ht="12.75" hidden="false" customHeight="false" outlineLevel="0" collapsed="false">
      <c r="A159" s="1" t="n">
        <v>0.9129</v>
      </c>
      <c r="B159" s="1" t="n">
        <v>0.8874</v>
      </c>
      <c r="C159" s="1" t="n">
        <v>0.8845</v>
      </c>
      <c r="D159" s="1" t="n">
        <v>0.9145</v>
      </c>
      <c r="E159" s="1" t="n">
        <v>1.4177</v>
      </c>
      <c r="F159" s="1" t="n">
        <v>0.9907</v>
      </c>
      <c r="G159" s="2" t="n">
        <v>0.7183</v>
      </c>
      <c r="H159" s="3" t="str">
        <f aca="false">HYPERLINK("http://www.ncbi.nih.gov/gquery/gquery.fcgi?term=APG3","APG3")</f>
        <v>APG3</v>
      </c>
    </row>
    <row r="160" customFormat="false" ht="12.75" hidden="false" customHeight="false" outlineLevel="0" collapsed="false">
      <c r="A160" s="1" t="n">
        <v>0.7345</v>
      </c>
      <c r="B160" s="1" t="s">
        <v>5</v>
      </c>
      <c r="C160" s="1" t="n">
        <v>0.8994</v>
      </c>
      <c r="D160" s="1" t="n">
        <v>0.8381</v>
      </c>
      <c r="E160" s="1" t="s">
        <v>5</v>
      </c>
      <c r="F160" s="1" t="n">
        <v>0.8559</v>
      </c>
      <c r="G160" s="2" t="n">
        <v>0.8842</v>
      </c>
      <c r="H160" s="3" t="str">
        <f aca="false">HYPERLINK("http://www.ncbi.nih.gov/gquery/gquery.fcgi?term=APH-1A","APH-1A")</f>
        <v>APH-1A</v>
      </c>
    </row>
    <row r="161" customFormat="false" ht="12.75" hidden="false" customHeight="false" outlineLevel="0" collapsed="false">
      <c r="A161" s="1" t="n">
        <v>3.0759</v>
      </c>
      <c r="B161" s="1" t="n">
        <v>3.4544</v>
      </c>
      <c r="C161" s="1" t="n">
        <v>2.1083</v>
      </c>
      <c r="D161" s="1" t="n">
        <v>2.0035</v>
      </c>
      <c r="E161" s="1" t="n">
        <v>1.6123</v>
      </c>
      <c r="F161" s="1" t="n">
        <v>2.4775</v>
      </c>
      <c r="G161" s="2" t="n">
        <v>2.3234</v>
      </c>
      <c r="H161" s="3" t="str">
        <f aca="false">HYPERLINK("http://www.ncbi.nih.gov/gquery/gquery.fcgi?term=API5","API5")</f>
        <v>API5</v>
      </c>
    </row>
    <row r="162" customFormat="false" ht="12.75" hidden="false" customHeight="false" outlineLevel="0" collapsed="false">
      <c r="A162" s="1" t="s">
        <v>5</v>
      </c>
      <c r="B162" s="1" t="n">
        <v>0.2145</v>
      </c>
      <c r="C162" s="1" t="n">
        <v>0.4598</v>
      </c>
      <c r="D162" s="1" t="n">
        <v>0.4628</v>
      </c>
      <c r="E162" s="1" t="n">
        <v>0.6379</v>
      </c>
      <c r="F162" s="1" t="n">
        <v>0.3367</v>
      </c>
      <c r="G162" s="2" t="n">
        <v>0.3735</v>
      </c>
      <c r="H162" s="3" t="str">
        <f aca="false">HYPERLINK("http://www.ncbi.nih.gov/gquery/gquery.fcgi?term=APLP2","APLP2")</f>
        <v>APLP2</v>
      </c>
    </row>
    <row r="163" customFormat="false" ht="12.75" hidden="false" customHeight="false" outlineLevel="0" collapsed="false">
      <c r="A163" s="1" t="n">
        <v>0.2834</v>
      </c>
      <c r="B163" s="1" t="n">
        <v>0.2424</v>
      </c>
      <c r="C163" s="1" t="n">
        <v>0.5376</v>
      </c>
      <c r="D163" s="1" t="n">
        <v>0.4048</v>
      </c>
      <c r="E163" s="1" t="n">
        <v>0.6058</v>
      </c>
      <c r="F163" s="1" t="n">
        <v>0.3907</v>
      </c>
      <c r="G163" s="2" t="n">
        <v>0.3125</v>
      </c>
      <c r="H163" s="3" t="str">
        <f aca="false">HYPERLINK("http://www.ncbi.nih.gov/gquery/gquery.fcgi?term=APLP2","APLP2")</f>
        <v>APLP2</v>
      </c>
    </row>
    <row r="164" customFormat="false" ht="12.75" hidden="false" customHeight="false" outlineLevel="0" collapsed="false">
      <c r="A164" s="1" t="n">
        <v>0.7938</v>
      </c>
      <c r="B164" s="1" t="n">
        <v>0.6044</v>
      </c>
      <c r="C164" s="1" t="n">
        <v>0.8978</v>
      </c>
      <c r="D164" s="1" t="n">
        <v>1.3302</v>
      </c>
      <c r="E164" s="1" t="n">
        <v>1.4966</v>
      </c>
      <c r="F164" s="1" t="n">
        <v>1.5308</v>
      </c>
      <c r="G164" s="2" t="n">
        <v>1.2007</v>
      </c>
      <c r="H164" s="3" t="str">
        <f aca="false">HYPERLINK("http://www.ncbi.nih.gov/gquery/gquery.fcgi?term=APOBEC3A","APOBEC3A")</f>
        <v>APOBEC3A</v>
      </c>
    </row>
    <row r="165" customFormat="false" ht="12.75" hidden="false" customHeight="false" outlineLevel="0" collapsed="false">
      <c r="A165" s="1" t="n">
        <v>1.2451</v>
      </c>
      <c r="B165" s="1" t="n">
        <v>2.0553</v>
      </c>
      <c r="C165" s="1" t="n">
        <v>1.3893</v>
      </c>
      <c r="D165" s="1" t="n">
        <v>1.2994</v>
      </c>
      <c r="E165" s="1" t="n">
        <v>1.3993</v>
      </c>
      <c r="F165" s="1" t="n">
        <v>1.4079</v>
      </c>
      <c r="G165" s="2" t="n">
        <v>1.0088</v>
      </c>
      <c r="H165" s="3" t="str">
        <f aca="false">HYPERLINK("http://www.ncbi.nih.gov/gquery/gquery.fcgi?term=APOBEC3C","APOBEC3C")</f>
        <v>APOBEC3C</v>
      </c>
    </row>
    <row r="166" customFormat="false" ht="12.75" hidden="false" customHeight="false" outlineLevel="0" collapsed="false">
      <c r="A166" s="1" t="n">
        <v>1.7712</v>
      </c>
      <c r="B166" s="1" t="n">
        <v>2.0747</v>
      </c>
      <c r="C166" s="1" t="n">
        <v>2.037</v>
      </c>
      <c r="D166" s="1" t="n">
        <v>2.7429</v>
      </c>
      <c r="E166" s="1" t="n">
        <v>2.4826</v>
      </c>
      <c r="F166" s="1" t="n">
        <v>2.8657</v>
      </c>
      <c r="G166" s="2" t="n">
        <v>2.4705</v>
      </c>
      <c r="H166" s="3" t="str">
        <f aca="false">HYPERLINK("http://www.ncbi.nih.gov/gquery/gquery.fcgi?term=APOBEC3G","APOBEC3G")</f>
        <v>APOBEC3G</v>
      </c>
    </row>
    <row r="167" customFormat="false" ht="12.75" hidden="false" customHeight="false" outlineLevel="0" collapsed="false">
      <c r="A167" s="1" t="s">
        <v>5</v>
      </c>
      <c r="B167" s="1" t="n">
        <v>1.724</v>
      </c>
      <c r="C167" s="1" t="n">
        <v>1.9615</v>
      </c>
      <c r="D167" s="1" t="n">
        <v>2.5243</v>
      </c>
      <c r="E167" s="1" t="n">
        <v>2.6726</v>
      </c>
      <c r="F167" s="1" t="n">
        <v>3.3212</v>
      </c>
      <c r="G167" s="2" t="n">
        <v>3.3201</v>
      </c>
      <c r="H167" s="3" t="str">
        <f aca="false">HYPERLINK("http://www.ncbi.nih.gov/gquery/gquery.fcgi?term=APOBEC3G","APOBEC3G")</f>
        <v>APOBEC3G</v>
      </c>
    </row>
    <row r="168" customFormat="false" ht="12.75" hidden="false" customHeight="false" outlineLevel="0" collapsed="false">
      <c r="A168" s="1" t="n">
        <v>3.2785</v>
      </c>
      <c r="B168" s="1" t="n">
        <v>1.9517</v>
      </c>
      <c r="C168" s="1" t="n">
        <v>1.8908</v>
      </c>
      <c r="D168" s="1" t="n">
        <v>2.2316</v>
      </c>
      <c r="E168" s="1" t="n">
        <v>2.3475</v>
      </c>
      <c r="F168" s="1" t="n">
        <v>2.3371</v>
      </c>
      <c r="G168" s="2" t="n">
        <v>1.9249</v>
      </c>
      <c r="H168" s="3" t="str">
        <f aca="false">HYPERLINK("http://www.ncbi.nih.gov/gquery/gquery.fcgi?term=APPBP1","APPBP1")</f>
        <v>APPBP1</v>
      </c>
    </row>
    <row r="169" customFormat="false" ht="12.75" hidden="false" customHeight="false" outlineLevel="0" collapsed="false">
      <c r="A169" s="1" t="n">
        <v>2.0764</v>
      </c>
      <c r="B169" s="1" t="n">
        <v>1.263</v>
      </c>
      <c r="C169" s="1" t="n">
        <v>1.6024</v>
      </c>
      <c r="D169" s="1" t="n">
        <v>1.4924</v>
      </c>
      <c r="E169" s="1" t="n">
        <v>1.5319</v>
      </c>
      <c r="F169" s="1" t="n">
        <v>1.4589</v>
      </c>
      <c r="G169" s="2" t="n">
        <v>1.5101</v>
      </c>
      <c r="H169" s="3" t="str">
        <f aca="false">HYPERLINK("http://www.ncbi.nih.gov/gquery/gquery.fcgi?term=APR-3","APR-3")</f>
        <v>APR-3</v>
      </c>
    </row>
    <row r="170" customFormat="false" ht="12.75" hidden="false" customHeight="false" outlineLevel="0" collapsed="false">
      <c r="A170" s="1" t="s">
        <v>5</v>
      </c>
      <c r="B170" s="1" t="s">
        <v>5</v>
      </c>
      <c r="C170" s="1" t="n">
        <v>1.4523</v>
      </c>
      <c r="D170" s="1" t="n">
        <v>1.6175</v>
      </c>
      <c r="E170" s="1" t="n">
        <v>1.281</v>
      </c>
      <c r="F170" s="1" t="n">
        <v>1.4287</v>
      </c>
      <c r="G170" s="2" t="n">
        <v>2.2718</v>
      </c>
      <c r="H170" s="3" t="str">
        <f aca="false">HYPERLINK("http://www.ncbi.nih.gov/gquery/gquery.fcgi?term=APRIN","APRIN")</f>
        <v>APRIN</v>
      </c>
    </row>
    <row r="171" customFormat="false" ht="12.75" hidden="false" customHeight="false" outlineLevel="0" collapsed="false">
      <c r="A171" s="1" t="n">
        <v>3.3846</v>
      </c>
      <c r="B171" s="1" t="n">
        <v>3.9846</v>
      </c>
      <c r="C171" s="1" t="n">
        <v>3.1643</v>
      </c>
      <c r="D171" s="1" t="n">
        <v>2.2584</v>
      </c>
      <c r="E171" s="1" t="n">
        <v>2.6543</v>
      </c>
      <c r="F171" s="1" t="n">
        <v>2.1281</v>
      </c>
      <c r="G171" s="2" t="n">
        <v>2.002</v>
      </c>
      <c r="H171" s="3" t="str">
        <f aca="false">HYPERLINK("http://www.ncbi.nih.gov/gquery/gquery.fcgi?term=APRT","APRT")</f>
        <v>APRT</v>
      </c>
    </row>
    <row r="172" customFormat="false" ht="12.75" hidden="false" customHeight="false" outlineLevel="0" collapsed="false">
      <c r="A172" s="1" t="n">
        <v>0.5297</v>
      </c>
      <c r="B172" s="1" t="n">
        <v>0.3979</v>
      </c>
      <c r="C172" s="1" t="n">
        <v>0.8708</v>
      </c>
      <c r="D172" s="1" t="n">
        <v>1.6898</v>
      </c>
      <c r="E172" s="1" t="n">
        <v>2.0211</v>
      </c>
      <c r="F172" s="1" t="n">
        <v>1.2944</v>
      </c>
      <c r="G172" s="2" t="n">
        <v>0.4384</v>
      </c>
      <c r="H172" s="3" t="str">
        <f aca="false">HYPERLINK("http://www.ncbi.nih.gov/gquery/gquery.fcgi?term=AQP9","AQP9")</f>
        <v>AQP9</v>
      </c>
    </row>
    <row r="173" customFormat="false" ht="12.75" hidden="false" customHeight="false" outlineLevel="0" collapsed="false">
      <c r="A173" s="1" t="n">
        <v>0.7418</v>
      </c>
      <c r="B173" s="1" t="n">
        <v>1.2792</v>
      </c>
      <c r="C173" s="1" t="n">
        <v>0.8492</v>
      </c>
      <c r="D173" s="1" t="n">
        <v>0.9376</v>
      </c>
      <c r="E173" s="1" t="n">
        <v>0.765</v>
      </c>
      <c r="F173" s="1" t="n">
        <v>0.9827</v>
      </c>
      <c r="G173" s="2" t="n">
        <v>0.8516</v>
      </c>
      <c r="H173" s="3" t="str">
        <f aca="false">HYPERLINK("http://www.ncbi.nih.gov/gquery/gquery.fcgi?term=ARAF1","ARAF1")</f>
        <v>ARAF1</v>
      </c>
    </row>
    <row r="174" customFormat="false" ht="12.75" hidden="false" customHeight="false" outlineLevel="0" collapsed="false">
      <c r="A174" s="1" t="n">
        <v>0.7133</v>
      </c>
      <c r="B174" s="1" t="n">
        <v>0.4238</v>
      </c>
      <c r="C174" s="1" t="n">
        <v>0.7309</v>
      </c>
      <c r="D174" s="1" t="n">
        <v>0.5671</v>
      </c>
      <c r="E174" s="1" t="n">
        <v>0.7726</v>
      </c>
      <c r="F174" s="1" t="n">
        <v>0.5048</v>
      </c>
      <c r="G174" s="2" t="n">
        <v>0.5202</v>
      </c>
      <c r="H174" s="3" t="str">
        <f aca="false">HYPERLINK("http://www.ncbi.nih.gov/gquery/gquery.fcgi?term=ARAP3","ARAP3")</f>
        <v>ARAP3</v>
      </c>
    </row>
    <row r="175" customFormat="false" ht="12.75" hidden="false" customHeight="false" outlineLevel="0" collapsed="false">
      <c r="A175" s="1" t="n">
        <v>1.3662</v>
      </c>
      <c r="B175" s="1" t="n">
        <v>1.2916</v>
      </c>
      <c r="C175" s="1" t="n">
        <v>1.1827</v>
      </c>
      <c r="D175" s="1" t="n">
        <v>0.97</v>
      </c>
      <c r="E175" s="1" t="n">
        <v>0.8598</v>
      </c>
      <c r="F175" s="1" t="n">
        <v>1.29</v>
      </c>
      <c r="G175" s="2" t="n">
        <v>1.2607</v>
      </c>
      <c r="H175" s="3" t="str">
        <f aca="false">HYPERLINK("http://www.ncbi.nih.gov/gquery/gquery.fcgi?term=ARCN1","ARCN1")</f>
        <v>ARCN1</v>
      </c>
    </row>
    <row r="176" customFormat="false" ht="12.75" hidden="false" customHeight="false" outlineLevel="0" collapsed="false">
      <c r="A176" s="1" t="n">
        <v>0.076</v>
      </c>
      <c r="B176" s="1" t="n">
        <v>0.0405</v>
      </c>
      <c r="C176" s="1" t="n">
        <v>0.063</v>
      </c>
      <c r="D176" s="1" t="n">
        <v>0.0266</v>
      </c>
      <c r="E176" s="1" t="n">
        <v>0.0206</v>
      </c>
      <c r="F176" s="1" t="n">
        <v>0.0542</v>
      </c>
      <c r="G176" s="2" t="n">
        <v>0.1053</v>
      </c>
      <c r="H176" s="3" t="str">
        <f aca="false">HYPERLINK("http://www.ncbi.nih.gov/gquery/gquery.fcgi?term=AREG","AREG")</f>
        <v>AREG</v>
      </c>
    </row>
    <row r="177" customFormat="false" ht="12.75" hidden="false" customHeight="false" outlineLevel="0" collapsed="false">
      <c r="A177" s="1" t="n">
        <v>1.0069</v>
      </c>
      <c r="B177" s="1" t="n">
        <v>0.9095</v>
      </c>
      <c r="C177" s="1" t="n">
        <v>0.9726</v>
      </c>
      <c r="D177" s="1" t="n">
        <v>1.1726</v>
      </c>
      <c r="E177" s="1" t="n">
        <v>1.2295</v>
      </c>
      <c r="F177" s="1" t="n">
        <v>1.285</v>
      </c>
      <c r="G177" s="2" t="n">
        <v>0.9703</v>
      </c>
      <c r="H177" s="3" t="str">
        <f aca="false">HYPERLINK("http://www.ncbi.nih.gov/gquery/gquery.fcgi?term=ARF1","ARF1")</f>
        <v>ARF1</v>
      </c>
    </row>
    <row r="178" customFormat="false" ht="12.75" hidden="false" customHeight="false" outlineLevel="0" collapsed="false">
      <c r="A178" s="1" t="n">
        <v>0.9814</v>
      </c>
      <c r="B178" s="1" t="n">
        <v>1.2317</v>
      </c>
      <c r="C178" s="1" t="n">
        <v>1.3032</v>
      </c>
      <c r="D178" s="1" t="n">
        <v>1.3123</v>
      </c>
      <c r="E178" s="1" t="n">
        <v>1.3923</v>
      </c>
      <c r="F178" s="1" t="n">
        <v>1.1743</v>
      </c>
      <c r="G178" s="2" t="n">
        <v>1.1731</v>
      </c>
      <c r="H178" s="3" t="str">
        <f aca="false">HYPERLINK("http://www.ncbi.nih.gov/gquery/gquery.fcgi?term=ARF3","ARF3")</f>
        <v>ARF3</v>
      </c>
    </row>
    <row r="179" customFormat="false" ht="12.75" hidden="false" customHeight="false" outlineLevel="0" collapsed="false">
      <c r="A179" s="1" t="n">
        <v>0.6709</v>
      </c>
      <c r="B179" s="1" t="n">
        <v>0.8932</v>
      </c>
      <c r="C179" s="1" t="n">
        <v>0.5833</v>
      </c>
      <c r="D179" s="1" t="n">
        <v>0.5164</v>
      </c>
      <c r="E179" s="1" t="s">
        <v>5</v>
      </c>
      <c r="F179" s="1" t="n">
        <v>0.5766</v>
      </c>
      <c r="G179" s="2" t="n">
        <v>0.5575</v>
      </c>
      <c r="H179" s="3" t="str">
        <f aca="false">HYPERLINK("http://www.ncbi.nih.gov/gquery/gquery.fcgi?term=ARF4","ARF4")</f>
        <v>ARF4</v>
      </c>
    </row>
    <row r="180" customFormat="false" ht="12.75" hidden="false" customHeight="false" outlineLevel="0" collapsed="false">
      <c r="A180" s="1" t="n">
        <v>0.713</v>
      </c>
      <c r="B180" s="1" t="n">
        <v>0.9098</v>
      </c>
      <c r="C180" s="1" t="n">
        <v>0.9778</v>
      </c>
      <c r="D180" s="1" t="n">
        <v>1.0415</v>
      </c>
      <c r="E180" s="1" t="n">
        <v>1.0413</v>
      </c>
      <c r="F180" s="1" t="n">
        <v>0.7848</v>
      </c>
      <c r="G180" s="2" t="n">
        <v>0.8746</v>
      </c>
      <c r="H180" s="3" t="str">
        <f aca="false">HYPERLINK("http://www.ncbi.nih.gov/gquery/gquery.fcgi?term=ARF5","ARF5")</f>
        <v>ARF5</v>
      </c>
    </row>
    <row r="181" customFormat="false" ht="12.75" hidden="false" customHeight="false" outlineLevel="0" collapsed="false">
      <c r="A181" s="1" t="n">
        <v>2.3642</v>
      </c>
      <c r="B181" s="1" t="n">
        <v>1.7664</v>
      </c>
      <c r="C181" s="1" t="n">
        <v>1.2828</v>
      </c>
      <c r="D181" s="1" t="n">
        <v>1.8158</v>
      </c>
      <c r="E181" s="1" t="n">
        <v>1.3823</v>
      </c>
      <c r="F181" s="1" t="n">
        <v>1.7713</v>
      </c>
      <c r="G181" s="2" t="n">
        <v>2.066</v>
      </c>
      <c r="H181" s="3" t="str">
        <f aca="false">HYPERLINK("http://www.ncbi.nih.gov/gquery/gquery.fcgi?term=ARF6","ARF6")</f>
        <v>ARF6</v>
      </c>
    </row>
    <row r="182" customFormat="false" ht="12.75" hidden="false" customHeight="false" outlineLevel="0" collapsed="false">
      <c r="A182" s="1" t="n">
        <v>0.7177</v>
      </c>
      <c r="B182" s="1" t="n">
        <v>0.6107</v>
      </c>
      <c r="C182" s="1" t="n">
        <v>0.6077</v>
      </c>
      <c r="D182" s="1" t="n">
        <v>0.5712</v>
      </c>
      <c r="E182" s="1" t="n">
        <v>0.6557</v>
      </c>
      <c r="F182" s="1" t="n">
        <v>0.5949</v>
      </c>
      <c r="G182" s="2" t="n">
        <v>0.7016</v>
      </c>
      <c r="H182" s="3" t="str">
        <f aca="false">HYPERLINK("http://www.ncbi.nih.gov/gquery/gquery.fcgi?term=ARFGAP3","ARFGAP3")</f>
        <v>ARFGAP3</v>
      </c>
    </row>
    <row r="183" customFormat="false" ht="12.75" hidden="false" customHeight="false" outlineLevel="0" collapsed="false">
      <c r="A183" s="1" t="s">
        <v>5</v>
      </c>
      <c r="B183" s="1" t="n">
        <v>0.6675</v>
      </c>
      <c r="C183" s="1" t="n">
        <v>0.6911</v>
      </c>
      <c r="D183" s="1" t="n">
        <v>0.6324</v>
      </c>
      <c r="E183" s="1" t="s">
        <v>5</v>
      </c>
      <c r="F183" s="1" t="n">
        <v>0.6962</v>
      </c>
      <c r="G183" s="2" t="n">
        <v>0.9069</v>
      </c>
      <c r="H183" s="3" t="str">
        <f aca="false">HYPERLINK("http://www.ncbi.nih.gov/gquery/gquery.fcgi?term=ARFGEF2","ARFGEF2")</f>
        <v>ARFGEF2</v>
      </c>
    </row>
    <row r="184" customFormat="false" ht="12.75" hidden="false" customHeight="false" outlineLevel="0" collapsed="false">
      <c r="A184" s="1" t="n">
        <v>1.0531</v>
      </c>
      <c r="B184" s="1" t="n">
        <v>1.3517</v>
      </c>
      <c r="C184" s="1" t="n">
        <v>0.9036</v>
      </c>
      <c r="D184" s="1" t="n">
        <v>1.0199</v>
      </c>
      <c r="E184" s="1" t="s">
        <v>5</v>
      </c>
      <c r="F184" s="1" t="n">
        <v>0.9098</v>
      </c>
      <c r="G184" s="2" t="n">
        <v>0.9045</v>
      </c>
      <c r="H184" s="3" t="str">
        <f aca="false">HYPERLINK("http://www.ncbi.nih.gov/gquery/gquery.fcgi?term=ARFIP2","ARFIP2")</f>
        <v>ARFIP2</v>
      </c>
    </row>
    <row r="185" customFormat="false" ht="12.75" hidden="false" customHeight="false" outlineLevel="0" collapsed="false">
      <c r="A185" s="1" t="n">
        <v>0.5045</v>
      </c>
      <c r="B185" s="1" t="n">
        <v>0.9742</v>
      </c>
      <c r="C185" s="1" t="n">
        <v>0.8804</v>
      </c>
      <c r="D185" s="1" t="n">
        <v>0.784</v>
      </c>
      <c r="E185" s="1" t="n">
        <v>0.6951</v>
      </c>
      <c r="F185" s="1" t="n">
        <v>0.7517</v>
      </c>
      <c r="G185" s="2" t="n">
        <v>0.6586</v>
      </c>
      <c r="H185" s="3" t="str">
        <f aca="false">HYPERLINK("http://www.ncbi.nih.gov/gquery/gquery.fcgi?term=ARHGAP17","ARHGAP17")</f>
        <v>ARHGAP17</v>
      </c>
    </row>
    <row r="186" customFormat="false" ht="12.75" hidden="false" customHeight="false" outlineLevel="0" collapsed="false">
      <c r="A186" s="1" t="n">
        <v>1.0583</v>
      </c>
      <c r="B186" s="1" t="n">
        <v>0.8601</v>
      </c>
      <c r="C186" s="1" t="n">
        <v>1.1432</v>
      </c>
      <c r="D186" s="1" t="n">
        <v>1.1409</v>
      </c>
      <c r="E186" s="1" t="n">
        <v>0.9725</v>
      </c>
      <c r="F186" s="1" t="n">
        <v>1.076</v>
      </c>
      <c r="G186" s="2" t="n">
        <v>1.3713</v>
      </c>
      <c r="H186" s="3" t="str">
        <f aca="false">HYPERLINK("http://www.ncbi.nih.gov/gquery/gquery.fcgi?term=ARHGAP19","ARHGAP19")</f>
        <v>ARHGAP19</v>
      </c>
    </row>
    <row r="187" customFormat="false" ht="12.75" hidden="false" customHeight="false" outlineLevel="0" collapsed="false">
      <c r="A187" s="1" t="n">
        <v>0.4546</v>
      </c>
      <c r="B187" s="1" t="n">
        <v>0.4421</v>
      </c>
      <c r="C187" s="1" t="n">
        <v>0.4684</v>
      </c>
      <c r="D187" s="1" t="n">
        <v>0.5857</v>
      </c>
      <c r="E187" s="1" t="n">
        <v>0.6847</v>
      </c>
      <c r="F187" s="1" t="n">
        <v>0.4799</v>
      </c>
      <c r="G187" s="2" t="n">
        <v>0.6389</v>
      </c>
      <c r="H187" s="3" t="str">
        <f aca="false">HYPERLINK("http://www.ncbi.nih.gov/gquery/gquery.fcgi?term=ARHGAP21","ARHGAP21")</f>
        <v>ARHGAP21</v>
      </c>
    </row>
    <row r="188" customFormat="false" ht="12.75" hidden="false" customHeight="false" outlineLevel="0" collapsed="false">
      <c r="A188" s="1" t="n">
        <v>0.4834</v>
      </c>
      <c r="B188" s="1" t="n">
        <v>0.9299</v>
      </c>
      <c r="C188" s="1" t="n">
        <v>0.704</v>
      </c>
      <c r="D188" s="1" t="n">
        <v>0.781</v>
      </c>
      <c r="E188" s="1" t="n">
        <v>0.7869</v>
      </c>
      <c r="F188" s="1" t="n">
        <v>0.7998</v>
      </c>
      <c r="G188" s="2" t="n">
        <v>0.4924</v>
      </c>
      <c r="H188" s="3" t="str">
        <f aca="false">HYPERLINK("http://www.ncbi.nih.gov/gquery/gquery.fcgi?term=ARHGAP4","ARHGAP4")</f>
        <v>ARHGAP4</v>
      </c>
    </row>
    <row r="189" customFormat="false" ht="12.75" hidden="false" customHeight="false" outlineLevel="0" collapsed="false">
      <c r="A189" s="1" t="n">
        <v>0.7587</v>
      </c>
      <c r="B189" s="1" t="n">
        <v>1.7132</v>
      </c>
      <c r="C189" s="1" t="n">
        <v>0.9623</v>
      </c>
      <c r="D189" s="1" t="n">
        <v>1.0299</v>
      </c>
      <c r="E189" s="1" t="n">
        <v>0.8496</v>
      </c>
      <c r="F189" s="1" t="n">
        <v>1.0734</v>
      </c>
      <c r="G189" s="2" t="n">
        <v>0.571</v>
      </c>
      <c r="H189" s="3" t="str">
        <f aca="false">HYPERLINK("http://www.ncbi.nih.gov/gquery/gquery.fcgi?term=ARHGDIA","ARHGDIA")</f>
        <v>ARHGDIA</v>
      </c>
    </row>
    <row r="190" customFormat="false" ht="12.75" hidden="false" customHeight="false" outlineLevel="0" collapsed="false">
      <c r="A190" s="1" t="n">
        <v>0.6808</v>
      </c>
      <c r="B190" s="1" t="n">
        <v>0.7894</v>
      </c>
      <c r="C190" s="1" t="n">
        <v>1.3198</v>
      </c>
      <c r="D190" s="1" t="n">
        <v>0.9698</v>
      </c>
      <c r="E190" s="1" t="n">
        <v>1.2592</v>
      </c>
      <c r="F190" s="1" t="n">
        <v>0.9865</v>
      </c>
      <c r="G190" s="2" t="n">
        <v>1.0006</v>
      </c>
      <c r="H190" s="3" t="str">
        <f aca="false">HYPERLINK("http://www.ncbi.nih.gov/gquery/gquery.fcgi?term=ARHGDIB","ARHGDIB")</f>
        <v>ARHGDIB</v>
      </c>
    </row>
    <row r="191" customFormat="false" ht="12.75" hidden="false" customHeight="false" outlineLevel="0" collapsed="false">
      <c r="A191" s="1" t="n">
        <v>0.4805</v>
      </c>
      <c r="B191" s="1" t="n">
        <v>0.9189</v>
      </c>
      <c r="C191" s="1" t="n">
        <v>0.7175</v>
      </c>
      <c r="D191" s="1" t="n">
        <v>0.9433</v>
      </c>
      <c r="E191" s="1" t="n">
        <v>0.758</v>
      </c>
      <c r="F191" s="1" t="n">
        <v>0.7446</v>
      </c>
      <c r="G191" s="2" t="n">
        <v>0.722</v>
      </c>
      <c r="H191" s="3" t="str">
        <f aca="false">HYPERLINK("http://www.ncbi.nih.gov/gquery/gquery.fcgi?term=ARHGEF1","ARHGEF1")</f>
        <v>ARHGEF1</v>
      </c>
    </row>
    <row r="192" customFormat="false" ht="12.75" hidden="false" customHeight="false" outlineLevel="0" collapsed="false">
      <c r="A192" s="1" t="n">
        <v>0.3559</v>
      </c>
      <c r="B192" s="1" t="n">
        <v>0.4062</v>
      </c>
      <c r="C192" s="1" t="n">
        <v>0.5011</v>
      </c>
      <c r="D192" s="1" t="n">
        <v>0.3739</v>
      </c>
      <c r="E192" s="1" t="n">
        <v>0.4487</v>
      </c>
      <c r="F192" s="1" t="n">
        <v>0.4859</v>
      </c>
      <c r="G192" s="2" t="n">
        <v>0.7518</v>
      </c>
      <c r="H192" s="3" t="str">
        <f aca="false">HYPERLINK("http://www.ncbi.nih.gov/gquery/gquery.fcgi?term=ARHGEF10","ARHGEF10")</f>
        <v>ARHGEF10</v>
      </c>
    </row>
    <row r="193" customFormat="false" ht="12.75" hidden="false" customHeight="false" outlineLevel="0" collapsed="false">
      <c r="A193" s="1" t="n">
        <v>0.8939</v>
      </c>
      <c r="B193" s="1" t="n">
        <v>0.863</v>
      </c>
      <c r="C193" s="1" t="n">
        <v>1.1267</v>
      </c>
      <c r="D193" s="1" t="n">
        <v>0.9955</v>
      </c>
      <c r="E193" s="1" t="n">
        <v>0.9295</v>
      </c>
      <c r="F193" s="1" t="n">
        <v>0.9357</v>
      </c>
      <c r="G193" s="2" t="n">
        <v>1.1471</v>
      </c>
      <c r="H193" s="3" t="str">
        <f aca="false">HYPERLINK("http://www.ncbi.nih.gov/gquery/gquery.fcgi?term=ARHGEF11","ARHGEF11")</f>
        <v>ARHGEF11</v>
      </c>
    </row>
    <row r="194" customFormat="false" ht="12.75" hidden="false" customHeight="false" outlineLevel="0" collapsed="false">
      <c r="A194" s="1" t="n">
        <v>0.944</v>
      </c>
      <c r="B194" s="1" t="n">
        <v>0.9577</v>
      </c>
      <c r="C194" s="1" t="n">
        <v>1.2115</v>
      </c>
      <c r="D194" s="1" t="n">
        <v>1.0842</v>
      </c>
      <c r="E194" s="1" t="n">
        <v>0.8968</v>
      </c>
      <c r="F194" s="1" t="n">
        <v>0.9724</v>
      </c>
      <c r="G194" s="2" t="n">
        <v>1.0171</v>
      </c>
      <c r="H194" s="3" t="str">
        <f aca="false">HYPERLINK("http://www.ncbi.nih.gov/gquery/gquery.fcgi?term=ARHGEF18","ARHGEF18")</f>
        <v>ARHGEF18</v>
      </c>
    </row>
    <row r="195" customFormat="false" ht="12.75" hidden="false" customHeight="false" outlineLevel="0" collapsed="false">
      <c r="A195" s="1" t="n">
        <v>0.5868</v>
      </c>
      <c r="B195" s="1" t="n">
        <v>1.0953</v>
      </c>
      <c r="C195" s="1" t="n">
        <v>0.7331</v>
      </c>
      <c r="D195" s="1" t="n">
        <v>0.9562</v>
      </c>
      <c r="E195" s="1" t="n">
        <v>0.7726</v>
      </c>
      <c r="F195" s="1" t="n">
        <v>0.9537</v>
      </c>
      <c r="G195" s="2" t="n">
        <v>0.7591</v>
      </c>
      <c r="H195" s="3" t="str">
        <f aca="false">HYPERLINK("http://www.ncbi.nih.gov/gquery/gquery.fcgi?term=ARHGEF2","ARHGEF2")</f>
        <v>ARHGEF2</v>
      </c>
    </row>
    <row r="196" customFormat="false" ht="12.75" hidden="false" customHeight="false" outlineLevel="0" collapsed="false">
      <c r="A196" s="1" t="n">
        <v>0.801</v>
      </c>
      <c r="B196" s="1" t="n">
        <v>0.7291</v>
      </c>
      <c r="C196" s="1" t="n">
        <v>1.201</v>
      </c>
      <c r="D196" s="1" t="n">
        <v>1.1767</v>
      </c>
      <c r="E196" s="1" t="n">
        <v>1.0507</v>
      </c>
      <c r="F196" s="1" t="n">
        <v>1.0347</v>
      </c>
      <c r="G196" s="2" t="n">
        <v>1.308</v>
      </c>
      <c r="H196" s="3" t="str">
        <f aca="false">HYPERLINK("http://www.ncbi.nih.gov/gquery/gquery.fcgi?term=ARHGEF6","ARHGEF6")</f>
        <v>ARHGEF6</v>
      </c>
    </row>
    <row r="197" customFormat="false" ht="12.75" hidden="false" customHeight="false" outlineLevel="0" collapsed="false">
      <c r="A197" s="1" t="n">
        <v>0.6982</v>
      </c>
      <c r="B197" s="1" t="n">
        <v>0.7294</v>
      </c>
      <c r="C197" s="1" t="n">
        <v>0.9315</v>
      </c>
      <c r="D197" s="1" t="n">
        <v>0.7398</v>
      </c>
      <c r="E197" s="1" t="n">
        <v>0.8021</v>
      </c>
      <c r="F197" s="1" t="n">
        <v>0.6956</v>
      </c>
      <c r="G197" s="2" t="n">
        <v>0.9315</v>
      </c>
      <c r="H197" s="3" t="str">
        <f aca="false">HYPERLINK("http://www.ncbi.nih.gov/gquery/gquery.fcgi?term=ARHGEF7","ARHGEF7")</f>
        <v>ARHGEF7</v>
      </c>
    </row>
    <row r="198" customFormat="false" ht="12.75" hidden="false" customHeight="false" outlineLevel="0" collapsed="false">
      <c r="A198" s="1" t="n">
        <v>0.7482</v>
      </c>
      <c r="B198" s="1" t="n">
        <v>0.4831</v>
      </c>
      <c r="C198" s="1" t="n">
        <v>1.009</v>
      </c>
      <c r="D198" s="1" t="n">
        <v>0.6222</v>
      </c>
      <c r="E198" s="1" t="s">
        <v>5</v>
      </c>
      <c r="F198" s="1" t="n">
        <v>0.7673</v>
      </c>
      <c r="G198" s="2" t="n">
        <v>1.9935</v>
      </c>
      <c r="H198" s="3" t="str">
        <f aca="false">HYPERLINK("http://www.ncbi.nih.gov/gquery/gquery.fcgi?term=ARID1B","ARID1B")</f>
        <v>ARID1B</v>
      </c>
    </row>
    <row r="199" customFormat="false" ht="12.75" hidden="false" customHeight="false" outlineLevel="0" collapsed="false">
      <c r="A199" s="1" t="s">
        <v>5</v>
      </c>
      <c r="B199" s="1" t="n">
        <v>0.4964</v>
      </c>
      <c r="C199" s="1" t="n">
        <v>0.6564</v>
      </c>
      <c r="D199" s="1" t="n">
        <v>0.4494</v>
      </c>
      <c r="E199" s="1" t="n">
        <v>0.4374</v>
      </c>
      <c r="F199" s="1" t="n">
        <v>0.4001</v>
      </c>
      <c r="G199" s="2" t="n">
        <v>0.683</v>
      </c>
      <c r="H199" s="3" t="str">
        <f aca="false">HYPERLINK("http://www.ncbi.nih.gov/gquery/gquery.fcgi?term=ARID3A","ARID3A")</f>
        <v>ARID3A</v>
      </c>
    </row>
    <row r="200" customFormat="false" ht="12.75" hidden="false" customHeight="false" outlineLevel="0" collapsed="false">
      <c r="A200" s="1" t="n">
        <v>1.6531</v>
      </c>
      <c r="B200" s="1" t="n">
        <v>1.276</v>
      </c>
      <c r="C200" s="1" t="n">
        <v>0.8788</v>
      </c>
      <c r="D200" s="1" t="n">
        <v>0.8494</v>
      </c>
      <c r="E200" s="1" t="n">
        <v>0.8766</v>
      </c>
      <c r="F200" s="1" t="n">
        <v>1.0344</v>
      </c>
      <c r="G200" s="2" t="n">
        <v>1.4417</v>
      </c>
      <c r="H200" s="3" t="str">
        <f aca="false">HYPERLINK("http://www.ncbi.nih.gov/gquery/gquery.fcgi?term=ARID3B","ARID3B")</f>
        <v>ARID3B</v>
      </c>
    </row>
    <row r="201" customFormat="false" ht="12.75" hidden="false" customHeight="false" outlineLevel="0" collapsed="false">
      <c r="A201" s="1" t="n">
        <v>0.9907</v>
      </c>
      <c r="B201" s="1" t="n">
        <v>1.0434</v>
      </c>
      <c r="C201" s="1" t="n">
        <v>0.7659</v>
      </c>
      <c r="D201" s="1" t="n">
        <v>0.5792</v>
      </c>
      <c r="E201" s="1" t="n">
        <v>0.5926</v>
      </c>
      <c r="F201" s="1" t="n">
        <v>0.6377</v>
      </c>
      <c r="G201" s="2" t="n">
        <v>0.6808</v>
      </c>
      <c r="H201" s="3" t="str">
        <f aca="false">HYPERLINK("http://www.ncbi.nih.gov/gquery/gquery.fcgi?term=ARID5A","ARID5A")</f>
        <v>ARID5A</v>
      </c>
    </row>
    <row r="202" customFormat="false" ht="12.75" hidden="false" customHeight="false" outlineLevel="0" collapsed="false">
      <c r="A202" s="1" t="n">
        <v>0.94</v>
      </c>
      <c r="B202" s="1" t="n">
        <v>0.8749</v>
      </c>
      <c r="C202" s="1" t="n">
        <v>0.8831</v>
      </c>
      <c r="D202" s="1" t="n">
        <v>0.6863</v>
      </c>
      <c r="E202" s="1" t="n">
        <v>0.662</v>
      </c>
      <c r="F202" s="1" t="n">
        <v>0.6769</v>
      </c>
      <c r="G202" s="2" t="n">
        <v>0.9782</v>
      </c>
      <c r="H202" s="3" t="str">
        <f aca="false">HYPERLINK("http://www.ncbi.nih.gov/gquery/gquery.fcgi?term=ARID5B","ARID5B")</f>
        <v>ARID5B</v>
      </c>
    </row>
    <row r="203" customFormat="false" ht="12.75" hidden="false" customHeight="false" outlineLevel="0" collapsed="false">
      <c r="A203" s="1" t="n">
        <v>0.4095</v>
      </c>
      <c r="B203" s="1" t="s">
        <v>5</v>
      </c>
      <c r="C203" s="1" t="n">
        <v>0.4452</v>
      </c>
      <c r="D203" s="1" t="n">
        <v>0.3718</v>
      </c>
      <c r="E203" s="1" t="n">
        <v>0.4174</v>
      </c>
      <c r="F203" s="1" t="n">
        <v>0.4952</v>
      </c>
      <c r="G203" s="2" t="n">
        <v>0.8055</v>
      </c>
      <c r="H203" s="3" t="str">
        <f aca="false">HYPERLINK("http://www.ncbi.nih.gov/gquery/gquery.fcgi?term=ARIH1","ARIH1")</f>
        <v>ARIH1</v>
      </c>
    </row>
    <row r="204" customFormat="false" ht="12.75" hidden="false" customHeight="false" outlineLevel="0" collapsed="false">
      <c r="A204" s="1" t="s">
        <v>5</v>
      </c>
      <c r="B204" s="1" t="n">
        <v>1.2804</v>
      </c>
      <c r="C204" s="1" t="n">
        <v>0.8734</v>
      </c>
      <c r="D204" s="1" t="n">
        <v>0.8129</v>
      </c>
      <c r="E204" s="1" t="n">
        <v>0.6927</v>
      </c>
      <c r="F204" s="1" t="n">
        <v>0.9034</v>
      </c>
      <c r="G204" s="2" t="n">
        <v>0.9724</v>
      </c>
      <c r="H204" s="3" t="str">
        <f aca="false">HYPERLINK("http://www.ncbi.nih.gov/gquery/gquery.fcgi?term=ARIH2","ARIH2")</f>
        <v>ARIH2</v>
      </c>
    </row>
    <row r="205" customFormat="false" ht="12.75" hidden="false" customHeight="false" outlineLevel="0" collapsed="false">
      <c r="A205" s="1" t="n">
        <v>1.1456</v>
      </c>
      <c r="B205" s="1" t="s">
        <v>5</v>
      </c>
      <c r="C205" s="1" t="n">
        <v>1.0803</v>
      </c>
      <c r="D205" s="1" t="n">
        <v>1.0366</v>
      </c>
      <c r="E205" s="1" t="s">
        <v>5</v>
      </c>
      <c r="F205" s="1" t="n">
        <v>1.0535</v>
      </c>
      <c r="G205" s="2" t="n">
        <v>1.124</v>
      </c>
      <c r="H205" s="3" t="str">
        <f aca="false">HYPERLINK("http://www.ncbi.nih.gov/gquery/gquery.fcgi?term=ARL1","ARL1")</f>
        <v>ARL1</v>
      </c>
    </row>
    <row r="206" customFormat="false" ht="12.75" hidden="false" customHeight="false" outlineLevel="0" collapsed="false">
      <c r="A206" s="1" t="n">
        <v>0.5676</v>
      </c>
      <c r="B206" s="1" t="n">
        <v>0.9605</v>
      </c>
      <c r="C206" s="1" t="n">
        <v>1.5493</v>
      </c>
      <c r="D206" s="1" t="n">
        <v>1.2914</v>
      </c>
      <c r="E206" s="1" t="n">
        <v>1.5628</v>
      </c>
      <c r="F206" s="1" t="n">
        <v>0.8414</v>
      </c>
      <c r="G206" s="2" t="n">
        <v>1.0295</v>
      </c>
      <c r="H206" s="3" t="str">
        <f aca="false">HYPERLINK("http://www.ncbi.nih.gov/gquery/gquery.fcgi?term=ARL10C","ARL10C")</f>
        <v>ARL10C</v>
      </c>
    </row>
    <row r="207" customFormat="false" ht="12.75" hidden="false" customHeight="false" outlineLevel="0" collapsed="false">
      <c r="A207" s="1" t="n">
        <v>0.9698</v>
      </c>
      <c r="B207" s="1" t="n">
        <v>1.5124</v>
      </c>
      <c r="C207" s="1" t="n">
        <v>1.5712</v>
      </c>
      <c r="D207" s="1" t="n">
        <v>1.8721</v>
      </c>
      <c r="E207" s="1" t="n">
        <v>1.3151</v>
      </c>
      <c r="F207" s="1" t="n">
        <v>1.6504</v>
      </c>
      <c r="G207" s="2" t="n">
        <v>1.2009</v>
      </c>
      <c r="H207" s="3" t="str">
        <f aca="false">HYPERLINK("http://www.ncbi.nih.gov/gquery/gquery.fcgi?term=ARL2BP","ARL2BP")</f>
        <v>ARL2BP</v>
      </c>
    </row>
    <row r="208" customFormat="false" ht="12.75" hidden="false" customHeight="false" outlineLevel="0" collapsed="false">
      <c r="A208" s="1" t="n">
        <v>1.4074</v>
      </c>
      <c r="B208" s="1" t="s">
        <v>5</v>
      </c>
      <c r="C208" s="1" t="n">
        <v>0.8585</v>
      </c>
      <c r="D208" s="1" t="n">
        <v>1.1126</v>
      </c>
      <c r="E208" s="1" t="s">
        <v>5</v>
      </c>
      <c r="F208" s="1" t="n">
        <v>0.9944</v>
      </c>
      <c r="G208" s="2" t="n">
        <v>1.443</v>
      </c>
      <c r="H208" s="3" t="str">
        <f aca="false">HYPERLINK("http://www.ncbi.nih.gov/gquery/gquery.fcgi?term=ARL5","ARL5")</f>
        <v>ARL5</v>
      </c>
    </row>
    <row r="209" customFormat="false" ht="12.75" hidden="false" customHeight="false" outlineLevel="0" collapsed="false">
      <c r="A209" s="1" t="n">
        <v>0.89</v>
      </c>
      <c r="B209" s="1" t="n">
        <v>0.6558</v>
      </c>
      <c r="C209" s="1" t="n">
        <v>0.9118</v>
      </c>
      <c r="D209" s="1" t="n">
        <v>0.7853</v>
      </c>
      <c r="E209" s="1" t="n">
        <v>0.7658</v>
      </c>
      <c r="F209" s="1" t="n">
        <v>0.6806</v>
      </c>
      <c r="G209" s="2" t="n">
        <v>1.2453</v>
      </c>
      <c r="H209" s="3" t="str">
        <f aca="false">HYPERLINK("http://www.ncbi.nih.gov/gquery/gquery.fcgi?term=ARL6IP","ARL6IP")</f>
        <v>ARL6IP</v>
      </c>
    </row>
    <row r="210" customFormat="false" ht="12.75" hidden="false" customHeight="false" outlineLevel="0" collapsed="false">
      <c r="A210" s="1" t="n">
        <v>0.7049</v>
      </c>
      <c r="B210" s="1" t="n">
        <v>0.3156</v>
      </c>
      <c r="C210" s="1" t="n">
        <v>0.9554</v>
      </c>
      <c r="D210" s="1" t="n">
        <v>0.653</v>
      </c>
      <c r="E210" s="1" t="n">
        <v>0.6631</v>
      </c>
      <c r="F210" s="1" t="n">
        <v>0.6323</v>
      </c>
      <c r="G210" s="2" t="n">
        <v>1.3491</v>
      </c>
      <c r="H210" s="3" t="str">
        <f aca="false">HYPERLINK("http://www.ncbi.nih.gov/gquery/gquery.fcgi?term=ARL7","ARL7")</f>
        <v>ARL7</v>
      </c>
    </row>
    <row r="211" customFormat="false" ht="12.75" hidden="false" customHeight="false" outlineLevel="0" collapsed="false">
      <c r="A211" s="1" t="n">
        <v>0.5097</v>
      </c>
      <c r="B211" s="1" t="n">
        <v>0.4343</v>
      </c>
      <c r="C211" s="1" t="n">
        <v>0.5116</v>
      </c>
      <c r="D211" s="1" t="n">
        <v>0.4486</v>
      </c>
      <c r="E211" s="1" t="n">
        <v>0.44</v>
      </c>
      <c r="F211" s="1" t="n">
        <v>0.4525</v>
      </c>
      <c r="G211" s="2" t="n">
        <v>0.838</v>
      </c>
      <c r="H211" s="3" t="str">
        <f aca="false">HYPERLINK("http://www.ncbi.nih.gov/gquery/gquery.fcgi?term=ARL8","ARL8")</f>
        <v>ARL8</v>
      </c>
    </row>
    <row r="212" customFormat="false" ht="12.75" hidden="false" customHeight="false" outlineLevel="0" collapsed="false">
      <c r="A212" s="1" t="n">
        <v>1.0802</v>
      </c>
      <c r="B212" s="1" t="s">
        <v>5</v>
      </c>
      <c r="C212" s="1" t="n">
        <v>0.6324</v>
      </c>
      <c r="D212" s="1" t="n">
        <v>0.6892</v>
      </c>
      <c r="E212" s="1" t="n">
        <v>0.6258</v>
      </c>
      <c r="F212" s="1" t="n">
        <v>1.1127</v>
      </c>
      <c r="G212" s="2" t="n">
        <v>0.4494</v>
      </c>
      <c r="H212" s="3" t="str">
        <f aca="false">HYPERLINK("http://www.ncbi.nih.gov/gquery/gquery.fcgi?term=ARMET","ARMET")</f>
        <v>ARMET</v>
      </c>
    </row>
    <row r="213" customFormat="false" ht="12.75" hidden="false" customHeight="false" outlineLevel="0" collapsed="false">
      <c r="A213" s="1" t="n">
        <v>0.4532</v>
      </c>
      <c r="B213" s="1" t="s">
        <v>5</v>
      </c>
      <c r="C213" s="1" t="n">
        <v>0.5659</v>
      </c>
      <c r="D213" s="1" t="n">
        <v>0.5978</v>
      </c>
      <c r="E213" s="1" t="n">
        <v>0.5521</v>
      </c>
      <c r="F213" s="1" t="n">
        <v>0.4804</v>
      </c>
      <c r="G213" s="2" t="n">
        <v>1.4659</v>
      </c>
      <c r="H213" s="3" t="str">
        <f aca="false">HYPERLINK("http://www.ncbi.nih.gov/gquery/gquery.fcgi?term=ARNTL","ARNTL")</f>
        <v>ARNTL</v>
      </c>
    </row>
    <row r="214" customFormat="false" ht="12.75" hidden="false" customHeight="false" outlineLevel="0" collapsed="false">
      <c r="A214" s="1" t="n">
        <v>1.2238</v>
      </c>
      <c r="B214" s="1" t="n">
        <v>1.2488</v>
      </c>
      <c r="C214" s="1" t="n">
        <v>1.0587</v>
      </c>
      <c r="D214" s="1" t="n">
        <v>1.0495</v>
      </c>
      <c r="E214" s="1" t="s">
        <v>5</v>
      </c>
      <c r="F214" s="1" t="n">
        <v>1.3806</v>
      </c>
      <c r="G214" s="2" t="n">
        <v>1.1753</v>
      </c>
      <c r="H214" s="3" t="str">
        <f aca="false">HYPERLINK("http://www.ncbi.nih.gov/gquery/gquery.fcgi?term=ARPC1A","ARPC1A")</f>
        <v>ARPC1A</v>
      </c>
    </row>
    <row r="215" customFormat="false" ht="12.75" hidden="false" customHeight="false" outlineLevel="0" collapsed="false">
      <c r="A215" s="1" t="n">
        <v>1.3703</v>
      </c>
      <c r="B215" s="1" t="s">
        <v>5</v>
      </c>
      <c r="C215" s="1" t="n">
        <v>1.7554</v>
      </c>
      <c r="D215" s="1" t="n">
        <v>1.8497</v>
      </c>
      <c r="E215" s="1" t="n">
        <v>1.7197</v>
      </c>
      <c r="F215" s="1" t="n">
        <v>1.783</v>
      </c>
      <c r="G215" s="2" t="n">
        <v>1.6633</v>
      </c>
      <c r="H215" s="3" t="str">
        <f aca="false">HYPERLINK("http://www.ncbi.nih.gov/gquery/gquery.fcgi?term=ARPC1B","ARPC1B")</f>
        <v>ARPC1B</v>
      </c>
    </row>
    <row r="216" customFormat="false" ht="12.75" hidden="false" customHeight="false" outlineLevel="0" collapsed="false">
      <c r="A216" s="1" t="n">
        <v>0.8741</v>
      </c>
      <c r="B216" s="1" t="n">
        <v>0.988</v>
      </c>
      <c r="C216" s="1" t="n">
        <v>1.0936</v>
      </c>
      <c r="D216" s="1" t="n">
        <v>1.0469</v>
      </c>
      <c r="E216" s="1" t="n">
        <v>1.1907</v>
      </c>
      <c r="F216" s="1" t="n">
        <v>1.164</v>
      </c>
      <c r="G216" s="2" t="n">
        <v>1.0656</v>
      </c>
      <c r="H216" s="3" t="str">
        <f aca="false">HYPERLINK("http://www.ncbi.nih.gov/gquery/gquery.fcgi?term=ARPC2","ARPC2")</f>
        <v>ARPC2</v>
      </c>
    </row>
    <row r="217" customFormat="false" ht="12.75" hidden="false" customHeight="false" outlineLevel="0" collapsed="false">
      <c r="A217" s="1" t="n">
        <v>0.8608</v>
      </c>
      <c r="B217" s="1" t="n">
        <v>0.7925</v>
      </c>
      <c r="C217" s="1" t="n">
        <v>0.9035</v>
      </c>
      <c r="D217" s="1" t="n">
        <v>0.7676</v>
      </c>
      <c r="E217" s="1" t="n">
        <v>0.9451</v>
      </c>
      <c r="F217" s="1" t="n">
        <v>0.8628</v>
      </c>
      <c r="G217" s="2" t="n">
        <v>0.8429</v>
      </c>
      <c r="H217" s="3" t="str">
        <f aca="false">HYPERLINK("http://www.ncbi.nih.gov/gquery/gquery.fcgi?term=ARPC3","ARPC3")</f>
        <v>ARPC3</v>
      </c>
    </row>
    <row r="218" customFormat="false" ht="12.75" hidden="false" customHeight="false" outlineLevel="0" collapsed="false">
      <c r="A218" s="1" t="n">
        <v>1.7302</v>
      </c>
      <c r="B218" s="1" t="n">
        <v>1.2854</v>
      </c>
      <c r="C218" s="1" t="n">
        <v>1.3998</v>
      </c>
      <c r="D218" s="1" t="n">
        <v>1.4325</v>
      </c>
      <c r="E218" s="1" t="n">
        <v>1.4561</v>
      </c>
      <c r="F218" s="1" t="n">
        <v>1.9339</v>
      </c>
      <c r="G218" s="2" t="n">
        <v>1.4112</v>
      </c>
      <c r="H218" s="3" t="str">
        <f aca="false">HYPERLINK("http://www.ncbi.nih.gov/gquery/gquery.fcgi?term=ARPC4","ARPC4")</f>
        <v>ARPC4</v>
      </c>
    </row>
    <row r="219" customFormat="false" ht="12.75" hidden="false" customHeight="false" outlineLevel="0" collapsed="false">
      <c r="A219" s="1" t="n">
        <v>1.2783</v>
      </c>
      <c r="B219" s="1" t="n">
        <v>0.9679</v>
      </c>
      <c r="C219" s="1" t="n">
        <v>1.9112</v>
      </c>
      <c r="D219" s="1" t="n">
        <v>2.1069</v>
      </c>
      <c r="E219" s="1" t="n">
        <v>2.2385</v>
      </c>
      <c r="F219" s="1" t="n">
        <v>1.3556</v>
      </c>
      <c r="G219" s="2" t="n">
        <v>1.3517</v>
      </c>
      <c r="H219" s="3" t="str">
        <f aca="false">HYPERLINK("http://www.ncbi.nih.gov/gquery/gquery.fcgi?term=ARPC5","ARPC5")</f>
        <v>ARPC5</v>
      </c>
    </row>
    <row r="220" customFormat="false" ht="12.75" hidden="false" customHeight="false" outlineLevel="0" collapsed="false">
      <c r="A220" s="1" t="n">
        <v>1.2289</v>
      </c>
      <c r="B220" s="1" t="n">
        <v>1.1969</v>
      </c>
      <c r="C220" s="1" t="n">
        <v>0.9374</v>
      </c>
      <c r="D220" s="1" t="n">
        <v>0.7283</v>
      </c>
      <c r="E220" s="1" t="n">
        <v>0.7796</v>
      </c>
      <c r="F220" s="1" t="n">
        <v>1.3609</v>
      </c>
      <c r="G220" s="2" t="n">
        <v>1.1802</v>
      </c>
      <c r="H220" s="3" t="str">
        <f aca="false">HYPERLINK("http://www.ncbi.nih.gov/gquery/gquery.fcgi?term=ARPP-19","ARPP-19")</f>
        <v>ARPP-19</v>
      </c>
    </row>
    <row r="221" customFormat="false" ht="12.75" hidden="false" customHeight="false" outlineLevel="0" collapsed="false">
      <c r="A221" s="1" t="n">
        <v>0.3561</v>
      </c>
      <c r="B221" s="1" t="n">
        <v>0.3655</v>
      </c>
      <c r="C221" s="1" t="n">
        <v>0.4102</v>
      </c>
      <c r="D221" s="1" t="n">
        <v>0.4471</v>
      </c>
      <c r="E221" s="1" t="n">
        <v>0.4894</v>
      </c>
      <c r="F221" s="1" t="n">
        <v>0.4404</v>
      </c>
      <c r="G221" s="2" t="n">
        <v>0.4094</v>
      </c>
      <c r="H221" s="3" t="str">
        <f aca="false">HYPERLINK("http://www.ncbi.nih.gov/gquery/gquery.fcgi?term=ARRB2","ARRB2")</f>
        <v>ARRB2</v>
      </c>
    </row>
    <row r="222" customFormat="false" ht="12.75" hidden="false" customHeight="false" outlineLevel="0" collapsed="false">
      <c r="A222" s="1" t="n">
        <v>0.1971</v>
      </c>
      <c r="B222" s="1" t="n">
        <v>0.2909</v>
      </c>
      <c r="C222" s="1" t="n">
        <v>0.4504</v>
      </c>
      <c r="D222" s="1" t="n">
        <v>0.3379</v>
      </c>
      <c r="E222" s="1" t="n">
        <v>0.39</v>
      </c>
      <c r="F222" s="1" t="n">
        <v>0.381</v>
      </c>
      <c r="G222" s="2" t="n">
        <v>0.6863</v>
      </c>
      <c r="H222" s="3" t="str">
        <f aca="false">HYPERLINK("http://www.ncbi.nih.gov/gquery/gquery.fcgi?term=ARRDC2","ARRDC2")</f>
        <v>ARRDC2</v>
      </c>
    </row>
    <row r="223" customFormat="false" ht="12.75" hidden="false" customHeight="false" outlineLevel="0" collapsed="false">
      <c r="A223" s="1" t="n">
        <v>0.3874</v>
      </c>
      <c r="B223" s="1" t="n">
        <v>0.1074</v>
      </c>
      <c r="C223" s="1" t="n">
        <v>0.5263</v>
      </c>
      <c r="D223" s="1" t="n">
        <v>0.1717</v>
      </c>
      <c r="E223" s="1" t="n">
        <v>0.2116</v>
      </c>
      <c r="F223" s="1" t="n">
        <v>0.1283</v>
      </c>
      <c r="G223" s="2" t="n">
        <v>0.609</v>
      </c>
      <c r="H223" s="3" t="str">
        <f aca="false">HYPERLINK("http://www.ncbi.nih.gov/gquery/gquery.fcgi?term=ARRDC3","ARRDC3")</f>
        <v>ARRDC3</v>
      </c>
    </row>
    <row r="224" customFormat="false" ht="12.75" hidden="false" customHeight="false" outlineLevel="0" collapsed="false">
      <c r="A224" s="1" t="n">
        <v>1.8005</v>
      </c>
      <c r="B224" s="1" t="n">
        <v>2.8081</v>
      </c>
      <c r="C224" s="1" t="n">
        <v>1.3868</v>
      </c>
      <c r="D224" s="1" t="n">
        <v>1.4045</v>
      </c>
      <c r="E224" s="1" t="n">
        <v>1.2678</v>
      </c>
      <c r="F224" s="1" t="n">
        <v>1.9231</v>
      </c>
      <c r="G224" s="2" t="n">
        <v>1.2374</v>
      </c>
      <c r="H224" s="3" t="str">
        <f aca="false">HYPERLINK("http://www.ncbi.nih.gov/gquery/gquery.fcgi?term=ARS2","ARS2")</f>
        <v>ARS2</v>
      </c>
    </row>
    <row r="225" customFormat="false" ht="12.75" hidden="false" customHeight="false" outlineLevel="0" collapsed="false">
      <c r="A225" s="1" t="n">
        <v>0.6264</v>
      </c>
      <c r="B225" s="1" t="n">
        <v>0.3742</v>
      </c>
      <c r="C225" s="1" t="n">
        <v>1.0745</v>
      </c>
      <c r="D225" s="1" t="n">
        <v>1.0885</v>
      </c>
      <c r="E225" s="1" t="n">
        <v>1.2153</v>
      </c>
      <c r="F225" s="1" t="n">
        <v>0.8809</v>
      </c>
      <c r="G225" s="2" t="n">
        <v>1.0266</v>
      </c>
      <c r="H225" s="3" t="str">
        <f aca="false">HYPERLINK("http://www.ncbi.nih.gov/gquery/gquery.fcgi?term=ARSA","ARSA")</f>
        <v>ARSA</v>
      </c>
    </row>
    <row r="226" customFormat="false" ht="12.75" hidden="false" customHeight="false" outlineLevel="0" collapsed="false">
      <c r="A226" s="1" t="n">
        <v>0.5008</v>
      </c>
      <c r="B226" s="1" t="n">
        <v>0.5343</v>
      </c>
      <c r="C226" s="1" t="n">
        <v>1.4954</v>
      </c>
      <c r="D226" s="1" t="n">
        <v>1.5111</v>
      </c>
      <c r="E226" s="1" t="n">
        <v>1.9508</v>
      </c>
      <c r="F226" s="1" t="n">
        <v>1.1747</v>
      </c>
      <c r="G226" s="2" t="n">
        <v>0.4458</v>
      </c>
      <c r="H226" s="3" t="str">
        <f aca="false">HYPERLINK("http://www.ncbi.nih.gov/gquery/gquery.fcgi?term=ASAH1","ASAH1")</f>
        <v>ASAH1</v>
      </c>
    </row>
    <row r="227" customFormat="false" ht="12.75" hidden="false" customHeight="false" outlineLevel="0" collapsed="false">
      <c r="A227" s="1" t="n">
        <v>0.2387</v>
      </c>
      <c r="B227" s="1" t="n">
        <v>0.1635</v>
      </c>
      <c r="C227" s="1" t="n">
        <v>0.5663</v>
      </c>
      <c r="D227" s="1" t="n">
        <v>0.5517</v>
      </c>
      <c r="E227" s="1" t="n">
        <v>0.9544</v>
      </c>
      <c r="F227" s="1" t="n">
        <v>0.401</v>
      </c>
      <c r="G227" s="2" t="n">
        <v>0.5327</v>
      </c>
      <c r="H227" s="3" t="str">
        <f aca="false">HYPERLINK("http://www.ncbi.nih.gov/gquery/gquery.fcgi?term=ASC","ASC")</f>
        <v>ASC</v>
      </c>
    </row>
    <row r="228" customFormat="false" ht="12.75" hidden="false" customHeight="false" outlineLevel="0" collapsed="false">
      <c r="A228" s="1" t="n">
        <v>1.7342</v>
      </c>
      <c r="B228" s="1" t="n">
        <v>2.2097</v>
      </c>
      <c r="C228" s="1" t="n">
        <v>1.5839</v>
      </c>
      <c r="D228" s="1" t="n">
        <v>1.9818</v>
      </c>
      <c r="E228" s="1" t="n">
        <v>1.5219</v>
      </c>
      <c r="F228" s="1" t="n">
        <v>2.2103</v>
      </c>
      <c r="G228" s="2" t="n">
        <v>1.4254</v>
      </c>
      <c r="H228" s="3" t="str">
        <f aca="false">HYPERLINK("http://www.ncbi.nih.gov/gquery/gquery.fcgi?term=ASH2L","ASH2L")</f>
        <v>ASH2L</v>
      </c>
    </row>
    <row r="229" customFormat="false" ht="12.75" hidden="false" customHeight="false" outlineLevel="0" collapsed="false">
      <c r="A229" s="1" t="n">
        <v>1.9381</v>
      </c>
      <c r="B229" s="1" t="n">
        <v>2.394</v>
      </c>
      <c r="C229" s="1" t="n">
        <v>1.3498</v>
      </c>
      <c r="D229" s="1" t="n">
        <v>1.2611</v>
      </c>
      <c r="E229" s="1" t="n">
        <v>1.0996</v>
      </c>
      <c r="F229" s="1" t="n">
        <v>1.4579</v>
      </c>
      <c r="G229" s="2" t="n">
        <v>1.2493</v>
      </c>
      <c r="H229" s="3" t="str">
        <f aca="false">HYPERLINK("http://www.ncbi.nih.gov/gquery/gquery.fcgi?term=ASK","ASK")</f>
        <v>ASK</v>
      </c>
    </row>
    <row r="230" customFormat="false" ht="12.75" hidden="false" customHeight="false" outlineLevel="0" collapsed="false">
      <c r="A230" s="1" t="s">
        <v>5</v>
      </c>
      <c r="B230" s="1" t="n">
        <v>1.418</v>
      </c>
      <c r="C230" s="1" t="n">
        <v>1.1751</v>
      </c>
      <c r="D230" s="1" t="n">
        <v>1.7724</v>
      </c>
      <c r="E230" s="1" t="n">
        <v>1.3908</v>
      </c>
      <c r="F230" s="1" t="n">
        <v>1.202</v>
      </c>
      <c r="G230" s="2" t="n">
        <v>1.6405</v>
      </c>
      <c r="H230" s="3" t="str">
        <f aca="false">HYPERLINK("http://www.ncbi.nih.gov/gquery/gquery.fcgi?term=ASMTL","ASMTL")</f>
        <v>ASMTL</v>
      </c>
    </row>
    <row r="231" customFormat="false" ht="12.75" hidden="false" customHeight="false" outlineLevel="0" collapsed="false">
      <c r="A231" s="1" t="n">
        <v>1.1254</v>
      </c>
      <c r="B231" s="1" t="n">
        <v>0.9466</v>
      </c>
      <c r="C231" s="1" t="n">
        <v>1.2397</v>
      </c>
      <c r="D231" s="1" t="n">
        <v>0.8936</v>
      </c>
      <c r="E231" s="1" t="n">
        <v>0.8592</v>
      </c>
      <c r="F231" s="1" t="n">
        <v>0.921</v>
      </c>
      <c r="G231" s="2" t="n">
        <v>1.2702</v>
      </c>
      <c r="H231" s="3" t="str">
        <f aca="false">HYPERLINK("http://www.ncbi.nih.gov/gquery/gquery.fcgi?term=ASXL1","ASXL1")</f>
        <v>ASXL1</v>
      </c>
    </row>
    <row r="232" customFormat="false" ht="12.75" hidden="false" customHeight="false" outlineLevel="0" collapsed="false">
      <c r="A232" s="1" t="n">
        <v>1.0375</v>
      </c>
      <c r="B232" s="1" t="n">
        <v>0.9214</v>
      </c>
      <c r="C232" s="1" t="n">
        <v>0.9755</v>
      </c>
      <c r="D232" s="1" t="n">
        <v>0.9018</v>
      </c>
      <c r="E232" s="1" t="n">
        <v>0.9906</v>
      </c>
      <c r="F232" s="1" t="n">
        <v>0.859</v>
      </c>
      <c r="G232" s="2" t="n">
        <v>1.7324</v>
      </c>
      <c r="H232" s="3" t="str">
        <f aca="false">HYPERLINK("http://www.ncbi.nih.gov/gquery/gquery.fcgi?term=ASXL2","ASXL2")</f>
        <v>ASXL2</v>
      </c>
    </row>
    <row r="233" customFormat="false" ht="12.75" hidden="false" customHeight="false" outlineLevel="0" collapsed="false">
      <c r="A233" s="1" t="n">
        <v>2.1351</v>
      </c>
      <c r="B233" s="1" t="n">
        <v>3.5899</v>
      </c>
      <c r="C233" s="1" t="n">
        <v>1.2497</v>
      </c>
      <c r="D233" s="1" t="n">
        <v>1.3504</v>
      </c>
      <c r="E233" s="1" t="n">
        <v>0.9715</v>
      </c>
      <c r="F233" s="1" t="n">
        <v>2.5736</v>
      </c>
      <c r="G233" s="2" t="n">
        <v>0.7127</v>
      </c>
      <c r="H233" s="3" t="str">
        <f aca="false">HYPERLINK("http://www.ncbi.nih.gov/gquery/gquery.fcgi?term=ATAD3A","ATAD3A")</f>
        <v>ATAD3A</v>
      </c>
    </row>
    <row r="234" customFormat="false" ht="12.75" hidden="false" customHeight="false" outlineLevel="0" collapsed="false">
      <c r="A234" s="1" t="n">
        <v>0.9395</v>
      </c>
      <c r="B234" s="1" t="n">
        <v>1.1762</v>
      </c>
      <c r="C234" s="1" t="n">
        <v>1.102</v>
      </c>
      <c r="D234" s="1" t="n">
        <v>1.0547</v>
      </c>
      <c r="E234" s="1" t="s">
        <v>5</v>
      </c>
      <c r="F234" s="1" t="n">
        <v>1.2888</v>
      </c>
      <c r="G234" s="2" t="n">
        <v>1.4491</v>
      </c>
      <c r="H234" s="3" t="str">
        <f aca="false">HYPERLINK("http://www.ncbi.nih.gov/gquery/gquery.fcgi?term=ATF1","ATF1")</f>
        <v>ATF1</v>
      </c>
    </row>
    <row r="235" customFormat="false" ht="12.75" hidden="false" customHeight="false" outlineLevel="0" collapsed="false">
      <c r="A235" s="1" t="s">
        <v>5</v>
      </c>
      <c r="B235" s="1" t="s">
        <v>5</v>
      </c>
      <c r="C235" s="1" t="n">
        <v>1.1793</v>
      </c>
      <c r="D235" s="1" t="n">
        <v>0.9842</v>
      </c>
      <c r="E235" s="1" t="n">
        <v>0.9817</v>
      </c>
      <c r="F235" s="1" t="n">
        <v>0.812</v>
      </c>
      <c r="G235" s="2" t="n">
        <v>1.8159</v>
      </c>
      <c r="H235" s="3" t="str">
        <f aca="false">HYPERLINK("http://www.ncbi.nih.gov/gquery/gquery.fcgi?term=ATF2","ATF2")</f>
        <v>ATF2</v>
      </c>
    </row>
    <row r="236" customFormat="false" ht="12.75" hidden="false" customHeight="false" outlineLevel="0" collapsed="false">
      <c r="A236" s="1" t="n">
        <v>0.1881</v>
      </c>
      <c r="B236" s="1" t="n">
        <v>0.267</v>
      </c>
      <c r="C236" s="1" t="n">
        <v>0.2375</v>
      </c>
      <c r="D236" s="1" t="n">
        <v>0.2245</v>
      </c>
      <c r="E236" s="1" t="n">
        <v>0.1929</v>
      </c>
      <c r="F236" s="1" t="n">
        <v>0.205</v>
      </c>
      <c r="G236" s="2" t="n">
        <v>0.1394</v>
      </c>
      <c r="H236" s="3" t="str">
        <f aca="false">HYPERLINK("http://www.ncbi.nih.gov/gquery/gquery.fcgi?term=ATF3","ATF3")</f>
        <v>ATF3</v>
      </c>
    </row>
    <row r="237" customFormat="false" ht="12.75" hidden="false" customHeight="false" outlineLevel="0" collapsed="false">
      <c r="A237" s="1" t="n">
        <v>1.1651</v>
      </c>
      <c r="B237" s="1" t="n">
        <v>0.7807</v>
      </c>
      <c r="C237" s="1" t="n">
        <v>0.818</v>
      </c>
      <c r="D237" s="1" t="n">
        <v>0.6261</v>
      </c>
      <c r="E237" s="1" t="n">
        <v>0.7172</v>
      </c>
      <c r="F237" s="1" t="n">
        <v>0.7179</v>
      </c>
      <c r="G237" s="2" t="n">
        <v>0.8332</v>
      </c>
      <c r="H237" s="3" t="str">
        <f aca="false">HYPERLINK("http://www.ncbi.nih.gov/gquery/gquery.fcgi?term=ATF4","ATF4")</f>
        <v>ATF4</v>
      </c>
    </row>
    <row r="238" customFormat="false" ht="12.75" hidden="false" customHeight="false" outlineLevel="0" collapsed="false">
      <c r="A238" s="1" t="n">
        <v>1.1087</v>
      </c>
      <c r="B238" s="1" t="n">
        <v>1.5032</v>
      </c>
      <c r="C238" s="1" t="s">
        <v>5</v>
      </c>
      <c r="D238" s="1" t="n">
        <v>1.2892</v>
      </c>
      <c r="E238" s="1" t="n">
        <v>1.1202</v>
      </c>
      <c r="F238" s="1" t="n">
        <v>1.3686</v>
      </c>
      <c r="G238" s="2" t="n">
        <v>1.0236</v>
      </c>
      <c r="H238" s="3" t="str">
        <f aca="false">HYPERLINK("http://www.ncbi.nih.gov/gquery/gquery.fcgi?term=ATF6","ATF6")</f>
        <v>ATF6</v>
      </c>
    </row>
    <row r="239" customFormat="false" ht="12.75" hidden="false" customHeight="false" outlineLevel="0" collapsed="false">
      <c r="A239" s="1" t="n">
        <v>0.3261</v>
      </c>
      <c r="B239" s="1" t="n">
        <v>0.2512</v>
      </c>
      <c r="C239" s="1" t="n">
        <v>0.8093</v>
      </c>
      <c r="D239" s="1" t="n">
        <v>0.7118</v>
      </c>
      <c r="E239" s="1" t="n">
        <v>0.8568</v>
      </c>
      <c r="F239" s="1" t="n">
        <v>0.5644</v>
      </c>
      <c r="G239" s="2" t="n">
        <v>1.6635</v>
      </c>
      <c r="H239" s="3" t="str">
        <f aca="false">HYPERLINK("http://www.ncbi.nih.gov/gquery/gquery.fcgi?term=ATM","ATM")</f>
        <v>ATM</v>
      </c>
    </row>
    <row r="240" customFormat="false" ht="12.75" hidden="false" customHeight="false" outlineLevel="0" collapsed="false">
      <c r="A240" s="1" t="n">
        <v>2.9852</v>
      </c>
      <c r="B240" s="1" t="n">
        <v>3.8718</v>
      </c>
      <c r="C240" s="1" t="n">
        <v>2.4097</v>
      </c>
      <c r="D240" s="1" t="n">
        <v>3.2521</v>
      </c>
      <c r="E240" s="1" t="n">
        <v>4.3221</v>
      </c>
      <c r="F240" s="1" t="n">
        <v>3.9641</v>
      </c>
      <c r="G240" s="2" t="n">
        <v>2.0557</v>
      </c>
      <c r="H240" s="3" t="str">
        <f aca="false">HYPERLINK("http://www.ncbi.nih.gov/gquery/gquery.fcgi?term=ATOX1","ATOX1")</f>
        <v>ATOX1</v>
      </c>
    </row>
    <row r="241" customFormat="false" ht="12.75" hidden="false" customHeight="false" outlineLevel="0" collapsed="false">
      <c r="A241" s="1" t="n">
        <v>0.6388</v>
      </c>
      <c r="B241" s="1" t="s">
        <v>5</v>
      </c>
      <c r="C241" s="1" t="n">
        <v>0.7882</v>
      </c>
      <c r="D241" s="1" t="n">
        <v>0.7395</v>
      </c>
      <c r="E241" s="1" t="n">
        <v>0.7547</v>
      </c>
      <c r="F241" s="1" t="n">
        <v>0.5515</v>
      </c>
      <c r="G241" s="2" t="n">
        <v>1.1314</v>
      </c>
      <c r="H241" s="3" t="str">
        <f aca="false">HYPERLINK("http://www.ncbi.nih.gov/gquery/gquery.fcgi?term=ATP11B","ATP11B")</f>
        <v>ATP11B</v>
      </c>
    </row>
    <row r="242" customFormat="false" ht="12.75" hidden="false" customHeight="false" outlineLevel="0" collapsed="false">
      <c r="A242" s="1" t="n">
        <v>0.6141</v>
      </c>
      <c r="B242" s="1" t="n">
        <v>0.6949</v>
      </c>
      <c r="C242" s="1" t="n">
        <v>0.6009</v>
      </c>
      <c r="D242" s="1" t="n">
        <v>0.5783</v>
      </c>
      <c r="E242" s="1" t="n">
        <v>0.6505</v>
      </c>
      <c r="F242" s="1" t="n">
        <v>0.6603</v>
      </c>
      <c r="G242" s="2" t="n">
        <v>0.3703</v>
      </c>
      <c r="H242" s="3" t="str">
        <f aca="false">HYPERLINK("http://www.ncbi.nih.gov/gquery/gquery.fcgi?term=ATP1B3","ATP1B3")</f>
        <v>ATP1B3</v>
      </c>
    </row>
    <row r="243" customFormat="false" ht="12.75" hidden="false" customHeight="false" outlineLevel="0" collapsed="false">
      <c r="A243" s="1" t="n">
        <v>1.3538</v>
      </c>
      <c r="B243" s="1" t="n">
        <v>1.8594</v>
      </c>
      <c r="C243" s="1" t="n">
        <v>1.2695</v>
      </c>
      <c r="D243" s="1" t="n">
        <v>1.0672</v>
      </c>
      <c r="E243" s="1" t="n">
        <v>1.0709</v>
      </c>
      <c r="F243" s="1" t="n">
        <v>1.3568</v>
      </c>
      <c r="G243" s="2" t="n">
        <v>0.6936</v>
      </c>
      <c r="H243" s="3" t="str">
        <f aca="false">HYPERLINK("http://www.ncbi.nih.gov/gquery/gquery.fcgi?term=ATP2A2","ATP2A2")</f>
        <v>ATP2A2</v>
      </c>
    </row>
    <row r="244" customFormat="false" ht="12.75" hidden="false" customHeight="false" outlineLevel="0" collapsed="false">
      <c r="A244" s="1" t="n">
        <v>1.0052</v>
      </c>
      <c r="B244" s="1" t="n">
        <v>1.2491</v>
      </c>
      <c r="C244" s="1" t="n">
        <v>1.1635</v>
      </c>
      <c r="D244" s="1" t="n">
        <v>1.4522</v>
      </c>
      <c r="E244" s="1" t="n">
        <v>1.0424</v>
      </c>
      <c r="F244" s="1" t="n">
        <v>1.6343</v>
      </c>
      <c r="G244" s="2" t="n">
        <v>0.9506</v>
      </c>
      <c r="H244" s="3" t="str">
        <f aca="false">HYPERLINK("http://www.ncbi.nih.gov/gquery/gquery.fcgi?term=ATP2A3","ATP2A3")</f>
        <v>ATP2A3</v>
      </c>
    </row>
    <row r="245" customFormat="false" ht="12.75" hidden="false" customHeight="false" outlineLevel="0" collapsed="false">
      <c r="A245" s="1" t="n">
        <v>2.735</v>
      </c>
      <c r="B245" s="1" t="n">
        <v>3.5431</v>
      </c>
      <c r="C245" s="1" t="n">
        <v>2.2382</v>
      </c>
      <c r="D245" s="1" t="n">
        <v>2.3904</v>
      </c>
      <c r="E245" s="1" t="n">
        <v>2.139</v>
      </c>
      <c r="F245" s="1" t="n">
        <v>2.9395</v>
      </c>
      <c r="G245" s="2" t="n">
        <v>1.8261</v>
      </c>
      <c r="H245" s="3" t="str">
        <f aca="false">HYPERLINK("http://www.ncbi.nih.gov/gquery/gquery.fcgi?term=ATP5A1","ATP5A1")</f>
        <v>ATP5A1</v>
      </c>
    </row>
    <row r="246" customFormat="false" ht="12.75" hidden="false" customHeight="false" outlineLevel="0" collapsed="false">
      <c r="A246" s="1" t="n">
        <v>2.4196</v>
      </c>
      <c r="B246" s="1" t="n">
        <v>1.7606</v>
      </c>
      <c r="C246" s="1" t="n">
        <v>1.9144</v>
      </c>
      <c r="D246" s="1" t="n">
        <v>1.9689</v>
      </c>
      <c r="E246" s="1" t="n">
        <v>2.0859</v>
      </c>
      <c r="F246" s="1" t="n">
        <v>2.4885</v>
      </c>
      <c r="G246" s="2" t="n">
        <v>1.5065</v>
      </c>
      <c r="H246" s="3" t="str">
        <f aca="false">HYPERLINK("http://www.ncbi.nih.gov/gquery/gquery.fcgi?term=ATP5C1","ATP5C1")</f>
        <v>ATP5C1</v>
      </c>
    </row>
    <row r="247" customFormat="false" ht="12.75" hidden="false" customHeight="false" outlineLevel="0" collapsed="false">
      <c r="A247" s="1" t="n">
        <v>1.6819</v>
      </c>
      <c r="B247" s="1" t="n">
        <v>2.0178</v>
      </c>
      <c r="C247" s="1" t="n">
        <v>1.3751</v>
      </c>
      <c r="D247" s="1" t="n">
        <v>1.5207</v>
      </c>
      <c r="E247" s="1" t="n">
        <v>1.4488</v>
      </c>
      <c r="F247" s="1" t="n">
        <v>1.7412</v>
      </c>
      <c r="G247" s="2" t="n">
        <v>1.2475</v>
      </c>
      <c r="H247" s="3" t="str">
        <f aca="false">HYPERLINK("http://www.ncbi.nih.gov/gquery/gquery.fcgi?term=ATP5D","ATP5D")</f>
        <v>ATP5D</v>
      </c>
    </row>
    <row r="248" customFormat="false" ht="12.75" hidden="false" customHeight="false" outlineLevel="0" collapsed="false">
      <c r="A248" s="1" t="n">
        <v>1.4215</v>
      </c>
      <c r="B248" s="1" t="n">
        <v>1.1388</v>
      </c>
      <c r="C248" s="1" t="n">
        <v>1.4709</v>
      </c>
      <c r="D248" s="1" t="n">
        <v>1.5604</v>
      </c>
      <c r="E248" s="1" t="n">
        <v>1.2755</v>
      </c>
      <c r="F248" s="1" t="n">
        <v>1.2488</v>
      </c>
      <c r="G248" s="2" t="n">
        <v>1.0526</v>
      </c>
      <c r="H248" s="3" t="str">
        <f aca="false">HYPERLINK("http://www.ncbi.nih.gov/gquery/gquery.fcgi?term=ATP5E","ATP5E")</f>
        <v>ATP5E</v>
      </c>
    </row>
    <row r="249" customFormat="false" ht="12.75" hidden="false" customHeight="false" outlineLevel="0" collapsed="false">
      <c r="A249" s="1" t="n">
        <v>2.5591</v>
      </c>
      <c r="B249" s="1" t="n">
        <v>2.58</v>
      </c>
      <c r="C249" s="1" t="n">
        <v>2.0159</v>
      </c>
      <c r="D249" s="1" t="n">
        <v>2.0495</v>
      </c>
      <c r="E249" s="1" t="n">
        <v>2.0873</v>
      </c>
      <c r="F249" s="1" t="n">
        <v>2.0715</v>
      </c>
      <c r="G249" s="2" t="n">
        <v>1.9734</v>
      </c>
      <c r="H249" s="3" t="str">
        <f aca="false">HYPERLINK("http://www.ncbi.nih.gov/gquery/gquery.fcgi?term=ATP5F1","ATP5F1")</f>
        <v>ATP5F1</v>
      </c>
    </row>
    <row r="250" customFormat="false" ht="12.75" hidden="false" customHeight="false" outlineLevel="0" collapsed="false">
      <c r="A250" s="1" t="n">
        <v>4.8593</v>
      </c>
      <c r="B250" s="1" t="n">
        <v>3.7635</v>
      </c>
      <c r="C250" s="1" t="n">
        <v>3.1052</v>
      </c>
      <c r="D250" s="1" t="n">
        <v>2.4592</v>
      </c>
      <c r="E250" s="1" t="n">
        <v>2.3246</v>
      </c>
      <c r="F250" s="1" t="n">
        <v>2.7749</v>
      </c>
      <c r="G250" s="2" t="n">
        <v>2.7353</v>
      </c>
      <c r="H250" s="3" t="str">
        <f aca="false">HYPERLINK("http://www.ncbi.nih.gov/gquery/gquery.fcgi?term=ATP5G1","ATP5G1")</f>
        <v>ATP5G1</v>
      </c>
    </row>
    <row r="251" customFormat="false" ht="12.75" hidden="false" customHeight="false" outlineLevel="0" collapsed="false">
      <c r="A251" s="1" t="n">
        <v>1.7704</v>
      </c>
      <c r="B251" s="1" t="n">
        <v>1.5159</v>
      </c>
      <c r="C251" s="1" t="n">
        <v>1.7993</v>
      </c>
      <c r="D251" s="1" t="n">
        <v>1.3698</v>
      </c>
      <c r="E251" s="1" t="n">
        <v>1.4012</v>
      </c>
      <c r="F251" s="1" t="n">
        <v>1.3681</v>
      </c>
      <c r="G251" s="2" t="n">
        <v>1.2722</v>
      </c>
      <c r="H251" s="3" t="str">
        <f aca="false">HYPERLINK("http://www.ncbi.nih.gov/gquery/gquery.fcgi?term=ATP5H","ATP5H")</f>
        <v>ATP5H</v>
      </c>
    </row>
    <row r="252" customFormat="false" ht="12.75" hidden="false" customHeight="false" outlineLevel="0" collapsed="false">
      <c r="A252" s="1" t="n">
        <v>1.3763</v>
      </c>
      <c r="B252" s="1" t="n">
        <v>2.3826</v>
      </c>
      <c r="C252" s="1" t="n">
        <v>1.3563</v>
      </c>
      <c r="D252" s="1" t="n">
        <v>1.2249</v>
      </c>
      <c r="E252" s="1" t="n">
        <v>1.0553</v>
      </c>
      <c r="F252" s="1" t="n">
        <v>1.3765</v>
      </c>
      <c r="G252" s="2" t="n">
        <v>1.087</v>
      </c>
      <c r="H252" s="3" t="str">
        <f aca="false">HYPERLINK("http://www.ncbi.nih.gov/gquery/gquery.fcgi?term=ATP5I","ATP5I")</f>
        <v>ATP5I</v>
      </c>
    </row>
    <row r="253" customFormat="false" ht="12.75" hidden="false" customHeight="false" outlineLevel="0" collapsed="false">
      <c r="A253" s="1" t="n">
        <v>3.6257</v>
      </c>
      <c r="B253" s="1" t="n">
        <v>2.697</v>
      </c>
      <c r="C253" s="1" t="n">
        <v>2.4148</v>
      </c>
      <c r="D253" s="1" t="n">
        <v>2.2351</v>
      </c>
      <c r="E253" s="1" t="n">
        <v>2.6145</v>
      </c>
      <c r="F253" s="1" t="n">
        <v>2.478</v>
      </c>
      <c r="G253" s="2" t="n">
        <v>1.9407</v>
      </c>
      <c r="H253" s="3" t="str">
        <f aca="false">HYPERLINK("http://www.ncbi.nih.gov/gquery/gquery.fcgi?term=ATP5J","ATP5J")</f>
        <v>ATP5J</v>
      </c>
    </row>
    <row r="254" customFormat="false" ht="12.75" hidden="false" customHeight="false" outlineLevel="0" collapsed="false">
      <c r="A254" s="1" t="n">
        <v>2.3049</v>
      </c>
      <c r="B254" s="1" t="n">
        <v>2.5911</v>
      </c>
      <c r="C254" s="1" t="n">
        <v>2.0011</v>
      </c>
      <c r="D254" s="1" t="n">
        <v>1.6611</v>
      </c>
      <c r="E254" s="1" t="n">
        <v>1.6896</v>
      </c>
      <c r="F254" s="1" t="n">
        <v>2.0394</v>
      </c>
      <c r="G254" s="2" t="n">
        <v>1.4558</v>
      </c>
      <c r="H254" s="3" t="str">
        <f aca="false">HYPERLINK("http://www.ncbi.nih.gov/gquery/gquery.fcgi?term=ATP5J2","ATP5J2")</f>
        <v>ATP5J2</v>
      </c>
    </row>
    <row r="255" customFormat="false" ht="12.75" hidden="false" customHeight="false" outlineLevel="0" collapsed="false">
      <c r="A255" s="1" t="n">
        <v>1.4188</v>
      </c>
      <c r="B255" s="1" t="n">
        <v>1.4345</v>
      </c>
      <c r="C255" s="1" t="n">
        <v>1.294</v>
      </c>
      <c r="D255" s="1" t="n">
        <v>1.2339</v>
      </c>
      <c r="E255" s="1" t="n">
        <v>1.1323</v>
      </c>
      <c r="F255" s="1" t="n">
        <v>1.3329</v>
      </c>
      <c r="G255" s="2" t="n">
        <v>1.4486</v>
      </c>
      <c r="H255" s="3" t="str">
        <f aca="false">HYPERLINK("http://www.ncbi.nih.gov/gquery/gquery.fcgi?term=ATP5L","ATP5L")</f>
        <v>ATP5L</v>
      </c>
    </row>
    <row r="256" customFormat="false" ht="12.75" hidden="false" customHeight="false" outlineLevel="0" collapsed="false">
      <c r="A256" s="1" t="n">
        <v>1.7708</v>
      </c>
      <c r="B256" s="1" t="n">
        <v>1.7363</v>
      </c>
      <c r="C256" s="1" t="n">
        <v>2.0914</v>
      </c>
      <c r="D256" s="1" t="n">
        <v>1.665</v>
      </c>
      <c r="E256" s="1" t="n">
        <v>1.7546</v>
      </c>
      <c r="F256" s="1" t="n">
        <v>1.8288</v>
      </c>
      <c r="G256" s="2" t="n">
        <v>1.4702</v>
      </c>
      <c r="H256" s="3" t="str">
        <f aca="false">HYPERLINK("http://www.ncbi.nih.gov/gquery/gquery.fcgi?term=ATP5O","ATP5O")</f>
        <v>ATP5O</v>
      </c>
    </row>
    <row r="257" customFormat="false" ht="12.75" hidden="false" customHeight="false" outlineLevel="0" collapsed="false">
      <c r="A257" s="1" t="n">
        <v>0.4932</v>
      </c>
      <c r="B257" s="1" t="n">
        <v>0.3633</v>
      </c>
      <c r="C257" s="1" t="n">
        <v>0.5917</v>
      </c>
      <c r="D257" s="1" t="n">
        <v>0.5212</v>
      </c>
      <c r="E257" s="1" t="n">
        <v>0.7227</v>
      </c>
      <c r="F257" s="1" t="n">
        <v>0.4079</v>
      </c>
      <c r="G257" s="2" t="n">
        <v>0.6375</v>
      </c>
      <c r="H257" s="3" t="str">
        <f aca="false">HYPERLINK("http://www.ncbi.nih.gov/gquery/gquery.fcgi?term=ATP6AP2","ATP6AP2")</f>
        <v>ATP6AP2</v>
      </c>
    </row>
    <row r="258" customFormat="false" ht="12.75" hidden="false" customHeight="false" outlineLevel="0" collapsed="false">
      <c r="A258" s="1" t="n">
        <v>0.6312</v>
      </c>
      <c r="B258" s="1" t="n">
        <v>0.817</v>
      </c>
      <c r="C258" s="1" t="n">
        <v>1.1351</v>
      </c>
      <c r="D258" s="1" t="n">
        <v>1.0981</v>
      </c>
      <c r="E258" s="1" t="n">
        <v>1.397</v>
      </c>
      <c r="F258" s="1" t="n">
        <v>1.0242</v>
      </c>
      <c r="G258" s="2" t="n">
        <v>0.7451</v>
      </c>
      <c r="H258" s="3" t="str">
        <f aca="false">HYPERLINK("http://www.ncbi.nih.gov/gquery/gquery.fcgi?term=ATP6C","ATP6C")</f>
        <v>ATP6C</v>
      </c>
    </row>
    <row r="259" customFormat="false" ht="12.75" hidden="false" customHeight="false" outlineLevel="0" collapsed="false">
      <c r="A259" s="1" t="n">
        <v>1.4467</v>
      </c>
      <c r="B259" s="1" t="n">
        <v>1.9753</v>
      </c>
      <c r="C259" s="1" t="n">
        <v>1.4858</v>
      </c>
      <c r="D259" s="1" t="n">
        <v>1.5543</v>
      </c>
      <c r="E259" s="1" t="s">
        <v>5</v>
      </c>
      <c r="F259" s="1" t="n">
        <v>2.1696</v>
      </c>
      <c r="G259" s="2" t="n">
        <v>1.4306</v>
      </c>
      <c r="H259" s="3" t="str">
        <f aca="false">HYPERLINK("http://www.ncbi.nih.gov/gquery/gquery.fcgi?term=ATP6V0A2","ATP6V0A2")</f>
        <v>ATP6V0A2</v>
      </c>
    </row>
    <row r="260" customFormat="false" ht="12.75" hidden="false" customHeight="false" outlineLevel="0" collapsed="false">
      <c r="A260" s="1" t="n">
        <v>0.9482</v>
      </c>
      <c r="B260" s="1" t="n">
        <v>1.0168</v>
      </c>
      <c r="C260" s="1" t="n">
        <v>0.9551</v>
      </c>
      <c r="D260" s="1" t="n">
        <v>0.9221</v>
      </c>
      <c r="E260" s="1" t="n">
        <v>1.3513</v>
      </c>
      <c r="F260" s="1" t="n">
        <v>1.109</v>
      </c>
      <c r="G260" s="2" t="n">
        <v>0.4994</v>
      </c>
      <c r="H260" s="3" t="str">
        <f aca="false">HYPERLINK("http://www.ncbi.nih.gov/gquery/gquery.fcgi?term=ATP6V0B","ATP6V0B")</f>
        <v>ATP6V0B</v>
      </c>
    </row>
    <row r="261" customFormat="false" ht="12.75" hidden="false" customHeight="false" outlineLevel="0" collapsed="false">
      <c r="A261" s="1" t="n">
        <v>0.7017</v>
      </c>
      <c r="B261" s="1" t="n">
        <v>0.8051</v>
      </c>
      <c r="C261" s="1" t="n">
        <v>0.8034</v>
      </c>
      <c r="D261" s="1" t="n">
        <v>1.0441</v>
      </c>
      <c r="E261" s="1" t="n">
        <v>1.3381</v>
      </c>
      <c r="F261" s="1" t="n">
        <v>1.0979</v>
      </c>
      <c r="G261" s="2" t="n">
        <v>0.955</v>
      </c>
      <c r="H261" s="3" t="str">
        <f aca="false">HYPERLINK("http://www.ncbi.nih.gov/gquery/gquery.fcgi?term=ATP6V0D1","ATP6V0D1")</f>
        <v>ATP6V0D1</v>
      </c>
    </row>
    <row r="262" customFormat="false" ht="12.75" hidden="false" customHeight="false" outlineLevel="0" collapsed="false">
      <c r="A262" s="1" t="n">
        <v>1.626</v>
      </c>
      <c r="B262" s="1" t="n">
        <v>1.6427</v>
      </c>
      <c r="C262" s="1" t="n">
        <v>1.7157</v>
      </c>
      <c r="D262" s="1" t="n">
        <v>1.7788</v>
      </c>
      <c r="E262" s="1" t="n">
        <v>2.0913</v>
      </c>
      <c r="F262" s="1" t="n">
        <v>1.8557</v>
      </c>
      <c r="G262" s="2" t="n">
        <v>1.5724</v>
      </c>
      <c r="H262" s="3" t="str">
        <f aca="false">HYPERLINK("http://www.ncbi.nih.gov/gquery/gquery.fcgi?term=ATP6V0E","ATP6V0E")</f>
        <v>ATP6V0E</v>
      </c>
    </row>
    <row r="263" customFormat="false" ht="12.75" hidden="false" customHeight="false" outlineLevel="0" collapsed="false">
      <c r="A263" s="1" t="n">
        <v>0.9208</v>
      </c>
      <c r="B263" s="1" t="s">
        <v>5</v>
      </c>
      <c r="C263" s="1" t="n">
        <v>1.2126</v>
      </c>
      <c r="D263" s="1" t="n">
        <v>1.0047</v>
      </c>
      <c r="E263" s="1" t="s">
        <v>5</v>
      </c>
      <c r="F263" s="1" t="n">
        <v>0.6891</v>
      </c>
      <c r="G263" s="2" t="n">
        <v>0.7975</v>
      </c>
      <c r="H263" s="3" t="str">
        <f aca="false">HYPERLINK("http://www.ncbi.nih.gov/gquery/gquery.fcgi?term=ATP6V1A","ATP6V1A")</f>
        <v>ATP6V1A</v>
      </c>
    </row>
    <row r="264" customFormat="false" ht="12.75" hidden="false" customHeight="false" outlineLevel="0" collapsed="false">
      <c r="A264" s="1" t="n">
        <v>0.615</v>
      </c>
      <c r="B264" s="1" t="n">
        <v>1.0573</v>
      </c>
      <c r="C264" s="1" t="n">
        <v>1.1099</v>
      </c>
      <c r="D264" s="1" t="n">
        <v>1.1579</v>
      </c>
      <c r="E264" s="1" t="n">
        <v>1.6047</v>
      </c>
      <c r="F264" s="1" t="n">
        <v>1.0633</v>
      </c>
      <c r="G264" s="2" t="n">
        <v>0.5834</v>
      </c>
      <c r="H264" s="3" t="str">
        <f aca="false">HYPERLINK("http://www.ncbi.nih.gov/gquery/gquery.fcgi?term=ATP6V1B2","ATP6V1B2")</f>
        <v>ATP6V1B2</v>
      </c>
    </row>
    <row r="265" customFormat="false" ht="12.75" hidden="false" customHeight="false" outlineLevel="0" collapsed="false">
      <c r="A265" s="1" t="n">
        <v>1.3269</v>
      </c>
      <c r="B265" s="1" t="n">
        <v>1.4201</v>
      </c>
      <c r="C265" s="1" t="n">
        <v>1.3898</v>
      </c>
      <c r="D265" s="1" t="n">
        <v>1.3215</v>
      </c>
      <c r="E265" s="1" t="n">
        <v>1.4692</v>
      </c>
      <c r="F265" s="1" t="n">
        <v>1.5928</v>
      </c>
      <c r="G265" s="2" t="n">
        <v>1.3315</v>
      </c>
      <c r="H265" s="3" t="str">
        <f aca="false">HYPERLINK("http://www.ncbi.nih.gov/gquery/gquery.fcgi?term=ATP6V1E1","ATP6V1E1")</f>
        <v>ATP6V1E1</v>
      </c>
    </row>
    <row r="266" customFormat="false" ht="12.75" hidden="false" customHeight="false" outlineLevel="0" collapsed="false">
      <c r="A266" s="1" t="n">
        <v>1.0308</v>
      </c>
      <c r="B266" s="1" t="n">
        <v>1.112</v>
      </c>
      <c r="C266" s="1" t="n">
        <v>0.9746</v>
      </c>
      <c r="D266" s="1" t="n">
        <v>0.9846</v>
      </c>
      <c r="E266" s="1" t="n">
        <v>1.1399</v>
      </c>
      <c r="F266" s="1" t="n">
        <v>1.1565</v>
      </c>
      <c r="G266" s="2" t="n">
        <v>0.7211</v>
      </c>
      <c r="H266" s="3" t="str">
        <f aca="false">HYPERLINK("http://www.ncbi.nih.gov/gquery/gquery.fcgi?term=ATP6V1F","ATP6V1F")</f>
        <v>ATP6V1F</v>
      </c>
    </row>
    <row r="267" customFormat="false" ht="12.75" hidden="false" customHeight="false" outlineLevel="0" collapsed="false">
      <c r="A267" s="1" t="n">
        <v>1.5517</v>
      </c>
      <c r="B267" s="1" t="n">
        <v>2.2018</v>
      </c>
      <c r="C267" s="1" t="n">
        <v>1.8702</v>
      </c>
      <c r="D267" s="1" t="n">
        <v>2.9615</v>
      </c>
      <c r="E267" s="1" t="n">
        <v>2.3466</v>
      </c>
      <c r="F267" s="1" t="n">
        <v>2.4509</v>
      </c>
      <c r="G267" s="2" t="n">
        <v>1.2399</v>
      </c>
      <c r="H267" s="3" t="str">
        <f aca="false">HYPERLINK("http://www.ncbi.nih.gov/gquery/gquery.fcgi?term=ATP6V1H","ATP6V1H")</f>
        <v>ATP6V1H</v>
      </c>
    </row>
    <row r="268" customFormat="false" ht="12.75" hidden="false" customHeight="false" outlineLevel="0" collapsed="false">
      <c r="A268" s="1" t="n">
        <v>1.4011</v>
      </c>
      <c r="B268" s="1" t="n">
        <v>1.7156</v>
      </c>
      <c r="C268" s="1" t="n">
        <v>1.3774</v>
      </c>
      <c r="D268" s="1" t="n">
        <v>1.1433</v>
      </c>
      <c r="E268" s="1" t="n">
        <v>0.8782</v>
      </c>
      <c r="F268" s="1" t="n">
        <v>1.1818</v>
      </c>
      <c r="G268" s="2" t="n">
        <v>1.4628</v>
      </c>
      <c r="H268" s="3" t="str">
        <f aca="false">HYPERLINK("http://www.ncbi.nih.gov/gquery/gquery.fcgi?term=ATP8B2","ATP8B2")</f>
        <v>ATP8B2</v>
      </c>
    </row>
    <row r="269" customFormat="false" ht="12.75" hidden="false" customHeight="false" outlineLevel="0" collapsed="false">
      <c r="A269" s="1" t="n">
        <v>0.8763</v>
      </c>
      <c r="B269" s="1" t="n">
        <v>0.9172</v>
      </c>
      <c r="C269" s="1" t="n">
        <v>1.1044</v>
      </c>
      <c r="D269" s="1" t="n">
        <v>1.2179</v>
      </c>
      <c r="E269" s="1" t="n">
        <v>1.3855</v>
      </c>
      <c r="F269" s="1" t="n">
        <v>1.1086</v>
      </c>
      <c r="G269" s="2" t="n">
        <v>1.0393</v>
      </c>
      <c r="H269" s="3" t="str">
        <f aca="false">HYPERLINK("http://www.ncbi.nih.gov/gquery/gquery.fcgi?term=ATPAF2","ATPAF2")</f>
        <v>ATPAF2</v>
      </c>
    </row>
    <row r="270" customFormat="false" ht="12.75" hidden="false" customHeight="false" outlineLevel="0" collapsed="false">
      <c r="A270" s="1" t="n">
        <v>2.2714</v>
      </c>
      <c r="B270" s="1" t="n">
        <v>2.4775</v>
      </c>
      <c r="C270" s="1" t="n">
        <v>2.1855</v>
      </c>
      <c r="D270" s="1" t="n">
        <v>2.4139</v>
      </c>
      <c r="E270" s="1" t="n">
        <v>2.5186</v>
      </c>
      <c r="F270" s="1" t="n">
        <v>2.1871</v>
      </c>
      <c r="G270" s="2" t="n">
        <v>3.2771</v>
      </c>
      <c r="H270" s="3" t="str">
        <f aca="false">HYPERLINK("http://www.ncbi.nih.gov/gquery/gquery.fcgi?term=ATPIF1","ATPIF1")</f>
        <v>ATPIF1</v>
      </c>
    </row>
    <row r="271" customFormat="false" ht="12.75" hidden="false" customHeight="false" outlineLevel="0" collapsed="false">
      <c r="A271" s="1" t="n">
        <v>1.3973</v>
      </c>
      <c r="B271" s="1" t="s">
        <v>5</v>
      </c>
      <c r="C271" s="1" t="n">
        <v>1.3191</v>
      </c>
      <c r="D271" s="1" t="n">
        <v>1.1462</v>
      </c>
      <c r="E271" s="1" t="n">
        <v>1.3017</v>
      </c>
      <c r="F271" s="1" t="n">
        <v>1.4086</v>
      </c>
      <c r="G271" s="2" t="n">
        <v>1.3209</v>
      </c>
      <c r="H271" s="3" t="str">
        <f aca="false">HYPERLINK("http://www.ncbi.nih.gov/gquery/gquery.fcgi?term=ATR","ATR")</f>
        <v>ATR</v>
      </c>
    </row>
    <row r="272" customFormat="false" ht="12.75" hidden="false" customHeight="false" outlineLevel="0" collapsed="false">
      <c r="A272" s="1" t="s">
        <v>5</v>
      </c>
      <c r="B272" s="1" t="n">
        <v>1.0997</v>
      </c>
      <c r="C272" s="1" t="n">
        <v>1.3062</v>
      </c>
      <c r="D272" s="1" t="n">
        <v>0.8984</v>
      </c>
      <c r="E272" s="1" t="n">
        <v>0.7075</v>
      </c>
      <c r="F272" s="1" t="n">
        <v>0.8124</v>
      </c>
      <c r="G272" s="2" t="n">
        <v>1.6132</v>
      </c>
      <c r="H272" s="3" t="str">
        <f aca="false">HYPERLINK("http://www.ncbi.nih.gov/gquery/gquery.fcgi?term=ATRX","ATRX")</f>
        <v>ATRX</v>
      </c>
    </row>
    <row r="273" customFormat="false" ht="12.75" hidden="false" customHeight="false" outlineLevel="0" collapsed="false">
      <c r="A273" s="1" t="n">
        <v>0.5965</v>
      </c>
      <c r="B273" s="1" t="s">
        <v>5</v>
      </c>
      <c r="C273" s="1" t="n">
        <v>0.6781</v>
      </c>
      <c r="D273" s="1" t="n">
        <v>1.4322</v>
      </c>
      <c r="E273" s="1" t="s">
        <v>5</v>
      </c>
      <c r="F273" s="1" t="n">
        <v>1.2285</v>
      </c>
      <c r="G273" s="2" t="n">
        <v>1.891</v>
      </c>
      <c r="H273" s="3" t="str">
        <f aca="false">HYPERLINK("http://www.ncbi.nih.gov/gquery/gquery.fcgi?term=AUTS2","AUTS2")</f>
        <v>AUTS2</v>
      </c>
    </row>
    <row r="274" customFormat="false" ht="12.75" hidden="false" customHeight="false" outlineLevel="0" collapsed="false">
      <c r="A274" s="1" t="n">
        <v>0.7481</v>
      </c>
      <c r="B274" s="1" t="n">
        <v>0.5151</v>
      </c>
      <c r="C274" s="1" t="n">
        <v>0.8835</v>
      </c>
      <c r="D274" s="1" t="n">
        <v>0.8797</v>
      </c>
      <c r="E274" s="1" t="n">
        <v>0.8197</v>
      </c>
      <c r="F274" s="1" t="n">
        <v>0.8321</v>
      </c>
      <c r="G274" s="2" t="n">
        <v>0.8557</v>
      </c>
      <c r="H274" s="3" t="str">
        <f aca="false">HYPERLINK("http://www.ncbi.nih.gov/gquery/gquery.fcgi?term=AWP1","AWP1")</f>
        <v>AWP1</v>
      </c>
    </row>
    <row r="275" customFormat="false" ht="12.75" hidden="false" customHeight="false" outlineLevel="0" collapsed="false">
      <c r="A275" s="1" t="n">
        <v>0.5829</v>
      </c>
      <c r="B275" s="1" t="n">
        <v>0.7185</v>
      </c>
      <c r="C275" s="1" t="n">
        <v>0.704</v>
      </c>
      <c r="D275" s="1" t="n">
        <v>0.6676</v>
      </c>
      <c r="E275" s="1" t="n">
        <v>0.6644</v>
      </c>
      <c r="F275" s="1" t="n">
        <v>0.5726</v>
      </c>
      <c r="G275" s="2" t="n">
        <v>0.6679</v>
      </c>
      <c r="H275" s="3" t="str">
        <f aca="false">HYPERLINK("http://www.ncbi.nih.gov/gquery/gquery.fcgi?term=AXIN1","AXIN1")</f>
        <v>AXIN1</v>
      </c>
    </row>
    <row r="276" customFormat="false" ht="12.75" hidden="false" customHeight="false" outlineLevel="0" collapsed="false">
      <c r="A276" s="1" t="n">
        <v>0.4165</v>
      </c>
      <c r="B276" s="1" t="n">
        <v>0.2987</v>
      </c>
      <c r="C276" s="1" t="n">
        <v>0.3194</v>
      </c>
      <c r="D276" s="1" t="n">
        <v>0.2451</v>
      </c>
      <c r="E276" s="1" t="n">
        <v>0.2283</v>
      </c>
      <c r="F276" s="1" t="n">
        <v>0.2507</v>
      </c>
      <c r="G276" s="2" t="n">
        <v>0.4082</v>
      </c>
      <c r="H276" s="3" t="str">
        <f aca="false">HYPERLINK("http://www.ncbi.nih.gov/gquery/gquery.fcgi?term=AXUD1","AXUD1")</f>
        <v>AXUD1</v>
      </c>
    </row>
    <row r="277" customFormat="false" ht="12.75" hidden="false" customHeight="false" outlineLevel="0" collapsed="false">
      <c r="A277" s="1" t="n">
        <v>1.8247</v>
      </c>
      <c r="B277" s="1" t="n">
        <v>1.0311</v>
      </c>
      <c r="C277" s="1" t="n">
        <v>1.9026</v>
      </c>
      <c r="D277" s="1" t="n">
        <v>2.0612</v>
      </c>
      <c r="E277" s="1" t="n">
        <v>2.7981</v>
      </c>
      <c r="F277" s="1" t="n">
        <v>1.4204</v>
      </c>
      <c r="G277" s="2" t="n">
        <v>1.9562</v>
      </c>
      <c r="H277" s="3" t="str">
        <f aca="false">HYPERLINK("http://www.ncbi.nih.gov/gquery/gquery.fcgi?term=B2M","B2M")</f>
        <v>B2M</v>
      </c>
    </row>
    <row r="278" customFormat="false" ht="12.75" hidden="false" customHeight="false" outlineLevel="0" collapsed="false">
      <c r="A278" s="1" t="s">
        <v>5</v>
      </c>
      <c r="B278" s="1" t="s">
        <v>5</v>
      </c>
      <c r="C278" s="1" t="n">
        <v>1.725</v>
      </c>
      <c r="D278" s="1" t="n">
        <v>1.7239</v>
      </c>
      <c r="E278" s="1" t="n">
        <v>1.4013</v>
      </c>
      <c r="F278" s="1" t="n">
        <v>1.3477</v>
      </c>
      <c r="G278" s="2" t="n">
        <v>3.3036</v>
      </c>
      <c r="H278" s="3" t="str">
        <f aca="false">HYPERLINK("http://www.ncbi.nih.gov/gquery/gquery.fcgi?term=B3GNT1","B3GNT1")</f>
        <v>B3GNT1</v>
      </c>
    </row>
    <row r="279" customFormat="false" ht="12.75" hidden="false" customHeight="false" outlineLevel="0" collapsed="false">
      <c r="A279" s="1" t="n">
        <v>0.5151</v>
      </c>
      <c r="B279" s="1" t="s">
        <v>5</v>
      </c>
      <c r="C279" s="1" t="n">
        <v>0.6278</v>
      </c>
      <c r="D279" s="1" t="n">
        <v>0.7883</v>
      </c>
      <c r="E279" s="1" t="n">
        <v>0.6712</v>
      </c>
      <c r="F279" s="1" t="n">
        <v>0.8288</v>
      </c>
      <c r="G279" s="2" t="n">
        <v>0.8029</v>
      </c>
      <c r="H279" s="3" t="str">
        <f aca="false">HYPERLINK("http://www.ncbi.nih.gov/gquery/gquery.fcgi?term=B3GNT7","B3GNT7")</f>
        <v>B3GNT7</v>
      </c>
    </row>
    <row r="280" customFormat="false" ht="12.75" hidden="false" customHeight="false" outlineLevel="0" collapsed="false">
      <c r="A280" s="1" t="n">
        <v>1.5472</v>
      </c>
      <c r="B280" s="1" t="s">
        <v>5</v>
      </c>
      <c r="C280" s="1" t="n">
        <v>1.1162</v>
      </c>
      <c r="D280" s="1" t="n">
        <v>1.0835</v>
      </c>
      <c r="E280" s="1" t="n">
        <v>1.0147</v>
      </c>
      <c r="F280" s="1" t="n">
        <v>1.3356</v>
      </c>
      <c r="G280" s="2" t="n">
        <v>1.3853</v>
      </c>
      <c r="H280" s="3" t="str">
        <f aca="false">HYPERLINK("http://www.ncbi.nih.gov/gquery/gquery.fcgi?term=B4GALT3","B4GALT3")</f>
        <v>B4GALT3</v>
      </c>
    </row>
    <row r="281" customFormat="false" ht="12.75" hidden="false" customHeight="false" outlineLevel="0" collapsed="false">
      <c r="A281" s="1" t="n">
        <v>0.8948</v>
      </c>
      <c r="B281" s="1" t="n">
        <v>1.1959</v>
      </c>
      <c r="C281" s="1" t="n">
        <v>1.4406</v>
      </c>
      <c r="D281" s="1" t="n">
        <v>1.5542</v>
      </c>
      <c r="E281" s="1" t="n">
        <v>1.5989</v>
      </c>
      <c r="F281" s="1" t="n">
        <v>1.6503</v>
      </c>
      <c r="G281" s="2" t="n">
        <v>0.9482</v>
      </c>
      <c r="H281" s="3" t="str">
        <f aca="false">HYPERLINK("http://www.ncbi.nih.gov/gquery/gquery.fcgi?term=B4GALT5","B4GALT5")</f>
        <v>B4GALT5</v>
      </c>
    </row>
    <row r="282" customFormat="false" ht="12.75" hidden="false" customHeight="false" outlineLevel="0" collapsed="false">
      <c r="A282" s="1" t="n">
        <v>1.099</v>
      </c>
      <c r="B282" s="1" t="n">
        <v>1.2342</v>
      </c>
      <c r="C282" s="1" t="n">
        <v>0.9663</v>
      </c>
      <c r="D282" s="1" t="n">
        <v>1.0296</v>
      </c>
      <c r="E282" s="1" t="n">
        <v>0.9447</v>
      </c>
      <c r="F282" s="1" t="n">
        <v>1.1987</v>
      </c>
      <c r="G282" s="2" t="n">
        <v>1.3272</v>
      </c>
      <c r="H282" s="3" t="str">
        <f aca="false">HYPERLINK("http://www.ncbi.nih.gov/gquery/gquery.fcgi?term=B4GALT7","B4GALT7")</f>
        <v>B4GALT7</v>
      </c>
    </row>
    <row r="283" customFormat="false" ht="12.75" hidden="false" customHeight="false" outlineLevel="0" collapsed="false">
      <c r="A283" s="1" t="n">
        <v>0.428</v>
      </c>
      <c r="B283" s="1" t="n">
        <v>0.3511</v>
      </c>
      <c r="C283" s="1" t="n">
        <v>0.5186</v>
      </c>
      <c r="D283" s="1" t="n">
        <v>0.3817</v>
      </c>
      <c r="E283" s="1" t="n">
        <v>0.3146</v>
      </c>
      <c r="F283" s="1" t="n">
        <v>0.2742</v>
      </c>
      <c r="G283" s="2" t="n">
        <v>1.173</v>
      </c>
      <c r="H283" s="3" t="str">
        <f aca="false">HYPERLINK("http://www.ncbi.nih.gov/gquery/gquery.fcgi?term=B7","B7")</f>
        <v>B7</v>
      </c>
    </row>
    <row r="284" customFormat="false" ht="12.75" hidden="false" customHeight="false" outlineLevel="0" collapsed="false">
      <c r="A284" s="1" t="n">
        <v>1.076</v>
      </c>
      <c r="B284" s="1" t="s">
        <v>5</v>
      </c>
      <c r="C284" s="1" t="n">
        <v>0.8513</v>
      </c>
      <c r="D284" s="1" t="n">
        <v>0.8506</v>
      </c>
      <c r="E284" s="1" t="n">
        <v>0.881</v>
      </c>
      <c r="F284" s="1" t="n">
        <v>0.843</v>
      </c>
      <c r="G284" s="2" t="n">
        <v>1.1807</v>
      </c>
      <c r="H284" s="3" t="str">
        <f aca="false">HYPERLINK("http://www.ncbi.nih.gov/gquery/gquery.fcgi?term=B7","B7")</f>
        <v>B7</v>
      </c>
    </row>
    <row r="285" customFormat="false" ht="12.75" hidden="false" customHeight="false" outlineLevel="0" collapsed="false">
      <c r="A285" s="1" t="n">
        <v>0.1198</v>
      </c>
      <c r="B285" s="1" t="n">
        <v>0.0962</v>
      </c>
      <c r="C285" s="1" t="n">
        <v>0.1782</v>
      </c>
      <c r="D285" s="1" t="n">
        <v>0.1563</v>
      </c>
      <c r="E285" s="1" t="n">
        <v>0.2066</v>
      </c>
      <c r="F285" s="1" t="n">
        <v>0.1498</v>
      </c>
      <c r="G285" s="2" t="n">
        <v>0.1861</v>
      </c>
      <c r="H285" s="3" t="str">
        <f aca="false">HYPERLINK("http://www.ncbi.nih.gov/gquery/gquery.fcgi?term=BACH1","BACH1")</f>
        <v>BACH1</v>
      </c>
    </row>
    <row r="286" customFormat="false" ht="12.75" hidden="false" customHeight="false" outlineLevel="0" collapsed="false">
      <c r="A286" s="1" t="n">
        <v>4.4838</v>
      </c>
      <c r="B286" s="1" t="n">
        <v>4.728</v>
      </c>
      <c r="C286" s="1" t="n">
        <v>3.0384</v>
      </c>
      <c r="D286" s="1" t="n">
        <v>3.0316</v>
      </c>
      <c r="E286" s="1" t="s">
        <v>5</v>
      </c>
      <c r="F286" s="1" t="n">
        <v>3.6884</v>
      </c>
      <c r="G286" s="2" t="n">
        <v>3.0646</v>
      </c>
      <c r="H286" s="3" t="str">
        <f aca="false">HYPERLINK("http://www.ncbi.nih.gov/gquery/gquery.fcgi?term=BAF53A","BAF53A")</f>
        <v>BAF53A</v>
      </c>
    </row>
    <row r="287" customFormat="false" ht="12.75" hidden="false" customHeight="false" outlineLevel="0" collapsed="false">
      <c r="A287" s="1" t="n">
        <v>1.318</v>
      </c>
      <c r="B287" s="1" t="n">
        <v>1.8027</v>
      </c>
      <c r="C287" s="1" t="n">
        <v>0.9782</v>
      </c>
      <c r="D287" s="1" t="n">
        <v>1.2092</v>
      </c>
      <c r="E287" s="1" t="n">
        <v>1.0664</v>
      </c>
      <c r="F287" s="1" t="n">
        <v>1.5472</v>
      </c>
      <c r="G287" s="2" t="n">
        <v>0.8702</v>
      </c>
      <c r="H287" s="3" t="str">
        <f aca="false">HYPERLINK("http://www.ncbi.nih.gov/gquery/gquery.fcgi?term=BAG1","BAG1")</f>
        <v>BAG1</v>
      </c>
    </row>
    <row r="288" customFormat="false" ht="12.75" hidden="false" customHeight="false" outlineLevel="0" collapsed="false">
      <c r="A288" s="1" t="n">
        <v>0.4845</v>
      </c>
      <c r="B288" s="1" t="n">
        <v>0.5351</v>
      </c>
      <c r="C288" s="1" t="n">
        <v>0.5601</v>
      </c>
      <c r="D288" s="1" t="n">
        <v>0.4468</v>
      </c>
      <c r="E288" s="1" t="n">
        <v>0.4607</v>
      </c>
      <c r="F288" s="1" t="n">
        <v>0.3044</v>
      </c>
      <c r="G288" s="2" t="n">
        <v>0.4246</v>
      </c>
      <c r="H288" s="3" t="str">
        <f aca="false">HYPERLINK("http://www.ncbi.nih.gov/gquery/gquery.fcgi?term=BAG3","BAG3")</f>
        <v>BAG3</v>
      </c>
    </row>
    <row r="289" customFormat="false" ht="12.75" hidden="false" customHeight="false" outlineLevel="0" collapsed="false">
      <c r="A289" s="1" t="n">
        <v>1.5253</v>
      </c>
      <c r="B289" s="1" t="n">
        <v>1.8614</v>
      </c>
      <c r="C289" s="1" t="n">
        <v>1.4244</v>
      </c>
      <c r="D289" s="1" t="n">
        <v>1.1959</v>
      </c>
      <c r="E289" s="1" t="n">
        <v>1.2919</v>
      </c>
      <c r="F289" s="1" t="n">
        <v>1.839</v>
      </c>
      <c r="G289" s="2" t="n">
        <v>1.4377</v>
      </c>
      <c r="H289" s="3" t="str">
        <f aca="false">HYPERLINK("http://www.ncbi.nih.gov/gquery/gquery.fcgi?term=BAG5","BAG5")</f>
        <v>BAG5</v>
      </c>
    </row>
    <row r="290" customFormat="false" ht="12.75" hidden="false" customHeight="false" outlineLevel="0" collapsed="false">
      <c r="A290" s="1" t="n">
        <v>2.0351</v>
      </c>
      <c r="B290" s="1" t="n">
        <v>1.4838</v>
      </c>
      <c r="C290" s="1" t="n">
        <v>1.3593</v>
      </c>
      <c r="D290" s="1" t="n">
        <v>1.3722</v>
      </c>
      <c r="E290" s="1" t="n">
        <v>1.2963</v>
      </c>
      <c r="F290" s="1" t="n">
        <v>1.1275</v>
      </c>
      <c r="G290" s="2" t="n">
        <v>1.823</v>
      </c>
      <c r="H290" s="3" t="str">
        <f aca="false">HYPERLINK("http://www.ncbi.nih.gov/gquery/gquery.fcgi?term=BAHD1","BAHD1")</f>
        <v>BAHD1</v>
      </c>
    </row>
    <row r="291" customFormat="false" ht="12.75" hidden="false" customHeight="false" outlineLevel="0" collapsed="false">
      <c r="A291" s="1" t="n">
        <v>1.3919</v>
      </c>
      <c r="B291" s="1" t="n">
        <v>2.1171</v>
      </c>
      <c r="C291" s="1" t="n">
        <v>1.558</v>
      </c>
      <c r="D291" s="1" t="n">
        <v>1.802</v>
      </c>
      <c r="E291" s="1" t="n">
        <v>1.4534</v>
      </c>
      <c r="F291" s="1" t="n">
        <v>1.8391</v>
      </c>
      <c r="G291" s="2" t="n">
        <v>1.3682</v>
      </c>
      <c r="H291" s="3" t="str">
        <f aca="false">HYPERLINK("http://www.ncbi.nih.gov/gquery/gquery.fcgi?term=BAK1","BAK1")</f>
        <v>BAK1</v>
      </c>
    </row>
    <row r="292" customFormat="false" ht="12.75" hidden="false" customHeight="false" outlineLevel="0" collapsed="false">
      <c r="A292" s="1" t="n">
        <v>2.1196</v>
      </c>
      <c r="B292" s="1" t="n">
        <v>3.6664</v>
      </c>
      <c r="C292" s="1" t="n">
        <v>2.1208</v>
      </c>
      <c r="D292" s="1" t="n">
        <v>2.2319</v>
      </c>
      <c r="E292" s="1" t="n">
        <v>1.9985</v>
      </c>
      <c r="F292" s="1" t="n">
        <v>2.7372</v>
      </c>
      <c r="G292" s="2" t="n">
        <v>1.4533</v>
      </c>
      <c r="H292" s="3" t="str">
        <f aca="false">HYPERLINK("http://www.ncbi.nih.gov/gquery/gquery.fcgi?term=BANF1","BANF1")</f>
        <v>BANF1</v>
      </c>
    </row>
    <row r="293" customFormat="false" ht="12.75" hidden="false" customHeight="false" outlineLevel="0" collapsed="false">
      <c r="A293" s="1" t="n">
        <v>0.9418</v>
      </c>
      <c r="B293" s="1" t="n">
        <v>1.2939</v>
      </c>
      <c r="C293" s="1" t="n">
        <v>1.4887</v>
      </c>
      <c r="D293" s="1" t="n">
        <v>0.7979</v>
      </c>
      <c r="E293" s="1" t="n">
        <v>1.3186</v>
      </c>
      <c r="F293" s="1" t="n">
        <v>1.9914</v>
      </c>
      <c r="G293" s="2" t="n">
        <v>0.9381</v>
      </c>
      <c r="H293" s="3" t="str">
        <f aca="false">HYPERLINK("http://www.ncbi.nih.gov/gquery/gquery.fcgi?term=BANK1","BANK1")</f>
        <v>BANK1</v>
      </c>
    </row>
    <row r="294" customFormat="false" ht="12.75" hidden="false" customHeight="false" outlineLevel="0" collapsed="false">
      <c r="A294" s="1" t="n">
        <v>0.4815</v>
      </c>
      <c r="B294" s="1" t="n">
        <v>0.4183</v>
      </c>
      <c r="C294" s="1" t="n">
        <v>0.4837</v>
      </c>
      <c r="D294" s="1" t="n">
        <v>0.4847</v>
      </c>
      <c r="E294" s="1" t="n">
        <v>0.5047</v>
      </c>
      <c r="F294" s="1" t="n">
        <v>0.4345</v>
      </c>
      <c r="G294" s="2" t="n">
        <v>0.7482</v>
      </c>
      <c r="H294" s="3" t="str">
        <f aca="false">HYPERLINK("http://www.ncbi.nih.gov/gquery/gquery.fcgi?term=BANP","BANP")</f>
        <v>BANP</v>
      </c>
    </row>
    <row r="295" customFormat="false" ht="12.75" hidden="false" customHeight="false" outlineLevel="0" collapsed="false">
      <c r="A295" s="1" t="n">
        <v>0.458</v>
      </c>
      <c r="B295" s="1" t="n">
        <v>0.4376</v>
      </c>
      <c r="C295" s="1" t="n">
        <v>0.492</v>
      </c>
      <c r="D295" s="1" t="n">
        <v>0.4497</v>
      </c>
      <c r="E295" s="1" t="n">
        <v>0.5448</v>
      </c>
      <c r="F295" s="1" t="n">
        <v>0.4695</v>
      </c>
      <c r="G295" s="2" t="n">
        <v>1.0191</v>
      </c>
      <c r="H295" s="3" t="str">
        <f aca="false">HYPERLINK("http://www.ncbi.nih.gov/gquery/gquery.fcgi?term=BANP","BANP")</f>
        <v>BANP</v>
      </c>
    </row>
    <row r="296" customFormat="false" ht="12.75" hidden="false" customHeight="false" outlineLevel="0" collapsed="false">
      <c r="A296" s="1" t="n">
        <v>2.0459</v>
      </c>
      <c r="B296" s="1" t="n">
        <v>2.2671</v>
      </c>
      <c r="C296" s="1" t="n">
        <v>1.5464</v>
      </c>
      <c r="D296" s="1" t="n">
        <v>1.8351</v>
      </c>
      <c r="E296" s="1" t="n">
        <v>1.5095</v>
      </c>
      <c r="F296" s="1" t="n">
        <v>2.6194</v>
      </c>
      <c r="G296" s="2" t="n">
        <v>1.6273</v>
      </c>
      <c r="H296" s="3" t="str">
        <f aca="false">HYPERLINK("http://www.ncbi.nih.gov/gquery/gquery.fcgi?term=BARD1","BARD1")</f>
        <v>BARD1</v>
      </c>
    </row>
    <row r="297" customFormat="false" ht="12.75" hidden="false" customHeight="false" outlineLevel="0" collapsed="false">
      <c r="A297" s="1" t="n">
        <v>0.4963</v>
      </c>
      <c r="B297" s="1" t="n">
        <v>0.7508</v>
      </c>
      <c r="C297" s="1" t="n">
        <v>0.7744</v>
      </c>
      <c r="D297" s="1" t="n">
        <v>1.3058</v>
      </c>
      <c r="E297" s="1" t="n">
        <v>0.9682</v>
      </c>
      <c r="F297" s="1" t="n">
        <v>0.9954</v>
      </c>
      <c r="G297" s="2" t="n">
        <v>0.3412</v>
      </c>
      <c r="H297" s="3" t="str">
        <f aca="false">HYPERLINK("http://www.ncbi.nih.gov/gquery/gquery.fcgi?term=BASP1","BASP1")</f>
        <v>BASP1</v>
      </c>
    </row>
    <row r="298" customFormat="false" ht="12.75" hidden="false" customHeight="false" outlineLevel="0" collapsed="false">
      <c r="A298" s="1" t="n">
        <v>1.3698</v>
      </c>
      <c r="B298" s="1" t="n">
        <v>1.286</v>
      </c>
      <c r="C298" s="1" t="n">
        <v>1.1062</v>
      </c>
      <c r="D298" s="1" t="n">
        <v>1.0091</v>
      </c>
      <c r="E298" s="1" t="n">
        <v>0.9636</v>
      </c>
      <c r="F298" s="1" t="n">
        <v>1.1354</v>
      </c>
      <c r="G298" s="2" t="n">
        <v>1.3192</v>
      </c>
      <c r="H298" s="3" t="str">
        <f aca="false">HYPERLINK("http://www.ncbi.nih.gov/gquery/gquery.fcgi?term=BAT1","BAT1")</f>
        <v>BAT1</v>
      </c>
    </row>
    <row r="299" customFormat="false" ht="12.75" hidden="false" customHeight="false" outlineLevel="0" collapsed="false">
      <c r="A299" s="1" t="n">
        <v>1.636</v>
      </c>
      <c r="B299" s="1" t="n">
        <v>1.6433</v>
      </c>
      <c r="C299" s="1" t="n">
        <v>1.5621</v>
      </c>
      <c r="D299" s="1" t="n">
        <v>1.406</v>
      </c>
      <c r="E299" s="1" t="n">
        <v>1.3675</v>
      </c>
      <c r="F299" s="1" t="n">
        <v>1.3809</v>
      </c>
      <c r="G299" s="2" t="n">
        <v>1.3546</v>
      </c>
      <c r="H299" s="3" t="str">
        <f aca="false">HYPERLINK("http://www.ncbi.nih.gov/gquery/gquery.fcgi?term=BAT3","BAT3")</f>
        <v>BAT3</v>
      </c>
    </row>
    <row r="300" customFormat="false" ht="12.75" hidden="false" customHeight="false" outlineLevel="0" collapsed="false">
      <c r="A300" s="1" t="n">
        <v>1.7576</v>
      </c>
      <c r="B300" s="1" t="s">
        <v>5</v>
      </c>
      <c r="C300" s="1" t="n">
        <v>1.5743</v>
      </c>
      <c r="D300" s="1" t="n">
        <v>1.714</v>
      </c>
      <c r="E300" s="1" t="n">
        <v>1.6358</v>
      </c>
      <c r="F300" s="1" t="n">
        <v>1.578</v>
      </c>
      <c r="G300" s="2" t="n">
        <v>1.9</v>
      </c>
      <c r="H300" s="3" t="str">
        <f aca="false">HYPERLINK("http://www.ncbi.nih.gov/gquery/gquery.fcgi?term=BAT4","BAT4")</f>
        <v>BAT4</v>
      </c>
    </row>
    <row r="301" customFormat="false" ht="12.75" hidden="false" customHeight="false" outlineLevel="0" collapsed="false">
      <c r="A301" s="1" t="n">
        <v>0.5983</v>
      </c>
      <c r="B301" s="1" t="n">
        <v>0.4874</v>
      </c>
      <c r="C301" s="1" t="n">
        <v>0.7495</v>
      </c>
      <c r="D301" s="1" t="n">
        <v>0.8156</v>
      </c>
      <c r="E301" s="1" t="n">
        <v>0.7387</v>
      </c>
      <c r="F301" s="1" t="n">
        <v>0.7103</v>
      </c>
      <c r="G301" s="2" t="n">
        <v>0.6189</v>
      </c>
      <c r="H301" s="3" t="str">
        <f aca="false">HYPERLINK("http://www.ncbi.nih.gov/gquery/gquery.fcgi?term=BAT5","BAT5")</f>
        <v>BAT5</v>
      </c>
    </row>
    <row r="302" customFormat="false" ht="12.75" hidden="false" customHeight="false" outlineLevel="0" collapsed="false">
      <c r="A302" s="1" t="n">
        <v>2.4541</v>
      </c>
      <c r="B302" s="1" t="n">
        <v>2.5117</v>
      </c>
      <c r="C302" s="1" t="n">
        <v>1.7283</v>
      </c>
      <c r="D302" s="1" t="n">
        <v>1.6487</v>
      </c>
      <c r="E302" s="1" t="n">
        <v>2.0732</v>
      </c>
      <c r="F302" s="1" t="n">
        <v>2.2024</v>
      </c>
      <c r="G302" s="2" t="n">
        <v>2.2109</v>
      </c>
      <c r="H302" s="3" t="str">
        <f aca="false">HYPERLINK("http://www.ncbi.nih.gov/gquery/gquery.fcgi?term=BAT8","BAT8")</f>
        <v>BAT8</v>
      </c>
    </row>
    <row r="303" customFormat="false" ht="12.75" hidden="false" customHeight="false" outlineLevel="0" collapsed="false">
      <c r="A303" s="1" t="n">
        <v>3.4474</v>
      </c>
      <c r="B303" s="1" t="n">
        <v>6.1512</v>
      </c>
      <c r="C303" s="1" t="n">
        <v>2.9116</v>
      </c>
      <c r="D303" s="1" t="n">
        <v>2.5823</v>
      </c>
      <c r="E303" s="1" t="n">
        <v>2.2956</v>
      </c>
      <c r="F303" s="1" t="n">
        <v>3.3651</v>
      </c>
      <c r="G303" s="2" t="n">
        <v>2.2801</v>
      </c>
      <c r="H303" s="3" t="str">
        <f aca="false">HYPERLINK("http://www.ncbi.nih.gov/gquery/gquery.fcgi?term=BATF","BATF")</f>
        <v>BATF</v>
      </c>
    </row>
    <row r="304" customFormat="false" ht="12.75" hidden="false" customHeight="false" outlineLevel="0" collapsed="false">
      <c r="A304" s="1" t="n">
        <v>1.6844</v>
      </c>
      <c r="B304" s="1" t="n">
        <v>1.7359</v>
      </c>
      <c r="C304" s="1" t="n">
        <v>1.425</v>
      </c>
      <c r="D304" s="1" t="n">
        <v>1.1827</v>
      </c>
      <c r="E304" s="1" t="n">
        <v>0.8132</v>
      </c>
      <c r="F304" s="1" t="n">
        <v>1.1806</v>
      </c>
      <c r="G304" s="2" t="n">
        <v>1.3632</v>
      </c>
      <c r="H304" s="3" t="str">
        <f aca="false">HYPERLINK("http://www.ncbi.nih.gov/gquery/gquery.fcgi?term=BAZ1A","BAZ1A")</f>
        <v>BAZ1A</v>
      </c>
    </row>
    <row r="305" customFormat="false" ht="12.75" hidden="false" customHeight="false" outlineLevel="0" collapsed="false">
      <c r="A305" s="1" t="s">
        <v>5</v>
      </c>
      <c r="B305" s="1" t="s">
        <v>5</v>
      </c>
      <c r="C305" s="1" t="n">
        <v>0.6388</v>
      </c>
      <c r="D305" s="1" t="n">
        <v>0.4385</v>
      </c>
      <c r="E305" s="1" t="n">
        <v>0.4</v>
      </c>
      <c r="F305" s="1" t="n">
        <v>0.235</v>
      </c>
      <c r="G305" s="2" t="n">
        <v>0.4221</v>
      </c>
      <c r="H305" s="3" t="str">
        <f aca="false">HYPERLINK("http://www.ncbi.nih.gov/gquery/gquery.fcgi?term=BBC3","BBC3")</f>
        <v>BBC3</v>
      </c>
    </row>
    <row r="306" customFormat="false" ht="12.75" hidden="false" customHeight="false" outlineLevel="0" collapsed="false">
      <c r="A306" s="1" t="n">
        <v>0.5171</v>
      </c>
      <c r="B306" s="1" t="n">
        <v>0.3623</v>
      </c>
      <c r="C306" s="1" t="n">
        <v>0.5938</v>
      </c>
      <c r="D306" s="1" t="n">
        <v>0.6428</v>
      </c>
      <c r="E306" s="1" t="n">
        <v>0.9564</v>
      </c>
      <c r="F306" s="1" t="n">
        <v>0.6525</v>
      </c>
      <c r="G306" s="2" t="n">
        <v>1.8156</v>
      </c>
      <c r="H306" s="3" t="str">
        <f aca="false">HYPERLINK("http://www.ncbi.nih.gov/gquery/gquery.fcgi?term=BBX","BBX")</f>
        <v>BBX</v>
      </c>
    </row>
    <row r="307" customFormat="false" ht="12.75" hidden="false" customHeight="false" outlineLevel="0" collapsed="false">
      <c r="A307" s="1" t="n">
        <v>1.2328</v>
      </c>
      <c r="B307" s="1" t="n">
        <v>1.4035</v>
      </c>
      <c r="C307" s="1" t="n">
        <v>1.1684</v>
      </c>
      <c r="D307" s="1" t="n">
        <v>1.3968</v>
      </c>
      <c r="E307" s="1" t="n">
        <v>1.2724</v>
      </c>
      <c r="F307" s="1" t="n">
        <v>1.5175</v>
      </c>
      <c r="G307" s="2" t="n">
        <v>1.0844</v>
      </c>
      <c r="H307" s="3" t="str">
        <f aca="false">HYPERLINK("http://www.ncbi.nih.gov/gquery/gquery.fcgi?term=BC002942","BC002942")</f>
        <v>BC002942</v>
      </c>
    </row>
    <row r="308" customFormat="false" ht="12.75" hidden="false" customHeight="false" outlineLevel="0" collapsed="false">
      <c r="A308" s="1" t="n">
        <v>1.0929</v>
      </c>
      <c r="B308" s="1" t="n">
        <v>1.1228</v>
      </c>
      <c r="C308" s="1" t="n">
        <v>1.18</v>
      </c>
      <c r="D308" s="1" t="n">
        <v>1.3378</v>
      </c>
      <c r="E308" s="1" t="n">
        <v>1.6385</v>
      </c>
      <c r="F308" s="1" t="n">
        <v>1.0695</v>
      </c>
      <c r="G308" s="2" t="n">
        <v>1.1142</v>
      </c>
      <c r="H308" s="3" t="str">
        <f aca="false">HYPERLINK("http://www.ncbi.nih.gov/gquery/gquery.fcgi?term=BC-2","BC-2")</f>
        <v>BC-2</v>
      </c>
    </row>
    <row r="309" customFormat="false" ht="12.75" hidden="false" customHeight="false" outlineLevel="0" collapsed="false">
      <c r="A309" s="1" t="n">
        <v>2.9648</v>
      </c>
      <c r="B309" s="1" t="n">
        <v>4.0231</v>
      </c>
      <c r="C309" s="1" t="s">
        <v>5</v>
      </c>
      <c r="D309" s="1" t="n">
        <v>3.3929</v>
      </c>
      <c r="E309" s="1" t="s">
        <v>5</v>
      </c>
      <c r="F309" s="1" t="n">
        <v>4.1739</v>
      </c>
      <c r="G309" s="2" t="n">
        <v>2.1993</v>
      </c>
      <c r="H309" s="3" t="str">
        <f aca="false">HYPERLINK("http://www.ncbi.nih.gov/gquery/gquery.fcgi?term=BCAT2","BCAT2")</f>
        <v>BCAT2</v>
      </c>
    </row>
    <row r="310" customFormat="false" ht="12.75" hidden="false" customHeight="false" outlineLevel="0" collapsed="false">
      <c r="A310" s="1" t="n">
        <v>0.7122</v>
      </c>
      <c r="B310" s="1" t="n">
        <v>0.7934</v>
      </c>
      <c r="C310" s="1" t="n">
        <v>0.8336</v>
      </c>
      <c r="D310" s="1" t="n">
        <v>0.7858</v>
      </c>
      <c r="E310" s="1" t="n">
        <v>1.0619</v>
      </c>
      <c r="F310" s="1" t="n">
        <v>0.5737</v>
      </c>
      <c r="G310" s="2" t="n">
        <v>1.4783</v>
      </c>
      <c r="H310" s="3" t="str">
        <f aca="false">HYPERLINK("http://www.ncbi.nih.gov/gquery/gquery.fcgi?term=BCKDHA","BCKDHA")</f>
        <v>BCKDHA</v>
      </c>
    </row>
    <row r="311" customFormat="false" ht="12.75" hidden="false" customHeight="false" outlineLevel="0" collapsed="false">
      <c r="A311" s="1" t="n">
        <v>0.7321</v>
      </c>
      <c r="B311" s="1" t="n">
        <v>0.6466</v>
      </c>
      <c r="C311" s="1" t="n">
        <v>0.6782</v>
      </c>
      <c r="D311" s="1" t="n">
        <v>0.7015</v>
      </c>
      <c r="E311" s="1" t="n">
        <v>0.8016</v>
      </c>
      <c r="F311" s="1" t="n">
        <v>0.6135</v>
      </c>
      <c r="G311" s="2" t="n">
        <v>0.6037</v>
      </c>
      <c r="H311" s="3" t="str">
        <f aca="false">HYPERLINK("http://www.ncbi.nih.gov/gquery/gquery.fcgi?term=BCL2A1","BCL2A1")</f>
        <v>BCL2A1</v>
      </c>
    </row>
    <row r="312" customFormat="false" ht="12.75" hidden="false" customHeight="false" outlineLevel="0" collapsed="false">
      <c r="A312" s="1" t="n">
        <v>1.2145</v>
      </c>
      <c r="B312" s="1" t="n">
        <v>1.4174</v>
      </c>
      <c r="C312" s="1" t="n">
        <v>1.1747</v>
      </c>
      <c r="D312" s="1" t="n">
        <v>1.0961</v>
      </c>
      <c r="E312" s="1" t="n">
        <v>1.2057</v>
      </c>
      <c r="F312" s="1" t="n">
        <v>0.9875</v>
      </c>
      <c r="G312" s="2" t="n">
        <v>1.2252</v>
      </c>
      <c r="H312" s="3" t="str">
        <f aca="false">HYPERLINK("http://www.ncbi.nih.gov/gquery/gquery.fcgi?term=BCL2L13","BCL2L13")</f>
        <v>BCL2L13</v>
      </c>
    </row>
    <row r="313" customFormat="false" ht="12.75" hidden="false" customHeight="false" outlineLevel="0" collapsed="false">
      <c r="A313" s="1" t="n">
        <v>0.383</v>
      </c>
      <c r="B313" s="1" t="n">
        <v>0.3094</v>
      </c>
      <c r="C313" s="1" t="n">
        <v>0.5747</v>
      </c>
      <c r="D313" s="1" t="n">
        <v>0.3685</v>
      </c>
      <c r="E313" s="1" t="n">
        <v>0.3622</v>
      </c>
      <c r="F313" s="1" t="n">
        <v>0.3146</v>
      </c>
      <c r="G313" s="2" t="n">
        <v>0.3644</v>
      </c>
      <c r="H313" s="3" t="str">
        <f aca="false">HYPERLINK("http://www.ncbi.nih.gov/gquery/gquery.fcgi?term=BCL2L2","BCL2L2")</f>
        <v>BCL2L2</v>
      </c>
    </row>
    <row r="314" customFormat="false" ht="12.75" hidden="false" customHeight="false" outlineLevel="0" collapsed="false">
      <c r="A314" s="1" t="n">
        <v>0.9748</v>
      </c>
      <c r="B314" s="1" t="n">
        <v>1.2846</v>
      </c>
      <c r="C314" s="1" t="n">
        <v>1.2134</v>
      </c>
      <c r="D314" s="1" t="n">
        <v>1.3794</v>
      </c>
      <c r="E314" s="1" t="n">
        <v>1.5163</v>
      </c>
      <c r="F314" s="1" t="n">
        <v>1.067</v>
      </c>
      <c r="G314" s="2" t="n">
        <v>1.0919</v>
      </c>
      <c r="H314" s="3" t="str">
        <f aca="false">HYPERLINK("http://www.ncbi.nih.gov/gquery/gquery.fcgi?term=BCL3","BCL3")</f>
        <v>BCL3</v>
      </c>
    </row>
    <row r="315" customFormat="false" ht="12.75" hidden="false" customHeight="false" outlineLevel="0" collapsed="false">
      <c r="A315" s="1" t="n">
        <v>0.2324</v>
      </c>
      <c r="B315" s="1" t="n">
        <v>0.2655</v>
      </c>
      <c r="C315" s="1" t="n">
        <v>0.3214</v>
      </c>
      <c r="D315" s="1" t="n">
        <v>0.3266</v>
      </c>
      <c r="E315" s="1" t="n">
        <v>0.374</v>
      </c>
      <c r="F315" s="1" t="n">
        <v>0.2287</v>
      </c>
      <c r="G315" s="2" t="n">
        <v>0.3348</v>
      </c>
      <c r="H315" s="3" t="str">
        <f aca="false">HYPERLINK("http://www.ncbi.nih.gov/gquery/gquery.fcgi?term=BCL6","BCL6")</f>
        <v>BCL6</v>
      </c>
    </row>
    <row r="316" customFormat="false" ht="12.75" hidden="false" customHeight="false" outlineLevel="0" collapsed="false">
      <c r="A316" s="1" t="n">
        <v>0.9378</v>
      </c>
      <c r="B316" s="1" t="n">
        <v>1.1338</v>
      </c>
      <c r="C316" s="1" t="n">
        <v>0.8575</v>
      </c>
      <c r="D316" s="1" t="n">
        <v>1.0396</v>
      </c>
      <c r="E316" s="1" t="n">
        <v>0.8929</v>
      </c>
      <c r="F316" s="1" t="n">
        <v>1.3272</v>
      </c>
      <c r="G316" s="2" t="n">
        <v>0.9491</v>
      </c>
      <c r="H316" s="3" t="str">
        <f aca="false">HYPERLINK("http://www.ncbi.nih.gov/gquery/gquery.fcgi?term=BCL7B","BCL7B")</f>
        <v>BCL7B</v>
      </c>
    </row>
    <row r="317" customFormat="false" ht="12.75" hidden="false" customHeight="false" outlineLevel="0" collapsed="false">
      <c r="A317" s="1" t="n">
        <v>1.4666</v>
      </c>
      <c r="B317" s="1" t="n">
        <v>1.0266</v>
      </c>
      <c r="C317" s="1" t="n">
        <v>1.3911</v>
      </c>
      <c r="D317" s="1" t="n">
        <v>1.4974</v>
      </c>
      <c r="E317" s="1" t="n">
        <v>1.3984</v>
      </c>
      <c r="F317" s="1" t="n">
        <v>1.2024</v>
      </c>
      <c r="G317" s="2" t="n">
        <v>1.5393</v>
      </c>
      <c r="H317" s="3" t="str">
        <f aca="false">HYPERLINK("http://www.ncbi.nih.gov/gquery/gquery.fcgi?term=BCLAF1","BCLAF1")</f>
        <v>BCLAF1</v>
      </c>
    </row>
    <row r="318" customFormat="false" ht="12.75" hidden="false" customHeight="false" outlineLevel="0" collapsed="false">
      <c r="A318" s="1" t="n">
        <v>1.2009</v>
      </c>
      <c r="B318" s="1" t="n">
        <v>1.2406</v>
      </c>
      <c r="C318" s="1" t="n">
        <v>0.815</v>
      </c>
      <c r="D318" s="1" t="n">
        <v>0.9022</v>
      </c>
      <c r="E318" s="1" t="n">
        <v>0.771</v>
      </c>
      <c r="F318" s="1" t="n">
        <v>0.7844</v>
      </c>
      <c r="G318" s="2" t="n">
        <v>1.04</v>
      </c>
      <c r="H318" s="3" t="str">
        <f aca="false">HYPERLINK("http://www.ncbi.nih.gov/gquery/gquery.fcgi?term=BCR","BCR")</f>
        <v>BCR</v>
      </c>
    </row>
    <row r="319" customFormat="false" ht="12.75" hidden="false" customHeight="false" outlineLevel="0" collapsed="false">
      <c r="A319" s="1" t="n">
        <v>1.4135</v>
      </c>
      <c r="B319" s="1" t="n">
        <v>1.0752</v>
      </c>
      <c r="C319" s="1" t="n">
        <v>1.3191</v>
      </c>
      <c r="D319" s="1" t="n">
        <v>1.6197</v>
      </c>
      <c r="E319" s="1" t="n">
        <v>1.5428</v>
      </c>
      <c r="F319" s="1" t="n">
        <v>1.2423</v>
      </c>
      <c r="G319" s="2" t="n">
        <v>1.5837</v>
      </c>
      <c r="H319" s="3" t="str">
        <f aca="false">HYPERLINK("http://www.ncbi.nih.gov/gquery/gquery.fcgi?term=BECN1","BECN1")</f>
        <v>BECN1</v>
      </c>
    </row>
    <row r="320" customFormat="false" ht="12.75" hidden="false" customHeight="false" outlineLevel="0" collapsed="false">
      <c r="A320" s="1" t="n">
        <v>1.043</v>
      </c>
      <c r="B320" s="1" t="n">
        <v>1.0011</v>
      </c>
      <c r="C320" s="1" t="n">
        <v>1.2269</v>
      </c>
      <c r="D320" s="1" t="n">
        <v>0.6323</v>
      </c>
      <c r="E320" s="1" t="n">
        <v>0.7497</v>
      </c>
      <c r="F320" s="1" t="n">
        <v>0.7389</v>
      </c>
      <c r="G320" s="2" t="n">
        <v>1.5868</v>
      </c>
      <c r="H320" s="3" t="str">
        <f aca="false">HYPERLINK("http://www.ncbi.nih.gov/gquery/gquery.fcgi?term=BHLHB2","BHLHB2")</f>
        <v>BHLHB2</v>
      </c>
    </row>
    <row r="321" customFormat="false" ht="12.75" hidden="false" customHeight="false" outlineLevel="0" collapsed="false">
      <c r="A321" s="1" t="n">
        <v>0.4073</v>
      </c>
      <c r="B321" s="1" t="n">
        <v>0.3553</v>
      </c>
      <c r="C321" s="1" t="n">
        <v>0.5702</v>
      </c>
      <c r="D321" s="1" t="n">
        <v>0.3236</v>
      </c>
      <c r="E321" s="1" t="n">
        <v>0.5815</v>
      </c>
      <c r="F321" s="1" t="n">
        <v>0.4728</v>
      </c>
      <c r="G321" s="2" t="n">
        <v>0.9538</v>
      </c>
      <c r="H321" s="3" t="str">
        <f aca="false">HYPERLINK("http://www.ncbi.nih.gov/gquery/gquery.fcgi?term=BHMT2","BHMT2")</f>
        <v>BHMT2</v>
      </c>
    </row>
    <row r="322" customFormat="false" ht="12.75" hidden="false" customHeight="false" outlineLevel="0" collapsed="false">
      <c r="A322" s="1" t="n">
        <v>0.7085</v>
      </c>
      <c r="B322" s="1" t="s">
        <v>5</v>
      </c>
      <c r="C322" s="1" t="n">
        <v>0.7125</v>
      </c>
      <c r="D322" s="1" t="n">
        <v>1.0542</v>
      </c>
      <c r="E322" s="1" t="n">
        <v>1.1321</v>
      </c>
      <c r="F322" s="1" t="n">
        <v>0.7517</v>
      </c>
      <c r="G322" s="2" t="n">
        <v>0.9328</v>
      </c>
      <c r="H322" s="3" t="str">
        <f aca="false">HYPERLINK("http://www.ncbi.nih.gov/gquery/gquery.fcgi?term=BICD2","BICD2")</f>
        <v>BICD2</v>
      </c>
    </row>
    <row r="323" customFormat="false" ht="12.75" hidden="false" customHeight="false" outlineLevel="0" collapsed="false">
      <c r="A323" s="1" t="n">
        <v>0.8206</v>
      </c>
      <c r="B323" s="1" t="n">
        <v>0.7934</v>
      </c>
      <c r="C323" s="1" t="n">
        <v>0.6753</v>
      </c>
      <c r="D323" s="1" t="n">
        <v>0.6013</v>
      </c>
      <c r="E323" s="1" t="n">
        <v>0.7384</v>
      </c>
      <c r="F323" s="1" t="n">
        <v>0.6206</v>
      </c>
      <c r="G323" s="2" t="n">
        <v>0.4862</v>
      </c>
      <c r="H323" s="3" t="str">
        <f aca="false">HYPERLINK("http://www.ncbi.nih.gov/gquery/gquery.fcgi?term=BID","BID")</f>
        <v>BID</v>
      </c>
    </row>
    <row r="324" customFormat="false" ht="12.75" hidden="false" customHeight="false" outlineLevel="0" collapsed="false">
      <c r="A324" s="1" t="n">
        <v>0.9959</v>
      </c>
      <c r="B324" s="1" t="n">
        <v>0.6574</v>
      </c>
      <c r="C324" s="1" t="n">
        <v>0.8907</v>
      </c>
      <c r="D324" s="1" t="n">
        <v>0.7405</v>
      </c>
      <c r="E324" s="1" t="n">
        <v>0.682</v>
      </c>
      <c r="F324" s="1" t="n">
        <v>0.6621</v>
      </c>
      <c r="G324" s="2" t="n">
        <v>1.2415</v>
      </c>
      <c r="H324" s="3" t="str">
        <f aca="false">HYPERLINK("http://www.ncbi.nih.gov/gquery/gquery.fcgi?term=BIG1","BIG1")</f>
        <v>BIG1</v>
      </c>
    </row>
    <row r="325" customFormat="false" ht="12.75" hidden="false" customHeight="false" outlineLevel="0" collapsed="false">
      <c r="A325" s="1" t="n">
        <v>1.1511</v>
      </c>
      <c r="B325" s="1" t="n">
        <v>1.0746</v>
      </c>
      <c r="C325" s="1" t="n">
        <v>1.5122</v>
      </c>
      <c r="D325" s="1" t="n">
        <v>1.8098</v>
      </c>
      <c r="E325" s="1" t="n">
        <v>1.5323</v>
      </c>
      <c r="F325" s="1" t="n">
        <v>1.5342</v>
      </c>
      <c r="G325" s="2" t="n">
        <v>1.9171</v>
      </c>
      <c r="H325" s="3" t="str">
        <f aca="false">HYPERLINK("http://www.ncbi.nih.gov/gquery/gquery.fcgi?term=BIN1","BIN1")</f>
        <v>BIN1</v>
      </c>
    </row>
    <row r="326" customFormat="false" ht="12.75" hidden="false" customHeight="false" outlineLevel="0" collapsed="false">
      <c r="A326" s="1" t="n">
        <v>0.3234</v>
      </c>
      <c r="B326" s="1" t="n">
        <v>0.4051</v>
      </c>
      <c r="C326" s="1" t="n">
        <v>0.4447</v>
      </c>
      <c r="D326" s="1" t="n">
        <v>0.5242</v>
      </c>
      <c r="E326" s="1" t="n">
        <v>0.6022</v>
      </c>
      <c r="F326" s="1" t="n">
        <v>0.5794</v>
      </c>
      <c r="G326" s="2" t="n">
        <v>0.6555</v>
      </c>
      <c r="H326" s="3" t="str">
        <f aca="false">HYPERLINK("http://www.ncbi.nih.gov/gquery/gquery.fcgi?term=BIN2","BIN2")</f>
        <v>BIN2</v>
      </c>
    </row>
    <row r="327" customFormat="false" ht="12.75" hidden="false" customHeight="false" outlineLevel="0" collapsed="false">
      <c r="A327" s="1" t="n">
        <v>0.3597</v>
      </c>
      <c r="B327" s="1" t="n">
        <v>0.3532</v>
      </c>
      <c r="C327" s="1" t="n">
        <v>0.4783</v>
      </c>
      <c r="D327" s="1" t="n">
        <v>0.5669</v>
      </c>
      <c r="E327" s="1" t="n">
        <v>0.571</v>
      </c>
      <c r="F327" s="1" t="n">
        <v>0.5278</v>
      </c>
      <c r="G327" s="2" t="n">
        <v>0.625</v>
      </c>
      <c r="H327" s="3" t="str">
        <f aca="false">HYPERLINK("http://www.ncbi.nih.gov/gquery/gquery.fcgi?term=BIN2","BIN2")</f>
        <v>BIN2</v>
      </c>
    </row>
    <row r="328" customFormat="false" ht="12.75" hidden="false" customHeight="false" outlineLevel="0" collapsed="false">
      <c r="A328" s="1" t="n">
        <v>0.8643</v>
      </c>
      <c r="B328" s="1" t="n">
        <v>0.8334</v>
      </c>
      <c r="C328" s="1" t="n">
        <v>0.9558</v>
      </c>
      <c r="D328" s="1" t="n">
        <v>0.9326</v>
      </c>
      <c r="E328" s="1" t="n">
        <v>0.899</v>
      </c>
      <c r="F328" s="1" t="n">
        <v>0.9026</v>
      </c>
      <c r="G328" s="2" t="n">
        <v>1.164</v>
      </c>
      <c r="H328" s="3" t="str">
        <f aca="false">HYPERLINK("http://www.ncbi.nih.gov/gquery/gquery.fcgi?term=BIN3","BIN3")</f>
        <v>BIN3</v>
      </c>
    </row>
    <row r="329" customFormat="false" ht="12.75" hidden="false" customHeight="false" outlineLevel="0" collapsed="false">
      <c r="A329" s="1" t="n">
        <v>0.7473</v>
      </c>
      <c r="B329" s="1" t="n">
        <v>0.6886</v>
      </c>
      <c r="C329" s="1" t="n">
        <v>0.8978</v>
      </c>
      <c r="D329" s="1" t="n">
        <v>0.9192</v>
      </c>
      <c r="E329" s="1" t="n">
        <v>0.8042</v>
      </c>
      <c r="F329" s="1" t="n">
        <v>0.8037</v>
      </c>
      <c r="G329" s="2" t="n">
        <v>1.9045</v>
      </c>
      <c r="H329" s="3" t="str">
        <f aca="false">HYPERLINK("http://www.ncbi.nih.gov/gquery/gquery.fcgi?term=BIRC2","BIRC2")</f>
        <v>BIRC2</v>
      </c>
    </row>
    <row r="330" customFormat="false" ht="12.75" hidden="false" customHeight="false" outlineLevel="0" collapsed="false">
      <c r="A330" s="1" t="n">
        <v>1.6566</v>
      </c>
      <c r="B330" s="1" t="n">
        <v>1.1342</v>
      </c>
      <c r="C330" s="1" t="n">
        <v>1.3383</v>
      </c>
      <c r="D330" s="1" t="n">
        <v>1.215</v>
      </c>
      <c r="E330" s="1" t="n">
        <v>1.0236</v>
      </c>
      <c r="F330" s="1" t="n">
        <v>1.0575</v>
      </c>
      <c r="G330" s="2" t="n">
        <v>3.2416</v>
      </c>
      <c r="H330" s="3" t="str">
        <f aca="false">HYPERLINK("http://www.ncbi.nih.gov/gquery/gquery.fcgi?term=BIRC3","BIRC3")</f>
        <v>BIRC3</v>
      </c>
    </row>
    <row r="331" customFormat="false" ht="12.75" hidden="false" customHeight="false" outlineLevel="0" collapsed="false">
      <c r="A331" s="1" t="n">
        <v>0.3235</v>
      </c>
      <c r="B331" s="1" t="n">
        <v>0.3656</v>
      </c>
      <c r="C331" s="1" t="n">
        <v>0.622</v>
      </c>
      <c r="D331" s="1" t="n">
        <v>0.2968</v>
      </c>
      <c r="E331" s="1" t="n">
        <v>0.5742</v>
      </c>
      <c r="F331" s="1" t="n">
        <v>0.3953</v>
      </c>
      <c r="G331" s="2" t="n">
        <v>0.6039</v>
      </c>
      <c r="H331" s="3" t="str">
        <f aca="false">HYPERLINK("http://www.ncbi.nih.gov/gquery/gquery.fcgi?term=BIVM","BIVM")</f>
        <v>BIVM</v>
      </c>
    </row>
    <row r="332" customFormat="false" ht="12.75" hidden="false" customHeight="false" outlineLevel="0" collapsed="false">
      <c r="A332" s="1" t="n">
        <v>0.7531</v>
      </c>
      <c r="B332" s="1" t="n">
        <v>0.7111</v>
      </c>
      <c r="C332" s="1" t="n">
        <v>0.8711</v>
      </c>
      <c r="D332" s="1" t="n">
        <v>0.8597</v>
      </c>
      <c r="E332" s="1" t="n">
        <v>0.8793</v>
      </c>
      <c r="F332" s="1" t="n">
        <v>0.6936</v>
      </c>
      <c r="G332" s="2" t="n">
        <v>0.9515</v>
      </c>
      <c r="H332" s="3" t="str">
        <f aca="false">HYPERLINK("http://www.ncbi.nih.gov/gquery/gquery.fcgi?term=BLCAP","BLCAP")</f>
        <v>BLCAP</v>
      </c>
    </row>
    <row r="333" customFormat="false" ht="12.75" hidden="false" customHeight="false" outlineLevel="0" collapsed="false">
      <c r="A333" s="1" t="n">
        <v>0.9784</v>
      </c>
      <c r="B333" s="1" t="n">
        <v>1.0512</v>
      </c>
      <c r="C333" s="1" t="n">
        <v>0.9662</v>
      </c>
      <c r="D333" s="1" t="n">
        <v>1.5312</v>
      </c>
      <c r="E333" s="1" t="n">
        <v>1.3347</v>
      </c>
      <c r="F333" s="1" t="n">
        <v>1.3941</v>
      </c>
      <c r="G333" s="2" t="n">
        <v>0.7467</v>
      </c>
      <c r="H333" s="3" t="str">
        <f aca="false">HYPERLINK("http://www.ncbi.nih.gov/gquery/gquery.fcgi?term=BLVRA","BLVRA")</f>
        <v>BLVRA</v>
      </c>
    </row>
    <row r="334" customFormat="false" ht="12.75" hidden="false" customHeight="false" outlineLevel="0" collapsed="false">
      <c r="A334" s="1" t="n">
        <v>0.6397</v>
      </c>
      <c r="B334" s="1" t="s">
        <v>5</v>
      </c>
      <c r="C334" s="1" t="n">
        <v>0.7408</v>
      </c>
      <c r="D334" s="1" t="n">
        <v>0.6512</v>
      </c>
      <c r="E334" s="1" t="n">
        <v>0.9185</v>
      </c>
      <c r="F334" s="1" t="n">
        <v>0.4504</v>
      </c>
      <c r="G334" s="2" t="n">
        <v>0.5031</v>
      </c>
      <c r="H334" s="3" t="str">
        <f aca="false">HYPERLINK("http://www.ncbi.nih.gov/gquery/gquery.fcgi?term=BLVRB","BLVRB")</f>
        <v>BLVRB</v>
      </c>
    </row>
    <row r="335" customFormat="false" ht="12.75" hidden="false" customHeight="false" outlineLevel="0" collapsed="false">
      <c r="A335" s="1" t="n">
        <v>1.2231</v>
      </c>
      <c r="B335" s="1" t="n">
        <v>0.9666</v>
      </c>
      <c r="C335" s="1" t="n">
        <v>1.3396</v>
      </c>
      <c r="D335" s="1" t="n">
        <v>1.2451</v>
      </c>
      <c r="E335" s="1" t="n">
        <v>1.3201</v>
      </c>
      <c r="F335" s="1" t="n">
        <v>1.0228</v>
      </c>
      <c r="G335" s="2" t="n">
        <v>1.3506</v>
      </c>
      <c r="H335" s="3" t="str">
        <f aca="false">HYPERLINK("http://www.ncbi.nih.gov/gquery/gquery.fcgi?term=BM-009","BM-009")</f>
        <v>BM-009</v>
      </c>
    </row>
    <row r="336" customFormat="false" ht="12.75" hidden="false" customHeight="false" outlineLevel="0" collapsed="false">
      <c r="A336" s="1" t="n">
        <v>1.7352</v>
      </c>
      <c r="B336" s="1" t="n">
        <v>0.876</v>
      </c>
      <c r="C336" s="1" t="n">
        <v>1.2897</v>
      </c>
      <c r="D336" s="1" t="n">
        <v>1.1065</v>
      </c>
      <c r="E336" s="1" t="n">
        <v>0.8948</v>
      </c>
      <c r="F336" s="1" t="n">
        <v>1.2483</v>
      </c>
      <c r="G336" s="2" t="n">
        <v>1.4697</v>
      </c>
      <c r="H336" s="3" t="str">
        <f aca="false">HYPERLINK("http://www.ncbi.nih.gov/gquery/gquery.fcgi?term=BMI1","BMI1")</f>
        <v>BMI1</v>
      </c>
    </row>
    <row r="337" customFormat="false" ht="12.75" hidden="false" customHeight="false" outlineLevel="0" collapsed="false">
      <c r="A337" s="1" t="s">
        <v>5</v>
      </c>
      <c r="B337" s="1" t="n">
        <v>0.3722</v>
      </c>
      <c r="C337" s="1" t="n">
        <v>0.517</v>
      </c>
      <c r="D337" s="1" t="n">
        <v>0.3528</v>
      </c>
      <c r="E337" s="1" t="s">
        <v>5</v>
      </c>
      <c r="F337" s="1" t="n">
        <v>0.4123</v>
      </c>
      <c r="G337" s="2" t="n">
        <v>0.658</v>
      </c>
      <c r="H337" s="3" t="str">
        <f aca="false">HYPERLINK("http://www.ncbi.nih.gov/gquery/gquery.fcgi?term=BMP2K","BMP2K")</f>
        <v>BMP2K</v>
      </c>
    </row>
    <row r="338" customFormat="false" ht="12.75" hidden="false" customHeight="false" outlineLevel="0" collapsed="false">
      <c r="A338" s="1" t="s">
        <v>5</v>
      </c>
      <c r="B338" s="1" t="s">
        <v>5</v>
      </c>
      <c r="C338" s="1" t="n">
        <v>1.6045</v>
      </c>
      <c r="D338" s="1" t="n">
        <v>1.8939</v>
      </c>
      <c r="E338" s="1" t="n">
        <v>1.6187</v>
      </c>
      <c r="F338" s="1" t="n">
        <v>2.3708</v>
      </c>
      <c r="G338" s="2" t="n">
        <v>1.785</v>
      </c>
      <c r="H338" s="3" t="str">
        <f aca="false">HYPERLINK("http://www.ncbi.nih.gov/gquery/gquery.fcgi?term=BMS1L","BMS1L")</f>
        <v>BMS1L</v>
      </c>
    </row>
    <row r="339" customFormat="false" ht="12.75" hidden="false" customHeight="false" outlineLevel="0" collapsed="false">
      <c r="A339" s="1" t="n">
        <v>0.6405</v>
      </c>
      <c r="B339" s="1" t="n">
        <v>0.653</v>
      </c>
      <c r="C339" s="1" t="n">
        <v>0.7216</v>
      </c>
      <c r="D339" s="1" t="n">
        <v>0.658</v>
      </c>
      <c r="E339" s="1" t="n">
        <v>0.6425</v>
      </c>
      <c r="F339" s="1" t="n">
        <v>0.6023</v>
      </c>
      <c r="G339" s="2" t="n">
        <v>0.6931</v>
      </c>
      <c r="H339" s="3" t="str">
        <f aca="false">HYPERLINK("http://www.ncbi.nih.gov/gquery/gquery.fcgi?term=BNIP2","BNIP2")</f>
        <v>BNIP2</v>
      </c>
    </row>
    <row r="340" customFormat="false" ht="12.75" hidden="false" customHeight="false" outlineLevel="0" collapsed="false">
      <c r="A340" s="1" t="n">
        <v>0.9182</v>
      </c>
      <c r="B340" s="1" t="n">
        <v>0.3503</v>
      </c>
      <c r="C340" s="1" t="n">
        <v>0.7058</v>
      </c>
      <c r="D340" s="1" t="n">
        <v>0.1231</v>
      </c>
      <c r="E340" s="1" t="n">
        <v>0.356</v>
      </c>
      <c r="F340" s="1" t="n">
        <v>0.1112</v>
      </c>
      <c r="G340" s="2" t="n">
        <v>1.6645</v>
      </c>
      <c r="H340" s="3" t="str">
        <f aca="false">HYPERLINK("http://www.ncbi.nih.gov/gquery/gquery.fcgi?term=BNIP3","BNIP3")</f>
        <v>BNIP3</v>
      </c>
    </row>
    <row r="341" customFormat="false" ht="12.75" hidden="false" customHeight="false" outlineLevel="0" collapsed="false">
      <c r="A341" s="1" t="n">
        <v>0.2611</v>
      </c>
      <c r="B341" s="1" t="n">
        <v>0.1031</v>
      </c>
      <c r="C341" s="1" t="n">
        <v>0.4615</v>
      </c>
      <c r="D341" s="1" t="n">
        <v>0.1628</v>
      </c>
      <c r="E341" s="1" t="n">
        <v>0.4989</v>
      </c>
      <c r="F341" s="1" t="n">
        <v>0.0844</v>
      </c>
      <c r="G341" s="2" t="n">
        <v>0.8448</v>
      </c>
      <c r="H341" s="3" t="str">
        <f aca="false">HYPERLINK("http://www.ncbi.nih.gov/gquery/gquery.fcgi?term=BNIP3L","BNIP3L")</f>
        <v>BNIP3L</v>
      </c>
    </row>
    <row r="342" customFormat="false" ht="12.75" hidden="false" customHeight="false" outlineLevel="0" collapsed="false">
      <c r="A342" s="1" t="n">
        <v>2.9767</v>
      </c>
      <c r="B342" s="1" t="n">
        <v>4.5958</v>
      </c>
      <c r="C342" s="1" t="n">
        <v>1.6593</v>
      </c>
      <c r="D342" s="1" t="n">
        <v>2.1334</v>
      </c>
      <c r="E342" s="1" t="s">
        <v>5</v>
      </c>
      <c r="F342" s="1" t="n">
        <v>3.0495</v>
      </c>
      <c r="G342" s="2" t="n">
        <v>1.2739</v>
      </c>
      <c r="H342" s="3" t="str">
        <f aca="false">HYPERLINK("http://www.ncbi.nih.gov/gquery/gquery.fcgi?term=BOP1","BOP1")</f>
        <v>BOP1</v>
      </c>
    </row>
    <row r="343" customFormat="false" ht="12.75" hidden="false" customHeight="false" outlineLevel="0" collapsed="false">
      <c r="A343" s="1" t="s">
        <v>5</v>
      </c>
      <c r="B343" s="1" t="n">
        <v>1.5201</v>
      </c>
      <c r="C343" s="1" t="n">
        <v>1.0075</v>
      </c>
      <c r="D343" s="1" t="n">
        <v>1.4683</v>
      </c>
      <c r="E343" s="1" t="n">
        <v>1.1255</v>
      </c>
      <c r="F343" s="1" t="n">
        <v>1.5705</v>
      </c>
      <c r="G343" s="2" t="n">
        <v>1.126</v>
      </c>
      <c r="H343" s="3" t="str">
        <f aca="false">HYPERLINK("http://www.ncbi.nih.gov/gquery/gquery.fcgi?term=BPGM","BPGM")</f>
        <v>BPGM</v>
      </c>
    </row>
    <row r="344" customFormat="false" ht="12.75" hidden="false" customHeight="false" outlineLevel="0" collapsed="false">
      <c r="A344" s="1" t="n">
        <v>0.6404</v>
      </c>
      <c r="B344" s="1" t="n">
        <v>0.7462</v>
      </c>
      <c r="C344" s="1" t="n">
        <v>0.8896</v>
      </c>
      <c r="D344" s="1" t="n">
        <v>0.9571</v>
      </c>
      <c r="E344" s="1" t="n">
        <v>0.8431</v>
      </c>
      <c r="F344" s="1" t="n">
        <v>0.9614</v>
      </c>
      <c r="G344" s="2" t="n">
        <v>0.9619</v>
      </c>
      <c r="H344" s="3" t="str">
        <f aca="false">HYPERLINK("http://www.ncbi.nih.gov/gquery/gquery.fcgi?term=BRD3","BRD3")</f>
        <v>BRD3</v>
      </c>
    </row>
    <row r="345" customFormat="false" ht="12.75" hidden="false" customHeight="false" outlineLevel="0" collapsed="false">
      <c r="A345" s="1" t="n">
        <v>1.2449</v>
      </c>
      <c r="B345" s="1" t="s">
        <v>5</v>
      </c>
      <c r="C345" s="1" t="n">
        <v>1.3311</v>
      </c>
      <c r="D345" s="1" t="n">
        <v>1.364</v>
      </c>
      <c r="E345" s="1" t="n">
        <v>1.1282</v>
      </c>
      <c r="F345" s="1" t="n">
        <v>1.2233</v>
      </c>
      <c r="G345" s="2" t="n">
        <v>1.1161</v>
      </c>
      <c r="H345" s="3" t="str">
        <f aca="false">HYPERLINK("http://www.ncbi.nih.gov/gquery/gquery.fcgi?term=BRD7","BRD7")</f>
        <v>BRD7</v>
      </c>
    </row>
    <row r="346" customFormat="false" ht="12.75" hidden="false" customHeight="false" outlineLevel="0" collapsed="false">
      <c r="A346" s="1" t="n">
        <v>1.3405</v>
      </c>
      <c r="B346" s="1" t="n">
        <v>1.6968</v>
      </c>
      <c r="C346" s="1" t="n">
        <v>1.7129</v>
      </c>
      <c r="D346" s="1" t="n">
        <v>1.6609</v>
      </c>
      <c r="E346" s="1" t="n">
        <v>1.5465</v>
      </c>
      <c r="F346" s="1" t="n">
        <v>1.5249</v>
      </c>
      <c r="G346" s="2" t="n">
        <v>1.6616</v>
      </c>
      <c r="H346" s="3" t="str">
        <f aca="false">HYPERLINK("http://www.ncbi.nih.gov/gquery/gquery.fcgi?term=BRE","BRE")</f>
        <v>BRE</v>
      </c>
    </row>
    <row r="347" customFormat="false" ht="12.75" hidden="false" customHeight="false" outlineLevel="0" collapsed="false">
      <c r="A347" s="1" t="n">
        <v>0.3263</v>
      </c>
      <c r="B347" s="1" t="n">
        <v>0.4601</v>
      </c>
      <c r="C347" s="1" t="n">
        <v>0.8498</v>
      </c>
      <c r="D347" s="1" t="n">
        <v>0.8002</v>
      </c>
      <c r="E347" s="1" t="n">
        <v>1.1785</v>
      </c>
      <c r="F347" s="1" t="n">
        <v>0.5474</v>
      </c>
      <c r="G347" s="2" t="n">
        <v>0.3126</v>
      </c>
      <c r="H347" s="3" t="str">
        <f aca="false">HYPERLINK("http://www.ncbi.nih.gov/gquery/gquery.fcgi?term=BRI3","BRI3")</f>
        <v>BRI3</v>
      </c>
    </row>
    <row r="348" customFormat="false" ht="12.75" hidden="false" customHeight="false" outlineLevel="0" collapsed="false">
      <c r="A348" s="1" t="n">
        <v>5.1012</v>
      </c>
      <c r="B348" s="1" t="n">
        <v>5.2397</v>
      </c>
      <c r="C348" s="1" t="n">
        <v>2.144</v>
      </c>
      <c r="D348" s="1" t="n">
        <v>2.142</v>
      </c>
      <c r="E348" s="1" t="n">
        <v>1.7176</v>
      </c>
      <c r="F348" s="1" t="n">
        <v>3.2447</v>
      </c>
      <c r="G348" s="2" t="n">
        <v>2.0833</v>
      </c>
      <c r="H348" s="3" t="str">
        <f aca="false">HYPERLINK("http://www.ncbi.nih.gov/gquery/gquery.fcgi?term=BRIX","BRIX")</f>
        <v>BRIX</v>
      </c>
    </row>
    <row r="349" customFormat="false" ht="12.75" hidden="false" customHeight="false" outlineLevel="0" collapsed="false">
      <c r="A349" s="1" t="n">
        <v>1.3212</v>
      </c>
      <c r="B349" s="1" t="n">
        <v>2.0719</v>
      </c>
      <c r="C349" s="1" t="n">
        <v>1.39</v>
      </c>
      <c r="D349" s="1" t="n">
        <v>1.5355</v>
      </c>
      <c r="E349" s="1" t="n">
        <v>1.5243</v>
      </c>
      <c r="F349" s="1" t="n">
        <v>1.9433</v>
      </c>
      <c r="G349" s="2" t="n">
        <v>0.9506</v>
      </c>
      <c r="H349" s="3" t="str">
        <f aca="false">HYPERLINK("http://www.ncbi.nih.gov/gquery/gquery.fcgi?term=BRMS1","BRMS1")</f>
        <v>BRMS1</v>
      </c>
    </row>
    <row r="350" customFormat="false" ht="12.75" hidden="false" customHeight="false" outlineLevel="0" collapsed="false">
      <c r="A350" s="1" t="s">
        <v>5</v>
      </c>
      <c r="B350" s="1" t="n">
        <v>0.9223</v>
      </c>
      <c r="C350" s="1" t="n">
        <v>0.7395</v>
      </c>
      <c r="D350" s="1" t="n">
        <v>0.6869</v>
      </c>
      <c r="E350" s="1" t="n">
        <v>0.6635</v>
      </c>
      <c r="F350" s="1" t="n">
        <v>0.8057</v>
      </c>
      <c r="G350" s="2" t="n">
        <v>0.5275</v>
      </c>
      <c r="H350" s="3" t="str">
        <f aca="false">HYPERLINK("http://www.ncbi.nih.gov/gquery/gquery.fcgi?term=BRP44L","BRP44L")</f>
        <v>BRP44L</v>
      </c>
    </row>
    <row r="351" customFormat="false" ht="12.75" hidden="false" customHeight="false" outlineLevel="0" collapsed="false">
      <c r="A351" s="1" t="n">
        <v>0.9364</v>
      </c>
      <c r="B351" s="1" t="n">
        <v>1.8272</v>
      </c>
      <c r="C351" s="1" t="n">
        <v>1.2701</v>
      </c>
      <c r="D351" s="1" t="n">
        <v>1.1987</v>
      </c>
      <c r="E351" s="1" t="n">
        <v>1.2936</v>
      </c>
      <c r="F351" s="1" t="n">
        <v>1.3944</v>
      </c>
      <c r="G351" s="2" t="n">
        <v>1.1549</v>
      </c>
      <c r="H351" s="3" t="str">
        <f aca="false">HYPERLINK("http://www.ncbi.nih.gov/gquery/gquery.fcgi?term=BRPF1","BRPF1")</f>
        <v>BRPF1</v>
      </c>
    </row>
    <row r="352" customFormat="false" ht="12.75" hidden="false" customHeight="false" outlineLevel="0" collapsed="false">
      <c r="A352" s="1" t="n">
        <v>0.958</v>
      </c>
      <c r="B352" s="1" t="n">
        <v>2.1112</v>
      </c>
      <c r="C352" s="1" t="n">
        <v>1.0118</v>
      </c>
      <c r="D352" s="1" t="n">
        <v>1.0333</v>
      </c>
      <c r="E352" s="1" t="s">
        <v>5</v>
      </c>
      <c r="F352" s="1" t="n">
        <v>1.2946</v>
      </c>
      <c r="G352" s="2" t="n">
        <v>1.1296</v>
      </c>
      <c r="H352" s="3" t="str">
        <f aca="false">HYPERLINK("http://www.ncbi.nih.gov/gquery/gquery.fcgi?term=BRPF3","BRPF3")</f>
        <v>BRPF3</v>
      </c>
    </row>
    <row r="353" customFormat="false" ht="12.75" hidden="false" customHeight="false" outlineLevel="0" collapsed="false">
      <c r="A353" s="1" t="n">
        <v>0.9579</v>
      </c>
      <c r="B353" s="1" t="n">
        <v>1.0455</v>
      </c>
      <c r="C353" s="1" t="n">
        <v>1.4086</v>
      </c>
      <c r="D353" s="1" t="n">
        <v>1.3507</v>
      </c>
      <c r="E353" s="1" t="n">
        <v>1.808</v>
      </c>
      <c r="F353" s="1" t="n">
        <v>1.1405</v>
      </c>
      <c r="G353" s="2" t="n">
        <v>1.0786</v>
      </c>
      <c r="H353" s="3" t="str">
        <f aca="false">HYPERLINK("http://www.ncbi.nih.gov/gquery/gquery.fcgi?term=BSCL2","BSCL2")</f>
        <v>BSCL2</v>
      </c>
    </row>
    <row r="354" customFormat="false" ht="12.75" hidden="false" customHeight="false" outlineLevel="0" collapsed="false">
      <c r="A354" s="1" t="n">
        <v>2.1204</v>
      </c>
      <c r="B354" s="1" t="n">
        <v>2.0376</v>
      </c>
      <c r="C354" s="1" t="n">
        <v>1.5593</v>
      </c>
      <c r="D354" s="1" t="n">
        <v>2.4519</v>
      </c>
      <c r="E354" s="1" t="n">
        <v>2.1939</v>
      </c>
      <c r="F354" s="1" t="n">
        <v>2.7915</v>
      </c>
      <c r="G354" s="2" t="n">
        <v>2.4926</v>
      </c>
      <c r="H354" s="3" t="str">
        <f aca="false">HYPERLINK("http://www.ncbi.nih.gov/gquery/gquery.fcgi?term=BST2","BST2")</f>
        <v>BST2</v>
      </c>
    </row>
    <row r="355" customFormat="false" ht="12.75" hidden="false" customHeight="false" outlineLevel="0" collapsed="false">
      <c r="A355" s="1" t="n">
        <v>0.4267</v>
      </c>
      <c r="B355" s="1" t="n">
        <v>0.3768</v>
      </c>
      <c r="C355" s="1" t="n">
        <v>0.46</v>
      </c>
      <c r="D355" s="1" t="n">
        <v>0.3468</v>
      </c>
      <c r="E355" s="1" t="n">
        <v>0.3605</v>
      </c>
      <c r="F355" s="1" t="n">
        <v>0.3165</v>
      </c>
      <c r="G355" s="2" t="n">
        <v>0.696</v>
      </c>
      <c r="H355" s="3" t="str">
        <f aca="false">HYPERLINK("http://www.ncbi.nih.gov/gquery/gquery.fcgi?term=BTAF1","BTAF1")</f>
        <v>BTAF1</v>
      </c>
    </row>
    <row r="356" customFormat="false" ht="12.75" hidden="false" customHeight="false" outlineLevel="0" collapsed="false">
      <c r="A356" s="1" t="n">
        <v>1.3534</v>
      </c>
      <c r="B356" s="1" t="n">
        <v>0.9512</v>
      </c>
      <c r="C356" s="1" t="n">
        <v>1.1563</v>
      </c>
      <c r="D356" s="1" t="n">
        <v>1.085</v>
      </c>
      <c r="E356" s="1" t="n">
        <v>1.039</v>
      </c>
      <c r="F356" s="1" t="n">
        <v>1.0763</v>
      </c>
      <c r="G356" s="2" t="n">
        <v>1.5155</v>
      </c>
      <c r="H356" s="3" t="str">
        <f aca="false">HYPERLINK("http://www.ncbi.nih.gov/gquery/gquery.fcgi?term=BTBD1","BTBD1")</f>
        <v>BTBD1</v>
      </c>
    </row>
    <row r="357" customFormat="false" ht="12.75" hidden="false" customHeight="false" outlineLevel="0" collapsed="false">
      <c r="A357" s="1" t="n">
        <v>0.4503</v>
      </c>
      <c r="B357" s="1" t="n">
        <v>0.5379</v>
      </c>
      <c r="C357" s="1" t="n">
        <v>0.698</v>
      </c>
      <c r="D357" s="1" t="n">
        <v>0.525</v>
      </c>
      <c r="E357" s="1" t="n">
        <v>0.488</v>
      </c>
      <c r="F357" s="1" t="n">
        <v>0.3764</v>
      </c>
      <c r="G357" s="2" t="n">
        <v>0.4727</v>
      </c>
      <c r="H357" s="3" t="str">
        <f aca="false">HYPERLINK("http://www.ncbi.nih.gov/gquery/gquery.fcgi?term=BTEB1","BTEB1")</f>
        <v>BTEB1</v>
      </c>
    </row>
    <row r="358" customFormat="false" ht="12.75" hidden="false" customHeight="false" outlineLevel="0" collapsed="false">
      <c r="A358" s="1" t="n">
        <v>1.5042</v>
      </c>
      <c r="B358" s="1" t="n">
        <v>1.7462</v>
      </c>
      <c r="C358" s="1" t="n">
        <v>1.3784</v>
      </c>
      <c r="D358" s="1" t="n">
        <v>1.1057</v>
      </c>
      <c r="E358" s="1" t="n">
        <v>1.0937</v>
      </c>
      <c r="F358" s="1" t="n">
        <v>1.2064</v>
      </c>
      <c r="G358" s="2" t="n">
        <v>1.1015</v>
      </c>
      <c r="H358" s="3" t="str">
        <f aca="false">HYPERLINK("http://www.ncbi.nih.gov/gquery/gquery.fcgi?term=BTF3","BTF3")</f>
        <v>BTF3</v>
      </c>
    </row>
    <row r="359" customFormat="false" ht="12.75" hidden="false" customHeight="false" outlineLevel="0" collapsed="false">
      <c r="A359" s="1" t="n">
        <v>0.4334</v>
      </c>
      <c r="B359" s="1" t="n">
        <v>0.471</v>
      </c>
      <c r="C359" s="1" t="n">
        <v>0.7015</v>
      </c>
      <c r="D359" s="1" t="n">
        <v>0.4739</v>
      </c>
      <c r="E359" s="1" t="n">
        <v>0.4854</v>
      </c>
      <c r="F359" s="1" t="n">
        <v>0.4977</v>
      </c>
      <c r="G359" s="2" t="n">
        <v>0.9445</v>
      </c>
      <c r="H359" s="3" t="str">
        <f aca="false">HYPERLINK("http://www.ncbi.nih.gov/gquery/gquery.fcgi?term=BTG2","BTG2")</f>
        <v>BTG2</v>
      </c>
    </row>
    <row r="360" customFormat="false" ht="12.75" hidden="false" customHeight="false" outlineLevel="0" collapsed="false">
      <c r="A360" s="1" t="n">
        <v>0.5585</v>
      </c>
      <c r="B360" s="1" t="n">
        <v>0.6405</v>
      </c>
      <c r="C360" s="1" t="n">
        <v>0.8703</v>
      </c>
      <c r="D360" s="1" t="n">
        <v>0.5879</v>
      </c>
      <c r="E360" s="1" t="n">
        <v>0.9237</v>
      </c>
      <c r="F360" s="1" t="n">
        <v>0.6937</v>
      </c>
      <c r="G360" s="2" t="n">
        <v>0.5588</v>
      </c>
      <c r="H360" s="3" t="str">
        <f aca="false">HYPERLINK("http://www.ncbi.nih.gov/gquery/gquery.fcgi?term=BTK","BTK")</f>
        <v>BTK</v>
      </c>
    </row>
    <row r="361" customFormat="false" ht="12.75" hidden="false" customHeight="false" outlineLevel="0" collapsed="false">
      <c r="A361" s="1" t="n">
        <v>0.5489</v>
      </c>
      <c r="B361" s="1" t="n">
        <v>0.5286</v>
      </c>
      <c r="C361" s="1" t="n">
        <v>0.6085</v>
      </c>
      <c r="D361" s="1" t="n">
        <v>0.7464</v>
      </c>
      <c r="E361" s="1" t="n">
        <v>0.799</v>
      </c>
      <c r="F361" s="1" t="n">
        <v>0.6141</v>
      </c>
      <c r="G361" s="2" t="n">
        <v>1.1318</v>
      </c>
      <c r="H361" s="3" t="str">
        <f aca="false">HYPERLINK("http://www.ncbi.nih.gov/gquery/gquery.fcgi?term=BTN2A1","BTN2A1")</f>
        <v>BTN2A1</v>
      </c>
    </row>
    <row r="362" customFormat="false" ht="12.75" hidden="false" customHeight="false" outlineLevel="0" collapsed="false">
      <c r="A362" s="1" t="n">
        <v>0.4954</v>
      </c>
      <c r="B362" s="1" t="n">
        <v>0.4614</v>
      </c>
      <c r="C362" s="1" t="n">
        <v>0.756</v>
      </c>
      <c r="D362" s="1" t="n">
        <v>0.6048</v>
      </c>
      <c r="E362" s="1" t="n">
        <v>0.7483</v>
      </c>
      <c r="F362" s="1" t="n">
        <v>0.5718</v>
      </c>
      <c r="G362" s="2" t="n">
        <v>1.2508</v>
      </c>
      <c r="H362" s="3" t="str">
        <f aca="false">HYPERLINK("http://www.ncbi.nih.gov/gquery/gquery.fcgi?term=BTN3A1","BTN3A1")</f>
        <v>BTN3A1</v>
      </c>
    </row>
    <row r="363" customFormat="false" ht="12.75" hidden="false" customHeight="false" outlineLevel="0" collapsed="false">
      <c r="A363" s="1" t="n">
        <v>1.1137</v>
      </c>
      <c r="B363" s="1" t="n">
        <v>0.8526</v>
      </c>
      <c r="C363" s="1" t="n">
        <v>1.6537</v>
      </c>
      <c r="D363" s="1" t="n">
        <v>1.4805</v>
      </c>
      <c r="E363" s="1" t="n">
        <v>1.4935</v>
      </c>
      <c r="F363" s="1" t="n">
        <v>1.3869</v>
      </c>
      <c r="G363" s="2" t="n">
        <v>2.0841</v>
      </c>
      <c r="H363" s="3" t="str">
        <f aca="false">HYPERLINK("http://www.ncbi.nih.gov/gquery/gquery.fcgi?term=BTN3A2","BTN3A2")</f>
        <v>BTN3A2</v>
      </c>
    </row>
    <row r="364" customFormat="false" ht="12.75" hidden="false" customHeight="false" outlineLevel="0" collapsed="false">
      <c r="A364" s="1" t="n">
        <v>1.9184</v>
      </c>
      <c r="B364" s="1" t="n">
        <v>1.0348</v>
      </c>
      <c r="C364" s="1" t="n">
        <v>2.314</v>
      </c>
      <c r="D364" s="1" t="n">
        <v>2.1144</v>
      </c>
      <c r="E364" s="1" t="n">
        <v>1.8953</v>
      </c>
      <c r="F364" s="1" t="n">
        <v>1.6465</v>
      </c>
      <c r="G364" s="2" t="n">
        <v>4.3324</v>
      </c>
      <c r="H364" s="3" t="str">
        <f aca="false">HYPERLINK("http://www.ncbi.nih.gov/gquery/gquery.fcgi?term=BTN3A3","BTN3A3")</f>
        <v>BTN3A3</v>
      </c>
    </row>
    <row r="365" customFormat="false" ht="12.75" hidden="false" customHeight="false" outlineLevel="0" collapsed="false">
      <c r="A365" s="1" t="n">
        <v>2.4257</v>
      </c>
      <c r="B365" s="1" t="n">
        <v>3.1983</v>
      </c>
      <c r="C365" s="1" t="n">
        <v>2.2033</v>
      </c>
      <c r="D365" s="1" t="n">
        <v>1.8554</v>
      </c>
      <c r="E365" s="1" t="n">
        <v>1.8073</v>
      </c>
      <c r="F365" s="1" t="n">
        <v>2.5219</v>
      </c>
      <c r="G365" s="2" t="n">
        <v>2.8988</v>
      </c>
      <c r="H365" s="3" t="str">
        <f aca="false">HYPERLINK("http://www.ncbi.nih.gov/gquery/gquery.fcgi?term=BUB3","BUB3")</f>
        <v>BUB3</v>
      </c>
    </row>
    <row r="366" customFormat="false" ht="12.75" hidden="false" customHeight="false" outlineLevel="0" collapsed="false">
      <c r="A366" s="1" t="n">
        <v>4.9638</v>
      </c>
      <c r="B366" s="1" t="n">
        <v>7.2219</v>
      </c>
      <c r="C366" s="1" t="n">
        <v>2.4878</v>
      </c>
      <c r="D366" s="1" t="n">
        <v>2.6458</v>
      </c>
      <c r="E366" s="1" t="s">
        <v>5</v>
      </c>
      <c r="F366" s="1" t="n">
        <v>4.6182</v>
      </c>
      <c r="G366" s="2" t="n">
        <v>2.4263</v>
      </c>
      <c r="H366" s="3" t="str">
        <f aca="false">HYPERLINK("http://www.ncbi.nih.gov/gquery/gquery.fcgi?term=BYSL","BYSL")</f>
        <v>BYSL</v>
      </c>
    </row>
    <row r="367" customFormat="false" ht="12.75" hidden="false" customHeight="false" outlineLevel="0" collapsed="false">
      <c r="A367" s="1" t="n">
        <v>0.2817</v>
      </c>
      <c r="B367" s="1" t="n">
        <v>0.3794</v>
      </c>
      <c r="C367" s="1" t="n">
        <v>0.5768</v>
      </c>
      <c r="D367" s="1" t="n">
        <v>0.83</v>
      </c>
      <c r="E367" s="1" t="n">
        <v>0.8423</v>
      </c>
      <c r="F367" s="1" t="n">
        <v>0.5958</v>
      </c>
      <c r="G367" s="2" t="n">
        <v>1.0674</v>
      </c>
      <c r="H367" s="3" t="str">
        <f aca="false">HYPERLINK("http://www.ncbi.nih.gov/gquery/gquery.fcgi?term=BZRAP1","BZRAP1")</f>
        <v>BZRAP1</v>
      </c>
    </row>
    <row r="368" customFormat="false" ht="12.75" hidden="false" customHeight="false" outlineLevel="0" collapsed="false">
      <c r="A368" s="1" t="n">
        <v>0.2335</v>
      </c>
      <c r="B368" s="1" t="n">
        <v>0.3657</v>
      </c>
      <c r="C368" s="1" t="n">
        <v>0.6318</v>
      </c>
      <c r="D368" s="1" t="n">
        <v>0.8587</v>
      </c>
      <c r="E368" s="1" t="s">
        <v>5</v>
      </c>
      <c r="F368" s="1" t="n">
        <v>0.6258</v>
      </c>
      <c r="G368" s="2" t="n">
        <v>1.1057</v>
      </c>
      <c r="H368" s="3" t="str">
        <f aca="false">HYPERLINK("http://www.ncbi.nih.gov/gquery/gquery.fcgi?term=BZRAP1","BZRAP1")</f>
        <v>BZRAP1</v>
      </c>
    </row>
    <row r="369" customFormat="false" ht="12.75" hidden="false" customHeight="false" outlineLevel="0" collapsed="false">
      <c r="A369" s="1" t="n">
        <v>0.7566</v>
      </c>
      <c r="B369" s="1" t="n">
        <v>0.6769</v>
      </c>
      <c r="C369" s="1" t="n">
        <v>0.5858</v>
      </c>
      <c r="D369" s="1" t="n">
        <v>0.7064</v>
      </c>
      <c r="E369" s="1" t="n">
        <v>0.5396</v>
      </c>
      <c r="F369" s="1" t="n">
        <v>0.6229</v>
      </c>
      <c r="G369" s="2" t="n">
        <v>0.9745</v>
      </c>
      <c r="H369" s="3" t="str">
        <f aca="false">HYPERLINK("http://www.ncbi.nih.gov/gquery/gquery.fcgi?term=BZW1","BZW1")</f>
        <v>BZW1</v>
      </c>
    </row>
    <row r="370" customFormat="false" ht="12.75" hidden="false" customHeight="false" outlineLevel="0" collapsed="false">
      <c r="A370" s="1" t="n">
        <v>2.9552</v>
      </c>
      <c r="B370" s="1" t="n">
        <v>3.5417</v>
      </c>
      <c r="C370" s="1" t="n">
        <v>1.6927</v>
      </c>
      <c r="D370" s="1" t="n">
        <v>1.445</v>
      </c>
      <c r="E370" s="1" t="n">
        <v>1.2149</v>
      </c>
      <c r="F370" s="1" t="n">
        <v>2.1235</v>
      </c>
      <c r="G370" s="2" t="n">
        <v>1.1069</v>
      </c>
      <c r="H370" s="3" t="str">
        <f aca="false">HYPERLINK("http://www.ncbi.nih.gov/gquery/gquery.fcgi?term=BZW2","BZW2")</f>
        <v>BZW2</v>
      </c>
    </row>
    <row r="371" customFormat="false" ht="12.75" hidden="false" customHeight="false" outlineLevel="0" collapsed="false">
      <c r="A371" s="1" t="n">
        <v>1.2271</v>
      </c>
      <c r="B371" s="1" t="n">
        <v>0.961</v>
      </c>
      <c r="C371" s="1" t="n">
        <v>0.9737</v>
      </c>
      <c r="D371" s="1" t="n">
        <v>0.7692</v>
      </c>
      <c r="E371" s="1" t="n">
        <v>0.7603</v>
      </c>
      <c r="F371" s="1" t="n">
        <v>0.8658</v>
      </c>
      <c r="G371" s="2" t="n">
        <v>1.3624</v>
      </c>
      <c r="H371" s="3" t="str">
        <f aca="false">HYPERLINK("http://www.ncbi.nih.gov/gquery/gquery.fcgi?term=C10orf118","C10orf118")</f>
        <v>C10orf118</v>
      </c>
    </row>
    <row r="372" customFormat="false" ht="12.75" hidden="false" customHeight="false" outlineLevel="0" collapsed="false">
      <c r="A372" s="1" t="s">
        <v>5</v>
      </c>
      <c r="B372" s="1" t="s">
        <v>5</v>
      </c>
      <c r="C372" s="1" t="n">
        <v>1.336</v>
      </c>
      <c r="D372" s="1" t="n">
        <v>1.0684</v>
      </c>
      <c r="E372" s="1" t="n">
        <v>0.9882</v>
      </c>
      <c r="F372" s="1" t="n">
        <v>1.2774</v>
      </c>
      <c r="G372" s="2" t="n">
        <v>1.1222</v>
      </c>
      <c r="H372" s="3" t="str">
        <f aca="false">HYPERLINK("http://www.ncbi.nih.gov/gquery/gquery.fcgi?term=C10orf22","C10orf22")</f>
        <v>C10orf22</v>
      </c>
    </row>
    <row r="373" customFormat="false" ht="12.75" hidden="false" customHeight="false" outlineLevel="0" collapsed="false">
      <c r="A373" s="1" t="n">
        <v>0.7343</v>
      </c>
      <c r="B373" s="1" t="n">
        <v>0.8768</v>
      </c>
      <c r="C373" s="1" t="n">
        <v>1.0017</v>
      </c>
      <c r="D373" s="1" t="n">
        <v>1.2628</v>
      </c>
      <c r="E373" s="1" t="n">
        <v>1.232</v>
      </c>
      <c r="F373" s="1" t="n">
        <v>1.0158</v>
      </c>
      <c r="G373" s="2" t="n">
        <v>1.4737</v>
      </c>
      <c r="H373" s="3" t="str">
        <f aca="false">HYPERLINK("http://www.ncbi.nih.gov/gquery/gquery.fcgi?term=C10orf26","C10orf26")</f>
        <v>C10orf26</v>
      </c>
    </row>
    <row r="374" customFormat="false" ht="12.75" hidden="false" customHeight="false" outlineLevel="0" collapsed="false">
      <c r="A374" s="1" t="n">
        <v>4.1925</v>
      </c>
      <c r="B374" s="1" t="n">
        <v>5.3652</v>
      </c>
      <c r="C374" s="1" t="n">
        <v>2.544</v>
      </c>
      <c r="D374" s="1" t="n">
        <v>2.9419</v>
      </c>
      <c r="E374" s="1" t="n">
        <v>3.2232</v>
      </c>
      <c r="F374" s="1" t="n">
        <v>4.2212</v>
      </c>
      <c r="G374" s="2" t="n">
        <v>2.1798</v>
      </c>
      <c r="H374" s="3" t="str">
        <f aca="false">HYPERLINK("http://www.ncbi.nih.gov/gquery/gquery.fcgi?term=C10orf7","C10orf7")</f>
        <v>C10orf7</v>
      </c>
    </row>
    <row r="375" customFormat="false" ht="12.75" hidden="false" customHeight="false" outlineLevel="0" collapsed="false">
      <c r="A375" s="1" t="n">
        <v>1.3175</v>
      </c>
      <c r="B375" s="1" t="n">
        <v>1.395</v>
      </c>
      <c r="C375" s="1" t="n">
        <v>1.3028</v>
      </c>
      <c r="D375" s="1" t="n">
        <v>1.1988</v>
      </c>
      <c r="E375" s="1" t="n">
        <v>1.1805</v>
      </c>
      <c r="F375" s="1" t="n">
        <v>1.1397</v>
      </c>
      <c r="G375" s="2" t="n">
        <v>1.1499</v>
      </c>
      <c r="H375" s="3" t="str">
        <f aca="false">HYPERLINK("http://www.ncbi.nih.gov/gquery/gquery.fcgi?term=C11orf10","C11orf10")</f>
        <v>C11orf10</v>
      </c>
    </row>
    <row r="376" customFormat="false" ht="12.75" hidden="false" customHeight="false" outlineLevel="0" collapsed="false">
      <c r="A376" s="1" t="n">
        <v>1.2063</v>
      </c>
      <c r="B376" s="1" t="n">
        <v>1.6233</v>
      </c>
      <c r="C376" s="1" t="n">
        <v>1.3341</v>
      </c>
      <c r="D376" s="1" t="n">
        <v>1.1312</v>
      </c>
      <c r="E376" s="1" t="s">
        <v>5</v>
      </c>
      <c r="F376" s="1" t="n">
        <v>1.0789</v>
      </c>
      <c r="G376" s="2" t="n">
        <v>1.6911</v>
      </c>
      <c r="H376" s="3" t="str">
        <f aca="false">HYPERLINK("http://www.ncbi.nih.gov/gquery/gquery.fcgi?term=C11orf13","C11orf13")</f>
        <v>C11orf13</v>
      </c>
    </row>
    <row r="377" customFormat="false" ht="12.75" hidden="false" customHeight="false" outlineLevel="0" collapsed="false">
      <c r="A377" s="1" t="n">
        <v>1.7614</v>
      </c>
      <c r="B377" s="1" t="n">
        <v>1.4627</v>
      </c>
      <c r="C377" s="1" t="n">
        <v>1.2317</v>
      </c>
      <c r="D377" s="1" t="n">
        <v>0.9159</v>
      </c>
      <c r="E377" s="1" t="n">
        <v>0.7779</v>
      </c>
      <c r="F377" s="1" t="n">
        <v>1.3446</v>
      </c>
      <c r="G377" s="2" t="n">
        <v>1.6284</v>
      </c>
      <c r="H377" s="3" t="str">
        <f aca="false">HYPERLINK("http://www.ncbi.nih.gov/gquery/gquery.fcgi?term=C12orf14","C12orf14")</f>
        <v>C12orf14</v>
      </c>
    </row>
    <row r="378" customFormat="false" ht="12.75" hidden="false" customHeight="false" outlineLevel="0" collapsed="false">
      <c r="A378" s="1" t="n">
        <v>3.1353</v>
      </c>
      <c r="B378" s="1" t="n">
        <v>2.5409</v>
      </c>
      <c r="C378" s="1" t="n">
        <v>1.8554</v>
      </c>
      <c r="D378" s="1" t="n">
        <v>1.654</v>
      </c>
      <c r="E378" s="1" t="n">
        <v>2.0502</v>
      </c>
      <c r="F378" s="1" t="n">
        <v>2.2569</v>
      </c>
      <c r="G378" s="2" t="n">
        <v>1.5021</v>
      </c>
      <c r="H378" s="3" t="str">
        <f aca="false">HYPERLINK("http://www.ncbi.nih.gov/gquery/gquery.fcgi?term=C13orf12","C13orf12")</f>
        <v>C13orf12</v>
      </c>
    </row>
    <row r="379" customFormat="false" ht="12.75" hidden="false" customHeight="false" outlineLevel="0" collapsed="false">
      <c r="A379" s="1" t="n">
        <v>1.4235</v>
      </c>
      <c r="B379" s="1" t="n">
        <v>0.9375</v>
      </c>
      <c r="C379" s="1" t="n">
        <v>1.5274</v>
      </c>
      <c r="D379" s="1" t="n">
        <v>1.4404</v>
      </c>
      <c r="E379" s="1" t="n">
        <v>1.4624</v>
      </c>
      <c r="F379" s="1" t="n">
        <v>1.2294</v>
      </c>
      <c r="G379" s="2" t="n">
        <v>1.3848</v>
      </c>
      <c r="H379" s="3" t="str">
        <f aca="false">HYPERLINK("http://www.ncbi.nih.gov/gquery/gquery.fcgi?term=C14orf10","C14orf10")</f>
        <v>C14orf10</v>
      </c>
    </row>
    <row r="380" customFormat="false" ht="12.75" hidden="false" customHeight="false" outlineLevel="0" collapsed="false">
      <c r="A380" s="1" t="n">
        <v>1.3649</v>
      </c>
      <c r="B380" s="1" t="n">
        <v>1.1036</v>
      </c>
      <c r="C380" s="1" t="n">
        <v>1.7339</v>
      </c>
      <c r="D380" s="1" t="n">
        <v>1.8513</v>
      </c>
      <c r="E380" s="1" t="n">
        <v>1.845</v>
      </c>
      <c r="F380" s="1" t="n">
        <v>1.5534</v>
      </c>
      <c r="G380" s="2" t="n">
        <v>1.7039</v>
      </c>
      <c r="H380" s="3" t="str">
        <f aca="false">HYPERLINK("http://www.ncbi.nih.gov/gquery/gquery.fcgi?term=C14orf100","C14orf100")</f>
        <v>C14orf100</v>
      </c>
    </row>
    <row r="381" customFormat="false" ht="12.75" hidden="false" customHeight="false" outlineLevel="0" collapsed="false">
      <c r="A381" s="1" t="s">
        <v>5</v>
      </c>
      <c r="B381" s="1" t="n">
        <v>0.7754</v>
      </c>
      <c r="C381" s="1" t="n">
        <v>0.9417</v>
      </c>
      <c r="D381" s="1" t="n">
        <v>0.9356</v>
      </c>
      <c r="E381" s="1" t="n">
        <v>0.9096</v>
      </c>
      <c r="F381" s="1" t="n">
        <v>0.9958</v>
      </c>
      <c r="G381" s="2" t="n">
        <v>1.3412</v>
      </c>
      <c r="H381" s="3" t="str">
        <f aca="false">HYPERLINK("http://www.ncbi.nih.gov/gquery/gquery.fcgi?term=C14orf11","C14orf11")</f>
        <v>C14orf11</v>
      </c>
    </row>
    <row r="382" customFormat="false" ht="12.75" hidden="false" customHeight="false" outlineLevel="0" collapsed="false">
      <c r="A382" s="1" t="n">
        <v>1.8848</v>
      </c>
      <c r="B382" s="1" t="n">
        <v>2.2591</v>
      </c>
      <c r="C382" s="1" t="n">
        <v>1.8361</v>
      </c>
      <c r="D382" s="1" t="n">
        <v>1.7873</v>
      </c>
      <c r="E382" s="1" t="n">
        <v>1.8087</v>
      </c>
      <c r="F382" s="1" t="n">
        <v>2.0617</v>
      </c>
      <c r="G382" s="2" t="n">
        <v>1.8496</v>
      </c>
      <c r="H382" s="3" t="str">
        <f aca="false">HYPERLINK("http://www.ncbi.nih.gov/gquery/gquery.fcgi?term=C14orf119","C14orf119")</f>
        <v>C14orf119</v>
      </c>
    </row>
    <row r="383" customFormat="false" ht="12.75" hidden="false" customHeight="false" outlineLevel="0" collapsed="false">
      <c r="A383" s="1" t="n">
        <v>1.5319</v>
      </c>
      <c r="B383" s="1" t="s">
        <v>5</v>
      </c>
      <c r="C383" s="1" t="n">
        <v>1.7504</v>
      </c>
      <c r="D383" s="1" t="n">
        <v>1.6663</v>
      </c>
      <c r="E383" s="1" t="n">
        <v>1.7093</v>
      </c>
      <c r="F383" s="1" t="n">
        <v>1.7451</v>
      </c>
      <c r="G383" s="2" t="n">
        <v>1.5278</v>
      </c>
      <c r="H383" s="3" t="str">
        <f aca="false">HYPERLINK("http://www.ncbi.nih.gov/gquery/gquery.fcgi?term=C14orf123","C14orf123")</f>
        <v>C14orf123</v>
      </c>
    </row>
    <row r="384" customFormat="false" ht="12.75" hidden="false" customHeight="false" outlineLevel="0" collapsed="false">
      <c r="A384" s="1" t="n">
        <v>0.5598</v>
      </c>
      <c r="B384" s="1" t="s">
        <v>5</v>
      </c>
      <c r="C384" s="1" t="n">
        <v>0.615</v>
      </c>
      <c r="D384" s="1" t="n">
        <v>0.5465</v>
      </c>
      <c r="E384" s="1" t="n">
        <v>0.6105</v>
      </c>
      <c r="F384" s="1" t="n">
        <v>0.543</v>
      </c>
      <c r="G384" s="2" t="n">
        <v>0.8003</v>
      </c>
      <c r="H384" s="3" t="str">
        <f aca="false">HYPERLINK("http://www.ncbi.nih.gov/gquery/gquery.fcgi?term=C14orf125","C14orf125")</f>
        <v>C14orf125</v>
      </c>
    </row>
    <row r="385" customFormat="false" ht="12.75" hidden="false" customHeight="false" outlineLevel="0" collapsed="false">
      <c r="A385" s="1" t="n">
        <v>1.903</v>
      </c>
      <c r="B385" s="1" t="n">
        <v>1.813</v>
      </c>
      <c r="C385" s="1" t="n">
        <v>1.7251</v>
      </c>
      <c r="D385" s="1" t="n">
        <v>1.9292</v>
      </c>
      <c r="E385" s="1" t="n">
        <v>1.7683</v>
      </c>
      <c r="F385" s="1" t="n">
        <v>1.7092</v>
      </c>
      <c r="G385" s="2" t="n">
        <v>1.7557</v>
      </c>
      <c r="H385" s="3" t="str">
        <f aca="false">HYPERLINK("http://www.ncbi.nih.gov/gquery/gquery.fcgi?term=C14orf166","C14orf166")</f>
        <v>C14orf166</v>
      </c>
    </row>
    <row r="386" customFormat="false" ht="12.75" hidden="false" customHeight="false" outlineLevel="0" collapsed="false">
      <c r="A386" s="1" t="n">
        <v>1.4905</v>
      </c>
      <c r="B386" s="1" t="n">
        <v>1.9908</v>
      </c>
      <c r="C386" s="1" t="n">
        <v>1.5792</v>
      </c>
      <c r="D386" s="1" t="n">
        <v>1.148</v>
      </c>
      <c r="E386" s="1" t="n">
        <v>1.2507</v>
      </c>
      <c r="F386" s="1" t="n">
        <v>1.5995</v>
      </c>
      <c r="G386" s="2" t="n">
        <v>1.0529</v>
      </c>
      <c r="H386" s="3" t="str">
        <f aca="false">HYPERLINK("http://www.ncbi.nih.gov/gquery/gquery.fcgi?term=C14orf2","C14orf2")</f>
        <v>C14orf2</v>
      </c>
    </row>
    <row r="387" customFormat="false" ht="12.75" hidden="false" customHeight="false" outlineLevel="0" collapsed="false">
      <c r="A387" s="1" t="n">
        <v>0.6305</v>
      </c>
      <c r="B387" s="1" t="n">
        <v>0.8872</v>
      </c>
      <c r="C387" s="1" t="n">
        <v>0.6196</v>
      </c>
      <c r="D387" s="1" t="n">
        <v>0.5383</v>
      </c>
      <c r="E387" s="1" t="n">
        <v>0.5435</v>
      </c>
      <c r="F387" s="1" t="n">
        <v>0.8235</v>
      </c>
      <c r="G387" s="2" t="n">
        <v>0.7661</v>
      </c>
      <c r="H387" s="3" t="str">
        <f aca="false">HYPERLINK("http://www.ncbi.nih.gov/gquery/gquery.fcgi?term=C14orf32","C14orf32")</f>
        <v>C14orf32</v>
      </c>
    </row>
    <row r="388" customFormat="false" ht="12.75" hidden="false" customHeight="false" outlineLevel="0" collapsed="false">
      <c r="A388" s="1" t="n">
        <v>0.6581</v>
      </c>
      <c r="B388" s="1" t="n">
        <v>1.0512</v>
      </c>
      <c r="C388" s="1" t="n">
        <v>0.8407</v>
      </c>
      <c r="D388" s="1" t="n">
        <v>1.055</v>
      </c>
      <c r="E388" s="1" t="n">
        <v>0.8822</v>
      </c>
      <c r="F388" s="1" t="n">
        <v>0.7893</v>
      </c>
      <c r="G388" s="2" t="n">
        <v>0.5362</v>
      </c>
      <c r="H388" s="3" t="str">
        <f aca="false">HYPERLINK("http://www.ncbi.nih.gov/gquery/gquery.fcgi?term=C14orf9","C14orf9")</f>
        <v>C14orf9</v>
      </c>
    </row>
    <row r="389" customFormat="false" ht="12.75" hidden="false" customHeight="false" outlineLevel="0" collapsed="false">
      <c r="A389" s="1" t="n">
        <v>1.7014</v>
      </c>
      <c r="B389" s="1" t="n">
        <v>1.7738</v>
      </c>
      <c r="C389" s="1" t="n">
        <v>1.5474</v>
      </c>
      <c r="D389" s="1" t="n">
        <v>1.1625</v>
      </c>
      <c r="E389" s="1" t="n">
        <v>1.3742</v>
      </c>
      <c r="F389" s="1" t="n">
        <v>1.5899</v>
      </c>
      <c r="G389" s="2" t="n">
        <v>1.5778</v>
      </c>
      <c r="H389" s="3" t="str">
        <f aca="false">HYPERLINK("http://www.ncbi.nih.gov/gquery/gquery.fcgi?term=C15orf12","C15orf12")</f>
        <v>C15orf12</v>
      </c>
    </row>
    <row r="390" customFormat="false" ht="12.75" hidden="false" customHeight="false" outlineLevel="0" collapsed="false">
      <c r="A390" s="1" t="n">
        <v>0.2153</v>
      </c>
      <c r="B390" s="1" t="n">
        <v>0.6453</v>
      </c>
      <c r="C390" s="1" t="n">
        <v>0.5516</v>
      </c>
      <c r="D390" s="1" t="n">
        <v>0.7862</v>
      </c>
      <c r="E390" s="1" t="n">
        <v>0.7052</v>
      </c>
      <c r="F390" s="1" t="n">
        <v>0.5507</v>
      </c>
      <c r="G390" s="2" t="n">
        <v>0.2881</v>
      </c>
      <c r="H390" s="3" t="str">
        <f aca="false">HYPERLINK("http://www.ncbi.nih.gov/gquery/gquery.fcgi?term=C16orf7","C16orf7")</f>
        <v>C16orf7</v>
      </c>
    </row>
    <row r="391" customFormat="false" ht="12.75" hidden="false" customHeight="false" outlineLevel="0" collapsed="false">
      <c r="A391" s="1" t="n">
        <v>1.4035</v>
      </c>
      <c r="B391" s="1" t="n">
        <v>0.9791</v>
      </c>
      <c r="C391" s="1" t="n">
        <v>0.9523</v>
      </c>
      <c r="D391" s="1" t="n">
        <v>0.9177</v>
      </c>
      <c r="E391" s="1" t="n">
        <v>0.8673</v>
      </c>
      <c r="F391" s="1" t="n">
        <v>0.8753</v>
      </c>
      <c r="G391" s="2" t="n">
        <v>1.3901</v>
      </c>
      <c r="H391" s="3" t="str">
        <f aca="false">HYPERLINK("http://www.ncbi.nih.gov/gquery/gquery.fcgi?term=C19orf13","C19orf13")</f>
        <v>C19orf13</v>
      </c>
    </row>
    <row r="392" customFormat="false" ht="12.75" hidden="false" customHeight="false" outlineLevel="0" collapsed="false">
      <c r="A392" s="1" t="n">
        <v>2.2325</v>
      </c>
      <c r="B392" s="1" t="n">
        <v>2.0492</v>
      </c>
      <c r="C392" s="1" t="n">
        <v>1.7025</v>
      </c>
      <c r="D392" s="1" t="n">
        <v>1.5972</v>
      </c>
      <c r="E392" s="1" t="n">
        <v>1.2167</v>
      </c>
      <c r="F392" s="1" t="n">
        <v>1.8769</v>
      </c>
      <c r="G392" s="2" t="n">
        <v>1.7531</v>
      </c>
      <c r="H392" s="3" t="str">
        <f aca="false">HYPERLINK("http://www.ncbi.nih.gov/gquery/gquery.fcgi?term=C19orf2","C19orf2")</f>
        <v>C19orf2</v>
      </c>
    </row>
    <row r="393" customFormat="false" ht="12.75" hidden="false" customHeight="false" outlineLevel="0" collapsed="false">
      <c r="A393" s="1" t="n">
        <v>2.71</v>
      </c>
      <c r="B393" s="1" t="n">
        <v>2.7477</v>
      </c>
      <c r="C393" s="1" t="n">
        <v>2.6429</v>
      </c>
      <c r="D393" s="1" t="n">
        <v>2.5859</v>
      </c>
      <c r="E393" s="1" t="s">
        <v>5</v>
      </c>
      <c r="F393" s="1" t="n">
        <v>2.6015</v>
      </c>
      <c r="G393" s="2" t="n">
        <v>2.4329</v>
      </c>
      <c r="H393" s="3" t="str">
        <f aca="false">HYPERLINK("http://www.ncbi.nih.gov/gquery/gquery.fcgi?term=C19orf7","C19orf7")</f>
        <v>C19orf7</v>
      </c>
    </row>
    <row r="394" customFormat="false" ht="12.75" hidden="false" customHeight="false" outlineLevel="0" collapsed="false">
      <c r="A394" s="1" t="n">
        <v>4.9077</v>
      </c>
      <c r="B394" s="1" t="n">
        <v>3.3883</v>
      </c>
      <c r="C394" s="1" t="n">
        <v>2.8937</v>
      </c>
      <c r="D394" s="1" t="n">
        <v>3.2553</v>
      </c>
      <c r="E394" s="1" t="n">
        <v>3.2105</v>
      </c>
      <c r="F394" s="1" t="n">
        <v>2.6923</v>
      </c>
      <c r="G394" s="2" t="n">
        <v>2.7518</v>
      </c>
      <c r="H394" s="3" t="str">
        <f aca="false">HYPERLINK("http://www.ncbi.nih.gov/gquery/gquery.fcgi?term=C1orf2","C1orf2")</f>
        <v>C1orf2</v>
      </c>
    </row>
    <row r="395" customFormat="false" ht="12.75" hidden="false" customHeight="false" outlineLevel="0" collapsed="false">
      <c r="A395" s="1" t="n">
        <v>1.5262</v>
      </c>
      <c r="B395" s="1" t="n">
        <v>1.0355</v>
      </c>
      <c r="C395" s="1" t="n">
        <v>1.2033</v>
      </c>
      <c r="D395" s="1" t="n">
        <v>1.2778</v>
      </c>
      <c r="E395" s="1" t="n">
        <v>1.4412</v>
      </c>
      <c r="F395" s="1" t="n">
        <v>1.2254</v>
      </c>
      <c r="G395" s="2" t="n">
        <v>1.3924</v>
      </c>
      <c r="H395" s="3" t="str">
        <f aca="false">HYPERLINK("http://www.ncbi.nih.gov/gquery/gquery.fcgi?term=C1orf22","C1orf22")</f>
        <v>C1orf22</v>
      </c>
    </row>
    <row r="396" customFormat="false" ht="12.75" hidden="false" customHeight="false" outlineLevel="0" collapsed="false">
      <c r="A396" s="1" t="n">
        <v>1.045</v>
      </c>
      <c r="B396" s="1" t="n">
        <v>1.2371</v>
      </c>
      <c r="C396" s="1" t="n">
        <v>1.5993</v>
      </c>
      <c r="D396" s="1" t="n">
        <v>1.2299</v>
      </c>
      <c r="E396" s="1" t="n">
        <v>0.9673</v>
      </c>
      <c r="F396" s="1" t="n">
        <v>1.1501</v>
      </c>
      <c r="G396" s="2" t="n">
        <v>1.3022</v>
      </c>
      <c r="H396" s="3" t="str">
        <f aca="false">HYPERLINK("http://www.ncbi.nih.gov/gquery/gquery.fcgi?term=C1orf24","C1orf24")</f>
        <v>C1orf24</v>
      </c>
    </row>
    <row r="397" customFormat="false" ht="12.75" hidden="false" customHeight="false" outlineLevel="0" collapsed="false">
      <c r="A397" s="1" t="n">
        <v>9.221</v>
      </c>
      <c r="B397" s="1" t="n">
        <v>2.2528</v>
      </c>
      <c r="C397" s="1" t="n">
        <v>1.4489</v>
      </c>
      <c r="D397" s="1" t="n">
        <v>3.7706</v>
      </c>
      <c r="E397" s="1" t="n">
        <v>2.3079</v>
      </c>
      <c r="F397" s="1" t="n">
        <v>5.8484</v>
      </c>
      <c r="G397" s="2" t="n">
        <v>13.4741</v>
      </c>
      <c r="H397" s="3" t="str">
        <f aca="false">HYPERLINK("http://www.ncbi.nih.gov/gquery/gquery.fcgi?term=C1orf29","C1orf29")</f>
        <v>C1orf29</v>
      </c>
    </row>
    <row r="398" customFormat="false" ht="12.75" hidden="false" customHeight="false" outlineLevel="0" collapsed="false">
      <c r="A398" s="1" t="n">
        <v>1.6872</v>
      </c>
      <c r="B398" s="1" t="n">
        <v>3.5502</v>
      </c>
      <c r="C398" s="1" t="n">
        <v>1.3855</v>
      </c>
      <c r="D398" s="1" t="n">
        <v>2.0459</v>
      </c>
      <c r="E398" s="1" t="s">
        <v>5</v>
      </c>
      <c r="F398" s="1" t="n">
        <v>3.1893</v>
      </c>
      <c r="G398" s="2" t="n">
        <v>1.681</v>
      </c>
      <c r="H398" s="3" t="str">
        <f aca="false">HYPERLINK("http://www.ncbi.nih.gov/gquery/gquery.fcgi?term=C1orf33","C1orf33")</f>
        <v>C1orf33</v>
      </c>
    </row>
    <row r="399" customFormat="false" ht="12.75" hidden="false" customHeight="false" outlineLevel="0" collapsed="false">
      <c r="A399" s="1" t="n">
        <v>1.0825</v>
      </c>
      <c r="B399" s="1" t="s">
        <v>5</v>
      </c>
      <c r="C399" s="1" t="n">
        <v>0.7839</v>
      </c>
      <c r="D399" s="1" t="n">
        <v>0.7194</v>
      </c>
      <c r="E399" s="1" t="s">
        <v>5</v>
      </c>
      <c r="F399" s="1" t="n">
        <v>0.7293</v>
      </c>
      <c r="G399" s="2" t="n">
        <v>1.0206</v>
      </c>
      <c r="H399" s="3" t="str">
        <f aca="false">HYPERLINK("http://www.ncbi.nih.gov/gquery/gquery.fcgi?term=C1orf37","C1orf37")</f>
        <v>C1orf37</v>
      </c>
    </row>
    <row r="400" customFormat="false" ht="12.75" hidden="false" customHeight="false" outlineLevel="0" collapsed="false">
      <c r="A400" s="1" t="n">
        <v>0.2261</v>
      </c>
      <c r="B400" s="1" t="n">
        <v>0.1773</v>
      </c>
      <c r="C400" s="1" t="n">
        <v>0.3601</v>
      </c>
      <c r="D400" s="1" t="n">
        <v>0.491</v>
      </c>
      <c r="E400" s="1" t="n">
        <v>0.7632</v>
      </c>
      <c r="F400" s="1" t="n">
        <v>0.292</v>
      </c>
      <c r="G400" s="2" t="n">
        <v>0.1893</v>
      </c>
      <c r="H400" s="3" t="str">
        <f aca="false">HYPERLINK("http://www.ncbi.nih.gov/gquery/gquery.fcgi?term=C1orf38","C1orf38")</f>
        <v>C1orf38</v>
      </c>
    </row>
    <row r="401" customFormat="false" ht="12.75" hidden="false" customHeight="false" outlineLevel="0" collapsed="false">
      <c r="A401" s="1" t="n">
        <v>0.7864</v>
      </c>
      <c r="B401" s="1" t="n">
        <v>0.7398</v>
      </c>
      <c r="C401" s="1" t="n">
        <v>0.9622</v>
      </c>
      <c r="D401" s="1" t="n">
        <v>0.7736</v>
      </c>
      <c r="E401" s="1" t="n">
        <v>1.08</v>
      </c>
      <c r="F401" s="1" t="n">
        <v>0.8439</v>
      </c>
      <c r="G401" s="2" t="n">
        <v>1.2712</v>
      </c>
      <c r="H401" s="3" t="str">
        <f aca="false">HYPERLINK("http://www.ncbi.nih.gov/gquery/gquery.fcgi?term=C1orf8","C1orf8")</f>
        <v>C1orf8</v>
      </c>
    </row>
    <row r="402" customFormat="false" ht="12.75" hidden="false" customHeight="false" outlineLevel="0" collapsed="false">
      <c r="A402" s="1" t="n">
        <v>0.7864</v>
      </c>
      <c r="B402" s="1" t="s">
        <v>5</v>
      </c>
      <c r="C402" s="1" t="n">
        <v>0.4276</v>
      </c>
      <c r="D402" s="1" t="n">
        <v>0.4143</v>
      </c>
      <c r="E402" s="1" t="n">
        <v>0.3072</v>
      </c>
      <c r="F402" s="1" t="n">
        <v>0.5183</v>
      </c>
      <c r="G402" s="2" t="n">
        <v>0.3233</v>
      </c>
      <c r="H402" s="3" t="str">
        <f aca="false">HYPERLINK("http://www.ncbi.nih.gov/gquery/gquery.fcgi?term=C1QR1","C1QR1")</f>
        <v>C1QR1</v>
      </c>
    </row>
    <row r="403" customFormat="false" ht="12.75" hidden="false" customHeight="false" outlineLevel="0" collapsed="false">
      <c r="A403" s="1" t="n">
        <v>0.9826</v>
      </c>
      <c r="B403" s="1" t="n">
        <v>0.9368</v>
      </c>
      <c r="C403" s="1" t="n">
        <v>1.3447</v>
      </c>
      <c r="D403" s="1" t="n">
        <v>1.1811</v>
      </c>
      <c r="E403" s="1" t="n">
        <v>1.2222</v>
      </c>
      <c r="F403" s="1" t="n">
        <v>0.9294</v>
      </c>
      <c r="G403" s="2" t="n">
        <v>1.4389</v>
      </c>
      <c r="H403" s="3" t="str">
        <f aca="false">HYPERLINK("http://www.ncbi.nih.gov/gquery/gquery.fcgi?term=C20orf104","C20orf104")</f>
        <v>C20orf104</v>
      </c>
    </row>
    <row r="404" customFormat="false" ht="12.75" hidden="false" customHeight="false" outlineLevel="0" collapsed="false">
      <c r="A404" s="1" t="n">
        <v>0.9885</v>
      </c>
      <c r="B404" s="1" t="n">
        <v>1.05</v>
      </c>
      <c r="C404" s="1" t="n">
        <v>0.9768</v>
      </c>
      <c r="D404" s="1" t="n">
        <v>0.8768</v>
      </c>
      <c r="E404" s="1" t="n">
        <v>0.8066</v>
      </c>
      <c r="F404" s="1" t="n">
        <v>0.7397</v>
      </c>
      <c r="G404" s="2" t="n">
        <v>0.9438</v>
      </c>
      <c r="H404" s="3" t="str">
        <f aca="false">HYPERLINK("http://www.ncbi.nih.gov/gquery/gquery.fcgi?term=C20orf11","C20orf11")</f>
        <v>C20orf11</v>
      </c>
    </row>
    <row r="405" customFormat="false" ht="12.75" hidden="false" customHeight="false" outlineLevel="0" collapsed="false">
      <c r="A405" s="1" t="n">
        <v>0.1619</v>
      </c>
      <c r="B405" s="1" t="n">
        <v>0.4375</v>
      </c>
      <c r="C405" s="1" t="n">
        <v>0.3474</v>
      </c>
      <c r="D405" s="1" t="n">
        <v>0.4364</v>
      </c>
      <c r="E405" s="1" t="n">
        <v>0.434</v>
      </c>
      <c r="F405" s="1" t="n">
        <v>0.4189</v>
      </c>
      <c r="G405" s="2" t="n">
        <v>0.2743</v>
      </c>
      <c r="H405" s="3" t="str">
        <f aca="false">HYPERLINK("http://www.ncbi.nih.gov/gquery/gquery.fcgi?term=C20orf110","C20orf110")</f>
        <v>C20orf110</v>
      </c>
    </row>
    <row r="406" customFormat="false" ht="12.75" hidden="false" customHeight="false" outlineLevel="0" collapsed="false">
      <c r="A406" s="1" t="s">
        <v>5</v>
      </c>
      <c r="B406" s="1" t="n">
        <v>0.3183</v>
      </c>
      <c r="C406" s="1" t="n">
        <v>0.5229</v>
      </c>
      <c r="D406" s="1" t="n">
        <v>0.522</v>
      </c>
      <c r="E406" s="1" t="n">
        <v>0.4596</v>
      </c>
      <c r="F406" s="1" t="n">
        <v>0.4517</v>
      </c>
      <c r="G406" s="2" t="n">
        <v>0.5845</v>
      </c>
      <c r="H406" s="3" t="str">
        <f aca="false">HYPERLINK("http://www.ncbi.nih.gov/gquery/gquery.fcgi?term=C20orf111","C20orf111")</f>
        <v>C20orf111</v>
      </c>
    </row>
    <row r="407" customFormat="false" ht="12.75" hidden="false" customHeight="false" outlineLevel="0" collapsed="false">
      <c r="A407" s="1" t="n">
        <v>0.3885</v>
      </c>
      <c r="B407" s="1" t="n">
        <v>0.3792</v>
      </c>
      <c r="C407" s="1" t="n">
        <v>0.5329</v>
      </c>
      <c r="D407" s="1" t="n">
        <v>0.6002</v>
      </c>
      <c r="E407" s="1" t="n">
        <v>0.491</v>
      </c>
      <c r="F407" s="1" t="n">
        <v>0.5926</v>
      </c>
      <c r="G407" s="2" t="n">
        <v>0.9757</v>
      </c>
      <c r="H407" s="3" t="str">
        <f aca="false">HYPERLINK("http://www.ncbi.nih.gov/gquery/gquery.fcgi?term=C20orf112","C20orf112")</f>
        <v>C20orf112</v>
      </c>
    </row>
    <row r="408" customFormat="false" ht="12.75" hidden="false" customHeight="false" outlineLevel="0" collapsed="false">
      <c r="A408" s="1" t="s">
        <v>5</v>
      </c>
      <c r="B408" s="1" t="n">
        <v>1.2504</v>
      </c>
      <c r="C408" s="1" t="n">
        <v>0.9732</v>
      </c>
      <c r="D408" s="1" t="n">
        <v>1.2812</v>
      </c>
      <c r="E408" s="1" t="n">
        <v>1.0302</v>
      </c>
      <c r="F408" s="1" t="n">
        <v>1.1407</v>
      </c>
      <c r="G408" s="2" t="n">
        <v>1.1177</v>
      </c>
      <c r="H408" s="3" t="str">
        <f aca="false">HYPERLINK("http://www.ncbi.nih.gov/gquery/gquery.fcgi?term=C20orf14","C20orf14")</f>
        <v>C20orf14</v>
      </c>
    </row>
    <row r="409" customFormat="false" ht="12.75" hidden="false" customHeight="false" outlineLevel="0" collapsed="false">
      <c r="A409" s="1" t="n">
        <v>0.7878</v>
      </c>
      <c r="B409" s="1" t="n">
        <v>0.3414</v>
      </c>
      <c r="C409" s="1" t="n">
        <v>0.6195</v>
      </c>
      <c r="D409" s="1" t="n">
        <v>0.4496</v>
      </c>
      <c r="E409" s="1" t="n">
        <v>0.5186</v>
      </c>
      <c r="F409" s="1" t="n">
        <v>0.508</v>
      </c>
      <c r="G409" s="2" t="n">
        <v>0.7109</v>
      </c>
      <c r="H409" s="3" t="str">
        <f aca="false">HYPERLINK("http://www.ncbi.nih.gov/gquery/gquery.fcgi?term=C20orf149","C20orf149")</f>
        <v>C20orf149</v>
      </c>
    </row>
    <row r="410" customFormat="false" ht="12.75" hidden="false" customHeight="false" outlineLevel="0" collapsed="false">
      <c r="A410" s="1" t="n">
        <v>0.7483</v>
      </c>
      <c r="B410" s="1" t="n">
        <v>0.6756</v>
      </c>
      <c r="C410" s="1" t="n">
        <v>1.018</v>
      </c>
      <c r="D410" s="1" t="n">
        <v>1.0321</v>
      </c>
      <c r="E410" s="1" t="n">
        <v>1.2233</v>
      </c>
      <c r="F410" s="1" t="n">
        <v>0.8834</v>
      </c>
      <c r="G410" s="2" t="n">
        <v>1.5673</v>
      </c>
      <c r="H410" s="3" t="str">
        <f aca="false">HYPERLINK("http://www.ncbi.nih.gov/gquery/gquery.fcgi?term=C20orf19","C20orf19")</f>
        <v>C20orf19</v>
      </c>
    </row>
    <row r="411" customFormat="false" ht="12.75" hidden="false" customHeight="false" outlineLevel="0" collapsed="false">
      <c r="A411" s="1" t="n">
        <v>0.745</v>
      </c>
      <c r="B411" s="1" t="n">
        <v>1.1854</v>
      </c>
      <c r="C411" s="1" t="n">
        <v>0.9088</v>
      </c>
      <c r="D411" s="1" t="n">
        <v>0.7955</v>
      </c>
      <c r="E411" s="1" t="n">
        <v>0.6498</v>
      </c>
      <c r="F411" s="1" t="n">
        <v>0.8658</v>
      </c>
      <c r="G411" s="2" t="n">
        <v>0.7502</v>
      </c>
      <c r="H411" s="3" t="str">
        <f aca="false">HYPERLINK("http://www.ncbi.nih.gov/gquery/gquery.fcgi?term=C20orf21","C20orf21")</f>
        <v>C20orf21</v>
      </c>
    </row>
    <row r="412" customFormat="false" ht="12.75" hidden="false" customHeight="false" outlineLevel="0" collapsed="false">
      <c r="A412" s="1" t="n">
        <v>0.831</v>
      </c>
      <c r="B412" s="1" t="n">
        <v>1.1678</v>
      </c>
      <c r="C412" s="1" t="n">
        <v>1.8423</v>
      </c>
      <c r="D412" s="1" t="n">
        <v>1.7104</v>
      </c>
      <c r="E412" s="1" t="n">
        <v>2.5883</v>
      </c>
      <c r="F412" s="1" t="n">
        <v>1.484</v>
      </c>
      <c r="G412" s="2" t="n">
        <v>0.7012</v>
      </c>
      <c r="H412" s="3" t="str">
        <f aca="false">HYPERLINK("http://www.ncbi.nih.gov/gquery/gquery.fcgi?term=C20orf22","C20orf22")</f>
        <v>C20orf22</v>
      </c>
    </row>
    <row r="413" customFormat="false" ht="12.75" hidden="false" customHeight="false" outlineLevel="0" collapsed="false">
      <c r="A413" s="1" t="n">
        <v>1.3156</v>
      </c>
      <c r="B413" s="1" t="n">
        <v>1.6422</v>
      </c>
      <c r="C413" s="1" t="n">
        <v>1.1202</v>
      </c>
      <c r="D413" s="1" t="n">
        <v>1.3188</v>
      </c>
      <c r="E413" s="1" t="n">
        <v>1.3094</v>
      </c>
      <c r="F413" s="1" t="n">
        <v>1.6035</v>
      </c>
      <c r="G413" s="2" t="n">
        <v>0.749</v>
      </c>
      <c r="H413" s="3" t="str">
        <f aca="false">HYPERLINK("http://www.ncbi.nih.gov/gquery/gquery.fcgi?term=C20orf24","C20orf24")</f>
        <v>C20orf24</v>
      </c>
    </row>
    <row r="414" customFormat="false" ht="12.75" hidden="false" customHeight="false" outlineLevel="0" collapsed="false">
      <c r="A414" s="1" t="n">
        <v>0.5486</v>
      </c>
      <c r="B414" s="1" t="n">
        <v>0.4868</v>
      </c>
      <c r="C414" s="1" t="n">
        <v>0.5613</v>
      </c>
      <c r="D414" s="1" t="n">
        <v>0.8467</v>
      </c>
      <c r="E414" s="1" t="n">
        <v>0.8647</v>
      </c>
      <c r="F414" s="1" t="n">
        <v>0.7491</v>
      </c>
      <c r="G414" s="2" t="n">
        <v>0.8591</v>
      </c>
      <c r="H414" s="3" t="str">
        <f aca="false">HYPERLINK("http://www.ncbi.nih.gov/gquery/gquery.fcgi?term=C20orf26","C20orf26")</f>
        <v>C20orf26</v>
      </c>
    </row>
    <row r="415" customFormat="false" ht="12.75" hidden="false" customHeight="false" outlineLevel="0" collapsed="false">
      <c r="A415" s="1" t="n">
        <v>1.8743</v>
      </c>
      <c r="B415" s="1" t="n">
        <v>2.0876</v>
      </c>
      <c r="C415" s="1" t="n">
        <v>1.1616</v>
      </c>
      <c r="D415" s="1" t="n">
        <v>1.2361</v>
      </c>
      <c r="E415" s="1" t="n">
        <v>0.9363</v>
      </c>
      <c r="F415" s="1" t="n">
        <v>1.452</v>
      </c>
      <c r="G415" s="2" t="n">
        <v>1.1911</v>
      </c>
      <c r="H415" s="3" t="str">
        <f aca="false">HYPERLINK("http://www.ncbi.nih.gov/gquery/gquery.fcgi?term=C20orf29","C20orf29")</f>
        <v>C20orf29</v>
      </c>
    </row>
    <row r="416" customFormat="false" ht="12.75" hidden="false" customHeight="false" outlineLevel="0" collapsed="false">
      <c r="A416" s="1" t="n">
        <v>0.621</v>
      </c>
      <c r="B416" s="1" t="n">
        <v>0.6495</v>
      </c>
      <c r="C416" s="1" t="n">
        <v>0.6672</v>
      </c>
      <c r="D416" s="1" t="n">
        <v>0.6846</v>
      </c>
      <c r="E416" s="1" t="n">
        <v>0.9205</v>
      </c>
      <c r="F416" s="1" t="n">
        <v>0.6948</v>
      </c>
      <c r="G416" s="2" t="n">
        <v>0.9359</v>
      </c>
      <c r="H416" s="3" t="str">
        <f aca="false">HYPERLINK("http://www.ncbi.nih.gov/gquery/gquery.fcgi?term=C20orf3","C20orf3")</f>
        <v>C20orf3</v>
      </c>
    </row>
    <row r="417" customFormat="false" ht="12.75" hidden="false" customHeight="false" outlineLevel="0" collapsed="false">
      <c r="A417" s="1" t="n">
        <v>0.871</v>
      </c>
      <c r="B417" s="1" t="n">
        <v>1.5611</v>
      </c>
      <c r="C417" s="1" t="n">
        <v>1.5414</v>
      </c>
      <c r="D417" s="1" t="n">
        <v>1.8999</v>
      </c>
      <c r="E417" s="1" t="n">
        <v>2.2352</v>
      </c>
      <c r="F417" s="1" t="n">
        <v>1.751</v>
      </c>
      <c r="G417" s="2" t="n">
        <v>1.0783</v>
      </c>
      <c r="H417" s="3" t="str">
        <f aca="false">HYPERLINK("http://www.ncbi.nih.gov/gquery/gquery.fcgi?term=C20orf35","C20orf35")</f>
        <v>C20orf35</v>
      </c>
    </row>
    <row r="418" customFormat="false" ht="12.75" hidden="false" customHeight="false" outlineLevel="0" collapsed="false">
      <c r="A418" s="1" t="n">
        <v>0.8408</v>
      </c>
      <c r="B418" s="1" t="n">
        <v>1.034</v>
      </c>
      <c r="C418" s="1" t="n">
        <v>1.1398</v>
      </c>
      <c r="D418" s="1" t="n">
        <v>1.1421</v>
      </c>
      <c r="E418" s="1" t="n">
        <v>1.0699</v>
      </c>
      <c r="F418" s="1" t="n">
        <v>0.9674</v>
      </c>
      <c r="G418" s="2" t="n">
        <v>1.0539</v>
      </c>
      <c r="H418" s="3" t="str">
        <f aca="false">HYPERLINK("http://www.ncbi.nih.gov/gquery/gquery.fcgi?term=C20orf43","C20orf43")</f>
        <v>C20orf43</v>
      </c>
    </row>
    <row r="419" customFormat="false" ht="12.75" hidden="false" customHeight="false" outlineLevel="0" collapsed="false">
      <c r="A419" s="1" t="s">
        <v>5</v>
      </c>
      <c r="B419" s="1" t="s">
        <v>5</v>
      </c>
      <c r="C419" s="1" t="n">
        <v>2.5779</v>
      </c>
      <c r="D419" s="1" t="n">
        <v>2.5985</v>
      </c>
      <c r="E419" s="1" t="n">
        <v>2.3476</v>
      </c>
      <c r="F419" s="1" t="n">
        <v>3.2574</v>
      </c>
      <c r="G419" s="2" t="n">
        <v>2.1275</v>
      </c>
      <c r="H419" s="3" t="str">
        <f aca="false">HYPERLINK("http://www.ncbi.nih.gov/gquery/gquery.fcgi?term=C20orf44","C20orf44")</f>
        <v>C20orf44</v>
      </c>
    </row>
    <row r="420" customFormat="false" ht="12.75" hidden="false" customHeight="false" outlineLevel="0" collapsed="false">
      <c r="A420" s="1" t="n">
        <v>0.5685</v>
      </c>
      <c r="B420" s="1" t="n">
        <v>0.7966</v>
      </c>
      <c r="C420" s="1" t="n">
        <v>0.6814</v>
      </c>
      <c r="D420" s="1" t="n">
        <v>0.7503</v>
      </c>
      <c r="E420" s="1" t="s">
        <v>5</v>
      </c>
      <c r="F420" s="1" t="n">
        <v>0.6297</v>
      </c>
      <c r="G420" s="2" t="n">
        <v>0.6866</v>
      </c>
      <c r="H420" s="3" t="str">
        <f aca="false">HYPERLINK("http://www.ncbi.nih.gov/gquery/gquery.fcgi?term=C20orf67","C20orf67")</f>
        <v>C20orf67</v>
      </c>
    </row>
    <row r="421" customFormat="false" ht="12.75" hidden="false" customHeight="false" outlineLevel="0" collapsed="false">
      <c r="A421" s="1" t="n">
        <v>0.855</v>
      </c>
      <c r="B421" s="1" t="n">
        <v>1.2764</v>
      </c>
      <c r="C421" s="1" t="n">
        <v>0.8702</v>
      </c>
      <c r="D421" s="1" t="n">
        <v>0.8253</v>
      </c>
      <c r="E421" s="1" t="n">
        <v>0.8139</v>
      </c>
      <c r="F421" s="1" t="n">
        <v>0.9202</v>
      </c>
      <c r="G421" s="2" t="n">
        <v>0.9596</v>
      </c>
      <c r="H421" s="3" t="str">
        <f aca="false">HYPERLINK("http://www.ncbi.nih.gov/gquery/gquery.fcgi?term=C20orf77","C20orf77")</f>
        <v>C20orf77</v>
      </c>
    </row>
    <row r="422" customFormat="false" ht="12.75" hidden="false" customHeight="false" outlineLevel="0" collapsed="false">
      <c r="A422" s="1" t="n">
        <v>2.0029</v>
      </c>
      <c r="B422" s="1" t="s">
        <v>5</v>
      </c>
      <c r="C422" s="1" t="n">
        <v>1.4734</v>
      </c>
      <c r="D422" s="1" t="n">
        <v>1.5598</v>
      </c>
      <c r="E422" s="1" t="s">
        <v>5</v>
      </c>
      <c r="F422" s="1" t="n">
        <v>1.5002</v>
      </c>
      <c r="G422" s="2" t="n">
        <v>1.9272</v>
      </c>
      <c r="H422" s="3" t="str">
        <f aca="false">HYPERLINK("http://www.ncbi.nih.gov/gquery/gquery.fcgi?term=C20orf99","C20orf99")</f>
        <v>C20orf99</v>
      </c>
    </row>
    <row r="423" customFormat="false" ht="12.75" hidden="false" customHeight="false" outlineLevel="0" collapsed="false">
      <c r="A423" s="1" t="n">
        <v>2.1361</v>
      </c>
      <c r="B423" s="1" t="s">
        <v>5</v>
      </c>
      <c r="C423" s="1" t="n">
        <v>1.6825</v>
      </c>
      <c r="D423" s="1" t="n">
        <v>1.6639</v>
      </c>
      <c r="E423" s="1" t="n">
        <v>1.9424</v>
      </c>
      <c r="F423" s="1" t="n">
        <v>2.0566</v>
      </c>
      <c r="G423" s="2" t="n">
        <v>1.9044</v>
      </c>
      <c r="H423" s="3" t="str">
        <f aca="false">HYPERLINK("http://www.ncbi.nih.gov/gquery/gquery.fcgi?term=C21orf106","C21orf106")</f>
        <v>C21orf106</v>
      </c>
    </row>
    <row r="424" customFormat="false" ht="12.75" hidden="false" customHeight="false" outlineLevel="0" collapsed="false">
      <c r="A424" s="1" t="n">
        <v>0.3428</v>
      </c>
      <c r="B424" s="1" t="n">
        <v>0.2966</v>
      </c>
      <c r="C424" s="1" t="n">
        <v>0.4254</v>
      </c>
      <c r="D424" s="1" t="n">
        <v>0.398</v>
      </c>
      <c r="E424" s="1" t="n">
        <v>0.3826</v>
      </c>
      <c r="F424" s="1" t="n">
        <v>0.3255</v>
      </c>
      <c r="G424" s="2" t="n">
        <v>0.5874</v>
      </c>
      <c r="H424" s="3" t="str">
        <f aca="false">HYPERLINK("http://www.ncbi.nih.gov/gquery/gquery.fcgi?term=C21orf107","C21orf107")</f>
        <v>C21orf107</v>
      </c>
    </row>
    <row r="425" customFormat="false" ht="12.75" hidden="false" customHeight="false" outlineLevel="0" collapsed="false">
      <c r="A425" s="1" t="n">
        <v>1.5441</v>
      </c>
      <c r="B425" s="1" t="n">
        <v>1.6125</v>
      </c>
      <c r="C425" s="1" t="n">
        <v>1.6362</v>
      </c>
      <c r="D425" s="1" t="n">
        <v>1.2942</v>
      </c>
      <c r="E425" s="1" t="n">
        <v>1.2032</v>
      </c>
      <c r="F425" s="1" t="n">
        <v>1.2724</v>
      </c>
      <c r="G425" s="2" t="n">
        <v>1.3571</v>
      </c>
      <c r="H425" s="3" t="str">
        <f aca="false">HYPERLINK("http://www.ncbi.nih.gov/gquery/gquery.fcgi?term=C21orf33","C21orf33")</f>
        <v>C21orf33</v>
      </c>
    </row>
    <row r="426" customFormat="false" ht="12.75" hidden="false" customHeight="false" outlineLevel="0" collapsed="false">
      <c r="A426" s="1" t="n">
        <v>0.3688</v>
      </c>
      <c r="B426" s="1" t="n">
        <v>0.4974</v>
      </c>
      <c r="C426" s="1" t="n">
        <v>0.8872</v>
      </c>
      <c r="D426" s="1" t="n">
        <v>0.6995</v>
      </c>
      <c r="E426" s="1" t="n">
        <v>0.7245</v>
      </c>
      <c r="F426" s="1" t="n">
        <v>0.715</v>
      </c>
      <c r="G426" s="2" t="n">
        <v>0.7506</v>
      </c>
      <c r="H426" s="3" t="str">
        <f aca="false">HYPERLINK("http://www.ncbi.nih.gov/gquery/gquery.fcgi?term=C21orf5","C21orf5")</f>
        <v>C21orf5</v>
      </c>
    </row>
    <row r="427" customFormat="false" ht="12.75" hidden="false" customHeight="false" outlineLevel="0" collapsed="false">
      <c r="A427" s="1" t="n">
        <v>0.7866</v>
      </c>
      <c r="B427" s="1" t="n">
        <v>1.0194</v>
      </c>
      <c r="C427" s="1" t="n">
        <v>0.6764</v>
      </c>
      <c r="D427" s="1" t="n">
        <v>0.6201</v>
      </c>
      <c r="E427" s="1" t="n">
        <v>0.5357</v>
      </c>
      <c r="F427" s="1" t="n">
        <v>0.6911</v>
      </c>
      <c r="G427" s="2" t="n">
        <v>0.9767</v>
      </c>
      <c r="H427" s="3" t="str">
        <f aca="false">HYPERLINK("http://www.ncbi.nih.gov/gquery/gquery.fcgi?term=C21orf66","C21orf66")</f>
        <v>C21orf66</v>
      </c>
    </row>
    <row r="428" customFormat="false" ht="12.75" hidden="false" customHeight="false" outlineLevel="0" collapsed="false">
      <c r="A428" s="1" t="n">
        <v>0.3824</v>
      </c>
      <c r="B428" s="1" t="n">
        <v>0.4116</v>
      </c>
      <c r="C428" s="1" t="n">
        <v>0.5554</v>
      </c>
      <c r="D428" s="1" t="n">
        <v>0.35</v>
      </c>
      <c r="E428" s="1" t="n">
        <v>0.556</v>
      </c>
      <c r="F428" s="1" t="n">
        <v>0.4748</v>
      </c>
      <c r="G428" s="2" t="n">
        <v>0.8895</v>
      </c>
      <c r="H428" s="3" t="str">
        <f aca="false">HYPERLINK("http://www.ncbi.nih.gov/gquery/gquery.fcgi?term=C21orf77","C21orf77")</f>
        <v>C21orf77</v>
      </c>
    </row>
    <row r="429" customFormat="false" ht="12.75" hidden="false" customHeight="false" outlineLevel="0" collapsed="false">
      <c r="A429" s="1" t="n">
        <v>0.2767</v>
      </c>
      <c r="B429" s="1" t="n">
        <v>0.3914</v>
      </c>
      <c r="C429" s="1" t="n">
        <v>0.4124</v>
      </c>
      <c r="D429" s="1" t="n">
        <v>0.393</v>
      </c>
      <c r="E429" s="1" t="n">
        <v>0.4671</v>
      </c>
      <c r="F429" s="1" t="n">
        <v>0.358</v>
      </c>
      <c r="G429" s="2" t="n">
        <v>0.5295</v>
      </c>
      <c r="H429" s="3" t="str">
        <f aca="false">HYPERLINK("http://www.ncbi.nih.gov/gquery/gquery.fcgi?term=C21orf80","C21orf80")</f>
        <v>C21orf80</v>
      </c>
    </row>
    <row r="430" customFormat="false" ht="12.75" hidden="false" customHeight="false" outlineLevel="0" collapsed="false">
      <c r="A430" s="1" t="n">
        <v>0.9019</v>
      </c>
      <c r="B430" s="1" t="s">
        <v>5</v>
      </c>
      <c r="C430" s="1" t="n">
        <v>0.5204</v>
      </c>
      <c r="D430" s="1" t="n">
        <v>0.5961</v>
      </c>
      <c r="E430" s="1" t="s">
        <v>5</v>
      </c>
      <c r="F430" s="1" t="n">
        <v>0.9775</v>
      </c>
      <c r="G430" s="2" t="n">
        <v>1.4003</v>
      </c>
      <c r="H430" s="3" t="str">
        <f aca="false">HYPERLINK("http://www.ncbi.nih.gov/gquery/gquery.fcgi?term=C21orf91","C21orf91")</f>
        <v>C21orf91</v>
      </c>
    </row>
    <row r="431" customFormat="false" ht="12.75" hidden="false" customHeight="false" outlineLevel="0" collapsed="false">
      <c r="A431" s="1" t="n">
        <v>1.113</v>
      </c>
      <c r="B431" s="1" t="n">
        <v>1.1797</v>
      </c>
      <c r="C431" s="1" t="n">
        <v>1.1939</v>
      </c>
      <c r="D431" s="1" t="n">
        <v>1.3515</v>
      </c>
      <c r="E431" s="1" t="n">
        <v>1.0588</v>
      </c>
      <c r="F431" s="1" t="n">
        <v>1.0954</v>
      </c>
      <c r="G431" s="2" t="n">
        <v>1.1544</v>
      </c>
      <c r="H431" s="3" t="str">
        <f aca="false">HYPERLINK("http://www.ncbi.nih.gov/gquery/gquery.fcgi?term=C22orf5","C22orf5")</f>
        <v>C22orf5</v>
      </c>
    </row>
    <row r="432" customFormat="false" ht="12.75" hidden="false" customHeight="false" outlineLevel="0" collapsed="false">
      <c r="A432" s="1" t="n">
        <v>2.877</v>
      </c>
      <c r="B432" s="1" t="s">
        <v>5</v>
      </c>
      <c r="C432" s="1" t="n">
        <v>1.8494</v>
      </c>
      <c r="D432" s="1" t="n">
        <v>2.0382</v>
      </c>
      <c r="E432" s="1" t="n">
        <v>1.9528</v>
      </c>
      <c r="F432" s="1" t="n">
        <v>2.2092</v>
      </c>
      <c r="G432" s="2" t="n">
        <v>2.0905</v>
      </c>
      <c r="H432" s="3" t="str">
        <f aca="false">HYPERLINK("http://www.ncbi.nih.gov/gquery/gquery.fcgi?term=C2orf25","C2orf25")</f>
        <v>C2orf25</v>
      </c>
    </row>
    <row r="433" customFormat="false" ht="12.75" hidden="false" customHeight="false" outlineLevel="0" collapsed="false">
      <c r="A433" s="1" t="n">
        <v>0.3575</v>
      </c>
      <c r="B433" s="1" t="n">
        <v>0.3305</v>
      </c>
      <c r="C433" s="1" t="n">
        <v>0.7852</v>
      </c>
      <c r="D433" s="1" t="n">
        <v>1.2943</v>
      </c>
      <c r="E433" s="1" t="n">
        <v>1.1108</v>
      </c>
      <c r="F433" s="1" t="n">
        <v>0.9648</v>
      </c>
      <c r="G433" s="2" t="n">
        <v>0.4138</v>
      </c>
      <c r="H433" s="3" t="str">
        <f aca="false">HYPERLINK("http://www.ncbi.nih.gov/gquery/gquery.fcgi?term=C3AR1","C3AR1")</f>
        <v>C3AR1</v>
      </c>
    </row>
    <row r="434" customFormat="false" ht="12.75" hidden="false" customHeight="false" outlineLevel="0" collapsed="false">
      <c r="A434" s="1" t="n">
        <v>0.7102</v>
      </c>
      <c r="B434" s="1" t="n">
        <v>0.9317</v>
      </c>
      <c r="C434" s="1" t="n">
        <v>0.9609</v>
      </c>
      <c r="D434" s="1" t="n">
        <v>0.9017</v>
      </c>
      <c r="E434" s="1" t="n">
        <v>0.8776</v>
      </c>
      <c r="F434" s="1" t="n">
        <v>0.8589</v>
      </c>
      <c r="G434" s="2" t="n">
        <v>0.9008</v>
      </c>
      <c r="H434" s="3" t="str">
        <f aca="false">HYPERLINK("http://www.ncbi.nih.gov/gquery/gquery.fcgi?term=C3F","C3F")</f>
        <v>C3F</v>
      </c>
    </row>
    <row r="435" customFormat="false" ht="12.75" hidden="false" customHeight="false" outlineLevel="0" collapsed="false">
      <c r="A435" s="1" t="n">
        <v>2.2716</v>
      </c>
      <c r="B435" s="1" t="n">
        <v>2.986</v>
      </c>
      <c r="C435" s="1" t="n">
        <v>2.0293</v>
      </c>
      <c r="D435" s="1" t="n">
        <v>2.151</v>
      </c>
      <c r="E435" s="1" t="s">
        <v>5</v>
      </c>
      <c r="F435" s="1" t="n">
        <v>2.4387</v>
      </c>
      <c r="G435" s="2" t="n">
        <v>1.9356</v>
      </c>
      <c r="H435" s="3" t="str">
        <f aca="false">HYPERLINK("http://www.ncbi.nih.gov/gquery/gquery.fcgi?term=C3orf1","C3orf1")</f>
        <v>C3orf1</v>
      </c>
    </row>
    <row r="436" customFormat="false" ht="12.75" hidden="false" customHeight="false" outlineLevel="0" collapsed="false">
      <c r="A436" s="1" t="n">
        <v>1.1492</v>
      </c>
      <c r="B436" s="1" t="n">
        <v>1.0924</v>
      </c>
      <c r="C436" s="1" t="n">
        <v>1.2653</v>
      </c>
      <c r="D436" s="1" t="n">
        <v>1.224</v>
      </c>
      <c r="E436" s="1" t="n">
        <v>0.6953</v>
      </c>
      <c r="F436" s="1" t="n">
        <v>1.4299</v>
      </c>
      <c r="G436" s="2" t="n">
        <v>1.5766</v>
      </c>
      <c r="H436" s="3" t="str">
        <f aca="false">HYPERLINK("http://www.ncbi.nih.gov/gquery/gquery.fcgi?term=C3orf4","C3orf4")</f>
        <v>C3orf4</v>
      </c>
    </row>
    <row r="437" customFormat="false" ht="12.75" hidden="false" customHeight="false" outlineLevel="0" collapsed="false">
      <c r="A437" s="1" t="n">
        <v>0.7969</v>
      </c>
      <c r="B437" s="1" t="n">
        <v>1.0612</v>
      </c>
      <c r="C437" s="1" t="n">
        <v>1.0442</v>
      </c>
      <c r="D437" s="1" t="n">
        <v>0.8066</v>
      </c>
      <c r="E437" s="1" t="n">
        <v>0.8091</v>
      </c>
      <c r="F437" s="1" t="n">
        <v>0.9497</v>
      </c>
      <c r="G437" s="2" t="n">
        <v>1.0144</v>
      </c>
      <c r="H437" s="3" t="str">
        <f aca="false">HYPERLINK("http://www.ncbi.nih.gov/gquery/gquery.fcgi?term=C4orf8","C4orf8")</f>
        <v>C4orf8</v>
      </c>
    </row>
    <row r="438" customFormat="false" ht="12.75" hidden="false" customHeight="false" outlineLevel="0" collapsed="false">
      <c r="A438" s="1" t="n">
        <v>1.9891</v>
      </c>
      <c r="B438" s="1" t="n">
        <v>2.6696</v>
      </c>
      <c r="C438" s="1" t="n">
        <v>1.7462</v>
      </c>
      <c r="D438" s="1" t="n">
        <v>1.3911</v>
      </c>
      <c r="E438" s="1" t="n">
        <v>1.2924</v>
      </c>
      <c r="F438" s="1" t="n">
        <v>2.0278</v>
      </c>
      <c r="G438" s="2" t="n">
        <v>1.2831</v>
      </c>
      <c r="H438" s="3" t="str">
        <f aca="false">HYPERLINK("http://www.ncbi.nih.gov/gquery/gquery.fcgi?term=C4orf9","C4orf9")</f>
        <v>C4orf9</v>
      </c>
    </row>
    <row r="439" customFormat="false" ht="12.75" hidden="false" customHeight="false" outlineLevel="0" collapsed="false">
      <c r="A439" s="1" t="n">
        <v>0.739</v>
      </c>
      <c r="B439" s="1" t="n">
        <v>0.4883</v>
      </c>
      <c r="C439" s="1" t="n">
        <v>0.8016</v>
      </c>
      <c r="D439" s="1" t="n">
        <v>0.9518</v>
      </c>
      <c r="E439" s="1" t="n">
        <v>1.1712</v>
      </c>
      <c r="F439" s="1" t="n">
        <v>0.6468</v>
      </c>
      <c r="G439" s="2" t="n">
        <v>0.9236</v>
      </c>
      <c r="H439" s="3" t="str">
        <f aca="false">HYPERLINK("http://www.ncbi.nih.gov/gquery/gquery.fcgi?term=C5orf15","C5orf15")</f>
        <v>C5orf15</v>
      </c>
    </row>
    <row r="440" customFormat="false" ht="12.75" hidden="false" customHeight="false" outlineLevel="0" collapsed="false">
      <c r="A440" s="1" t="n">
        <v>0.5695</v>
      </c>
      <c r="B440" s="1" t="n">
        <v>0.6084</v>
      </c>
      <c r="C440" s="1" t="n">
        <v>0.5751</v>
      </c>
      <c r="D440" s="1" t="n">
        <v>0.5504</v>
      </c>
      <c r="E440" s="1" t="s">
        <v>5</v>
      </c>
      <c r="F440" s="1" t="n">
        <v>0.5911</v>
      </c>
      <c r="G440" s="2" t="n">
        <v>1.0013</v>
      </c>
      <c r="H440" s="3" t="str">
        <f aca="false">HYPERLINK("http://www.ncbi.nih.gov/gquery/gquery.fcgi?term=C5orf6","C5orf6")</f>
        <v>C5orf6</v>
      </c>
    </row>
    <row r="441" customFormat="false" ht="12.75" hidden="false" customHeight="false" outlineLevel="0" collapsed="false">
      <c r="A441" s="1" t="n">
        <v>0.422</v>
      </c>
      <c r="B441" s="1" t="n">
        <v>0.2978</v>
      </c>
      <c r="C441" s="1" t="n">
        <v>0.5502</v>
      </c>
      <c r="D441" s="1" t="n">
        <v>0.758</v>
      </c>
      <c r="E441" s="1" t="n">
        <v>0.6086</v>
      </c>
      <c r="F441" s="1" t="n">
        <v>0.488</v>
      </c>
      <c r="G441" s="2" t="n">
        <v>0.5953</v>
      </c>
      <c r="H441" s="3" t="str">
        <f aca="false">HYPERLINK("http://www.ncbi.nih.gov/gquery/gquery.fcgi?term=C5R1","C5R1")</f>
        <v>C5R1</v>
      </c>
    </row>
    <row r="442" customFormat="false" ht="12.75" hidden="false" customHeight="false" outlineLevel="0" collapsed="false">
      <c r="A442" s="1" t="n">
        <v>0.394</v>
      </c>
      <c r="B442" s="1" t="n">
        <v>0.4856</v>
      </c>
      <c r="C442" s="1" t="n">
        <v>0.9688</v>
      </c>
      <c r="D442" s="1" t="n">
        <v>0.553</v>
      </c>
      <c r="E442" s="1" t="n">
        <v>0.981</v>
      </c>
      <c r="F442" s="1" t="n">
        <v>0.6794</v>
      </c>
      <c r="G442" s="2" t="n">
        <v>0.6442</v>
      </c>
      <c r="H442" s="3" t="str">
        <f aca="false">HYPERLINK("http://www.ncbi.nih.gov/gquery/gquery.fcgi?term=C6","C6")</f>
        <v>C6</v>
      </c>
    </row>
    <row r="443" customFormat="false" ht="12.75" hidden="false" customHeight="false" outlineLevel="0" collapsed="false">
      <c r="A443" s="1" t="n">
        <v>4.371</v>
      </c>
      <c r="B443" s="1" t="n">
        <v>3.2437</v>
      </c>
      <c r="C443" s="1" t="n">
        <v>3.9562</v>
      </c>
      <c r="D443" s="1" t="n">
        <v>4.5896</v>
      </c>
      <c r="E443" s="1" t="n">
        <v>4.5212</v>
      </c>
      <c r="F443" s="1" t="n">
        <v>5.4072</v>
      </c>
      <c r="G443" s="2" t="n">
        <v>2.5911</v>
      </c>
      <c r="H443" s="3" t="str">
        <f aca="false">HYPERLINK("http://www.ncbi.nih.gov/gquery/gquery.fcgi?term=C6orf108","C6orf108")</f>
        <v>C6orf108</v>
      </c>
    </row>
    <row r="444" customFormat="false" ht="12.75" hidden="false" customHeight="false" outlineLevel="0" collapsed="false">
      <c r="A444" s="1" t="s">
        <v>5</v>
      </c>
      <c r="B444" s="1" t="n">
        <v>3.0162</v>
      </c>
      <c r="C444" s="1" t="n">
        <v>1.551</v>
      </c>
      <c r="D444" s="1" t="n">
        <v>1.6029</v>
      </c>
      <c r="E444" s="1" t="n">
        <v>1.4786</v>
      </c>
      <c r="F444" s="1" t="n">
        <v>2.4885</v>
      </c>
      <c r="G444" s="2" t="n">
        <v>1.2994</v>
      </c>
      <c r="H444" s="3" t="str">
        <f aca="false">HYPERLINK("http://www.ncbi.nih.gov/gquery/gquery.fcgi?term=C6orf11","C6orf11")</f>
        <v>C6orf11</v>
      </c>
    </row>
    <row r="445" customFormat="false" ht="12.75" hidden="false" customHeight="false" outlineLevel="0" collapsed="false">
      <c r="A445" s="1" t="n">
        <v>0.9614</v>
      </c>
      <c r="B445" s="1" t="s">
        <v>5</v>
      </c>
      <c r="C445" s="1" t="n">
        <v>1.2604</v>
      </c>
      <c r="D445" s="1" t="n">
        <v>0.8751</v>
      </c>
      <c r="E445" s="1" t="s">
        <v>5</v>
      </c>
      <c r="F445" s="1" t="n">
        <v>0.9859</v>
      </c>
      <c r="G445" s="2" t="n">
        <v>1.5318</v>
      </c>
      <c r="H445" s="3" t="str">
        <f aca="false">HYPERLINK("http://www.ncbi.nih.gov/gquery/gquery.fcgi?term=C6orf133","C6orf133")</f>
        <v>C6orf133</v>
      </c>
    </row>
    <row r="446" customFormat="false" ht="12.75" hidden="false" customHeight="false" outlineLevel="0" collapsed="false">
      <c r="A446" s="1" t="n">
        <v>0.7838</v>
      </c>
      <c r="B446" s="1" t="n">
        <v>1.1222</v>
      </c>
      <c r="C446" s="1" t="n">
        <v>1.032</v>
      </c>
      <c r="D446" s="1" t="n">
        <v>1.0817</v>
      </c>
      <c r="E446" s="1" t="s">
        <v>5</v>
      </c>
      <c r="F446" s="1" t="n">
        <v>0.9626</v>
      </c>
      <c r="G446" s="2" t="n">
        <v>0.9165</v>
      </c>
      <c r="H446" s="3" t="str">
        <f aca="false">HYPERLINK("http://www.ncbi.nih.gov/gquery/gquery.fcgi?term=C6orf197","C6orf197")</f>
        <v>C6orf197</v>
      </c>
    </row>
    <row r="447" customFormat="false" ht="12.75" hidden="false" customHeight="false" outlineLevel="0" collapsed="false">
      <c r="A447" s="1" t="n">
        <v>0.3764</v>
      </c>
      <c r="B447" s="1" t="n">
        <v>0.3306</v>
      </c>
      <c r="C447" s="1" t="n">
        <v>0.626</v>
      </c>
      <c r="D447" s="1" t="n">
        <v>0.3188</v>
      </c>
      <c r="E447" s="1" t="n">
        <v>0.4793</v>
      </c>
      <c r="F447" s="1" t="n">
        <v>0.5445</v>
      </c>
      <c r="G447" s="2" t="n">
        <v>0.9313</v>
      </c>
      <c r="H447" s="3" t="str">
        <f aca="false">HYPERLINK("http://www.ncbi.nih.gov/gquery/gquery.fcgi?term=C6orf204","C6orf204")</f>
        <v>C6orf204</v>
      </c>
    </row>
    <row r="448" customFormat="false" ht="12.75" hidden="false" customHeight="false" outlineLevel="0" collapsed="false">
      <c r="A448" s="1" t="n">
        <v>0.822</v>
      </c>
      <c r="B448" s="1" t="n">
        <v>0.4498</v>
      </c>
      <c r="C448" s="1" t="n">
        <v>0.8614</v>
      </c>
      <c r="D448" s="1" t="n">
        <v>0.7148</v>
      </c>
      <c r="E448" s="1" t="n">
        <v>0.8287</v>
      </c>
      <c r="F448" s="1" t="n">
        <v>0.7752</v>
      </c>
      <c r="G448" s="2" t="n">
        <v>1.1078</v>
      </c>
      <c r="H448" s="3" t="str">
        <f aca="false">HYPERLINK("http://www.ncbi.nih.gov/gquery/gquery.fcgi?term=C6orf209","C6orf209")</f>
        <v>C6orf209</v>
      </c>
    </row>
    <row r="449" customFormat="false" ht="12.75" hidden="false" customHeight="false" outlineLevel="0" collapsed="false">
      <c r="A449" s="1" t="n">
        <v>0.2578</v>
      </c>
      <c r="B449" s="1" t="n">
        <v>0.2267</v>
      </c>
      <c r="C449" s="1" t="n">
        <v>0.3367</v>
      </c>
      <c r="D449" s="1" t="n">
        <v>0.2546</v>
      </c>
      <c r="E449" s="1" t="n">
        <v>0.2254</v>
      </c>
      <c r="F449" s="1" t="n">
        <v>0.2724</v>
      </c>
      <c r="G449" s="2" t="n">
        <v>0.4857</v>
      </c>
      <c r="H449" s="3" t="str">
        <f aca="false">HYPERLINK("http://www.ncbi.nih.gov/gquery/gquery.fcgi?term=C6orf32","C6orf32")</f>
        <v>C6orf32</v>
      </c>
    </row>
    <row r="450" customFormat="false" ht="12.75" hidden="false" customHeight="false" outlineLevel="0" collapsed="false">
      <c r="A450" s="1" t="n">
        <v>1.8292</v>
      </c>
      <c r="B450" s="1" t="n">
        <v>0.4766</v>
      </c>
      <c r="C450" s="1" t="n">
        <v>1.6565</v>
      </c>
      <c r="D450" s="1" t="n">
        <v>1.0702</v>
      </c>
      <c r="E450" s="1" t="n">
        <v>1.026</v>
      </c>
      <c r="F450" s="1" t="n">
        <v>0.9091</v>
      </c>
      <c r="G450" s="2" t="n">
        <v>2.7655</v>
      </c>
      <c r="H450" s="3" t="str">
        <f aca="false">HYPERLINK("http://www.ncbi.nih.gov/gquery/gquery.fcgi?term=C6orf32","C6orf32")</f>
        <v>C6orf32</v>
      </c>
    </row>
    <row r="451" customFormat="false" ht="12.75" hidden="false" customHeight="false" outlineLevel="0" collapsed="false">
      <c r="A451" s="1" t="n">
        <v>0.455</v>
      </c>
      <c r="B451" s="1" t="n">
        <v>0.3149</v>
      </c>
      <c r="C451" s="1" t="n">
        <v>0.4744</v>
      </c>
      <c r="D451" s="1" t="n">
        <v>0.3174</v>
      </c>
      <c r="E451" s="1" t="n">
        <v>0.4072</v>
      </c>
      <c r="F451" s="1" t="n">
        <v>0.2266</v>
      </c>
      <c r="G451" s="2" t="n">
        <v>0.3068</v>
      </c>
      <c r="H451" s="3" t="str">
        <f aca="false">HYPERLINK("http://www.ncbi.nih.gov/gquery/gquery.fcgi?term=C6orf37","C6orf37")</f>
        <v>C6orf37</v>
      </c>
    </row>
    <row r="452" customFormat="false" ht="12.75" hidden="false" customHeight="false" outlineLevel="0" collapsed="false">
      <c r="A452" s="1" t="s">
        <v>5</v>
      </c>
      <c r="B452" s="1" t="n">
        <v>0.8623</v>
      </c>
      <c r="C452" s="1" t="n">
        <v>1.1505</v>
      </c>
      <c r="D452" s="1" t="n">
        <v>1.7039</v>
      </c>
      <c r="E452" s="1" t="s">
        <v>5</v>
      </c>
      <c r="F452" s="1" t="n">
        <v>1.4089</v>
      </c>
      <c r="G452" s="2" t="n">
        <v>1.0798</v>
      </c>
      <c r="H452" s="3" t="str">
        <f aca="false">HYPERLINK("http://www.ncbi.nih.gov/gquery/gquery.fcgi?term=C6orf4","C6orf4")</f>
        <v>C6orf4</v>
      </c>
    </row>
    <row r="453" customFormat="false" ht="12.75" hidden="false" customHeight="false" outlineLevel="0" collapsed="false">
      <c r="A453" s="1" t="n">
        <v>1.137</v>
      </c>
      <c r="B453" s="1" t="n">
        <v>1.3448</v>
      </c>
      <c r="C453" s="1" t="n">
        <v>1.2631</v>
      </c>
      <c r="D453" s="1" t="n">
        <v>1.3513</v>
      </c>
      <c r="E453" s="1" t="s">
        <v>5</v>
      </c>
      <c r="F453" s="1" t="n">
        <v>1.2752</v>
      </c>
      <c r="G453" s="2" t="n">
        <v>1.4619</v>
      </c>
      <c r="H453" s="3" t="str">
        <f aca="false">HYPERLINK("http://www.ncbi.nih.gov/gquery/gquery.fcgi?term=C6orf47","C6orf47")</f>
        <v>C6orf47</v>
      </c>
    </row>
    <row r="454" customFormat="false" ht="12.75" hidden="false" customHeight="false" outlineLevel="0" collapsed="false">
      <c r="A454" s="1" t="n">
        <v>0.526</v>
      </c>
      <c r="B454" s="1" t="n">
        <v>0.375</v>
      </c>
      <c r="C454" s="1" t="n">
        <v>0.5257</v>
      </c>
      <c r="D454" s="1" t="n">
        <v>0.4204</v>
      </c>
      <c r="E454" s="1" t="n">
        <v>0.402</v>
      </c>
      <c r="F454" s="1" t="n">
        <v>0.5636</v>
      </c>
      <c r="G454" s="2" t="n">
        <v>0.6784</v>
      </c>
      <c r="H454" s="3" t="str">
        <f aca="false">HYPERLINK("http://www.ncbi.nih.gov/gquery/gquery.fcgi?term=C6orf48","C6orf48")</f>
        <v>C6orf48</v>
      </c>
    </row>
    <row r="455" customFormat="false" ht="12.75" hidden="false" customHeight="false" outlineLevel="0" collapsed="false">
      <c r="A455" s="1" t="n">
        <v>2.548</v>
      </c>
      <c r="B455" s="1" t="n">
        <v>3.2345</v>
      </c>
      <c r="C455" s="1" t="n">
        <v>1.7302</v>
      </c>
      <c r="D455" s="1" t="n">
        <v>1.5898</v>
      </c>
      <c r="E455" s="1" t="n">
        <v>1.7459</v>
      </c>
      <c r="F455" s="1" t="n">
        <v>2.2731</v>
      </c>
      <c r="G455" s="2" t="n">
        <v>1.535</v>
      </c>
      <c r="H455" s="3" t="str">
        <f aca="false">HYPERLINK("http://www.ncbi.nih.gov/gquery/gquery.fcgi?term=C6orf49","C6orf49")</f>
        <v>C6orf49</v>
      </c>
    </row>
    <row r="456" customFormat="false" ht="12.75" hidden="false" customHeight="false" outlineLevel="0" collapsed="false">
      <c r="A456" s="1" t="s">
        <v>5</v>
      </c>
      <c r="B456" s="1" t="n">
        <v>2.5599</v>
      </c>
      <c r="C456" s="1" t="n">
        <v>1.5562</v>
      </c>
      <c r="D456" s="1" t="n">
        <v>1.5028</v>
      </c>
      <c r="E456" s="1" t="n">
        <v>1.7524</v>
      </c>
      <c r="F456" s="1" t="n">
        <v>2.0947</v>
      </c>
      <c r="G456" s="2" t="n">
        <v>1.4866</v>
      </c>
      <c r="H456" s="3" t="str">
        <f aca="false">HYPERLINK("http://www.ncbi.nih.gov/gquery/gquery.fcgi?term=C6orf49","C6orf49")</f>
        <v>C6orf49</v>
      </c>
    </row>
    <row r="457" customFormat="false" ht="12.75" hidden="false" customHeight="false" outlineLevel="0" collapsed="false">
      <c r="A457" s="1" t="n">
        <v>1.585</v>
      </c>
      <c r="B457" s="1" t="s">
        <v>5</v>
      </c>
      <c r="C457" s="1" t="n">
        <v>1.3245</v>
      </c>
      <c r="D457" s="1" t="n">
        <v>0.9607</v>
      </c>
      <c r="E457" s="1" t="n">
        <v>0.8731</v>
      </c>
      <c r="F457" s="1" t="n">
        <v>0.8062</v>
      </c>
      <c r="G457" s="2" t="n">
        <v>2.7269</v>
      </c>
      <c r="H457" s="3" t="str">
        <f aca="false">HYPERLINK("http://www.ncbi.nih.gov/gquery/gquery.fcgi?term=C6orf62","C6orf62")</f>
        <v>C6orf62</v>
      </c>
    </row>
    <row r="458" customFormat="false" ht="12.75" hidden="false" customHeight="false" outlineLevel="0" collapsed="false">
      <c r="A458" s="1" t="s">
        <v>5</v>
      </c>
      <c r="B458" s="1" t="n">
        <v>0.4279</v>
      </c>
      <c r="C458" s="1" t="n">
        <v>0.4202</v>
      </c>
      <c r="D458" s="1" t="n">
        <v>0.388</v>
      </c>
      <c r="E458" s="1" t="n">
        <v>0.3838</v>
      </c>
      <c r="F458" s="1" t="n">
        <v>0.5364</v>
      </c>
      <c r="G458" s="2" t="n">
        <v>0.5799</v>
      </c>
      <c r="H458" s="3" t="str">
        <f aca="false">HYPERLINK("http://www.ncbi.nih.gov/gquery/gquery.fcgi?term=C6orf69","C6orf69")</f>
        <v>C6orf69</v>
      </c>
    </row>
    <row r="459" customFormat="false" ht="12.75" hidden="false" customHeight="false" outlineLevel="0" collapsed="false">
      <c r="A459" s="1" t="n">
        <v>0.4427</v>
      </c>
      <c r="B459" s="1" t="n">
        <v>0.3625</v>
      </c>
      <c r="C459" s="1" t="n">
        <v>0.44</v>
      </c>
      <c r="D459" s="1" t="n">
        <v>0.3874</v>
      </c>
      <c r="E459" s="1" t="n">
        <v>0.5643</v>
      </c>
      <c r="F459" s="1" t="n">
        <v>0.4969</v>
      </c>
      <c r="G459" s="2" t="n">
        <v>0.7152</v>
      </c>
      <c r="H459" s="3" t="str">
        <f aca="false">HYPERLINK("http://www.ncbi.nih.gov/gquery/gquery.fcgi?term=C6orf69","C6orf69")</f>
        <v>C6orf69</v>
      </c>
    </row>
    <row r="460" customFormat="false" ht="12.75" hidden="false" customHeight="false" outlineLevel="0" collapsed="false">
      <c r="A460" s="1" t="n">
        <v>0.589</v>
      </c>
      <c r="B460" s="1" t="n">
        <v>0.4932</v>
      </c>
      <c r="C460" s="1" t="n">
        <v>0.9113</v>
      </c>
      <c r="D460" s="1" t="n">
        <v>0.9347</v>
      </c>
      <c r="E460" s="1" t="n">
        <v>0.9082</v>
      </c>
      <c r="F460" s="1" t="n">
        <v>0.7002</v>
      </c>
      <c r="G460" s="2" t="n">
        <v>1.1582</v>
      </c>
      <c r="H460" s="3" t="str">
        <f aca="false">HYPERLINK("http://www.ncbi.nih.gov/gquery/gquery.fcgi?term=C6orf80","C6orf80")</f>
        <v>C6orf80</v>
      </c>
    </row>
    <row r="461" customFormat="false" ht="12.75" hidden="false" customHeight="false" outlineLevel="0" collapsed="false">
      <c r="A461" s="1" t="n">
        <v>1.1514</v>
      </c>
      <c r="B461" s="1" t="n">
        <v>1.4448</v>
      </c>
      <c r="C461" s="1" t="n">
        <v>1.3028</v>
      </c>
      <c r="D461" s="1" t="n">
        <v>1.3207</v>
      </c>
      <c r="E461" s="1" t="n">
        <v>1.2274</v>
      </c>
      <c r="F461" s="1" t="n">
        <v>1.3172</v>
      </c>
      <c r="G461" s="2" t="n">
        <v>1.0697</v>
      </c>
      <c r="H461" s="3" t="str">
        <f aca="false">HYPERLINK("http://www.ncbi.nih.gov/gquery/gquery.fcgi?term=C6orf82","C6orf82")</f>
        <v>C6orf82</v>
      </c>
    </row>
    <row r="462" customFormat="false" ht="12.75" hidden="false" customHeight="false" outlineLevel="0" collapsed="false">
      <c r="A462" s="1" t="n">
        <v>0.7356</v>
      </c>
      <c r="B462" s="1" t="n">
        <v>0.912</v>
      </c>
      <c r="C462" s="1" t="n">
        <v>0.8453</v>
      </c>
      <c r="D462" s="1" t="n">
        <v>0.8775</v>
      </c>
      <c r="E462" s="1" t="n">
        <v>0.9807</v>
      </c>
      <c r="F462" s="1" t="n">
        <v>0.8366</v>
      </c>
      <c r="G462" s="2" t="n">
        <v>1.3117</v>
      </c>
      <c r="H462" s="3" t="str">
        <f aca="false">HYPERLINK("http://www.ncbi.nih.gov/gquery/gquery.fcgi?term=C6orf89","C6orf89")</f>
        <v>C6orf89</v>
      </c>
    </row>
    <row r="463" customFormat="false" ht="12.75" hidden="false" customHeight="false" outlineLevel="0" collapsed="false">
      <c r="A463" s="1" t="n">
        <v>4.0093</v>
      </c>
      <c r="B463" s="1" t="n">
        <v>3.3657</v>
      </c>
      <c r="C463" s="1" t="n">
        <v>2.6402</v>
      </c>
      <c r="D463" s="1" t="n">
        <v>3.0436</v>
      </c>
      <c r="E463" s="1" t="s">
        <v>5</v>
      </c>
      <c r="F463" s="1" t="n">
        <v>3.7122</v>
      </c>
      <c r="G463" s="2" t="n">
        <v>1.9812</v>
      </c>
      <c r="H463" s="3" t="str">
        <f aca="false">HYPERLINK("http://www.ncbi.nih.gov/gquery/gquery.fcgi?term=C7orf24","C7orf24")</f>
        <v>C7orf24</v>
      </c>
    </row>
    <row r="464" customFormat="false" ht="12.75" hidden="false" customHeight="false" outlineLevel="0" collapsed="false">
      <c r="A464" s="1" t="n">
        <v>1.9507</v>
      </c>
      <c r="B464" s="1" t="s">
        <v>5</v>
      </c>
      <c r="C464" s="1" t="n">
        <v>2.2877</v>
      </c>
      <c r="D464" s="1" t="n">
        <v>2.9284</v>
      </c>
      <c r="E464" s="1" t="n">
        <v>2.3201</v>
      </c>
      <c r="F464" s="1" t="n">
        <v>2.5114</v>
      </c>
      <c r="G464" s="2" t="n">
        <v>2.0138</v>
      </c>
      <c r="H464" s="3" t="str">
        <f aca="false">HYPERLINK("http://www.ncbi.nih.gov/gquery/gquery.fcgi?term=C7orf28B","C7orf28B")</f>
        <v>C7orf28B</v>
      </c>
    </row>
    <row r="465" customFormat="false" ht="12.75" hidden="false" customHeight="false" outlineLevel="0" collapsed="false">
      <c r="A465" s="1" t="s">
        <v>5</v>
      </c>
      <c r="B465" s="1" t="n">
        <v>2.574</v>
      </c>
      <c r="C465" s="1" t="n">
        <v>2.3428</v>
      </c>
      <c r="D465" s="1" t="n">
        <v>2.6604</v>
      </c>
      <c r="E465" s="1" t="s">
        <v>5</v>
      </c>
      <c r="F465" s="1" t="n">
        <v>2.7584</v>
      </c>
      <c r="G465" s="2" t="n">
        <v>1.7299</v>
      </c>
      <c r="H465" s="3" t="str">
        <f aca="false">HYPERLINK("http://www.ncbi.nih.gov/gquery/gquery.fcgi?term=C7orf32","C7orf32")</f>
        <v>C7orf32</v>
      </c>
    </row>
    <row r="466" customFormat="false" ht="12.75" hidden="false" customHeight="false" outlineLevel="0" collapsed="false">
      <c r="A466" s="1" t="n">
        <v>1.2903</v>
      </c>
      <c r="B466" s="1" t="n">
        <v>1.4197</v>
      </c>
      <c r="C466" s="1" t="n">
        <v>1.5204</v>
      </c>
      <c r="D466" s="1" t="n">
        <v>1.3504</v>
      </c>
      <c r="E466" s="1" t="n">
        <v>1.622</v>
      </c>
      <c r="F466" s="1" t="n">
        <v>1.2447</v>
      </c>
      <c r="G466" s="2" t="n">
        <v>1.4709</v>
      </c>
      <c r="H466" s="3" t="str">
        <f aca="false">HYPERLINK("http://www.ncbi.nih.gov/gquery/gquery.fcgi?term=C9orf10","C9orf10")</f>
        <v>C9orf10</v>
      </c>
    </row>
    <row r="467" customFormat="false" ht="12.75" hidden="false" customHeight="false" outlineLevel="0" collapsed="false">
      <c r="A467" s="1" t="n">
        <v>0.3327</v>
      </c>
      <c r="B467" s="1" t="n">
        <v>0.5384</v>
      </c>
      <c r="C467" s="1" t="n">
        <v>0.6714</v>
      </c>
      <c r="D467" s="1" t="n">
        <v>0.5322</v>
      </c>
      <c r="E467" s="1" t="s">
        <v>5</v>
      </c>
      <c r="F467" s="1" t="n">
        <v>0.6136</v>
      </c>
      <c r="G467" s="2" t="n">
        <v>1.1018</v>
      </c>
      <c r="H467" s="3" t="str">
        <f aca="false">HYPERLINK("http://www.ncbi.nih.gov/gquery/gquery.fcgi?term=C9orf55","C9orf55")</f>
        <v>C9orf55</v>
      </c>
    </row>
    <row r="468" customFormat="false" ht="12.75" hidden="false" customHeight="false" outlineLevel="0" collapsed="false">
      <c r="A468" s="1" t="n">
        <v>0.3206</v>
      </c>
      <c r="B468" s="1" t="n">
        <v>0.5285</v>
      </c>
      <c r="C468" s="1" t="n">
        <v>0.4648</v>
      </c>
      <c r="D468" s="1" t="n">
        <v>0.5643</v>
      </c>
      <c r="E468" s="1" t="n">
        <v>0.7335</v>
      </c>
      <c r="F468" s="1" t="n">
        <v>0.6345</v>
      </c>
      <c r="G468" s="2" t="n">
        <v>0.7845</v>
      </c>
      <c r="H468" s="3" t="str">
        <f aca="false">HYPERLINK("http://www.ncbi.nih.gov/gquery/gquery.fcgi?term=C9orf68","C9orf68")</f>
        <v>C9orf68</v>
      </c>
    </row>
    <row r="469" customFormat="false" ht="12.75" hidden="false" customHeight="false" outlineLevel="0" collapsed="false">
      <c r="A469" s="1" t="s">
        <v>5</v>
      </c>
      <c r="B469" s="1" t="s">
        <v>5</v>
      </c>
      <c r="C469" s="1" t="n">
        <v>1.4592</v>
      </c>
      <c r="D469" s="1" t="n">
        <v>1.5105</v>
      </c>
      <c r="E469" s="1" t="n">
        <v>1.5939</v>
      </c>
      <c r="F469" s="1" t="n">
        <v>1.5764</v>
      </c>
      <c r="G469" s="2" t="n">
        <v>1.3025</v>
      </c>
      <c r="H469" s="3" t="str">
        <f aca="false">HYPERLINK("http://www.ncbi.nih.gov/gquery/gquery.fcgi?term=C9orf74","C9orf74")</f>
        <v>C9orf74</v>
      </c>
    </row>
    <row r="470" customFormat="false" ht="12.75" hidden="false" customHeight="false" outlineLevel="0" collapsed="false">
      <c r="A470" s="1" t="n">
        <v>1.0143</v>
      </c>
      <c r="B470" s="1" t="n">
        <v>2.0267</v>
      </c>
      <c r="C470" s="1" t="n">
        <v>1.1885</v>
      </c>
      <c r="D470" s="1" t="n">
        <v>1.0186</v>
      </c>
      <c r="E470" s="1" t="n">
        <v>0.9764</v>
      </c>
      <c r="F470" s="1" t="n">
        <v>1.1812</v>
      </c>
      <c r="G470" s="2" t="n">
        <v>0.8855</v>
      </c>
      <c r="H470" s="3" t="str">
        <f aca="false">HYPERLINK("http://www.ncbi.nih.gov/gquery/gquery.fcgi?term=C9orf78","C9orf78")</f>
        <v>C9orf78</v>
      </c>
    </row>
    <row r="471" customFormat="false" ht="12.75" hidden="false" customHeight="false" outlineLevel="0" collapsed="false">
      <c r="A471" s="1" t="n">
        <v>0.4904</v>
      </c>
      <c r="B471" s="1" t="n">
        <v>0.5314</v>
      </c>
      <c r="C471" s="1" t="n">
        <v>0.7285</v>
      </c>
      <c r="D471" s="1" t="n">
        <v>0.4819</v>
      </c>
      <c r="E471" s="1" t="n">
        <v>0.6039</v>
      </c>
      <c r="F471" s="1" t="n">
        <v>0.5912</v>
      </c>
      <c r="G471" s="2" t="n">
        <v>1.0705</v>
      </c>
      <c r="H471" s="3" t="str">
        <f aca="false">HYPERLINK("http://www.ncbi.nih.gov/gquery/gquery.fcgi?term=C9orf80","C9orf80")</f>
        <v>C9orf80</v>
      </c>
    </row>
    <row r="472" customFormat="false" ht="12.75" hidden="false" customHeight="false" outlineLevel="0" collapsed="false">
      <c r="A472" s="1" t="n">
        <v>3.0905</v>
      </c>
      <c r="B472" s="1" t="s">
        <v>5</v>
      </c>
      <c r="C472" s="1" t="n">
        <v>2.4227</v>
      </c>
      <c r="D472" s="1" t="n">
        <v>2.3758</v>
      </c>
      <c r="E472" s="1" t="n">
        <v>1.911</v>
      </c>
      <c r="F472" s="1" t="n">
        <v>2.3391</v>
      </c>
      <c r="G472" s="2" t="n">
        <v>2.7588</v>
      </c>
      <c r="H472" s="3" t="str">
        <f aca="false">HYPERLINK("http://www.ncbi.nih.gov/gquery/gquery.fcgi?term=C9orf82","C9orf82")</f>
        <v>C9orf82</v>
      </c>
    </row>
    <row r="473" customFormat="false" ht="12.75" hidden="false" customHeight="false" outlineLevel="0" collapsed="false">
      <c r="A473" s="1" t="n">
        <v>2.3636</v>
      </c>
      <c r="B473" s="1" t="n">
        <v>1.1228</v>
      </c>
      <c r="C473" s="1" t="n">
        <v>1.171</v>
      </c>
      <c r="D473" s="1" t="n">
        <v>1.2043</v>
      </c>
      <c r="E473" s="1" t="n">
        <v>1.1477</v>
      </c>
      <c r="F473" s="1" t="n">
        <v>1.4472</v>
      </c>
      <c r="G473" s="2" t="n">
        <v>1.3992</v>
      </c>
      <c r="H473" s="3" t="str">
        <f aca="false">HYPERLINK("http://www.ncbi.nih.gov/gquery/gquery.fcgi?term=C9orf83","C9orf83")</f>
        <v>C9orf83</v>
      </c>
    </row>
    <row r="474" customFormat="false" ht="12.75" hidden="false" customHeight="false" outlineLevel="0" collapsed="false">
      <c r="A474" s="1" t="n">
        <v>0.37</v>
      </c>
      <c r="B474" s="1" t="n">
        <v>0.3482</v>
      </c>
      <c r="C474" s="1" t="n">
        <v>0.5933</v>
      </c>
      <c r="D474" s="1" t="n">
        <v>0.5556</v>
      </c>
      <c r="E474" s="1" t="n">
        <v>0.63</v>
      </c>
      <c r="F474" s="1" t="n">
        <v>0.3629</v>
      </c>
      <c r="G474" s="2" t="n">
        <v>0.2213</v>
      </c>
      <c r="H474" s="3" t="str">
        <f aca="false">HYPERLINK("http://www.ncbi.nih.gov/gquery/gquery.fcgi?term=C9orf88","C9orf88")</f>
        <v>C9orf88</v>
      </c>
    </row>
    <row r="475" customFormat="false" ht="12.75" hidden="false" customHeight="false" outlineLevel="0" collapsed="false">
      <c r="A475" s="1" t="s">
        <v>5</v>
      </c>
      <c r="B475" s="1" t="s">
        <v>5</v>
      </c>
      <c r="C475" s="1" t="n">
        <v>1.0577</v>
      </c>
      <c r="D475" s="1" t="n">
        <v>0.3191</v>
      </c>
      <c r="E475" s="1" t="n">
        <v>0.4215</v>
      </c>
      <c r="F475" s="1" t="n">
        <v>0.4483</v>
      </c>
      <c r="G475" s="2" t="n">
        <v>0.3949</v>
      </c>
      <c r="H475" s="3" t="str">
        <f aca="false">HYPERLINK("http://www.ncbi.nih.gov/gquery/gquery.fcgi?term=CA2","CA2")</f>
        <v>CA2</v>
      </c>
    </row>
    <row r="476" customFormat="false" ht="12.75" hidden="false" customHeight="false" outlineLevel="0" collapsed="false">
      <c r="A476" s="1" t="n">
        <v>0.5232</v>
      </c>
      <c r="B476" s="1" t="n">
        <v>0.4121</v>
      </c>
      <c r="C476" s="1" t="n">
        <v>0.6625</v>
      </c>
      <c r="D476" s="1" t="n">
        <v>0.3233</v>
      </c>
      <c r="E476" s="1" t="n">
        <v>0.446</v>
      </c>
      <c r="F476" s="1" t="n">
        <v>0.466</v>
      </c>
      <c r="G476" s="2" t="n">
        <v>0.8494</v>
      </c>
      <c r="H476" s="3" t="str">
        <f aca="false">HYPERLINK("http://www.ncbi.nih.gov/gquery/gquery.fcgi?term=CA5B","CA5B")</f>
        <v>CA5B</v>
      </c>
    </row>
    <row r="477" customFormat="false" ht="12.75" hidden="false" customHeight="false" outlineLevel="0" collapsed="false">
      <c r="A477" s="1" t="n">
        <v>1.1038</v>
      </c>
      <c r="B477" s="1" t="n">
        <v>0.7086</v>
      </c>
      <c r="C477" s="1" t="n">
        <v>1.3732</v>
      </c>
      <c r="D477" s="1" t="n">
        <v>1.2122</v>
      </c>
      <c r="E477" s="1" t="n">
        <v>1.2545</v>
      </c>
      <c r="F477" s="1" t="n">
        <v>1.1073</v>
      </c>
      <c r="G477" s="2" t="n">
        <v>1.3594</v>
      </c>
      <c r="H477" s="3" t="str">
        <f aca="false">HYPERLINK("http://www.ncbi.nih.gov/gquery/gquery.fcgi?term=Cab45","Cab45")</f>
        <v>Cab45</v>
      </c>
    </row>
    <row r="478" customFormat="false" ht="12.75" hidden="false" customHeight="false" outlineLevel="0" collapsed="false">
      <c r="A478" s="1" t="n">
        <v>1.1272</v>
      </c>
      <c r="B478" s="1" t="n">
        <v>1.3485</v>
      </c>
      <c r="C478" s="1" t="n">
        <v>1.3381</v>
      </c>
      <c r="D478" s="1" t="n">
        <v>1.2559</v>
      </c>
      <c r="E478" s="1" t="n">
        <v>1.3273</v>
      </c>
      <c r="F478" s="1" t="n">
        <v>1.0842</v>
      </c>
      <c r="G478" s="2" t="n">
        <v>1.4076</v>
      </c>
      <c r="H478" s="3" t="str">
        <f aca="false">HYPERLINK("http://www.ncbi.nih.gov/gquery/gquery.fcgi?term=Cab45","Cab45")</f>
        <v>Cab45</v>
      </c>
    </row>
    <row r="479" customFormat="false" ht="12.75" hidden="false" customHeight="false" outlineLevel="0" collapsed="false">
      <c r="A479" s="1" t="n">
        <v>0.4508</v>
      </c>
      <c r="B479" s="1" t="n">
        <v>0.7618</v>
      </c>
      <c r="C479" s="1" t="n">
        <v>0.6462</v>
      </c>
      <c r="D479" s="1" t="n">
        <v>0.6805</v>
      </c>
      <c r="E479" s="1" t="n">
        <v>0.6237</v>
      </c>
      <c r="F479" s="1" t="n">
        <v>0.7002</v>
      </c>
      <c r="G479" s="2" t="n">
        <v>0.7619</v>
      </c>
      <c r="H479" s="3" t="str">
        <f aca="false">HYPERLINK("http://www.ncbi.nih.gov/gquery/gquery.fcgi?term=CABIN1","CABIN1")</f>
        <v>CABIN1</v>
      </c>
    </row>
    <row r="480" customFormat="false" ht="12.75" hidden="false" customHeight="false" outlineLevel="0" collapsed="false">
      <c r="A480" s="1" t="n">
        <v>3.1655</v>
      </c>
      <c r="B480" s="1" t="n">
        <v>5.6245</v>
      </c>
      <c r="C480" s="1" t="n">
        <v>2.0341</v>
      </c>
      <c r="D480" s="1" t="n">
        <v>2.7631</v>
      </c>
      <c r="E480" s="1" t="s">
        <v>5</v>
      </c>
      <c r="F480" s="1" t="n">
        <v>4.3316</v>
      </c>
      <c r="G480" s="2" t="n">
        <v>1.5103</v>
      </c>
      <c r="H480" s="3" t="str">
        <f aca="false">HYPERLINK("http://www.ncbi.nih.gov/gquery/gquery.fcgi?term=CAD","CAD")</f>
        <v>CAD</v>
      </c>
    </row>
    <row r="481" customFormat="false" ht="12.75" hidden="false" customHeight="false" outlineLevel="0" collapsed="false">
      <c r="A481" s="1" t="n">
        <v>0.7357</v>
      </c>
      <c r="B481" s="1" t="n">
        <v>0.9682</v>
      </c>
      <c r="C481" s="1" t="n">
        <v>1.0938</v>
      </c>
      <c r="D481" s="1" t="n">
        <v>1.187</v>
      </c>
      <c r="E481" s="1" t="n">
        <v>1.0474</v>
      </c>
      <c r="F481" s="1" t="n">
        <v>1.2708</v>
      </c>
      <c r="G481" s="2" t="n">
        <v>0.5188</v>
      </c>
      <c r="H481" s="3" t="str">
        <f aca="false">HYPERLINK("http://www.ncbi.nih.gov/gquery/gquery.fcgi?term=CALM1","CALM1")</f>
        <v>CALM1</v>
      </c>
    </row>
    <row r="482" customFormat="false" ht="12.75" hidden="false" customHeight="false" outlineLevel="0" collapsed="false">
      <c r="A482" s="1" t="n">
        <v>2.6709</v>
      </c>
      <c r="B482" s="1" t="n">
        <v>1.7375</v>
      </c>
      <c r="C482" s="1" t="n">
        <v>1.687</v>
      </c>
      <c r="D482" s="1" t="n">
        <v>1.8373</v>
      </c>
      <c r="E482" s="1" t="n">
        <v>2.5733</v>
      </c>
      <c r="F482" s="1" t="n">
        <v>1.8647</v>
      </c>
      <c r="G482" s="2" t="n">
        <v>1.1208</v>
      </c>
      <c r="H482" s="3" t="str">
        <f aca="false">HYPERLINK("http://www.ncbi.nih.gov/gquery/gquery.fcgi?term=CALM2","CALM2")</f>
        <v>CALM2</v>
      </c>
    </row>
    <row r="483" customFormat="false" ht="12.75" hidden="false" customHeight="false" outlineLevel="0" collapsed="false">
      <c r="A483" s="1" t="n">
        <v>0.8928</v>
      </c>
      <c r="B483" s="1" t="n">
        <v>1.7241</v>
      </c>
      <c r="C483" s="1" t="n">
        <v>0.9825</v>
      </c>
      <c r="D483" s="1" t="n">
        <v>1.2983</v>
      </c>
      <c r="E483" s="1" t="n">
        <v>1.1543</v>
      </c>
      <c r="F483" s="1" t="n">
        <v>1.21</v>
      </c>
      <c r="G483" s="2" t="n">
        <v>1.1633</v>
      </c>
      <c r="H483" s="3" t="str">
        <f aca="false">HYPERLINK("http://www.ncbi.nih.gov/gquery/gquery.fcgi?term=CALM3","CALM3")</f>
        <v>CALM3</v>
      </c>
    </row>
    <row r="484" customFormat="false" ht="12.75" hidden="false" customHeight="false" outlineLevel="0" collapsed="false">
      <c r="A484" s="1" t="n">
        <v>0.8773</v>
      </c>
      <c r="B484" s="1" t="n">
        <v>0.9383</v>
      </c>
      <c r="C484" s="1" t="n">
        <v>0.9243</v>
      </c>
      <c r="D484" s="1" t="n">
        <v>0.7153</v>
      </c>
      <c r="E484" s="1" t="n">
        <v>0.6945</v>
      </c>
      <c r="F484" s="1" t="n">
        <v>0.853</v>
      </c>
      <c r="G484" s="2" t="n">
        <v>0.5494</v>
      </c>
      <c r="H484" s="3" t="str">
        <f aca="false">HYPERLINK("http://www.ncbi.nih.gov/gquery/gquery.fcgi?term=CALU","CALU")</f>
        <v>CALU</v>
      </c>
    </row>
    <row r="485" customFormat="false" ht="12.75" hidden="false" customHeight="false" outlineLevel="0" collapsed="false">
      <c r="A485" s="1" t="n">
        <v>0.5375</v>
      </c>
      <c r="B485" s="1" t="n">
        <v>0.7728</v>
      </c>
      <c r="C485" s="1" t="n">
        <v>0.6546</v>
      </c>
      <c r="D485" s="1" t="n">
        <v>0.6548</v>
      </c>
      <c r="E485" s="1" t="n">
        <v>0.6366</v>
      </c>
      <c r="F485" s="1" t="n">
        <v>0.6964</v>
      </c>
      <c r="G485" s="2" t="n">
        <v>0.39</v>
      </c>
      <c r="H485" s="3" t="str">
        <f aca="false">HYPERLINK("http://www.ncbi.nih.gov/gquery/gquery.fcgi?term=CAMKK2","CAMKK2")</f>
        <v>CAMKK2</v>
      </c>
    </row>
    <row r="486" customFormat="false" ht="12.75" hidden="false" customHeight="false" outlineLevel="0" collapsed="false">
      <c r="A486" s="1" t="n">
        <v>1.2044</v>
      </c>
      <c r="B486" s="1" t="n">
        <v>1.1562</v>
      </c>
      <c r="C486" s="1" t="n">
        <v>0.9532</v>
      </c>
      <c r="D486" s="1" t="n">
        <v>0.913</v>
      </c>
      <c r="E486" s="1" t="n">
        <v>0.8356</v>
      </c>
      <c r="F486" s="1" t="n">
        <v>0.8966</v>
      </c>
      <c r="G486" s="2" t="n">
        <v>0.622</v>
      </c>
      <c r="H486" s="3" t="str">
        <f aca="false">HYPERLINK("http://www.ncbi.nih.gov/gquery/gquery.fcgi?term=CANX","CANX")</f>
        <v>CANX</v>
      </c>
    </row>
    <row r="487" customFormat="false" ht="12.75" hidden="false" customHeight="false" outlineLevel="0" collapsed="false">
      <c r="A487" s="1" t="n">
        <v>0.9609</v>
      </c>
      <c r="B487" s="1" t="n">
        <v>1.4487</v>
      </c>
      <c r="C487" s="1" t="n">
        <v>1.4699</v>
      </c>
      <c r="D487" s="1" t="n">
        <v>1.6374</v>
      </c>
      <c r="E487" s="1" t="n">
        <v>1.4855</v>
      </c>
      <c r="F487" s="1" t="n">
        <v>1.4396</v>
      </c>
      <c r="G487" s="2" t="n">
        <v>1.2291</v>
      </c>
      <c r="H487" s="3" t="str">
        <f aca="false">HYPERLINK("http://www.ncbi.nih.gov/gquery/gquery.fcgi?term=CAP1","CAP1")</f>
        <v>CAP1</v>
      </c>
    </row>
    <row r="488" customFormat="false" ht="12.75" hidden="false" customHeight="false" outlineLevel="0" collapsed="false">
      <c r="A488" s="1" t="n">
        <v>0.5771</v>
      </c>
      <c r="B488" s="1" t="n">
        <v>0.5052</v>
      </c>
      <c r="C488" s="1" t="n">
        <v>1.0447</v>
      </c>
      <c r="D488" s="1" t="n">
        <v>0.7157</v>
      </c>
      <c r="E488" s="1" t="n">
        <v>0.9291</v>
      </c>
      <c r="F488" s="1" t="n">
        <v>0.6654</v>
      </c>
      <c r="G488" s="2" t="n">
        <v>1.8844</v>
      </c>
      <c r="H488" s="3" t="str">
        <f aca="false">HYPERLINK("http://www.ncbi.nih.gov/gquery/gquery.fcgi?term=CAP350","CAP350")</f>
        <v>CAP350</v>
      </c>
    </row>
    <row r="489" customFormat="false" ht="12.75" hidden="false" customHeight="false" outlineLevel="0" collapsed="false">
      <c r="A489" s="1" t="n">
        <v>1.6062</v>
      </c>
      <c r="B489" s="1" t="n">
        <v>1.5984</v>
      </c>
      <c r="C489" s="1" t="n">
        <v>2.04</v>
      </c>
      <c r="D489" s="1" t="n">
        <v>2.9619</v>
      </c>
      <c r="E489" s="1" t="n">
        <v>3.3284</v>
      </c>
      <c r="F489" s="1" t="n">
        <v>2.7343</v>
      </c>
      <c r="G489" s="2" t="n">
        <v>0.9603</v>
      </c>
      <c r="H489" s="3" t="str">
        <f aca="false">HYPERLINK("http://www.ncbi.nih.gov/gquery/gquery.fcgi?term=CAPG","CAPG")</f>
        <v>CAPG</v>
      </c>
    </row>
    <row r="490" customFormat="false" ht="12.75" hidden="false" customHeight="false" outlineLevel="0" collapsed="false">
      <c r="A490" s="1" t="n">
        <v>1.1705</v>
      </c>
      <c r="B490" s="1" t="n">
        <v>1.7033</v>
      </c>
      <c r="C490" s="1" t="n">
        <v>1.7879</v>
      </c>
      <c r="D490" s="1" t="n">
        <v>1.5399</v>
      </c>
      <c r="E490" s="1" t="n">
        <v>1.6544</v>
      </c>
      <c r="F490" s="1" t="n">
        <v>1.8472</v>
      </c>
      <c r="G490" s="2" t="n">
        <v>1.1151</v>
      </c>
      <c r="H490" s="3" t="str">
        <f aca="false">HYPERLINK("http://www.ncbi.nih.gov/gquery/gquery.fcgi?term=CAPN1","CAPN1")</f>
        <v>CAPN1</v>
      </c>
    </row>
    <row r="491" customFormat="false" ht="12.75" hidden="false" customHeight="false" outlineLevel="0" collapsed="false">
      <c r="A491" s="1" t="n">
        <v>0.9253</v>
      </c>
      <c r="B491" s="1" t="n">
        <v>0.5245</v>
      </c>
      <c r="C491" s="1" t="n">
        <v>1.0548</v>
      </c>
      <c r="D491" s="1" t="n">
        <v>1.0774</v>
      </c>
      <c r="E491" s="1" t="n">
        <v>1.1711</v>
      </c>
      <c r="F491" s="1" t="n">
        <v>0.8951</v>
      </c>
      <c r="G491" s="2" t="n">
        <v>1.0474</v>
      </c>
      <c r="H491" s="3" t="str">
        <f aca="false">HYPERLINK("http://www.ncbi.nih.gov/gquery/gquery.fcgi?term=CAPN2","CAPN2")</f>
        <v>CAPN2</v>
      </c>
    </row>
    <row r="492" customFormat="false" ht="12.75" hidden="false" customHeight="false" outlineLevel="0" collapsed="false">
      <c r="A492" s="1" t="n">
        <v>0.5352</v>
      </c>
      <c r="B492" s="1" t="n">
        <v>0.3709</v>
      </c>
      <c r="C492" s="1" t="n">
        <v>0.5879</v>
      </c>
      <c r="D492" s="1" t="n">
        <v>0.4017</v>
      </c>
      <c r="E492" s="1" t="n">
        <v>0.43</v>
      </c>
      <c r="F492" s="1" t="n">
        <v>0.411</v>
      </c>
      <c r="G492" s="2" t="n">
        <v>0.8087</v>
      </c>
      <c r="H492" s="3" t="str">
        <f aca="false">HYPERLINK("http://www.ncbi.nih.gov/gquery/gquery.fcgi?term=CAPN7","CAPN7")</f>
        <v>CAPN7</v>
      </c>
    </row>
    <row r="493" customFormat="false" ht="12.75" hidden="false" customHeight="false" outlineLevel="0" collapsed="false">
      <c r="A493" s="1" t="n">
        <v>1.0526</v>
      </c>
      <c r="B493" s="1" t="n">
        <v>1.0204</v>
      </c>
      <c r="C493" s="1" t="n">
        <v>1.1266</v>
      </c>
      <c r="D493" s="1" t="n">
        <v>1.256</v>
      </c>
      <c r="E493" s="1" t="n">
        <v>1.4921</v>
      </c>
      <c r="F493" s="1" t="n">
        <v>1.3095</v>
      </c>
      <c r="G493" s="2" t="n">
        <v>1.2043</v>
      </c>
      <c r="H493" s="3" t="str">
        <f aca="false">HYPERLINK("http://www.ncbi.nih.gov/gquery/gquery.fcgi?term=CAPNS1","CAPNS1")</f>
        <v>CAPNS1</v>
      </c>
    </row>
    <row r="494" customFormat="false" ht="12.75" hidden="false" customHeight="false" outlineLevel="0" collapsed="false">
      <c r="A494" s="1" t="n">
        <v>1.1322</v>
      </c>
      <c r="B494" s="1" t="n">
        <v>1.1418</v>
      </c>
      <c r="C494" s="1" t="n">
        <v>1.3409</v>
      </c>
      <c r="D494" s="1" t="n">
        <v>1.2723</v>
      </c>
      <c r="E494" s="1" t="n">
        <v>1.2803</v>
      </c>
      <c r="F494" s="1" t="n">
        <v>1.2063</v>
      </c>
      <c r="G494" s="2" t="n">
        <v>1.3908</v>
      </c>
      <c r="H494" s="3" t="str">
        <f aca="false">HYPERLINK("http://www.ncbi.nih.gov/gquery/gquery.fcgi?term=CAPZA1","CAPZA1")</f>
        <v>CAPZA1</v>
      </c>
    </row>
    <row r="495" customFormat="false" ht="12.75" hidden="false" customHeight="false" outlineLevel="0" collapsed="false">
      <c r="A495" s="1" t="n">
        <v>1.3185</v>
      </c>
      <c r="B495" s="1" t="n">
        <v>0.9659</v>
      </c>
      <c r="C495" s="1" t="n">
        <v>1.3218</v>
      </c>
      <c r="D495" s="1" t="n">
        <v>1.3347</v>
      </c>
      <c r="E495" s="1" t="n">
        <v>1.5215</v>
      </c>
      <c r="F495" s="1" t="n">
        <v>1.5276</v>
      </c>
      <c r="G495" s="2" t="n">
        <v>1.5211</v>
      </c>
      <c r="H495" s="3" t="str">
        <f aca="false">HYPERLINK("http://www.ncbi.nih.gov/gquery/gquery.fcgi?term=CAPZB","CAPZB")</f>
        <v>CAPZB</v>
      </c>
    </row>
    <row r="496" customFormat="false" ht="12.75" hidden="false" customHeight="false" outlineLevel="0" collapsed="false">
      <c r="A496" s="1" t="n">
        <v>2.0461</v>
      </c>
      <c r="B496" s="1" t="n">
        <v>2.7985</v>
      </c>
      <c r="C496" s="1" t="n">
        <v>1.7625</v>
      </c>
      <c r="D496" s="1" t="n">
        <v>1.9251</v>
      </c>
      <c r="E496" s="1" t="n">
        <v>1.8974</v>
      </c>
      <c r="F496" s="1" t="n">
        <v>1.8594</v>
      </c>
      <c r="G496" s="2" t="n">
        <v>1.3173</v>
      </c>
      <c r="H496" s="3" t="str">
        <f aca="false">HYPERLINK("http://www.ncbi.nih.gov/gquery/gquery.fcgi?term=CARM1","CARM1")</f>
        <v>CARM1</v>
      </c>
    </row>
    <row r="497" customFormat="false" ht="12.75" hidden="false" customHeight="false" outlineLevel="0" collapsed="false">
      <c r="A497" s="1" t="n">
        <v>1.0259</v>
      </c>
      <c r="B497" s="1" t="n">
        <v>0.912</v>
      </c>
      <c r="C497" s="1" t="n">
        <v>0.857</v>
      </c>
      <c r="D497" s="1" t="n">
        <v>0.8269</v>
      </c>
      <c r="E497" s="1" t="n">
        <v>0.7511</v>
      </c>
      <c r="F497" s="1" t="n">
        <v>0.7585</v>
      </c>
      <c r="G497" s="2" t="n">
        <v>0.9836</v>
      </c>
      <c r="H497" s="3" t="str">
        <f aca="false">HYPERLINK("http://www.ncbi.nih.gov/gquery/gquery.fcgi?term=CARS","CARS")</f>
        <v>CARS</v>
      </c>
    </row>
    <row r="498" customFormat="false" ht="12.75" hidden="false" customHeight="false" outlineLevel="0" collapsed="false">
      <c r="A498" s="1" t="n">
        <v>0.5391</v>
      </c>
      <c r="B498" s="1" t="n">
        <v>0.7143</v>
      </c>
      <c r="C498" s="1" t="n">
        <v>0.609</v>
      </c>
      <c r="D498" s="1" t="n">
        <v>0.5263</v>
      </c>
      <c r="E498" s="1" t="n">
        <v>0.5208</v>
      </c>
      <c r="F498" s="1" t="n">
        <v>0.675</v>
      </c>
      <c r="G498" s="2" t="n">
        <v>0.5421</v>
      </c>
      <c r="H498" s="3" t="str">
        <f aca="false">HYPERLINK("http://www.ncbi.nih.gov/gquery/gquery.fcgi?term=CASC3","CASC3")</f>
        <v>CASC3</v>
      </c>
    </row>
    <row r="499" customFormat="false" ht="12.75" hidden="false" customHeight="false" outlineLevel="0" collapsed="false">
      <c r="A499" s="1" t="n">
        <v>1.0369</v>
      </c>
      <c r="B499" s="1" t="n">
        <v>1.1373</v>
      </c>
      <c r="C499" s="1" t="n">
        <v>1.3865</v>
      </c>
      <c r="D499" s="1" t="n">
        <v>1.3397</v>
      </c>
      <c r="E499" s="1" t="n">
        <v>1.1549</v>
      </c>
      <c r="F499" s="1" t="n">
        <v>1.0639</v>
      </c>
      <c r="G499" s="2" t="n">
        <v>1.3709</v>
      </c>
      <c r="H499" s="3" t="str">
        <f aca="false">HYPERLINK("http://www.ncbi.nih.gov/gquery/gquery.fcgi?term=CASC3","CASC3")</f>
        <v>CASC3</v>
      </c>
    </row>
    <row r="500" customFormat="false" ht="12.75" hidden="false" customHeight="false" outlineLevel="0" collapsed="false">
      <c r="A500" s="1" t="n">
        <v>0.6663</v>
      </c>
      <c r="B500" s="1" t="n">
        <v>0.6085</v>
      </c>
      <c r="C500" s="1" t="n">
        <v>0.8863</v>
      </c>
      <c r="D500" s="1" t="n">
        <v>0.873</v>
      </c>
      <c r="E500" s="1" t="n">
        <v>1.1402</v>
      </c>
      <c r="F500" s="1" t="n">
        <v>0.7834</v>
      </c>
      <c r="G500" s="2" t="n">
        <v>0.9865</v>
      </c>
      <c r="H500" s="3" t="str">
        <f aca="false">HYPERLINK("http://www.ncbi.nih.gov/gquery/gquery.fcgi?term=CASP1","CASP1")</f>
        <v>CASP1</v>
      </c>
    </row>
    <row r="501" customFormat="false" ht="12.75" hidden="false" customHeight="false" outlineLevel="0" collapsed="false">
      <c r="A501" s="1" t="n">
        <v>0.3179</v>
      </c>
      <c r="B501" s="1" t="n">
        <v>0.5697</v>
      </c>
      <c r="C501" s="1" t="n">
        <v>0.313</v>
      </c>
      <c r="D501" s="1" t="n">
        <v>0.2479</v>
      </c>
      <c r="E501" s="1" t="n">
        <v>0.3978</v>
      </c>
      <c r="F501" s="1" t="n">
        <v>0.2341</v>
      </c>
      <c r="G501" s="2" t="n">
        <v>0.4235</v>
      </c>
      <c r="H501" s="3" t="str">
        <f aca="false">HYPERLINK("http://www.ncbi.nih.gov/gquery/gquery.fcgi?term=CASP10","CASP10")</f>
        <v>CASP10</v>
      </c>
    </row>
    <row r="502" customFormat="false" ht="12.75" hidden="false" customHeight="false" outlineLevel="0" collapsed="false">
      <c r="A502" s="1" t="n">
        <v>2.1049</v>
      </c>
      <c r="B502" s="1" t="s">
        <v>5</v>
      </c>
      <c r="C502" s="1" t="n">
        <v>1.2292</v>
      </c>
      <c r="D502" s="1" t="n">
        <v>1.5921</v>
      </c>
      <c r="E502" s="1" t="n">
        <v>1.3877</v>
      </c>
      <c r="F502" s="1" t="n">
        <v>1.713</v>
      </c>
      <c r="G502" s="2" t="n">
        <v>1.7325</v>
      </c>
      <c r="H502" s="3" t="str">
        <f aca="false">HYPERLINK("http://www.ncbi.nih.gov/gquery/gquery.fcgi?term=CASP3","CASP3")</f>
        <v>CASP3</v>
      </c>
    </row>
    <row r="503" customFormat="false" ht="12.75" hidden="false" customHeight="false" outlineLevel="0" collapsed="false">
      <c r="A503" s="1" t="n">
        <v>0.6923</v>
      </c>
      <c r="B503" s="1" t="n">
        <v>0.5726</v>
      </c>
      <c r="C503" s="1" t="n">
        <v>0.8729</v>
      </c>
      <c r="D503" s="1" t="n">
        <v>1.0204</v>
      </c>
      <c r="E503" s="1" t="n">
        <v>0.9167</v>
      </c>
      <c r="F503" s="1" t="n">
        <v>0.9471</v>
      </c>
      <c r="G503" s="2" t="n">
        <v>1.0282</v>
      </c>
      <c r="H503" s="3" t="str">
        <f aca="false">HYPERLINK("http://www.ncbi.nih.gov/gquery/gquery.fcgi?term=CASP4","CASP4")</f>
        <v>CASP4</v>
      </c>
    </row>
    <row r="504" customFormat="false" ht="12.75" hidden="false" customHeight="false" outlineLevel="0" collapsed="false">
      <c r="A504" s="1" t="n">
        <v>0.4393</v>
      </c>
      <c r="B504" s="1" t="n">
        <v>0.3866</v>
      </c>
      <c r="C504" s="1" t="n">
        <v>0.5871</v>
      </c>
      <c r="D504" s="1" t="n">
        <v>0.381</v>
      </c>
      <c r="E504" s="1" t="n">
        <v>0.5564</v>
      </c>
      <c r="F504" s="1" t="n">
        <v>0.5281</v>
      </c>
      <c r="G504" s="2" t="n">
        <v>0.9458</v>
      </c>
      <c r="H504" s="3" t="str">
        <f aca="false">HYPERLINK("http://www.ncbi.nih.gov/gquery/gquery.fcgi?term=CASP6","CASP6")</f>
        <v>CASP6</v>
      </c>
    </row>
    <row r="505" customFormat="false" ht="12.75" hidden="false" customHeight="false" outlineLevel="0" collapsed="false">
      <c r="A505" s="1" t="n">
        <v>0.7348</v>
      </c>
      <c r="B505" s="1" t="n">
        <v>4.1815</v>
      </c>
      <c r="C505" s="1" t="n">
        <v>0.7271</v>
      </c>
      <c r="D505" s="1" t="n">
        <v>0.7325</v>
      </c>
      <c r="E505" s="1" t="n">
        <v>1.0332</v>
      </c>
      <c r="F505" s="1" t="n">
        <v>1.1993</v>
      </c>
      <c r="G505" s="2" t="n">
        <v>1.0051</v>
      </c>
      <c r="H505" s="3" t="str">
        <f aca="false">HYPERLINK("http://www.ncbi.nih.gov/gquery/gquery.fcgi?term=CASP7","CASP7")</f>
        <v>CASP7</v>
      </c>
    </row>
    <row r="506" customFormat="false" ht="12.75" hidden="false" customHeight="false" outlineLevel="0" collapsed="false">
      <c r="A506" s="1" t="n">
        <v>0.7732</v>
      </c>
      <c r="B506" s="1" t="n">
        <v>0.4457</v>
      </c>
      <c r="C506" s="1" t="n">
        <v>0.7359</v>
      </c>
      <c r="D506" s="1" t="n">
        <v>0.3736</v>
      </c>
      <c r="E506" s="1" t="n">
        <v>0.4618</v>
      </c>
      <c r="F506" s="1" t="n">
        <v>0.5986</v>
      </c>
      <c r="G506" s="2" t="n">
        <v>1.2601</v>
      </c>
      <c r="H506" s="3" t="str">
        <f aca="false">HYPERLINK("http://www.ncbi.nih.gov/gquery/gquery.fcgi?term=CASP8","CASP8")</f>
        <v>CASP8</v>
      </c>
    </row>
    <row r="507" customFormat="false" ht="12.75" hidden="false" customHeight="false" outlineLevel="0" collapsed="false">
      <c r="A507" s="1" t="n">
        <v>0.4649</v>
      </c>
      <c r="B507" s="1" t="n">
        <v>0.5015</v>
      </c>
      <c r="C507" s="1" t="n">
        <v>0.6208</v>
      </c>
      <c r="D507" s="1" t="n">
        <v>0.6232</v>
      </c>
      <c r="E507" s="1" t="n">
        <v>0.7058</v>
      </c>
      <c r="F507" s="1" t="n">
        <v>0.698</v>
      </c>
      <c r="G507" s="2" t="n">
        <v>0.8614</v>
      </c>
      <c r="H507" s="3" t="str">
        <f aca="false">HYPERLINK("http://www.ncbi.nih.gov/gquery/gquery.fcgi?term=CASP9","CASP9")</f>
        <v>CASP9</v>
      </c>
    </row>
    <row r="508" customFormat="false" ht="12.75" hidden="false" customHeight="false" outlineLevel="0" collapsed="false">
      <c r="A508" s="1" t="n">
        <v>0.4644</v>
      </c>
      <c r="B508" s="1" t="n">
        <v>0.3011</v>
      </c>
      <c r="C508" s="1" t="n">
        <v>0.5359</v>
      </c>
      <c r="D508" s="1" t="n">
        <v>0.4598</v>
      </c>
      <c r="E508" s="1" t="n">
        <v>0.4517</v>
      </c>
      <c r="F508" s="1" t="n">
        <v>0.401</v>
      </c>
      <c r="G508" s="2" t="n">
        <v>0.6803</v>
      </c>
      <c r="H508" s="3" t="str">
        <f aca="false">HYPERLINK("http://www.ncbi.nih.gov/gquery/gquery.fcgi?term=CAST","CAST")</f>
        <v>CAST</v>
      </c>
    </row>
    <row r="509" customFormat="false" ht="12.75" hidden="false" customHeight="false" outlineLevel="0" collapsed="false">
      <c r="A509" s="1" t="n">
        <v>0.2752</v>
      </c>
      <c r="B509" s="1" t="n">
        <v>0.1451</v>
      </c>
      <c r="C509" s="1" t="n">
        <v>0.295</v>
      </c>
      <c r="D509" s="1" t="n">
        <v>0.2989</v>
      </c>
      <c r="E509" s="1" t="n">
        <v>0.3399</v>
      </c>
      <c r="F509" s="1" t="n">
        <v>0.28</v>
      </c>
      <c r="G509" s="2" t="n">
        <v>0.388</v>
      </c>
      <c r="H509" s="3" t="str">
        <f aca="false">HYPERLINK("http://www.ncbi.nih.gov/gquery/gquery.fcgi?term=CAT","CAT")</f>
        <v>CAT</v>
      </c>
    </row>
    <row r="510" customFormat="false" ht="12.75" hidden="false" customHeight="false" outlineLevel="0" collapsed="false">
      <c r="A510" s="1" t="n">
        <v>0.626</v>
      </c>
      <c r="B510" s="1" t="n">
        <v>0.9362</v>
      </c>
      <c r="C510" s="1" t="n">
        <v>1.1328</v>
      </c>
      <c r="D510" s="1" t="n">
        <v>0.9689</v>
      </c>
      <c r="E510" s="1" t="n">
        <v>1.1251</v>
      </c>
      <c r="F510" s="1" t="n">
        <v>0.96</v>
      </c>
      <c r="G510" s="2" t="n">
        <v>0.7651</v>
      </c>
      <c r="H510" s="3" t="str">
        <f aca="false">HYPERLINK("http://www.ncbi.nih.gov/gquery/gquery.fcgi?term=CBARA1","CBARA1")</f>
        <v>CBARA1</v>
      </c>
    </row>
    <row r="511" customFormat="false" ht="12.75" hidden="false" customHeight="false" outlineLevel="0" collapsed="false">
      <c r="A511" s="1" t="n">
        <v>0.5732</v>
      </c>
      <c r="B511" s="1" t="n">
        <v>0.9362</v>
      </c>
      <c r="C511" s="1" t="n">
        <v>0.9538</v>
      </c>
      <c r="D511" s="1" t="n">
        <v>0.993</v>
      </c>
      <c r="E511" s="1" t="n">
        <v>1.0684</v>
      </c>
      <c r="F511" s="1" t="n">
        <v>0.8098</v>
      </c>
      <c r="G511" s="2" t="n">
        <v>0.6814</v>
      </c>
      <c r="H511" s="3" t="str">
        <f aca="false">HYPERLINK("http://www.ncbi.nih.gov/gquery/gquery.fcgi?term=CBARA1","CBARA1")</f>
        <v>CBARA1</v>
      </c>
    </row>
    <row r="512" customFormat="false" ht="12.75" hidden="false" customHeight="false" outlineLevel="0" collapsed="false">
      <c r="A512" s="1" t="n">
        <v>0.5911</v>
      </c>
      <c r="B512" s="1" t="n">
        <v>0.576</v>
      </c>
      <c r="C512" s="1" t="n">
        <v>1.3421</v>
      </c>
      <c r="D512" s="1" t="n">
        <v>0.8603</v>
      </c>
      <c r="E512" s="1" t="n">
        <v>0.7902</v>
      </c>
      <c r="F512" s="1" t="n">
        <v>0.8027</v>
      </c>
      <c r="G512" s="2" t="n">
        <v>1.3258</v>
      </c>
      <c r="H512" s="3" t="str">
        <f aca="false">HYPERLINK("http://www.ncbi.nih.gov/gquery/gquery.fcgi?term=CBFA2T2","CBFA2T2")</f>
        <v>CBFA2T2</v>
      </c>
    </row>
    <row r="513" customFormat="false" ht="12.75" hidden="false" customHeight="false" outlineLevel="0" collapsed="false">
      <c r="A513" s="1" t="n">
        <v>0.3947</v>
      </c>
      <c r="B513" s="1" t="n">
        <v>0.6683</v>
      </c>
      <c r="C513" s="1" t="n">
        <v>0.4869</v>
      </c>
      <c r="D513" s="1" t="n">
        <v>0.2746</v>
      </c>
      <c r="E513" s="1" t="n">
        <v>0.4698</v>
      </c>
      <c r="F513" s="1" t="n">
        <v>0.3569</v>
      </c>
      <c r="G513" s="2" t="n">
        <v>0.4044</v>
      </c>
      <c r="H513" s="3" t="str">
        <f aca="false">HYPERLINK("http://www.ncbi.nih.gov/gquery/gquery.fcgi?term=CBFA2T3","CBFA2T3")</f>
        <v>CBFA2T3</v>
      </c>
    </row>
    <row r="514" customFormat="false" ht="12.75" hidden="false" customHeight="false" outlineLevel="0" collapsed="false">
      <c r="A514" s="1" t="n">
        <v>1.54</v>
      </c>
      <c r="B514" s="1" t="n">
        <v>1.992</v>
      </c>
      <c r="C514" s="1" t="n">
        <v>1.5488</v>
      </c>
      <c r="D514" s="1" t="n">
        <v>1.5002</v>
      </c>
      <c r="E514" s="1" t="n">
        <v>1.0891</v>
      </c>
      <c r="F514" s="1" t="n">
        <v>1.9788</v>
      </c>
      <c r="G514" s="2" t="n">
        <v>1.2838</v>
      </c>
      <c r="H514" s="3" t="str">
        <f aca="false">HYPERLINK("http://www.ncbi.nih.gov/gquery/gquery.fcgi?term=CBFB","CBFB")</f>
        <v>CBFB</v>
      </c>
    </row>
    <row r="515" customFormat="false" ht="12.75" hidden="false" customHeight="false" outlineLevel="0" collapsed="false">
      <c r="A515" s="1" t="n">
        <v>1.0853</v>
      </c>
      <c r="B515" s="1" t="n">
        <v>0.9157</v>
      </c>
      <c r="C515" s="1" t="n">
        <v>0.6862</v>
      </c>
      <c r="D515" s="1" t="n">
        <v>0.5215</v>
      </c>
      <c r="E515" s="1" t="n">
        <v>0.6781</v>
      </c>
      <c r="F515" s="1" t="n">
        <v>0.6674</v>
      </c>
      <c r="G515" s="2" t="n">
        <v>1.7178</v>
      </c>
      <c r="H515" s="3" t="str">
        <f aca="false">HYPERLINK("http://www.ncbi.nih.gov/gquery/gquery.fcgi?term=CBLB","CBLB")</f>
        <v>CBLB</v>
      </c>
    </row>
    <row r="516" customFormat="false" ht="12.75" hidden="false" customHeight="false" outlineLevel="0" collapsed="false">
      <c r="A516" s="1" t="n">
        <v>0.9672</v>
      </c>
      <c r="B516" s="1" t="n">
        <v>0.6008</v>
      </c>
      <c r="C516" s="1" t="n">
        <v>0.6285</v>
      </c>
      <c r="D516" s="1" t="n">
        <v>0.6391</v>
      </c>
      <c r="E516" s="1" t="n">
        <v>0.721</v>
      </c>
      <c r="F516" s="1" t="n">
        <v>0.5232</v>
      </c>
      <c r="G516" s="2" t="n">
        <v>0.6253</v>
      </c>
      <c r="H516" s="3" t="str">
        <f aca="false">HYPERLINK("http://www.ncbi.nih.gov/gquery/gquery.fcgi?term=CBWD2","CBWD2")</f>
        <v>CBWD2</v>
      </c>
    </row>
    <row r="517" customFormat="false" ht="12.75" hidden="false" customHeight="false" outlineLevel="0" collapsed="false">
      <c r="A517" s="1" t="n">
        <v>2.8936</v>
      </c>
      <c r="B517" s="1" t="n">
        <v>1.8031</v>
      </c>
      <c r="C517" s="1" t="n">
        <v>2.0632</v>
      </c>
      <c r="D517" s="1" t="n">
        <v>2.6839</v>
      </c>
      <c r="E517" s="1" t="n">
        <v>2.3973</v>
      </c>
      <c r="F517" s="1" t="n">
        <v>2.186</v>
      </c>
      <c r="G517" s="2" t="n">
        <v>2.4089</v>
      </c>
      <c r="H517" s="3" t="str">
        <f aca="false">HYPERLINK("http://www.ncbi.nih.gov/gquery/gquery.fcgi?term=CBX3","CBX3")</f>
        <v>CBX3</v>
      </c>
    </row>
    <row r="518" customFormat="false" ht="12.75" hidden="false" customHeight="false" outlineLevel="0" collapsed="false">
      <c r="A518" s="1" t="n">
        <v>3.0849</v>
      </c>
      <c r="B518" s="1" t="s">
        <v>5</v>
      </c>
      <c r="C518" s="1" t="n">
        <v>2.165</v>
      </c>
      <c r="D518" s="1" t="n">
        <v>2.6212</v>
      </c>
      <c r="E518" s="1" t="n">
        <v>2.1619</v>
      </c>
      <c r="F518" s="1" t="n">
        <v>2.293</v>
      </c>
      <c r="G518" s="2" t="n">
        <v>2.4109</v>
      </c>
      <c r="H518" s="3" t="str">
        <f aca="false">HYPERLINK("http://www.ncbi.nih.gov/gquery/gquery.fcgi?term=CBX3","CBX3")</f>
        <v>CBX3</v>
      </c>
    </row>
    <row r="519" customFormat="false" ht="12.75" hidden="false" customHeight="false" outlineLevel="0" collapsed="false">
      <c r="A519" s="1" t="n">
        <v>2.014</v>
      </c>
      <c r="B519" s="1" t="n">
        <v>2.4912</v>
      </c>
      <c r="C519" s="1" t="n">
        <v>1.5859</v>
      </c>
      <c r="D519" s="1" t="n">
        <v>1.7101</v>
      </c>
      <c r="E519" s="1" t="n">
        <v>1.3681</v>
      </c>
      <c r="F519" s="1" t="n">
        <v>1.5579</v>
      </c>
      <c r="G519" s="2" t="n">
        <v>1.1476</v>
      </c>
      <c r="H519" s="3" t="str">
        <f aca="false">HYPERLINK("http://www.ncbi.nih.gov/gquery/gquery.fcgi?term=CBX6","CBX6")</f>
        <v>CBX6</v>
      </c>
    </row>
    <row r="520" customFormat="false" ht="12.75" hidden="false" customHeight="false" outlineLevel="0" collapsed="false">
      <c r="A520" s="1" t="n">
        <v>0.4102</v>
      </c>
      <c r="B520" s="1" t="n">
        <v>0.6292</v>
      </c>
      <c r="C520" s="1" t="n">
        <v>0.8893</v>
      </c>
      <c r="D520" s="1" t="n">
        <v>0.6153</v>
      </c>
      <c r="E520" s="1" t="n">
        <v>0.6491</v>
      </c>
      <c r="F520" s="1" t="n">
        <v>0.4535</v>
      </c>
      <c r="G520" s="2" t="n">
        <v>1.2606</v>
      </c>
      <c r="H520" s="3" t="str">
        <f aca="false">HYPERLINK("http://www.ncbi.nih.gov/gquery/gquery.fcgi?term=CBX7","CBX7")</f>
        <v>CBX7</v>
      </c>
    </row>
    <row r="521" customFormat="false" ht="12.75" hidden="false" customHeight="false" outlineLevel="0" collapsed="false">
      <c r="A521" s="1" t="n">
        <v>0.8339</v>
      </c>
      <c r="B521" s="1" t="n">
        <v>1.0828</v>
      </c>
      <c r="C521" s="1" t="n">
        <v>0.8547</v>
      </c>
      <c r="D521" s="1" t="n">
        <v>0.6654</v>
      </c>
      <c r="E521" s="1" t="n">
        <v>0.5071</v>
      </c>
      <c r="F521" s="1" t="n">
        <v>0.791</v>
      </c>
      <c r="G521" s="2" t="n">
        <v>0.9084</v>
      </c>
      <c r="H521" s="3" t="str">
        <f aca="false">HYPERLINK("http://www.ncbi.nih.gov/gquery/gquery.fcgi?term=CCDC6","CCDC6")</f>
        <v>CCDC6</v>
      </c>
    </row>
    <row r="522" customFormat="false" ht="12.75" hidden="false" customHeight="false" outlineLevel="0" collapsed="false">
      <c r="A522" s="1" t="n">
        <v>0.6303</v>
      </c>
      <c r="B522" s="1" t="n">
        <v>0.8738</v>
      </c>
      <c r="C522" s="1" t="n">
        <v>0.5872</v>
      </c>
      <c r="D522" s="1" t="n">
        <v>0.6966</v>
      </c>
      <c r="E522" s="1" t="n">
        <v>0.6971</v>
      </c>
      <c r="F522" s="1" t="n">
        <v>0.894</v>
      </c>
      <c r="G522" s="2" t="n">
        <v>0.7047</v>
      </c>
      <c r="H522" s="3" t="str">
        <f aca="false">HYPERLINK("http://www.ncbi.nih.gov/gquery/gquery.fcgi?term=CCDC9","CCDC9")</f>
        <v>CCDC9</v>
      </c>
    </row>
    <row r="523" customFormat="false" ht="12.75" hidden="false" customHeight="false" outlineLevel="0" collapsed="false">
      <c r="A523" s="1" t="n">
        <v>8.514</v>
      </c>
      <c r="B523" s="1" t="n">
        <v>14.5404</v>
      </c>
      <c r="C523" s="1" t="n">
        <v>8.1905</v>
      </c>
      <c r="D523" s="1" t="n">
        <v>30.944</v>
      </c>
      <c r="E523" s="1" t="n">
        <v>25.1689</v>
      </c>
      <c r="F523" s="1" t="n">
        <v>43.6151</v>
      </c>
      <c r="G523" s="2" t="n">
        <v>1.2389</v>
      </c>
      <c r="H523" s="3" t="str">
        <f aca="false">HYPERLINK("http://www.ncbi.nih.gov/gquery/gquery.fcgi?term=CCL2","CCL2")</f>
        <v>CCL2</v>
      </c>
    </row>
    <row r="524" customFormat="false" ht="12.75" hidden="false" customHeight="false" outlineLevel="0" collapsed="false">
      <c r="A524" s="1" t="n">
        <v>1.0416</v>
      </c>
      <c r="B524" s="1" t="n">
        <v>0.508</v>
      </c>
      <c r="C524" s="1" t="n">
        <v>0.7461</v>
      </c>
      <c r="D524" s="1" t="n">
        <v>0.576</v>
      </c>
      <c r="E524" s="1" t="n">
        <v>0.686</v>
      </c>
      <c r="F524" s="1" t="n">
        <v>0.3063</v>
      </c>
      <c r="G524" s="2" t="n">
        <v>0.6043</v>
      </c>
      <c r="H524" s="3" t="str">
        <f aca="false">HYPERLINK("http://www.ncbi.nih.gov/gquery/gquery.fcgi?term=CCL20","CCL20")</f>
        <v>CCL20</v>
      </c>
    </row>
    <row r="525" customFormat="false" ht="12.75" hidden="false" customHeight="false" outlineLevel="0" collapsed="false">
      <c r="A525" s="1" t="n">
        <v>0.3601</v>
      </c>
      <c r="B525" s="1" t="n">
        <v>0.901</v>
      </c>
      <c r="C525" s="1" t="n">
        <v>0.6587</v>
      </c>
      <c r="D525" s="1" t="n">
        <v>0.5113</v>
      </c>
      <c r="E525" s="1" t="n">
        <v>0.5504</v>
      </c>
      <c r="F525" s="1" t="n">
        <v>0.3483</v>
      </c>
      <c r="G525" s="2" t="n">
        <v>0.3563</v>
      </c>
      <c r="H525" s="3" t="str">
        <f aca="false">HYPERLINK("http://www.ncbi.nih.gov/gquery/gquery.fcgi?term=CCL24","CCL24")</f>
        <v>CCL24</v>
      </c>
    </row>
    <row r="526" customFormat="false" ht="12.75" hidden="false" customHeight="false" outlineLevel="0" collapsed="false">
      <c r="A526" s="1" t="n">
        <v>2.9366</v>
      </c>
      <c r="B526" s="1" t="n">
        <v>2.8559</v>
      </c>
      <c r="C526" s="1" t="n">
        <v>1.0185</v>
      </c>
      <c r="D526" s="1" t="n">
        <v>2.4318</v>
      </c>
      <c r="E526" s="1" t="n">
        <v>1.0881</v>
      </c>
      <c r="F526" s="1" t="n">
        <v>4.2932</v>
      </c>
      <c r="G526" s="2" t="n">
        <v>1.9081</v>
      </c>
      <c r="H526" s="3" t="str">
        <f aca="false">HYPERLINK("http://www.ncbi.nih.gov/gquery/gquery.fcgi?term=CCL3","CCL3")</f>
        <v>CCL3</v>
      </c>
    </row>
    <row r="527" customFormat="false" ht="12.75" hidden="false" customHeight="false" outlineLevel="0" collapsed="false">
      <c r="A527" s="1" t="n">
        <v>3.0733</v>
      </c>
      <c r="B527" s="1" t="n">
        <v>2.8777</v>
      </c>
      <c r="C527" s="1" t="n">
        <v>0.6069</v>
      </c>
      <c r="D527" s="1" t="n">
        <v>1.4789</v>
      </c>
      <c r="E527" s="1" t="n">
        <v>0.8401</v>
      </c>
      <c r="F527" s="1" t="n">
        <v>2.5189</v>
      </c>
      <c r="G527" s="2" t="n">
        <v>2.6513</v>
      </c>
      <c r="H527" s="3" t="str">
        <f aca="false">HYPERLINK("http://www.ncbi.nih.gov/gquery/gquery.fcgi?term=CCL4","CCL4")</f>
        <v>CCL4</v>
      </c>
    </row>
    <row r="528" customFormat="false" ht="12.75" hidden="false" customHeight="false" outlineLevel="0" collapsed="false">
      <c r="A528" s="1" t="n">
        <v>1.1071</v>
      </c>
      <c r="B528" s="1" t="n">
        <v>0.9406</v>
      </c>
      <c r="C528" s="1" t="n">
        <v>1.1144</v>
      </c>
      <c r="D528" s="1" t="n">
        <v>1.9985</v>
      </c>
      <c r="E528" s="1" t="n">
        <v>1.6197</v>
      </c>
      <c r="F528" s="1" t="n">
        <v>1.3102</v>
      </c>
      <c r="G528" s="2" t="n">
        <v>2.506</v>
      </c>
      <c r="H528" s="3" t="str">
        <f aca="false">HYPERLINK("http://www.ncbi.nih.gov/gquery/gquery.fcgi?term=CCL5","CCL5")</f>
        <v>CCL5</v>
      </c>
    </row>
    <row r="529" customFormat="false" ht="12.75" hidden="false" customHeight="false" outlineLevel="0" collapsed="false">
      <c r="A529" s="1" t="n">
        <v>6.7015</v>
      </c>
      <c r="B529" s="1" t="n">
        <v>7.8361</v>
      </c>
      <c r="C529" s="1" t="n">
        <v>11.9639</v>
      </c>
      <c r="D529" s="1" t="n">
        <v>52.4271</v>
      </c>
      <c r="E529" s="1" t="n">
        <v>41.2547</v>
      </c>
      <c r="F529" s="1" t="n">
        <v>39.4134</v>
      </c>
      <c r="G529" s="2" t="n">
        <v>0.4647</v>
      </c>
      <c r="H529" s="3" t="str">
        <f aca="false">HYPERLINK("http://www.ncbi.nih.gov/gquery/gquery.fcgi?term=CCL7","CCL7")</f>
        <v>CCL7</v>
      </c>
    </row>
    <row r="530" customFormat="false" ht="12.75" hidden="false" customHeight="false" outlineLevel="0" collapsed="false">
      <c r="A530" s="1" t="n">
        <v>0.4447</v>
      </c>
      <c r="B530" s="1" t="s">
        <v>5</v>
      </c>
      <c r="C530" s="1" t="n">
        <v>0.2441</v>
      </c>
      <c r="D530" s="1" t="n">
        <v>0.1914</v>
      </c>
      <c r="E530" s="1" t="s">
        <v>5</v>
      </c>
      <c r="F530" s="1" t="n">
        <v>0.1729</v>
      </c>
      <c r="G530" s="2" t="n">
        <v>0.255</v>
      </c>
      <c r="H530" s="3" t="str">
        <f aca="false">HYPERLINK("http://www.ncbi.nih.gov/gquery/gquery.fcgi?term=CCNA1","CCNA1")</f>
        <v>CCNA1</v>
      </c>
    </row>
    <row r="531" customFormat="false" ht="12.75" hidden="false" customHeight="false" outlineLevel="0" collapsed="false">
      <c r="A531" s="1" t="n">
        <v>0.9089</v>
      </c>
      <c r="B531" s="1" t="n">
        <v>0.8271</v>
      </c>
      <c r="C531" s="1" t="n">
        <v>0.8539</v>
      </c>
      <c r="D531" s="1" t="n">
        <v>0.6737</v>
      </c>
      <c r="E531" s="1" t="n">
        <v>0.654</v>
      </c>
      <c r="F531" s="1" t="n">
        <v>0.7058</v>
      </c>
      <c r="G531" s="2" t="n">
        <v>1.1142</v>
      </c>
      <c r="H531" s="3" t="str">
        <f aca="false">HYPERLINK("http://www.ncbi.nih.gov/gquery/gquery.fcgi?term=CCNB1IP1","CCNB1IP1")</f>
        <v>CCNB1IP1</v>
      </c>
    </row>
    <row r="532" customFormat="false" ht="12.75" hidden="false" customHeight="false" outlineLevel="0" collapsed="false">
      <c r="A532" s="1" t="n">
        <v>5.7082</v>
      </c>
      <c r="B532" s="1" t="n">
        <v>5.4047</v>
      </c>
      <c r="C532" s="1" t="n">
        <v>3.9484</v>
      </c>
      <c r="D532" s="1" t="n">
        <v>3.7157</v>
      </c>
      <c r="E532" s="1" t="n">
        <v>3.0394</v>
      </c>
      <c r="F532" s="1" t="n">
        <v>5.1038</v>
      </c>
      <c r="G532" s="2" t="n">
        <v>3.4055</v>
      </c>
      <c r="H532" s="3" t="str">
        <f aca="false">HYPERLINK("http://www.ncbi.nih.gov/gquery/gquery.fcgi?term=CCND2","CCND2")</f>
        <v>CCND2</v>
      </c>
    </row>
    <row r="533" customFormat="false" ht="12.75" hidden="false" customHeight="false" outlineLevel="0" collapsed="false">
      <c r="A533" s="1" t="n">
        <v>2.3036</v>
      </c>
      <c r="B533" s="1" t="n">
        <v>3.4649</v>
      </c>
      <c r="C533" s="1" t="n">
        <v>1.4528</v>
      </c>
      <c r="D533" s="1" t="n">
        <v>1.4625</v>
      </c>
      <c r="E533" s="1" t="n">
        <v>1.3295</v>
      </c>
      <c r="F533" s="1" t="n">
        <v>1.9022</v>
      </c>
      <c r="G533" s="2" t="n">
        <v>1.2754</v>
      </c>
      <c r="H533" s="3" t="str">
        <f aca="false">HYPERLINK("http://www.ncbi.nih.gov/gquery/gquery.fcgi?term=CCND3","CCND3")</f>
        <v>CCND3</v>
      </c>
    </row>
    <row r="534" customFormat="false" ht="12.75" hidden="false" customHeight="false" outlineLevel="0" collapsed="false">
      <c r="A534" s="1" t="n">
        <v>1.2202</v>
      </c>
      <c r="B534" s="1" t="n">
        <v>0.7616</v>
      </c>
      <c r="C534" s="1" t="n">
        <v>1.3646</v>
      </c>
      <c r="D534" s="1" t="n">
        <v>1.292</v>
      </c>
      <c r="E534" s="1" t="n">
        <v>1.2299</v>
      </c>
      <c r="F534" s="1" t="n">
        <v>1.037</v>
      </c>
      <c r="G534" s="2" t="n">
        <v>1.3091</v>
      </c>
      <c r="H534" s="3" t="str">
        <f aca="false">HYPERLINK("http://www.ncbi.nih.gov/gquery/gquery.fcgi?term=CCNG1","CCNG1")</f>
        <v>CCNG1</v>
      </c>
    </row>
    <row r="535" customFormat="false" ht="12.75" hidden="false" customHeight="false" outlineLevel="0" collapsed="false">
      <c r="A535" s="1" t="n">
        <v>0.2306</v>
      </c>
      <c r="B535" s="1" t="n">
        <v>0.0883</v>
      </c>
      <c r="C535" s="1" t="n">
        <v>0.4299</v>
      </c>
      <c r="D535" s="1" t="n">
        <v>0.2628</v>
      </c>
      <c r="E535" s="1" t="n">
        <v>0.2809</v>
      </c>
      <c r="F535" s="1" t="n">
        <v>0.1761</v>
      </c>
      <c r="G535" s="2" t="n">
        <v>0.586</v>
      </c>
      <c r="H535" s="3" t="str">
        <f aca="false">HYPERLINK("http://www.ncbi.nih.gov/gquery/gquery.fcgi?term=CCNG2","CCNG2")</f>
        <v>CCNG2</v>
      </c>
    </row>
    <row r="536" customFormat="false" ht="12.75" hidden="false" customHeight="false" outlineLevel="0" collapsed="false">
      <c r="A536" s="1" t="n">
        <v>0.5333</v>
      </c>
      <c r="B536" s="1" t="n">
        <v>0.4963</v>
      </c>
      <c r="C536" s="1" t="n">
        <v>0.9674</v>
      </c>
      <c r="D536" s="1" t="n">
        <v>0.7197</v>
      </c>
      <c r="E536" s="1" t="n">
        <v>0.7063</v>
      </c>
      <c r="F536" s="1" t="n">
        <v>0.5236</v>
      </c>
      <c r="G536" s="2" t="n">
        <v>1.0526</v>
      </c>
      <c r="H536" s="3" t="str">
        <f aca="false">HYPERLINK("http://www.ncbi.nih.gov/gquery/gquery.fcgi?term=CCNI","CCNI")</f>
        <v>CCNI</v>
      </c>
    </row>
    <row r="537" customFormat="false" ht="12.75" hidden="false" customHeight="false" outlineLevel="0" collapsed="false">
      <c r="A537" s="1" t="n">
        <v>0.3634</v>
      </c>
      <c r="B537" s="1" t="n">
        <v>0.2723</v>
      </c>
      <c r="C537" s="1" t="n">
        <v>0.3235</v>
      </c>
      <c r="D537" s="1" t="n">
        <v>0.2736</v>
      </c>
      <c r="E537" s="1" t="n">
        <v>0.3079</v>
      </c>
      <c r="F537" s="1" t="n">
        <v>0.247</v>
      </c>
      <c r="G537" s="2" t="n">
        <v>0.5094</v>
      </c>
      <c r="H537" s="3" t="str">
        <f aca="false">HYPERLINK("http://www.ncbi.nih.gov/gquery/gquery.fcgi?term=CCNL1","CCNL1")</f>
        <v>CCNL1</v>
      </c>
    </row>
    <row r="538" customFormat="false" ht="12.75" hidden="false" customHeight="false" outlineLevel="0" collapsed="false">
      <c r="A538" s="1" t="n">
        <v>0.8515</v>
      </c>
      <c r="B538" s="1" t="n">
        <v>0.8225</v>
      </c>
      <c r="C538" s="1" t="n">
        <v>0.8725</v>
      </c>
      <c r="D538" s="1" t="n">
        <v>0.6228</v>
      </c>
      <c r="E538" s="1" t="n">
        <v>0.7271</v>
      </c>
      <c r="F538" s="1" t="n">
        <v>0.7451</v>
      </c>
      <c r="G538" s="2" t="n">
        <v>1.1564</v>
      </c>
      <c r="H538" s="3" t="str">
        <f aca="false">HYPERLINK("http://www.ncbi.nih.gov/gquery/gquery.fcgi?term=CCNL2","CCNL2")</f>
        <v>CCNL2</v>
      </c>
    </row>
    <row r="539" customFormat="false" ht="12.75" hidden="false" customHeight="false" outlineLevel="0" collapsed="false">
      <c r="A539" s="1" t="s">
        <v>5</v>
      </c>
      <c r="B539" s="1" t="s">
        <v>5</v>
      </c>
      <c r="C539" s="1" t="n">
        <v>0.5124</v>
      </c>
      <c r="D539" s="1" t="n">
        <v>0.569</v>
      </c>
      <c r="E539" s="1" t="n">
        <v>0.6426</v>
      </c>
      <c r="F539" s="1" t="n">
        <v>0.6966</v>
      </c>
      <c r="G539" s="2" t="n">
        <v>0.8267</v>
      </c>
      <c r="H539" s="3" t="str">
        <f aca="false">HYPERLINK("http://www.ncbi.nih.gov/gquery/gquery.fcgi?term=CCNT1","CCNT1")</f>
        <v>CCNT1</v>
      </c>
    </row>
    <row r="540" customFormat="false" ht="12.75" hidden="false" customHeight="false" outlineLevel="0" collapsed="false">
      <c r="A540" s="1" t="s">
        <v>5</v>
      </c>
      <c r="B540" s="1" t="s">
        <v>5</v>
      </c>
      <c r="C540" s="1" t="n">
        <v>5.0927</v>
      </c>
      <c r="D540" s="1" t="n">
        <v>5.7114</v>
      </c>
      <c r="E540" s="1" t="n">
        <v>6.3276</v>
      </c>
      <c r="F540" s="1" t="n">
        <v>4.186</v>
      </c>
      <c r="G540" s="2" t="n">
        <v>4.4135</v>
      </c>
      <c r="H540" s="3" t="str">
        <f aca="false">HYPERLINK("http://www.ncbi.nih.gov/gquery/gquery.fcgi?term=CCR5","CCR5")</f>
        <v>CCR5</v>
      </c>
    </row>
    <row r="541" customFormat="false" ht="12.75" hidden="false" customHeight="false" outlineLevel="0" collapsed="false">
      <c r="A541" s="1" t="n">
        <v>5.5164</v>
      </c>
      <c r="B541" s="1" t="n">
        <v>6.1035</v>
      </c>
      <c r="C541" s="1" t="n">
        <v>4.3455</v>
      </c>
      <c r="D541" s="1" t="n">
        <v>4.1849</v>
      </c>
      <c r="E541" s="1" t="n">
        <v>3.7073</v>
      </c>
      <c r="F541" s="1" t="n">
        <v>3.4764</v>
      </c>
      <c r="G541" s="2" t="n">
        <v>5.0137</v>
      </c>
      <c r="H541" s="3" t="str">
        <f aca="false">HYPERLINK("http://www.ncbi.nih.gov/gquery/gquery.fcgi?term=CCR7","CCR7")</f>
        <v>CCR7</v>
      </c>
    </row>
    <row r="542" customFormat="false" ht="12.75" hidden="false" customHeight="false" outlineLevel="0" collapsed="false">
      <c r="A542" s="1" t="n">
        <v>1.3301</v>
      </c>
      <c r="B542" s="1" t="n">
        <v>2.4773</v>
      </c>
      <c r="C542" s="1" t="n">
        <v>2.9527</v>
      </c>
      <c r="D542" s="1" t="n">
        <v>3.9252</v>
      </c>
      <c r="E542" s="1" t="n">
        <v>3.3904</v>
      </c>
      <c r="F542" s="1" t="n">
        <v>2.8155</v>
      </c>
      <c r="G542" s="2" t="n">
        <v>1.7874</v>
      </c>
      <c r="H542" s="3" t="str">
        <f aca="false">HYPERLINK("http://www.ncbi.nih.gov/gquery/gquery.fcgi?term=CCRL2","CCRL2")</f>
        <v>CCRL2</v>
      </c>
    </row>
    <row r="543" customFormat="false" ht="12.75" hidden="false" customHeight="false" outlineLevel="0" collapsed="false">
      <c r="A543" s="1" t="n">
        <v>0.6912</v>
      </c>
      <c r="B543" s="1" t="n">
        <v>1.0516</v>
      </c>
      <c r="C543" s="1" t="n">
        <v>1.0743</v>
      </c>
      <c r="D543" s="1" t="n">
        <v>1.0392</v>
      </c>
      <c r="E543" s="1" t="n">
        <v>1.015</v>
      </c>
      <c r="F543" s="1" t="n">
        <v>0.9913</v>
      </c>
      <c r="G543" s="2" t="n">
        <v>0.9242</v>
      </c>
      <c r="H543" s="3" t="str">
        <f aca="false">HYPERLINK("http://www.ncbi.nih.gov/gquery/gquery.fcgi?term=CCS","CCS")</f>
        <v>CCS</v>
      </c>
    </row>
    <row r="544" customFormat="false" ht="12.75" hidden="false" customHeight="false" outlineLevel="0" collapsed="false">
      <c r="A544" s="1" t="n">
        <v>5.0934</v>
      </c>
      <c r="B544" s="1" t="n">
        <v>7.4311</v>
      </c>
      <c r="C544" s="1" t="n">
        <v>2.8545</v>
      </c>
      <c r="D544" s="1" t="n">
        <v>2.8955</v>
      </c>
      <c r="E544" s="1" t="n">
        <v>2.5511</v>
      </c>
      <c r="F544" s="1" t="n">
        <v>5.1977</v>
      </c>
      <c r="G544" s="2" t="n">
        <v>2.4904</v>
      </c>
      <c r="H544" s="3" t="str">
        <f aca="false">HYPERLINK("http://www.ncbi.nih.gov/gquery/gquery.fcgi?term=CCT2","CCT2")</f>
        <v>CCT2</v>
      </c>
    </row>
    <row r="545" customFormat="false" ht="12.75" hidden="false" customHeight="false" outlineLevel="0" collapsed="false">
      <c r="A545" s="1" t="n">
        <v>5.9247</v>
      </c>
      <c r="B545" s="1" t="n">
        <v>8.4097</v>
      </c>
      <c r="C545" s="1" t="n">
        <v>3.3349</v>
      </c>
      <c r="D545" s="1" t="n">
        <v>3.7729</v>
      </c>
      <c r="E545" s="1" t="n">
        <v>3.0936</v>
      </c>
      <c r="F545" s="1" t="n">
        <v>5.1475</v>
      </c>
      <c r="G545" s="2" t="n">
        <v>2.8571</v>
      </c>
      <c r="H545" s="3" t="str">
        <f aca="false">HYPERLINK("http://www.ncbi.nih.gov/gquery/gquery.fcgi?term=CCT3","CCT3")</f>
        <v>CCT3</v>
      </c>
    </row>
    <row r="546" customFormat="false" ht="12.75" hidden="false" customHeight="false" outlineLevel="0" collapsed="false">
      <c r="A546" s="1" t="n">
        <v>6.4103</v>
      </c>
      <c r="B546" s="1" t="n">
        <v>5.8189</v>
      </c>
      <c r="C546" s="1" t="n">
        <v>3.6111</v>
      </c>
      <c r="D546" s="1" t="n">
        <v>3.2007</v>
      </c>
      <c r="E546" s="1" t="n">
        <v>3.4374</v>
      </c>
      <c r="F546" s="1" t="n">
        <v>4.7865</v>
      </c>
      <c r="G546" s="2" t="n">
        <v>3.2355</v>
      </c>
      <c r="H546" s="3" t="str">
        <f aca="false">HYPERLINK("http://www.ncbi.nih.gov/gquery/gquery.fcgi?term=CCT4","CCT4")</f>
        <v>CCT4</v>
      </c>
    </row>
    <row r="547" customFormat="false" ht="12.75" hidden="false" customHeight="false" outlineLevel="0" collapsed="false">
      <c r="A547" s="1" t="n">
        <v>4.926</v>
      </c>
      <c r="B547" s="1" t="n">
        <v>8.1494</v>
      </c>
      <c r="C547" s="1" t="n">
        <v>2.8632</v>
      </c>
      <c r="D547" s="1" t="n">
        <v>3.2504</v>
      </c>
      <c r="E547" s="1" t="n">
        <v>3.0405</v>
      </c>
      <c r="F547" s="1" t="n">
        <v>5.5729</v>
      </c>
      <c r="G547" s="2" t="n">
        <v>2.0795</v>
      </c>
      <c r="H547" s="3" t="str">
        <f aca="false">HYPERLINK("http://www.ncbi.nih.gov/gquery/gquery.fcgi?term=CCT5","CCT5")</f>
        <v>CCT5</v>
      </c>
    </row>
    <row r="548" customFormat="false" ht="12.75" hidden="false" customHeight="false" outlineLevel="0" collapsed="false">
      <c r="A548" s="1" t="n">
        <v>4.6852</v>
      </c>
      <c r="B548" s="1" t="n">
        <v>3.8424</v>
      </c>
      <c r="C548" s="1" t="n">
        <v>2.0712</v>
      </c>
      <c r="D548" s="1" t="n">
        <v>2.3146</v>
      </c>
      <c r="E548" s="1" t="n">
        <v>2.0093</v>
      </c>
      <c r="F548" s="1" t="n">
        <v>3.1321</v>
      </c>
      <c r="G548" s="2" t="n">
        <v>2.2872</v>
      </c>
      <c r="H548" s="3" t="str">
        <f aca="false">HYPERLINK("http://www.ncbi.nih.gov/gquery/gquery.fcgi?term=CCT6A","CCT6A")</f>
        <v>CCT6A</v>
      </c>
    </row>
    <row r="549" customFormat="false" ht="12.75" hidden="false" customHeight="false" outlineLevel="0" collapsed="false">
      <c r="A549" s="1" t="n">
        <v>4.0086</v>
      </c>
      <c r="B549" s="1" t="n">
        <v>4.4058</v>
      </c>
      <c r="C549" s="1" t="n">
        <v>2.8182</v>
      </c>
      <c r="D549" s="1" t="n">
        <v>3.0642</v>
      </c>
      <c r="E549" s="1" t="n">
        <v>2.8865</v>
      </c>
      <c r="F549" s="1" t="n">
        <v>4.3522</v>
      </c>
      <c r="G549" s="2" t="n">
        <v>1.7964</v>
      </c>
      <c r="H549" s="3" t="str">
        <f aca="false">HYPERLINK("http://www.ncbi.nih.gov/gquery/gquery.fcgi?term=CCT7","CCT7")</f>
        <v>CCT7</v>
      </c>
    </row>
    <row r="550" customFormat="false" ht="12.75" hidden="false" customHeight="false" outlineLevel="0" collapsed="false">
      <c r="A550" s="1" t="n">
        <v>2.2156</v>
      </c>
      <c r="B550" s="1" t="n">
        <v>2.9636</v>
      </c>
      <c r="C550" s="1" t="n">
        <v>1.4807</v>
      </c>
      <c r="D550" s="1" t="n">
        <v>1.1964</v>
      </c>
      <c r="E550" s="1" t="n">
        <v>1.1238</v>
      </c>
      <c r="F550" s="1" t="n">
        <v>1.6883</v>
      </c>
      <c r="G550" s="2" t="n">
        <v>1.3072</v>
      </c>
      <c r="H550" s="3" t="str">
        <f aca="false">HYPERLINK("http://www.ncbi.nih.gov/gquery/gquery.fcgi?term=CCT8","CCT8")</f>
        <v>CCT8</v>
      </c>
    </row>
    <row r="551" customFormat="false" ht="12.75" hidden="false" customHeight="false" outlineLevel="0" collapsed="false">
      <c r="A551" s="1" t="n">
        <v>0.0756</v>
      </c>
      <c r="B551" s="1" t="n">
        <v>0.0426</v>
      </c>
      <c r="C551" s="1" t="n">
        <v>0.251</v>
      </c>
      <c r="D551" s="1" t="n">
        <v>0.6987</v>
      </c>
      <c r="E551" s="1" t="n">
        <v>1.1969</v>
      </c>
      <c r="F551" s="1" t="n">
        <v>0.3328</v>
      </c>
      <c r="G551" s="2" t="n">
        <v>0.0955</v>
      </c>
      <c r="H551" s="3" t="str">
        <f aca="false">HYPERLINK("http://www.ncbi.nih.gov/gquery/gquery.fcgi?term=CD14","CD14")</f>
        <v>CD14</v>
      </c>
    </row>
    <row r="552" customFormat="false" ht="12.75" hidden="false" customHeight="false" outlineLevel="0" collapsed="false">
      <c r="A552" s="1" t="n">
        <v>1.7831</v>
      </c>
      <c r="B552" s="1" t="n">
        <v>2.1792</v>
      </c>
      <c r="C552" s="1" t="n">
        <v>1.6684</v>
      </c>
      <c r="D552" s="1" t="n">
        <v>1.6124</v>
      </c>
      <c r="E552" s="1" t="n">
        <v>1.5522</v>
      </c>
      <c r="F552" s="1" t="n">
        <v>1.6461</v>
      </c>
      <c r="G552" s="2" t="n">
        <v>1.4565</v>
      </c>
      <c r="H552" s="3" t="str">
        <f aca="false">HYPERLINK("http://www.ncbi.nih.gov/gquery/gquery.fcgi?term=CD14","CD14")</f>
        <v>CD14</v>
      </c>
    </row>
    <row r="553" customFormat="false" ht="12.75" hidden="false" customHeight="false" outlineLevel="0" collapsed="false">
      <c r="A553" s="1" t="n">
        <v>0.7019</v>
      </c>
      <c r="B553" s="1" t="n">
        <v>1</v>
      </c>
      <c r="C553" s="1" t="n">
        <v>0.8782</v>
      </c>
      <c r="D553" s="1" t="n">
        <v>0.5257</v>
      </c>
      <c r="E553" s="1" t="n">
        <v>0.8534</v>
      </c>
      <c r="F553" s="1" t="n">
        <v>0.9892</v>
      </c>
      <c r="G553" s="2" t="n">
        <v>0.5989</v>
      </c>
      <c r="H553" s="3" t="str">
        <f aca="false">HYPERLINK("http://www.ncbi.nih.gov/gquery/gquery.fcgi?term=CD151","CD151")</f>
        <v>CD151</v>
      </c>
    </row>
    <row r="554" customFormat="false" ht="12.75" hidden="false" customHeight="false" outlineLevel="0" collapsed="false">
      <c r="A554" s="1" t="n">
        <v>0.1999</v>
      </c>
      <c r="B554" s="1" t="s">
        <v>5</v>
      </c>
      <c r="C554" s="1" t="n">
        <v>1.7973</v>
      </c>
      <c r="D554" s="1" t="n">
        <v>4.0256</v>
      </c>
      <c r="E554" s="1" t="n">
        <v>9.3233</v>
      </c>
      <c r="F554" s="1" t="n">
        <v>1.965</v>
      </c>
      <c r="G554" s="2" t="n">
        <v>0.1134</v>
      </c>
      <c r="H554" s="3" t="str">
        <f aca="false">HYPERLINK("http://www.ncbi.nih.gov/gquery/gquery.fcgi?term=CD163","CD163")</f>
        <v>CD163</v>
      </c>
    </row>
    <row r="555" customFormat="false" ht="12.75" hidden="false" customHeight="false" outlineLevel="0" collapsed="false">
      <c r="A555" s="1" t="n">
        <v>1.5704</v>
      </c>
      <c r="B555" s="1" t="s">
        <v>5</v>
      </c>
      <c r="C555" s="1" t="n">
        <v>0.9977</v>
      </c>
      <c r="D555" s="1" t="n">
        <v>1.0964</v>
      </c>
      <c r="E555" s="1" t="n">
        <v>1.1093</v>
      </c>
      <c r="F555" s="1" t="n">
        <v>0.7714</v>
      </c>
      <c r="G555" s="2" t="n">
        <v>1.8942</v>
      </c>
      <c r="H555" s="3" t="str">
        <f aca="false">HYPERLINK("http://www.ncbi.nih.gov/gquery/gquery.fcgi?term=CD164","CD164")</f>
        <v>CD164</v>
      </c>
    </row>
    <row r="556" customFormat="false" ht="12.75" hidden="false" customHeight="false" outlineLevel="0" collapsed="false">
      <c r="A556" s="1" t="n">
        <v>5.2569</v>
      </c>
      <c r="B556" s="1" t="n">
        <v>6.135</v>
      </c>
      <c r="C556" s="1" t="n">
        <v>4.7391</v>
      </c>
      <c r="D556" s="1" t="n">
        <v>5.1634</v>
      </c>
      <c r="E556" s="1" t="n">
        <v>5.1702</v>
      </c>
      <c r="F556" s="1" t="n">
        <v>4.1587</v>
      </c>
      <c r="G556" s="2" t="n">
        <v>8.3732</v>
      </c>
      <c r="H556" s="3" t="str">
        <f aca="false">HYPERLINK("http://www.ncbi.nih.gov/gquery/gquery.fcgi?term=CD2","CD2")</f>
        <v>CD2</v>
      </c>
    </row>
    <row r="557" customFormat="false" ht="12.75" hidden="false" customHeight="false" outlineLevel="0" collapsed="false">
      <c r="A557" s="1" t="n">
        <v>1.0086</v>
      </c>
      <c r="B557" s="1" t="s">
        <v>5</v>
      </c>
      <c r="C557" s="1" t="n">
        <v>1.0209</v>
      </c>
      <c r="D557" s="1" t="n">
        <v>0.551</v>
      </c>
      <c r="E557" s="1" t="n">
        <v>1.0854</v>
      </c>
      <c r="F557" s="1" t="n">
        <v>1.2022</v>
      </c>
      <c r="G557" s="2" t="n">
        <v>1.1991</v>
      </c>
      <c r="H557" s="3" t="str">
        <f aca="false">HYPERLINK("http://www.ncbi.nih.gov/gquery/gquery.fcgi?term=CD22","CD22")</f>
        <v>CD22</v>
      </c>
    </row>
    <row r="558" customFormat="false" ht="12.75" hidden="false" customHeight="false" outlineLevel="0" collapsed="false">
      <c r="A558" s="1" t="n">
        <v>0.9464</v>
      </c>
      <c r="B558" s="1" t="s">
        <v>5</v>
      </c>
      <c r="C558" s="1" t="n">
        <v>0.8747</v>
      </c>
      <c r="D558" s="1" t="n">
        <v>0.8982</v>
      </c>
      <c r="E558" s="1" t="s">
        <v>5</v>
      </c>
      <c r="F558" s="1" t="n">
        <v>0.9604</v>
      </c>
      <c r="G558" s="2" t="n">
        <v>1.2974</v>
      </c>
      <c r="H558" s="3" t="str">
        <f aca="false">HYPERLINK("http://www.ncbi.nih.gov/gquery/gquery.fcgi?term=CD2BP2","CD2BP2")</f>
        <v>CD2BP2</v>
      </c>
    </row>
    <row r="559" customFormat="false" ht="12.75" hidden="false" customHeight="false" outlineLevel="0" collapsed="false">
      <c r="A559" s="1" t="s">
        <v>5</v>
      </c>
      <c r="B559" s="1" t="s">
        <v>5</v>
      </c>
      <c r="C559" s="1" t="n">
        <v>0.2551</v>
      </c>
      <c r="D559" s="1" t="n">
        <v>0.2628</v>
      </c>
      <c r="E559" s="1" t="n">
        <v>0.3304</v>
      </c>
      <c r="F559" s="1" t="n">
        <v>0.2418</v>
      </c>
      <c r="G559" s="2" t="n">
        <v>0.2447</v>
      </c>
      <c r="H559" s="3" t="str">
        <f aca="false">HYPERLINK("http://www.ncbi.nih.gov/gquery/gquery.fcgi?term=CD33","CD33")</f>
        <v>CD33</v>
      </c>
    </row>
    <row r="560" customFormat="false" ht="12.75" hidden="false" customHeight="false" outlineLevel="0" collapsed="false">
      <c r="A560" s="1" t="n">
        <v>0.6616</v>
      </c>
      <c r="B560" s="1" t="n">
        <v>0.6769</v>
      </c>
      <c r="C560" s="1" t="n">
        <v>0.7349</v>
      </c>
      <c r="D560" s="1" t="n">
        <v>0.6882</v>
      </c>
      <c r="E560" s="1" t="n">
        <v>0.9039</v>
      </c>
      <c r="F560" s="1" t="n">
        <v>0.8105</v>
      </c>
      <c r="G560" s="2" t="n">
        <v>0.8226</v>
      </c>
      <c r="H560" s="3" t="str">
        <f aca="false">HYPERLINK("http://www.ncbi.nih.gov/gquery/gquery.fcgi?term=CD37","CD37")</f>
        <v>CD37</v>
      </c>
    </row>
    <row r="561" customFormat="false" ht="12.75" hidden="false" customHeight="false" outlineLevel="0" collapsed="false">
      <c r="A561" s="1" t="n">
        <v>1.6421</v>
      </c>
      <c r="B561" s="1" t="n">
        <v>1.8881</v>
      </c>
      <c r="C561" s="1" t="n">
        <v>1.75</v>
      </c>
      <c r="D561" s="1" t="n">
        <v>1.9034</v>
      </c>
      <c r="E561" s="1" t="n">
        <v>1.6487</v>
      </c>
      <c r="F561" s="1" t="n">
        <v>1.9561</v>
      </c>
      <c r="G561" s="2" t="n">
        <v>2.0049</v>
      </c>
      <c r="H561" s="3" t="str">
        <f aca="false">HYPERLINK("http://www.ncbi.nih.gov/gquery/gquery.fcgi?term=CD3D","CD3D")</f>
        <v>CD3D</v>
      </c>
    </row>
    <row r="562" customFormat="false" ht="12.75" hidden="false" customHeight="false" outlineLevel="0" collapsed="false">
      <c r="A562" s="1" t="n">
        <v>1.6676</v>
      </c>
      <c r="B562" s="1" t="n">
        <v>1.247</v>
      </c>
      <c r="C562" s="1" t="n">
        <v>1.5223</v>
      </c>
      <c r="D562" s="1" t="n">
        <v>2.0781</v>
      </c>
      <c r="E562" s="1" t="n">
        <v>1.8677</v>
      </c>
      <c r="F562" s="1" t="n">
        <v>1.58</v>
      </c>
      <c r="G562" s="2" t="n">
        <v>3.444</v>
      </c>
      <c r="H562" s="3" t="str">
        <f aca="false">HYPERLINK("http://www.ncbi.nih.gov/gquery/gquery.fcgi?term=CD3Z","CD3Z")</f>
        <v>CD3Z</v>
      </c>
    </row>
    <row r="563" customFormat="false" ht="12.75" hidden="false" customHeight="false" outlineLevel="0" collapsed="false">
      <c r="A563" s="1" t="n">
        <v>0.357</v>
      </c>
      <c r="B563" s="1" t="n">
        <v>0.2602</v>
      </c>
      <c r="C563" s="1" t="n">
        <v>0.499</v>
      </c>
      <c r="D563" s="1" t="n">
        <v>0.4975</v>
      </c>
      <c r="E563" s="1" t="n">
        <v>0.5734</v>
      </c>
      <c r="F563" s="1" t="n">
        <v>0.4576</v>
      </c>
      <c r="G563" s="2" t="n">
        <v>0.4208</v>
      </c>
      <c r="H563" s="3" t="str">
        <f aca="false">HYPERLINK("http://www.ncbi.nih.gov/gquery/gquery.fcgi?term=CD44","CD44")</f>
        <v>CD44</v>
      </c>
    </row>
    <row r="564" customFormat="false" ht="12.75" hidden="false" customHeight="false" outlineLevel="0" collapsed="false">
      <c r="A564" s="1" t="s">
        <v>5</v>
      </c>
      <c r="B564" s="1" t="s">
        <v>5</v>
      </c>
      <c r="C564" s="1" t="n">
        <v>0.165</v>
      </c>
      <c r="D564" s="1" t="n">
        <v>0.1473</v>
      </c>
      <c r="E564" s="1" t="n">
        <v>0.2163</v>
      </c>
      <c r="F564" s="1" t="n">
        <v>0.2661</v>
      </c>
      <c r="G564" s="2" t="n">
        <v>0.475</v>
      </c>
      <c r="H564" s="3" t="str">
        <f aca="false">HYPERLINK("http://www.ncbi.nih.gov/gquery/gquery.fcgi?term=CD44","CD44")</f>
        <v>CD44</v>
      </c>
    </row>
    <row r="565" customFormat="false" ht="12.75" hidden="false" customHeight="false" outlineLevel="0" collapsed="false">
      <c r="A565" s="1" t="n">
        <v>0.8961</v>
      </c>
      <c r="B565" s="1" t="n">
        <v>0.7849</v>
      </c>
      <c r="C565" s="1" t="n">
        <v>0.8045</v>
      </c>
      <c r="D565" s="1" t="n">
        <v>0.9603</v>
      </c>
      <c r="E565" s="1" t="n">
        <v>1.4314</v>
      </c>
      <c r="F565" s="1" t="n">
        <v>0.9156</v>
      </c>
      <c r="G565" s="2" t="n">
        <v>0.7416</v>
      </c>
      <c r="H565" s="3" t="str">
        <f aca="false">HYPERLINK("http://www.ncbi.nih.gov/gquery/gquery.fcgi?term=CD47","CD47")</f>
        <v>CD47</v>
      </c>
    </row>
    <row r="566" customFormat="false" ht="12.75" hidden="false" customHeight="false" outlineLevel="0" collapsed="false">
      <c r="A566" s="1" t="n">
        <v>0.8668</v>
      </c>
      <c r="B566" s="1" t="n">
        <v>0.7553</v>
      </c>
      <c r="C566" s="1" t="n">
        <v>0.7431</v>
      </c>
      <c r="D566" s="1" t="n">
        <v>0.7891</v>
      </c>
      <c r="E566" s="1" t="n">
        <v>0.7564</v>
      </c>
      <c r="F566" s="1" t="n">
        <v>0.6378</v>
      </c>
      <c r="G566" s="2" t="n">
        <v>1.3455</v>
      </c>
      <c r="H566" s="3" t="str">
        <f aca="false">HYPERLINK("http://www.ncbi.nih.gov/gquery/gquery.fcgi?term=CD48","CD48")</f>
        <v>CD48</v>
      </c>
    </row>
    <row r="567" customFormat="false" ht="12.75" hidden="false" customHeight="false" outlineLevel="0" collapsed="false">
      <c r="A567" s="1" t="n">
        <v>0.563</v>
      </c>
      <c r="B567" s="1" t="n">
        <v>0.4984</v>
      </c>
      <c r="C567" s="1" t="n">
        <v>0.7662</v>
      </c>
      <c r="D567" s="1" t="n">
        <v>0.699</v>
      </c>
      <c r="E567" s="1" t="n">
        <v>0.8701</v>
      </c>
      <c r="F567" s="1" t="n">
        <v>0.5028</v>
      </c>
      <c r="G567" s="2" t="n">
        <v>0.9564</v>
      </c>
      <c r="H567" s="3" t="str">
        <f aca="false">HYPERLINK("http://www.ncbi.nih.gov/gquery/gquery.fcgi?term=CD53","CD53")</f>
        <v>CD53</v>
      </c>
    </row>
    <row r="568" customFormat="false" ht="12.75" hidden="false" customHeight="false" outlineLevel="0" collapsed="false">
      <c r="A568" s="1" t="n">
        <v>0.8216</v>
      </c>
      <c r="B568" s="1" t="n">
        <v>0.7507</v>
      </c>
      <c r="C568" s="1" t="n">
        <v>1.1873</v>
      </c>
      <c r="D568" s="1" t="n">
        <v>1.2344</v>
      </c>
      <c r="E568" s="1" t="n">
        <v>1.4552</v>
      </c>
      <c r="F568" s="1" t="n">
        <v>1.2088</v>
      </c>
      <c r="G568" s="2" t="n">
        <v>1.0956</v>
      </c>
      <c r="H568" s="3" t="str">
        <f aca="false">HYPERLINK("http://www.ncbi.nih.gov/gquery/gquery.fcgi?term=CD58","CD58")</f>
        <v>CD58</v>
      </c>
    </row>
    <row r="569" customFormat="false" ht="12.75" hidden="false" customHeight="false" outlineLevel="0" collapsed="false">
      <c r="A569" s="1" t="n">
        <v>0.3055</v>
      </c>
      <c r="B569" s="1" t="n">
        <v>0.4363</v>
      </c>
      <c r="C569" s="1" t="n">
        <v>0.7296</v>
      </c>
      <c r="D569" s="1" t="n">
        <v>0.7175</v>
      </c>
      <c r="E569" s="1" t="s">
        <v>5</v>
      </c>
      <c r="F569" s="1" t="n">
        <v>0.4556</v>
      </c>
      <c r="G569" s="2" t="n">
        <v>0.4172</v>
      </c>
      <c r="H569" s="3" t="str">
        <f aca="false">HYPERLINK("http://www.ncbi.nih.gov/gquery/gquery.fcgi?term=CD59","CD59")</f>
        <v>CD59</v>
      </c>
    </row>
    <row r="570" customFormat="false" ht="12.75" hidden="false" customHeight="false" outlineLevel="0" collapsed="false">
      <c r="A570" s="1" t="n">
        <v>0.9394</v>
      </c>
      <c r="B570" s="1" t="n">
        <v>0.8295</v>
      </c>
      <c r="C570" s="1" t="n">
        <v>1.4134</v>
      </c>
      <c r="D570" s="1" t="n">
        <v>1.4657</v>
      </c>
      <c r="E570" s="1" t="n">
        <v>2.1288</v>
      </c>
      <c r="F570" s="1" t="n">
        <v>1.222</v>
      </c>
      <c r="G570" s="2" t="n">
        <v>0.9185</v>
      </c>
      <c r="H570" s="3" t="str">
        <f aca="false">HYPERLINK("http://www.ncbi.nih.gov/gquery/gquery.fcgi?term=CD59","CD59")</f>
        <v>CD59</v>
      </c>
    </row>
    <row r="571" customFormat="false" ht="12.75" hidden="false" customHeight="false" outlineLevel="0" collapsed="false">
      <c r="A571" s="1" t="n">
        <v>1.5354</v>
      </c>
      <c r="B571" s="1" t="n">
        <v>0.9828</v>
      </c>
      <c r="C571" s="1" t="n">
        <v>1.1328</v>
      </c>
      <c r="D571" s="1" t="n">
        <v>0.7938</v>
      </c>
      <c r="E571" s="1" t="n">
        <v>0.8755</v>
      </c>
      <c r="F571" s="1" t="n">
        <v>1.0028</v>
      </c>
      <c r="G571" s="2" t="n">
        <v>1.2137</v>
      </c>
      <c r="H571" s="3" t="str">
        <f aca="false">HYPERLINK("http://www.ncbi.nih.gov/gquery/gquery.fcgi?term=CD59","CD59")</f>
        <v>CD59</v>
      </c>
    </row>
    <row r="572" customFormat="false" ht="12.75" hidden="false" customHeight="false" outlineLevel="0" collapsed="false">
      <c r="A572" s="1" t="n">
        <v>1.5254</v>
      </c>
      <c r="B572" s="1" t="n">
        <v>2.4998</v>
      </c>
      <c r="C572" s="1" t="n">
        <v>2.6331</v>
      </c>
      <c r="D572" s="1" t="n">
        <v>2.901</v>
      </c>
      <c r="E572" s="1" t="n">
        <v>1.8005</v>
      </c>
      <c r="F572" s="1" t="n">
        <v>1.5947</v>
      </c>
      <c r="G572" s="2" t="n">
        <v>2.4329</v>
      </c>
      <c r="H572" s="3" t="str">
        <f aca="false">HYPERLINK("http://www.ncbi.nih.gov/gquery/gquery.fcgi?term=CD6","CD6")</f>
        <v>CD6</v>
      </c>
    </row>
    <row r="573" customFormat="false" ht="12.75" hidden="false" customHeight="false" outlineLevel="0" collapsed="false">
      <c r="A573" s="1" t="n">
        <v>0.7196</v>
      </c>
      <c r="B573" s="1" t="n">
        <v>1.1465</v>
      </c>
      <c r="C573" s="1" t="n">
        <v>1.5173</v>
      </c>
      <c r="D573" s="1" t="n">
        <v>1.5869</v>
      </c>
      <c r="E573" s="1" t="n">
        <v>1.9264</v>
      </c>
      <c r="F573" s="1" t="n">
        <v>1.2403</v>
      </c>
      <c r="G573" s="2" t="n">
        <v>0.4274</v>
      </c>
      <c r="H573" s="3" t="str">
        <f aca="false">HYPERLINK("http://www.ncbi.nih.gov/gquery/gquery.fcgi?term=CD63","CD63")</f>
        <v>CD63</v>
      </c>
    </row>
    <row r="574" customFormat="false" ht="12.75" hidden="false" customHeight="false" outlineLevel="0" collapsed="false">
      <c r="A574" s="1" t="n">
        <v>0.4842</v>
      </c>
      <c r="B574" s="1" t="n">
        <v>1.1008</v>
      </c>
      <c r="C574" s="1" t="n">
        <v>1.4483</v>
      </c>
      <c r="D574" s="1" t="n">
        <v>2.4351</v>
      </c>
      <c r="E574" s="1" t="n">
        <v>3.0004</v>
      </c>
      <c r="F574" s="1" t="n">
        <v>1.4707</v>
      </c>
      <c r="G574" s="2" t="n">
        <v>0.4026</v>
      </c>
      <c r="H574" s="3" t="str">
        <f aca="false">HYPERLINK("http://www.ncbi.nih.gov/gquery/gquery.fcgi?term=CD68","CD68")</f>
        <v>CD68</v>
      </c>
    </row>
    <row r="575" customFormat="false" ht="12.75" hidden="false" customHeight="false" outlineLevel="0" collapsed="false">
      <c r="A575" s="1" t="n">
        <v>1.0334</v>
      </c>
      <c r="B575" s="1" t="n">
        <v>0.3994</v>
      </c>
      <c r="C575" s="1" t="n">
        <v>0.5531</v>
      </c>
      <c r="D575" s="1" t="n">
        <v>0.2369</v>
      </c>
      <c r="E575" s="1" t="n">
        <v>0.243</v>
      </c>
      <c r="F575" s="1" t="n">
        <v>0.2397</v>
      </c>
      <c r="G575" s="2" t="n">
        <v>1.3108</v>
      </c>
      <c r="H575" s="3" t="str">
        <f aca="false">HYPERLINK("http://www.ncbi.nih.gov/gquery/gquery.fcgi?term=CD69","CD69")</f>
        <v>CD69</v>
      </c>
    </row>
    <row r="576" customFormat="false" ht="12.75" hidden="false" customHeight="false" outlineLevel="0" collapsed="false">
      <c r="A576" s="1" t="n">
        <v>1.1252</v>
      </c>
      <c r="B576" s="1" t="n">
        <v>2.0829</v>
      </c>
      <c r="C576" s="1" t="n">
        <v>1.6319</v>
      </c>
      <c r="D576" s="1" t="n">
        <v>1.6225</v>
      </c>
      <c r="E576" s="1" t="n">
        <v>1.2988</v>
      </c>
      <c r="F576" s="1" t="n">
        <v>1.6839</v>
      </c>
      <c r="G576" s="2" t="n">
        <v>1.5139</v>
      </c>
      <c r="H576" s="3" t="str">
        <f aca="false">HYPERLINK("http://www.ncbi.nih.gov/gquery/gquery.fcgi?term=CD7","CD7")</f>
        <v>CD7</v>
      </c>
    </row>
    <row r="577" customFormat="false" ht="12.75" hidden="false" customHeight="false" outlineLevel="0" collapsed="false">
      <c r="A577" s="1" t="n">
        <v>0.4019</v>
      </c>
      <c r="B577" s="1" t="n">
        <v>0.3139</v>
      </c>
      <c r="C577" s="1" t="n">
        <v>0.5367</v>
      </c>
      <c r="D577" s="1" t="n">
        <v>0.4047</v>
      </c>
      <c r="E577" s="1" t="n">
        <v>0.5535</v>
      </c>
      <c r="F577" s="1" t="n">
        <v>0.6073</v>
      </c>
      <c r="G577" s="2" t="n">
        <v>0.8061</v>
      </c>
      <c r="H577" s="3" t="str">
        <f aca="false">HYPERLINK("http://www.ncbi.nih.gov/gquery/gquery.fcgi?term=CD72","CD72")</f>
        <v>CD72</v>
      </c>
    </row>
    <row r="578" customFormat="false" ht="12.75" hidden="false" customHeight="false" outlineLevel="0" collapsed="false">
      <c r="A578" s="1" t="n">
        <v>0.6849</v>
      </c>
      <c r="B578" s="1" t="n">
        <v>0.8526</v>
      </c>
      <c r="C578" s="1" t="n">
        <v>0.8598</v>
      </c>
      <c r="D578" s="1" t="n">
        <v>0.8014</v>
      </c>
      <c r="E578" s="1" t="n">
        <v>1.0705</v>
      </c>
      <c r="F578" s="1" t="n">
        <v>0.8979</v>
      </c>
      <c r="G578" s="2" t="n">
        <v>0.8346</v>
      </c>
      <c r="H578" s="3" t="str">
        <f aca="false">HYPERLINK("http://www.ncbi.nih.gov/gquery/gquery.fcgi?term=CD74","CD74")</f>
        <v>CD74</v>
      </c>
    </row>
    <row r="579" customFormat="false" ht="12.75" hidden="false" customHeight="false" outlineLevel="0" collapsed="false">
      <c r="A579" s="1" t="n">
        <v>0.5985</v>
      </c>
      <c r="B579" s="1" t="n">
        <v>0.8071</v>
      </c>
      <c r="C579" s="1" t="n">
        <v>0.7858</v>
      </c>
      <c r="D579" s="1" t="n">
        <v>0.7068</v>
      </c>
      <c r="E579" s="1" t="n">
        <v>0.8513</v>
      </c>
      <c r="F579" s="1" t="n">
        <v>1.7413</v>
      </c>
      <c r="G579" s="2" t="n">
        <v>0.6433</v>
      </c>
      <c r="H579" s="3" t="str">
        <f aca="false">HYPERLINK("http://www.ncbi.nih.gov/gquery/gquery.fcgi?term=CD79A","CD79A")</f>
        <v>CD79A</v>
      </c>
    </row>
    <row r="580" customFormat="false" ht="12.75" hidden="false" customHeight="false" outlineLevel="0" collapsed="false">
      <c r="A580" s="1" t="n">
        <v>1.9409</v>
      </c>
      <c r="B580" s="1" t="n">
        <v>2.1363</v>
      </c>
      <c r="C580" s="1" t="n">
        <v>2.3395</v>
      </c>
      <c r="D580" s="1" t="n">
        <v>2.1814</v>
      </c>
      <c r="E580" s="1" t="n">
        <v>3.5284</v>
      </c>
      <c r="F580" s="1" t="n">
        <v>2.0672</v>
      </c>
      <c r="G580" s="2" t="n">
        <v>1.9856</v>
      </c>
      <c r="H580" s="3" t="str">
        <f aca="false">HYPERLINK("http://www.ncbi.nih.gov/gquery/gquery.fcgi?term=CD81","CD81")</f>
        <v>CD81</v>
      </c>
    </row>
    <row r="581" customFormat="false" ht="12.75" hidden="false" customHeight="false" outlineLevel="0" collapsed="false">
      <c r="A581" s="1" t="n">
        <v>0.4411</v>
      </c>
      <c r="B581" s="1" t="n">
        <v>0.6535</v>
      </c>
      <c r="C581" s="1" t="n">
        <v>0.4881</v>
      </c>
      <c r="D581" s="1" t="n">
        <v>0.5637</v>
      </c>
      <c r="E581" s="1" t="n">
        <v>0.7339</v>
      </c>
      <c r="F581" s="1" t="n">
        <v>0.8338</v>
      </c>
      <c r="G581" s="2" t="n">
        <v>0.3451</v>
      </c>
      <c r="H581" s="3" t="str">
        <f aca="false">HYPERLINK("http://www.ncbi.nih.gov/gquery/gquery.fcgi?term=CD83","CD83")</f>
        <v>CD83</v>
      </c>
    </row>
    <row r="582" customFormat="false" ht="12.75" hidden="false" customHeight="false" outlineLevel="0" collapsed="false">
      <c r="A582" s="1" t="n">
        <v>0.1438</v>
      </c>
      <c r="B582" s="1" t="n">
        <v>0.1227</v>
      </c>
      <c r="C582" s="1" t="n">
        <v>0.1913</v>
      </c>
      <c r="D582" s="1" t="n">
        <v>0.157</v>
      </c>
      <c r="E582" s="1" t="n">
        <v>0.3762</v>
      </c>
      <c r="F582" s="1" t="n">
        <v>0.1419</v>
      </c>
      <c r="G582" s="2" t="n">
        <v>0.1386</v>
      </c>
      <c r="H582" s="3" t="str">
        <f aca="false">HYPERLINK("http://www.ncbi.nih.gov/gquery/gquery.fcgi?term=CD86","CD86")</f>
        <v>CD86</v>
      </c>
    </row>
    <row r="583" customFormat="false" ht="12.75" hidden="false" customHeight="false" outlineLevel="0" collapsed="false">
      <c r="A583" s="1" t="n">
        <v>1.1453</v>
      </c>
      <c r="B583" s="1" t="n">
        <v>1.4675</v>
      </c>
      <c r="C583" s="1" t="n">
        <v>0.6957</v>
      </c>
      <c r="D583" s="1" t="n">
        <v>1.2517</v>
      </c>
      <c r="E583" s="1" t="n">
        <v>1.1838</v>
      </c>
      <c r="F583" s="1" t="n">
        <v>1.8954</v>
      </c>
      <c r="G583" s="2" t="n">
        <v>3.2497</v>
      </c>
      <c r="H583" s="3" t="str">
        <f aca="false">HYPERLINK("http://www.ncbi.nih.gov/gquery/gquery.fcgi?term=CD8A","CD8A")</f>
        <v>CD8A</v>
      </c>
    </row>
    <row r="584" customFormat="false" ht="12.75" hidden="false" customHeight="false" outlineLevel="0" collapsed="false">
      <c r="A584" s="1" t="s">
        <v>5</v>
      </c>
      <c r="B584" s="1" t="n">
        <v>4.5971</v>
      </c>
      <c r="C584" s="1" t="n">
        <v>1.0021</v>
      </c>
      <c r="D584" s="1" t="n">
        <v>3.892</v>
      </c>
      <c r="E584" s="1" t="n">
        <v>3.5019</v>
      </c>
      <c r="F584" s="1" t="n">
        <v>5.181</v>
      </c>
      <c r="G584" s="2" t="n">
        <v>4.7139</v>
      </c>
      <c r="H584" s="3" t="str">
        <f aca="false">HYPERLINK("http://www.ncbi.nih.gov/gquery/gquery.fcgi?term=CD8B1","CD8B1")</f>
        <v>CD8B1</v>
      </c>
    </row>
    <row r="585" customFormat="false" ht="12.75" hidden="false" customHeight="false" outlineLevel="0" collapsed="false">
      <c r="A585" s="1" t="n">
        <v>0.1405</v>
      </c>
      <c r="B585" s="1" t="n">
        <v>0.1766</v>
      </c>
      <c r="C585" s="1" t="n">
        <v>0.4456</v>
      </c>
      <c r="D585" s="1" t="n">
        <v>0.1544</v>
      </c>
      <c r="E585" s="1" t="n">
        <v>0.3176</v>
      </c>
      <c r="F585" s="1" t="n">
        <v>0.1736</v>
      </c>
      <c r="G585" s="2" t="n">
        <v>0.1657</v>
      </c>
      <c r="H585" s="3" t="str">
        <f aca="false">HYPERLINK("http://www.ncbi.nih.gov/gquery/gquery.fcgi?term=CD9","CD9")</f>
        <v>CD9</v>
      </c>
    </row>
    <row r="586" customFormat="false" ht="12.75" hidden="false" customHeight="false" outlineLevel="0" collapsed="false">
      <c r="A586" s="1" t="n">
        <v>1.39</v>
      </c>
      <c r="B586" s="1" t="n">
        <v>1.0154</v>
      </c>
      <c r="C586" s="1" t="n">
        <v>2.226</v>
      </c>
      <c r="D586" s="1" t="n">
        <v>1.9438</v>
      </c>
      <c r="E586" s="1" t="n">
        <v>2.1602</v>
      </c>
      <c r="F586" s="1" t="n">
        <v>1.7071</v>
      </c>
      <c r="G586" s="2" t="n">
        <v>4.7809</v>
      </c>
      <c r="H586" s="3" t="str">
        <f aca="false">HYPERLINK("http://www.ncbi.nih.gov/gquery/gquery.fcgi?term=CD96","CD96")</f>
        <v>CD96</v>
      </c>
    </row>
    <row r="587" customFormat="false" ht="12.75" hidden="false" customHeight="false" outlineLevel="0" collapsed="false">
      <c r="A587" s="1" t="n">
        <v>0.6314</v>
      </c>
      <c r="B587" s="1" t="n">
        <v>0.7948</v>
      </c>
      <c r="C587" s="1" t="n">
        <v>0.6515</v>
      </c>
      <c r="D587" s="1" t="n">
        <v>1.0816</v>
      </c>
      <c r="E587" s="1" t="n">
        <v>0.8119</v>
      </c>
      <c r="F587" s="1" t="n">
        <v>0.8821</v>
      </c>
      <c r="G587" s="2" t="n">
        <v>0.9682</v>
      </c>
      <c r="H587" s="3" t="str">
        <f aca="false">HYPERLINK("http://www.ncbi.nih.gov/gquery/gquery.fcgi?term=CD97","CD97")</f>
        <v>CD97</v>
      </c>
    </row>
    <row r="588" customFormat="false" ht="12.75" hidden="false" customHeight="false" outlineLevel="0" collapsed="false">
      <c r="A588" s="1" t="n">
        <v>0.4265</v>
      </c>
      <c r="B588" s="1" t="n">
        <v>0.6514</v>
      </c>
      <c r="C588" s="1" t="n">
        <v>0.8014</v>
      </c>
      <c r="D588" s="1" t="n">
        <v>0.6361</v>
      </c>
      <c r="E588" s="1" t="n">
        <v>0.7364</v>
      </c>
      <c r="F588" s="1" t="n">
        <v>0.5394</v>
      </c>
      <c r="G588" s="2" t="n">
        <v>0.5591</v>
      </c>
      <c r="H588" s="3" t="str">
        <f aca="false">HYPERLINK("http://www.ncbi.nih.gov/gquery/gquery.fcgi?term=CD99","CD99")</f>
        <v>CD99</v>
      </c>
    </row>
    <row r="589" customFormat="false" ht="12.75" hidden="false" customHeight="false" outlineLevel="0" collapsed="false">
      <c r="A589" s="1" t="n">
        <v>0.1037</v>
      </c>
      <c r="B589" s="1" t="n">
        <v>0.0926</v>
      </c>
      <c r="C589" s="1" t="n">
        <v>0.1557</v>
      </c>
      <c r="D589" s="1" t="n">
        <v>0.187</v>
      </c>
      <c r="E589" s="1" t="n">
        <v>0.2475</v>
      </c>
      <c r="F589" s="1" t="n">
        <v>0.1386</v>
      </c>
      <c r="G589" s="2" t="n">
        <v>0.1941</v>
      </c>
      <c r="H589" s="3" t="str">
        <f aca="false">HYPERLINK("http://www.ncbi.nih.gov/gquery/gquery.fcgi?term=CDA","CDA")</f>
        <v>CDA</v>
      </c>
    </row>
    <row r="590" customFormat="false" ht="12.75" hidden="false" customHeight="false" outlineLevel="0" collapsed="false">
      <c r="A590" s="1" t="n">
        <v>1.1015</v>
      </c>
      <c r="B590" s="1" t="s">
        <v>5</v>
      </c>
      <c r="C590" s="1" t="n">
        <v>1.0447</v>
      </c>
      <c r="D590" s="1" t="n">
        <v>1.1493</v>
      </c>
      <c r="E590" s="1" t="s">
        <v>5</v>
      </c>
      <c r="F590" s="1" t="n">
        <v>1.2049</v>
      </c>
      <c r="G590" s="2" t="n">
        <v>1.2709</v>
      </c>
      <c r="H590" s="3" t="str">
        <f aca="false">HYPERLINK("http://www.ncbi.nih.gov/gquery/gquery.fcgi?term=CDAN1","CDAN1")</f>
        <v>CDAN1</v>
      </c>
    </row>
    <row r="591" customFormat="false" ht="12.75" hidden="false" customHeight="false" outlineLevel="0" collapsed="false">
      <c r="A591" s="1" t="n">
        <v>1.1949</v>
      </c>
      <c r="B591" s="1" t="n">
        <v>0.9438</v>
      </c>
      <c r="C591" s="1" t="n">
        <v>1.7074</v>
      </c>
      <c r="D591" s="1" t="n">
        <v>1.3472</v>
      </c>
      <c r="E591" s="1" t="n">
        <v>1.2472</v>
      </c>
      <c r="F591" s="1" t="n">
        <v>1.2286</v>
      </c>
      <c r="G591" s="2" t="n">
        <v>2.4486</v>
      </c>
      <c r="H591" s="3" t="str">
        <f aca="false">HYPERLINK("http://www.ncbi.nih.gov/gquery/gquery.fcgi?term=CDC10","CDC10")</f>
        <v>CDC10</v>
      </c>
    </row>
    <row r="592" customFormat="false" ht="12.75" hidden="false" customHeight="false" outlineLevel="0" collapsed="false">
      <c r="A592" s="1" t="n">
        <v>1.6367</v>
      </c>
      <c r="B592" s="1" t="n">
        <v>1.7941</v>
      </c>
      <c r="C592" s="1" t="n">
        <v>1.4494</v>
      </c>
      <c r="D592" s="1" t="n">
        <v>1.5414</v>
      </c>
      <c r="E592" s="1" t="n">
        <v>1.5473</v>
      </c>
      <c r="F592" s="1" t="n">
        <v>1.2278</v>
      </c>
      <c r="G592" s="2" t="n">
        <v>2.0619</v>
      </c>
      <c r="H592" s="3" t="str">
        <f aca="false">HYPERLINK("http://www.ncbi.nih.gov/gquery/gquery.fcgi?term=CDC16","CDC16")</f>
        <v>CDC16</v>
      </c>
    </row>
    <row r="593" customFormat="false" ht="12.75" hidden="false" customHeight="false" outlineLevel="0" collapsed="false">
      <c r="A593" s="1" t="n">
        <v>2.4865</v>
      </c>
      <c r="B593" s="1" t="n">
        <v>2.6725</v>
      </c>
      <c r="C593" s="1" t="n">
        <v>1.9525</v>
      </c>
      <c r="D593" s="1" t="n">
        <v>2.3463</v>
      </c>
      <c r="E593" s="1" t="n">
        <v>1.997</v>
      </c>
      <c r="F593" s="1" t="n">
        <v>2.4135</v>
      </c>
      <c r="G593" s="2" t="n">
        <v>2.4629</v>
      </c>
      <c r="H593" s="3" t="str">
        <f aca="false">HYPERLINK("http://www.ncbi.nih.gov/gquery/gquery.fcgi?term=CDC23","CDC23")</f>
        <v>CDC23</v>
      </c>
    </row>
    <row r="594" customFormat="false" ht="12.75" hidden="false" customHeight="false" outlineLevel="0" collapsed="false">
      <c r="A594" s="1" t="n">
        <v>0.8738</v>
      </c>
      <c r="B594" s="1" t="s">
        <v>5</v>
      </c>
      <c r="C594" s="1" t="n">
        <v>1.1228</v>
      </c>
      <c r="D594" s="1" t="n">
        <v>0.8822</v>
      </c>
      <c r="E594" s="1" t="n">
        <v>1.0012</v>
      </c>
      <c r="F594" s="1" t="n">
        <v>1.0349</v>
      </c>
      <c r="G594" s="2" t="n">
        <v>0.9414</v>
      </c>
      <c r="H594" s="3" t="str">
        <f aca="false">HYPERLINK("http://www.ncbi.nih.gov/gquery/gquery.fcgi?term=CDC25B","CDC25B")</f>
        <v>CDC25B</v>
      </c>
    </row>
    <row r="595" customFormat="false" ht="12.75" hidden="false" customHeight="false" outlineLevel="0" collapsed="false">
      <c r="A595" s="1" t="n">
        <v>0.7892</v>
      </c>
      <c r="B595" s="1" t="n">
        <v>0.7998</v>
      </c>
      <c r="C595" s="1" t="n">
        <v>0.6654</v>
      </c>
      <c r="D595" s="1" t="n">
        <v>1.0038</v>
      </c>
      <c r="E595" s="1" t="n">
        <v>0.9203</v>
      </c>
      <c r="F595" s="1" t="n">
        <v>0.7618</v>
      </c>
      <c r="G595" s="2" t="n">
        <v>1.1681</v>
      </c>
      <c r="H595" s="3" t="str">
        <f aca="false">HYPERLINK("http://www.ncbi.nih.gov/gquery/gquery.fcgi?term=CDC34","CDC34")</f>
        <v>CDC34</v>
      </c>
    </row>
    <row r="596" customFormat="false" ht="12.75" hidden="false" customHeight="false" outlineLevel="0" collapsed="false">
      <c r="A596" s="1" t="n">
        <v>0.929</v>
      </c>
      <c r="B596" s="1" t="n">
        <v>1.2093</v>
      </c>
      <c r="C596" s="1" t="n">
        <v>0.9329</v>
      </c>
      <c r="D596" s="1" t="n">
        <v>1.0443</v>
      </c>
      <c r="E596" s="1" t="n">
        <v>1.1757</v>
      </c>
      <c r="F596" s="1" t="n">
        <v>1.0998</v>
      </c>
      <c r="G596" s="2" t="n">
        <v>0.9364</v>
      </c>
      <c r="H596" s="3" t="str">
        <f aca="false">HYPERLINK("http://www.ncbi.nih.gov/gquery/gquery.fcgi?term=CDC37","CDC37")</f>
        <v>CDC37</v>
      </c>
    </row>
    <row r="597" customFormat="false" ht="12.75" hidden="false" customHeight="false" outlineLevel="0" collapsed="false">
      <c r="A597" s="1" t="n">
        <v>1.3166</v>
      </c>
      <c r="B597" s="1" t="n">
        <v>1.3949</v>
      </c>
      <c r="C597" s="1" t="n">
        <v>1.109</v>
      </c>
      <c r="D597" s="1" t="n">
        <v>1.1548</v>
      </c>
      <c r="E597" s="1" t="n">
        <v>1.1458</v>
      </c>
      <c r="F597" s="1" t="n">
        <v>1.2343</v>
      </c>
      <c r="G597" s="2" t="n">
        <v>1.2692</v>
      </c>
      <c r="H597" s="3" t="str">
        <f aca="false">HYPERLINK("http://www.ncbi.nih.gov/gquery/gquery.fcgi?term=CDC40","CDC40")</f>
        <v>CDC40</v>
      </c>
    </row>
    <row r="598" customFormat="false" ht="12.75" hidden="false" customHeight="false" outlineLevel="0" collapsed="false">
      <c r="A598" s="1" t="n">
        <v>0.8588</v>
      </c>
      <c r="B598" s="1" t="n">
        <v>1.0937</v>
      </c>
      <c r="C598" s="1" t="n">
        <v>1.1745</v>
      </c>
      <c r="D598" s="1" t="n">
        <v>1.2052</v>
      </c>
      <c r="E598" s="1" t="n">
        <v>1.3222</v>
      </c>
      <c r="F598" s="1" t="n">
        <v>0.7448</v>
      </c>
      <c r="G598" s="2" t="n">
        <v>0.953</v>
      </c>
      <c r="H598" s="3" t="str">
        <f aca="false">HYPERLINK("http://www.ncbi.nih.gov/gquery/gquery.fcgi?term=CDC42","CDC42")</f>
        <v>CDC42</v>
      </c>
    </row>
    <row r="599" customFormat="false" ht="12.75" hidden="false" customHeight="false" outlineLevel="0" collapsed="false">
      <c r="A599" s="1" t="n">
        <v>0.336</v>
      </c>
      <c r="B599" s="1" t="n">
        <v>0.3425</v>
      </c>
      <c r="C599" s="1" t="n">
        <v>0.7581</v>
      </c>
      <c r="D599" s="1" t="n">
        <v>0.669</v>
      </c>
      <c r="E599" s="1" t="n">
        <v>1.203</v>
      </c>
      <c r="F599" s="1" t="s">
        <v>5</v>
      </c>
      <c r="G599" s="2" t="n">
        <v>0.6271</v>
      </c>
      <c r="H599" s="3" t="str">
        <f aca="false">HYPERLINK("http://www.ncbi.nih.gov/gquery/gquery.fcgi?term=CDC42EP1","CDC42EP1")</f>
        <v>CDC42EP1</v>
      </c>
    </row>
    <row r="600" customFormat="false" ht="12.75" hidden="false" customHeight="false" outlineLevel="0" collapsed="false">
      <c r="A600" s="1" t="n">
        <v>0.3399</v>
      </c>
      <c r="B600" s="1" t="n">
        <v>0.4574</v>
      </c>
      <c r="C600" s="1" t="n">
        <v>0.6986</v>
      </c>
      <c r="D600" s="1" t="n">
        <v>0.6284</v>
      </c>
      <c r="E600" s="1" t="n">
        <v>0.4034</v>
      </c>
      <c r="F600" s="1" t="n">
        <v>0.4104</v>
      </c>
      <c r="G600" s="2" t="n">
        <v>0.4924</v>
      </c>
      <c r="H600" s="3" t="str">
        <f aca="false">HYPERLINK("http://www.ncbi.nih.gov/gquery/gquery.fcgi?term=CDC42EP3","CDC42EP3")</f>
        <v>CDC42EP3</v>
      </c>
    </row>
    <row r="601" customFormat="false" ht="12.75" hidden="false" customHeight="false" outlineLevel="0" collapsed="false">
      <c r="A601" s="1" t="n">
        <v>1.6559</v>
      </c>
      <c r="B601" s="1" t="n">
        <v>3.0393</v>
      </c>
      <c r="C601" s="1" t="n">
        <v>1.7645</v>
      </c>
      <c r="D601" s="1" t="n">
        <v>2.0499</v>
      </c>
      <c r="E601" s="1" t="n">
        <v>1.5483</v>
      </c>
      <c r="F601" s="1" t="n">
        <v>3.3247</v>
      </c>
      <c r="G601" s="2" t="n">
        <v>1.6617</v>
      </c>
      <c r="H601" s="3" t="str">
        <f aca="false">HYPERLINK("http://www.ncbi.nih.gov/gquery/gquery.fcgi?term=CDCA4","CDCA4")</f>
        <v>CDCA4</v>
      </c>
    </row>
    <row r="602" customFormat="false" ht="12.75" hidden="false" customHeight="false" outlineLevel="0" collapsed="false">
      <c r="A602" s="1" t="n">
        <v>1.0738</v>
      </c>
      <c r="B602" s="1" t="n">
        <v>1.6979</v>
      </c>
      <c r="C602" s="1" t="n">
        <v>1.7749</v>
      </c>
      <c r="D602" s="1" t="n">
        <v>1.5151</v>
      </c>
      <c r="E602" s="1" t="s">
        <v>5</v>
      </c>
      <c r="F602" s="1" t="n">
        <v>1.701</v>
      </c>
      <c r="G602" s="2" t="n">
        <v>0.8458</v>
      </c>
      <c r="H602" s="3" t="str">
        <f aca="false">HYPERLINK("http://www.ncbi.nih.gov/gquery/gquery.fcgi?term=CDGAP","CDGAP")</f>
        <v>CDGAP</v>
      </c>
    </row>
    <row r="603" customFormat="false" ht="12.75" hidden="false" customHeight="false" outlineLevel="0" collapsed="false">
      <c r="A603" s="1" t="n">
        <v>1.52</v>
      </c>
      <c r="B603" s="1" t="n">
        <v>0.7044</v>
      </c>
      <c r="C603" s="1" t="n">
        <v>1.5761</v>
      </c>
      <c r="D603" s="1" t="n">
        <v>1.4006</v>
      </c>
      <c r="E603" s="1" t="n">
        <v>1.5574</v>
      </c>
      <c r="F603" s="1" t="n">
        <v>1.1917</v>
      </c>
      <c r="G603" s="2" t="n">
        <v>1.6987</v>
      </c>
      <c r="H603" s="3" t="str">
        <f aca="false">HYPERLINK("http://www.ncbi.nih.gov/gquery/gquery.fcgi?term=CDIPT","CDIPT")</f>
        <v>CDIPT</v>
      </c>
    </row>
    <row r="604" customFormat="false" ht="12.75" hidden="false" customHeight="false" outlineLevel="0" collapsed="false">
      <c r="A604" s="1" t="n">
        <v>1.3573</v>
      </c>
      <c r="B604" s="1" t="n">
        <v>1.2995</v>
      </c>
      <c r="C604" s="1" t="n">
        <v>1.2358</v>
      </c>
      <c r="D604" s="1" t="n">
        <v>1.108</v>
      </c>
      <c r="E604" s="1" t="n">
        <v>1.1665</v>
      </c>
      <c r="F604" s="1" t="n">
        <v>0.9297</v>
      </c>
      <c r="G604" s="2" t="n">
        <v>1.2243</v>
      </c>
      <c r="H604" s="3" t="str">
        <f aca="false">HYPERLINK("http://www.ncbi.nih.gov/gquery/gquery.fcgi?term=CDK10","CDK10")</f>
        <v>CDK10</v>
      </c>
    </row>
    <row r="605" customFormat="false" ht="12.75" hidden="false" customHeight="false" outlineLevel="0" collapsed="false">
      <c r="A605" s="1" t="n">
        <v>0.4064</v>
      </c>
      <c r="B605" s="1" t="n">
        <v>0.3942</v>
      </c>
      <c r="C605" s="1" t="n">
        <v>0.8236</v>
      </c>
      <c r="D605" s="1" t="n">
        <v>0.5332</v>
      </c>
      <c r="E605" s="1" t="n">
        <v>0.8324</v>
      </c>
      <c r="F605" s="1" t="n">
        <v>0.4453</v>
      </c>
      <c r="G605" s="2" t="n">
        <v>1.0286</v>
      </c>
      <c r="H605" s="3" t="str">
        <f aca="false">HYPERLINK("http://www.ncbi.nih.gov/gquery/gquery.fcgi?term=CDK11","CDK11")</f>
        <v>CDK11</v>
      </c>
    </row>
    <row r="606" customFormat="false" ht="12.75" hidden="false" customHeight="false" outlineLevel="0" collapsed="false">
      <c r="A606" s="1" t="n">
        <v>4.3515</v>
      </c>
      <c r="B606" s="1" t="n">
        <v>6.4728</v>
      </c>
      <c r="C606" s="1" t="n">
        <v>2.6261</v>
      </c>
      <c r="D606" s="1" t="n">
        <v>3.254</v>
      </c>
      <c r="E606" s="1" t="n">
        <v>2.7887</v>
      </c>
      <c r="F606" s="1" t="n">
        <v>4.5416</v>
      </c>
      <c r="G606" s="2" t="n">
        <v>1.5681</v>
      </c>
      <c r="H606" s="3" t="str">
        <f aca="false">HYPERLINK("http://www.ncbi.nih.gov/gquery/gquery.fcgi?term=CDK4","CDK4")</f>
        <v>CDK4</v>
      </c>
    </row>
    <row r="607" customFormat="false" ht="12.75" hidden="false" customHeight="false" outlineLevel="0" collapsed="false">
      <c r="A607" s="1" t="s">
        <v>5</v>
      </c>
      <c r="B607" s="1" t="n">
        <v>2.0459</v>
      </c>
      <c r="C607" s="1" t="n">
        <v>1.2976</v>
      </c>
      <c r="D607" s="1" t="n">
        <v>2.1138</v>
      </c>
      <c r="E607" s="1" t="s">
        <v>5</v>
      </c>
      <c r="F607" s="1" t="n">
        <v>2.2325</v>
      </c>
      <c r="G607" s="2" t="n">
        <v>1.2551</v>
      </c>
      <c r="H607" s="3" t="str">
        <f aca="false">HYPERLINK("http://www.ncbi.nih.gov/gquery/gquery.fcgi?term=CDK5","CDK5")</f>
        <v>CDK5</v>
      </c>
    </row>
    <row r="608" customFormat="false" ht="12.75" hidden="false" customHeight="false" outlineLevel="0" collapsed="false">
      <c r="A608" s="1" t="n">
        <v>1.2014</v>
      </c>
      <c r="B608" s="1" t="n">
        <v>0.5518</v>
      </c>
      <c r="C608" s="1" t="n">
        <v>0.9878</v>
      </c>
      <c r="D608" s="1" t="n">
        <v>0.9132</v>
      </c>
      <c r="E608" s="1" t="n">
        <v>0.8798</v>
      </c>
      <c r="F608" s="1" t="n">
        <v>0.8979</v>
      </c>
      <c r="G608" s="2" t="n">
        <v>1.1569</v>
      </c>
      <c r="H608" s="3" t="str">
        <f aca="false">HYPERLINK("http://www.ncbi.nih.gov/gquery/gquery.fcgi?term=CDK5RAP3","CDK5RAP3")</f>
        <v>CDK5RAP3</v>
      </c>
    </row>
    <row r="609" customFormat="false" ht="12.75" hidden="false" customHeight="false" outlineLevel="0" collapsed="false">
      <c r="A609" s="1" t="n">
        <v>1.0945</v>
      </c>
      <c r="B609" s="1" t="n">
        <v>1.3451</v>
      </c>
      <c r="C609" s="1" t="n">
        <v>1.0559</v>
      </c>
      <c r="D609" s="1" t="s">
        <v>5</v>
      </c>
      <c r="E609" s="1" t="s">
        <v>5</v>
      </c>
      <c r="F609" s="1" t="n">
        <v>1.1467</v>
      </c>
      <c r="G609" s="2" t="n">
        <v>1.0353</v>
      </c>
      <c r="H609" s="3" t="str">
        <f aca="false">HYPERLINK("http://www.ncbi.nih.gov/gquery/gquery.fcgi?term=CDK7","CDK7")</f>
        <v>CDK7</v>
      </c>
    </row>
    <row r="610" customFormat="false" ht="12.75" hidden="false" customHeight="false" outlineLevel="0" collapsed="false">
      <c r="A610" s="1" t="n">
        <v>0.7848</v>
      </c>
      <c r="B610" s="1" t="n">
        <v>0.6566</v>
      </c>
      <c r="C610" s="1" t="n">
        <v>0.7489</v>
      </c>
      <c r="D610" s="1" t="n">
        <v>1.1855</v>
      </c>
      <c r="E610" s="1" t="n">
        <v>0.9417</v>
      </c>
      <c r="F610" s="1" t="n">
        <v>0.9908</v>
      </c>
      <c r="G610" s="2" t="n">
        <v>1.004</v>
      </c>
      <c r="H610" s="3" t="str">
        <f aca="false">HYPERLINK("http://www.ncbi.nih.gov/gquery/gquery.fcgi?term=CDK9","CDK9")</f>
        <v>CDK9</v>
      </c>
    </row>
    <row r="611" customFormat="false" ht="12.75" hidden="false" customHeight="false" outlineLevel="0" collapsed="false">
      <c r="A611" s="1" t="n">
        <v>0.3559</v>
      </c>
      <c r="B611" s="1" t="n">
        <v>0.4759</v>
      </c>
      <c r="C611" s="1" t="n">
        <v>0.445</v>
      </c>
      <c r="D611" s="1" t="n">
        <v>0.5559</v>
      </c>
      <c r="E611" s="1" t="n">
        <v>0.5</v>
      </c>
      <c r="F611" s="1" t="n">
        <v>0.4135</v>
      </c>
      <c r="G611" s="2" t="n">
        <v>0.3385</v>
      </c>
      <c r="H611" s="3" t="str">
        <f aca="false">HYPERLINK("http://www.ncbi.nih.gov/gquery/gquery.fcgi?term=CDKN1A","CDKN1A")</f>
        <v>CDKN1A</v>
      </c>
    </row>
    <row r="612" customFormat="false" ht="12.75" hidden="false" customHeight="false" outlineLevel="0" collapsed="false">
      <c r="A612" s="1" t="n">
        <v>0.3981</v>
      </c>
      <c r="B612" s="1" t="n">
        <v>0.4469</v>
      </c>
      <c r="C612" s="1" t="n">
        <v>0.458</v>
      </c>
      <c r="D612" s="1" t="n">
        <v>0.5994</v>
      </c>
      <c r="E612" s="1" t="n">
        <v>0.5793</v>
      </c>
      <c r="F612" s="1" t="n">
        <v>0.4108</v>
      </c>
      <c r="G612" s="2" t="n">
        <v>0.3904</v>
      </c>
      <c r="H612" s="3" t="str">
        <f aca="false">HYPERLINK("http://www.ncbi.nih.gov/gquery/gquery.fcgi?term=CDKN1A","CDKN1A")</f>
        <v>CDKN1A</v>
      </c>
    </row>
    <row r="613" customFormat="false" ht="12.75" hidden="false" customHeight="false" outlineLevel="0" collapsed="false">
      <c r="A613" s="1" t="s">
        <v>5</v>
      </c>
      <c r="B613" s="1" t="s">
        <v>5</v>
      </c>
      <c r="C613" s="1" t="n">
        <v>0.5758</v>
      </c>
      <c r="D613" s="1" t="n">
        <v>0.3856</v>
      </c>
      <c r="E613" s="1" t="n">
        <v>0.3984</v>
      </c>
      <c r="F613" s="1" t="n">
        <v>0.215</v>
      </c>
      <c r="G613" s="2" t="n">
        <v>0.7787</v>
      </c>
      <c r="H613" s="3" t="str">
        <f aca="false">HYPERLINK("http://www.ncbi.nih.gov/gquery/gquery.fcgi?term=CDKN1B","CDKN1B")</f>
        <v>CDKN1B</v>
      </c>
    </row>
    <row r="614" customFormat="false" ht="12.75" hidden="false" customHeight="false" outlineLevel="0" collapsed="false">
      <c r="A614" s="1" t="n">
        <v>0.0546</v>
      </c>
      <c r="B614" s="1" t="n">
        <v>0.0804</v>
      </c>
      <c r="C614" s="1" t="n">
        <v>0.1107</v>
      </c>
      <c r="D614" s="1" t="n">
        <v>0.1343</v>
      </c>
      <c r="E614" s="1" t="n">
        <v>0.1174</v>
      </c>
      <c r="F614" s="1" t="n">
        <v>0.1042</v>
      </c>
      <c r="G614" s="2" t="n">
        <v>0.2572</v>
      </c>
      <c r="H614" s="3" t="str">
        <f aca="false">HYPERLINK("http://www.ncbi.nih.gov/gquery/gquery.fcgi?term=CDKN1C","CDKN1C")</f>
        <v>CDKN1C</v>
      </c>
    </row>
    <row r="615" customFormat="false" ht="12.75" hidden="false" customHeight="false" outlineLevel="0" collapsed="false">
      <c r="A615" s="1" t="n">
        <v>2.2888</v>
      </c>
      <c r="B615" s="1" t="s">
        <v>5</v>
      </c>
      <c r="C615" s="1" t="n">
        <v>1.2839</v>
      </c>
      <c r="D615" s="1" t="n">
        <v>1.3248</v>
      </c>
      <c r="E615" s="1" t="n">
        <v>1.0054</v>
      </c>
      <c r="F615" s="1" t="n">
        <v>1.2694</v>
      </c>
      <c r="G615" s="2" t="n">
        <v>1.9179</v>
      </c>
      <c r="H615" s="3" t="str">
        <f aca="false">HYPERLINK("http://www.ncbi.nih.gov/gquery/gquery.fcgi?term=CDR2","CDR2")</f>
        <v>CDR2</v>
      </c>
    </row>
    <row r="616" customFormat="false" ht="12.75" hidden="false" customHeight="false" outlineLevel="0" collapsed="false">
      <c r="A616" s="1" t="n">
        <v>0.3862</v>
      </c>
      <c r="B616" s="1" t="n">
        <v>0.4089</v>
      </c>
      <c r="C616" s="1" t="n">
        <v>0.8677</v>
      </c>
      <c r="D616" s="1" t="n">
        <v>0.5241</v>
      </c>
      <c r="E616" s="1" t="n">
        <v>0.5058</v>
      </c>
      <c r="F616" s="1" t="n">
        <v>0.6062</v>
      </c>
      <c r="G616" s="2" t="n">
        <v>1.0123</v>
      </c>
      <c r="H616" s="3" t="str">
        <f aca="false">HYPERLINK("http://www.ncbi.nih.gov/gquery/gquery.fcgi?term=CDW52","CDW52")</f>
        <v>CDW52</v>
      </c>
    </row>
    <row r="617" customFormat="false" ht="12.75" hidden="false" customHeight="false" outlineLevel="0" collapsed="false">
      <c r="A617" s="1" t="n">
        <v>1.308</v>
      </c>
      <c r="B617" s="1" t="s">
        <v>5</v>
      </c>
      <c r="C617" s="1" t="n">
        <v>1.5454</v>
      </c>
      <c r="D617" s="1" t="n">
        <v>1.6652</v>
      </c>
      <c r="E617" s="1" t="n">
        <v>1.6849</v>
      </c>
      <c r="F617" s="1" t="n">
        <v>1.4615</v>
      </c>
      <c r="G617" s="2" t="n">
        <v>1.5151</v>
      </c>
      <c r="H617" s="3" t="str">
        <f aca="false">HYPERLINK("http://www.ncbi.nih.gov/gquery/gquery.fcgi?term=CDYL","CDYL")</f>
        <v>CDYL</v>
      </c>
    </row>
    <row r="618" customFormat="false" ht="12.75" hidden="false" customHeight="false" outlineLevel="0" collapsed="false">
      <c r="A618" s="1" t="n">
        <v>3.6281</v>
      </c>
      <c r="B618" s="1" t="n">
        <v>0.8307</v>
      </c>
      <c r="C618" s="1" t="n">
        <v>1.2302</v>
      </c>
      <c r="D618" s="1" t="n">
        <v>1.6527</v>
      </c>
      <c r="E618" s="1" t="n">
        <v>1.3905</v>
      </c>
      <c r="F618" s="1" t="n">
        <v>1.9477</v>
      </c>
      <c r="G618" s="2" t="n">
        <v>3.1746</v>
      </c>
      <c r="H618" s="3" t="str">
        <f aca="false">HYPERLINK("http://www.ncbi.nih.gov/gquery/gquery.fcgi?term=CEB1","CEB1")</f>
        <v>CEB1</v>
      </c>
    </row>
    <row r="619" customFormat="false" ht="12.75" hidden="false" customHeight="false" outlineLevel="0" collapsed="false">
      <c r="A619" s="1" t="n">
        <v>0.3259</v>
      </c>
      <c r="B619" s="1" t="n">
        <v>0.2821</v>
      </c>
      <c r="C619" s="1" t="n">
        <v>0.4914</v>
      </c>
      <c r="D619" s="1" t="n">
        <v>0.6162</v>
      </c>
      <c r="E619" s="1" t="n">
        <v>0.7563</v>
      </c>
      <c r="F619" s="1" t="n">
        <v>0.3831</v>
      </c>
      <c r="G619" s="2" t="n">
        <v>0.2746</v>
      </c>
      <c r="H619" s="3" t="str">
        <f aca="false">HYPERLINK("http://www.ncbi.nih.gov/gquery/gquery.fcgi?term=CEBPB","CEBPB")</f>
        <v>CEBPB</v>
      </c>
    </row>
    <row r="620" customFormat="false" ht="12.75" hidden="false" customHeight="false" outlineLevel="0" collapsed="false">
      <c r="A620" s="1" t="n">
        <v>0.0461</v>
      </c>
      <c r="B620" s="1" t="n">
        <v>0.0491</v>
      </c>
      <c r="C620" s="1" t="n">
        <v>0.0762</v>
      </c>
      <c r="D620" s="1" t="n">
        <v>0.1111</v>
      </c>
      <c r="E620" s="1" t="n">
        <v>0.1232</v>
      </c>
      <c r="F620" s="1" t="n">
        <v>0.0925</v>
      </c>
      <c r="G620" s="2" t="n">
        <v>0.0814</v>
      </c>
      <c r="H620" s="3" t="str">
        <f aca="false">HYPERLINK("http://www.ncbi.nih.gov/gquery/gquery.fcgi?term=CEBPD","CEBPD")</f>
        <v>CEBPD</v>
      </c>
    </row>
    <row r="621" customFormat="false" ht="12.75" hidden="false" customHeight="false" outlineLevel="0" collapsed="false">
      <c r="A621" s="1" t="n">
        <v>0.9121</v>
      </c>
      <c r="B621" s="1" t="n">
        <v>0.8496</v>
      </c>
      <c r="C621" s="1" t="n">
        <v>0.779</v>
      </c>
      <c r="D621" s="1" t="n">
        <v>0.7173</v>
      </c>
      <c r="E621" s="1" t="n">
        <v>0.7307</v>
      </c>
      <c r="F621" s="1" t="n">
        <v>0.6472</v>
      </c>
      <c r="G621" s="2" t="n">
        <v>0.6017</v>
      </c>
      <c r="H621" s="3" t="str">
        <f aca="false">HYPERLINK("http://www.ncbi.nih.gov/gquery/gquery.fcgi?term=CEBPG","CEBPG")</f>
        <v>CEBPG</v>
      </c>
    </row>
    <row r="622" customFormat="false" ht="12.75" hidden="false" customHeight="false" outlineLevel="0" collapsed="false">
      <c r="A622" s="1" t="n">
        <v>1.5628</v>
      </c>
      <c r="B622" s="1" t="s">
        <v>5</v>
      </c>
      <c r="C622" s="1" t="n">
        <v>1.043</v>
      </c>
      <c r="D622" s="1" t="n">
        <v>1.3808</v>
      </c>
      <c r="E622" s="1" t="n">
        <v>1.0232</v>
      </c>
      <c r="F622" s="1" t="n">
        <v>1.1186</v>
      </c>
      <c r="G622" s="2" t="n">
        <v>1.5436</v>
      </c>
      <c r="H622" s="3" t="str">
        <f aca="false">HYPERLINK("http://www.ncbi.nih.gov/gquery/gquery.fcgi?term=CEBPZ","CEBPZ")</f>
        <v>CEBPZ</v>
      </c>
    </row>
    <row r="623" customFormat="false" ht="12.75" hidden="false" customHeight="false" outlineLevel="0" collapsed="false">
      <c r="A623" s="1" t="n">
        <v>0.0727</v>
      </c>
      <c r="B623" s="1" t="n">
        <v>0.0919</v>
      </c>
      <c r="C623" s="1" t="n">
        <v>0.2894</v>
      </c>
      <c r="D623" s="1" t="n">
        <v>0.3145</v>
      </c>
      <c r="E623" s="1" t="n">
        <v>0.8327</v>
      </c>
      <c r="F623" s="1" t="n">
        <v>0.1115</v>
      </c>
      <c r="G623" s="2" t="n">
        <v>0.1269</v>
      </c>
      <c r="H623" s="3" t="str">
        <f aca="false">HYPERLINK("http://www.ncbi.nih.gov/gquery/gquery.fcgi?term=CECR1","CECR1")</f>
        <v>CECR1</v>
      </c>
    </row>
    <row r="624" customFormat="false" ht="12.75" hidden="false" customHeight="false" outlineLevel="0" collapsed="false">
      <c r="A624" s="1" t="n">
        <v>1.4855</v>
      </c>
      <c r="B624" s="1" t="n">
        <v>1.2611</v>
      </c>
      <c r="C624" s="1" t="n">
        <v>1.6945</v>
      </c>
      <c r="D624" s="1" t="n">
        <v>1.2188</v>
      </c>
      <c r="E624" s="1" t="n">
        <v>1.65</v>
      </c>
      <c r="F624" s="1" t="n">
        <v>0.9621</v>
      </c>
      <c r="G624" s="2" t="n">
        <v>1.7468</v>
      </c>
      <c r="H624" s="3" t="str">
        <f aca="false">HYPERLINK("http://www.ncbi.nih.gov/gquery/gquery.fcgi?term=CECR5","CECR5")</f>
        <v>CECR5</v>
      </c>
    </row>
    <row r="625" customFormat="false" ht="12.75" hidden="false" customHeight="false" outlineLevel="0" collapsed="false">
      <c r="A625" s="1" t="n">
        <v>0.3212</v>
      </c>
      <c r="B625" s="1" t="n">
        <v>0.3063</v>
      </c>
      <c r="C625" s="1" t="n">
        <v>0.5023</v>
      </c>
      <c r="D625" s="1" t="n">
        <v>0.3368</v>
      </c>
      <c r="E625" s="1" t="n">
        <v>0.5153</v>
      </c>
      <c r="F625" s="1" t="n">
        <v>0.5101</v>
      </c>
      <c r="G625" s="2" t="n">
        <v>0.7524</v>
      </c>
      <c r="H625" s="3" t="str">
        <f aca="false">HYPERLINK("http://www.ncbi.nih.gov/gquery/gquery.fcgi?term=CENPF","CENPF")</f>
        <v>CENPF</v>
      </c>
    </row>
    <row r="626" customFormat="false" ht="12.75" hidden="false" customHeight="false" outlineLevel="0" collapsed="false">
      <c r="A626" s="1" t="s">
        <v>5</v>
      </c>
      <c r="B626" s="1" t="n">
        <v>0.4692</v>
      </c>
      <c r="C626" s="1" t="n">
        <v>0.4274</v>
      </c>
      <c r="D626" s="1" t="n">
        <v>0.5854</v>
      </c>
      <c r="E626" s="1" t="s">
        <v>5</v>
      </c>
      <c r="F626" s="1" t="n">
        <v>0.6314</v>
      </c>
      <c r="G626" s="2" t="n">
        <v>0.633</v>
      </c>
      <c r="H626" s="3" t="str">
        <f aca="false">HYPERLINK("http://www.ncbi.nih.gov/gquery/gquery.fcgi?term=CENTA1","CENTA1")</f>
        <v>CENTA1</v>
      </c>
    </row>
    <row r="627" customFormat="false" ht="12.75" hidden="false" customHeight="false" outlineLevel="0" collapsed="false">
      <c r="A627" s="1" t="n">
        <v>1.2615</v>
      </c>
      <c r="B627" s="1" t="n">
        <v>1.3018</v>
      </c>
      <c r="C627" s="1" t="n">
        <v>1.6799</v>
      </c>
      <c r="D627" s="1" t="n">
        <v>1.4833</v>
      </c>
      <c r="E627" s="1" t="n">
        <v>1.5082</v>
      </c>
      <c r="F627" s="1" t="n">
        <v>1.4107</v>
      </c>
      <c r="G627" s="2" t="n">
        <v>1.6556</v>
      </c>
      <c r="H627" s="3" t="str">
        <f aca="false">HYPERLINK("http://www.ncbi.nih.gov/gquery/gquery.fcgi?term=CENTB1","CENTB1")</f>
        <v>CENTB1</v>
      </c>
    </row>
    <row r="628" customFormat="false" ht="12.75" hidden="false" customHeight="false" outlineLevel="0" collapsed="false">
      <c r="A628" s="1" t="n">
        <v>0.7779</v>
      </c>
      <c r="B628" s="1" t="n">
        <v>0.5933</v>
      </c>
      <c r="C628" s="1" t="n">
        <v>0.9623</v>
      </c>
      <c r="D628" s="1" t="n">
        <v>0.8135</v>
      </c>
      <c r="E628" s="1" t="s">
        <v>5</v>
      </c>
      <c r="F628" s="1" t="n">
        <v>0.8426</v>
      </c>
      <c r="G628" s="2" t="n">
        <v>1.1483</v>
      </c>
      <c r="H628" s="3" t="str">
        <f aca="false">HYPERLINK("http://www.ncbi.nih.gov/gquery/gquery.fcgi?term=CENTB2","CENTB2")</f>
        <v>CENTB2</v>
      </c>
    </row>
    <row r="629" customFormat="false" ht="12.75" hidden="false" customHeight="false" outlineLevel="0" collapsed="false">
      <c r="A629" s="1" t="n">
        <v>0.5252</v>
      </c>
      <c r="B629" s="1" t="n">
        <v>0.4775</v>
      </c>
      <c r="C629" s="1" t="n">
        <v>1.02</v>
      </c>
      <c r="D629" s="1" t="n">
        <v>0.7582</v>
      </c>
      <c r="E629" s="1" t="n">
        <v>0.7644</v>
      </c>
      <c r="F629" s="1" t="n">
        <v>0.7372</v>
      </c>
      <c r="G629" s="2" t="n">
        <v>0.863</v>
      </c>
      <c r="H629" s="3" t="str">
        <f aca="false">HYPERLINK("http://www.ncbi.nih.gov/gquery/gquery.fcgi?term=CERK","CERK")</f>
        <v>CERK</v>
      </c>
    </row>
    <row r="630" customFormat="false" ht="12.75" hidden="false" customHeight="false" outlineLevel="0" collapsed="false">
      <c r="A630" s="1" t="n">
        <v>0.8521</v>
      </c>
      <c r="B630" s="1" t="s">
        <v>5</v>
      </c>
      <c r="C630" s="1" t="n">
        <v>0.9903</v>
      </c>
      <c r="D630" s="1" t="n">
        <v>0.9591</v>
      </c>
      <c r="E630" s="1" t="n">
        <v>0.9726</v>
      </c>
      <c r="F630" s="1" t="n">
        <v>0.9341</v>
      </c>
      <c r="G630" s="2" t="n">
        <v>1.1162</v>
      </c>
      <c r="H630" s="3" t="str">
        <f aca="false">HYPERLINK("http://www.ncbi.nih.gov/gquery/gquery.fcgi?term=CES2","CES2")</f>
        <v>CES2</v>
      </c>
    </row>
    <row r="631" customFormat="false" ht="12.75" hidden="false" customHeight="false" outlineLevel="0" collapsed="false">
      <c r="A631" s="1" t="n">
        <v>1.4588</v>
      </c>
      <c r="B631" s="1" t="n">
        <v>1.9437</v>
      </c>
      <c r="C631" s="1" t="n">
        <v>1.8094</v>
      </c>
      <c r="D631" s="1" t="n">
        <v>1.7711</v>
      </c>
      <c r="E631" s="1" t="n">
        <v>1.5387</v>
      </c>
      <c r="F631" s="1" t="n">
        <v>1.9119</v>
      </c>
      <c r="G631" s="2" t="n">
        <v>1.2938</v>
      </c>
      <c r="H631" s="3" t="str">
        <f aca="false">HYPERLINK("http://www.ncbi.nih.gov/gquery/gquery.fcgi?term=CFL1","CFL1")</f>
        <v>CFL1</v>
      </c>
    </row>
    <row r="632" customFormat="false" ht="12.75" hidden="false" customHeight="false" outlineLevel="0" collapsed="false">
      <c r="A632" s="1" t="n">
        <v>1.1262</v>
      </c>
      <c r="B632" s="1" t="n">
        <v>0.8846</v>
      </c>
      <c r="C632" s="1" t="n">
        <v>1.225</v>
      </c>
      <c r="D632" s="1" t="n">
        <v>0.8365</v>
      </c>
      <c r="E632" s="1" t="n">
        <v>1.3321</v>
      </c>
      <c r="F632" s="1" t="n">
        <v>0.9761</v>
      </c>
      <c r="G632" s="2" t="n">
        <v>1.6692</v>
      </c>
      <c r="H632" s="3" t="str">
        <f aca="false">HYPERLINK("http://www.ncbi.nih.gov/gquery/gquery.fcgi?term=CFLAR","CFLAR")</f>
        <v>CFLAR</v>
      </c>
    </row>
    <row r="633" customFormat="false" ht="12.75" hidden="false" customHeight="false" outlineLevel="0" collapsed="false">
      <c r="A633" s="1" t="n">
        <v>0.5205</v>
      </c>
      <c r="B633" s="1" t="n">
        <v>0.2917</v>
      </c>
      <c r="C633" s="1" t="n">
        <v>0.6968</v>
      </c>
      <c r="D633" s="1" t="n">
        <v>0.5261</v>
      </c>
      <c r="E633" s="1" t="n">
        <v>0.7192</v>
      </c>
      <c r="F633" s="1" t="n">
        <v>0.3067</v>
      </c>
      <c r="G633" s="2" t="n">
        <v>0.7628</v>
      </c>
      <c r="H633" s="3" t="str">
        <f aca="false">HYPERLINK("http://www.ncbi.nih.gov/gquery/gquery.fcgi?term=CG018","CG018")</f>
        <v>CG018</v>
      </c>
    </row>
    <row r="634" customFormat="false" ht="12.75" hidden="false" customHeight="false" outlineLevel="0" collapsed="false">
      <c r="A634" s="1" t="n">
        <v>1.3204</v>
      </c>
      <c r="B634" s="1" t="n">
        <v>0.3679</v>
      </c>
      <c r="C634" s="1" t="n">
        <v>0.6502</v>
      </c>
      <c r="D634" s="1" t="n">
        <v>0.932</v>
      </c>
      <c r="E634" s="1" t="n">
        <v>0.4207</v>
      </c>
      <c r="F634" s="1" t="n">
        <v>0.6323</v>
      </c>
      <c r="G634" s="2" t="n">
        <v>0.8961</v>
      </c>
      <c r="H634" s="3" t="str">
        <f aca="false">HYPERLINK("http://www.ncbi.nih.gov/gquery/gquery.fcgi?term=CGB","CGB")</f>
        <v>CGB</v>
      </c>
    </row>
    <row r="635" customFormat="false" ht="12.75" hidden="false" customHeight="false" outlineLevel="0" collapsed="false">
      <c r="A635" s="1" t="n">
        <v>1.5568</v>
      </c>
      <c r="B635" s="1" t="n">
        <v>1.2733</v>
      </c>
      <c r="C635" s="1" t="n">
        <v>1.5117</v>
      </c>
      <c r="D635" s="1" t="n">
        <v>1.3195</v>
      </c>
      <c r="E635" s="1" t="n">
        <v>1.3642</v>
      </c>
      <c r="F635" s="1" t="n">
        <v>1.0315</v>
      </c>
      <c r="G635" s="2" t="n">
        <v>1.9924</v>
      </c>
      <c r="H635" s="3" t="str">
        <f aca="false">HYPERLINK("http://www.ncbi.nih.gov/gquery/gquery.fcgi?term=CGGBP1","CGGBP1")</f>
        <v>CGGBP1</v>
      </c>
    </row>
    <row r="636" customFormat="false" ht="12.75" hidden="false" customHeight="false" outlineLevel="0" collapsed="false">
      <c r="A636" s="1" t="n">
        <v>0.8067</v>
      </c>
      <c r="B636" s="1" t="n">
        <v>0.3496</v>
      </c>
      <c r="C636" s="1" t="n">
        <v>0.6749</v>
      </c>
      <c r="D636" s="1" t="n">
        <v>0.5014</v>
      </c>
      <c r="E636" s="1" t="n">
        <v>0.6205</v>
      </c>
      <c r="F636" s="1" t="n">
        <v>0.482</v>
      </c>
      <c r="G636" s="2" t="n">
        <v>0.687</v>
      </c>
      <c r="H636" s="3" t="str">
        <f aca="false">HYPERLINK("http://www.ncbi.nih.gov/gquery/gquery.fcgi?term=CGI-109","CGI-109")</f>
        <v>CGI-109</v>
      </c>
    </row>
    <row r="637" customFormat="false" ht="12.75" hidden="false" customHeight="false" outlineLevel="0" collapsed="false">
      <c r="A637" s="1" t="n">
        <v>1.7058</v>
      </c>
      <c r="B637" s="1" t="s">
        <v>5</v>
      </c>
      <c r="C637" s="1" t="n">
        <v>1.6371</v>
      </c>
      <c r="D637" s="1" t="n">
        <v>1.2155</v>
      </c>
      <c r="E637" s="1" t="s">
        <v>5</v>
      </c>
      <c r="F637" s="1" t="n">
        <v>1.7256</v>
      </c>
      <c r="G637" s="2" t="n">
        <v>2.2631</v>
      </c>
      <c r="H637" s="3" t="str">
        <f aca="false">HYPERLINK("http://www.ncbi.nih.gov/gquery/gquery.fcgi?term=CGI-116","CGI-116")</f>
        <v>CGI-116</v>
      </c>
    </row>
    <row r="638" customFormat="false" ht="12.75" hidden="false" customHeight="false" outlineLevel="0" collapsed="false">
      <c r="A638" s="1" t="n">
        <v>0.4872</v>
      </c>
      <c r="B638" s="1" t="n">
        <v>0.4613</v>
      </c>
      <c r="C638" s="1" t="n">
        <v>0.6427</v>
      </c>
      <c r="D638" s="1" t="n">
        <v>0.5938</v>
      </c>
      <c r="E638" s="1" t="n">
        <v>0.7188</v>
      </c>
      <c r="F638" s="1" t="n">
        <v>0.5459</v>
      </c>
      <c r="G638" s="2" t="n">
        <v>1.0251</v>
      </c>
      <c r="H638" s="3" t="str">
        <f aca="false">HYPERLINK("http://www.ncbi.nih.gov/gquery/gquery.fcgi?term=CGI-119","CGI-119")</f>
        <v>CGI-119</v>
      </c>
    </row>
    <row r="639" customFormat="false" ht="12.75" hidden="false" customHeight="false" outlineLevel="0" collapsed="false">
      <c r="A639" s="1" t="s">
        <v>5</v>
      </c>
      <c r="B639" s="1" t="s">
        <v>5</v>
      </c>
      <c r="C639" s="1" t="n">
        <v>2.067</v>
      </c>
      <c r="D639" s="1" t="n">
        <v>2.4163</v>
      </c>
      <c r="E639" s="1" t="n">
        <v>2.1927</v>
      </c>
      <c r="F639" s="1" t="n">
        <v>2.565</v>
      </c>
      <c r="G639" s="2" t="n">
        <v>2.1195</v>
      </c>
      <c r="H639" s="3" t="str">
        <f aca="false">HYPERLINK("http://www.ncbi.nih.gov/gquery/gquery.fcgi?term=CGI-121","CGI-121")</f>
        <v>CGI-121</v>
      </c>
    </row>
    <row r="640" customFormat="false" ht="12.75" hidden="false" customHeight="false" outlineLevel="0" collapsed="false">
      <c r="A640" s="1" t="n">
        <v>0.2261</v>
      </c>
      <c r="B640" s="1" t="n">
        <v>0.1755</v>
      </c>
      <c r="C640" s="1" t="n">
        <v>0.4236</v>
      </c>
      <c r="D640" s="1" t="n">
        <v>0.4491</v>
      </c>
      <c r="E640" s="1" t="n">
        <v>0.374</v>
      </c>
      <c r="F640" s="1" t="n">
        <v>0.3077</v>
      </c>
      <c r="G640" s="2" t="n">
        <v>0.6538</v>
      </c>
      <c r="H640" s="3" t="str">
        <f aca="false">HYPERLINK("http://www.ncbi.nih.gov/gquery/gquery.fcgi?term=CGI-127","CGI-127")</f>
        <v>CGI-127</v>
      </c>
    </row>
    <row r="641" customFormat="false" ht="12.75" hidden="false" customHeight="false" outlineLevel="0" collapsed="false">
      <c r="A641" s="1" t="n">
        <v>1.8143</v>
      </c>
      <c r="B641" s="1" t="n">
        <v>2.1121</v>
      </c>
      <c r="C641" s="1" t="n">
        <v>1.4147</v>
      </c>
      <c r="D641" s="1" t="n">
        <v>1.5075</v>
      </c>
      <c r="E641" s="1" t="n">
        <v>1.4338</v>
      </c>
      <c r="F641" s="1" t="n">
        <v>1.811</v>
      </c>
      <c r="G641" s="2" t="n">
        <v>1.5474</v>
      </c>
      <c r="H641" s="3" t="str">
        <f aca="false">HYPERLINK("http://www.ncbi.nih.gov/gquery/gquery.fcgi?term=CGI-128","CGI-128")</f>
        <v>CGI-128</v>
      </c>
    </row>
    <row r="642" customFormat="false" ht="12.75" hidden="false" customHeight="false" outlineLevel="0" collapsed="false">
      <c r="A642" s="1" t="n">
        <v>3.1215</v>
      </c>
      <c r="B642" s="1" t="n">
        <v>3.1475</v>
      </c>
      <c r="C642" s="1" t="n">
        <v>3.0853</v>
      </c>
      <c r="D642" s="1" t="n">
        <v>2.4846</v>
      </c>
      <c r="E642" s="1" t="n">
        <v>2.5251</v>
      </c>
      <c r="F642" s="1" t="n">
        <v>2.2738</v>
      </c>
      <c r="G642" s="2" t="n">
        <v>2.2031</v>
      </c>
      <c r="H642" s="3" t="str">
        <f aca="false">HYPERLINK("http://www.ncbi.nih.gov/gquery/gquery.fcgi?term=CGI-143","CGI-143")</f>
        <v>CGI-143</v>
      </c>
    </row>
    <row r="643" customFormat="false" ht="12.75" hidden="false" customHeight="false" outlineLevel="0" collapsed="false">
      <c r="A643" s="1" t="n">
        <v>1.1725</v>
      </c>
      <c r="B643" s="1" t="n">
        <v>1.3201</v>
      </c>
      <c r="C643" s="1" t="n">
        <v>1.2234</v>
      </c>
      <c r="D643" s="1" t="n">
        <v>1.0766</v>
      </c>
      <c r="E643" s="1" t="n">
        <v>1.0362</v>
      </c>
      <c r="F643" s="1" t="n">
        <v>1.2171</v>
      </c>
      <c r="G643" s="2" t="n">
        <v>1.2288</v>
      </c>
      <c r="H643" s="3" t="str">
        <f aca="false">HYPERLINK("http://www.ncbi.nih.gov/gquery/gquery.fcgi?term=CGI-150","CGI-150")</f>
        <v>CGI-150</v>
      </c>
    </row>
    <row r="644" customFormat="false" ht="12.75" hidden="false" customHeight="false" outlineLevel="0" collapsed="false">
      <c r="A644" s="1" t="n">
        <v>1.015</v>
      </c>
      <c r="B644" s="1" t="n">
        <v>1.2956</v>
      </c>
      <c r="C644" s="1" t="n">
        <v>1.1427</v>
      </c>
      <c r="D644" s="1" t="n">
        <v>1.076</v>
      </c>
      <c r="E644" s="1" t="n">
        <v>1.0661</v>
      </c>
      <c r="F644" s="1" t="n">
        <v>1.2634</v>
      </c>
      <c r="G644" s="2" t="n">
        <v>1.243</v>
      </c>
      <c r="H644" s="3" t="str">
        <f aca="false">HYPERLINK("http://www.ncbi.nih.gov/gquery/gquery.fcgi?term=CGI-150","CGI-150")</f>
        <v>CGI-150</v>
      </c>
    </row>
    <row r="645" customFormat="false" ht="12.75" hidden="false" customHeight="false" outlineLevel="0" collapsed="false">
      <c r="A645" s="1" t="n">
        <v>1.2438</v>
      </c>
      <c r="B645" s="1" t="n">
        <v>1.28</v>
      </c>
      <c r="C645" s="1" t="n">
        <v>1.1945</v>
      </c>
      <c r="D645" s="1" t="n">
        <v>1.368</v>
      </c>
      <c r="E645" s="1" t="n">
        <v>1.41</v>
      </c>
      <c r="F645" s="1" t="n">
        <v>1.4948</v>
      </c>
      <c r="G645" s="2" t="n">
        <v>1.1166</v>
      </c>
      <c r="H645" s="3" t="str">
        <f aca="false">HYPERLINK("http://www.ncbi.nih.gov/gquery/gquery.fcgi?term=CGI-26","CGI-26")</f>
        <v>CGI-26</v>
      </c>
    </row>
    <row r="646" customFormat="false" ht="12.75" hidden="false" customHeight="false" outlineLevel="0" collapsed="false">
      <c r="A646" s="1" t="n">
        <v>0.7392</v>
      </c>
      <c r="B646" s="1" t="s">
        <v>5</v>
      </c>
      <c r="C646" s="1" t="n">
        <v>0.5787</v>
      </c>
      <c r="D646" s="1" t="n">
        <v>0.5576</v>
      </c>
      <c r="E646" s="1" t="n">
        <v>0.5428</v>
      </c>
      <c r="F646" s="1" t="n">
        <v>0.8044</v>
      </c>
      <c r="G646" s="2" t="n">
        <v>0.9706</v>
      </c>
      <c r="H646" s="3" t="str">
        <f aca="false">HYPERLINK("http://www.ncbi.nih.gov/gquery/gquery.fcgi?term=CGI-37","CGI-37")</f>
        <v>CGI-37</v>
      </c>
    </row>
    <row r="647" customFormat="false" ht="12.75" hidden="false" customHeight="false" outlineLevel="0" collapsed="false">
      <c r="A647" s="1" t="n">
        <v>0.2256</v>
      </c>
      <c r="B647" s="1" t="n">
        <v>0.2743</v>
      </c>
      <c r="C647" s="1" t="n">
        <v>0.6851</v>
      </c>
      <c r="D647" s="1" t="n">
        <v>0.3601</v>
      </c>
      <c r="E647" s="1" t="n">
        <v>0.5648</v>
      </c>
      <c r="F647" s="1" t="n">
        <v>0.3341</v>
      </c>
      <c r="G647" s="2" t="n">
        <v>0.3749</v>
      </c>
      <c r="H647" s="3" t="str">
        <f aca="false">HYPERLINK("http://www.ncbi.nih.gov/gquery/gquery.fcgi?term=CGI-40","CGI-40")</f>
        <v>CGI-40</v>
      </c>
    </row>
    <row r="648" customFormat="false" ht="12.75" hidden="false" customHeight="false" outlineLevel="0" collapsed="false">
      <c r="A648" s="1" t="n">
        <v>0.8076</v>
      </c>
      <c r="B648" s="1" t="n">
        <v>0.8464</v>
      </c>
      <c r="C648" s="1" t="n">
        <v>0.9077</v>
      </c>
      <c r="D648" s="1" t="n">
        <v>0.7373</v>
      </c>
      <c r="E648" s="1" t="n">
        <v>1.0762</v>
      </c>
      <c r="F648" s="1" t="n">
        <v>0.8227</v>
      </c>
      <c r="G648" s="2" t="n">
        <v>0.9084</v>
      </c>
      <c r="H648" s="3" t="str">
        <f aca="false">HYPERLINK("http://www.ncbi.nih.gov/gquery/gquery.fcgi?term=CGI-41","CGI-41")</f>
        <v>CGI-41</v>
      </c>
    </row>
    <row r="649" customFormat="false" ht="12.75" hidden="false" customHeight="false" outlineLevel="0" collapsed="false">
      <c r="A649" s="1" t="n">
        <v>2.3861</v>
      </c>
      <c r="B649" s="1" t="n">
        <v>2.8041</v>
      </c>
      <c r="C649" s="1" t="n">
        <v>2.436</v>
      </c>
      <c r="D649" s="1" t="n">
        <v>2.1973</v>
      </c>
      <c r="E649" s="1" t="n">
        <v>2.6903</v>
      </c>
      <c r="F649" s="1" t="n">
        <v>2.1314</v>
      </c>
      <c r="G649" s="2" t="n">
        <v>1.6764</v>
      </c>
      <c r="H649" s="3" t="str">
        <f aca="false">HYPERLINK("http://www.ncbi.nih.gov/gquery/gquery.fcgi?term=CGI-48","CGI-48")</f>
        <v>CGI-48</v>
      </c>
    </row>
    <row r="650" customFormat="false" ht="12.75" hidden="false" customHeight="false" outlineLevel="0" collapsed="false">
      <c r="A650" s="1" t="n">
        <v>1.1409</v>
      </c>
      <c r="B650" s="1" t="s">
        <v>5</v>
      </c>
      <c r="C650" s="1" t="n">
        <v>2.3385</v>
      </c>
      <c r="D650" s="1" t="n">
        <v>2.4287</v>
      </c>
      <c r="E650" s="1" t="s">
        <v>5</v>
      </c>
      <c r="F650" s="1" t="n">
        <v>1.4489</v>
      </c>
      <c r="G650" s="2" t="n">
        <v>3.2924</v>
      </c>
      <c r="H650" s="3" t="str">
        <f aca="false">HYPERLINK("http://www.ncbi.nih.gov/gquery/gquery.fcgi?term=CGI-85","CGI-85")</f>
        <v>CGI-85</v>
      </c>
    </row>
    <row r="651" customFormat="false" ht="12.75" hidden="false" customHeight="false" outlineLevel="0" collapsed="false">
      <c r="A651" s="1" t="s">
        <v>5</v>
      </c>
      <c r="B651" s="1" t="n">
        <v>0.5525</v>
      </c>
      <c r="C651" s="1" t="n">
        <v>0.8376</v>
      </c>
      <c r="D651" s="1" t="n">
        <v>0.7758</v>
      </c>
      <c r="E651" s="1" t="n">
        <v>0.6877</v>
      </c>
      <c r="F651" s="1" t="n">
        <v>0.7985</v>
      </c>
      <c r="G651" s="2" t="n">
        <v>0.8255</v>
      </c>
      <c r="H651" s="3" t="str">
        <f aca="false">HYPERLINK("http://www.ncbi.nih.gov/gquery/gquery.fcgi?term=CGRRF1","CGRRF1")</f>
        <v>CGRRF1</v>
      </c>
    </row>
    <row r="652" customFormat="false" ht="12.75" hidden="false" customHeight="false" outlineLevel="0" collapsed="false">
      <c r="A652" s="1" t="n">
        <v>0.0214</v>
      </c>
      <c r="B652" s="1" t="s">
        <v>5</v>
      </c>
      <c r="C652" s="1" t="n">
        <v>0.0154</v>
      </c>
      <c r="D652" s="1" t="n">
        <v>0.0183</v>
      </c>
      <c r="E652" s="1" t="s">
        <v>5</v>
      </c>
      <c r="F652" s="1" t="n">
        <v>0.046</v>
      </c>
      <c r="G652" s="2" t="n">
        <v>0.0571</v>
      </c>
      <c r="H652" s="3" t="str">
        <f aca="false">HYPERLINK("http://www.ncbi.nih.gov/gquery/gquery.fcgi?term=CH25H","CH25H")</f>
        <v>CH25H</v>
      </c>
    </row>
    <row r="653" customFormat="false" ht="12.75" hidden="false" customHeight="false" outlineLevel="0" collapsed="false">
      <c r="A653" s="1" t="n">
        <v>1.7619</v>
      </c>
      <c r="B653" s="1" t="n">
        <v>3.6363</v>
      </c>
      <c r="C653" s="1" t="n">
        <v>1.3969</v>
      </c>
      <c r="D653" s="1" t="n">
        <v>1.9546</v>
      </c>
      <c r="E653" s="1" t="n">
        <v>2.0349</v>
      </c>
      <c r="F653" s="1" t="n">
        <v>2.2242</v>
      </c>
      <c r="G653" s="2" t="n">
        <v>1.3094</v>
      </c>
      <c r="H653" s="3" t="str">
        <f aca="false">HYPERLINK("http://www.ncbi.nih.gov/gquery/gquery.fcgi?term=CHC1","CHC1")</f>
        <v>CHC1</v>
      </c>
    </row>
    <row r="654" customFormat="false" ht="12.75" hidden="false" customHeight="false" outlineLevel="0" collapsed="false">
      <c r="A654" s="1" t="n">
        <v>2.1472</v>
      </c>
      <c r="B654" s="1" t="n">
        <v>2.5656</v>
      </c>
      <c r="C654" s="1" t="n">
        <v>1.6743</v>
      </c>
      <c r="D654" s="1" t="n">
        <v>1.916</v>
      </c>
      <c r="E654" s="1" t="n">
        <v>1.6292</v>
      </c>
      <c r="F654" s="1" t="n">
        <v>1.6892</v>
      </c>
      <c r="G654" s="2" t="n">
        <v>1.4818</v>
      </c>
      <c r="H654" s="3" t="str">
        <f aca="false">HYPERLINK("http://www.ncbi.nih.gov/gquery/gquery.fcgi?term=CHCHD2","CHCHD2")</f>
        <v>CHCHD2</v>
      </c>
    </row>
    <row r="655" customFormat="false" ht="12.75" hidden="false" customHeight="false" outlineLevel="0" collapsed="false">
      <c r="A655" s="1" t="n">
        <v>0.5234</v>
      </c>
      <c r="B655" s="1" t="n">
        <v>0.3578</v>
      </c>
      <c r="C655" s="1" t="n">
        <v>0.4254</v>
      </c>
      <c r="D655" s="1" t="n">
        <v>0.301</v>
      </c>
      <c r="E655" s="1" t="n">
        <v>0.345</v>
      </c>
      <c r="F655" s="1" t="n">
        <v>0.4106</v>
      </c>
      <c r="G655" s="2" t="n">
        <v>0.7263</v>
      </c>
      <c r="H655" s="3" t="str">
        <f aca="false">HYPERLINK("http://www.ncbi.nih.gov/gquery/gquery.fcgi?term=CHD1","CHD1")</f>
        <v>CHD1</v>
      </c>
    </row>
    <row r="656" customFormat="false" ht="12.75" hidden="false" customHeight="false" outlineLevel="0" collapsed="false">
      <c r="A656" s="1" t="n">
        <v>1.1127</v>
      </c>
      <c r="B656" s="1" t="n">
        <v>1.6953</v>
      </c>
      <c r="C656" s="1" t="n">
        <v>1.3855</v>
      </c>
      <c r="D656" s="1" t="n">
        <v>1.3016</v>
      </c>
      <c r="E656" s="1" t="n">
        <v>1.2135</v>
      </c>
      <c r="F656" s="1" t="n">
        <v>1.0553</v>
      </c>
      <c r="G656" s="2" t="n">
        <v>1.5964</v>
      </c>
      <c r="H656" s="3" t="str">
        <f aca="false">HYPERLINK("http://www.ncbi.nih.gov/gquery/gquery.fcgi?term=CHD3","CHD3")</f>
        <v>CHD3</v>
      </c>
    </row>
    <row r="657" customFormat="false" ht="12.75" hidden="false" customHeight="false" outlineLevel="0" collapsed="false">
      <c r="A657" s="1" t="n">
        <v>1.2792</v>
      </c>
      <c r="B657" s="1" t="n">
        <v>2.0877</v>
      </c>
      <c r="C657" s="1" t="n">
        <v>1.602</v>
      </c>
      <c r="D657" s="1" t="n">
        <v>1.3544</v>
      </c>
      <c r="E657" s="1" t="n">
        <v>1.3211</v>
      </c>
      <c r="F657" s="1" t="n">
        <v>1.4086</v>
      </c>
      <c r="G657" s="2" t="n">
        <v>1.3705</v>
      </c>
      <c r="H657" s="3" t="str">
        <f aca="false">HYPERLINK("http://www.ncbi.nih.gov/gquery/gquery.fcgi?term=CHD4","CHD4")</f>
        <v>CHD4</v>
      </c>
    </row>
    <row r="658" customFormat="false" ht="12.75" hidden="false" customHeight="false" outlineLevel="0" collapsed="false">
      <c r="A658" s="1" t="n">
        <v>1.4408</v>
      </c>
      <c r="B658" s="1" t="n">
        <v>1.953</v>
      </c>
      <c r="C658" s="1" t="n">
        <v>1.2407</v>
      </c>
      <c r="D658" s="1" t="n">
        <v>1.232</v>
      </c>
      <c r="E658" s="1" t="n">
        <v>1.0065</v>
      </c>
      <c r="F658" s="1" t="n">
        <v>1.4324</v>
      </c>
      <c r="G658" s="2" t="n">
        <v>1.1831</v>
      </c>
      <c r="H658" s="3" t="str">
        <f aca="false">HYPERLINK("http://www.ncbi.nih.gov/gquery/gquery.fcgi?term=CHERP","CHERP")</f>
        <v>CHERP</v>
      </c>
    </row>
    <row r="659" customFormat="false" ht="12.75" hidden="false" customHeight="false" outlineLevel="0" collapsed="false">
      <c r="A659" s="1" t="n">
        <v>0.6688</v>
      </c>
      <c r="B659" s="1" t="n">
        <v>0.7512</v>
      </c>
      <c r="C659" s="1" t="n">
        <v>1.0213</v>
      </c>
      <c r="D659" s="1" t="n">
        <v>1.0404</v>
      </c>
      <c r="E659" s="1" t="n">
        <v>0.8755</v>
      </c>
      <c r="F659" s="1" t="n">
        <v>1.081</v>
      </c>
      <c r="G659" s="2" t="n">
        <v>1.1294</v>
      </c>
      <c r="H659" s="3" t="str">
        <f aca="false">HYPERLINK("http://www.ncbi.nih.gov/gquery/gquery.fcgi?term=CHES1","CHES1")</f>
        <v>CHES1</v>
      </c>
    </row>
    <row r="660" customFormat="false" ht="12.75" hidden="false" customHeight="false" outlineLevel="0" collapsed="false">
      <c r="A660" s="1" t="n">
        <v>0.8832</v>
      </c>
      <c r="B660" s="1" t="s">
        <v>5</v>
      </c>
      <c r="C660" s="1" t="n">
        <v>0.8494</v>
      </c>
      <c r="D660" s="1" t="n">
        <v>1.1329</v>
      </c>
      <c r="E660" s="1" t="n">
        <v>1.0455</v>
      </c>
      <c r="F660" s="1" t="n">
        <v>0.9273</v>
      </c>
      <c r="G660" s="2" t="n">
        <v>0.9173</v>
      </c>
      <c r="H660" s="3" t="str">
        <f aca="false">HYPERLINK("http://www.ncbi.nih.gov/gquery/gquery.fcgi?term=CHFR","CHFR")</f>
        <v>CHFR</v>
      </c>
    </row>
    <row r="661" customFormat="false" ht="12.75" hidden="false" customHeight="false" outlineLevel="0" collapsed="false">
      <c r="A661" s="1" t="s">
        <v>5</v>
      </c>
      <c r="B661" s="1" t="n">
        <v>0.5056</v>
      </c>
      <c r="C661" s="1" t="n">
        <v>1.497</v>
      </c>
      <c r="D661" s="1" t="n">
        <v>2.6462</v>
      </c>
      <c r="E661" s="1" t="n">
        <v>1.7402</v>
      </c>
      <c r="F661" s="1" t="n">
        <v>3.546</v>
      </c>
      <c r="G661" s="2" t="n">
        <v>1.9022</v>
      </c>
      <c r="H661" s="3" t="str">
        <f aca="false">HYPERLINK("http://www.ncbi.nih.gov/gquery/gquery.fcgi?term=CHI3L2","CHI3L2")</f>
        <v>CHI3L2</v>
      </c>
    </row>
    <row r="662" customFormat="false" ht="12.75" hidden="false" customHeight="false" outlineLevel="0" collapsed="false">
      <c r="A662" s="1" t="n">
        <v>0.7599</v>
      </c>
      <c r="B662" s="1" t="n">
        <v>0.7394</v>
      </c>
      <c r="C662" s="1" t="n">
        <v>0.7072</v>
      </c>
      <c r="D662" s="1" t="n">
        <v>0.9717</v>
      </c>
      <c r="E662" s="1" t="n">
        <v>0.9468</v>
      </c>
      <c r="F662" s="1" t="n">
        <v>1.1126</v>
      </c>
      <c r="G662" s="2" t="n">
        <v>1.0151</v>
      </c>
      <c r="H662" s="3" t="str">
        <f aca="false">HYPERLINK("http://www.ncbi.nih.gov/gquery/gquery.fcgi?term=CHKB","CHKB")</f>
        <v>CHKB</v>
      </c>
    </row>
    <row r="663" customFormat="false" ht="12.75" hidden="false" customHeight="false" outlineLevel="0" collapsed="false">
      <c r="A663" s="1" t="n">
        <v>0.4028</v>
      </c>
      <c r="B663" s="1" t="n">
        <v>0.4678</v>
      </c>
      <c r="C663" s="1" t="n">
        <v>0.4759</v>
      </c>
      <c r="D663" s="1" t="n">
        <v>0.5175</v>
      </c>
      <c r="E663" s="1" t="n">
        <v>0.4934</v>
      </c>
      <c r="F663" s="1" t="n">
        <v>0.5345</v>
      </c>
      <c r="G663" s="2" t="n">
        <v>0.3661</v>
      </c>
      <c r="H663" s="3" t="str">
        <f aca="false">HYPERLINK("http://www.ncbi.nih.gov/gquery/gquery.fcgi?term=CHP","CHP")</f>
        <v>CHP</v>
      </c>
    </row>
    <row r="664" customFormat="false" ht="12.75" hidden="false" customHeight="false" outlineLevel="0" collapsed="false">
      <c r="A664" s="1" t="n">
        <v>0.4205</v>
      </c>
      <c r="B664" s="1" t="n">
        <v>0.5058</v>
      </c>
      <c r="C664" s="1" t="n">
        <v>0.4747</v>
      </c>
      <c r="D664" s="1" t="n">
        <v>0.5484</v>
      </c>
      <c r="E664" s="1" t="n">
        <v>0.4461</v>
      </c>
      <c r="F664" s="1" t="n">
        <v>0.5393</v>
      </c>
      <c r="G664" s="2" t="n">
        <v>0.399</v>
      </c>
      <c r="H664" s="3" t="str">
        <f aca="false">HYPERLINK("http://www.ncbi.nih.gov/gquery/gquery.fcgi?term=CHP","CHP")</f>
        <v>CHP</v>
      </c>
    </row>
    <row r="665" customFormat="false" ht="12.75" hidden="false" customHeight="false" outlineLevel="0" collapsed="false">
      <c r="A665" s="1" t="n">
        <v>0.4169</v>
      </c>
      <c r="B665" s="1" t="n">
        <v>0.3191</v>
      </c>
      <c r="C665" s="1" t="n">
        <v>0.6246</v>
      </c>
      <c r="D665" s="1" t="n">
        <v>0.5345</v>
      </c>
      <c r="E665" s="1" t="n">
        <v>0.5846</v>
      </c>
      <c r="F665" s="1" t="n">
        <v>0.5304</v>
      </c>
      <c r="G665" s="2" t="n">
        <v>1.8619</v>
      </c>
      <c r="H665" s="3" t="str">
        <f aca="false">HYPERLINK("http://www.ncbi.nih.gov/gquery/gquery.fcgi?term=CHS1","CHS1")</f>
        <v>CHS1</v>
      </c>
    </row>
    <row r="666" customFormat="false" ht="12.75" hidden="false" customHeight="false" outlineLevel="0" collapsed="false">
      <c r="A666" s="1" t="n">
        <v>0.7596</v>
      </c>
      <c r="B666" s="1" t="s">
        <v>5</v>
      </c>
      <c r="C666" s="1" t="n">
        <v>1.2297</v>
      </c>
      <c r="D666" s="1" t="n">
        <v>1.073</v>
      </c>
      <c r="E666" s="1" t="n">
        <v>1.2539</v>
      </c>
      <c r="F666" s="1" t="n">
        <v>1.0889</v>
      </c>
      <c r="G666" s="2" t="n">
        <v>0.8209</v>
      </c>
      <c r="H666" s="3" t="str">
        <f aca="false">HYPERLINK("http://www.ncbi.nih.gov/gquery/gquery.fcgi?term=CHST11","CHST11")</f>
        <v>CHST11</v>
      </c>
    </row>
    <row r="667" customFormat="false" ht="12.75" hidden="false" customHeight="false" outlineLevel="0" collapsed="false">
      <c r="A667" s="1" t="n">
        <v>0.5075</v>
      </c>
      <c r="B667" s="1" t="n">
        <v>0.3283</v>
      </c>
      <c r="C667" s="1" t="n">
        <v>0.4887</v>
      </c>
      <c r="D667" s="1" t="n">
        <v>0.4442</v>
      </c>
      <c r="E667" s="1" t="n">
        <v>0.4998</v>
      </c>
      <c r="F667" s="1" t="n">
        <v>0.4022</v>
      </c>
      <c r="G667" s="2" t="n">
        <v>0.7878</v>
      </c>
      <c r="H667" s="3" t="str">
        <f aca="false">HYPERLINK("http://www.ncbi.nih.gov/gquery/gquery.fcgi?term=CHSY1","CHSY1")</f>
        <v>CHSY1</v>
      </c>
    </row>
    <row r="668" customFormat="false" ht="12.75" hidden="false" customHeight="false" outlineLevel="0" collapsed="false">
      <c r="A668" s="1" t="n">
        <v>2.3611</v>
      </c>
      <c r="B668" s="1" t="n">
        <v>4.765</v>
      </c>
      <c r="C668" s="1" t="n">
        <v>2.2044</v>
      </c>
      <c r="D668" s="1" t="n">
        <v>2.2796</v>
      </c>
      <c r="E668" s="1" t="s">
        <v>5</v>
      </c>
      <c r="F668" s="1" t="n">
        <v>3.3868</v>
      </c>
      <c r="G668" s="2" t="n">
        <v>1.7297</v>
      </c>
      <c r="H668" s="3" t="str">
        <f aca="false">HYPERLINK("http://www.ncbi.nih.gov/gquery/gquery.fcgi?term=CHTF18","CHTF18")</f>
        <v>CHTF18</v>
      </c>
    </row>
    <row r="669" customFormat="false" ht="12.75" hidden="false" customHeight="false" outlineLevel="0" collapsed="false">
      <c r="A669" s="1" t="s">
        <v>5</v>
      </c>
      <c r="B669" s="1" t="n">
        <v>2.6703</v>
      </c>
      <c r="C669" s="1" t="n">
        <v>1.8091</v>
      </c>
      <c r="D669" s="1" t="n">
        <v>1.8281</v>
      </c>
      <c r="E669" s="1" t="n">
        <v>1.782</v>
      </c>
      <c r="F669" s="1" t="n">
        <v>2.3247</v>
      </c>
      <c r="G669" s="2" t="n">
        <v>1.1453</v>
      </c>
      <c r="H669" s="3" t="str">
        <f aca="false">HYPERLINK("http://www.ncbi.nih.gov/gquery/gquery.fcgi?term=ch-TOG","ch-TOG")</f>
        <v>ch-TOG</v>
      </c>
    </row>
    <row r="670" customFormat="false" ht="12.75" hidden="false" customHeight="false" outlineLevel="0" collapsed="false">
      <c r="A670" s="1" t="n">
        <v>2.3488</v>
      </c>
      <c r="B670" s="1" t="s">
        <v>5</v>
      </c>
      <c r="C670" s="1" t="n">
        <v>1.6476</v>
      </c>
      <c r="D670" s="1" t="n">
        <v>2.3673</v>
      </c>
      <c r="E670" s="1" t="n">
        <v>1.8261</v>
      </c>
      <c r="F670" s="1" t="n">
        <v>2.3225</v>
      </c>
      <c r="G670" s="2" t="n">
        <v>1.4448</v>
      </c>
      <c r="H670" s="3" t="str">
        <f aca="false">HYPERLINK("http://www.ncbi.nih.gov/gquery/gquery.fcgi?term=CHUK","CHUK")</f>
        <v>CHUK</v>
      </c>
    </row>
    <row r="671" customFormat="false" ht="12.75" hidden="false" customHeight="false" outlineLevel="0" collapsed="false">
      <c r="A671" s="1" t="n">
        <v>1.6048</v>
      </c>
      <c r="B671" s="1" t="n">
        <v>1.5209</v>
      </c>
      <c r="C671" s="1" t="n">
        <v>1.0242</v>
      </c>
      <c r="D671" s="1" t="n">
        <v>1.3637</v>
      </c>
      <c r="E671" s="1" t="n">
        <v>1.3563</v>
      </c>
      <c r="F671" s="1" t="n">
        <v>1.5244</v>
      </c>
      <c r="G671" s="2" t="n">
        <v>1.201</v>
      </c>
      <c r="H671" s="3" t="str">
        <f aca="false">HYPERLINK("http://www.ncbi.nih.gov/gquery/gquery.fcgi?term=CIAO1","CIAO1")</f>
        <v>CIAO1</v>
      </c>
    </row>
    <row r="672" customFormat="false" ht="12.75" hidden="false" customHeight="false" outlineLevel="0" collapsed="false">
      <c r="A672" s="1" t="s">
        <v>5</v>
      </c>
      <c r="B672" s="1" t="n">
        <v>0.0614</v>
      </c>
      <c r="C672" s="1" t="n">
        <v>0.2452</v>
      </c>
      <c r="D672" s="1" t="n">
        <v>0.1544</v>
      </c>
      <c r="E672" s="1" t="n">
        <v>0.1831</v>
      </c>
      <c r="F672" s="1" t="n">
        <v>0.1406</v>
      </c>
      <c r="G672" s="2" t="n">
        <v>0.1824</v>
      </c>
      <c r="H672" s="3" t="str">
        <f aca="false">HYPERLINK("http://www.ncbi.nih.gov/gquery/gquery.fcgi?term=CIAS1","CIAS1")</f>
        <v>CIAS1</v>
      </c>
    </row>
    <row r="673" customFormat="false" ht="12.75" hidden="false" customHeight="false" outlineLevel="0" collapsed="false">
      <c r="A673" s="1" t="n">
        <v>1.0507</v>
      </c>
      <c r="B673" s="1" t="n">
        <v>0.943</v>
      </c>
      <c r="C673" s="1" t="n">
        <v>0.9338</v>
      </c>
      <c r="D673" s="1" t="n">
        <v>1.1071</v>
      </c>
      <c r="E673" s="1" t="n">
        <v>1.0531</v>
      </c>
      <c r="F673" s="1" t="n">
        <v>1.0353</v>
      </c>
      <c r="G673" s="2" t="n">
        <v>0.825</v>
      </c>
      <c r="H673" s="3" t="str">
        <f aca="false">HYPERLINK("http://www.ncbi.nih.gov/gquery/gquery.fcgi?term=CIB1","CIB1")</f>
        <v>CIB1</v>
      </c>
    </row>
    <row r="674" customFormat="false" ht="12.75" hidden="false" customHeight="false" outlineLevel="0" collapsed="false">
      <c r="A674" s="1" t="n">
        <v>0.7174</v>
      </c>
      <c r="B674" s="1" t="n">
        <v>0.7961</v>
      </c>
      <c r="C674" s="1" t="n">
        <v>0.9251</v>
      </c>
      <c r="D674" s="1" t="n">
        <v>0.7444</v>
      </c>
      <c r="E674" s="1" t="n">
        <v>0.9126</v>
      </c>
      <c r="F674" s="1" t="n">
        <v>0.6124</v>
      </c>
      <c r="G674" s="2" t="n">
        <v>1.056</v>
      </c>
      <c r="H674" s="3" t="str">
        <f aca="false">HYPERLINK("http://www.ncbi.nih.gov/gquery/gquery.fcgi?term=CIC","CIC")</f>
        <v>CIC</v>
      </c>
    </row>
    <row r="675" customFormat="false" ht="12.75" hidden="false" customHeight="false" outlineLevel="0" collapsed="false">
      <c r="A675" s="1" t="s">
        <v>5</v>
      </c>
      <c r="B675" s="1" t="n">
        <v>0.943</v>
      </c>
      <c r="C675" s="1" t="n">
        <v>0.9142</v>
      </c>
      <c r="D675" s="1" t="n">
        <v>0.655</v>
      </c>
      <c r="E675" s="1" t="n">
        <v>0.692</v>
      </c>
      <c r="F675" s="1" t="n">
        <v>0.7118</v>
      </c>
      <c r="G675" s="2" t="n">
        <v>0.6614</v>
      </c>
      <c r="H675" s="3" t="str">
        <f aca="false">HYPERLINK("http://www.ncbi.nih.gov/gquery/gquery.fcgi?term=CIDEB","CIDEB")</f>
        <v>CIDEB</v>
      </c>
    </row>
    <row r="676" customFormat="false" ht="12.75" hidden="false" customHeight="false" outlineLevel="0" collapsed="false">
      <c r="A676" s="1" t="n">
        <v>0.7947</v>
      </c>
      <c r="B676" s="1" t="n">
        <v>0.8588</v>
      </c>
      <c r="C676" s="1" t="n">
        <v>1.0354</v>
      </c>
      <c r="D676" s="1" t="n">
        <v>1.0123</v>
      </c>
      <c r="E676" s="1" t="n">
        <v>0.9097</v>
      </c>
      <c r="F676" s="1" t="n">
        <v>0.8599</v>
      </c>
      <c r="G676" s="2" t="n">
        <v>0.9127</v>
      </c>
      <c r="H676" s="3" t="str">
        <f aca="false">HYPERLINK("http://www.ncbi.nih.gov/gquery/gquery.fcgi?term=CIRBP","CIRBP")</f>
        <v>CIRBP</v>
      </c>
    </row>
    <row r="677" customFormat="false" ht="12.75" hidden="false" customHeight="false" outlineLevel="0" collapsed="false">
      <c r="A677" s="1" t="n">
        <v>0.2622</v>
      </c>
      <c r="B677" s="1" t="s">
        <v>5</v>
      </c>
      <c r="C677" s="1" t="n">
        <v>0.4048</v>
      </c>
      <c r="D677" s="1" t="n">
        <v>0.4254</v>
      </c>
      <c r="E677" s="1" t="n">
        <v>0.4965</v>
      </c>
      <c r="F677" s="1" t="n">
        <v>0.2061</v>
      </c>
      <c r="G677" s="2" t="n">
        <v>0.7648</v>
      </c>
      <c r="H677" s="3" t="str">
        <f aca="false">HYPERLINK("http://www.ncbi.nih.gov/gquery/gquery.fcgi?term=CITED2","CITED2")</f>
        <v>CITED2</v>
      </c>
    </row>
    <row r="678" customFormat="false" ht="12.75" hidden="false" customHeight="false" outlineLevel="0" collapsed="false">
      <c r="A678" s="1" t="n">
        <v>1.3709</v>
      </c>
      <c r="B678" s="1" t="n">
        <v>2.1638</v>
      </c>
      <c r="C678" s="1" t="n">
        <v>1.3697</v>
      </c>
      <c r="D678" s="1" t="n">
        <v>1.4638</v>
      </c>
      <c r="E678" s="1" t="n">
        <v>1.3525</v>
      </c>
      <c r="F678" s="1" t="n">
        <v>1.822</v>
      </c>
      <c r="G678" s="2" t="n">
        <v>1.2907</v>
      </c>
      <c r="H678" s="3" t="str">
        <f aca="false">HYPERLINK("http://www.ncbi.nih.gov/gquery/gquery.fcgi?term=CKAP1","CKAP1")</f>
        <v>CKAP1</v>
      </c>
    </row>
    <row r="679" customFormat="false" ht="12.75" hidden="false" customHeight="false" outlineLevel="0" collapsed="false">
      <c r="A679" s="1" t="n">
        <v>0.4406</v>
      </c>
      <c r="B679" s="1" t="n">
        <v>0.7737</v>
      </c>
      <c r="C679" s="1" t="n">
        <v>0.6538</v>
      </c>
      <c r="D679" s="1" t="n">
        <v>0.9143</v>
      </c>
      <c r="E679" s="1" t="n">
        <v>0.6572</v>
      </c>
      <c r="F679" s="1" t="n">
        <v>0.6823</v>
      </c>
      <c r="G679" s="2" t="n">
        <v>0.4032</v>
      </c>
      <c r="H679" s="3" t="str">
        <f aca="false">HYPERLINK("http://www.ncbi.nih.gov/gquery/gquery.fcgi?term=CKAP4","CKAP4")</f>
        <v>CKAP4</v>
      </c>
    </row>
    <row r="680" customFormat="false" ht="12.75" hidden="false" customHeight="false" outlineLevel="0" collapsed="false">
      <c r="A680" s="1" t="n">
        <v>0.4699</v>
      </c>
      <c r="B680" s="1" t="n">
        <v>0.836</v>
      </c>
      <c r="C680" s="1" t="n">
        <v>1.0777</v>
      </c>
      <c r="D680" s="1" t="n">
        <v>1.1961</v>
      </c>
      <c r="E680" s="1" t="n">
        <v>1.3092</v>
      </c>
      <c r="F680" s="1" t="n">
        <v>1.0582</v>
      </c>
      <c r="G680" s="2" t="n">
        <v>0.5729</v>
      </c>
      <c r="H680" s="3" t="str">
        <f aca="false">HYPERLINK("http://www.ncbi.nih.gov/gquery/gquery.fcgi?term=CKIP-1","CKIP-1")</f>
        <v>CKIP-1</v>
      </c>
    </row>
    <row r="681" customFormat="false" ht="12.75" hidden="false" customHeight="false" outlineLevel="0" collapsed="false">
      <c r="A681" s="1" t="n">
        <v>1.2628</v>
      </c>
      <c r="B681" s="1" t="n">
        <v>1.4373</v>
      </c>
      <c r="C681" s="1" t="n">
        <v>1.6841</v>
      </c>
      <c r="D681" s="1" t="n">
        <v>1.1819</v>
      </c>
      <c r="E681" s="1" t="n">
        <v>1.6628</v>
      </c>
      <c r="F681" s="1" t="n">
        <v>1.4388</v>
      </c>
      <c r="G681" s="2" t="n">
        <v>1.3925</v>
      </c>
      <c r="H681" s="3" t="str">
        <f aca="false">HYPERLINK("http://www.ncbi.nih.gov/gquery/gquery.fcgi?term=CKLF","CKLF")</f>
        <v>CKLF</v>
      </c>
    </row>
    <row r="682" customFormat="false" ht="12.75" hidden="false" customHeight="false" outlineLevel="0" collapsed="false">
      <c r="A682" s="1" t="n">
        <v>1.2364</v>
      </c>
      <c r="B682" s="1" t="n">
        <v>1.401</v>
      </c>
      <c r="C682" s="1" t="n">
        <v>1.5236</v>
      </c>
      <c r="D682" s="1" t="n">
        <v>1.1565</v>
      </c>
      <c r="E682" s="1" t="n">
        <v>1.5845</v>
      </c>
      <c r="F682" s="1" t="n">
        <v>1.3234</v>
      </c>
      <c r="G682" s="2" t="n">
        <v>1.5871</v>
      </c>
      <c r="H682" s="3" t="str">
        <f aca="false">HYPERLINK("http://www.ncbi.nih.gov/gquery/gquery.fcgi?term=CKLF","CKLF")</f>
        <v>CKLF</v>
      </c>
    </row>
    <row r="683" customFormat="false" ht="12.75" hidden="false" customHeight="false" outlineLevel="0" collapsed="false">
      <c r="A683" s="1" t="n">
        <v>0.5877</v>
      </c>
      <c r="B683" s="1" t="n">
        <v>0.6288</v>
      </c>
      <c r="C683" s="1" t="n">
        <v>0.752</v>
      </c>
      <c r="D683" s="1" t="n">
        <v>0.8403</v>
      </c>
      <c r="E683" s="1" t="n">
        <v>0.7976</v>
      </c>
      <c r="F683" s="1" t="n">
        <v>0.78</v>
      </c>
      <c r="G683" s="2" t="n">
        <v>0.5537</v>
      </c>
      <c r="H683" s="3" t="str">
        <f aca="false">HYPERLINK("http://www.ncbi.nih.gov/gquery/gquery.fcgi?term=CKLFSF6","CKLFSF6")</f>
        <v>CKLFSF6</v>
      </c>
    </row>
    <row r="684" customFormat="false" ht="12.75" hidden="false" customHeight="false" outlineLevel="0" collapsed="false">
      <c r="A684" s="1" t="n">
        <v>4.4997</v>
      </c>
      <c r="B684" s="1" t="n">
        <v>4.161</v>
      </c>
      <c r="C684" s="1" t="n">
        <v>1.8994</v>
      </c>
      <c r="D684" s="1" t="n">
        <v>2.1369</v>
      </c>
      <c r="E684" s="1" t="n">
        <v>1.6529</v>
      </c>
      <c r="F684" s="1" t="n">
        <v>2.7441</v>
      </c>
      <c r="G684" s="2" t="n">
        <v>1.729</v>
      </c>
      <c r="H684" s="3" t="str">
        <f aca="false">HYPERLINK("http://www.ncbi.nih.gov/gquery/gquery.fcgi?term=CKS2","CKS2")</f>
        <v>CKS2</v>
      </c>
    </row>
    <row r="685" customFormat="false" ht="12.75" hidden="false" customHeight="false" outlineLevel="0" collapsed="false">
      <c r="A685" s="1" t="n">
        <v>1.4754</v>
      </c>
      <c r="B685" s="1" t="n">
        <v>1.245</v>
      </c>
      <c r="C685" s="1" t="n">
        <v>1.3557</v>
      </c>
      <c r="D685" s="1" t="n">
        <v>1.4167</v>
      </c>
      <c r="E685" s="1" t="n">
        <v>1.1152</v>
      </c>
      <c r="F685" s="1" t="n">
        <v>1.3537</v>
      </c>
      <c r="G685" s="2" t="n">
        <v>1.3824</v>
      </c>
      <c r="H685" s="3" t="str">
        <f aca="false">HYPERLINK("http://www.ncbi.nih.gov/gquery/gquery.fcgi?term=CLASP2","CLASP2")</f>
        <v>CLASP2</v>
      </c>
    </row>
    <row r="686" customFormat="false" ht="12.75" hidden="false" customHeight="false" outlineLevel="0" collapsed="false">
      <c r="A686" s="1" t="s">
        <v>5</v>
      </c>
      <c r="B686" s="1" t="n">
        <v>0.1797</v>
      </c>
      <c r="C686" s="1" t="n">
        <v>0.5854</v>
      </c>
      <c r="D686" s="1" t="n">
        <v>0.1284</v>
      </c>
      <c r="E686" s="1" t="n">
        <v>0.1716</v>
      </c>
      <c r="F686" s="1" t="n">
        <v>0.1954</v>
      </c>
      <c r="G686" s="2" t="n">
        <v>0.3196</v>
      </c>
      <c r="H686" s="3" t="str">
        <f aca="false">HYPERLINK("http://www.ncbi.nih.gov/gquery/gquery.fcgi?term=CLC","CLC")</f>
        <v>CLC</v>
      </c>
    </row>
    <row r="687" customFormat="false" ht="12.75" hidden="false" customHeight="false" outlineLevel="0" collapsed="false">
      <c r="A687" s="1" t="n">
        <v>0.4254</v>
      </c>
      <c r="B687" s="1" t="n">
        <v>0.5121</v>
      </c>
      <c r="C687" s="1" t="n">
        <v>0.704</v>
      </c>
      <c r="D687" s="1" t="n">
        <v>0.4838</v>
      </c>
      <c r="E687" s="1" t="n">
        <v>0.483</v>
      </c>
      <c r="F687" s="1" t="n">
        <v>0.4724</v>
      </c>
      <c r="G687" s="2" t="n">
        <v>0.6883</v>
      </c>
      <c r="H687" s="3" t="str">
        <f aca="false">HYPERLINK("http://www.ncbi.nih.gov/gquery/gquery.fcgi?term=CLCN6","CLCN6")</f>
        <v>CLCN6</v>
      </c>
    </row>
    <row r="688" customFormat="false" ht="12.75" hidden="false" customHeight="false" outlineLevel="0" collapsed="false">
      <c r="A688" s="1" t="n">
        <v>0.6357</v>
      </c>
      <c r="B688" s="1" t="n">
        <v>0.7997</v>
      </c>
      <c r="C688" s="1" t="n">
        <v>0.9899</v>
      </c>
      <c r="D688" s="1" t="n">
        <v>1.1868</v>
      </c>
      <c r="E688" s="1" t="n">
        <v>1.1537</v>
      </c>
      <c r="F688" s="1" t="n">
        <v>0.9139</v>
      </c>
      <c r="G688" s="2" t="n">
        <v>0.7293</v>
      </c>
      <c r="H688" s="3" t="str">
        <f aca="false">HYPERLINK("http://www.ncbi.nih.gov/gquery/gquery.fcgi?term=CLCN7","CLCN7")</f>
        <v>CLCN7</v>
      </c>
    </row>
    <row r="689" customFormat="false" ht="12.75" hidden="false" customHeight="false" outlineLevel="0" collapsed="false">
      <c r="A689" s="1" t="n">
        <v>1.3258</v>
      </c>
      <c r="B689" s="1" t="s">
        <v>5</v>
      </c>
      <c r="C689" s="1" t="n">
        <v>1.2438</v>
      </c>
      <c r="D689" s="1" t="n">
        <v>0.9261</v>
      </c>
      <c r="E689" s="1" t="s">
        <v>5</v>
      </c>
      <c r="F689" s="1" t="n">
        <v>1.1852</v>
      </c>
      <c r="G689" s="2" t="n">
        <v>2.2366</v>
      </c>
      <c r="H689" s="3" t="str">
        <f aca="false">HYPERLINK("http://www.ncbi.nih.gov/gquery/gquery.fcgi?term=CLDN15","CLDN15")</f>
        <v>CLDN15</v>
      </c>
    </row>
    <row r="690" customFormat="false" ht="12.75" hidden="false" customHeight="false" outlineLevel="0" collapsed="false">
      <c r="A690" s="1" t="n">
        <v>0.3297</v>
      </c>
      <c r="B690" s="1" t="s">
        <v>5</v>
      </c>
      <c r="C690" s="1" t="n">
        <v>0.3103</v>
      </c>
      <c r="D690" s="1" t="n">
        <v>0.3105</v>
      </c>
      <c r="E690" s="1" t="n">
        <v>0.5858</v>
      </c>
      <c r="F690" s="1" t="n">
        <v>0.1806</v>
      </c>
      <c r="G690" s="2" t="n">
        <v>1.1314</v>
      </c>
      <c r="H690" s="3" t="str">
        <f aca="false">HYPERLINK("http://www.ncbi.nih.gov/gquery/gquery.fcgi?term=CLECSF2","CLECSF2")</f>
        <v>CLECSF2</v>
      </c>
    </row>
    <row r="691" customFormat="false" ht="12.75" hidden="false" customHeight="false" outlineLevel="0" collapsed="false">
      <c r="A691" s="1" t="n">
        <v>0.1665</v>
      </c>
      <c r="B691" s="1" t="n">
        <v>0.2326</v>
      </c>
      <c r="C691" s="1" t="n">
        <v>0.6415</v>
      </c>
      <c r="D691" s="1" t="n">
        <v>0.4541</v>
      </c>
      <c r="E691" s="1" t="n">
        <v>0.4929</v>
      </c>
      <c r="F691" s="1" t="n">
        <v>0.1025</v>
      </c>
      <c r="G691" s="2" t="n">
        <v>0.091</v>
      </c>
      <c r="H691" s="3" t="str">
        <f aca="false">HYPERLINK("http://www.ncbi.nih.gov/gquery/gquery.fcgi?term=CLECSF5","CLECSF5")</f>
        <v>CLECSF5</v>
      </c>
    </row>
    <row r="692" customFormat="false" ht="12.75" hidden="false" customHeight="false" outlineLevel="0" collapsed="false">
      <c r="A692" s="1" t="n">
        <v>0.8991</v>
      </c>
      <c r="B692" s="1" t="n">
        <v>0.9929</v>
      </c>
      <c r="C692" s="1" t="n">
        <v>1.0439</v>
      </c>
      <c r="D692" s="1" t="n">
        <v>1.1053</v>
      </c>
      <c r="E692" s="1" t="n">
        <v>1.0251</v>
      </c>
      <c r="F692" s="1" t="n">
        <v>1.0291</v>
      </c>
      <c r="G692" s="2" t="n">
        <v>0.8599</v>
      </c>
      <c r="H692" s="3" t="str">
        <f aca="false">HYPERLINK("http://www.ncbi.nih.gov/gquery/gquery.fcgi?term=CLIC1","CLIC1")</f>
        <v>CLIC1</v>
      </c>
    </row>
    <row r="693" customFormat="false" ht="12.75" hidden="false" customHeight="false" outlineLevel="0" collapsed="false">
      <c r="A693" s="1" t="n">
        <v>0.9066</v>
      </c>
      <c r="B693" s="1" t="n">
        <v>0.6493</v>
      </c>
      <c r="C693" s="1" t="n">
        <v>1.6094</v>
      </c>
      <c r="D693" s="1" t="n">
        <v>0.9554</v>
      </c>
      <c r="E693" s="1" t="n">
        <v>0.9529</v>
      </c>
      <c r="F693" s="1" t="n">
        <v>0.7262</v>
      </c>
      <c r="G693" s="2" t="n">
        <v>0.5016</v>
      </c>
      <c r="H693" s="3" t="str">
        <f aca="false">HYPERLINK("http://www.ncbi.nih.gov/gquery/gquery.fcgi?term=CLIC4","CLIC4")</f>
        <v>CLIC4</v>
      </c>
    </row>
    <row r="694" customFormat="false" ht="12.75" hidden="false" customHeight="false" outlineLevel="0" collapsed="false">
      <c r="A694" s="1" t="n">
        <v>0.3437</v>
      </c>
      <c r="B694" s="1" t="n">
        <v>0.1542</v>
      </c>
      <c r="C694" s="1" t="n">
        <v>0.2721</v>
      </c>
      <c r="D694" s="1" t="n">
        <v>0.241</v>
      </c>
      <c r="E694" s="1" t="n">
        <v>0.2085</v>
      </c>
      <c r="F694" s="1" t="n">
        <v>0.2016</v>
      </c>
      <c r="G694" s="2" t="n">
        <v>0.6349</v>
      </c>
      <c r="H694" s="3" t="str">
        <f aca="false">HYPERLINK("http://www.ncbi.nih.gov/gquery/gquery.fcgi?term=CLK1","CLK1")</f>
        <v>CLK1</v>
      </c>
    </row>
    <row r="695" customFormat="false" ht="12.75" hidden="false" customHeight="false" outlineLevel="0" collapsed="false">
      <c r="A695" s="1" t="n">
        <v>1.1361</v>
      </c>
      <c r="B695" s="1" t="n">
        <v>1.2858</v>
      </c>
      <c r="C695" s="1" t="n">
        <v>1.0881</v>
      </c>
      <c r="D695" s="1" t="n">
        <v>0.92</v>
      </c>
      <c r="E695" s="1" t="n">
        <v>1.008</v>
      </c>
      <c r="F695" s="1" t="n">
        <v>0.9879</v>
      </c>
      <c r="G695" s="2" t="n">
        <v>1.561</v>
      </c>
      <c r="H695" s="3" t="str">
        <f aca="false">HYPERLINK("http://www.ncbi.nih.gov/gquery/gquery.fcgi?term=CLK2","CLK2")</f>
        <v>CLK2</v>
      </c>
    </row>
    <row r="696" customFormat="false" ht="12.75" hidden="false" customHeight="false" outlineLevel="0" collapsed="false">
      <c r="A696" s="1" t="n">
        <v>0.4</v>
      </c>
      <c r="B696" s="1" t="n">
        <v>0.381</v>
      </c>
      <c r="C696" s="1" t="n">
        <v>0.5287</v>
      </c>
      <c r="D696" s="1" t="n">
        <v>0.7721</v>
      </c>
      <c r="E696" s="1" t="n">
        <v>1.1605</v>
      </c>
      <c r="F696" s="1" t="n">
        <v>0.5362</v>
      </c>
      <c r="G696" s="2" t="n">
        <v>0.6666</v>
      </c>
      <c r="H696" s="3" t="str">
        <f aca="false">HYPERLINK("http://www.ncbi.nih.gov/gquery/gquery.fcgi?term=CLN2","CLN2")</f>
        <v>CLN2</v>
      </c>
    </row>
    <row r="697" customFormat="false" ht="12.75" hidden="false" customHeight="false" outlineLevel="0" collapsed="false">
      <c r="A697" s="1" t="n">
        <v>2.0997</v>
      </c>
      <c r="B697" s="1" t="s">
        <v>5</v>
      </c>
      <c r="C697" s="1" t="n">
        <v>2.1591</v>
      </c>
      <c r="D697" s="1" t="n">
        <v>1.6104</v>
      </c>
      <c r="E697" s="1" t="n">
        <v>1.6585</v>
      </c>
      <c r="F697" s="1" t="n">
        <v>1.7542</v>
      </c>
      <c r="G697" s="2" t="n">
        <v>1.657</v>
      </c>
      <c r="H697" s="3" t="str">
        <f aca="false">HYPERLINK("http://www.ncbi.nih.gov/gquery/gquery.fcgi?term=CLNS1A","CLNS1A")</f>
        <v>CLNS1A</v>
      </c>
    </row>
    <row r="698" customFormat="false" ht="12.75" hidden="false" customHeight="false" outlineLevel="0" collapsed="false">
      <c r="A698" s="1" t="n">
        <v>1.1506</v>
      </c>
      <c r="B698" s="1" t="n">
        <v>0.6491</v>
      </c>
      <c r="C698" s="1" t="n">
        <v>1.3182</v>
      </c>
      <c r="D698" s="1" t="n">
        <v>0.6207</v>
      </c>
      <c r="E698" s="1" t="n">
        <v>1.2908</v>
      </c>
      <c r="F698" s="1" t="n">
        <v>0.597</v>
      </c>
      <c r="G698" s="2" t="n">
        <v>1.3236</v>
      </c>
      <c r="H698" s="3" t="str">
        <f aca="false">HYPERLINK("http://www.ncbi.nih.gov/gquery/gquery.fcgi?term=CLOCK","CLOCK")</f>
        <v>CLOCK</v>
      </c>
    </row>
    <row r="699" customFormat="false" ht="12.75" hidden="false" customHeight="false" outlineLevel="0" collapsed="false">
      <c r="A699" s="1" t="n">
        <v>3.8694</v>
      </c>
      <c r="B699" s="1" t="n">
        <v>3.2801</v>
      </c>
      <c r="C699" s="1" t="n">
        <v>2.3521</v>
      </c>
      <c r="D699" s="1" t="n">
        <v>2.8232</v>
      </c>
      <c r="E699" s="1" t="n">
        <v>2.3086</v>
      </c>
      <c r="F699" s="1" t="n">
        <v>3.4967</v>
      </c>
      <c r="G699" s="2" t="n">
        <v>2.4974</v>
      </c>
      <c r="H699" s="3" t="str">
        <f aca="false">HYPERLINK("http://www.ncbi.nih.gov/gquery/gquery.fcgi?term=CLPP","CLPP")</f>
        <v>CLPP</v>
      </c>
    </row>
    <row r="700" customFormat="false" ht="12.75" hidden="false" customHeight="false" outlineLevel="0" collapsed="false">
      <c r="A700" s="1" t="n">
        <v>0.9296</v>
      </c>
      <c r="B700" s="1" t="n">
        <v>1.9479</v>
      </c>
      <c r="C700" s="1" t="n">
        <v>1.1707</v>
      </c>
      <c r="D700" s="1" t="n">
        <v>1.5068</v>
      </c>
      <c r="E700" s="1" t="n">
        <v>1.3151</v>
      </c>
      <c r="F700" s="1" t="n">
        <v>1.2761</v>
      </c>
      <c r="G700" s="2" t="n">
        <v>1.1287</v>
      </c>
      <c r="H700" s="3" t="str">
        <f aca="false">HYPERLINK("http://www.ncbi.nih.gov/gquery/gquery.fcgi?term=CLPTM1","CLPTM1")</f>
        <v>CLPTM1</v>
      </c>
    </row>
    <row r="701" customFormat="false" ht="12.75" hidden="false" customHeight="false" outlineLevel="0" collapsed="false">
      <c r="A701" s="1" t="s">
        <v>5</v>
      </c>
      <c r="B701" s="1" t="n">
        <v>0.9654</v>
      </c>
      <c r="C701" s="1" t="n">
        <v>1.0104</v>
      </c>
      <c r="D701" s="1" t="n">
        <v>0.8608</v>
      </c>
      <c r="E701" s="1" t="n">
        <v>0.8296</v>
      </c>
      <c r="F701" s="1" t="n">
        <v>1.0542</v>
      </c>
      <c r="G701" s="2" t="n">
        <v>1.0929</v>
      </c>
      <c r="H701" s="3" t="str">
        <f aca="false">HYPERLINK("http://www.ncbi.nih.gov/gquery/gquery.fcgi?term=CLPX","CLPX")</f>
        <v>CLPX</v>
      </c>
    </row>
    <row r="702" customFormat="false" ht="12.75" hidden="false" customHeight="false" outlineLevel="0" collapsed="false">
      <c r="A702" s="1" t="n">
        <v>1.6881</v>
      </c>
      <c r="B702" s="1" t="n">
        <v>2.9199</v>
      </c>
      <c r="C702" s="1" t="n">
        <v>2.0861</v>
      </c>
      <c r="D702" s="1" t="n">
        <v>2.1435</v>
      </c>
      <c r="E702" s="1" t="n">
        <v>2.273</v>
      </c>
      <c r="F702" s="1" t="n">
        <v>2.3742</v>
      </c>
      <c r="G702" s="2" t="n">
        <v>1.1872</v>
      </c>
      <c r="H702" s="3" t="str">
        <f aca="false">HYPERLINK("http://www.ncbi.nih.gov/gquery/gquery.fcgi?term=CLTA","CLTA")</f>
        <v>CLTA</v>
      </c>
    </row>
    <row r="703" customFormat="false" ht="12.75" hidden="false" customHeight="false" outlineLevel="0" collapsed="false">
      <c r="A703" s="1" t="n">
        <v>1.3449</v>
      </c>
      <c r="B703" s="1" t="n">
        <v>1.4743</v>
      </c>
      <c r="C703" s="1" t="n">
        <v>1.1193</v>
      </c>
      <c r="D703" s="1" t="n">
        <v>1.447</v>
      </c>
      <c r="E703" s="1" t="n">
        <v>1.2735</v>
      </c>
      <c r="F703" s="1" t="n">
        <v>1.4523</v>
      </c>
      <c r="G703" s="2" t="n">
        <v>0.9877</v>
      </c>
      <c r="H703" s="3" t="str">
        <f aca="false">HYPERLINK("http://www.ncbi.nih.gov/gquery/gquery.fcgi?term=CLTB","CLTB")</f>
        <v>CLTB</v>
      </c>
    </row>
    <row r="704" customFormat="false" ht="12.75" hidden="false" customHeight="false" outlineLevel="0" collapsed="false">
      <c r="A704" s="1" t="s">
        <v>5</v>
      </c>
      <c r="B704" s="1" t="s">
        <v>5</v>
      </c>
      <c r="C704" s="1" t="n">
        <v>0.5353</v>
      </c>
      <c r="D704" s="1" t="n">
        <v>0.5812</v>
      </c>
      <c r="E704" s="1" t="n">
        <v>0.5427</v>
      </c>
      <c r="F704" s="1" t="n">
        <v>0.3412</v>
      </c>
      <c r="G704" s="2" t="n">
        <v>0.5381</v>
      </c>
      <c r="H704" s="3" t="str">
        <f aca="false">HYPERLINK("http://www.ncbi.nih.gov/gquery/gquery.fcgi?term=CLU","CLU")</f>
        <v>CLU</v>
      </c>
    </row>
    <row r="705" customFormat="false" ht="12.75" hidden="false" customHeight="false" outlineLevel="0" collapsed="false">
      <c r="A705" s="1" t="n">
        <v>0.4739</v>
      </c>
      <c r="B705" s="1" t="s">
        <v>5</v>
      </c>
      <c r="C705" s="1" t="n">
        <v>0.4007</v>
      </c>
      <c r="D705" s="1" t="n">
        <v>0.2715</v>
      </c>
      <c r="E705" s="1" t="n">
        <v>0.6734</v>
      </c>
      <c r="F705" s="1" t="n">
        <v>0.1948</v>
      </c>
      <c r="G705" s="2" t="n">
        <v>0.3285</v>
      </c>
      <c r="H705" s="3" t="str">
        <f aca="false">HYPERLINK("http://www.ncbi.nih.gov/gquery/gquery.fcgi?term=CMRF-35H","CMRF-35H")</f>
        <v>CMRF-35H</v>
      </c>
    </row>
    <row r="706" customFormat="false" ht="12.75" hidden="false" customHeight="false" outlineLevel="0" collapsed="false">
      <c r="A706" s="1" t="n">
        <v>0.633</v>
      </c>
      <c r="B706" s="1" t="n">
        <v>0.6048</v>
      </c>
      <c r="C706" s="1" t="n">
        <v>0.7482</v>
      </c>
      <c r="D706" s="1" t="n">
        <v>0.7535</v>
      </c>
      <c r="E706" s="1" t="s">
        <v>5</v>
      </c>
      <c r="F706" s="1" t="n">
        <v>0.8879</v>
      </c>
      <c r="G706" s="2" t="n">
        <v>0.9934</v>
      </c>
      <c r="H706" s="3" t="str">
        <f aca="false">HYPERLINK("http://www.ncbi.nih.gov/gquery/gquery.fcgi?term=CNAP1","CNAP1")</f>
        <v>CNAP1</v>
      </c>
    </row>
    <row r="707" customFormat="false" ht="12.75" hidden="false" customHeight="false" outlineLevel="0" collapsed="false">
      <c r="A707" s="1" t="n">
        <v>1.3984</v>
      </c>
      <c r="B707" s="1" t="s">
        <v>5</v>
      </c>
      <c r="C707" s="1" t="n">
        <v>1.1205</v>
      </c>
      <c r="D707" s="1" t="n">
        <v>1.3215</v>
      </c>
      <c r="E707" s="1" t="n">
        <v>1.9765</v>
      </c>
      <c r="F707" s="1" t="n">
        <v>1.552</v>
      </c>
      <c r="G707" s="2" t="n">
        <v>0.9669</v>
      </c>
      <c r="H707" s="3" t="str">
        <f aca="false">HYPERLINK("http://www.ncbi.nih.gov/gquery/gquery.fcgi?term=CNDP2","CNDP2")</f>
        <v>CNDP2</v>
      </c>
    </row>
    <row r="708" customFormat="false" ht="12.75" hidden="false" customHeight="false" outlineLevel="0" collapsed="false">
      <c r="A708" s="1" t="n">
        <v>1.3264</v>
      </c>
      <c r="B708" s="1" t="s">
        <v>5</v>
      </c>
      <c r="C708" s="1" t="n">
        <v>1.0959</v>
      </c>
      <c r="D708" s="1" t="n">
        <v>0.9506</v>
      </c>
      <c r="E708" s="1" t="n">
        <v>1.1692</v>
      </c>
      <c r="F708" s="1" t="n">
        <v>0.8259</v>
      </c>
      <c r="G708" s="2" t="n">
        <v>1.3925</v>
      </c>
      <c r="H708" s="3" t="str">
        <f aca="false">HYPERLINK("http://www.ncbi.nih.gov/gquery/gquery.fcgi?term=CNIH","CNIH")</f>
        <v>CNIH</v>
      </c>
    </row>
    <row r="709" customFormat="false" ht="12.75" hidden="false" customHeight="false" outlineLevel="0" collapsed="false">
      <c r="A709" s="1" t="n">
        <v>0.9306</v>
      </c>
      <c r="B709" s="1" t="n">
        <v>1.0662</v>
      </c>
      <c r="C709" s="1" t="n">
        <v>1.5469</v>
      </c>
      <c r="D709" s="1" t="n">
        <v>1.835</v>
      </c>
      <c r="E709" s="1" t="n">
        <v>2.0431</v>
      </c>
      <c r="F709" s="1" t="n">
        <v>1.3649</v>
      </c>
      <c r="G709" s="2" t="n">
        <v>2.0209</v>
      </c>
      <c r="H709" s="3" t="str">
        <f aca="false">HYPERLINK("http://www.ncbi.nih.gov/gquery/gquery.fcgi?term=CNN2","CNN2")</f>
        <v>CNN2</v>
      </c>
    </row>
    <row r="710" customFormat="false" ht="12.75" hidden="false" customHeight="false" outlineLevel="0" collapsed="false">
      <c r="A710" s="1" t="n">
        <v>0.3807</v>
      </c>
      <c r="B710" s="1" t="n">
        <v>0.3539</v>
      </c>
      <c r="C710" s="1" t="n">
        <v>0.6643</v>
      </c>
      <c r="D710" s="1" t="n">
        <v>0.3285</v>
      </c>
      <c r="E710" s="1" t="n">
        <v>0.5453</v>
      </c>
      <c r="F710" s="1" t="n">
        <v>0.505</v>
      </c>
      <c r="G710" s="2" t="n">
        <v>0.7761</v>
      </c>
      <c r="H710" s="3" t="str">
        <f aca="false">HYPERLINK("http://www.ncbi.nih.gov/gquery/gquery.fcgi?term=CNNM1","CNNM1")</f>
        <v>CNNM1</v>
      </c>
    </row>
    <row r="711" customFormat="false" ht="12.75" hidden="false" customHeight="false" outlineLevel="0" collapsed="false">
      <c r="A711" s="1" t="n">
        <v>1.1354</v>
      </c>
      <c r="B711" s="1" t="n">
        <v>0.873</v>
      </c>
      <c r="C711" s="1" t="n">
        <v>1.0564</v>
      </c>
      <c r="D711" s="1" t="n">
        <v>0.9508</v>
      </c>
      <c r="E711" s="1" t="n">
        <v>1.1617</v>
      </c>
      <c r="F711" s="1" t="n">
        <v>1.0862</v>
      </c>
      <c r="G711" s="2" t="n">
        <v>1.7837</v>
      </c>
      <c r="H711" s="3" t="str">
        <f aca="false">HYPERLINK("http://www.ncbi.nih.gov/gquery/gquery.fcgi?term=CNO","CNO")</f>
        <v>CNO</v>
      </c>
    </row>
    <row r="712" customFormat="false" ht="12.75" hidden="false" customHeight="false" outlineLevel="0" collapsed="false">
      <c r="A712" s="1" t="s">
        <v>5</v>
      </c>
      <c r="B712" s="1" t="s">
        <v>5</v>
      </c>
      <c r="C712" s="1" t="n">
        <v>0.1393</v>
      </c>
      <c r="D712" s="1" t="n">
        <v>0.268</v>
      </c>
      <c r="E712" s="1" t="n">
        <v>0.259</v>
      </c>
      <c r="F712" s="1" t="n">
        <v>0.1573</v>
      </c>
      <c r="G712" s="2" t="n">
        <v>0.3286</v>
      </c>
      <c r="H712" s="3" t="str">
        <f aca="false">HYPERLINK("http://www.ncbi.nih.gov/gquery/gquery.fcgi?term=CNOT2","CNOT2")</f>
        <v>CNOT2</v>
      </c>
    </row>
    <row r="713" customFormat="false" ht="12.75" hidden="false" customHeight="false" outlineLevel="0" collapsed="false">
      <c r="A713" s="1" t="n">
        <v>1.4269</v>
      </c>
      <c r="B713" s="1" t="n">
        <v>1.4756</v>
      </c>
      <c r="C713" s="1" t="n">
        <v>1.7485</v>
      </c>
      <c r="D713" s="1" t="n">
        <v>1.5405</v>
      </c>
      <c r="E713" s="1" t="n">
        <v>1.5755</v>
      </c>
      <c r="F713" s="1" t="n">
        <v>1.3986</v>
      </c>
      <c r="G713" s="2" t="n">
        <v>1.9019</v>
      </c>
      <c r="H713" s="3" t="str">
        <f aca="false">HYPERLINK("http://www.ncbi.nih.gov/gquery/gquery.fcgi?term=CNOT7","CNOT7")</f>
        <v>CNOT7</v>
      </c>
    </row>
    <row r="714" customFormat="false" ht="12.75" hidden="false" customHeight="false" outlineLevel="0" collapsed="false">
      <c r="A714" s="1" t="n">
        <v>0.578</v>
      </c>
      <c r="B714" s="1" t="n">
        <v>0.369</v>
      </c>
      <c r="C714" s="1" t="n">
        <v>0.5403</v>
      </c>
      <c r="D714" s="1" t="n">
        <v>0.577</v>
      </c>
      <c r="E714" s="1" t="n">
        <v>0.5519</v>
      </c>
      <c r="F714" s="1" t="n">
        <v>0.4869</v>
      </c>
      <c r="G714" s="2" t="n">
        <v>0.7984</v>
      </c>
      <c r="H714" s="3" t="str">
        <f aca="false">HYPERLINK("http://www.ncbi.nih.gov/gquery/gquery.fcgi?term=CNOT8","CNOT8")</f>
        <v>CNOT8</v>
      </c>
    </row>
    <row r="715" customFormat="false" ht="12.75" hidden="false" customHeight="false" outlineLevel="0" collapsed="false">
      <c r="A715" s="1" t="n">
        <v>2.125</v>
      </c>
      <c r="B715" s="1" t="n">
        <v>2.08</v>
      </c>
      <c r="C715" s="1" t="n">
        <v>1.4977</v>
      </c>
      <c r="D715" s="1" t="n">
        <v>1.5374</v>
      </c>
      <c r="E715" s="1" t="n">
        <v>1.4805</v>
      </c>
      <c r="F715" s="1" t="n">
        <v>1.6549</v>
      </c>
      <c r="G715" s="2" t="n">
        <v>1.8041</v>
      </c>
      <c r="H715" s="3" t="str">
        <f aca="false">HYPERLINK("http://www.ncbi.nih.gov/gquery/gquery.fcgi?term=COASY","COASY")</f>
        <v>COASY</v>
      </c>
    </row>
    <row r="716" customFormat="false" ht="12.75" hidden="false" customHeight="false" outlineLevel="0" collapsed="false">
      <c r="A716" s="1" t="s">
        <v>5</v>
      </c>
      <c r="B716" s="1" t="n">
        <v>1.2534</v>
      </c>
      <c r="C716" s="1" t="n">
        <v>1.1416</v>
      </c>
      <c r="D716" s="1" t="n">
        <v>1.1255</v>
      </c>
      <c r="E716" s="1" t="n">
        <v>1.0878</v>
      </c>
      <c r="F716" s="1" t="n">
        <v>1.1718</v>
      </c>
      <c r="G716" s="2" t="n">
        <v>1.1982</v>
      </c>
      <c r="H716" s="3" t="str">
        <f aca="false">HYPERLINK("http://www.ncbi.nih.gov/gquery/gquery.fcgi?term=COBRA1","COBRA1")</f>
        <v>COBRA1</v>
      </c>
    </row>
    <row r="717" customFormat="false" ht="12.75" hidden="false" customHeight="false" outlineLevel="0" collapsed="false">
      <c r="A717" s="1" t="n">
        <v>1.0404</v>
      </c>
      <c r="B717" s="1" t="s">
        <v>5</v>
      </c>
      <c r="C717" s="1" t="n">
        <v>0.754</v>
      </c>
      <c r="D717" s="1" t="n">
        <v>1.0526</v>
      </c>
      <c r="E717" s="1" t="s">
        <v>5</v>
      </c>
      <c r="F717" s="1" t="n">
        <v>0.4987</v>
      </c>
      <c r="G717" s="2" t="n">
        <v>1.3937</v>
      </c>
      <c r="H717" s="3" t="str">
        <f aca="false">HYPERLINK("http://www.ncbi.nih.gov/gquery/gquery.fcgi?term=COG5","COG5")</f>
        <v>COG5</v>
      </c>
    </row>
    <row r="718" customFormat="false" ht="12.75" hidden="false" customHeight="false" outlineLevel="0" collapsed="false">
      <c r="A718" s="1" t="n">
        <v>2.1453</v>
      </c>
      <c r="B718" s="1" t="s">
        <v>5</v>
      </c>
      <c r="C718" s="1" t="n">
        <v>1.5356</v>
      </c>
      <c r="D718" s="1" t="n">
        <v>2.1354</v>
      </c>
      <c r="E718" s="1" t="n">
        <v>1.8551</v>
      </c>
      <c r="F718" s="1" t="n">
        <v>2.1518</v>
      </c>
      <c r="G718" s="2" t="n">
        <v>1.2974</v>
      </c>
      <c r="H718" s="3" t="str">
        <f aca="false">HYPERLINK("http://www.ncbi.nih.gov/gquery/gquery.fcgi?term=COL2A1","COL2A1")</f>
        <v>COL2A1</v>
      </c>
    </row>
    <row r="719" customFormat="false" ht="12.75" hidden="false" customHeight="false" outlineLevel="0" collapsed="false">
      <c r="A719" s="1" t="n">
        <v>0.4738</v>
      </c>
      <c r="B719" s="1" t="n">
        <v>0.523</v>
      </c>
      <c r="C719" s="1" t="n">
        <v>0.8377</v>
      </c>
      <c r="D719" s="1" t="n">
        <v>0.8967</v>
      </c>
      <c r="E719" s="1" t="n">
        <v>1.1301</v>
      </c>
      <c r="F719" s="1" t="n">
        <v>0.6123</v>
      </c>
      <c r="G719" s="2" t="n">
        <v>1.1069</v>
      </c>
      <c r="H719" s="3" t="str">
        <f aca="false">HYPERLINK("http://www.ncbi.nih.gov/gquery/gquery.fcgi?term=COL4A3BP","COL4A3BP")</f>
        <v>COL4A3BP</v>
      </c>
    </row>
    <row r="720" customFormat="false" ht="12.75" hidden="false" customHeight="false" outlineLevel="0" collapsed="false">
      <c r="A720" s="1" t="n">
        <v>1.0244</v>
      </c>
      <c r="B720" s="1" t="n">
        <v>1.0605</v>
      </c>
      <c r="C720" s="1" t="n">
        <v>1.3243</v>
      </c>
      <c r="D720" s="1" t="n">
        <v>1.1085</v>
      </c>
      <c r="E720" s="1" t="n">
        <v>0.9963</v>
      </c>
      <c r="F720" s="1" t="n">
        <v>1.239</v>
      </c>
      <c r="G720" s="2" t="n">
        <v>1.3143</v>
      </c>
      <c r="H720" s="3" t="str">
        <f aca="false">HYPERLINK("http://www.ncbi.nih.gov/gquery/gquery.fcgi?term=COMMD3","COMMD3")</f>
        <v>COMMD3</v>
      </c>
    </row>
    <row r="721" customFormat="false" ht="12.75" hidden="false" customHeight="false" outlineLevel="0" collapsed="false">
      <c r="A721" s="1" t="n">
        <v>2.1337</v>
      </c>
      <c r="B721" s="1" t="n">
        <v>3.0318</v>
      </c>
      <c r="C721" s="1" t="n">
        <v>2.6348</v>
      </c>
      <c r="D721" s="1" t="n">
        <v>2.9278</v>
      </c>
      <c r="E721" s="1" t="n">
        <v>2.8329</v>
      </c>
      <c r="F721" s="1" t="n">
        <v>3.1535</v>
      </c>
      <c r="G721" s="2" t="n">
        <v>2.0907</v>
      </c>
      <c r="H721" s="3" t="str">
        <f aca="false">HYPERLINK("http://www.ncbi.nih.gov/gquery/gquery.fcgi?term=COMMD4","COMMD4")</f>
        <v>COMMD4</v>
      </c>
    </row>
    <row r="722" customFormat="false" ht="12.75" hidden="false" customHeight="false" outlineLevel="0" collapsed="false">
      <c r="A722" s="1" t="n">
        <v>0.7528</v>
      </c>
      <c r="B722" s="1" t="n">
        <v>1.1957</v>
      </c>
      <c r="C722" s="1" t="n">
        <v>1.0743</v>
      </c>
      <c r="D722" s="1" t="n">
        <v>1.1061</v>
      </c>
      <c r="E722" s="1" t="n">
        <v>1.2325</v>
      </c>
      <c r="F722" s="1" t="n">
        <v>1.0631</v>
      </c>
      <c r="G722" s="2" t="n">
        <v>0.803</v>
      </c>
      <c r="H722" s="3" t="str">
        <f aca="false">HYPERLINK("http://www.ncbi.nih.gov/gquery/gquery.fcgi?term=COMMD9","COMMD9")</f>
        <v>COMMD9</v>
      </c>
    </row>
    <row r="723" customFormat="false" ht="12.75" hidden="false" customHeight="false" outlineLevel="0" collapsed="false">
      <c r="A723" s="1" t="n">
        <v>1.2873</v>
      </c>
      <c r="B723" s="1" t="n">
        <v>1.4431</v>
      </c>
      <c r="C723" s="1" t="n">
        <v>1.3227</v>
      </c>
      <c r="D723" s="1" t="n">
        <v>1.5716</v>
      </c>
      <c r="E723" s="1" t="n">
        <v>1.7175</v>
      </c>
      <c r="F723" s="1" t="n">
        <v>1.5375</v>
      </c>
      <c r="G723" s="2" t="n">
        <v>1.1314</v>
      </c>
      <c r="H723" s="3" t="str">
        <f aca="false">HYPERLINK("http://www.ncbi.nih.gov/gquery/gquery.fcgi?term=COMT","COMT")</f>
        <v>COMT</v>
      </c>
    </row>
    <row r="724" customFormat="false" ht="12.75" hidden="false" customHeight="false" outlineLevel="0" collapsed="false">
      <c r="A724" s="1" t="n">
        <v>0.8383</v>
      </c>
      <c r="B724" s="1" t="n">
        <v>1.0739</v>
      </c>
      <c r="C724" s="1" t="n">
        <v>1.1924</v>
      </c>
      <c r="D724" s="1" t="n">
        <v>0.9417</v>
      </c>
      <c r="E724" s="1" t="n">
        <v>1.0014</v>
      </c>
      <c r="F724" s="1" t="n">
        <v>0.8921</v>
      </c>
      <c r="G724" s="2" t="n">
        <v>1.1034</v>
      </c>
      <c r="H724" s="3" t="str">
        <f aca="false">HYPERLINK("http://www.ncbi.nih.gov/gquery/gquery.fcgi?term=COP1","COP1")</f>
        <v>COP1</v>
      </c>
    </row>
    <row r="725" customFormat="false" ht="12.75" hidden="false" customHeight="false" outlineLevel="0" collapsed="false">
      <c r="A725" s="1" t="n">
        <v>0.6401</v>
      </c>
      <c r="B725" s="1" t="n">
        <v>0.9244</v>
      </c>
      <c r="C725" s="1" t="n">
        <v>0.8879</v>
      </c>
      <c r="D725" s="1" t="n">
        <v>0.7123</v>
      </c>
      <c r="E725" s="1" t="n">
        <v>0.8128</v>
      </c>
      <c r="F725" s="1" t="n">
        <v>0.821</v>
      </c>
      <c r="G725" s="2" t="n">
        <v>0.6104</v>
      </c>
      <c r="H725" s="3" t="str">
        <f aca="false">HYPERLINK("http://www.ncbi.nih.gov/gquery/gquery.fcgi?term=COPA","COPA")</f>
        <v>COPA</v>
      </c>
    </row>
    <row r="726" customFormat="false" ht="12.75" hidden="false" customHeight="false" outlineLevel="0" collapsed="false">
      <c r="A726" s="1" t="n">
        <v>1.2186</v>
      </c>
      <c r="B726" s="1" t="n">
        <v>1.2269</v>
      </c>
      <c r="C726" s="1" t="n">
        <v>1.1814</v>
      </c>
      <c r="D726" s="1" t="n">
        <v>1.2589</v>
      </c>
      <c r="E726" s="1" t="n">
        <v>1</v>
      </c>
      <c r="F726" s="1" t="n">
        <v>1.3116</v>
      </c>
      <c r="G726" s="2" t="n">
        <v>1.2559</v>
      </c>
      <c r="H726" s="3" t="str">
        <f aca="false">HYPERLINK("http://www.ncbi.nih.gov/gquery/gquery.fcgi?term=COPB","COPB")</f>
        <v>COPB</v>
      </c>
    </row>
    <row r="727" customFormat="false" ht="12.75" hidden="false" customHeight="false" outlineLevel="0" collapsed="false">
      <c r="A727" s="1" t="n">
        <v>1.2945</v>
      </c>
      <c r="B727" s="1" t="n">
        <v>1.0517</v>
      </c>
      <c r="C727" s="1" t="n">
        <v>1.2706</v>
      </c>
      <c r="D727" s="1" t="n">
        <v>1.2844</v>
      </c>
      <c r="E727" s="1" t="n">
        <v>1.1341</v>
      </c>
      <c r="F727" s="1" t="n">
        <v>1.34</v>
      </c>
      <c r="G727" s="2" t="n">
        <v>1.2649</v>
      </c>
      <c r="H727" s="3" t="str">
        <f aca="false">HYPERLINK("http://www.ncbi.nih.gov/gquery/gquery.fcgi?term=COPB","COPB")</f>
        <v>COPB</v>
      </c>
    </row>
    <row r="728" customFormat="false" ht="12.75" hidden="false" customHeight="false" outlineLevel="0" collapsed="false">
      <c r="A728" s="1" t="n">
        <v>1.0124</v>
      </c>
      <c r="B728" s="1" t="n">
        <v>1.2616</v>
      </c>
      <c r="C728" s="1" t="n">
        <v>1.0771</v>
      </c>
      <c r="D728" s="1" t="n">
        <v>1.1016</v>
      </c>
      <c r="E728" s="1" t="n">
        <v>1.0712</v>
      </c>
      <c r="F728" s="1" t="n">
        <v>1.0054</v>
      </c>
      <c r="G728" s="2" t="n">
        <v>1.1078</v>
      </c>
      <c r="H728" s="3" t="str">
        <f aca="false">HYPERLINK("http://www.ncbi.nih.gov/gquery/gquery.fcgi?term=COPB2","COPB2")</f>
        <v>COPB2</v>
      </c>
    </row>
    <row r="729" customFormat="false" ht="12.75" hidden="false" customHeight="false" outlineLevel="0" collapsed="false">
      <c r="A729" s="1" t="n">
        <v>1.688</v>
      </c>
      <c r="B729" s="1" t="n">
        <v>1.3582</v>
      </c>
      <c r="C729" s="1" t="n">
        <v>1.1593</v>
      </c>
      <c r="D729" s="1" t="n">
        <v>1.2129</v>
      </c>
      <c r="E729" s="1" t="n">
        <v>1.2486</v>
      </c>
      <c r="F729" s="1" t="n">
        <v>1.286</v>
      </c>
      <c r="G729" s="2" t="n">
        <v>1.3078</v>
      </c>
      <c r="H729" s="3" t="str">
        <f aca="false">HYPERLINK("http://www.ncbi.nih.gov/gquery/gquery.fcgi?term=COPE","COPE")</f>
        <v>COPE</v>
      </c>
    </row>
    <row r="730" customFormat="false" ht="12.75" hidden="false" customHeight="false" outlineLevel="0" collapsed="false">
      <c r="A730" s="1" t="n">
        <v>1.0765</v>
      </c>
      <c r="B730" s="1" t="n">
        <v>0.9294</v>
      </c>
      <c r="C730" s="1" t="n">
        <v>0.9923</v>
      </c>
      <c r="D730" s="1" t="n">
        <v>0.9685</v>
      </c>
      <c r="E730" s="1" t="n">
        <v>0.8644</v>
      </c>
      <c r="F730" s="1" t="n">
        <v>0.9598</v>
      </c>
      <c r="G730" s="2" t="n">
        <v>0.9997</v>
      </c>
      <c r="H730" s="3" t="str">
        <f aca="false">HYPERLINK("http://www.ncbi.nih.gov/gquery/gquery.fcgi?term=COPG","COPG")</f>
        <v>COPG</v>
      </c>
    </row>
    <row r="731" customFormat="false" ht="12.75" hidden="false" customHeight="false" outlineLevel="0" collapsed="false">
      <c r="A731" s="1" t="n">
        <v>1.8697</v>
      </c>
      <c r="B731" s="1" t="n">
        <v>1.936</v>
      </c>
      <c r="C731" s="1" t="n">
        <v>1.2963</v>
      </c>
      <c r="D731" s="1" t="n">
        <v>1.5829</v>
      </c>
      <c r="E731" s="1" t="n">
        <v>1.3038</v>
      </c>
      <c r="F731" s="1" t="n">
        <v>2.2346</v>
      </c>
      <c r="G731" s="2" t="n">
        <v>1.1241</v>
      </c>
      <c r="H731" s="3" t="str">
        <f aca="false">HYPERLINK("http://www.ncbi.nih.gov/gquery/gquery.fcgi?term=COPS3","COPS3")</f>
        <v>COPS3</v>
      </c>
    </row>
    <row r="732" customFormat="false" ht="12.75" hidden="false" customHeight="false" outlineLevel="0" collapsed="false">
      <c r="A732" s="1" t="n">
        <v>2.1859</v>
      </c>
      <c r="B732" s="1" t="n">
        <v>1.5389</v>
      </c>
      <c r="C732" s="1" t="n">
        <v>1.4875</v>
      </c>
      <c r="D732" s="1" t="n">
        <v>1.6892</v>
      </c>
      <c r="E732" s="1" t="n">
        <v>1.7094</v>
      </c>
      <c r="F732" s="1" t="n">
        <v>1.8496</v>
      </c>
      <c r="G732" s="2" t="n">
        <v>1.7084</v>
      </c>
      <c r="H732" s="3" t="str">
        <f aca="false">HYPERLINK("http://www.ncbi.nih.gov/gquery/gquery.fcgi?term=COPS4","COPS4")</f>
        <v>COPS4</v>
      </c>
    </row>
    <row r="733" customFormat="false" ht="12.75" hidden="false" customHeight="false" outlineLevel="0" collapsed="false">
      <c r="A733" s="1" t="n">
        <v>1.9306</v>
      </c>
      <c r="B733" s="1" t="n">
        <v>2.6526</v>
      </c>
      <c r="C733" s="1" t="n">
        <v>1.5727</v>
      </c>
      <c r="D733" s="1" t="n">
        <v>1.6111</v>
      </c>
      <c r="E733" s="1" t="n">
        <v>1.6397</v>
      </c>
      <c r="F733" s="1" t="n">
        <v>2.0532</v>
      </c>
      <c r="G733" s="2" t="n">
        <v>1.4621</v>
      </c>
      <c r="H733" s="3" t="str">
        <f aca="false">HYPERLINK("http://www.ncbi.nih.gov/gquery/gquery.fcgi?term=COPS5","COPS5")</f>
        <v>COPS5</v>
      </c>
    </row>
    <row r="734" customFormat="false" ht="12.75" hidden="false" customHeight="false" outlineLevel="0" collapsed="false">
      <c r="A734" s="1" t="n">
        <v>1.5418</v>
      </c>
      <c r="B734" s="1" t="n">
        <v>2.2671</v>
      </c>
      <c r="C734" s="1" t="n">
        <v>1.204</v>
      </c>
      <c r="D734" s="1" t="n">
        <v>1.1565</v>
      </c>
      <c r="E734" s="1" t="n">
        <v>1.2881</v>
      </c>
      <c r="F734" s="1" t="n">
        <v>1.9015</v>
      </c>
      <c r="G734" s="2" t="n">
        <v>1.2496</v>
      </c>
      <c r="H734" s="3" t="str">
        <f aca="false">HYPERLINK("http://www.ncbi.nih.gov/gquery/gquery.fcgi?term=COPS8","COPS8")</f>
        <v>COPS8</v>
      </c>
    </row>
    <row r="735" customFormat="false" ht="12.75" hidden="false" customHeight="false" outlineLevel="0" collapsed="false">
      <c r="A735" s="1" t="n">
        <v>1.5112</v>
      </c>
      <c r="B735" s="1" t="n">
        <v>1.5029</v>
      </c>
      <c r="C735" s="1" t="n">
        <v>1.5131</v>
      </c>
      <c r="D735" s="1" t="n">
        <v>1.8576</v>
      </c>
      <c r="E735" s="1" t="s">
        <v>5</v>
      </c>
      <c r="F735" s="1" t="n">
        <v>1.7878</v>
      </c>
      <c r="G735" s="2" t="n">
        <v>1.5233</v>
      </c>
      <c r="H735" s="3" t="str">
        <f aca="false">HYPERLINK("http://www.ncbi.nih.gov/gquery/gquery.fcgi?term=COQ6","COQ6")</f>
        <v>COQ6</v>
      </c>
    </row>
    <row r="736" customFormat="false" ht="12.75" hidden="false" customHeight="false" outlineLevel="0" collapsed="false">
      <c r="A736" s="1" t="n">
        <v>1.647</v>
      </c>
      <c r="B736" s="1" t="n">
        <v>2.2426</v>
      </c>
      <c r="C736" s="1" t="n">
        <v>1.9093</v>
      </c>
      <c r="D736" s="1" t="n">
        <v>2.1336</v>
      </c>
      <c r="E736" s="1" t="n">
        <v>1.8981</v>
      </c>
      <c r="F736" s="1" t="n">
        <v>2.6149</v>
      </c>
      <c r="G736" s="2" t="n">
        <v>1.9986</v>
      </c>
      <c r="H736" s="3" t="str">
        <f aca="false">HYPERLINK("http://www.ncbi.nih.gov/gquery/gquery.fcgi?term=CORO1A","CORO1A")</f>
        <v>CORO1A</v>
      </c>
    </row>
    <row r="737" customFormat="false" ht="12.75" hidden="false" customHeight="false" outlineLevel="0" collapsed="false">
      <c r="A737" s="1" t="n">
        <v>2.0446</v>
      </c>
      <c r="B737" s="1" t="n">
        <v>2.0204</v>
      </c>
      <c r="C737" s="1" t="n">
        <v>2.1719</v>
      </c>
      <c r="D737" s="1" t="n">
        <v>1.7172</v>
      </c>
      <c r="E737" s="1" t="n">
        <v>2.2293</v>
      </c>
      <c r="F737" s="1" t="n">
        <v>1.6855</v>
      </c>
      <c r="G737" s="2" t="n">
        <v>0.9515</v>
      </c>
      <c r="H737" s="3" t="str">
        <f aca="false">HYPERLINK("http://www.ncbi.nih.gov/gquery/gquery.fcgi?term=CORO1B","CORO1B")</f>
        <v>CORO1B</v>
      </c>
    </row>
    <row r="738" customFormat="false" ht="12.75" hidden="false" customHeight="false" outlineLevel="0" collapsed="false">
      <c r="A738" s="1" t="n">
        <v>0.2951</v>
      </c>
      <c r="B738" s="1" t="n">
        <v>0.3413</v>
      </c>
      <c r="C738" s="1" t="n">
        <v>0.6925</v>
      </c>
      <c r="D738" s="1" t="n">
        <v>0.7481</v>
      </c>
      <c r="E738" s="1" t="n">
        <v>0.8351</v>
      </c>
      <c r="F738" s="1" t="n">
        <v>0.5878</v>
      </c>
      <c r="G738" s="2" t="n">
        <v>0.3043</v>
      </c>
      <c r="H738" s="3" t="str">
        <f aca="false">HYPERLINK("http://www.ncbi.nih.gov/gquery/gquery.fcgi?term=CORO1C","CORO1C")</f>
        <v>CORO1C</v>
      </c>
    </row>
    <row r="739" customFormat="false" ht="12.75" hidden="false" customHeight="false" outlineLevel="0" collapsed="false">
      <c r="A739" s="1" t="n">
        <v>3.0237</v>
      </c>
      <c r="B739" s="1" t="n">
        <v>2.6338</v>
      </c>
      <c r="C739" s="1" t="n">
        <v>1.9786</v>
      </c>
      <c r="D739" s="1" t="n">
        <v>1.9546</v>
      </c>
      <c r="E739" s="1" t="n">
        <v>2.0132</v>
      </c>
      <c r="F739" s="1" t="n">
        <v>2.7161</v>
      </c>
      <c r="G739" s="2" t="n">
        <v>1.9846</v>
      </c>
      <c r="H739" s="3" t="str">
        <f aca="false">HYPERLINK("http://www.ncbi.nih.gov/gquery/gquery.fcgi?term=COX17","COX17")</f>
        <v>COX17</v>
      </c>
    </row>
    <row r="740" customFormat="false" ht="12.75" hidden="false" customHeight="false" outlineLevel="0" collapsed="false">
      <c r="A740" s="1" t="n">
        <v>2.8155</v>
      </c>
      <c r="B740" s="1" t="n">
        <v>3.0152</v>
      </c>
      <c r="C740" s="1" t="n">
        <v>2.0377</v>
      </c>
      <c r="D740" s="1" t="n">
        <v>2.276</v>
      </c>
      <c r="E740" s="1" t="n">
        <v>2.2159</v>
      </c>
      <c r="F740" s="1" t="n">
        <v>2.5229</v>
      </c>
      <c r="G740" s="2" t="n">
        <v>1.8434</v>
      </c>
      <c r="H740" s="3" t="str">
        <f aca="false">HYPERLINK("http://www.ncbi.nih.gov/gquery/gquery.fcgi?term=COX5A","COX5A")</f>
        <v>COX5A</v>
      </c>
    </row>
    <row r="741" customFormat="false" ht="12.75" hidden="false" customHeight="false" outlineLevel="0" collapsed="false">
      <c r="A741" s="1" t="n">
        <v>3.2097</v>
      </c>
      <c r="B741" s="1" t="n">
        <v>2.8433</v>
      </c>
      <c r="C741" s="1" t="n">
        <v>2.0534</v>
      </c>
      <c r="D741" s="1" t="n">
        <v>2.0181</v>
      </c>
      <c r="E741" s="1" t="n">
        <v>2.1277</v>
      </c>
      <c r="F741" s="1" t="n">
        <v>2.6864</v>
      </c>
      <c r="G741" s="2" t="n">
        <v>1.7679</v>
      </c>
      <c r="H741" s="3" t="str">
        <f aca="false">HYPERLINK("http://www.ncbi.nih.gov/gquery/gquery.fcgi?term=COX5AP1","COX5AP1")</f>
        <v>COX5AP1</v>
      </c>
    </row>
    <row r="742" customFormat="false" ht="12.75" hidden="false" customHeight="false" outlineLevel="0" collapsed="false">
      <c r="A742" s="1" t="n">
        <v>1.818</v>
      </c>
      <c r="B742" s="1" t="n">
        <v>1.4875</v>
      </c>
      <c r="C742" s="1" t="n">
        <v>1.8771</v>
      </c>
      <c r="D742" s="1" t="n">
        <v>1.7368</v>
      </c>
      <c r="E742" s="1" t="n">
        <v>2.3254</v>
      </c>
      <c r="F742" s="1" t="n">
        <v>1.4617</v>
      </c>
      <c r="G742" s="2" t="n">
        <v>1.5109</v>
      </c>
      <c r="H742" s="3" t="str">
        <f aca="false">HYPERLINK("http://www.ncbi.nih.gov/gquery/gquery.fcgi?term=COX5B","COX5B")</f>
        <v>COX5B</v>
      </c>
    </row>
    <row r="743" customFormat="false" ht="12.75" hidden="false" customHeight="false" outlineLevel="0" collapsed="false">
      <c r="A743" s="1" t="n">
        <v>2.7351</v>
      </c>
      <c r="B743" s="1" t="n">
        <v>2.706</v>
      </c>
      <c r="C743" s="1" t="n">
        <v>2.2462</v>
      </c>
      <c r="D743" s="1" t="n">
        <v>2.2128</v>
      </c>
      <c r="E743" s="1" t="n">
        <v>2.1221</v>
      </c>
      <c r="F743" s="1" t="n">
        <v>2.623</v>
      </c>
      <c r="G743" s="2" t="n">
        <v>3.6284</v>
      </c>
      <c r="H743" s="3" t="str">
        <f aca="false">HYPERLINK("http://www.ncbi.nih.gov/gquery/gquery.fcgi?term=COX6A1","COX6A1")</f>
        <v>COX6A1</v>
      </c>
    </row>
    <row r="744" customFormat="false" ht="12.75" hidden="false" customHeight="false" outlineLevel="0" collapsed="false">
      <c r="A744" s="1" t="n">
        <v>1.6119</v>
      </c>
      <c r="B744" s="1" t="n">
        <v>1.8845</v>
      </c>
      <c r="C744" s="1" t="n">
        <v>1.6785</v>
      </c>
      <c r="D744" s="1" t="n">
        <v>1.69</v>
      </c>
      <c r="E744" s="1" t="n">
        <v>1.5295</v>
      </c>
      <c r="F744" s="1" t="n">
        <v>1.3207</v>
      </c>
      <c r="G744" s="2" t="n">
        <v>1.4059</v>
      </c>
      <c r="H744" s="3" t="str">
        <f aca="false">HYPERLINK("http://www.ncbi.nih.gov/gquery/gquery.fcgi?term=COX6B","COX6B")</f>
        <v>COX6B</v>
      </c>
    </row>
    <row r="745" customFormat="false" ht="12.75" hidden="false" customHeight="false" outlineLevel="0" collapsed="false">
      <c r="A745" s="1" t="n">
        <v>3.7535</v>
      </c>
      <c r="B745" s="1" t="n">
        <v>2.3152</v>
      </c>
      <c r="C745" s="1" t="n">
        <v>3.0084</v>
      </c>
      <c r="D745" s="1" t="n">
        <v>2.6716</v>
      </c>
      <c r="E745" s="1" t="n">
        <v>2.9131</v>
      </c>
      <c r="F745" s="1" t="n">
        <v>1.6313</v>
      </c>
      <c r="G745" s="2" t="n">
        <v>2.9055</v>
      </c>
      <c r="H745" s="3" t="str">
        <f aca="false">HYPERLINK("http://www.ncbi.nih.gov/gquery/gquery.fcgi?term=COX6C","COX6C")</f>
        <v>COX6C</v>
      </c>
    </row>
    <row r="746" customFormat="false" ht="12.75" hidden="false" customHeight="false" outlineLevel="0" collapsed="false">
      <c r="A746" s="1" t="n">
        <v>2.2332</v>
      </c>
      <c r="B746" s="1" t="n">
        <v>2.0809</v>
      </c>
      <c r="C746" s="1" t="n">
        <v>1.9268</v>
      </c>
      <c r="D746" s="1" t="n">
        <v>1.6396</v>
      </c>
      <c r="E746" s="1" t="n">
        <v>1.4234</v>
      </c>
      <c r="F746" s="1" t="n">
        <v>1.72</v>
      </c>
      <c r="G746" s="2" t="n">
        <v>1.5318</v>
      </c>
      <c r="H746" s="3" t="str">
        <f aca="false">HYPERLINK("http://www.ncbi.nih.gov/gquery/gquery.fcgi?term=COX7A2","COX7A2")</f>
        <v>COX7A2</v>
      </c>
    </row>
    <row r="747" customFormat="false" ht="12.75" hidden="false" customHeight="false" outlineLevel="0" collapsed="false">
      <c r="A747" s="1" t="n">
        <v>1.3934</v>
      </c>
      <c r="B747" s="1" t="n">
        <v>1.495</v>
      </c>
      <c r="C747" s="1" t="n">
        <v>1.232</v>
      </c>
      <c r="D747" s="1" t="n">
        <v>0.98</v>
      </c>
      <c r="E747" s="1" t="n">
        <v>1.0923</v>
      </c>
      <c r="F747" s="1" t="n">
        <v>1.2529</v>
      </c>
      <c r="G747" s="2" t="n">
        <v>0.9839</v>
      </c>
      <c r="H747" s="3" t="str">
        <f aca="false">HYPERLINK("http://www.ncbi.nih.gov/gquery/gquery.fcgi?term=COX7B","COX7B")</f>
        <v>COX7B</v>
      </c>
    </row>
    <row r="748" customFormat="false" ht="12.75" hidden="false" customHeight="false" outlineLevel="0" collapsed="false">
      <c r="A748" s="1" t="n">
        <v>1.8626</v>
      </c>
      <c r="B748" s="1" t="n">
        <v>1.6144</v>
      </c>
      <c r="C748" s="1" t="n">
        <v>1.6282</v>
      </c>
      <c r="D748" s="1" t="n">
        <v>1.3056</v>
      </c>
      <c r="E748" s="1" t="n">
        <v>1.3664</v>
      </c>
      <c r="F748" s="1" t="n">
        <v>1.186</v>
      </c>
      <c r="G748" s="2" t="n">
        <v>1.6648</v>
      </c>
      <c r="H748" s="3" t="str">
        <f aca="false">HYPERLINK("http://www.ncbi.nih.gov/gquery/gquery.fcgi?term=COX7C","COX7C")</f>
        <v>COX7C</v>
      </c>
    </row>
    <row r="749" customFormat="false" ht="12.75" hidden="false" customHeight="false" outlineLevel="0" collapsed="false">
      <c r="A749" s="1" t="n">
        <v>1.3614</v>
      </c>
      <c r="B749" s="1" t="n">
        <v>1.9204</v>
      </c>
      <c r="C749" s="1" t="n">
        <v>1.6233</v>
      </c>
      <c r="D749" s="1" t="n">
        <v>1.668</v>
      </c>
      <c r="E749" s="1" t="n">
        <v>1.6802</v>
      </c>
      <c r="F749" s="1" t="n">
        <v>1.6368</v>
      </c>
      <c r="G749" s="2" t="n">
        <v>1.2275</v>
      </c>
      <c r="H749" s="3" t="str">
        <f aca="false">HYPERLINK("http://www.ncbi.nih.gov/gquery/gquery.fcgi?term=COX8","COX8")</f>
        <v>COX8</v>
      </c>
    </row>
    <row r="750" customFormat="false" ht="12.75" hidden="false" customHeight="false" outlineLevel="0" collapsed="false">
      <c r="A750" s="1" t="n">
        <v>0.4251</v>
      </c>
      <c r="B750" s="1" t="n">
        <v>0.4379</v>
      </c>
      <c r="C750" s="1" t="n">
        <v>0.6187</v>
      </c>
      <c r="D750" s="1" t="n">
        <v>0.5593</v>
      </c>
      <c r="E750" s="1" t="n">
        <v>0.6077</v>
      </c>
      <c r="F750" s="1" t="n">
        <v>0.5855</v>
      </c>
      <c r="G750" s="2" t="n">
        <v>0.4679</v>
      </c>
      <c r="H750" s="3" t="str">
        <f aca="false">HYPERLINK("http://www.ncbi.nih.gov/gquery/gquery.fcgi?term=CPD","CPD")</f>
        <v>CPD</v>
      </c>
    </row>
    <row r="751" customFormat="false" ht="12.75" hidden="false" customHeight="false" outlineLevel="0" collapsed="false">
      <c r="A751" s="1" t="n">
        <v>0.4471</v>
      </c>
      <c r="B751" s="1" t="n">
        <v>0.5726</v>
      </c>
      <c r="C751" s="1" t="n">
        <v>0.7606</v>
      </c>
      <c r="D751" s="1" t="n">
        <v>0.7523</v>
      </c>
      <c r="E751" s="1" t="s">
        <v>5</v>
      </c>
      <c r="F751" s="1" t="n">
        <v>0.6593</v>
      </c>
      <c r="G751" s="2" t="n">
        <v>0.8868</v>
      </c>
      <c r="H751" s="3" t="str">
        <f aca="false">HYPERLINK("http://www.ncbi.nih.gov/gquery/gquery.fcgi?term=CPEB3","CPEB3")</f>
        <v>CPEB3</v>
      </c>
    </row>
    <row r="752" customFormat="false" ht="12.75" hidden="false" customHeight="false" outlineLevel="0" collapsed="false">
      <c r="A752" s="1" t="n">
        <v>0.523</v>
      </c>
      <c r="B752" s="1" t="n">
        <v>0.4252</v>
      </c>
      <c r="C752" s="1" t="n">
        <v>0.6927</v>
      </c>
      <c r="D752" s="1" t="n">
        <v>0.4158</v>
      </c>
      <c r="E752" s="1" t="n">
        <v>0.6473</v>
      </c>
      <c r="F752" s="1" t="n">
        <v>0.6885</v>
      </c>
      <c r="G752" s="2" t="n">
        <v>0.9467</v>
      </c>
      <c r="H752" s="3" t="str">
        <f aca="false">HYPERLINK("http://www.ncbi.nih.gov/gquery/gquery.fcgi?term=CPM","CPM")</f>
        <v>CPM</v>
      </c>
    </row>
    <row r="753" customFormat="false" ht="12.75" hidden="false" customHeight="false" outlineLevel="0" collapsed="false">
      <c r="A753" s="1" t="n">
        <v>1.1905</v>
      </c>
      <c r="B753" s="1" t="n">
        <v>1.6975</v>
      </c>
      <c r="C753" s="1" t="n">
        <v>0.7422</v>
      </c>
      <c r="D753" s="1" t="n">
        <v>1.0757</v>
      </c>
      <c r="E753" s="1" t="n">
        <v>0.6489</v>
      </c>
      <c r="F753" s="1" t="n">
        <v>1.0297</v>
      </c>
      <c r="G753" s="2" t="n">
        <v>0.835</v>
      </c>
      <c r="H753" s="3" t="str">
        <f aca="false">HYPERLINK("http://www.ncbi.nih.gov/gquery/gquery.fcgi?term=CPNE1","CPNE1")</f>
        <v>CPNE1</v>
      </c>
    </row>
    <row r="754" customFormat="false" ht="12.75" hidden="false" customHeight="false" outlineLevel="0" collapsed="false">
      <c r="A754" s="1" t="n">
        <v>1.1276</v>
      </c>
      <c r="B754" s="1" t="n">
        <v>2.103</v>
      </c>
      <c r="C754" s="1" t="n">
        <v>1.3964</v>
      </c>
      <c r="D754" s="1" t="n">
        <v>1.2421</v>
      </c>
      <c r="E754" s="1" t="n">
        <v>1.1972</v>
      </c>
      <c r="F754" s="1" t="n">
        <v>1.5699</v>
      </c>
      <c r="G754" s="2" t="n">
        <v>1.1259</v>
      </c>
      <c r="H754" s="3" t="str">
        <f aca="false">HYPERLINK("http://www.ncbi.nih.gov/gquery/gquery.fcgi?term=CPSF1","CPSF1")</f>
        <v>CPSF1</v>
      </c>
    </row>
    <row r="755" customFormat="false" ht="12.75" hidden="false" customHeight="false" outlineLevel="0" collapsed="false">
      <c r="A755" s="1" t="n">
        <v>3.0728</v>
      </c>
      <c r="B755" s="1" t="s">
        <v>5</v>
      </c>
      <c r="C755" s="1" t="n">
        <v>1.8648</v>
      </c>
      <c r="D755" s="1" t="n">
        <v>1.7529</v>
      </c>
      <c r="E755" s="1" t="n">
        <v>1.5123</v>
      </c>
      <c r="F755" s="1" t="n">
        <v>2.1607</v>
      </c>
      <c r="G755" s="2" t="n">
        <v>2.0775</v>
      </c>
      <c r="H755" s="3" t="str">
        <f aca="false">HYPERLINK("http://www.ncbi.nih.gov/gquery/gquery.fcgi?term=CPSF2","CPSF2")</f>
        <v>CPSF2</v>
      </c>
    </row>
    <row r="756" customFormat="false" ht="12.75" hidden="false" customHeight="false" outlineLevel="0" collapsed="false">
      <c r="A756" s="1" t="n">
        <v>2.6097</v>
      </c>
      <c r="B756" s="1" t="s">
        <v>5</v>
      </c>
      <c r="C756" s="1" t="n">
        <v>1.9721</v>
      </c>
      <c r="D756" s="1" t="n">
        <v>1.8854</v>
      </c>
      <c r="E756" s="1" t="n">
        <v>1.8718</v>
      </c>
      <c r="F756" s="1" t="n">
        <v>2.4744</v>
      </c>
      <c r="G756" s="2" t="n">
        <v>1.5892</v>
      </c>
      <c r="H756" s="3" t="str">
        <f aca="false">HYPERLINK("http://www.ncbi.nih.gov/gquery/gquery.fcgi?term=CPSF3","CPSF3")</f>
        <v>CPSF3</v>
      </c>
    </row>
    <row r="757" customFormat="false" ht="12.75" hidden="false" customHeight="false" outlineLevel="0" collapsed="false">
      <c r="A757" s="1" t="n">
        <v>1.5974</v>
      </c>
      <c r="B757" s="1" t="n">
        <v>2.1166</v>
      </c>
      <c r="C757" s="1" t="n">
        <v>1.3275</v>
      </c>
      <c r="D757" s="1" t="n">
        <v>1.3739</v>
      </c>
      <c r="E757" s="1" t="n">
        <v>1.3181</v>
      </c>
      <c r="F757" s="1" t="n">
        <v>2.0074</v>
      </c>
      <c r="G757" s="2" t="n">
        <v>1.2111</v>
      </c>
      <c r="H757" s="3" t="str">
        <f aca="false">HYPERLINK("http://www.ncbi.nih.gov/gquery/gquery.fcgi?term=CPSF4","CPSF4")</f>
        <v>CPSF4</v>
      </c>
    </row>
    <row r="758" customFormat="false" ht="12.75" hidden="false" customHeight="false" outlineLevel="0" collapsed="false">
      <c r="A758" s="1" t="n">
        <v>2.0465</v>
      </c>
      <c r="B758" s="1" t="s">
        <v>5</v>
      </c>
      <c r="C758" s="1" t="n">
        <v>1.7347</v>
      </c>
      <c r="D758" s="1" t="n">
        <v>1.6125</v>
      </c>
      <c r="E758" s="1" t="n">
        <v>1.4709</v>
      </c>
      <c r="F758" s="1" t="n">
        <v>1.9376</v>
      </c>
      <c r="G758" s="2" t="n">
        <v>1.6167</v>
      </c>
      <c r="H758" s="3" t="str">
        <f aca="false">HYPERLINK("http://www.ncbi.nih.gov/gquery/gquery.fcgi?term=CPSF5","CPSF5")</f>
        <v>CPSF5</v>
      </c>
    </row>
    <row r="759" customFormat="false" ht="12.75" hidden="false" customHeight="false" outlineLevel="0" collapsed="false">
      <c r="A759" s="1" t="n">
        <v>1.5908</v>
      </c>
      <c r="B759" s="1" t="n">
        <v>2.0149</v>
      </c>
      <c r="C759" s="1" t="n">
        <v>1.7785</v>
      </c>
      <c r="D759" s="1" t="n">
        <v>2.188</v>
      </c>
      <c r="E759" s="1" t="n">
        <v>1.9995</v>
      </c>
      <c r="F759" s="1" t="n">
        <v>2.0446</v>
      </c>
      <c r="G759" s="2" t="n">
        <v>1.2367</v>
      </c>
      <c r="H759" s="3" t="str">
        <f aca="false">HYPERLINK("http://www.ncbi.nih.gov/gquery/gquery.fcgi?term=CPT2","CPT2")</f>
        <v>CPT2</v>
      </c>
    </row>
    <row r="760" customFormat="false" ht="12.75" hidden="false" customHeight="false" outlineLevel="0" collapsed="false">
      <c r="A760" s="1" t="n">
        <v>0.0148</v>
      </c>
      <c r="B760" s="1" t="n">
        <v>0.017</v>
      </c>
      <c r="C760" s="1" t="n">
        <v>0.0352</v>
      </c>
      <c r="D760" s="1" t="n">
        <v>0.0527</v>
      </c>
      <c r="E760" s="1" t="n">
        <v>0.2408</v>
      </c>
      <c r="F760" s="1" t="n">
        <v>0.0503</v>
      </c>
      <c r="G760" s="2" t="n">
        <v>0.0255</v>
      </c>
      <c r="H760" s="3" t="str">
        <f aca="false">HYPERLINK("http://www.ncbi.nih.gov/gquery/gquery.fcgi?term=CPVL","CPVL")</f>
        <v>CPVL</v>
      </c>
    </row>
    <row r="761" customFormat="false" ht="12.75" hidden="false" customHeight="false" outlineLevel="0" collapsed="false">
      <c r="A761" s="1" t="n">
        <v>0.0917</v>
      </c>
      <c r="B761" s="1" t="n">
        <v>0.0932</v>
      </c>
      <c r="C761" s="1" t="n">
        <v>0.1489</v>
      </c>
      <c r="D761" s="1" t="n">
        <v>0.1363</v>
      </c>
      <c r="E761" s="1" t="n">
        <v>0.1621</v>
      </c>
      <c r="F761" s="1" t="n">
        <v>0.1301</v>
      </c>
      <c r="G761" s="2" t="n">
        <v>0.1147</v>
      </c>
      <c r="H761" s="3" t="str">
        <f aca="false">HYPERLINK("http://www.ncbi.nih.gov/gquery/gquery.fcgi?term=CRA","CRA")</f>
        <v>CRA</v>
      </c>
    </row>
    <row r="762" customFormat="false" ht="12.75" hidden="false" customHeight="false" outlineLevel="0" collapsed="false">
      <c r="A762" s="1" t="n">
        <v>0.7069</v>
      </c>
      <c r="B762" s="1" t="n">
        <v>0.9712</v>
      </c>
      <c r="C762" s="1" t="n">
        <v>0.6859</v>
      </c>
      <c r="D762" s="1" t="n">
        <v>0.6961</v>
      </c>
      <c r="E762" s="1" t="n">
        <v>0.5936</v>
      </c>
      <c r="F762" s="1" t="n">
        <v>0.7449</v>
      </c>
      <c r="G762" s="2" t="n">
        <v>0.7008</v>
      </c>
      <c r="H762" s="3" t="str">
        <f aca="false">HYPERLINK("http://www.ncbi.nih.gov/gquery/gquery.fcgi?term=CRAMP1L","CRAMP1L")</f>
        <v>CRAMP1L</v>
      </c>
    </row>
    <row r="763" customFormat="false" ht="12.75" hidden="false" customHeight="false" outlineLevel="0" collapsed="false">
      <c r="A763" s="1" t="n">
        <v>0.5456</v>
      </c>
      <c r="B763" s="1" t="n">
        <v>0.8037</v>
      </c>
      <c r="C763" s="1" t="n">
        <v>1.1629</v>
      </c>
      <c r="D763" s="1" t="n">
        <v>1.4069</v>
      </c>
      <c r="E763" s="1" t="s">
        <v>5</v>
      </c>
      <c r="F763" s="1" t="n">
        <v>0.8756</v>
      </c>
      <c r="G763" s="2" t="n">
        <v>0.8115</v>
      </c>
      <c r="H763" s="3" t="str">
        <f aca="false">HYPERLINK("http://www.ncbi.nih.gov/gquery/gquery.fcgi?term=CRAT","CRAT")</f>
        <v>CRAT</v>
      </c>
    </row>
    <row r="764" customFormat="false" ht="12.75" hidden="false" customHeight="false" outlineLevel="0" collapsed="false">
      <c r="A764" s="1" t="n">
        <v>1.1366</v>
      </c>
      <c r="B764" s="1" t="n">
        <v>0.929</v>
      </c>
      <c r="C764" s="1" t="n">
        <v>1.4717</v>
      </c>
      <c r="D764" s="1" t="n">
        <v>1.0765</v>
      </c>
      <c r="E764" s="1" t="n">
        <v>1.1489</v>
      </c>
      <c r="F764" s="1" t="n">
        <v>0.7666</v>
      </c>
      <c r="G764" s="2" t="n">
        <v>2.0746</v>
      </c>
      <c r="H764" s="3" t="str">
        <f aca="false">HYPERLINK("http://www.ncbi.nih.gov/gquery/gquery.fcgi?term=CREB1","CREB1")</f>
        <v>CREB1</v>
      </c>
    </row>
    <row r="765" customFormat="false" ht="12.75" hidden="false" customHeight="false" outlineLevel="0" collapsed="false">
      <c r="A765" s="1" t="n">
        <v>0.5375</v>
      </c>
      <c r="B765" s="1" t="n">
        <v>0.5503</v>
      </c>
      <c r="C765" s="1" t="n">
        <v>0.5741</v>
      </c>
      <c r="D765" s="1" t="n">
        <v>0.5208</v>
      </c>
      <c r="E765" s="1" t="n">
        <v>0.5665</v>
      </c>
      <c r="F765" s="1" t="n">
        <v>0.4923</v>
      </c>
      <c r="G765" s="2" t="n">
        <v>0.5567</v>
      </c>
      <c r="H765" s="3" t="str">
        <f aca="false">HYPERLINK("http://www.ncbi.nih.gov/gquery/gquery.fcgi?term=CREB3L2","CREB3L2")</f>
        <v>CREB3L2</v>
      </c>
    </row>
    <row r="766" customFormat="false" ht="12.75" hidden="false" customHeight="false" outlineLevel="0" collapsed="false">
      <c r="A766" s="1" t="n">
        <v>0.711</v>
      </c>
      <c r="B766" s="1" t="s">
        <v>5</v>
      </c>
      <c r="C766" s="1" t="n">
        <v>0.7575</v>
      </c>
      <c r="D766" s="1" t="n">
        <v>0.6633</v>
      </c>
      <c r="E766" s="1" t="n">
        <v>0.7021</v>
      </c>
      <c r="F766" s="1" t="n">
        <v>0.5534</v>
      </c>
      <c r="G766" s="2" t="n">
        <v>1.0133</v>
      </c>
      <c r="H766" s="3" t="str">
        <f aca="false">HYPERLINK("http://www.ncbi.nih.gov/gquery/gquery.fcgi?term=CREBBP","CREBBP")</f>
        <v>CREBBP</v>
      </c>
    </row>
    <row r="767" customFormat="false" ht="12.75" hidden="false" customHeight="false" outlineLevel="0" collapsed="false">
      <c r="A767" s="1" t="n">
        <v>0.4523</v>
      </c>
      <c r="B767" s="1" t="n">
        <v>0.5887</v>
      </c>
      <c r="C767" s="1" t="n">
        <v>1.0863</v>
      </c>
      <c r="D767" s="1" t="n">
        <v>1.6111</v>
      </c>
      <c r="E767" s="1" t="n">
        <v>2.1758</v>
      </c>
      <c r="F767" s="1" t="n">
        <v>1.3216</v>
      </c>
      <c r="G767" s="2" t="n">
        <v>0.5006</v>
      </c>
      <c r="H767" s="3" t="str">
        <f aca="false">HYPERLINK("http://www.ncbi.nih.gov/gquery/gquery.fcgi?term=CREG","CREG")</f>
        <v>CREG</v>
      </c>
    </row>
    <row r="768" customFormat="false" ht="12.75" hidden="false" customHeight="false" outlineLevel="0" collapsed="false">
      <c r="A768" s="1" t="n">
        <v>0.5514</v>
      </c>
      <c r="B768" s="1" t="n">
        <v>0.4657</v>
      </c>
      <c r="C768" s="1" t="n">
        <v>0.4928</v>
      </c>
      <c r="D768" s="1" t="n">
        <v>0.6325</v>
      </c>
      <c r="E768" s="1" t="n">
        <v>0.4359</v>
      </c>
      <c r="F768" s="1" t="n">
        <v>0.6146</v>
      </c>
      <c r="G768" s="2" t="n">
        <v>0.4846</v>
      </c>
      <c r="H768" s="3" t="str">
        <f aca="false">HYPERLINK("http://www.ncbi.nih.gov/gquery/gquery.fcgi?term=CREM","CREM")</f>
        <v>CREM</v>
      </c>
    </row>
    <row r="769" customFormat="false" ht="12.75" hidden="false" customHeight="false" outlineLevel="0" collapsed="false">
      <c r="A769" s="1" t="n">
        <v>1.5946</v>
      </c>
      <c r="B769" s="1" t="n">
        <v>1.496</v>
      </c>
      <c r="C769" s="1" t="n">
        <v>1.5318</v>
      </c>
      <c r="D769" s="1" t="n">
        <v>1.6116</v>
      </c>
      <c r="E769" s="1" t="n">
        <v>1.473</v>
      </c>
      <c r="F769" s="1" t="n">
        <v>1.3849</v>
      </c>
      <c r="G769" s="2" t="n">
        <v>1.4926</v>
      </c>
      <c r="H769" s="3" t="str">
        <f aca="false">HYPERLINK("http://www.ncbi.nih.gov/gquery/gquery.fcgi?term=CRI1","CRI1")</f>
        <v>CRI1</v>
      </c>
    </row>
    <row r="770" customFormat="false" ht="12.75" hidden="false" customHeight="false" outlineLevel="0" collapsed="false">
      <c r="A770" s="1" t="n">
        <v>1.1845</v>
      </c>
      <c r="B770" s="1" t="n">
        <v>1.1308</v>
      </c>
      <c r="C770" s="1" t="n">
        <v>1.0394</v>
      </c>
      <c r="D770" s="1" t="n">
        <v>0.7894</v>
      </c>
      <c r="E770" s="1" t="s">
        <v>5</v>
      </c>
      <c r="F770" s="1" t="n">
        <v>1.0802</v>
      </c>
      <c r="G770" s="2" t="n">
        <v>1.6797</v>
      </c>
      <c r="H770" s="3" t="str">
        <f aca="false">HYPERLINK("http://www.ncbi.nih.gov/gquery/gquery.fcgi?term=CRK7","CRK7")</f>
        <v>CRK7</v>
      </c>
    </row>
    <row r="771" customFormat="false" ht="12.75" hidden="false" customHeight="false" outlineLevel="0" collapsed="false">
      <c r="A771" s="1" t="n">
        <v>0.9622</v>
      </c>
      <c r="B771" s="1" t="n">
        <v>0.9612</v>
      </c>
      <c r="C771" s="1" t="n">
        <v>1.108</v>
      </c>
      <c r="D771" s="1" t="n">
        <v>0.7445</v>
      </c>
      <c r="E771" s="1" t="n">
        <v>0.7115</v>
      </c>
      <c r="F771" s="1" t="n">
        <v>0.8181</v>
      </c>
      <c r="G771" s="2" t="n">
        <v>1.4626</v>
      </c>
      <c r="H771" s="3" t="str">
        <f aca="false">HYPERLINK("http://www.ncbi.nih.gov/gquery/gquery.fcgi?term=CRKL","CRKL")</f>
        <v>CRKL</v>
      </c>
    </row>
    <row r="772" customFormat="false" ht="12.75" hidden="false" customHeight="false" outlineLevel="0" collapsed="false">
      <c r="A772" s="1" t="n">
        <v>1.0258</v>
      </c>
      <c r="B772" s="1" t="n">
        <v>0.6755</v>
      </c>
      <c r="C772" s="1" t="n">
        <v>0.9668</v>
      </c>
      <c r="D772" s="1" t="n">
        <v>0.8006</v>
      </c>
      <c r="E772" s="1" t="n">
        <v>0.8418</v>
      </c>
      <c r="F772" s="1" t="n">
        <v>0.7928</v>
      </c>
      <c r="G772" s="2" t="n">
        <v>1.7284</v>
      </c>
      <c r="H772" s="3" t="str">
        <f aca="false">HYPERLINK("http://www.ncbi.nih.gov/gquery/gquery.fcgi?term=CRLF3","CRLF3")</f>
        <v>CRLF3</v>
      </c>
    </row>
    <row r="773" customFormat="false" ht="12.75" hidden="false" customHeight="false" outlineLevel="0" collapsed="false">
      <c r="A773" s="1" t="n">
        <v>0.6297</v>
      </c>
      <c r="B773" s="1" t="n">
        <v>1.2238</v>
      </c>
      <c r="C773" s="1" t="n">
        <v>0.8931</v>
      </c>
      <c r="D773" s="1" t="n">
        <v>0.7785</v>
      </c>
      <c r="E773" s="1" t="s">
        <v>5</v>
      </c>
      <c r="F773" s="1" t="n">
        <v>1.0583</v>
      </c>
      <c r="G773" s="2" t="n">
        <v>0.8975</v>
      </c>
      <c r="H773" s="3" t="str">
        <f aca="false">HYPERLINK("http://www.ncbi.nih.gov/gquery/gquery.fcgi?term=CROCC","CROCC")</f>
        <v>CROCC</v>
      </c>
    </row>
    <row r="774" customFormat="false" ht="12.75" hidden="false" customHeight="false" outlineLevel="0" collapsed="false">
      <c r="A774" s="1" t="n">
        <v>1.1237</v>
      </c>
      <c r="B774" s="1" t="n">
        <v>1.1305</v>
      </c>
      <c r="C774" s="1" t="n">
        <v>0.8861</v>
      </c>
      <c r="D774" s="1" t="n">
        <v>0.7797</v>
      </c>
      <c r="E774" s="1" t="n">
        <v>0.6301</v>
      </c>
      <c r="F774" s="1" t="s">
        <v>5</v>
      </c>
      <c r="G774" s="2" t="n">
        <v>1.1483</v>
      </c>
      <c r="H774" s="3" t="str">
        <f aca="false">HYPERLINK("http://www.ncbi.nih.gov/gquery/gquery.fcgi?term=CRSP3","CRSP3")</f>
        <v>CRSP3</v>
      </c>
    </row>
    <row r="775" customFormat="false" ht="12.75" hidden="false" customHeight="false" outlineLevel="0" collapsed="false">
      <c r="A775" s="1" t="n">
        <v>0.6804</v>
      </c>
      <c r="B775" s="1" t="n">
        <v>0.6613</v>
      </c>
      <c r="C775" s="1" t="n">
        <v>0.3009</v>
      </c>
      <c r="D775" s="1" t="n">
        <v>0.2814</v>
      </c>
      <c r="E775" s="1" t="n">
        <v>0.3626</v>
      </c>
      <c r="F775" s="1" t="n">
        <v>0.4773</v>
      </c>
      <c r="G775" s="2" t="n">
        <v>2.0135</v>
      </c>
      <c r="H775" s="3" t="str">
        <f aca="false">HYPERLINK("http://www.ncbi.nih.gov/gquery/gquery.fcgi?term=CRTAM","CRTAM")</f>
        <v>CRTAM</v>
      </c>
    </row>
    <row r="776" customFormat="false" ht="12.75" hidden="false" customHeight="false" outlineLevel="0" collapsed="false">
      <c r="A776" s="1" t="n">
        <v>0.4114</v>
      </c>
      <c r="B776" s="1" t="n">
        <v>0.598</v>
      </c>
      <c r="C776" s="1" t="n">
        <v>1.016</v>
      </c>
      <c r="D776" s="1" t="n">
        <v>0.7948</v>
      </c>
      <c r="E776" s="1" t="n">
        <v>0.8322</v>
      </c>
      <c r="F776" s="1" t="n">
        <v>0.6622</v>
      </c>
      <c r="G776" s="2" t="n">
        <v>0.6245</v>
      </c>
      <c r="H776" s="3" t="str">
        <f aca="false">HYPERLINK("http://www.ncbi.nih.gov/gquery/gquery.fcgi?term=CRYL1","CRYL1")</f>
        <v>CRYL1</v>
      </c>
    </row>
    <row r="777" customFormat="false" ht="12.75" hidden="false" customHeight="false" outlineLevel="0" collapsed="false">
      <c r="A777" s="1" t="n">
        <v>0.3612</v>
      </c>
      <c r="B777" s="1" t="n">
        <v>0.248</v>
      </c>
      <c r="C777" s="1" t="n">
        <v>0.509</v>
      </c>
      <c r="D777" s="1" t="n">
        <v>0.3415</v>
      </c>
      <c r="E777" s="1" t="n">
        <v>0.3502</v>
      </c>
      <c r="F777" s="1" t="n">
        <v>0.2789</v>
      </c>
      <c r="G777" s="2" t="n">
        <v>0.5847</v>
      </c>
      <c r="H777" s="3" t="str">
        <f aca="false">HYPERLINK("http://www.ncbi.nih.gov/gquery/gquery.fcgi?term=CSAD","CSAD")</f>
        <v>CSAD</v>
      </c>
    </row>
    <row r="778" customFormat="false" ht="12.75" hidden="false" customHeight="false" outlineLevel="0" collapsed="false">
      <c r="A778" s="1" t="n">
        <v>5.1128</v>
      </c>
      <c r="B778" s="1" t="n">
        <v>5.8878</v>
      </c>
      <c r="C778" s="1" t="n">
        <v>3.8032</v>
      </c>
      <c r="D778" s="1" t="n">
        <v>3.6492</v>
      </c>
      <c r="E778" s="1" t="s">
        <v>5</v>
      </c>
      <c r="F778" s="1" t="n">
        <v>5.2455</v>
      </c>
      <c r="G778" s="2" t="n">
        <v>2.0455</v>
      </c>
      <c r="H778" s="3" t="str">
        <f aca="false">HYPERLINK("http://www.ncbi.nih.gov/gquery/gquery.fcgi?term=CSE1L","CSE1L")</f>
        <v>CSE1L</v>
      </c>
    </row>
    <row r="779" customFormat="false" ht="12.75" hidden="false" customHeight="false" outlineLevel="0" collapsed="false">
      <c r="A779" s="1" t="n">
        <v>0.0699</v>
      </c>
      <c r="B779" s="1" t="n">
        <v>0.1108</v>
      </c>
      <c r="C779" s="1" t="n">
        <v>0.4916</v>
      </c>
      <c r="D779" s="1" t="n">
        <v>0.2189</v>
      </c>
      <c r="E779" s="1" t="n">
        <v>0.8238</v>
      </c>
      <c r="F779" s="1" t="n">
        <v>0.1812</v>
      </c>
      <c r="G779" s="2" t="n">
        <v>0.1725</v>
      </c>
      <c r="H779" s="3" t="str">
        <f aca="false">HYPERLINK("http://www.ncbi.nih.gov/gquery/gquery.fcgi?term=CSF1R","CSF1R")</f>
        <v>CSF1R</v>
      </c>
    </row>
    <row r="780" customFormat="false" ht="12.75" hidden="false" customHeight="false" outlineLevel="0" collapsed="false">
      <c r="A780" s="1" t="n">
        <v>0.8548</v>
      </c>
      <c r="B780" s="1" t="n">
        <v>0.7241</v>
      </c>
      <c r="C780" s="1" t="n">
        <v>0.4966</v>
      </c>
      <c r="D780" s="1" t="n">
        <v>0.2818</v>
      </c>
      <c r="E780" s="1" t="s">
        <v>5</v>
      </c>
      <c r="F780" s="1" t="n">
        <v>1.1474</v>
      </c>
      <c r="G780" s="2" t="n">
        <v>0.9375</v>
      </c>
      <c r="H780" s="3" t="str">
        <f aca="false">HYPERLINK("http://www.ncbi.nih.gov/gquery/gquery.fcgi?term=CSF2","CSF2")</f>
        <v>CSF2</v>
      </c>
    </row>
    <row r="781" customFormat="false" ht="12.75" hidden="false" customHeight="false" outlineLevel="0" collapsed="false">
      <c r="A781" s="1" t="n">
        <v>0.4392</v>
      </c>
      <c r="B781" s="1" t="n">
        <v>0.3285</v>
      </c>
      <c r="C781" s="1" t="n">
        <v>0.6793</v>
      </c>
      <c r="D781" s="1" t="n">
        <v>0.5395</v>
      </c>
      <c r="E781" s="1" t="n">
        <v>0.9167</v>
      </c>
      <c r="F781" s="1" t="n">
        <v>0.8787</v>
      </c>
      <c r="G781" s="2" t="n">
        <v>0.5739</v>
      </c>
      <c r="H781" s="3" t="str">
        <f aca="false">HYPERLINK("http://www.ncbi.nih.gov/gquery/gquery.fcgi?term=CSF2RA","CSF2RA")</f>
        <v>CSF2RA</v>
      </c>
    </row>
    <row r="782" customFormat="false" ht="12.75" hidden="false" customHeight="false" outlineLevel="0" collapsed="false">
      <c r="A782" s="1" t="n">
        <v>0.0703</v>
      </c>
      <c r="B782" s="1" t="n">
        <v>0.0921</v>
      </c>
      <c r="C782" s="1" t="n">
        <v>0.1483</v>
      </c>
      <c r="D782" s="1" t="n">
        <v>0.1649</v>
      </c>
      <c r="E782" s="1" t="n">
        <v>0.2975</v>
      </c>
      <c r="F782" s="1" t="n">
        <v>0.0912</v>
      </c>
      <c r="G782" s="2" t="n">
        <v>0.1694</v>
      </c>
      <c r="H782" s="3" t="str">
        <f aca="false">HYPERLINK("http://www.ncbi.nih.gov/gquery/gquery.fcgi?term=CSF3R","CSF3R")</f>
        <v>CSF3R</v>
      </c>
    </row>
    <row r="783" customFormat="false" ht="12.75" hidden="false" customHeight="false" outlineLevel="0" collapsed="false">
      <c r="A783" s="1" t="n">
        <v>1.1596</v>
      </c>
      <c r="B783" s="1" t="n">
        <v>0.7462</v>
      </c>
      <c r="C783" s="1" t="n">
        <v>0.7791</v>
      </c>
      <c r="D783" s="1" t="n">
        <v>0.8943</v>
      </c>
      <c r="E783" s="1" t="n">
        <v>0.8994</v>
      </c>
      <c r="F783" s="1" t="n">
        <v>0.8186</v>
      </c>
      <c r="G783" s="2" t="n">
        <v>1.1511</v>
      </c>
      <c r="H783" s="3" t="str">
        <f aca="false">HYPERLINK("http://www.ncbi.nih.gov/gquery/gquery.fcgi?term=CSGlcA-T","CSGlcA-T")</f>
        <v>CSGlcA-T</v>
      </c>
    </row>
    <row r="784" customFormat="false" ht="12.75" hidden="false" customHeight="false" outlineLevel="0" collapsed="false">
      <c r="A784" s="1" t="n">
        <v>0.9059</v>
      </c>
      <c r="B784" s="1" t="n">
        <v>1.5238</v>
      </c>
      <c r="C784" s="1" t="n">
        <v>0.983</v>
      </c>
      <c r="D784" s="1" t="n">
        <v>1.1198</v>
      </c>
      <c r="E784" s="1" t="s">
        <v>5</v>
      </c>
      <c r="F784" s="1" t="n">
        <v>1.2624</v>
      </c>
      <c r="G784" s="2" t="n">
        <v>1.0147</v>
      </c>
      <c r="H784" s="3" t="str">
        <f aca="false">HYPERLINK("http://www.ncbi.nih.gov/gquery/gquery.fcgi?term=CSK","CSK")</f>
        <v>CSK</v>
      </c>
    </row>
    <row r="785" customFormat="false" ht="12.75" hidden="false" customHeight="false" outlineLevel="0" collapsed="false">
      <c r="A785" s="1" t="n">
        <v>1.1383</v>
      </c>
      <c r="B785" s="1" t="n">
        <v>0.6033</v>
      </c>
      <c r="C785" s="1" t="n">
        <v>0.8123</v>
      </c>
      <c r="D785" s="1" t="n">
        <v>0.7896</v>
      </c>
      <c r="E785" s="1" t="n">
        <v>0.8544</v>
      </c>
      <c r="F785" s="1" t="n">
        <v>0.8205</v>
      </c>
      <c r="G785" s="2" t="n">
        <v>1.1774</v>
      </c>
      <c r="H785" s="3" t="str">
        <f aca="false">HYPERLINK("http://www.ncbi.nih.gov/gquery/gquery.fcgi?term=CSNK1A1","CSNK1A1")</f>
        <v>CSNK1A1</v>
      </c>
    </row>
    <row r="786" customFormat="false" ht="12.75" hidden="false" customHeight="false" outlineLevel="0" collapsed="false">
      <c r="A786" s="1" t="n">
        <v>0.5478</v>
      </c>
      <c r="B786" s="1" t="n">
        <v>0.6303</v>
      </c>
      <c r="C786" s="1" t="n">
        <v>0.5933</v>
      </c>
      <c r="D786" s="1" t="n">
        <v>0.578</v>
      </c>
      <c r="E786" s="1" t="n">
        <v>0.578</v>
      </c>
      <c r="F786" s="1" t="n">
        <v>0.5879</v>
      </c>
      <c r="G786" s="2" t="n">
        <v>0.6175</v>
      </c>
      <c r="H786" s="3" t="str">
        <f aca="false">HYPERLINK("http://www.ncbi.nih.gov/gquery/gquery.fcgi?term=CSNK1D","CSNK1D")</f>
        <v>CSNK1D</v>
      </c>
    </row>
    <row r="787" customFormat="false" ht="12.75" hidden="false" customHeight="false" outlineLevel="0" collapsed="false">
      <c r="A787" s="1" t="n">
        <v>1.0531</v>
      </c>
      <c r="B787" s="1" t="n">
        <v>0.9072</v>
      </c>
      <c r="C787" s="1" t="n">
        <v>0.9382</v>
      </c>
      <c r="D787" s="1" t="n">
        <v>1.2202</v>
      </c>
      <c r="E787" s="1" t="n">
        <v>0.8795</v>
      </c>
      <c r="F787" s="1" t="n">
        <v>1.2133</v>
      </c>
      <c r="G787" s="2" t="n">
        <v>0.9731</v>
      </c>
      <c r="H787" s="3" t="str">
        <f aca="false">HYPERLINK("http://www.ncbi.nih.gov/gquery/gquery.fcgi?term=CSNK1E","CSNK1E")</f>
        <v>CSNK1E</v>
      </c>
    </row>
    <row r="788" customFormat="false" ht="12.75" hidden="false" customHeight="false" outlineLevel="0" collapsed="false">
      <c r="A788" s="1" t="n">
        <v>1.6919</v>
      </c>
      <c r="B788" s="1" t="n">
        <v>2.1009</v>
      </c>
      <c r="C788" s="1" t="n">
        <v>1.4399</v>
      </c>
      <c r="D788" s="1" t="n">
        <v>1.4383</v>
      </c>
      <c r="E788" s="1" t="n">
        <v>1.4523</v>
      </c>
      <c r="F788" s="1" t="n">
        <v>1.5333</v>
      </c>
      <c r="G788" s="2" t="n">
        <v>1.2285</v>
      </c>
      <c r="H788" s="3" t="str">
        <f aca="false">HYPERLINK("http://www.ncbi.nih.gov/gquery/gquery.fcgi?term=CSNK2A1","CSNK2A1")</f>
        <v>CSNK2A1</v>
      </c>
    </row>
    <row r="789" customFormat="false" ht="12.75" hidden="false" customHeight="false" outlineLevel="0" collapsed="false">
      <c r="A789" s="1" t="n">
        <v>1.7302</v>
      </c>
      <c r="B789" s="1" t="n">
        <v>2.5864</v>
      </c>
      <c r="C789" s="1" t="n">
        <v>1.4392</v>
      </c>
      <c r="D789" s="1" t="n">
        <v>2.0564</v>
      </c>
      <c r="E789" s="1" t="n">
        <v>1.4981</v>
      </c>
      <c r="F789" s="1" t="n">
        <v>2.0071</v>
      </c>
      <c r="G789" s="2" t="n">
        <v>1.3531</v>
      </c>
      <c r="H789" s="3" t="str">
        <f aca="false">HYPERLINK("http://www.ncbi.nih.gov/gquery/gquery.fcgi?term=CSNK2A2","CSNK2A2")</f>
        <v>CSNK2A2</v>
      </c>
    </row>
    <row r="790" customFormat="false" ht="12.75" hidden="false" customHeight="false" outlineLevel="0" collapsed="false">
      <c r="A790" s="1" t="n">
        <v>1.588</v>
      </c>
      <c r="B790" s="1" t="n">
        <v>0.8853</v>
      </c>
      <c r="C790" s="1" t="n">
        <v>1.0645</v>
      </c>
      <c r="D790" s="1" t="n">
        <v>1.6174</v>
      </c>
      <c r="E790" s="1" t="n">
        <v>2.0107</v>
      </c>
      <c r="F790" s="1" t="n">
        <v>1.7936</v>
      </c>
      <c r="G790" s="2" t="n">
        <v>4.485</v>
      </c>
      <c r="H790" s="3" t="str">
        <f aca="false">HYPERLINK("http://www.ncbi.nih.gov/gquery/gquery.fcgi?term=CSPG2","CSPG2")</f>
        <v>CSPG2</v>
      </c>
    </row>
    <row r="791" customFormat="false" ht="12.75" hidden="false" customHeight="false" outlineLevel="0" collapsed="false">
      <c r="A791" s="1" t="n">
        <v>0.962</v>
      </c>
      <c r="B791" s="1" t="n">
        <v>1.4896</v>
      </c>
      <c r="C791" s="1" t="n">
        <v>1.3943</v>
      </c>
      <c r="D791" s="1" t="n">
        <v>1.2672</v>
      </c>
      <c r="E791" s="1" t="n">
        <v>1.3275</v>
      </c>
      <c r="F791" s="1" t="n">
        <v>1.6338</v>
      </c>
      <c r="G791" s="2" t="n">
        <v>1.1139</v>
      </c>
      <c r="H791" s="3" t="str">
        <f aca="false">HYPERLINK("http://www.ncbi.nih.gov/gquery/gquery.fcgi?term=CSRP1","CSRP1")</f>
        <v>CSRP1</v>
      </c>
    </row>
    <row r="792" customFormat="false" ht="12.75" hidden="false" customHeight="false" outlineLevel="0" collapsed="false">
      <c r="A792" s="1" t="n">
        <v>0.0705</v>
      </c>
      <c r="B792" s="1" t="n">
        <v>0.1073</v>
      </c>
      <c r="C792" s="1" t="n">
        <v>0.1652</v>
      </c>
      <c r="D792" s="1" t="n">
        <v>0.2044</v>
      </c>
      <c r="E792" s="1" t="n">
        <v>0.3484</v>
      </c>
      <c r="F792" s="1" t="n">
        <v>0.116</v>
      </c>
      <c r="G792" s="2" t="n">
        <v>0.1768</v>
      </c>
      <c r="H792" s="3" t="str">
        <f aca="false">HYPERLINK("http://www.ncbi.nih.gov/gquery/gquery.fcgi?term=CST3","CST3")</f>
        <v>CST3</v>
      </c>
    </row>
    <row r="793" customFormat="false" ht="12.75" hidden="false" customHeight="false" outlineLevel="0" collapsed="false">
      <c r="A793" s="1" t="s">
        <v>5</v>
      </c>
      <c r="B793" s="1" t="n">
        <v>0.3022</v>
      </c>
      <c r="C793" s="1" t="n">
        <v>0.1402</v>
      </c>
      <c r="D793" s="1" t="n">
        <v>0.2763</v>
      </c>
      <c r="E793" s="1" t="n">
        <v>0.4608</v>
      </c>
      <c r="F793" s="1" t="n">
        <v>0.1764</v>
      </c>
      <c r="G793" s="2" t="n">
        <v>0.2896</v>
      </c>
      <c r="H793" s="3" t="str">
        <f aca="false">HYPERLINK("http://www.ncbi.nih.gov/gquery/gquery.fcgi?term=CST4","CST4")</f>
        <v>CST4</v>
      </c>
    </row>
    <row r="794" customFormat="false" ht="12.75" hidden="false" customHeight="false" outlineLevel="0" collapsed="false">
      <c r="A794" s="1" t="n">
        <v>0.6198</v>
      </c>
      <c r="B794" s="1" t="n">
        <v>0.3482</v>
      </c>
      <c r="C794" s="1" t="n">
        <v>0.5604</v>
      </c>
      <c r="D794" s="1" t="n">
        <v>0.5386</v>
      </c>
      <c r="E794" s="1" t="n">
        <v>0.7253</v>
      </c>
      <c r="F794" s="1" t="n">
        <v>0.5766</v>
      </c>
      <c r="G794" s="2" t="n">
        <v>1.6557</v>
      </c>
      <c r="H794" s="3" t="str">
        <f aca="false">HYPERLINK("http://www.ncbi.nih.gov/gquery/gquery.fcgi?term=CST7","CST7")</f>
        <v>CST7</v>
      </c>
    </row>
    <row r="795" customFormat="false" ht="12.75" hidden="false" customHeight="false" outlineLevel="0" collapsed="false">
      <c r="A795" s="1" t="n">
        <v>0.0229</v>
      </c>
      <c r="B795" s="1" t="n">
        <v>0.034</v>
      </c>
      <c r="C795" s="1" t="n">
        <v>0.0995</v>
      </c>
      <c r="D795" s="1" t="n">
        <v>0.1827</v>
      </c>
      <c r="E795" s="1" t="n">
        <v>0.1604</v>
      </c>
      <c r="F795" s="1" t="n">
        <v>0.06</v>
      </c>
      <c r="G795" s="2" t="n">
        <v>0.0454</v>
      </c>
      <c r="H795" s="3" t="str">
        <f aca="false">HYPERLINK("http://www.ncbi.nih.gov/gquery/gquery.fcgi?term=CSTA","CSTA")</f>
        <v>CSTA</v>
      </c>
    </row>
    <row r="796" customFormat="false" ht="12.75" hidden="false" customHeight="false" outlineLevel="0" collapsed="false">
      <c r="A796" s="1" t="n">
        <v>0.5084</v>
      </c>
      <c r="B796" s="1" t="n">
        <v>0.8104</v>
      </c>
      <c r="C796" s="1" t="n">
        <v>1.6452</v>
      </c>
      <c r="D796" s="1" t="n">
        <v>1.4295</v>
      </c>
      <c r="E796" s="1" t="n">
        <v>1.6358</v>
      </c>
      <c r="F796" s="1" t="n">
        <v>0.8583</v>
      </c>
      <c r="G796" s="2" t="n">
        <v>0.4435</v>
      </c>
      <c r="H796" s="3" t="str">
        <f aca="false">HYPERLINK("http://www.ncbi.nih.gov/gquery/gquery.fcgi?term=CSTB","CSTB")</f>
        <v>CSTB</v>
      </c>
    </row>
    <row r="797" customFormat="false" ht="12.75" hidden="false" customHeight="false" outlineLevel="0" collapsed="false">
      <c r="A797" s="1" t="n">
        <v>1.7043</v>
      </c>
      <c r="B797" s="1" t="n">
        <v>1.3686</v>
      </c>
      <c r="C797" s="1" t="n">
        <v>1.4052</v>
      </c>
      <c r="D797" s="1" t="n">
        <v>1.1757</v>
      </c>
      <c r="E797" s="1" t="n">
        <v>1.2157</v>
      </c>
      <c r="F797" s="1" t="n">
        <v>1.1479</v>
      </c>
      <c r="G797" s="2" t="n">
        <v>1.8122</v>
      </c>
      <c r="H797" s="3" t="str">
        <f aca="false">HYPERLINK("http://www.ncbi.nih.gov/gquery/gquery.fcgi?term=CTCF","CTCF")</f>
        <v>CTCF</v>
      </c>
    </row>
    <row r="798" customFormat="false" ht="12.75" hidden="false" customHeight="false" outlineLevel="0" collapsed="false">
      <c r="A798" s="1" t="n">
        <v>1.2447</v>
      </c>
      <c r="B798" s="1" t="n">
        <v>0.9315</v>
      </c>
      <c r="C798" s="1" t="n">
        <v>0.6275</v>
      </c>
      <c r="D798" s="1" t="n">
        <v>0.7762</v>
      </c>
      <c r="E798" s="1" t="n">
        <v>0.8433</v>
      </c>
      <c r="F798" s="1" t="n">
        <v>0.7181</v>
      </c>
      <c r="G798" s="2" t="n">
        <v>1.2168</v>
      </c>
      <c r="H798" s="3" t="str">
        <f aca="false">HYPERLINK("http://www.ncbi.nih.gov/gquery/gquery.fcgi?term=CTDP1","CTDP1")</f>
        <v>CTDP1</v>
      </c>
    </row>
    <row r="799" customFormat="false" ht="12.75" hidden="false" customHeight="false" outlineLevel="0" collapsed="false">
      <c r="A799" s="1" t="n">
        <v>0.5462</v>
      </c>
      <c r="B799" s="1" t="n">
        <v>0.5348</v>
      </c>
      <c r="C799" s="1" t="n">
        <v>0.9394</v>
      </c>
      <c r="D799" s="1" t="n">
        <v>0.9464</v>
      </c>
      <c r="E799" s="1" t="n">
        <v>1.1344</v>
      </c>
      <c r="F799" s="1" t="n">
        <v>0.7109</v>
      </c>
      <c r="G799" s="2" t="n">
        <v>0.9601</v>
      </c>
      <c r="H799" s="3" t="str">
        <f aca="false">HYPERLINK("http://www.ncbi.nih.gov/gquery/gquery.fcgi?term=CTDSP2","CTDSP2")</f>
        <v>CTDSP2</v>
      </c>
    </row>
    <row r="800" customFormat="false" ht="12.75" hidden="false" customHeight="false" outlineLevel="0" collapsed="false">
      <c r="A800" s="1" t="n">
        <v>4.1344</v>
      </c>
      <c r="B800" s="1" t="s">
        <v>5</v>
      </c>
      <c r="C800" s="1" t="n">
        <v>5.5368</v>
      </c>
      <c r="D800" s="1" t="n">
        <v>3.693</v>
      </c>
      <c r="E800" s="1" t="s">
        <v>5</v>
      </c>
      <c r="F800" s="1" t="n">
        <v>4.9989</v>
      </c>
      <c r="G800" s="2" t="n">
        <v>2.8994</v>
      </c>
      <c r="H800" s="3" t="str">
        <f aca="false">HYPERLINK("http://www.ncbi.nih.gov/gquery/gquery.fcgi?term=CTLA4","CTLA4")</f>
        <v>CTLA4</v>
      </c>
    </row>
    <row r="801" customFormat="false" ht="12.75" hidden="false" customHeight="false" outlineLevel="0" collapsed="false">
      <c r="A801" s="1" t="n">
        <v>0.3208</v>
      </c>
      <c r="B801" s="1" t="n">
        <v>0.4983</v>
      </c>
      <c r="C801" s="1" t="n">
        <v>0.4382</v>
      </c>
      <c r="D801" s="1" t="n">
        <v>0.4479</v>
      </c>
      <c r="E801" s="1" t="n">
        <v>0.5898</v>
      </c>
      <c r="F801" s="1" t="n">
        <v>0.3994</v>
      </c>
      <c r="G801" s="2" t="n">
        <v>0.2779</v>
      </c>
      <c r="H801" s="3" t="str">
        <f aca="false">HYPERLINK("http://www.ncbi.nih.gov/gquery/gquery.fcgi?term=CTNNA1","CTNNA1")</f>
        <v>CTNNA1</v>
      </c>
    </row>
    <row r="802" customFormat="false" ht="12.75" hidden="false" customHeight="false" outlineLevel="0" collapsed="false">
      <c r="A802" s="1" t="n">
        <v>0.6536</v>
      </c>
      <c r="B802" s="1" t="n">
        <v>0.7539</v>
      </c>
      <c r="C802" s="1" t="n">
        <v>0.9829</v>
      </c>
      <c r="D802" s="1" t="n">
        <v>0.9856</v>
      </c>
      <c r="E802" s="1" t="n">
        <v>0.8732</v>
      </c>
      <c r="F802" s="1" t="n">
        <v>0.7141</v>
      </c>
      <c r="G802" s="2" t="n">
        <v>0.6037</v>
      </c>
      <c r="H802" s="3" t="str">
        <f aca="false">HYPERLINK("http://www.ncbi.nih.gov/gquery/gquery.fcgi?term=CTNNB1","CTNNB1")</f>
        <v>CTNNB1</v>
      </c>
    </row>
    <row r="803" customFormat="false" ht="12.75" hidden="false" customHeight="false" outlineLevel="0" collapsed="false">
      <c r="A803" s="1" t="n">
        <v>0.7875</v>
      </c>
      <c r="B803" s="1" t="n">
        <v>0.6862</v>
      </c>
      <c r="C803" s="1" t="n">
        <v>0.7939</v>
      </c>
      <c r="D803" s="1" t="n">
        <v>1.0435</v>
      </c>
      <c r="E803" s="1" t="s">
        <v>5</v>
      </c>
      <c r="F803" s="1" t="n">
        <v>0.707</v>
      </c>
      <c r="G803" s="2" t="n">
        <v>0.6854</v>
      </c>
      <c r="H803" s="3" t="str">
        <f aca="false">HYPERLINK("http://www.ncbi.nih.gov/gquery/gquery.fcgi?term=CTNNBL1","CTNNBL1")</f>
        <v>CTNNBL1</v>
      </c>
    </row>
    <row r="804" customFormat="false" ht="12.75" hidden="false" customHeight="false" outlineLevel="0" collapsed="false">
      <c r="A804" s="1" t="n">
        <v>0.6162</v>
      </c>
      <c r="B804" s="1" t="n">
        <v>0.7016</v>
      </c>
      <c r="C804" s="1" t="n">
        <v>0.6568</v>
      </c>
      <c r="D804" s="1" t="n">
        <v>0.6367</v>
      </c>
      <c r="E804" s="1" t="n">
        <v>0.5222</v>
      </c>
      <c r="F804" s="1" t="n">
        <v>0.716</v>
      </c>
      <c r="G804" s="2" t="n">
        <v>0.4226</v>
      </c>
      <c r="H804" s="3" t="str">
        <f aca="false">HYPERLINK("http://www.ncbi.nih.gov/gquery/gquery.fcgi?term=CTNS","CTNS")</f>
        <v>CTNS</v>
      </c>
    </row>
    <row r="805" customFormat="false" ht="12.75" hidden="false" customHeight="false" outlineLevel="0" collapsed="false">
      <c r="A805" s="1" t="n">
        <v>0.7474</v>
      </c>
      <c r="B805" s="1" t="n">
        <v>0.726</v>
      </c>
      <c r="C805" s="1" t="n">
        <v>1.0589</v>
      </c>
      <c r="D805" s="1" t="n">
        <v>0.6548</v>
      </c>
      <c r="E805" s="1" t="n">
        <v>1.2393</v>
      </c>
      <c r="F805" s="1" t="n">
        <v>0.7745</v>
      </c>
      <c r="G805" s="2" t="n">
        <v>0.7835</v>
      </c>
      <c r="H805" s="3" t="str">
        <f aca="false">HYPERLINK("http://www.ncbi.nih.gov/gquery/gquery.fcgi?term=CTSC","CTSC")</f>
        <v>CTSC</v>
      </c>
    </row>
    <row r="806" customFormat="false" ht="12.75" hidden="false" customHeight="false" outlineLevel="0" collapsed="false">
      <c r="A806" s="1" t="n">
        <v>0.5548</v>
      </c>
      <c r="B806" s="1" t="n">
        <v>0.5641</v>
      </c>
      <c r="C806" s="1" t="n">
        <v>1.5303</v>
      </c>
      <c r="D806" s="1" t="n">
        <v>1.8125</v>
      </c>
      <c r="E806" s="1" t="n">
        <v>2.9263</v>
      </c>
      <c r="F806" s="1" t="n">
        <v>1.3994</v>
      </c>
      <c r="G806" s="2" t="n">
        <v>0.5122</v>
      </c>
      <c r="H806" s="3" t="str">
        <f aca="false">HYPERLINK("http://www.ncbi.nih.gov/gquery/gquery.fcgi?term=CTSD","CTSD")</f>
        <v>CTSD</v>
      </c>
    </row>
    <row r="807" customFormat="false" ht="12.75" hidden="false" customHeight="false" outlineLevel="0" collapsed="false">
      <c r="A807" s="1" t="n">
        <v>0.6992</v>
      </c>
      <c r="B807" s="1" t="s">
        <v>5</v>
      </c>
      <c r="C807" s="1" t="n">
        <v>1.4594</v>
      </c>
      <c r="D807" s="1" t="n">
        <v>1.9506</v>
      </c>
      <c r="E807" s="1" t="n">
        <v>2.5072</v>
      </c>
      <c r="F807" s="1" t="n">
        <v>1.8767</v>
      </c>
      <c r="G807" s="2" t="n">
        <v>0.5598</v>
      </c>
      <c r="H807" s="3" t="str">
        <f aca="false">HYPERLINK("http://www.ncbi.nih.gov/gquery/gquery.fcgi?term=CTSH","CTSH")</f>
        <v>CTSH</v>
      </c>
    </row>
    <row r="808" customFormat="false" ht="12.75" hidden="false" customHeight="false" outlineLevel="0" collapsed="false">
      <c r="A808" s="1" t="n">
        <v>0.6135</v>
      </c>
      <c r="B808" s="1" t="n">
        <v>0.9683</v>
      </c>
      <c r="C808" s="1" t="n">
        <v>1.7891</v>
      </c>
      <c r="D808" s="1" t="n">
        <v>3.4353</v>
      </c>
      <c r="E808" s="1" t="n">
        <v>3.3886</v>
      </c>
      <c r="F808" s="1" t="n">
        <v>2.3982</v>
      </c>
      <c r="G808" s="2" t="n">
        <v>0.2528</v>
      </c>
      <c r="H808" s="3" t="str">
        <f aca="false">HYPERLINK("http://www.ncbi.nih.gov/gquery/gquery.fcgi?term=CTSL","CTSL")</f>
        <v>CTSL</v>
      </c>
    </row>
    <row r="809" customFormat="false" ht="12.75" hidden="false" customHeight="false" outlineLevel="0" collapsed="false">
      <c r="A809" s="1" t="n">
        <v>0.1984</v>
      </c>
      <c r="B809" s="1" t="n">
        <v>0.1893</v>
      </c>
      <c r="C809" s="1" t="n">
        <v>0.4113</v>
      </c>
      <c r="D809" s="1" t="n">
        <v>0.4764</v>
      </c>
      <c r="E809" s="1" t="n">
        <v>0.7017</v>
      </c>
      <c r="F809" s="1" t="n">
        <v>0.2407</v>
      </c>
      <c r="G809" s="2" t="n">
        <v>0.2707</v>
      </c>
      <c r="H809" s="3" t="str">
        <f aca="false">HYPERLINK("http://www.ncbi.nih.gov/gquery/gquery.fcgi?term=CTSS","CTSS")</f>
        <v>CTSS</v>
      </c>
    </row>
    <row r="810" customFormat="false" ht="12.75" hidden="false" customHeight="false" outlineLevel="0" collapsed="false">
      <c r="A810" s="1" t="n">
        <v>0.8409</v>
      </c>
      <c r="B810" s="1" t="n">
        <v>0.6246</v>
      </c>
      <c r="C810" s="1" t="n">
        <v>0.5066</v>
      </c>
      <c r="D810" s="1" t="n">
        <v>0.6398</v>
      </c>
      <c r="E810" s="1" t="n">
        <v>0.777</v>
      </c>
      <c r="F810" s="1" t="n">
        <v>0.7056</v>
      </c>
      <c r="G810" s="2" t="n">
        <v>1.4496</v>
      </c>
      <c r="H810" s="3" t="str">
        <f aca="false">HYPERLINK("http://www.ncbi.nih.gov/gquery/gquery.fcgi?term=CTSW","CTSW")</f>
        <v>CTSW</v>
      </c>
    </row>
    <row r="811" customFormat="false" ht="12.75" hidden="false" customHeight="false" outlineLevel="0" collapsed="false">
      <c r="A811" s="1" t="n">
        <v>0.2066</v>
      </c>
      <c r="B811" s="1" t="n">
        <v>0.3414</v>
      </c>
      <c r="C811" s="1" t="n">
        <v>0.697</v>
      </c>
      <c r="D811" s="1" t="n">
        <v>1.0961</v>
      </c>
      <c r="E811" s="1" t="n">
        <v>1.1563</v>
      </c>
      <c r="F811" s="1" t="n">
        <v>0.8108</v>
      </c>
      <c r="G811" s="2" t="n">
        <v>0.2962</v>
      </c>
      <c r="H811" s="3" t="str">
        <f aca="false">HYPERLINK("http://www.ncbi.nih.gov/gquery/gquery.fcgi?term=CTSZ","CTSZ")</f>
        <v>CTSZ</v>
      </c>
    </row>
    <row r="812" customFormat="false" ht="12.75" hidden="false" customHeight="false" outlineLevel="0" collapsed="false">
      <c r="A812" s="1" t="n">
        <v>0.3276</v>
      </c>
      <c r="B812" s="1" t="n">
        <v>0.4114</v>
      </c>
      <c r="C812" s="1" t="n">
        <v>0.5029</v>
      </c>
      <c r="D812" s="1" t="n">
        <v>0.3156</v>
      </c>
      <c r="E812" s="1" t="n">
        <v>0.4395</v>
      </c>
      <c r="F812" s="1" t="n">
        <v>0.4272</v>
      </c>
      <c r="G812" s="2" t="n">
        <v>0.7124</v>
      </c>
      <c r="H812" s="3" t="str">
        <f aca="false">HYPERLINK("http://www.ncbi.nih.gov/gquery/gquery.fcgi?term=CUBN","CUBN")</f>
        <v>CUBN</v>
      </c>
    </row>
    <row r="813" customFormat="false" ht="12.75" hidden="false" customHeight="false" outlineLevel="0" collapsed="false">
      <c r="A813" s="1" t="s">
        <v>5</v>
      </c>
      <c r="B813" s="1" t="n">
        <v>0.9909</v>
      </c>
      <c r="C813" s="1" t="n">
        <v>1.091</v>
      </c>
      <c r="D813" s="1" t="n">
        <v>0.7307</v>
      </c>
      <c r="E813" s="1" t="n">
        <v>0.6318</v>
      </c>
      <c r="F813" s="1" t="n">
        <v>0.9138</v>
      </c>
      <c r="G813" s="2" t="n">
        <v>0.9882</v>
      </c>
      <c r="H813" s="3" t="str">
        <f aca="false">HYPERLINK("http://www.ncbi.nih.gov/gquery/gquery.fcgi?term=CUGBP2","CUGBP2")</f>
        <v>CUGBP2</v>
      </c>
    </row>
    <row r="814" customFormat="false" ht="12.75" hidden="false" customHeight="false" outlineLevel="0" collapsed="false">
      <c r="A814" s="1" t="n">
        <v>2.001</v>
      </c>
      <c r="B814" s="1" t="n">
        <v>2.9389</v>
      </c>
      <c r="C814" s="1" t="n">
        <v>1.9073</v>
      </c>
      <c r="D814" s="1" t="n">
        <v>2.2308</v>
      </c>
      <c r="E814" s="1" t="n">
        <v>1.8337</v>
      </c>
      <c r="F814" s="1" t="n">
        <v>2.2274</v>
      </c>
      <c r="G814" s="2" t="n">
        <v>1.6517</v>
      </c>
      <c r="H814" s="3" t="str">
        <f aca="false">HYPERLINK("http://www.ncbi.nih.gov/gquery/gquery.fcgi?term=CUL1","CUL1")</f>
        <v>CUL1</v>
      </c>
    </row>
    <row r="815" customFormat="false" ht="12.75" hidden="false" customHeight="false" outlineLevel="0" collapsed="false">
      <c r="A815" s="1" t="n">
        <v>0.9977</v>
      </c>
      <c r="B815" s="1" t="n">
        <v>1.1337</v>
      </c>
      <c r="C815" s="1" t="n">
        <v>1.5251</v>
      </c>
      <c r="D815" s="1" t="n">
        <v>1.3157</v>
      </c>
      <c r="E815" s="1" t="n">
        <v>0.9742</v>
      </c>
      <c r="F815" s="1" t="n">
        <v>1.0368</v>
      </c>
      <c r="G815" s="2" t="n">
        <v>1.6868</v>
      </c>
      <c r="H815" s="3" t="str">
        <f aca="false">HYPERLINK("http://www.ncbi.nih.gov/gquery/gquery.fcgi?term=CUL4B","CUL4B")</f>
        <v>CUL4B</v>
      </c>
    </row>
    <row r="816" customFormat="false" ht="12.75" hidden="false" customHeight="false" outlineLevel="0" collapsed="false">
      <c r="A816" s="1" t="n">
        <v>1.0812</v>
      </c>
      <c r="B816" s="1" t="s">
        <v>5</v>
      </c>
      <c r="C816" s="1" t="n">
        <v>0.9969</v>
      </c>
      <c r="D816" s="1" t="n">
        <v>1.0337</v>
      </c>
      <c r="E816" s="1" t="n">
        <v>0.9855</v>
      </c>
      <c r="F816" s="1" t="n">
        <v>1.2091</v>
      </c>
      <c r="G816" s="2" t="n">
        <v>1.3382</v>
      </c>
      <c r="H816" s="3" t="str">
        <f aca="false">HYPERLINK("http://www.ncbi.nih.gov/gquery/gquery.fcgi?term=CUTC","CUTC")</f>
        <v>CUTC</v>
      </c>
    </row>
    <row r="817" customFormat="false" ht="12.75" hidden="false" customHeight="false" outlineLevel="0" collapsed="false">
      <c r="A817" s="1" t="s">
        <v>5</v>
      </c>
      <c r="B817" s="1" t="n">
        <v>0.0393</v>
      </c>
      <c r="C817" s="1" t="n">
        <v>0.1747</v>
      </c>
      <c r="D817" s="1" t="n">
        <v>0.1184</v>
      </c>
      <c r="E817" s="1" t="n">
        <v>0.1157</v>
      </c>
      <c r="F817" s="1" t="n">
        <v>0.0704</v>
      </c>
      <c r="G817" s="2" t="n">
        <v>0.2858</v>
      </c>
      <c r="H817" s="3" t="str">
        <f aca="false">HYPERLINK("http://www.ncbi.nih.gov/gquery/gquery.fcgi?term=CX3CR1","CX3CR1")</f>
        <v>CX3CR1</v>
      </c>
    </row>
    <row r="818" customFormat="false" ht="12.75" hidden="false" customHeight="false" outlineLevel="0" collapsed="false">
      <c r="A818" s="1" t="n">
        <v>6.6169</v>
      </c>
      <c r="B818" s="1" t="s">
        <v>5</v>
      </c>
      <c r="C818" s="1" t="n">
        <v>5.8838</v>
      </c>
      <c r="D818" s="1" t="n">
        <v>43.9598</v>
      </c>
      <c r="E818" s="1" t="n">
        <v>19.6399</v>
      </c>
      <c r="F818" s="1" t="n">
        <v>29.4701</v>
      </c>
      <c r="G818" s="2" t="n">
        <v>2.991</v>
      </c>
      <c r="H818" s="3" t="str">
        <f aca="false">HYPERLINK("http://www.ncbi.nih.gov/gquery/gquery.fcgi?term=CXCL1","CXCL1")</f>
        <v>CXCL1</v>
      </c>
    </row>
    <row r="819" customFormat="false" ht="12.75" hidden="false" customHeight="false" outlineLevel="0" collapsed="false">
      <c r="A819" s="1" t="n">
        <v>9.0792</v>
      </c>
      <c r="B819" s="1" t="n">
        <v>8.4573</v>
      </c>
      <c r="C819" s="1" t="n">
        <v>1.6332</v>
      </c>
      <c r="D819" s="1" t="n">
        <v>1.4842</v>
      </c>
      <c r="E819" s="1" t="n">
        <v>5.0423</v>
      </c>
      <c r="F819" s="1" t="n">
        <v>2.3365</v>
      </c>
      <c r="G819" s="2" t="n">
        <v>1.4198</v>
      </c>
      <c r="H819" s="3" t="str">
        <f aca="false">HYPERLINK("http://www.ncbi.nih.gov/gquery/gquery.fcgi?term=CXCL10","CXCL10")</f>
        <v>CXCL10</v>
      </c>
    </row>
    <row r="820" customFormat="false" ht="12.75" hidden="false" customHeight="false" outlineLevel="0" collapsed="false">
      <c r="A820" s="1" t="n">
        <v>3.2104</v>
      </c>
      <c r="B820" s="1" t="n">
        <v>1.57</v>
      </c>
      <c r="C820" s="1" t="n">
        <v>0.7936</v>
      </c>
      <c r="D820" s="1" t="n">
        <v>4.7579</v>
      </c>
      <c r="E820" s="1" t="n">
        <v>2.0112</v>
      </c>
      <c r="F820" s="1" t="n">
        <v>5.5607</v>
      </c>
      <c r="G820" s="2" t="n">
        <v>2.436</v>
      </c>
      <c r="H820" s="3" t="str">
        <f aca="false">HYPERLINK("http://www.ncbi.nih.gov/gquery/gquery.fcgi?term=CXCL2","CXCL2")</f>
        <v>CXCL2</v>
      </c>
    </row>
    <row r="821" customFormat="false" ht="12.75" hidden="false" customHeight="false" outlineLevel="0" collapsed="false">
      <c r="A821" s="1" t="n">
        <v>1.7347</v>
      </c>
      <c r="B821" s="1" t="n">
        <v>1.0514</v>
      </c>
      <c r="C821" s="1" t="n">
        <v>0.9179</v>
      </c>
      <c r="D821" s="1" t="n">
        <v>8.3167</v>
      </c>
      <c r="E821" s="1" t="n">
        <v>2.1561</v>
      </c>
      <c r="F821" s="1" t="n">
        <v>6.2412</v>
      </c>
      <c r="G821" s="2" t="n">
        <v>1.8238</v>
      </c>
      <c r="H821" s="3" t="str">
        <f aca="false">HYPERLINK("http://www.ncbi.nih.gov/gquery/gquery.fcgi?term=CXCL3","CXCL3")</f>
        <v>CXCL3</v>
      </c>
    </row>
    <row r="822" customFormat="false" ht="12.75" hidden="false" customHeight="false" outlineLevel="0" collapsed="false">
      <c r="A822" s="1" t="n">
        <v>28.933</v>
      </c>
      <c r="B822" s="1" t="n">
        <v>31.52</v>
      </c>
      <c r="C822" s="1" t="n">
        <v>11.4999</v>
      </c>
      <c r="D822" s="1" t="n">
        <v>21.3118</v>
      </c>
      <c r="E822" s="1" t="n">
        <v>22.8624</v>
      </c>
      <c r="F822" s="1" t="n">
        <v>15.2246</v>
      </c>
      <c r="G822" s="2" t="n">
        <v>4.6281</v>
      </c>
      <c r="H822" s="3" t="str">
        <f aca="false">HYPERLINK("http://www.ncbi.nih.gov/gquery/gquery.fcgi?term=CXCL9","CXCL9")</f>
        <v>CXCL9</v>
      </c>
    </row>
    <row r="823" customFormat="false" ht="12.75" hidden="false" customHeight="false" outlineLevel="0" collapsed="false">
      <c r="A823" s="1" t="n">
        <v>2.5464</v>
      </c>
      <c r="B823" s="1" t="n">
        <v>3.4846</v>
      </c>
      <c r="C823" s="1" t="n">
        <v>3.0457</v>
      </c>
      <c r="D823" s="1" t="n">
        <v>4.1528</v>
      </c>
      <c r="E823" s="1" t="n">
        <v>3.0879</v>
      </c>
      <c r="F823" s="1" t="n">
        <v>5.2637</v>
      </c>
      <c r="G823" s="2" t="n">
        <v>3.0572</v>
      </c>
      <c r="H823" s="3" t="str">
        <f aca="false">HYPERLINK("http://www.ncbi.nih.gov/gquery/gquery.fcgi?term=CXCR3","CXCR3")</f>
        <v>CXCR3</v>
      </c>
    </row>
    <row r="824" customFormat="false" ht="12.75" hidden="false" customHeight="false" outlineLevel="0" collapsed="false">
      <c r="A824" s="1" t="n">
        <v>0.2307</v>
      </c>
      <c r="B824" s="1" t="s">
        <v>5</v>
      </c>
      <c r="C824" s="1" t="n">
        <v>0.3727</v>
      </c>
      <c r="D824" s="1" t="n">
        <v>0.2369</v>
      </c>
      <c r="E824" s="1" t="n">
        <v>0.2774</v>
      </c>
      <c r="F824" s="1" t="n">
        <v>0.2289</v>
      </c>
      <c r="G824" s="2" t="n">
        <v>0.5453</v>
      </c>
      <c r="H824" s="3" t="str">
        <f aca="false">HYPERLINK("http://www.ncbi.nih.gov/gquery/gquery.fcgi?term=CXCR4","CXCR4")</f>
        <v>CXCR4</v>
      </c>
    </row>
    <row r="825" customFormat="false" ht="12.75" hidden="false" customHeight="false" outlineLevel="0" collapsed="false">
      <c r="A825" s="1" t="n">
        <v>0.7494</v>
      </c>
      <c r="B825" s="1" t="n">
        <v>0.9523</v>
      </c>
      <c r="C825" s="1" t="n">
        <v>1.0573</v>
      </c>
      <c r="D825" s="1" t="n">
        <v>1.1166</v>
      </c>
      <c r="E825" s="1" t="n">
        <v>1.1139</v>
      </c>
      <c r="F825" s="1" t="n">
        <v>1.2391</v>
      </c>
      <c r="G825" s="2" t="n">
        <v>1.0284</v>
      </c>
      <c r="H825" s="3" t="str">
        <f aca="false">HYPERLINK("http://www.ncbi.nih.gov/gquery/gquery.fcgi?term=CXorf9","CXorf9")</f>
        <v>CXorf9</v>
      </c>
    </row>
    <row r="826" customFormat="false" ht="12.75" hidden="false" customHeight="false" outlineLevel="0" collapsed="false">
      <c r="A826" s="1" t="n">
        <v>0.5801</v>
      </c>
      <c r="B826" s="1" t="n">
        <v>0.447</v>
      </c>
      <c r="C826" s="1" t="n">
        <v>0.662</v>
      </c>
      <c r="D826" s="1" t="n">
        <v>0.5312</v>
      </c>
      <c r="E826" s="1" t="n">
        <v>0.7511</v>
      </c>
      <c r="F826" s="1" t="n">
        <v>0.5658</v>
      </c>
      <c r="G826" s="2" t="n">
        <v>0.979</v>
      </c>
      <c r="H826" s="3" t="str">
        <f aca="false">HYPERLINK("http://www.ncbi.nih.gov/gquery/gquery.fcgi?term=CXX1","CXX1")</f>
        <v>CXX1</v>
      </c>
    </row>
    <row r="827" customFormat="false" ht="12.75" hidden="false" customHeight="false" outlineLevel="0" collapsed="false">
      <c r="A827" s="1" t="n">
        <v>1.2126</v>
      </c>
      <c r="B827" s="1" t="n">
        <v>1.1823</v>
      </c>
      <c r="C827" s="1" t="n">
        <v>1.1821</v>
      </c>
      <c r="D827" s="1" t="n">
        <v>0.9901</v>
      </c>
      <c r="E827" s="1" t="n">
        <v>1.1226</v>
      </c>
      <c r="F827" s="1" t="n">
        <v>1.1772</v>
      </c>
      <c r="G827" s="2" t="n">
        <v>1.4749</v>
      </c>
      <c r="H827" s="3" t="str">
        <f aca="false">HYPERLINK("http://www.ncbi.nih.gov/gquery/gquery.fcgi?term=CXXC1","CXXC1")</f>
        <v>CXXC1</v>
      </c>
    </row>
    <row r="828" customFormat="false" ht="12.75" hidden="false" customHeight="false" outlineLevel="0" collapsed="false">
      <c r="A828" s="1" t="n">
        <v>1.3141</v>
      </c>
      <c r="B828" s="1" t="n">
        <v>1.2301</v>
      </c>
      <c r="C828" s="1" t="n">
        <v>1.4134</v>
      </c>
      <c r="D828" s="1" t="n">
        <v>1.3945</v>
      </c>
      <c r="E828" s="1" t="n">
        <v>1.4821</v>
      </c>
      <c r="F828" s="1" t="n">
        <v>1.5102</v>
      </c>
      <c r="G828" s="2" t="n">
        <v>1.2351</v>
      </c>
      <c r="H828" s="3" t="str">
        <f aca="false">HYPERLINK("http://www.ncbi.nih.gov/gquery/gquery.fcgi?term=CYB561D2","CYB561D2")</f>
        <v>CYB561D2</v>
      </c>
    </row>
    <row r="829" customFormat="false" ht="12.75" hidden="false" customHeight="false" outlineLevel="0" collapsed="false">
      <c r="A829" s="1" t="n">
        <v>0.7118</v>
      </c>
      <c r="B829" s="1" t="n">
        <v>0.9886</v>
      </c>
      <c r="C829" s="1" t="n">
        <v>0.8726</v>
      </c>
      <c r="D829" s="1" t="n">
        <v>1.0617</v>
      </c>
      <c r="E829" s="1" t="n">
        <v>1.0965</v>
      </c>
      <c r="F829" s="1" t="n">
        <v>1.0359</v>
      </c>
      <c r="G829" s="2" t="n">
        <v>0.8349</v>
      </c>
      <c r="H829" s="3" t="str">
        <f aca="false">HYPERLINK("http://www.ncbi.nih.gov/gquery/gquery.fcgi?term=CYB5R1","CYB5R1")</f>
        <v>CYB5R1</v>
      </c>
    </row>
    <row r="830" customFormat="false" ht="12.75" hidden="false" customHeight="false" outlineLevel="0" collapsed="false">
      <c r="A830" s="1" t="n">
        <v>1.427</v>
      </c>
      <c r="B830" s="1" t="n">
        <v>0.7461</v>
      </c>
      <c r="C830" s="1" t="n">
        <v>1.388</v>
      </c>
      <c r="D830" s="1" t="n">
        <v>1.4924</v>
      </c>
      <c r="E830" s="1" t="n">
        <v>1.8813</v>
      </c>
      <c r="F830" s="1" t="n">
        <v>1.3178</v>
      </c>
      <c r="G830" s="2" t="n">
        <v>1.0644</v>
      </c>
      <c r="H830" s="3" t="str">
        <f aca="false">HYPERLINK("http://www.ncbi.nih.gov/gquery/gquery.fcgi?term=CYBA","CYBA")</f>
        <v>CYBA</v>
      </c>
    </row>
    <row r="831" customFormat="false" ht="12.75" hidden="false" customHeight="false" outlineLevel="0" collapsed="false">
      <c r="A831" s="1" t="n">
        <v>2.2572</v>
      </c>
      <c r="B831" s="1" t="n">
        <v>3.1572</v>
      </c>
      <c r="C831" s="1" t="n">
        <v>1.7579</v>
      </c>
      <c r="D831" s="1" t="n">
        <v>1.8299</v>
      </c>
      <c r="E831" s="1" t="n">
        <v>1.7291</v>
      </c>
      <c r="F831" s="1" t="n">
        <v>2.295</v>
      </c>
      <c r="G831" s="2" t="n">
        <v>1.0073</v>
      </c>
      <c r="H831" s="3" t="str">
        <f aca="false">HYPERLINK("http://www.ncbi.nih.gov/gquery/gquery.fcgi?term=CYC1","CYC1")</f>
        <v>CYC1</v>
      </c>
    </row>
    <row r="832" customFormat="false" ht="12.75" hidden="false" customHeight="false" outlineLevel="0" collapsed="false">
      <c r="A832" s="1" t="n">
        <v>0.559</v>
      </c>
      <c r="B832" s="1" t="n">
        <v>0.7638</v>
      </c>
      <c r="C832" s="1" t="n">
        <v>2.1837</v>
      </c>
      <c r="D832" s="1" t="n">
        <v>1.8686</v>
      </c>
      <c r="E832" s="1" t="n">
        <v>3.0294</v>
      </c>
      <c r="F832" s="1" t="n">
        <v>1.2942</v>
      </c>
      <c r="G832" s="2" t="n">
        <v>0.3817</v>
      </c>
      <c r="H832" s="3" t="str">
        <f aca="false">HYPERLINK("http://www.ncbi.nih.gov/gquery/gquery.fcgi?term=CYFIP1","CYFIP1")</f>
        <v>CYFIP1</v>
      </c>
    </row>
    <row r="833" customFormat="false" ht="12.75" hidden="false" customHeight="false" outlineLevel="0" collapsed="false">
      <c r="A833" s="1" t="n">
        <v>1.3149</v>
      </c>
      <c r="B833" s="1" t="n">
        <v>2.184</v>
      </c>
      <c r="C833" s="1" t="n">
        <v>1.7938</v>
      </c>
      <c r="D833" s="1" t="n">
        <v>2.2179</v>
      </c>
      <c r="E833" s="1" t="n">
        <v>2.1167</v>
      </c>
      <c r="F833" s="1" t="n">
        <v>2.0688</v>
      </c>
      <c r="G833" s="2" t="n">
        <v>1.3704</v>
      </c>
      <c r="H833" s="3" t="str">
        <f aca="false">HYPERLINK("http://www.ncbi.nih.gov/gquery/gquery.fcgi?term=CYFIP2","CYFIP2")</f>
        <v>CYFIP2</v>
      </c>
    </row>
    <row r="834" customFormat="false" ht="12.75" hidden="false" customHeight="false" outlineLevel="0" collapsed="false">
      <c r="A834" s="1" t="n">
        <v>0.4892</v>
      </c>
      <c r="B834" s="1" t="s">
        <v>5</v>
      </c>
      <c r="C834" s="1" t="n">
        <v>0.8038</v>
      </c>
      <c r="D834" s="1" t="n">
        <v>0.7619</v>
      </c>
      <c r="E834" s="1" t="n">
        <v>0.5774</v>
      </c>
      <c r="F834" s="1" t="n">
        <v>0.7262</v>
      </c>
      <c r="G834" s="2" t="n">
        <v>1.0023</v>
      </c>
      <c r="H834" s="3" t="str">
        <f aca="false">HYPERLINK("http://www.ncbi.nih.gov/gquery/gquery.fcgi?term=CYLD","CYLD")</f>
        <v>CYLD</v>
      </c>
    </row>
    <row r="835" customFormat="false" ht="12.75" hidden="false" customHeight="false" outlineLevel="0" collapsed="false">
      <c r="A835" s="1" t="n">
        <v>0.5413</v>
      </c>
      <c r="B835" s="1" t="n">
        <v>0.4741</v>
      </c>
      <c r="C835" s="1" t="n">
        <v>0.8759</v>
      </c>
      <c r="D835" s="1" t="n">
        <v>0.7906</v>
      </c>
      <c r="E835" s="1" t="n">
        <v>0.6532</v>
      </c>
      <c r="F835" s="1" t="n">
        <v>0.5528</v>
      </c>
      <c r="G835" s="2" t="n">
        <v>1.3739</v>
      </c>
      <c r="H835" s="3" t="str">
        <f aca="false">HYPERLINK("http://www.ncbi.nih.gov/gquery/gquery.fcgi?term=CYLD","CYLD")</f>
        <v>CYLD</v>
      </c>
    </row>
    <row r="836" customFormat="false" ht="12.75" hidden="false" customHeight="false" outlineLevel="0" collapsed="false">
      <c r="A836" s="1" t="n">
        <v>0.7656</v>
      </c>
      <c r="B836" s="1" t="n">
        <v>0.4393</v>
      </c>
      <c r="C836" s="1" t="n">
        <v>0.8503</v>
      </c>
      <c r="D836" s="1" t="n">
        <v>0.7855</v>
      </c>
      <c r="E836" s="1" t="n">
        <v>0.6859</v>
      </c>
      <c r="F836" s="1" t="n">
        <v>0.7852</v>
      </c>
      <c r="G836" s="2" t="n">
        <v>1.4222</v>
      </c>
      <c r="H836" s="3" t="str">
        <f aca="false">HYPERLINK("http://www.ncbi.nih.gov/gquery/gquery.fcgi?term=CYLD","CYLD")</f>
        <v>CYLD</v>
      </c>
    </row>
    <row r="837" customFormat="false" ht="12.75" hidden="false" customHeight="false" outlineLevel="0" collapsed="false">
      <c r="A837" s="1" t="n">
        <v>0.1936</v>
      </c>
      <c r="B837" s="1" t="n">
        <v>0.2228</v>
      </c>
      <c r="C837" s="1" t="n">
        <v>1.8901</v>
      </c>
      <c r="D837" s="1" t="n">
        <v>1.1137</v>
      </c>
      <c r="E837" s="1" t="n">
        <v>1.5932</v>
      </c>
      <c r="F837" s="1" t="n">
        <v>1.5379</v>
      </c>
      <c r="G837" s="2" t="n">
        <v>0.1853</v>
      </c>
      <c r="H837" s="3" t="str">
        <f aca="false">HYPERLINK("http://www.ncbi.nih.gov/gquery/gquery.fcgi?term=CYP27A1","CYP27A1")</f>
        <v>CYP27A1</v>
      </c>
    </row>
    <row r="838" customFormat="false" ht="12.75" hidden="false" customHeight="false" outlineLevel="0" collapsed="false">
      <c r="A838" s="1" t="n">
        <v>1.4868</v>
      </c>
      <c r="B838" s="1" t="n">
        <v>1.6407</v>
      </c>
      <c r="C838" s="1" t="n">
        <v>1.7657</v>
      </c>
      <c r="D838" s="1" t="n">
        <v>1.5054</v>
      </c>
      <c r="E838" s="1" t="s">
        <v>5</v>
      </c>
      <c r="F838" s="1" t="n">
        <v>1.5787</v>
      </c>
      <c r="G838" s="2" t="n">
        <v>1.8182</v>
      </c>
      <c r="H838" s="3" t="str">
        <f aca="false">HYPERLINK("http://www.ncbi.nih.gov/gquery/gquery.fcgi?term=CYP51A1","CYP51A1")</f>
        <v>CYP51A1</v>
      </c>
    </row>
    <row r="839" customFormat="false" ht="12.75" hidden="false" customHeight="false" outlineLevel="0" collapsed="false">
      <c r="A839" s="1" t="n">
        <v>2.3066</v>
      </c>
      <c r="B839" s="1" t="n">
        <v>2.5297</v>
      </c>
      <c r="C839" s="1" t="n">
        <v>1.7816</v>
      </c>
      <c r="D839" s="1" t="n">
        <v>1.5921</v>
      </c>
      <c r="E839" s="1" t="n">
        <v>1.536</v>
      </c>
      <c r="F839" s="1" t="n">
        <v>1.8169</v>
      </c>
      <c r="G839" s="2" t="n">
        <v>1.0522</v>
      </c>
      <c r="H839" s="3" t="str">
        <f aca="false">HYPERLINK("http://www.ncbi.nih.gov/gquery/gquery.fcgi?term=D15Wsu75e","D15Wsu75e")</f>
        <v>D15Wsu75e</v>
      </c>
    </row>
    <row r="840" customFormat="false" ht="12.75" hidden="false" customHeight="false" outlineLevel="0" collapsed="false">
      <c r="A840" s="1" t="n">
        <v>1.0798</v>
      </c>
      <c r="B840" s="1" t="n">
        <v>1.1583</v>
      </c>
      <c r="C840" s="1" t="n">
        <v>1.3552</v>
      </c>
      <c r="D840" s="1" t="n">
        <v>1.2689</v>
      </c>
      <c r="E840" s="1" t="n">
        <v>1.1758</v>
      </c>
      <c r="F840" s="1" t="n">
        <v>1.0189</v>
      </c>
      <c r="G840" s="2" t="n">
        <v>1.4034</v>
      </c>
      <c r="H840" s="3" t="str">
        <f aca="false">HYPERLINK("http://www.ncbi.nih.gov/gquery/gquery.fcgi?term=D1S155E","D1S155E")</f>
        <v>D1S155E</v>
      </c>
    </row>
    <row r="841" customFormat="false" ht="12.75" hidden="false" customHeight="false" outlineLevel="0" collapsed="false">
      <c r="A841" s="1" t="n">
        <v>0.4623</v>
      </c>
      <c r="B841" s="1" t="n">
        <v>0.4441</v>
      </c>
      <c r="C841" s="1" t="n">
        <v>0.6573</v>
      </c>
      <c r="D841" s="1" t="n">
        <v>0.3835</v>
      </c>
      <c r="E841" s="1" t="n">
        <v>0.5657</v>
      </c>
      <c r="F841" s="1" t="n">
        <v>0.5855</v>
      </c>
      <c r="G841" s="2" t="n">
        <v>1.0821</v>
      </c>
      <c r="H841" s="3" t="str">
        <f aca="false">HYPERLINK("http://www.ncbi.nih.gov/gquery/gquery.fcgi?term=D21S2056E","D21S2056E")</f>
        <v>D21S2056E</v>
      </c>
    </row>
    <row r="842" customFormat="false" ht="12.75" hidden="false" customHeight="false" outlineLevel="0" collapsed="false">
      <c r="A842" s="1" t="s">
        <v>5</v>
      </c>
      <c r="B842" s="1" t="n">
        <v>1.6383</v>
      </c>
      <c r="C842" s="1" t="n">
        <v>1.4415</v>
      </c>
      <c r="D842" s="1" t="n">
        <v>1.0378</v>
      </c>
      <c r="E842" s="1" t="n">
        <v>1.3783</v>
      </c>
      <c r="F842" s="1" t="n">
        <v>1.6064</v>
      </c>
      <c r="G842" s="2" t="n">
        <v>1.3296</v>
      </c>
      <c r="H842" s="3" t="str">
        <f aca="false">HYPERLINK("http://www.ncbi.nih.gov/gquery/gquery.fcgi?term=DAD1","DAD1")</f>
        <v>DAD1</v>
      </c>
    </row>
    <row r="843" customFormat="false" ht="12.75" hidden="false" customHeight="false" outlineLevel="0" collapsed="false">
      <c r="A843" s="1" t="n">
        <v>0.5363</v>
      </c>
      <c r="B843" s="1" t="n">
        <v>0.3115</v>
      </c>
      <c r="C843" s="1" t="n">
        <v>0.2405</v>
      </c>
      <c r="D843" s="1" t="n">
        <v>0.3473</v>
      </c>
      <c r="E843" s="1" t="n">
        <v>0.2746</v>
      </c>
      <c r="F843" s="1" t="n">
        <v>0.42</v>
      </c>
      <c r="G843" s="2" t="n">
        <v>0.4018</v>
      </c>
      <c r="H843" s="3" t="str">
        <f aca="false">HYPERLINK("http://www.ncbi.nih.gov/gquery/gquery.fcgi?term=DAF","DAF")</f>
        <v>DAF</v>
      </c>
    </row>
    <row r="844" customFormat="false" ht="12.75" hidden="false" customHeight="false" outlineLevel="0" collapsed="false">
      <c r="A844" s="1" t="s">
        <v>5</v>
      </c>
      <c r="B844" s="1" t="n">
        <v>0.8841</v>
      </c>
      <c r="C844" s="1" t="n">
        <v>1.0882</v>
      </c>
      <c r="D844" s="1" t="n">
        <v>1.1534</v>
      </c>
      <c r="E844" s="1" t="n">
        <v>1.1043</v>
      </c>
      <c r="F844" s="1" t="n">
        <v>0.9073</v>
      </c>
      <c r="G844" s="2" t="n">
        <v>1.2971</v>
      </c>
      <c r="H844" s="3" t="str">
        <f aca="false">HYPERLINK("http://www.ncbi.nih.gov/gquery/gquery.fcgi?term=DAG1","DAG1")</f>
        <v>DAG1</v>
      </c>
    </row>
    <row r="845" customFormat="false" ht="12.75" hidden="false" customHeight="false" outlineLevel="0" collapsed="false">
      <c r="A845" s="1" t="n">
        <v>0.7201</v>
      </c>
      <c r="B845" s="1" t="n">
        <v>0.8454</v>
      </c>
      <c r="C845" s="1" t="n">
        <v>0.6421</v>
      </c>
      <c r="D845" s="1" t="n">
        <v>0.8651</v>
      </c>
      <c r="E845" s="1" t="n">
        <v>0.8141</v>
      </c>
      <c r="F845" s="1" t="n">
        <v>0.81</v>
      </c>
      <c r="G845" s="2" t="n">
        <v>0.6039</v>
      </c>
      <c r="H845" s="3" t="str">
        <f aca="false">HYPERLINK("http://www.ncbi.nih.gov/gquery/gquery.fcgi?term=DAP","DAP")</f>
        <v>DAP</v>
      </c>
    </row>
    <row r="846" customFormat="false" ht="12.75" hidden="false" customHeight="false" outlineLevel="0" collapsed="false">
      <c r="A846" s="1" t="n">
        <v>1.6092</v>
      </c>
      <c r="B846" s="1" t="s">
        <v>5</v>
      </c>
      <c r="C846" s="1" t="n">
        <v>1.2572</v>
      </c>
      <c r="D846" s="1" t="n">
        <v>1.3689</v>
      </c>
      <c r="E846" s="1" t="n">
        <v>1.2419</v>
      </c>
      <c r="F846" s="1" t="n">
        <v>1.5817</v>
      </c>
      <c r="G846" s="2" t="n">
        <v>1.4466</v>
      </c>
      <c r="H846" s="3" t="str">
        <f aca="false">HYPERLINK("http://www.ncbi.nih.gov/gquery/gquery.fcgi?term=DAP3","DAP3")</f>
        <v>DAP3</v>
      </c>
    </row>
    <row r="847" customFormat="false" ht="12.75" hidden="false" customHeight="false" outlineLevel="0" collapsed="false">
      <c r="A847" s="1" t="n">
        <v>0.7365</v>
      </c>
      <c r="B847" s="1" t="n">
        <v>1.293</v>
      </c>
      <c r="C847" s="1" t="n">
        <v>0.7909</v>
      </c>
      <c r="D847" s="1" t="n">
        <v>1.0425</v>
      </c>
      <c r="E847" s="1" t="n">
        <v>1.0537</v>
      </c>
      <c r="F847" s="1" t="n">
        <v>1.0743</v>
      </c>
      <c r="G847" s="2" t="n">
        <v>0.9469</v>
      </c>
      <c r="H847" s="3" t="str">
        <f aca="false">HYPERLINK("http://www.ncbi.nih.gov/gquery/gquery.fcgi?term=DAPK3","DAPK3")</f>
        <v>DAPK3</v>
      </c>
    </row>
    <row r="848" customFormat="false" ht="12.75" hidden="false" customHeight="false" outlineLevel="0" collapsed="false">
      <c r="A848" s="1" t="n">
        <v>0.7796</v>
      </c>
      <c r="B848" s="1" t="n">
        <v>0.6106</v>
      </c>
      <c r="C848" s="1" t="n">
        <v>0.7977</v>
      </c>
      <c r="D848" s="1" t="n">
        <v>0.7572</v>
      </c>
      <c r="E848" s="1" t="n">
        <v>0.7467</v>
      </c>
      <c r="F848" s="1" t="n">
        <v>1.0603</v>
      </c>
      <c r="G848" s="2" t="n">
        <v>0.8454</v>
      </c>
      <c r="H848" s="3" t="str">
        <f aca="false">HYPERLINK("http://www.ncbi.nih.gov/gquery/gquery.fcgi?term=DAPP1","DAPP1")</f>
        <v>DAPP1</v>
      </c>
    </row>
    <row r="849" customFormat="false" ht="12.75" hidden="false" customHeight="false" outlineLevel="0" collapsed="false">
      <c r="A849" s="1" t="n">
        <v>1.9861</v>
      </c>
      <c r="B849" s="1" t="n">
        <v>1.9315</v>
      </c>
      <c r="C849" s="1" t="n">
        <v>1.936</v>
      </c>
      <c r="D849" s="1" t="n">
        <v>1.4555</v>
      </c>
      <c r="E849" s="1" t="n">
        <v>1.8698</v>
      </c>
      <c r="F849" s="1" t="n">
        <v>1.4879</v>
      </c>
      <c r="G849" s="2" t="n">
        <v>2.746</v>
      </c>
      <c r="H849" s="3" t="str">
        <f aca="false">HYPERLINK("http://www.ncbi.nih.gov/gquery/gquery.fcgi?term=DARS","DARS")</f>
        <v>DARS</v>
      </c>
    </row>
    <row r="850" customFormat="false" ht="12.75" hidden="false" customHeight="false" outlineLevel="0" collapsed="false">
      <c r="A850" s="1" t="n">
        <v>0.435</v>
      </c>
      <c r="B850" s="1" t="n">
        <v>0.4431</v>
      </c>
      <c r="C850" s="1" t="n">
        <v>0.4737</v>
      </c>
      <c r="D850" s="1" t="n">
        <v>0.5874</v>
      </c>
      <c r="E850" s="1" t="n">
        <v>0.6948</v>
      </c>
      <c r="F850" s="1" t="n">
        <v>0.4913</v>
      </c>
      <c r="G850" s="2" t="n">
        <v>0.7438</v>
      </c>
      <c r="H850" s="3" t="str">
        <f aca="false">HYPERLINK("http://www.ncbi.nih.gov/gquery/gquery.fcgi?term=DATF1","DATF1")</f>
        <v>DATF1</v>
      </c>
    </row>
    <row r="851" customFormat="false" ht="12.75" hidden="false" customHeight="false" outlineLevel="0" collapsed="false">
      <c r="A851" s="1" t="n">
        <v>0.5806</v>
      </c>
      <c r="B851" s="1" t="n">
        <v>0.553</v>
      </c>
      <c r="C851" s="1" t="n">
        <v>0.927</v>
      </c>
      <c r="D851" s="1" t="n">
        <v>0.9212</v>
      </c>
      <c r="E851" s="1" t="n">
        <v>0.8841</v>
      </c>
      <c r="F851" s="1" t="n">
        <v>0.6061</v>
      </c>
      <c r="G851" s="2" t="n">
        <v>1.0675</v>
      </c>
      <c r="H851" s="3" t="str">
        <f aca="false">HYPERLINK("http://www.ncbi.nih.gov/gquery/gquery.fcgi?term=DAZAP2","DAZAP2")</f>
        <v>DAZAP2</v>
      </c>
    </row>
    <row r="852" customFormat="false" ht="12.75" hidden="false" customHeight="false" outlineLevel="0" collapsed="false">
      <c r="A852" s="1" t="n">
        <v>0.4517</v>
      </c>
      <c r="B852" s="1" t="n">
        <v>0.6727</v>
      </c>
      <c r="C852" s="1" t="n">
        <v>0.9227</v>
      </c>
      <c r="D852" s="1" t="n">
        <v>0.7735</v>
      </c>
      <c r="E852" s="1" t="n">
        <v>0.8787</v>
      </c>
      <c r="F852" s="1" t="n">
        <v>0.7083</v>
      </c>
      <c r="G852" s="2" t="n">
        <v>0.5031</v>
      </c>
      <c r="H852" s="3" t="str">
        <f aca="false">HYPERLINK("http://www.ncbi.nih.gov/gquery/gquery.fcgi?term=DBC1","DBC1")</f>
        <v>DBC1</v>
      </c>
    </row>
    <row r="853" customFormat="false" ht="12.75" hidden="false" customHeight="false" outlineLevel="0" collapsed="false">
      <c r="A853" s="1" t="n">
        <v>0.7736</v>
      </c>
      <c r="B853" s="1" t="s">
        <v>5</v>
      </c>
      <c r="C853" s="1" t="n">
        <v>1.0576</v>
      </c>
      <c r="D853" s="1" t="n">
        <v>1.2173</v>
      </c>
      <c r="E853" s="1" t="s">
        <v>5</v>
      </c>
      <c r="F853" s="1" t="n">
        <v>1.3645</v>
      </c>
      <c r="G853" s="2" t="n">
        <v>0.8821</v>
      </c>
      <c r="H853" s="3" t="str">
        <f aca="false">HYPERLINK("http://www.ncbi.nih.gov/gquery/gquery.fcgi?term=DBC-1","DBC-1")</f>
        <v>DBC-1</v>
      </c>
    </row>
    <row r="854" customFormat="false" ht="12.75" hidden="false" customHeight="false" outlineLevel="0" collapsed="false">
      <c r="A854" s="1" t="n">
        <v>3.599</v>
      </c>
      <c r="B854" s="1" t="n">
        <v>3.7555</v>
      </c>
      <c r="C854" s="1" t="n">
        <v>3.1975</v>
      </c>
      <c r="D854" s="1" t="n">
        <v>3.3989</v>
      </c>
      <c r="E854" s="1" t="n">
        <v>3.3955</v>
      </c>
      <c r="F854" s="1" t="n">
        <v>3.4369</v>
      </c>
      <c r="G854" s="2" t="n">
        <v>2.2149</v>
      </c>
      <c r="H854" s="3" t="str">
        <f aca="false">HYPERLINK("http://www.ncbi.nih.gov/gquery/gquery.fcgi?term=DBI","DBI")</f>
        <v>DBI</v>
      </c>
    </row>
    <row r="855" customFormat="false" ht="12.75" hidden="false" customHeight="false" outlineLevel="0" collapsed="false">
      <c r="A855" s="1" t="n">
        <v>1.2504</v>
      </c>
      <c r="B855" s="1" t="n">
        <v>1.2302</v>
      </c>
      <c r="C855" s="1" t="n">
        <v>1.0754</v>
      </c>
      <c r="D855" s="1" t="n">
        <v>1.0767</v>
      </c>
      <c r="E855" s="1" t="n">
        <v>1.0318</v>
      </c>
      <c r="F855" s="1" t="n">
        <v>0.9497</v>
      </c>
      <c r="G855" s="2" t="n">
        <v>1.1122</v>
      </c>
      <c r="H855" s="3" t="str">
        <f aca="false">HYPERLINK("http://www.ncbi.nih.gov/gquery/gquery.fcgi?term=DC2","DC2")</f>
        <v>DC2</v>
      </c>
    </row>
    <row r="856" customFormat="false" ht="12.75" hidden="false" customHeight="false" outlineLevel="0" collapsed="false">
      <c r="A856" s="1" t="n">
        <v>2.4559</v>
      </c>
      <c r="B856" s="1" t="n">
        <v>1.9389</v>
      </c>
      <c r="C856" s="1" t="n">
        <v>2.2507</v>
      </c>
      <c r="D856" s="1" t="n">
        <v>1.7112</v>
      </c>
      <c r="E856" s="1" t="s">
        <v>5</v>
      </c>
      <c r="F856" s="1" t="n">
        <v>2.3432</v>
      </c>
      <c r="G856" s="2" t="n">
        <v>3.9377</v>
      </c>
      <c r="H856" s="3" t="str">
        <f aca="false">HYPERLINK("http://www.ncbi.nih.gov/gquery/gquery.fcgi?term=DC8","DC8")</f>
        <v>DC8</v>
      </c>
    </row>
    <row r="857" customFormat="false" ht="12.75" hidden="false" customHeight="false" outlineLevel="0" collapsed="false">
      <c r="A857" s="1" t="n">
        <v>0.4252</v>
      </c>
      <c r="B857" s="1" t="n">
        <v>0.3868</v>
      </c>
      <c r="C857" s="1" t="n">
        <v>0.624</v>
      </c>
      <c r="D857" s="1" t="n">
        <v>0.2886</v>
      </c>
      <c r="E857" s="1" t="n">
        <v>0.4164</v>
      </c>
      <c r="F857" s="1" t="n">
        <v>0.4831</v>
      </c>
      <c r="G857" s="2" t="n">
        <v>0.919</v>
      </c>
      <c r="H857" s="3" t="str">
        <f aca="false">HYPERLINK("http://www.ncbi.nih.gov/gquery/gquery.fcgi?term=DCDC2","DCDC2")</f>
        <v>DCDC2</v>
      </c>
    </row>
    <row r="858" customFormat="false" ht="12.75" hidden="false" customHeight="false" outlineLevel="0" collapsed="false">
      <c r="A858" s="1" t="n">
        <v>1.4692</v>
      </c>
      <c r="B858" s="1" t="n">
        <v>0.016</v>
      </c>
      <c r="C858" s="1" t="n">
        <v>1.2062</v>
      </c>
      <c r="D858" s="1" t="n">
        <v>0.6789</v>
      </c>
      <c r="E858" s="1" t="n">
        <v>0.8196</v>
      </c>
      <c r="F858" s="1" t="n">
        <v>0.6741</v>
      </c>
      <c r="G858" s="2" t="n">
        <v>1.1961</v>
      </c>
      <c r="H858" s="3" t="str">
        <f aca="false">HYPERLINK("http://www.ncbi.nih.gov/gquery/gquery.fcgi?term=DCI","DCI")</f>
        <v>DCI</v>
      </c>
    </row>
    <row r="859" customFormat="false" ht="12.75" hidden="false" customHeight="false" outlineLevel="0" collapsed="false">
      <c r="A859" s="1" t="n">
        <v>2.2484</v>
      </c>
      <c r="B859" s="1" t="s">
        <v>5</v>
      </c>
      <c r="C859" s="1" t="n">
        <v>1.6388</v>
      </c>
      <c r="D859" s="1" t="n">
        <v>1.556</v>
      </c>
      <c r="E859" s="1" t="s">
        <v>5</v>
      </c>
      <c r="F859" s="1" t="n">
        <v>1.7329</v>
      </c>
      <c r="G859" s="2" t="n">
        <v>2.1188</v>
      </c>
      <c r="H859" s="3" t="str">
        <f aca="false">HYPERLINK("http://www.ncbi.nih.gov/gquery/gquery.fcgi?term=DCK","DCK")</f>
        <v>DCK</v>
      </c>
    </row>
    <row r="860" customFormat="false" ht="12.75" hidden="false" customHeight="false" outlineLevel="0" collapsed="false">
      <c r="A860" s="1" t="n">
        <v>0.7239</v>
      </c>
      <c r="B860" s="1" t="n">
        <v>0.6486</v>
      </c>
      <c r="C860" s="1" t="n">
        <v>0.8001</v>
      </c>
      <c r="D860" s="1" t="n">
        <v>0.7326</v>
      </c>
      <c r="E860" s="1" t="n">
        <v>0.8522</v>
      </c>
      <c r="F860" s="1" t="n">
        <v>0.7737</v>
      </c>
      <c r="G860" s="2" t="n">
        <v>1.18</v>
      </c>
      <c r="H860" s="3" t="str">
        <f aca="false">HYPERLINK("http://www.ncbi.nih.gov/gquery/gquery.fcgi?term=DCP2","DCP2")</f>
        <v>DCP2</v>
      </c>
    </row>
    <row r="861" customFormat="false" ht="12.75" hidden="false" customHeight="false" outlineLevel="0" collapsed="false">
      <c r="A861" s="1" t="n">
        <v>1.689</v>
      </c>
      <c r="B861" s="1" t="n">
        <v>2.3452</v>
      </c>
      <c r="C861" s="1" t="s">
        <v>5</v>
      </c>
      <c r="D861" s="1" t="n">
        <v>1.4999</v>
      </c>
      <c r="E861" s="1" t="n">
        <v>1.2339</v>
      </c>
      <c r="F861" s="1" t="n">
        <v>1.7285</v>
      </c>
      <c r="G861" s="2" t="n">
        <v>1.4958</v>
      </c>
      <c r="H861" s="3" t="str">
        <f aca="false">HYPERLINK("http://www.ncbi.nih.gov/gquery/gquery.fcgi?term=DCTD","DCTD")</f>
        <v>DCTD</v>
      </c>
    </row>
    <row r="862" customFormat="false" ht="12.75" hidden="false" customHeight="false" outlineLevel="0" collapsed="false">
      <c r="A862" s="1" t="n">
        <v>0.7942</v>
      </c>
      <c r="B862" s="1" t="n">
        <v>0.7916</v>
      </c>
      <c r="C862" s="1" t="n">
        <v>0.8</v>
      </c>
      <c r="D862" s="1" t="n">
        <v>0.695</v>
      </c>
      <c r="E862" s="1" t="n">
        <v>0.8181</v>
      </c>
      <c r="F862" s="1" t="n">
        <v>0.6643</v>
      </c>
      <c r="G862" s="2" t="n">
        <v>0.8983</v>
      </c>
      <c r="H862" s="3" t="str">
        <f aca="false">HYPERLINK("http://www.ncbi.nih.gov/gquery/gquery.fcgi?term=DCTN1","DCTN1")</f>
        <v>DCTN1</v>
      </c>
    </row>
    <row r="863" customFormat="false" ht="12.75" hidden="false" customHeight="false" outlineLevel="0" collapsed="false">
      <c r="A863" s="1" t="n">
        <v>1.7368</v>
      </c>
      <c r="B863" s="1" t="n">
        <v>2.0019</v>
      </c>
      <c r="C863" s="1" t="n">
        <v>1.9114</v>
      </c>
      <c r="D863" s="1" t="n">
        <v>1.7157</v>
      </c>
      <c r="E863" s="1" t="n">
        <v>1.7508</v>
      </c>
      <c r="F863" s="1" t="n">
        <v>2.0116</v>
      </c>
      <c r="G863" s="2" t="n">
        <v>1.4417</v>
      </c>
      <c r="H863" s="3" t="str">
        <f aca="false">HYPERLINK("http://www.ncbi.nih.gov/gquery/gquery.fcgi?term=DCTN2","DCTN2")</f>
        <v>DCTN2</v>
      </c>
    </row>
    <row r="864" customFormat="false" ht="12.75" hidden="false" customHeight="false" outlineLevel="0" collapsed="false">
      <c r="A864" s="1" t="n">
        <v>0.8919</v>
      </c>
      <c r="B864" s="1" t="n">
        <v>1.0422</v>
      </c>
      <c r="C864" s="1" t="n">
        <v>1.2446</v>
      </c>
      <c r="D864" s="1" t="n">
        <v>1.2001</v>
      </c>
      <c r="E864" s="1" t="n">
        <v>1.1957</v>
      </c>
      <c r="F864" s="1" t="n">
        <v>1.257</v>
      </c>
      <c r="G864" s="2" t="n">
        <v>1.2273</v>
      </c>
      <c r="H864" s="3" t="str">
        <f aca="false">HYPERLINK("http://www.ncbi.nih.gov/gquery/gquery.fcgi?term=DCTN3","DCTN3")</f>
        <v>DCTN3</v>
      </c>
    </row>
    <row r="865" customFormat="false" ht="12.75" hidden="false" customHeight="false" outlineLevel="0" collapsed="false">
      <c r="A865" s="1" t="n">
        <v>0.941</v>
      </c>
      <c r="B865" s="1" t="n">
        <v>1.4352</v>
      </c>
      <c r="C865" s="1" t="n">
        <v>0.9592</v>
      </c>
      <c r="D865" s="1" t="n">
        <v>0.9144</v>
      </c>
      <c r="E865" s="1" t="n">
        <v>0.7716</v>
      </c>
      <c r="F865" s="1" t="n">
        <v>1.2114</v>
      </c>
      <c r="G865" s="2" t="n">
        <v>0.9116</v>
      </c>
      <c r="H865" s="3" t="str">
        <f aca="false">HYPERLINK("http://www.ncbi.nih.gov/gquery/gquery.fcgi?term=DCTN6","DCTN6")</f>
        <v>DCTN6</v>
      </c>
    </row>
    <row r="866" customFormat="false" ht="12.75" hidden="false" customHeight="false" outlineLevel="0" collapsed="false">
      <c r="A866" s="1" t="n">
        <v>1.0291</v>
      </c>
      <c r="B866" s="1" t="n">
        <v>1.4226</v>
      </c>
      <c r="C866" s="1" t="n">
        <v>0.7493</v>
      </c>
      <c r="D866" s="1" t="n">
        <v>0.8317</v>
      </c>
      <c r="E866" s="1" t="n">
        <v>0.7446</v>
      </c>
      <c r="F866" s="1" t="n">
        <v>0.8282</v>
      </c>
      <c r="G866" s="2" t="n">
        <v>0.6423</v>
      </c>
      <c r="H866" s="3" t="str">
        <f aca="false">HYPERLINK("http://www.ncbi.nih.gov/gquery/gquery.fcgi?term=DCXR","DCXR")</f>
        <v>DCXR</v>
      </c>
    </row>
    <row r="867" customFormat="false" ht="12.75" hidden="false" customHeight="false" outlineLevel="0" collapsed="false">
      <c r="A867" s="1" t="n">
        <v>0.8454</v>
      </c>
      <c r="B867" s="1" t="n">
        <v>0.5067</v>
      </c>
      <c r="C867" s="1" t="n">
        <v>0.6354</v>
      </c>
      <c r="D867" s="1" t="n">
        <v>0.4522</v>
      </c>
      <c r="E867" s="1" t="n">
        <v>0.5745</v>
      </c>
      <c r="F867" s="1" t="n">
        <v>0.4894</v>
      </c>
      <c r="G867" s="2" t="n">
        <v>1.2728</v>
      </c>
      <c r="H867" s="3" t="str">
        <f aca="false">HYPERLINK("http://www.ncbi.nih.gov/gquery/gquery.fcgi?term=DD5","DD5")</f>
        <v>DD5</v>
      </c>
    </row>
    <row r="868" customFormat="false" ht="12.75" hidden="false" customHeight="false" outlineLevel="0" collapsed="false">
      <c r="A868" s="1" t="n">
        <v>0.8352</v>
      </c>
      <c r="B868" s="1" t="n">
        <v>0.4666</v>
      </c>
      <c r="C868" s="1" t="n">
        <v>0.6112</v>
      </c>
      <c r="D868" s="1" t="n">
        <v>0.3665</v>
      </c>
      <c r="E868" s="1" t="n">
        <v>0.4887</v>
      </c>
      <c r="F868" s="1" t="n">
        <v>0.5782</v>
      </c>
      <c r="G868" s="2" t="n">
        <v>1.3568</v>
      </c>
      <c r="H868" s="3" t="str">
        <f aca="false">HYPERLINK("http://www.ncbi.nih.gov/gquery/gquery.fcgi?term=DD5","DD5")</f>
        <v>DD5</v>
      </c>
    </row>
    <row r="869" customFormat="false" ht="12.75" hidden="false" customHeight="false" outlineLevel="0" collapsed="false">
      <c r="A869" s="1" t="n">
        <v>2.4386</v>
      </c>
      <c r="B869" s="1" t="n">
        <v>3.2447</v>
      </c>
      <c r="C869" s="1" t="n">
        <v>2.0229</v>
      </c>
      <c r="D869" s="1" t="n">
        <v>1.9945</v>
      </c>
      <c r="E869" s="1" t="n">
        <v>2.0522</v>
      </c>
      <c r="F869" s="1" t="n">
        <v>2.4207</v>
      </c>
      <c r="G869" s="2" t="n">
        <v>1.7193</v>
      </c>
      <c r="H869" s="3" t="str">
        <f aca="false">HYPERLINK("http://www.ncbi.nih.gov/gquery/gquery.fcgi?term=DDB1","DDB1")</f>
        <v>DDB1</v>
      </c>
    </row>
    <row r="870" customFormat="false" ht="12.75" hidden="false" customHeight="false" outlineLevel="0" collapsed="false">
      <c r="A870" s="1" t="n">
        <v>1.1215</v>
      </c>
      <c r="B870" s="1" t="n">
        <v>1.4158</v>
      </c>
      <c r="C870" s="1" t="n">
        <v>1.7968</v>
      </c>
      <c r="D870" s="1" t="n">
        <v>1.6993</v>
      </c>
      <c r="E870" s="1" t="n">
        <v>1.2537</v>
      </c>
      <c r="F870" s="1" t="n">
        <v>1.5981</v>
      </c>
      <c r="G870" s="2" t="n">
        <v>1.5549</v>
      </c>
      <c r="H870" s="3" t="str">
        <f aca="false">HYPERLINK("http://www.ncbi.nih.gov/gquery/gquery.fcgi?term=DDB2","DDB2")</f>
        <v>DDB2</v>
      </c>
    </row>
    <row r="871" customFormat="false" ht="12.75" hidden="false" customHeight="false" outlineLevel="0" collapsed="false">
      <c r="A871" s="1" t="n">
        <v>0.4025</v>
      </c>
      <c r="B871" s="1" t="s">
        <v>5</v>
      </c>
      <c r="C871" s="1" t="n">
        <v>0.9212</v>
      </c>
      <c r="D871" s="1" t="n">
        <v>0.8273</v>
      </c>
      <c r="E871" s="1" t="s">
        <v>5</v>
      </c>
      <c r="F871" s="1" t="n">
        <v>0.5842</v>
      </c>
      <c r="G871" s="2" t="n">
        <v>0.7055</v>
      </c>
      <c r="H871" s="3" t="str">
        <f aca="false">HYPERLINK("http://www.ncbi.nih.gov/gquery/gquery.fcgi?term=DDEF1","DDEF1")</f>
        <v>DDEF1</v>
      </c>
    </row>
    <row r="872" customFormat="false" ht="12.75" hidden="false" customHeight="false" outlineLevel="0" collapsed="false">
      <c r="A872" s="1" t="n">
        <v>0.5943</v>
      </c>
      <c r="B872" s="1" t="n">
        <v>0.2915</v>
      </c>
      <c r="C872" s="1" t="n">
        <v>0.3408</v>
      </c>
      <c r="D872" s="1" t="n">
        <v>0.3498</v>
      </c>
      <c r="E872" s="1" t="n">
        <v>0.3186</v>
      </c>
      <c r="F872" s="1" t="n">
        <v>0.2443</v>
      </c>
      <c r="G872" s="2" t="n">
        <v>0.4163</v>
      </c>
      <c r="H872" s="3" t="str">
        <f aca="false">HYPERLINK("http://www.ncbi.nih.gov/gquery/gquery.fcgi?term=DDIT3","DDIT3")</f>
        <v>DDIT3</v>
      </c>
    </row>
    <row r="873" customFormat="false" ht="12.75" hidden="false" customHeight="false" outlineLevel="0" collapsed="false">
      <c r="A873" s="1" t="n">
        <v>0.9592</v>
      </c>
      <c r="B873" s="1" t="n">
        <v>0.6496</v>
      </c>
      <c r="C873" s="1" t="n">
        <v>0.9105</v>
      </c>
      <c r="D873" s="1" t="n">
        <v>0.6018</v>
      </c>
      <c r="E873" s="1" t="n">
        <v>0.5066</v>
      </c>
      <c r="F873" s="1" t="n">
        <v>0.5157</v>
      </c>
      <c r="G873" s="2" t="n">
        <v>0.8697</v>
      </c>
      <c r="H873" s="3" t="str">
        <f aca="false">HYPERLINK("http://www.ncbi.nih.gov/gquery/gquery.fcgi?term=DDIT4","DDIT4")</f>
        <v>DDIT4</v>
      </c>
    </row>
    <row r="874" customFormat="false" ht="12.75" hidden="false" customHeight="false" outlineLevel="0" collapsed="false">
      <c r="A874" s="1" t="n">
        <v>1.4811</v>
      </c>
      <c r="B874" s="1" t="n">
        <v>1.2398</v>
      </c>
      <c r="C874" s="1" t="n">
        <v>1.5178</v>
      </c>
      <c r="D874" s="1" t="n">
        <v>1.2655</v>
      </c>
      <c r="E874" s="1" t="n">
        <v>1.4297</v>
      </c>
      <c r="F874" s="1" t="n">
        <v>1.3761</v>
      </c>
      <c r="G874" s="2" t="n">
        <v>1.2694</v>
      </c>
      <c r="H874" s="3" t="str">
        <f aca="false">HYPERLINK("http://www.ncbi.nih.gov/gquery/gquery.fcgi?term=DDOST","DDOST")</f>
        <v>DDOST</v>
      </c>
    </row>
    <row r="875" customFormat="false" ht="12.75" hidden="false" customHeight="false" outlineLevel="0" collapsed="false">
      <c r="A875" s="1" t="n">
        <v>0.9978</v>
      </c>
      <c r="B875" s="1" t="n">
        <v>2.1734</v>
      </c>
      <c r="C875" s="1" t="n">
        <v>1.5471</v>
      </c>
      <c r="D875" s="1" t="n">
        <v>1.0554</v>
      </c>
      <c r="E875" s="1" t="n">
        <v>1.1425</v>
      </c>
      <c r="F875" s="1" t="n">
        <v>1.1165</v>
      </c>
      <c r="G875" s="2" t="n">
        <v>1.5973</v>
      </c>
      <c r="H875" s="3" t="str">
        <f aca="false">HYPERLINK("http://www.ncbi.nih.gov/gquery/gquery.fcgi?term=DDT","DDT")</f>
        <v>DDT</v>
      </c>
    </row>
    <row r="876" customFormat="false" ht="12.75" hidden="false" customHeight="false" outlineLevel="0" collapsed="false">
      <c r="A876" s="1" t="n">
        <v>3.2471</v>
      </c>
      <c r="B876" s="1" t="n">
        <v>5.1657</v>
      </c>
      <c r="C876" s="1" t="n">
        <v>2.4291</v>
      </c>
      <c r="D876" s="1" t="n">
        <v>2.6842</v>
      </c>
      <c r="E876" s="1" t="n">
        <v>2.5679</v>
      </c>
      <c r="F876" s="1" t="n">
        <v>4.067</v>
      </c>
      <c r="G876" s="2" t="n">
        <v>2.3822</v>
      </c>
      <c r="H876" s="3" t="str">
        <f aca="false">HYPERLINK("http://www.ncbi.nih.gov/gquery/gquery.fcgi?term=DDX11","DDX11")</f>
        <v>DDX11</v>
      </c>
    </row>
    <row r="877" customFormat="false" ht="12.75" hidden="false" customHeight="false" outlineLevel="0" collapsed="false">
      <c r="A877" s="1" t="n">
        <v>3.3117</v>
      </c>
      <c r="B877" s="1" t="n">
        <v>3.7201</v>
      </c>
      <c r="C877" s="1" t="n">
        <v>2.3516</v>
      </c>
      <c r="D877" s="1" t="n">
        <v>2.3042</v>
      </c>
      <c r="E877" s="1" t="n">
        <v>2.1233</v>
      </c>
      <c r="F877" s="1" t="n">
        <v>3.7844</v>
      </c>
      <c r="G877" s="2" t="n">
        <v>2.5811</v>
      </c>
      <c r="H877" s="3" t="str">
        <f aca="false">HYPERLINK("http://www.ncbi.nih.gov/gquery/gquery.fcgi?term=DDX11","DDX11")</f>
        <v>DDX11</v>
      </c>
    </row>
    <row r="878" customFormat="false" ht="12.75" hidden="false" customHeight="false" outlineLevel="0" collapsed="false">
      <c r="A878" s="1" t="n">
        <v>0.6634</v>
      </c>
      <c r="B878" s="1" t="n">
        <v>0.6979</v>
      </c>
      <c r="C878" s="1" t="n">
        <v>0.8473</v>
      </c>
      <c r="D878" s="1" t="n">
        <v>0.6467</v>
      </c>
      <c r="E878" s="1" t="n">
        <v>0.6146</v>
      </c>
      <c r="F878" s="1" t="n">
        <v>0.6883</v>
      </c>
      <c r="G878" s="2" t="n">
        <v>1.0958</v>
      </c>
      <c r="H878" s="3" t="str">
        <f aca="false">HYPERLINK("http://www.ncbi.nih.gov/gquery/gquery.fcgi?term=DDX17","DDX17")</f>
        <v>DDX17</v>
      </c>
    </row>
    <row r="879" customFormat="false" ht="12.75" hidden="false" customHeight="false" outlineLevel="0" collapsed="false">
      <c r="A879" s="1" t="n">
        <v>1.8295</v>
      </c>
      <c r="B879" s="1" t="n">
        <v>1.7008</v>
      </c>
      <c r="C879" s="1" t="n">
        <v>1.4198</v>
      </c>
      <c r="D879" s="1" t="n">
        <v>0.9018</v>
      </c>
      <c r="E879" s="1" t="n">
        <v>0.7949</v>
      </c>
      <c r="F879" s="1" t="n">
        <v>1.3632</v>
      </c>
      <c r="G879" s="2" t="n">
        <v>2.0019</v>
      </c>
      <c r="H879" s="3" t="str">
        <f aca="false">HYPERLINK("http://www.ncbi.nih.gov/gquery/gquery.fcgi?term=DDX18","DDX18")</f>
        <v>DDX18</v>
      </c>
    </row>
    <row r="880" customFormat="false" ht="12.75" hidden="false" customHeight="false" outlineLevel="0" collapsed="false">
      <c r="A880" s="1" t="n">
        <v>2.0145</v>
      </c>
      <c r="B880" s="1" t="s">
        <v>5</v>
      </c>
      <c r="C880" s="1" t="n">
        <v>1.2371</v>
      </c>
      <c r="D880" s="1" t="n">
        <v>1.512</v>
      </c>
      <c r="E880" s="1" t="s">
        <v>5</v>
      </c>
      <c r="F880" s="1" t="n">
        <v>1.7573</v>
      </c>
      <c r="G880" s="2" t="n">
        <v>1.4258</v>
      </c>
      <c r="H880" s="3" t="str">
        <f aca="false">HYPERLINK("http://www.ncbi.nih.gov/gquery/gquery.fcgi?term=DDX20","DDX20")</f>
        <v>DDX20</v>
      </c>
    </row>
    <row r="881" customFormat="false" ht="12.75" hidden="false" customHeight="false" outlineLevel="0" collapsed="false">
      <c r="A881" s="1" t="n">
        <v>2.2363</v>
      </c>
      <c r="B881" s="1" t="n">
        <v>2.4814</v>
      </c>
      <c r="C881" s="1" t="n">
        <v>1.782</v>
      </c>
      <c r="D881" s="1" t="n">
        <v>1.8179</v>
      </c>
      <c r="E881" s="1" t="n">
        <v>1.8077</v>
      </c>
      <c r="F881" s="1" t="n">
        <v>1.767</v>
      </c>
      <c r="G881" s="2" t="n">
        <v>2.1322</v>
      </c>
      <c r="H881" s="3" t="str">
        <f aca="false">HYPERLINK("http://www.ncbi.nih.gov/gquery/gquery.fcgi?term=DDX23","DDX23")</f>
        <v>DDX23</v>
      </c>
    </row>
    <row r="882" customFormat="false" ht="12.75" hidden="false" customHeight="false" outlineLevel="0" collapsed="false">
      <c r="A882" s="1" t="n">
        <v>1.1182</v>
      </c>
      <c r="B882" s="1" t="n">
        <v>1.3655</v>
      </c>
      <c r="C882" s="1" t="n">
        <v>1.1395</v>
      </c>
      <c r="D882" s="1" t="n">
        <v>1.0809</v>
      </c>
      <c r="E882" s="1" t="n">
        <v>1.0083</v>
      </c>
      <c r="F882" s="1" t="n">
        <v>1.3639</v>
      </c>
      <c r="G882" s="2" t="n">
        <v>1.3763</v>
      </c>
      <c r="H882" s="3" t="str">
        <f aca="false">HYPERLINK("http://www.ncbi.nih.gov/gquery/gquery.fcgi?term=DDX27","DDX27")</f>
        <v>DDX27</v>
      </c>
    </row>
    <row r="883" customFormat="false" ht="12.75" hidden="false" customHeight="false" outlineLevel="0" collapsed="false">
      <c r="A883" s="1" t="n">
        <v>1.1989</v>
      </c>
      <c r="B883" s="1" t="n">
        <v>0.7559</v>
      </c>
      <c r="C883" s="1" t="n">
        <v>1.0335</v>
      </c>
      <c r="D883" s="1" t="n">
        <v>0.9123</v>
      </c>
      <c r="E883" s="1" t="n">
        <v>0.908</v>
      </c>
      <c r="F883" s="1" t="n">
        <v>0.9072</v>
      </c>
      <c r="G883" s="2" t="n">
        <v>1.5713</v>
      </c>
      <c r="H883" s="3" t="str">
        <f aca="false">HYPERLINK("http://www.ncbi.nih.gov/gquery/gquery.fcgi?term=DDX3X","DDX3X")</f>
        <v>DDX3X</v>
      </c>
    </row>
    <row r="884" customFormat="false" ht="12.75" hidden="false" customHeight="false" outlineLevel="0" collapsed="false">
      <c r="A884" s="1" t="n">
        <v>0.0291</v>
      </c>
      <c r="B884" s="1" t="s">
        <v>5</v>
      </c>
      <c r="C884" s="1" t="n">
        <v>0.0341</v>
      </c>
      <c r="D884" s="1" t="n">
        <v>0.013</v>
      </c>
      <c r="E884" s="1" t="n">
        <v>0.0111</v>
      </c>
      <c r="F884" s="1" t="n">
        <v>0.0313</v>
      </c>
      <c r="G884" s="2" t="n">
        <v>0.0732</v>
      </c>
      <c r="H884" s="3" t="str">
        <f aca="false">HYPERLINK("http://www.ncbi.nih.gov/gquery/gquery.fcgi?term=DDX3Y","DDX3Y")</f>
        <v>DDX3Y</v>
      </c>
    </row>
    <row r="885" customFormat="false" ht="12.75" hidden="false" customHeight="false" outlineLevel="0" collapsed="false">
      <c r="A885" s="1" t="n">
        <v>1.0303</v>
      </c>
      <c r="B885" s="1" t="n">
        <v>1.3748</v>
      </c>
      <c r="C885" s="1" t="n">
        <v>0.8825</v>
      </c>
      <c r="D885" s="1" t="n">
        <v>0.8233</v>
      </c>
      <c r="E885" s="1" t="n">
        <v>0.9081</v>
      </c>
      <c r="F885" s="1" t="n">
        <v>0.8784</v>
      </c>
      <c r="G885" s="2" t="n">
        <v>0.8299</v>
      </c>
      <c r="H885" s="3" t="str">
        <f aca="false">HYPERLINK("http://www.ncbi.nih.gov/gquery/gquery.fcgi?term=DDX41","DDX41")</f>
        <v>DDX41</v>
      </c>
    </row>
    <row r="886" customFormat="false" ht="12.75" hidden="false" customHeight="false" outlineLevel="0" collapsed="false">
      <c r="A886" s="1" t="n">
        <v>0.853</v>
      </c>
      <c r="B886" s="1" t="n">
        <v>0.9538</v>
      </c>
      <c r="C886" s="1" t="n">
        <v>0.7743</v>
      </c>
      <c r="D886" s="1" t="n">
        <v>0.7881</v>
      </c>
      <c r="E886" s="1" t="n">
        <v>0.8354</v>
      </c>
      <c r="F886" s="1" t="n">
        <v>0.7843</v>
      </c>
      <c r="G886" s="2" t="n">
        <v>1.0781</v>
      </c>
      <c r="H886" s="3" t="str">
        <f aca="false">HYPERLINK("http://www.ncbi.nih.gov/gquery/gquery.fcgi?term=DDX42","DDX42")</f>
        <v>DDX42</v>
      </c>
    </row>
    <row r="887" customFormat="false" ht="12.75" hidden="false" customHeight="false" outlineLevel="0" collapsed="false">
      <c r="A887" s="1" t="n">
        <v>1.1994</v>
      </c>
      <c r="B887" s="1" t="n">
        <v>0.9345</v>
      </c>
      <c r="C887" s="1" t="n">
        <v>0.7581</v>
      </c>
      <c r="D887" s="1" t="n">
        <v>0.7939</v>
      </c>
      <c r="E887" s="1" t="n">
        <v>0.6977</v>
      </c>
      <c r="F887" s="1" t="n">
        <v>0.873</v>
      </c>
      <c r="G887" s="2" t="n">
        <v>0.7909</v>
      </c>
      <c r="H887" s="3" t="str">
        <f aca="false">HYPERLINK("http://www.ncbi.nih.gov/gquery/gquery.fcgi?term=DDX48","DDX48")</f>
        <v>DDX48</v>
      </c>
    </row>
    <row r="888" customFormat="false" ht="12.75" hidden="false" customHeight="false" outlineLevel="0" collapsed="false">
      <c r="A888" s="1" t="n">
        <v>1.8114</v>
      </c>
      <c r="B888" s="1" t="n">
        <v>2.5511</v>
      </c>
      <c r="C888" s="1" t="n">
        <v>1.4244</v>
      </c>
      <c r="D888" s="1" t="n">
        <v>1.478</v>
      </c>
      <c r="E888" s="1" t="n">
        <v>1.3555</v>
      </c>
      <c r="F888" s="1" t="n">
        <v>1.8919</v>
      </c>
      <c r="G888" s="2" t="n">
        <v>1.1543</v>
      </c>
      <c r="H888" s="3" t="str">
        <f aca="false">HYPERLINK("http://www.ncbi.nih.gov/gquery/gquery.fcgi?term=DDX49","DDX49")</f>
        <v>DDX49</v>
      </c>
    </row>
    <row r="889" customFormat="false" ht="12.75" hidden="false" customHeight="false" outlineLevel="0" collapsed="false">
      <c r="A889" s="1" t="s">
        <v>5</v>
      </c>
      <c r="B889" s="1" t="n">
        <v>1.1549</v>
      </c>
      <c r="C889" s="1" t="s">
        <v>5</v>
      </c>
      <c r="D889" s="1" t="n">
        <v>0.9879</v>
      </c>
      <c r="E889" s="1" t="n">
        <v>0.9707</v>
      </c>
      <c r="F889" s="1" t="n">
        <v>0.8247</v>
      </c>
      <c r="G889" s="2" t="n">
        <v>1.1783</v>
      </c>
      <c r="H889" s="3" t="str">
        <f aca="false">HYPERLINK("http://www.ncbi.nih.gov/gquery/gquery.fcgi?term=DDX49","DDX49")</f>
        <v>DDX49</v>
      </c>
    </row>
    <row r="890" customFormat="false" ht="12.75" hidden="false" customHeight="false" outlineLevel="0" collapsed="false">
      <c r="A890" s="1" t="n">
        <v>1.3494</v>
      </c>
      <c r="B890" s="1" t="s">
        <v>5</v>
      </c>
      <c r="C890" s="1" t="n">
        <v>1.4454</v>
      </c>
      <c r="D890" s="1" t="n">
        <v>1.1998</v>
      </c>
      <c r="E890" s="1" t="s">
        <v>5</v>
      </c>
      <c r="F890" s="1" t="n">
        <v>1.7488</v>
      </c>
      <c r="G890" s="2" t="n">
        <v>1.3504</v>
      </c>
      <c r="H890" s="3" t="str">
        <f aca="false">HYPERLINK("http://www.ncbi.nih.gov/gquery/gquery.fcgi?term=DDX5","DDX5")</f>
        <v>DDX5</v>
      </c>
    </row>
    <row r="891" customFormat="false" ht="12.75" hidden="false" customHeight="false" outlineLevel="0" collapsed="false">
      <c r="A891" s="1" t="n">
        <v>0.9659</v>
      </c>
      <c r="B891" s="1" t="n">
        <v>0.7873</v>
      </c>
      <c r="C891" s="1" t="n">
        <v>0.8011</v>
      </c>
      <c r="D891" s="1" t="n">
        <v>0.6017</v>
      </c>
      <c r="E891" s="1" t="n">
        <v>0.6357</v>
      </c>
      <c r="F891" s="1" t="n">
        <v>0.8046</v>
      </c>
      <c r="G891" s="2" t="n">
        <v>1.0522</v>
      </c>
      <c r="H891" s="3" t="str">
        <f aca="false">HYPERLINK("http://www.ncbi.nih.gov/gquery/gquery.fcgi?term=DDX5","DDX5")</f>
        <v>DDX5</v>
      </c>
    </row>
    <row r="892" customFormat="false" ht="12.75" hidden="false" customHeight="false" outlineLevel="0" collapsed="false">
      <c r="A892" s="1" t="n">
        <v>1.0596</v>
      </c>
      <c r="B892" s="1" t="s">
        <v>5</v>
      </c>
      <c r="C892" s="1" t="n">
        <v>0.856</v>
      </c>
      <c r="D892" s="1" t="n">
        <v>1.0136</v>
      </c>
      <c r="E892" s="1" t="n">
        <v>0.9029</v>
      </c>
      <c r="F892" s="1" t="n">
        <v>0.7976</v>
      </c>
      <c r="G892" s="2" t="n">
        <v>0.9927</v>
      </c>
      <c r="H892" s="3" t="str">
        <f aca="false">HYPERLINK("http://www.ncbi.nih.gov/gquery/gquery.fcgi?term=DDX50","DDX50")</f>
        <v>DDX50</v>
      </c>
    </row>
    <row r="893" customFormat="false" ht="12.75" hidden="false" customHeight="false" outlineLevel="0" collapsed="false">
      <c r="A893" s="1" t="n">
        <v>1.2698</v>
      </c>
      <c r="B893" s="1" t="n">
        <v>0.928</v>
      </c>
      <c r="C893" s="1" t="n">
        <v>1.5316</v>
      </c>
      <c r="D893" s="1" t="n">
        <v>1.6392</v>
      </c>
      <c r="E893" s="1" t="n">
        <v>1.6797</v>
      </c>
      <c r="F893" s="1" t="n">
        <v>1.2873</v>
      </c>
      <c r="G893" s="2" t="n">
        <v>1.4978</v>
      </c>
      <c r="H893" s="3" t="str">
        <f aca="false">HYPERLINK("http://www.ncbi.nih.gov/gquery/gquery.fcgi?term=DECR1","DECR1")</f>
        <v>DECR1</v>
      </c>
    </row>
    <row r="894" customFormat="false" ht="12.75" hidden="false" customHeight="false" outlineLevel="0" collapsed="false">
      <c r="A894" s="1" t="n">
        <v>0.6518</v>
      </c>
      <c r="B894" s="1" t="n">
        <v>0.8828</v>
      </c>
      <c r="C894" s="1" t="n">
        <v>1.1253</v>
      </c>
      <c r="D894" s="1" t="n">
        <v>1.1755</v>
      </c>
      <c r="E894" s="1" t="n">
        <v>1.1777</v>
      </c>
      <c r="F894" s="1" t="n">
        <v>1.1536</v>
      </c>
      <c r="G894" s="2" t="n">
        <v>1.2279</v>
      </c>
      <c r="H894" s="3" t="str">
        <f aca="false">HYPERLINK("http://www.ncbi.nih.gov/gquery/gquery.fcgi?term=DEF6","DEF6")</f>
        <v>DEF6</v>
      </c>
    </row>
    <row r="895" customFormat="false" ht="12.75" hidden="false" customHeight="false" outlineLevel="0" collapsed="false">
      <c r="A895" s="1" t="n">
        <v>0.0597</v>
      </c>
      <c r="B895" s="1" t="s">
        <v>5</v>
      </c>
      <c r="C895" s="1" t="n">
        <v>0.3821</v>
      </c>
      <c r="D895" s="1" t="n">
        <v>0.0476</v>
      </c>
      <c r="E895" s="1" t="n">
        <v>0.2948</v>
      </c>
      <c r="F895" s="1" t="n">
        <v>0.1336</v>
      </c>
      <c r="G895" s="2" t="n">
        <v>0.1016</v>
      </c>
      <c r="H895" s="3" t="str">
        <f aca="false">HYPERLINK("http://www.ncbi.nih.gov/gquery/gquery.fcgi?term=DEFA1","DEFA1")</f>
        <v>DEFA1</v>
      </c>
    </row>
    <row r="896" customFormat="false" ht="12.75" hidden="false" customHeight="false" outlineLevel="0" collapsed="false">
      <c r="A896" s="1" t="n">
        <v>0.0429</v>
      </c>
      <c r="B896" s="1" t="n">
        <v>0.1602</v>
      </c>
      <c r="C896" s="1" t="n">
        <v>0.4404</v>
      </c>
      <c r="D896" s="1" t="n">
        <v>0.059</v>
      </c>
      <c r="E896" s="1" t="n">
        <v>0.2997</v>
      </c>
      <c r="F896" s="1" t="n">
        <v>0.2331</v>
      </c>
      <c r="G896" s="2" t="n">
        <v>0.1188</v>
      </c>
      <c r="H896" s="3" t="str">
        <f aca="false">HYPERLINK("http://www.ncbi.nih.gov/gquery/gquery.fcgi?term=DEFA1","DEFA1")</f>
        <v>DEFA1</v>
      </c>
    </row>
    <row r="897" customFormat="false" ht="12.75" hidden="false" customHeight="false" outlineLevel="0" collapsed="false">
      <c r="A897" s="1" t="n">
        <v>0.0437</v>
      </c>
      <c r="B897" s="1" t="n">
        <v>0.0358</v>
      </c>
      <c r="C897" s="1" t="n">
        <v>0.0387</v>
      </c>
      <c r="D897" s="1" t="n">
        <v>0.0399</v>
      </c>
      <c r="E897" s="1" t="n">
        <v>0.0427</v>
      </c>
      <c r="F897" s="1" t="n">
        <v>0.0617</v>
      </c>
      <c r="G897" s="2" t="n">
        <v>0.1933</v>
      </c>
      <c r="H897" s="3" t="str">
        <f aca="false">HYPERLINK("http://www.ncbi.nih.gov/gquery/gquery.fcgi?term=DEFB1","DEFB1")</f>
        <v>DEFB1</v>
      </c>
    </row>
    <row r="898" customFormat="false" ht="12.75" hidden="false" customHeight="false" outlineLevel="0" collapsed="false">
      <c r="A898" s="1" t="n">
        <v>1.8874</v>
      </c>
      <c r="B898" s="1" t="n">
        <v>1.4701</v>
      </c>
      <c r="C898" s="1" t="n">
        <v>1.739</v>
      </c>
      <c r="D898" s="1" t="n">
        <v>1.7722</v>
      </c>
      <c r="E898" s="1" t="n">
        <v>1.8218</v>
      </c>
      <c r="F898" s="1" t="n">
        <v>1.7121</v>
      </c>
      <c r="G898" s="2" t="n">
        <v>1.3228</v>
      </c>
      <c r="H898" s="3" t="str">
        <f aca="false">HYPERLINK("http://www.ncbi.nih.gov/gquery/gquery.fcgi?term=DEK","DEK")</f>
        <v>DEK</v>
      </c>
    </row>
    <row r="899" customFormat="false" ht="12.75" hidden="false" customHeight="false" outlineLevel="0" collapsed="false">
      <c r="A899" s="1" t="n">
        <v>2.2047</v>
      </c>
      <c r="B899" s="1" t="n">
        <v>1.7138</v>
      </c>
      <c r="C899" s="1" t="n">
        <v>1.6008</v>
      </c>
      <c r="D899" s="1" t="n">
        <v>1.4348</v>
      </c>
      <c r="E899" s="1" t="n">
        <v>1.8058</v>
      </c>
      <c r="F899" s="1" t="n">
        <v>1.6132</v>
      </c>
      <c r="G899" s="2" t="n">
        <v>1.604</v>
      </c>
      <c r="H899" s="3" t="str">
        <f aca="false">HYPERLINK("http://www.ncbi.nih.gov/gquery/gquery.fcgi?term=DENR","DENR")</f>
        <v>DENR</v>
      </c>
    </row>
    <row r="900" customFormat="false" ht="12.75" hidden="false" customHeight="false" outlineLevel="0" collapsed="false">
      <c r="A900" s="1" t="s">
        <v>5</v>
      </c>
      <c r="B900" s="1" t="n">
        <v>2.4089</v>
      </c>
      <c r="C900" s="1" t="n">
        <v>1.9874</v>
      </c>
      <c r="D900" s="1" t="n">
        <v>2.2898</v>
      </c>
      <c r="E900" s="1" t="n">
        <v>1.8506</v>
      </c>
      <c r="F900" s="1" t="n">
        <v>2.186</v>
      </c>
      <c r="G900" s="2" t="n">
        <v>2.2084</v>
      </c>
      <c r="H900" s="3" t="str">
        <f aca="false">HYPERLINK("http://www.ncbi.nih.gov/gquery/gquery.fcgi?term=DEXI","DEXI")</f>
        <v>DEXI</v>
      </c>
    </row>
    <row r="901" customFormat="false" ht="12.75" hidden="false" customHeight="false" outlineLevel="0" collapsed="false">
      <c r="A901" s="1" t="s">
        <v>5</v>
      </c>
      <c r="B901" s="1" t="n">
        <v>0.3857</v>
      </c>
      <c r="C901" s="1" t="n">
        <v>0.5293</v>
      </c>
      <c r="D901" s="1" t="n">
        <v>0.3665</v>
      </c>
      <c r="E901" s="1" t="n">
        <v>0.326</v>
      </c>
      <c r="F901" s="1" t="n">
        <v>0.361</v>
      </c>
      <c r="G901" s="2" t="n">
        <v>0.6223</v>
      </c>
      <c r="H901" s="3" t="str">
        <f aca="false">HYPERLINK("http://www.ncbi.nih.gov/gquery/gquery.fcgi?term=DF","DF")</f>
        <v>DF</v>
      </c>
    </row>
    <row r="902" customFormat="false" ht="12.75" hidden="false" customHeight="false" outlineLevel="0" collapsed="false">
      <c r="A902" s="1" t="n">
        <v>0.3984</v>
      </c>
      <c r="B902" s="1" t="n">
        <v>0.368</v>
      </c>
      <c r="C902" s="1" t="n">
        <v>0.4494</v>
      </c>
      <c r="D902" s="1" t="n">
        <v>0.3315</v>
      </c>
      <c r="E902" s="1" t="n">
        <v>0.4544</v>
      </c>
      <c r="F902" s="1" t="s">
        <v>5</v>
      </c>
      <c r="G902" s="2" t="n">
        <v>0.8629</v>
      </c>
      <c r="H902" s="3" t="str">
        <f aca="false">HYPERLINK("http://www.ncbi.nih.gov/gquery/gquery.fcgi?term=DFFA","DFFA")</f>
        <v>DFFA</v>
      </c>
    </row>
    <row r="903" customFormat="false" ht="12.75" hidden="false" customHeight="false" outlineLevel="0" collapsed="false">
      <c r="A903" s="1" t="n">
        <v>1.5957</v>
      </c>
      <c r="B903" s="1" t="n">
        <v>1.3133</v>
      </c>
      <c r="C903" s="1" t="n">
        <v>3.7862</v>
      </c>
      <c r="D903" s="1" t="n">
        <v>6.9568</v>
      </c>
      <c r="E903" s="1" t="n">
        <v>5.0468</v>
      </c>
      <c r="F903" s="1" t="n">
        <v>2.8026</v>
      </c>
      <c r="G903" s="2" t="n">
        <v>0.6598</v>
      </c>
      <c r="H903" s="3" t="str">
        <f aca="false">HYPERLINK("http://www.ncbi.nih.gov/gquery/gquery.fcgi?term=DFNA5","DFNA5")</f>
        <v>DFNA5</v>
      </c>
    </row>
    <row r="904" customFormat="false" ht="12.75" hidden="false" customHeight="false" outlineLevel="0" collapsed="false">
      <c r="A904" s="1" t="s">
        <v>5</v>
      </c>
      <c r="B904" s="1" t="n">
        <v>0.7971</v>
      </c>
      <c r="C904" s="1" t="n">
        <v>0.7127</v>
      </c>
      <c r="D904" s="1" t="n">
        <v>0.8718</v>
      </c>
      <c r="E904" s="1" t="s">
        <v>5</v>
      </c>
      <c r="F904" s="1" t="n">
        <v>0.8037</v>
      </c>
      <c r="G904" s="2" t="n">
        <v>0.8299</v>
      </c>
      <c r="H904" s="3" t="str">
        <f aca="false">HYPERLINK("http://www.ncbi.nih.gov/gquery/gquery.fcgi?term=DGAT1","DGAT1")</f>
        <v>DGAT1</v>
      </c>
    </row>
    <row r="905" customFormat="false" ht="12.75" hidden="false" customHeight="false" outlineLevel="0" collapsed="false">
      <c r="A905" s="1" t="n">
        <v>1.0177</v>
      </c>
      <c r="B905" s="1" t="n">
        <v>1.7132</v>
      </c>
      <c r="C905" s="1" t="n">
        <v>1.2396</v>
      </c>
      <c r="D905" s="1" t="n">
        <v>1.7209</v>
      </c>
      <c r="E905" s="1" t="n">
        <v>1.3903</v>
      </c>
      <c r="F905" s="1" t="n">
        <v>1.7367</v>
      </c>
      <c r="G905" s="2" t="n">
        <v>1.0875</v>
      </c>
      <c r="H905" s="3" t="str">
        <f aca="false">HYPERLINK("http://www.ncbi.nih.gov/gquery/gquery.fcgi?term=DGCR6","DGCR6")</f>
        <v>DGCR6</v>
      </c>
    </row>
    <row r="906" customFormat="false" ht="12.75" hidden="false" customHeight="false" outlineLevel="0" collapsed="false">
      <c r="A906" s="1" t="n">
        <v>0.9927</v>
      </c>
      <c r="B906" s="1" t="n">
        <v>1.4078</v>
      </c>
      <c r="C906" s="1" t="n">
        <v>1.1445</v>
      </c>
      <c r="D906" s="1" t="n">
        <v>1.1527</v>
      </c>
      <c r="E906" s="1" t="n">
        <v>1.2668</v>
      </c>
      <c r="F906" s="1" t="n">
        <v>1.1259</v>
      </c>
      <c r="G906" s="2" t="n">
        <v>1.3899</v>
      </c>
      <c r="H906" s="3" t="str">
        <f aca="false">HYPERLINK("http://www.ncbi.nih.gov/gquery/gquery.fcgi?term=DGKA","DGKA")</f>
        <v>DGKA</v>
      </c>
    </row>
    <row r="907" customFormat="false" ht="12.75" hidden="false" customHeight="false" outlineLevel="0" collapsed="false">
      <c r="A907" s="1" t="n">
        <v>0.3708</v>
      </c>
      <c r="B907" s="1" t="n">
        <v>0.2659</v>
      </c>
      <c r="C907" s="1" t="n">
        <v>0.4416</v>
      </c>
      <c r="D907" s="1" t="n">
        <v>0.3323</v>
      </c>
      <c r="E907" s="1" t="n">
        <v>0.3814</v>
      </c>
      <c r="F907" s="1" t="n">
        <v>0.3891</v>
      </c>
      <c r="G907" s="2" t="n">
        <v>0.5307</v>
      </c>
      <c r="H907" s="3" t="str">
        <f aca="false">HYPERLINK("http://www.ncbi.nih.gov/gquery/gquery.fcgi?term=DGKD","DGKD")</f>
        <v>DGKD</v>
      </c>
    </row>
    <row r="908" customFormat="false" ht="12.75" hidden="false" customHeight="false" outlineLevel="0" collapsed="false">
      <c r="A908" s="1" t="s">
        <v>5</v>
      </c>
      <c r="B908" s="1" t="n">
        <v>0.8074</v>
      </c>
      <c r="C908" s="1" t="n">
        <v>0.9548</v>
      </c>
      <c r="D908" s="1" t="n">
        <v>1.2023</v>
      </c>
      <c r="E908" s="1" t="n">
        <v>0.8924</v>
      </c>
      <c r="F908" s="1" t="n">
        <v>0.852</v>
      </c>
      <c r="G908" s="2" t="n">
        <v>0.9025</v>
      </c>
      <c r="H908" s="3" t="str">
        <f aca="false">HYPERLINK("http://www.ncbi.nih.gov/gquery/gquery.fcgi?term=DGKE","DGKE")</f>
        <v>DGKE</v>
      </c>
    </row>
    <row r="909" customFormat="false" ht="12.75" hidden="false" customHeight="false" outlineLevel="0" collapsed="false">
      <c r="A909" s="1" t="n">
        <v>0.7484</v>
      </c>
      <c r="B909" s="1" t="n">
        <v>1.6799</v>
      </c>
      <c r="C909" s="1" t="n">
        <v>1.2329</v>
      </c>
      <c r="D909" s="1" t="n">
        <v>1.5111</v>
      </c>
      <c r="E909" s="1" t="n">
        <v>1.3897</v>
      </c>
      <c r="F909" s="1" t="n">
        <v>1.4857</v>
      </c>
      <c r="G909" s="2" t="n">
        <v>1.0026</v>
      </c>
      <c r="H909" s="3" t="str">
        <f aca="false">HYPERLINK("http://www.ncbi.nih.gov/gquery/gquery.fcgi?term=DGKZ","DGKZ")</f>
        <v>DGKZ</v>
      </c>
    </row>
    <row r="910" customFormat="false" ht="12.75" hidden="false" customHeight="false" outlineLevel="0" collapsed="false">
      <c r="A910" s="1" t="n">
        <v>1.1055</v>
      </c>
      <c r="B910" s="1" t="n">
        <v>1.2499</v>
      </c>
      <c r="C910" s="1" t="n">
        <v>1.1544</v>
      </c>
      <c r="D910" s="1" t="n">
        <v>1.1652</v>
      </c>
      <c r="E910" s="1" t="n">
        <v>0.9704</v>
      </c>
      <c r="F910" s="1" t="n">
        <v>0.9364</v>
      </c>
      <c r="G910" s="2" t="n">
        <v>1.224</v>
      </c>
      <c r="H910" s="3" t="str">
        <f aca="false">HYPERLINK("http://www.ncbi.nih.gov/gquery/gquery.fcgi?term=DGUOK","DGUOK")</f>
        <v>DGUOK</v>
      </c>
    </row>
    <row r="911" customFormat="false" ht="12.75" hidden="false" customHeight="false" outlineLevel="0" collapsed="false">
      <c r="A911" s="1" t="n">
        <v>3.1431</v>
      </c>
      <c r="B911" s="1" t="n">
        <v>2.7384</v>
      </c>
      <c r="C911" s="1" t="n">
        <v>2.1248</v>
      </c>
      <c r="D911" s="1" t="n">
        <v>2.3487</v>
      </c>
      <c r="E911" s="1" t="n">
        <v>1.9545</v>
      </c>
      <c r="F911" s="1" t="n">
        <v>2.5059</v>
      </c>
      <c r="G911" s="2" t="n">
        <v>1.457</v>
      </c>
      <c r="H911" s="3" t="str">
        <f aca="false">HYPERLINK("http://www.ncbi.nih.gov/gquery/gquery.fcgi?term=DHCR7","DHCR7")</f>
        <v>DHCR7</v>
      </c>
    </row>
    <row r="912" customFormat="false" ht="12.75" hidden="false" customHeight="false" outlineLevel="0" collapsed="false">
      <c r="A912" s="1" t="n">
        <v>1.2913</v>
      </c>
      <c r="B912" s="1" t="n">
        <v>1.6432</v>
      </c>
      <c r="C912" s="1" t="n">
        <v>1.329</v>
      </c>
      <c r="D912" s="1" t="n">
        <v>1.0876</v>
      </c>
      <c r="E912" s="1" t="n">
        <v>1.0377</v>
      </c>
      <c r="F912" s="1" t="n">
        <v>1.3288</v>
      </c>
      <c r="G912" s="2" t="n">
        <v>1.2652</v>
      </c>
      <c r="H912" s="3" t="str">
        <f aca="false">HYPERLINK("http://www.ncbi.nih.gov/gquery/gquery.fcgi?term=DHPS","DHPS")</f>
        <v>DHPS</v>
      </c>
    </row>
    <row r="913" customFormat="false" ht="12.75" hidden="false" customHeight="false" outlineLevel="0" collapsed="false">
      <c r="A913" s="1" t="s">
        <v>5</v>
      </c>
      <c r="B913" s="1" t="n">
        <v>0.603</v>
      </c>
      <c r="C913" s="1" t="n">
        <v>0.9192</v>
      </c>
      <c r="D913" s="1" t="n">
        <v>1.1303</v>
      </c>
      <c r="E913" s="1" t="n">
        <v>0.873</v>
      </c>
      <c r="F913" s="1" t="n">
        <v>0.9561</v>
      </c>
      <c r="G913" s="2" t="n">
        <v>1.0617</v>
      </c>
      <c r="H913" s="3" t="str">
        <f aca="false">HYPERLINK("http://www.ncbi.nih.gov/gquery/gquery.fcgi?term=DHRS1","DHRS1")</f>
        <v>DHRS1</v>
      </c>
    </row>
    <row r="914" customFormat="false" ht="12.75" hidden="false" customHeight="false" outlineLevel="0" collapsed="false">
      <c r="A914" s="1" t="s">
        <v>5</v>
      </c>
      <c r="B914" s="1" t="n">
        <v>0.5466</v>
      </c>
      <c r="C914" s="1" t="n">
        <v>1.1837</v>
      </c>
      <c r="D914" s="1" t="n">
        <v>0.9632</v>
      </c>
      <c r="E914" s="1" t="n">
        <v>0.9431</v>
      </c>
      <c r="F914" s="1" t="n">
        <v>0.828</v>
      </c>
      <c r="G914" s="2" t="n">
        <v>1.2302</v>
      </c>
      <c r="H914" s="3" t="str">
        <f aca="false">HYPERLINK("http://www.ncbi.nih.gov/gquery/gquery.fcgi?term=DHRS3","DHRS3")</f>
        <v>DHRS3</v>
      </c>
    </row>
    <row r="915" customFormat="false" ht="12.75" hidden="false" customHeight="false" outlineLevel="0" collapsed="false">
      <c r="A915" s="1" t="n">
        <v>0.8895</v>
      </c>
      <c r="B915" s="1" t="n">
        <v>0.8901</v>
      </c>
      <c r="C915" s="1" t="n">
        <v>0.9983</v>
      </c>
      <c r="D915" s="1" t="n">
        <v>1.2862</v>
      </c>
      <c r="E915" s="1" t="n">
        <v>1.2885</v>
      </c>
      <c r="F915" s="1" t="n">
        <v>1.1219</v>
      </c>
      <c r="G915" s="2" t="n">
        <v>1.3095</v>
      </c>
      <c r="H915" s="3" t="str">
        <f aca="false">HYPERLINK("http://www.ncbi.nih.gov/gquery/gquery.fcgi?term=DHRS7","DHRS7")</f>
        <v>DHRS7</v>
      </c>
    </row>
    <row r="916" customFormat="false" ht="12.75" hidden="false" customHeight="false" outlineLevel="0" collapsed="false">
      <c r="A916" s="1" t="n">
        <v>0.0403</v>
      </c>
      <c r="B916" s="1" t="n">
        <v>0.1058</v>
      </c>
      <c r="C916" s="1" t="n">
        <v>0.0931</v>
      </c>
      <c r="D916" s="1" t="n">
        <v>0.0537</v>
      </c>
      <c r="E916" s="1" t="n">
        <v>0.0708</v>
      </c>
      <c r="F916" s="1" t="n">
        <v>0.0376</v>
      </c>
      <c r="G916" s="2" t="n">
        <v>0.1055</v>
      </c>
      <c r="H916" s="3" t="str">
        <f aca="false">HYPERLINK("http://www.ncbi.nih.gov/gquery/gquery.fcgi?term=DHRS9","DHRS9")</f>
        <v>DHRS9</v>
      </c>
    </row>
    <row r="917" customFormat="false" ht="12.75" hidden="false" customHeight="false" outlineLevel="0" collapsed="false">
      <c r="A917" s="1" t="n">
        <v>2.2606</v>
      </c>
      <c r="B917" s="1" t="n">
        <v>1.4842</v>
      </c>
      <c r="C917" s="1" t="n">
        <v>1.317</v>
      </c>
      <c r="D917" s="1" t="n">
        <v>1.3381</v>
      </c>
      <c r="E917" s="1" t="n">
        <v>1.2741</v>
      </c>
      <c r="F917" s="1" t="n">
        <v>1.4688</v>
      </c>
      <c r="G917" s="2" t="n">
        <v>1.6945</v>
      </c>
      <c r="H917" s="3" t="str">
        <f aca="false">HYPERLINK("http://www.ncbi.nih.gov/gquery/gquery.fcgi?term=DHX15","DHX15")</f>
        <v>DHX15</v>
      </c>
    </row>
    <row r="918" customFormat="false" ht="12.75" hidden="false" customHeight="false" outlineLevel="0" collapsed="false">
      <c r="A918" s="1" t="n">
        <v>1.5476</v>
      </c>
      <c r="B918" s="1" t="n">
        <v>2.0136</v>
      </c>
      <c r="C918" s="1" t="n">
        <v>1.5785</v>
      </c>
      <c r="D918" s="1" t="n">
        <v>1.4491</v>
      </c>
      <c r="E918" s="1" t="n">
        <v>1.3183</v>
      </c>
      <c r="F918" s="1" t="n">
        <v>1.6978</v>
      </c>
      <c r="G918" s="2" t="n">
        <v>1.4284</v>
      </c>
      <c r="H918" s="3" t="str">
        <f aca="false">HYPERLINK("http://www.ncbi.nih.gov/gquery/gquery.fcgi?term=DHX16","DHX16")</f>
        <v>DHX16</v>
      </c>
    </row>
    <row r="919" customFormat="false" ht="12.75" hidden="false" customHeight="false" outlineLevel="0" collapsed="false">
      <c r="A919" s="1" t="n">
        <v>3.1175</v>
      </c>
      <c r="B919" s="1" t="n">
        <v>3.7353</v>
      </c>
      <c r="C919" s="1" t="n">
        <v>2.3781</v>
      </c>
      <c r="D919" s="1" t="n">
        <v>2.3628</v>
      </c>
      <c r="E919" s="1" t="n">
        <v>2.2854</v>
      </c>
      <c r="F919" s="1" t="n">
        <v>3.0816</v>
      </c>
      <c r="G919" s="2" t="n">
        <v>2.2389</v>
      </c>
      <c r="H919" s="3" t="str">
        <f aca="false">HYPERLINK("http://www.ncbi.nih.gov/gquery/gquery.fcgi?term=DHX30","DHX30")</f>
        <v>DHX30</v>
      </c>
    </row>
    <row r="920" customFormat="false" ht="12.75" hidden="false" customHeight="false" outlineLevel="0" collapsed="false">
      <c r="A920" s="1" t="n">
        <v>0.27</v>
      </c>
      <c r="B920" s="1" t="n">
        <v>0.2403</v>
      </c>
      <c r="C920" s="1" t="n">
        <v>0.4567</v>
      </c>
      <c r="D920" s="1" t="n">
        <v>0.2994</v>
      </c>
      <c r="E920" s="1" t="n">
        <v>0.4394</v>
      </c>
      <c r="F920" s="1" t="n">
        <v>0.3218</v>
      </c>
      <c r="G920" s="2" t="n">
        <v>0.6439</v>
      </c>
      <c r="H920" s="3" t="str">
        <f aca="false">HYPERLINK("http://www.ncbi.nih.gov/gquery/gquery.fcgi?term=DHX34","DHX34")</f>
        <v>DHX34</v>
      </c>
    </row>
    <row r="921" customFormat="false" ht="12.75" hidden="false" customHeight="false" outlineLevel="0" collapsed="false">
      <c r="A921" s="1" t="n">
        <v>1.2872</v>
      </c>
      <c r="B921" s="1" t="n">
        <v>1.5192</v>
      </c>
      <c r="C921" s="1" t="n">
        <v>1.279</v>
      </c>
      <c r="D921" s="1" t="n">
        <v>1.4551</v>
      </c>
      <c r="E921" s="1" t="n">
        <v>1.4327</v>
      </c>
      <c r="F921" s="1" t="n">
        <v>1.5985</v>
      </c>
      <c r="G921" s="2" t="n">
        <v>1.8525</v>
      </c>
      <c r="H921" s="3" t="str">
        <f aca="false">HYPERLINK("http://www.ncbi.nih.gov/gquery/gquery.fcgi?term=DHX38","DHX38")</f>
        <v>DHX38</v>
      </c>
    </row>
    <row r="922" customFormat="false" ht="12.75" hidden="false" customHeight="false" outlineLevel="0" collapsed="false">
      <c r="A922" s="1" t="s">
        <v>5</v>
      </c>
      <c r="B922" s="1" t="n">
        <v>0.9513</v>
      </c>
      <c r="C922" s="1" t="n">
        <v>0.8692</v>
      </c>
      <c r="D922" s="1" t="n">
        <v>0.9831</v>
      </c>
      <c r="E922" s="1" t="n">
        <v>0.9246</v>
      </c>
      <c r="F922" s="1" t="n">
        <v>0.917</v>
      </c>
      <c r="G922" s="2" t="n">
        <v>0.9736</v>
      </c>
      <c r="H922" s="3" t="str">
        <f aca="false">HYPERLINK("http://www.ncbi.nih.gov/gquery/gquery.fcgi?term=DHX8","DHX8")</f>
        <v>DHX8</v>
      </c>
    </row>
    <row r="923" customFormat="false" ht="12.75" hidden="false" customHeight="false" outlineLevel="0" collapsed="false">
      <c r="A923" s="1" t="n">
        <v>0.5738</v>
      </c>
      <c r="B923" s="1" t="n">
        <v>0.3423</v>
      </c>
      <c r="C923" s="1" t="n">
        <v>0.6365</v>
      </c>
      <c r="D923" s="1" t="n">
        <v>0.36</v>
      </c>
      <c r="E923" s="1" t="n">
        <v>0.5802</v>
      </c>
      <c r="F923" s="1" t="n">
        <v>0.494</v>
      </c>
      <c r="G923" s="2" t="n">
        <v>0.8912</v>
      </c>
      <c r="H923" s="3" t="str">
        <f aca="false">HYPERLINK("http://www.ncbi.nih.gov/gquery/gquery.fcgi?term=DHX9","DHX9")</f>
        <v>DHX9</v>
      </c>
    </row>
    <row r="924" customFormat="false" ht="12.75" hidden="false" customHeight="false" outlineLevel="0" collapsed="false">
      <c r="A924" s="1" t="n">
        <v>1.5816</v>
      </c>
      <c r="B924" s="1" t="n">
        <v>1.9398</v>
      </c>
      <c r="C924" s="1" t="n">
        <v>1.6488</v>
      </c>
      <c r="D924" s="1" t="n">
        <v>1.6222</v>
      </c>
      <c r="E924" s="1" t="n">
        <v>1.7753</v>
      </c>
      <c r="F924" s="1" t="n">
        <v>1.8082</v>
      </c>
      <c r="G924" s="2" t="n">
        <v>1.1684</v>
      </c>
      <c r="H924" s="3" t="str">
        <f aca="false">HYPERLINK("http://www.ncbi.nih.gov/gquery/gquery.fcgi?term=DHX9","DHX9")</f>
        <v>DHX9</v>
      </c>
    </row>
    <row r="925" customFormat="false" ht="12.75" hidden="false" customHeight="false" outlineLevel="0" collapsed="false">
      <c r="A925" s="1" t="n">
        <v>1.3074</v>
      </c>
      <c r="B925" s="1" t="n">
        <v>1.0484</v>
      </c>
      <c r="C925" s="1" t="n">
        <v>1.2894</v>
      </c>
      <c r="D925" s="1" t="n">
        <v>1.5823</v>
      </c>
      <c r="E925" s="1" t="n">
        <v>1.4645</v>
      </c>
      <c r="F925" s="1" t="n">
        <v>1.4138</v>
      </c>
      <c r="G925" s="2" t="n">
        <v>1.2237</v>
      </c>
      <c r="H925" s="3" t="str">
        <f aca="false">HYPERLINK("http://www.ncbi.nih.gov/gquery/gquery.fcgi?term=DIA1","DIA1")</f>
        <v>DIA1</v>
      </c>
    </row>
    <row r="926" customFormat="false" ht="12.75" hidden="false" customHeight="false" outlineLevel="0" collapsed="false">
      <c r="A926" s="1" t="n">
        <v>0.9275</v>
      </c>
      <c r="B926" s="1" t="n">
        <v>1.0985</v>
      </c>
      <c r="C926" s="1" t="n">
        <v>1.1885</v>
      </c>
      <c r="D926" s="1" t="n">
        <v>1.0893</v>
      </c>
      <c r="E926" s="1" t="n">
        <v>1.0195</v>
      </c>
      <c r="F926" s="1" t="n">
        <v>1.25</v>
      </c>
      <c r="G926" s="2" t="n">
        <v>1.1955</v>
      </c>
      <c r="H926" s="3" t="str">
        <f aca="false">HYPERLINK("http://www.ncbi.nih.gov/gquery/gquery.fcgi?term=DIAPH1","DIAPH1")</f>
        <v>DIAPH1</v>
      </c>
    </row>
    <row r="927" customFormat="false" ht="12.75" hidden="false" customHeight="false" outlineLevel="0" collapsed="false">
      <c r="A927" s="1" t="n">
        <v>0.348</v>
      </c>
      <c r="B927" s="1" t="n">
        <v>0.4411</v>
      </c>
      <c r="C927" s="1" t="n">
        <v>0.9674</v>
      </c>
      <c r="D927" s="1" t="n">
        <v>0.6158</v>
      </c>
      <c r="E927" s="1" t="n">
        <v>0.8097</v>
      </c>
      <c r="F927" s="1" t="n">
        <v>0.4194</v>
      </c>
      <c r="G927" s="2" t="n">
        <v>0.5342</v>
      </c>
      <c r="H927" s="3" t="str">
        <f aca="false">HYPERLINK("http://www.ncbi.nih.gov/gquery/gquery.fcgi?term=DICER1","DICER1")</f>
        <v>DICER1</v>
      </c>
    </row>
    <row r="928" customFormat="false" ht="12.75" hidden="false" customHeight="false" outlineLevel="0" collapsed="false">
      <c r="A928" s="1" t="n">
        <v>0.505</v>
      </c>
      <c r="B928" s="1" t="n">
        <v>0.4817</v>
      </c>
      <c r="C928" s="1" t="n">
        <v>0.7835</v>
      </c>
      <c r="D928" s="1" t="n">
        <v>0.673</v>
      </c>
      <c r="E928" s="1" t="n">
        <v>0.7883</v>
      </c>
      <c r="F928" s="1" t="n">
        <v>0.6349</v>
      </c>
      <c r="G928" s="2" t="n">
        <v>0.9893</v>
      </c>
      <c r="H928" s="3" t="str">
        <f aca="false">HYPERLINK("http://www.ncbi.nih.gov/gquery/gquery.fcgi?term=DIP13B","DIP13B")</f>
        <v>DIP13B</v>
      </c>
    </row>
    <row r="929" customFormat="false" ht="12.75" hidden="false" customHeight="false" outlineLevel="0" collapsed="false">
      <c r="A929" s="1" t="n">
        <v>0.2043</v>
      </c>
      <c r="B929" s="1" t="n">
        <v>0.1217</v>
      </c>
      <c r="C929" s="1" t="n">
        <v>0.4803</v>
      </c>
      <c r="D929" s="1" t="n">
        <v>0.2047</v>
      </c>
      <c r="E929" s="1" t="n">
        <v>0.294</v>
      </c>
      <c r="F929" s="1" t="n">
        <v>0.2121</v>
      </c>
      <c r="G929" s="2" t="n">
        <v>0.9423</v>
      </c>
      <c r="H929" s="3" t="str">
        <f aca="false">HYPERLINK("http://www.ncbi.nih.gov/gquery/gquery.fcgi?term=DJ328E19.C1.1","DJ328E19.C1.1")</f>
        <v>DJ328E19.C1.1</v>
      </c>
    </row>
    <row r="930" customFormat="false" ht="12.75" hidden="false" customHeight="false" outlineLevel="0" collapsed="false">
      <c r="A930" s="1" t="n">
        <v>0.1375</v>
      </c>
      <c r="B930" s="1" t="n">
        <v>0.1025</v>
      </c>
      <c r="C930" s="1" t="n">
        <v>0.3698</v>
      </c>
      <c r="D930" s="1" t="n">
        <v>0.2179</v>
      </c>
      <c r="E930" s="1" t="n">
        <v>0.2354</v>
      </c>
      <c r="F930" s="1" t="n">
        <v>0.3013</v>
      </c>
      <c r="G930" s="2" t="n">
        <v>0.8284</v>
      </c>
      <c r="H930" s="3" t="str">
        <f aca="false">HYPERLINK("http://www.ncbi.nih.gov/gquery/gquery.fcgi?term=DJ328E19.C1.1","DJ328E19.C1.1")</f>
        <v>DJ328E19.C1.1</v>
      </c>
    </row>
    <row r="931" customFormat="false" ht="12.75" hidden="false" customHeight="false" outlineLevel="0" collapsed="false">
      <c r="A931" s="1" t="n">
        <v>0.3895</v>
      </c>
      <c r="B931" s="1" t="n">
        <v>0.4578</v>
      </c>
      <c r="C931" s="1" t="n">
        <v>0.492</v>
      </c>
      <c r="D931" s="1" t="n">
        <v>0.4481</v>
      </c>
      <c r="E931" s="1" t="n">
        <v>0.4319</v>
      </c>
      <c r="F931" s="1" t="n">
        <v>0.5077</v>
      </c>
      <c r="G931" s="2" t="n">
        <v>0.4813</v>
      </c>
      <c r="H931" s="3" t="str">
        <f aca="false">HYPERLINK("http://www.ncbi.nih.gov/gquery/gquery.fcgi?term=DJ971N18.2","DJ971N18.2")</f>
        <v>DJ971N18.2</v>
      </c>
    </row>
    <row r="932" customFormat="false" ht="12.75" hidden="false" customHeight="false" outlineLevel="0" collapsed="false">
      <c r="A932" s="1" t="n">
        <v>3.2434</v>
      </c>
      <c r="B932" s="1" t="n">
        <v>3.6715</v>
      </c>
      <c r="C932" s="1" t="n">
        <v>1.6608</v>
      </c>
      <c r="D932" s="1" t="n">
        <v>1.4942</v>
      </c>
      <c r="E932" s="1" t="n">
        <v>1.3141</v>
      </c>
      <c r="F932" s="1" t="n">
        <v>2.9542</v>
      </c>
      <c r="G932" s="2" t="n">
        <v>1.4506</v>
      </c>
      <c r="H932" s="3" t="str">
        <f aca="false">HYPERLINK("http://www.ncbi.nih.gov/gquery/gquery.fcgi?term=DKC1","DKC1")</f>
        <v>DKC1</v>
      </c>
    </row>
    <row r="933" customFormat="false" ht="12.75" hidden="false" customHeight="false" outlineLevel="0" collapsed="false">
      <c r="A933" s="1" t="n">
        <v>0.5083</v>
      </c>
      <c r="B933" s="1" t="n">
        <v>0.4094</v>
      </c>
      <c r="C933" s="1" t="n">
        <v>0.5662</v>
      </c>
      <c r="D933" s="1" t="n">
        <v>0.3341</v>
      </c>
      <c r="E933" s="1" t="n">
        <v>0.5263</v>
      </c>
      <c r="F933" s="1" t="n">
        <v>0.5002</v>
      </c>
      <c r="G933" s="2" t="n">
        <v>0.825</v>
      </c>
      <c r="H933" s="3" t="str">
        <f aca="false">HYPERLINK("http://www.ncbi.nih.gov/gquery/gquery.fcgi?term=DKFZP434B0335","DKFZP434B0335")</f>
        <v>DKFZP434B0335</v>
      </c>
    </row>
    <row r="934" customFormat="false" ht="12.75" hidden="false" customHeight="false" outlineLevel="0" collapsed="false">
      <c r="A934" s="1" t="n">
        <v>2.2172</v>
      </c>
      <c r="B934" s="1" t="n">
        <v>1.9927</v>
      </c>
      <c r="C934" s="1" t="n">
        <v>1.7923</v>
      </c>
      <c r="D934" s="1" t="n">
        <v>1.6282</v>
      </c>
      <c r="E934" s="1" t="n">
        <v>1.5853</v>
      </c>
      <c r="F934" s="1" t="n">
        <v>1.8921</v>
      </c>
      <c r="G934" s="2" t="n">
        <v>2.2069</v>
      </c>
      <c r="H934" s="3" t="str">
        <f aca="false">HYPERLINK("http://www.ncbi.nih.gov/gquery/gquery.fcgi?term=DKFZP434C131","DKFZP434C131")</f>
        <v>DKFZP434C131</v>
      </c>
    </row>
    <row r="935" customFormat="false" ht="12.75" hidden="false" customHeight="false" outlineLevel="0" collapsed="false">
      <c r="A935" s="1" t="n">
        <v>0.6296</v>
      </c>
      <c r="B935" s="1" t="n">
        <v>0.6727</v>
      </c>
      <c r="C935" s="1" t="n">
        <v>1.0636</v>
      </c>
      <c r="D935" s="1" t="n">
        <v>1.0988</v>
      </c>
      <c r="E935" s="1" t="n">
        <v>1.0353</v>
      </c>
      <c r="F935" s="1" t="n">
        <v>1.1437</v>
      </c>
      <c r="G935" s="2" t="n">
        <v>1.2248</v>
      </c>
      <c r="H935" s="3" t="str">
        <f aca="false">HYPERLINK("http://www.ncbi.nih.gov/gquery/gquery.fcgi?term=DKFZP434C171","DKFZP434C171")</f>
        <v>DKFZP434C171</v>
      </c>
    </row>
    <row r="936" customFormat="false" ht="12.75" hidden="false" customHeight="false" outlineLevel="0" collapsed="false">
      <c r="A936" s="1" t="s">
        <v>5</v>
      </c>
      <c r="B936" s="1" t="n">
        <v>0.6059</v>
      </c>
      <c r="C936" s="1" t="n">
        <v>0.9045</v>
      </c>
      <c r="D936" s="1" t="n">
        <v>0.6589</v>
      </c>
      <c r="E936" s="1" t="s">
        <v>5</v>
      </c>
      <c r="F936" s="1" t="n">
        <v>1.1697</v>
      </c>
      <c r="G936" s="2" t="n">
        <v>0.8648</v>
      </c>
      <c r="H936" s="3" t="str">
        <f aca="false">HYPERLINK("http://www.ncbi.nih.gov/gquery/gquery.fcgi?term=DKFZP434C212","DKFZP434C212")</f>
        <v>DKFZP434C212</v>
      </c>
    </row>
    <row r="937" customFormat="false" ht="12.75" hidden="false" customHeight="false" outlineLevel="0" collapsed="false">
      <c r="A937" s="1" t="n">
        <v>2.0966</v>
      </c>
      <c r="B937" s="1" t="n">
        <v>1.6002</v>
      </c>
      <c r="C937" s="1" t="n">
        <v>1.8807</v>
      </c>
      <c r="D937" s="1" t="n">
        <v>1.4081</v>
      </c>
      <c r="E937" s="1" t="n">
        <v>1.2338</v>
      </c>
      <c r="F937" s="1" t="n">
        <v>1.5353</v>
      </c>
      <c r="G937" s="2" t="n">
        <v>1.9094</v>
      </c>
      <c r="H937" s="3" t="str">
        <f aca="false">HYPERLINK("http://www.ncbi.nih.gov/gquery/gquery.fcgi?term=DKFZP434F2021","DKFZP434F2021")</f>
        <v>DKFZP434F2021</v>
      </c>
    </row>
    <row r="938" customFormat="false" ht="12.75" hidden="false" customHeight="false" outlineLevel="0" collapsed="false">
      <c r="A938" s="1" t="n">
        <v>0.5658</v>
      </c>
      <c r="B938" s="1" t="n">
        <v>0.9901</v>
      </c>
      <c r="C938" s="1" t="n">
        <v>0.8062</v>
      </c>
      <c r="D938" s="1" t="n">
        <v>0.8743</v>
      </c>
      <c r="E938" s="1" t="n">
        <v>0.984</v>
      </c>
      <c r="F938" s="1" t="n">
        <v>0.882</v>
      </c>
      <c r="G938" s="2" t="n">
        <v>0.5523</v>
      </c>
      <c r="H938" s="3" t="str">
        <f aca="false">HYPERLINK("http://www.ncbi.nih.gov/gquery/gquery.fcgi?term=DKFZP434H132","DKFZP434H132")</f>
        <v>DKFZP434H132</v>
      </c>
    </row>
    <row r="939" customFormat="false" ht="12.75" hidden="false" customHeight="false" outlineLevel="0" collapsed="false">
      <c r="A939" s="1" t="n">
        <v>0.3992</v>
      </c>
      <c r="B939" s="1" t="n">
        <v>0.7381</v>
      </c>
      <c r="C939" s="1" t="n">
        <v>0.7422</v>
      </c>
      <c r="D939" s="1" t="n">
        <v>0.7524</v>
      </c>
      <c r="E939" s="1" t="n">
        <v>0.769</v>
      </c>
      <c r="F939" s="1" t="n">
        <v>0.5272</v>
      </c>
      <c r="G939" s="2" t="n">
        <v>0.5308</v>
      </c>
      <c r="H939" s="3" t="str">
        <f aca="false">HYPERLINK("http://www.ncbi.nih.gov/gquery/gquery.fcgi?term=DKFZP434J154","DKFZP434J154")</f>
        <v>DKFZP434J154</v>
      </c>
    </row>
    <row r="940" customFormat="false" ht="12.75" hidden="false" customHeight="false" outlineLevel="0" collapsed="false">
      <c r="A940" s="1" t="n">
        <v>0.7414</v>
      </c>
      <c r="B940" s="1" t="n">
        <v>0.7338</v>
      </c>
      <c r="C940" s="1" t="n">
        <v>0.9205</v>
      </c>
      <c r="D940" s="1" t="n">
        <v>0.8771</v>
      </c>
      <c r="E940" s="1" t="n">
        <v>0.9292</v>
      </c>
      <c r="F940" s="1" t="n">
        <v>0.7673</v>
      </c>
      <c r="G940" s="2" t="n">
        <v>1.194</v>
      </c>
      <c r="H940" s="3" t="str">
        <f aca="false">HYPERLINK("http://www.ncbi.nih.gov/gquery/gquery.fcgi?term=DKFZP434J154","DKFZP434J154")</f>
        <v>DKFZP434J154</v>
      </c>
    </row>
    <row r="941" customFormat="false" ht="12.75" hidden="false" customHeight="false" outlineLevel="0" collapsed="false">
      <c r="A941" s="1" t="n">
        <v>0.2799</v>
      </c>
      <c r="B941" s="1" t="n">
        <v>0.2269</v>
      </c>
      <c r="C941" s="1" t="n">
        <v>0.3389</v>
      </c>
      <c r="D941" s="1" t="n">
        <v>0.2046</v>
      </c>
      <c r="E941" s="1" t="n">
        <v>0.2305</v>
      </c>
      <c r="F941" s="1" t="n">
        <v>0.263</v>
      </c>
      <c r="G941" s="2" t="n">
        <v>0.5051</v>
      </c>
      <c r="H941" s="3" t="str">
        <f aca="false">HYPERLINK("http://www.ncbi.nih.gov/gquery/gquery.fcgi?term=DKFZp434O0213","DKFZp434O0213")</f>
        <v>DKFZp434O0213</v>
      </c>
    </row>
    <row r="942" customFormat="false" ht="12.75" hidden="false" customHeight="false" outlineLevel="0" collapsed="false">
      <c r="A942" s="1" t="n">
        <v>0.8716</v>
      </c>
      <c r="B942" s="1" t="n">
        <v>2.184</v>
      </c>
      <c r="C942" s="1" t="n">
        <v>1.3638</v>
      </c>
      <c r="D942" s="1" t="n">
        <v>1.353</v>
      </c>
      <c r="E942" s="1" t="n">
        <v>1.2364</v>
      </c>
      <c r="F942" s="1" t="n">
        <v>1.5715</v>
      </c>
      <c r="G942" s="2" t="n">
        <v>1.0049</v>
      </c>
      <c r="H942" s="3" t="str">
        <f aca="false">HYPERLINK("http://www.ncbi.nih.gov/gquery/gquery.fcgi?term=DKFZP434P1750","DKFZP434P1750")</f>
        <v>DKFZP434P1750</v>
      </c>
    </row>
    <row r="943" customFormat="false" ht="12.75" hidden="false" customHeight="false" outlineLevel="0" collapsed="false">
      <c r="A943" s="1" t="n">
        <v>1.3763</v>
      </c>
      <c r="B943" s="1" t="n">
        <v>2.0438</v>
      </c>
      <c r="C943" s="1" t="n">
        <v>1.2899</v>
      </c>
      <c r="D943" s="1" t="n">
        <v>0.9877</v>
      </c>
      <c r="E943" s="1" t="n">
        <v>0.9463</v>
      </c>
      <c r="F943" s="1" t="n">
        <v>1.2649</v>
      </c>
      <c r="G943" s="2" t="n">
        <v>1.0386</v>
      </c>
      <c r="H943" s="3" t="str">
        <f aca="false">HYPERLINK("http://www.ncbi.nih.gov/gquery/gquery.fcgi?term=DKFZp451J0118","DKFZp451J0118")</f>
        <v>DKFZp451J0118</v>
      </c>
    </row>
    <row r="944" customFormat="false" ht="12.75" hidden="false" customHeight="false" outlineLevel="0" collapsed="false">
      <c r="A944" s="1" t="s">
        <v>5</v>
      </c>
      <c r="B944" s="1" t="s">
        <v>5</v>
      </c>
      <c r="C944" s="1" t="n">
        <v>1.1716</v>
      </c>
      <c r="D944" s="1" t="n">
        <v>1.3205</v>
      </c>
      <c r="E944" s="1" t="n">
        <v>1.0842</v>
      </c>
      <c r="F944" s="1" t="n">
        <v>1.0752</v>
      </c>
      <c r="G944" s="2" t="n">
        <v>1.2839</v>
      </c>
      <c r="H944" s="3" t="str">
        <f aca="false">HYPERLINK("http://www.ncbi.nih.gov/gquery/gquery.fcgi?term=DKFZP547E1010","DKFZP547E1010")</f>
        <v>DKFZP547E1010</v>
      </c>
    </row>
    <row r="945" customFormat="false" ht="12.75" hidden="false" customHeight="false" outlineLevel="0" collapsed="false">
      <c r="A945" s="1" t="n">
        <v>0.3862</v>
      </c>
      <c r="B945" s="1" t="n">
        <v>0.3797</v>
      </c>
      <c r="C945" s="1" t="n">
        <v>0.5338</v>
      </c>
      <c r="D945" s="1" t="n">
        <v>0.3355</v>
      </c>
      <c r="E945" s="1" t="n">
        <v>0.5621</v>
      </c>
      <c r="F945" s="1" t="n">
        <v>0.4648</v>
      </c>
      <c r="G945" s="2" t="n">
        <v>0.9201</v>
      </c>
      <c r="H945" s="3" t="str">
        <f aca="false">HYPERLINK("http://www.ncbi.nih.gov/gquery/gquery.fcgi?term=DKFZP547J0410","DKFZP547J0410")</f>
        <v>DKFZP547J0410</v>
      </c>
    </row>
    <row r="946" customFormat="false" ht="12.75" hidden="false" customHeight="false" outlineLevel="0" collapsed="false">
      <c r="A946" s="1" t="n">
        <v>0.6937</v>
      </c>
      <c r="B946" s="1" t="n">
        <v>0.5394</v>
      </c>
      <c r="C946" s="1" t="n">
        <v>0.7989</v>
      </c>
      <c r="D946" s="1" t="n">
        <v>0.6241</v>
      </c>
      <c r="E946" s="1" t="n">
        <v>0.7235</v>
      </c>
      <c r="F946" s="1" t="n">
        <v>0.6546</v>
      </c>
      <c r="G946" s="2" t="n">
        <v>0.913</v>
      </c>
      <c r="H946" s="3" t="str">
        <f aca="false">HYPERLINK("http://www.ncbi.nih.gov/gquery/gquery.fcgi?term=DKFZP564B147","DKFZP564B147")</f>
        <v>DKFZP564B147</v>
      </c>
    </row>
    <row r="947" customFormat="false" ht="12.75" hidden="false" customHeight="false" outlineLevel="0" collapsed="false">
      <c r="A947" s="1" t="n">
        <v>1.4522</v>
      </c>
      <c r="B947" s="1" t="n">
        <v>1.3366</v>
      </c>
      <c r="C947" s="1" t="n">
        <v>1.4627</v>
      </c>
      <c r="D947" s="1" t="n">
        <v>1.5105</v>
      </c>
      <c r="E947" s="1" t="n">
        <v>1.3596</v>
      </c>
      <c r="F947" s="1" t="n">
        <v>1.5351</v>
      </c>
      <c r="G947" s="2" t="n">
        <v>1.4712</v>
      </c>
      <c r="H947" s="3" t="str">
        <f aca="false">HYPERLINK("http://www.ncbi.nih.gov/gquery/gquery.fcgi?term=DKFZP564B167","DKFZP564B167")</f>
        <v>DKFZP564B167</v>
      </c>
    </row>
    <row r="948" customFormat="false" ht="12.75" hidden="false" customHeight="false" outlineLevel="0" collapsed="false">
      <c r="A948" s="1" t="n">
        <v>0.8343</v>
      </c>
      <c r="B948" s="1" t="n">
        <v>1.2606</v>
      </c>
      <c r="C948" s="1" t="n">
        <v>0.7767</v>
      </c>
      <c r="D948" s="1" t="n">
        <v>0.6428</v>
      </c>
      <c r="E948" s="1" t="n">
        <v>0.699</v>
      </c>
      <c r="F948" s="1" t="n">
        <v>0.7511</v>
      </c>
      <c r="G948" s="2" t="n">
        <v>0.6658</v>
      </c>
      <c r="H948" s="3" t="str">
        <f aca="false">HYPERLINK("http://www.ncbi.nih.gov/gquery/gquery.fcgi?term=DKFZP564C103","DKFZP564C103")</f>
        <v>DKFZP564C103</v>
      </c>
    </row>
    <row r="949" customFormat="false" ht="12.75" hidden="false" customHeight="false" outlineLevel="0" collapsed="false">
      <c r="A949" s="1" t="n">
        <v>1.1316</v>
      </c>
      <c r="B949" s="1" t="n">
        <v>0.9994</v>
      </c>
      <c r="C949" s="1" t="n">
        <v>2.1529</v>
      </c>
      <c r="D949" s="1" t="n">
        <v>1.4563</v>
      </c>
      <c r="E949" s="1" t="n">
        <v>1.316</v>
      </c>
      <c r="F949" s="1" t="n">
        <v>1.1005</v>
      </c>
      <c r="G949" s="2" t="n">
        <v>2.0493</v>
      </c>
      <c r="H949" s="3" t="str">
        <f aca="false">HYPERLINK("http://www.ncbi.nih.gov/gquery/gquery.fcgi?term=DKFZP564D172","DKFZP564D172")</f>
        <v>DKFZP564D172</v>
      </c>
    </row>
    <row r="950" customFormat="false" ht="12.75" hidden="false" customHeight="false" outlineLevel="0" collapsed="false">
      <c r="A950" s="1" t="n">
        <v>1.1747</v>
      </c>
      <c r="B950" s="1" t="n">
        <v>1.2467</v>
      </c>
      <c r="C950" s="1" t="n">
        <v>1.2861</v>
      </c>
      <c r="D950" s="1" t="n">
        <v>1.2256</v>
      </c>
      <c r="E950" s="1" t="n">
        <v>1.146</v>
      </c>
      <c r="F950" s="1" t="n">
        <v>1.338</v>
      </c>
      <c r="G950" s="2" t="n">
        <v>1.4146</v>
      </c>
      <c r="H950" s="3" t="str">
        <f aca="false">HYPERLINK("http://www.ncbi.nih.gov/gquery/gquery.fcgi?term=DKFZP564G2022","DKFZP564G2022")</f>
        <v>DKFZP564G2022</v>
      </c>
    </row>
    <row r="951" customFormat="false" ht="12.75" hidden="false" customHeight="false" outlineLevel="0" collapsed="false">
      <c r="A951" s="1" t="n">
        <v>1.5898</v>
      </c>
      <c r="B951" s="1" t="n">
        <v>1.7602</v>
      </c>
      <c r="C951" s="1" t="n">
        <v>1.2726</v>
      </c>
      <c r="D951" s="1" t="n">
        <v>1.3404</v>
      </c>
      <c r="E951" s="1" t="n">
        <v>1.2332</v>
      </c>
      <c r="F951" s="1" t="n">
        <v>1.5662</v>
      </c>
      <c r="G951" s="2" t="n">
        <v>0.9902</v>
      </c>
      <c r="H951" s="3" t="str">
        <f aca="false">HYPERLINK("http://www.ncbi.nih.gov/gquery/gquery.fcgi?term=DKFZP564J0123","DKFZP564J0123")</f>
        <v>DKFZP564J0123</v>
      </c>
    </row>
    <row r="952" customFormat="false" ht="12.75" hidden="false" customHeight="false" outlineLevel="0" collapsed="false">
      <c r="A952" s="1" t="s">
        <v>5</v>
      </c>
      <c r="B952" s="1" t="n">
        <v>1.5829</v>
      </c>
      <c r="C952" s="1" t="n">
        <v>0.8294</v>
      </c>
      <c r="D952" s="1" t="n">
        <v>1.0456</v>
      </c>
      <c r="E952" s="1" t="n">
        <v>0.821</v>
      </c>
      <c r="F952" s="1" t="n">
        <v>1.1237</v>
      </c>
      <c r="G952" s="2" t="n">
        <v>0.4964</v>
      </c>
      <c r="H952" s="3" t="str">
        <f aca="false">HYPERLINK("http://www.ncbi.nih.gov/gquery/gquery.fcgi?term=DKFZP564J0863","DKFZP564J0863")</f>
        <v>DKFZP564J0863</v>
      </c>
    </row>
    <row r="953" customFormat="false" ht="12.75" hidden="false" customHeight="false" outlineLevel="0" collapsed="false">
      <c r="A953" s="1" t="n">
        <v>1.3552</v>
      </c>
      <c r="B953" s="1" t="n">
        <v>1.3817</v>
      </c>
      <c r="C953" s="1" t="n">
        <v>1.3982</v>
      </c>
      <c r="D953" s="1" t="n">
        <v>1.5499</v>
      </c>
      <c r="E953" s="1" t="n">
        <v>1.4243</v>
      </c>
      <c r="F953" s="1" t="n">
        <v>1.3699</v>
      </c>
      <c r="G953" s="2" t="n">
        <v>1.2796</v>
      </c>
      <c r="H953" s="3" t="str">
        <f aca="false">HYPERLINK("http://www.ncbi.nih.gov/gquery/gquery.fcgi?term=DKFZP564J157","DKFZP564J157")</f>
        <v>DKFZP564J157</v>
      </c>
    </row>
    <row r="954" customFormat="false" ht="12.75" hidden="false" customHeight="false" outlineLevel="0" collapsed="false">
      <c r="A954" s="1" t="n">
        <v>1.799</v>
      </c>
      <c r="B954" s="1" t="s">
        <v>5</v>
      </c>
      <c r="C954" s="1" t="n">
        <v>2.3601</v>
      </c>
      <c r="D954" s="1" t="n">
        <v>2.2766</v>
      </c>
      <c r="E954" s="1" t="n">
        <v>1.9853</v>
      </c>
      <c r="F954" s="1" t="n">
        <v>2.0781</v>
      </c>
      <c r="G954" s="2" t="n">
        <v>1.6001</v>
      </c>
      <c r="H954" s="3" t="str">
        <f aca="false">HYPERLINK("http://www.ncbi.nih.gov/gquery/gquery.fcgi?term=DKFZP564K0822","DKFZP564K0822")</f>
        <v>DKFZP564K0822</v>
      </c>
    </row>
    <row r="955" customFormat="false" ht="12.75" hidden="false" customHeight="false" outlineLevel="0" collapsed="false">
      <c r="A955" s="1" t="n">
        <v>1.6553</v>
      </c>
      <c r="B955" s="1" t="n">
        <v>1.4002</v>
      </c>
      <c r="C955" s="1" t="s">
        <v>5</v>
      </c>
      <c r="D955" s="1" t="n">
        <v>1.0766</v>
      </c>
      <c r="E955" s="1" t="n">
        <v>1.2057</v>
      </c>
      <c r="F955" s="1" t="n">
        <v>1.3352</v>
      </c>
      <c r="G955" s="2" t="n">
        <v>1.5109</v>
      </c>
      <c r="H955" s="3" t="str">
        <f aca="false">HYPERLINK("http://www.ncbi.nih.gov/gquery/gquery.fcgi?term=DKFZP564M182","DKFZP564M182")</f>
        <v>DKFZP564M182</v>
      </c>
    </row>
    <row r="956" customFormat="false" ht="12.75" hidden="false" customHeight="false" outlineLevel="0" collapsed="false">
      <c r="A956" s="1" t="n">
        <v>2.2795</v>
      </c>
      <c r="B956" s="1" t="n">
        <v>4.2658</v>
      </c>
      <c r="C956" s="1" t="n">
        <v>2.2816</v>
      </c>
      <c r="D956" s="1" t="n">
        <v>2.3436</v>
      </c>
      <c r="E956" s="1" t="n">
        <v>1.9681</v>
      </c>
      <c r="F956" s="1" t="n">
        <v>2.9052</v>
      </c>
      <c r="G956" s="2" t="n">
        <v>1.9874</v>
      </c>
      <c r="H956" s="3" t="str">
        <f aca="false">HYPERLINK("http://www.ncbi.nih.gov/gquery/gquery.fcgi?term=DKFZP564O0463","DKFZP564O0463")</f>
        <v>DKFZP564O0463</v>
      </c>
    </row>
    <row r="957" customFormat="false" ht="12.75" hidden="false" customHeight="false" outlineLevel="0" collapsed="false">
      <c r="A957" s="1" t="n">
        <v>3.5503</v>
      </c>
      <c r="B957" s="1" t="s">
        <v>5</v>
      </c>
      <c r="C957" s="1" t="n">
        <v>2.8097</v>
      </c>
      <c r="D957" s="1" t="n">
        <v>2.3967</v>
      </c>
      <c r="E957" s="1" t="n">
        <v>2.2292</v>
      </c>
      <c r="F957" s="1" t="n">
        <v>3.0088</v>
      </c>
      <c r="G957" s="2" t="n">
        <v>2.3422</v>
      </c>
      <c r="H957" s="3" t="str">
        <f aca="false">HYPERLINK("http://www.ncbi.nih.gov/gquery/gquery.fcgi?term=DKFZP564O0463","DKFZP564O0463")</f>
        <v>DKFZP564O0463</v>
      </c>
    </row>
    <row r="958" customFormat="false" ht="12.75" hidden="false" customHeight="false" outlineLevel="0" collapsed="false">
      <c r="A958" s="1" t="n">
        <v>0.5761</v>
      </c>
      <c r="B958" s="1" t="s">
        <v>5</v>
      </c>
      <c r="C958" s="1" t="n">
        <v>0.4692</v>
      </c>
      <c r="D958" s="1" t="n">
        <v>0.3771</v>
      </c>
      <c r="E958" s="1" t="s">
        <v>5</v>
      </c>
      <c r="F958" s="1" t="n">
        <v>0.4296</v>
      </c>
      <c r="G958" s="2" t="n">
        <v>0.6511</v>
      </c>
      <c r="H958" s="3" t="str">
        <f aca="false">HYPERLINK("http://www.ncbi.nih.gov/gquery/gquery.fcgi?term=DKFZP566B183","DKFZP566B183")</f>
        <v>DKFZP566B183</v>
      </c>
    </row>
    <row r="959" customFormat="false" ht="12.75" hidden="false" customHeight="false" outlineLevel="0" collapsed="false">
      <c r="A959" s="1" t="n">
        <v>1.6531</v>
      </c>
      <c r="B959" s="1" t="n">
        <v>1.5603</v>
      </c>
      <c r="C959" s="1" t="n">
        <v>1.6457</v>
      </c>
      <c r="D959" s="1" t="n">
        <v>1.7014</v>
      </c>
      <c r="E959" s="1" t="n">
        <v>1.4926</v>
      </c>
      <c r="F959" s="1" t="n">
        <v>1.6741</v>
      </c>
      <c r="G959" s="2" t="n">
        <v>1.2098</v>
      </c>
      <c r="H959" s="3" t="str">
        <f aca="false">HYPERLINK("http://www.ncbi.nih.gov/gquery/gquery.fcgi?term=DKFZP566D193","DKFZP566D193")</f>
        <v>DKFZP566D193</v>
      </c>
    </row>
    <row r="960" customFormat="false" ht="12.75" hidden="false" customHeight="false" outlineLevel="0" collapsed="false">
      <c r="A960" s="1" t="n">
        <v>2.4142</v>
      </c>
      <c r="B960" s="1" t="n">
        <v>2.9471</v>
      </c>
      <c r="C960" s="1" t="n">
        <v>1.8551</v>
      </c>
      <c r="D960" s="1" t="n">
        <v>1.5242</v>
      </c>
      <c r="E960" s="1" t="n">
        <v>1.2236</v>
      </c>
      <c r="F960" s="1" t="n">
        <v>1.9833</v>
      </c>
      <c r="G960" s="2" t="n">
        <v>2.0444</v>
      </c>
      <c r="H960" s="3" t="str">
        <f aca="false">HYPERLINK("http://www.ncbi.nih.gov/gquery/gquery.fcgi?term=DKFZP566E144","DKFZP566E144")</f>
        <v>DKFZP566E144</v>
      </c>
    </row>
    <row r="961" customFormat="false" ht="12.75" hidden="false" customHeight="false" outlineLevel="0" collapsed="false">
      <c r="A961" s="1" t="n">
        <v>1.3724</v>
      </c>
      <c r="B961" s="1" t="n">
        <v>1.4333</v>
      </c>
      <c r="C961" s="1" t="n">
        <v>1.425</v>
      </c>
      <c r="D961" s="1" t="n">
        <v>1.5618</v>
      </c>
      <c r="E961" s="1" t="n">
        <v>1.3922</v>
      </c>
      <c r="F961" s="1" t="n">
        <v>1.2853</v>
      </c>
      <c r="G961" s="2" t="n">
        <v>1.9316</v>
      </c>
      <c r="H961" s="3" t="str">
        <f aca="false">HYPERLINK("http://www.ncbi.nih.gov/gquery/gquery.fcgi?term=DKFZP566H073","DKFZP566H073")</f>
        <v>DKFZP566H073</v>
      </c>
    </row>
    <row r="962" customFormat="false" ht="12.75" hidden="false" customHeight="false" outlineLevel="0" collapsed="false">
      <c r="A962" s="1" t="n">
        <v>0.1263</v>
      </c>
      <c r="B962" s="1" t="s">
        <v>5</v>
      </c>
      <c r="C962" s="1" t="n">
        <v>0.187</v>
      </c>
      <c r="D962" s="1" t="n">
        <v>0.209</v>
      </c>
      <c r="E962" s="1" t="n">
        <v>0.2375</v>
      </c>
      <c r="F962" s="1" t="n">
        <v>0.1482</v>
      </c>
      <c r="G962" s="2" t="n">
        <v>0.2798</v>
      </c>
      <c r="H962" s="3" t="str">
        <f aca="false">HYPERLINK("http://www.ncbi.nih.gov/gquery/gquery.fcgi?term=DKFZP586A0522","DKFZP586A0522")</f>
        <v>DKFZP586A0522</v>
      </c>
    </row>
    <row r="963" customFormat="false" ht="12.75" hidden="false" customHeight="false" outlineLevel="0" collapsed="false">
      <c r="A963" s="1" t="n">
        <v>1.1238</v>
      </c>
      <c r="B963" s="1" t="n">
        <v>1.3831</v>
      </c>
      <c r="C963" s="1" t="n">
        <v>1.3613</v>
      </c>
      <c r="D963" s="1" t="n">
        <v>1.3636</v>
      </c>
      <c r="E963" s="1" t="n">
        <v>1.2026</v>
      </c>
      <c r="F963" s="1" t="n">
        <v>1.3259</v>
      </c>
      <c r="G963" s="2" t="n">
        <v>1.4495</v>
      </c>
      <c r="H963" s="3" t="str">
        <f aca="false">HYPERLINK("http://www.ncbi.nih.gov/gquery/gquery.fcgi?term=DKFZP586B1621","DKFZP586B1621")</f>
        <v>DKFZP586B1621</v>
      </c>
    </row>
    <row r="964" customFormat="false" ht="12.75" hidden="false" customHeight="false" outlineLevel="0" collapsed="false">
      <c r="A964" s="1" t="n">
        <v>0.3838</v>
      </c>
      <c r="B964" s="1" t="n">
        <v>0.395</v>
      </c>
      <c r="C964" s="1" t="n">
        <v>0.6351</v>
      </c>
      <c r="D964" s="1" t="n">
        <v>0.3501</v>
      </c>
      <c r="E964" s="1" t="n">
        <v>0.5906</v>
      </c>
      <c r="F964" s="1" t="n">
        <v>0.6191</v>
      </c>
      <c r="G964" s="2" t="n">
        <v>0.7851</v>
      </c>
      <c r="H964" s="3" t="str">
        <f aca="false">HYPERLINK("http://www.ncbi.nih.gov/gquery/gquery.fcgi?term=DKFZP586K1520","DKFZP586K1520")</f>
        <v>DKFZP586K1520</v>
      </c>
    </row>
    <row r="965" customFormat="false" ht="12.75" hidden="false" customHeight="false" outlineLevel="0" collapsed="false">
      <c r="A965" s="1" t="n">
        <v>4.0428</v>
      </c>
      <c r="B965" s="1" t="n">
        <v>4.9415</v>
      </c>
      <c r="C965" s="1" t="n">
        <v>2.3686</v>
      </c>
      <c r="D965" s="1" t="n">
        <v>2.5232</v>
      </c>
      <c r="E965" s="1" t="n">
        <v>2.0357</v>
      </c>
      <c r="F965" s="1" t="n">
        <v>3.6438</v>
      </c>
      <c r="G965" s="2" t="n">
        <v>2.745</v>
      </c>
      <c r="H965" s="3" t="str">
        <f aca="false">HYPERLINK("http://www.ncbi.nih.gov/gquery/gquery.fcgi?term=DKFZP586L0724","DKFZP586L0724")</f>
        <v>DKFZP586L0724</v>
      </c>
    </row>
    <row r="966" customFormat="false" ht="12.75" hidden="false" customHeight="false" outlineLevel="0" collapsed="false">
      <c r="A966" s="1" t="n">
        <v>0.8863</v>
      </c>
      <c r="B966" s="1" t="n">
        <v>0.9927</v>
      </c>
      <c r="C966" s="1" t="n">
        <v>1.0482</v>
      </c>
      <c r="D966" s="1" t="n">
        <v>1.0375</v>
      </c>
      <c r="E966" s="1" t="n">
        <v>0.8736</v>
      </c>
      <c r="F966" s="1" t="n">
        <v>0.9457</v>
      </c>
      <c r="G966" s="2" t="n">
        <v>0.9616</v>
      </c>
      <c r="H966" s="3" t="str">
        <f aca="false">HYPERLINK("http://www.ncbi.nih.gov/gquery/gquery.fcgi?term=DKFZp761A052","DKFZp761A052")</f>
        <v>DKFZp761A052</v>
      </c>
    </row>
    <row r="967" customFormat="false" ht="12.75" hidden="false" customHeight="false" outlineLevel="0" collapsed="false">
      <c r="A967" s="1" t="n">
        <v>0.381</v>
      </c>
      <c r="B967" s="1" t="n">
        <v>0.3642</v>
      </c>
      <c r="C967" s="1" t="n">
        <v>0.772</v>
      </c>
      <c r="D967" s="1" t="n">
        <v>0.7246</v>
      </c>
      <c r="E967" s="1" t="n">
        <v>1.1506</v>
      </c>
      <c r="F967" s="1" t="n">
        <v>0.5502</v>
      </c>
      <c r="G967" s="2" t="n">
        <v>0.4149</v>
      </c>
      <c r="H967" s="3" t="str">
        <f aca="false">HYPERLINK("http://www.ncbi.nih.gov/gquery/gquery.fcgi?term=DKFZp761C169","DKFZp761C169")</f>
        <v>DKFZp761C169</v>
      </c>
    </row>
    <row r="968" customFormat="false" ht="12.75" hidden="false" customHeight="false" outlineLevel="0" collapsed="false">
      <c r="A968" s="1" t="n">
        <v>0.6443</v>
      </c>
      <c r="B968" s="1" t="n">
        <v>0.7846</v>
      </c>
      <c r="C968" s="1" t="n">
        <v>1.01</v>
      </c>
      <c r="D968" s="1" t="n">
        <v>0.9387</v>
      </c>
      <c r="E968" s="1" t="n">
        <v>1.0388</v>
      </c>
      <c r="F968" s="1" t="n">
        <v>0.7879</v>
      </c>
      <c r="G968" s="2" t="n">
        <v>1.173</v>
      </c>
      <c r="H968" s="3" t="str">
        <f aca="false">HYPERLINK("http://www.ncbi.nih.gov/gquery/gquery.fcgi?term=DLGAP4","DLGAP4")</f>
        <v>DLGAP4</v>
      </c>
    </row>
    <row r="969" customFormat="false" ht="12.75" hidden="false" customHeight="false" outlineLevel="0" collapsed="false">
      <c r="A969" s="1" t="n">
        <v>1.368</v>
      </c>
      <c r="B969" s="1" t="n">
        <v>1.4944</v>
      </c>
      <c r="C969" s="1" t="n">
        <v>1.1702</v>
      </c>
      <c r="D969" s="1" t="n">
        <v>1.203</v>
      </c>
      <c r="E969" s="1" t="n">
        <v>1.1169</v>
      </c>
      <c r="F969" s="1" t="n">
        <v>1.4853</v>
      </c>
      <c r="G969" s="2" t="n">
        <v>1.1732</v>
      </c>
      <c r="H969" s="3" t="str">
        <f aca="false">HYPERLINK("http://www.ncbi.nih.gov/gquery/gquery.fcgi?term=DLP","DLP")</f>
        <v>DLP</v>
      </c>
    </row>
    <row r="970" customFormat="false" ht="12.75" hidden="false" customHeight="false" outlineLevel="0" collapsed="false">
      <c r="A970" s="1" t="s">
        <v>5</v>
      </c>
      <c r="B970" s="1" t="n">
        <v>0.5347</v>
      </c>
      <c r="C970" s="1" t="n">
        <v>0.7231</v>
      </c>
      <c r="D970" s="1" t="n">
        <v>0.9052</v>
      </c>
      <c r="E970" s="1" t="n">
        <v>0.7171</v>
      </c>
      <c r="F970" s="1" t="n">
        <v>0.7799</v>
      </c>
      <c r="G970" s="2" t="n">
        <v>0.8654</v>
      </c>
      <c r="H970" s="3" t="str">
        <f aca="false">HYPERLINK("http://www.ncbi.nih.gov/gquery/gquery.fcgi?term=DLST","DLST")</f>
        <v>DLST</v>
      </c>
    </row>
    <row r="971" customFormat="false" ht="12.75" hidden="false" customHeight="false" outlineLevel="0" collapsed="false">
      <c r="A971" s="1" t="n">
        <v>1.3022</v>
      </c>
      <c r="B971" s="1" t="n">
        <v>1.8174</v>
      </c>
      <c r="C971" s="1" t="n">
        <v>1.3401</v>
      </c>
      <c r="D971" s="1" t="n">
        <v>1.6201</v>
      </c>
      <c r="E971" s="1" t="n">
        <v>1.4636</v>
      </c>
      <c r="F971" s="1" t="n">
        <v>1.7475</v>
      </c>
      <c r="G971" s="2" t="n">
        <v>1.7599</v>
      </c>
      <c r="H971" s="3" t="str">
        <f aca="false">HYPERLINK("http://www.ncbi.nih.gov/gquery/gquery.fcgi?term=DMAP1","DMAP1")</f>
        <v>DMAP1</v>
      </c>
    </row>
    <row r="972" customFormat="false" ht="12.75" hidden="false" customHeight="false" outlineLevel="0" collapsed="false">
      <c r="A972" s="1" t="n">
        <v>1.3861</v>
      </c>
      <c r="B972" s="1" t="n">
        <v>1.5496</v>
      </c>
      <c r="C972" s="1" t="n">
        <v>1.4708</v>
      </c>
      <c r="D972" s="1" t="n">
        <v>1.0877</v>
      </c>
      <c r="E972" s="1" t="n">
        <v>0.9452</v>
      </c>
      <c r="F972" s="1" t="n">
        <v>1.1098</v>
      </c>
      <c r="G972" s="2" t="n">
        <v>1.1981</v>
      </c>
      <c r="H972" s="3" t="str">
        <f aca="false">HYPERLINK("http://www.ncbi.nih.gov/gquery/gquery.fcgi?term=DMD","DMD")</f>
        <v>DMD</v>
      </c>
    </row>
    <row r="973" customFormat="false" ht="12.75" hidden="false" customHeight="false" outlineLevel="0" collapsed="false">
      <c r="A973" s="1" t="n">
        <v>0.8676</v>
      </c>
      <c r="B973" s="1" t="n">
        <v>0.5482</v>
      </c>
      <c r="C973" s="1" t="n">
        <v>0.6938</v>
      </c>
      <c r="D973" s="1" t="n">
        <v>0.5595</v>
      </c>
      <c r="E973" s="1" t="n">
        <v>0.6199</v>
      </c>
      <c r="F973" s="1" t="n">
        <v>0.7433</v>
      </c>
      <c r="G973" s="2" t="n">
        <v>1.0995</v>
      </c>
      <c r="H973" s="3" t="str">
        <f aca="false">HYPERLINK("http://www.ncbi.nih.gov/gquery/gquery.fcgi?term=DMTF1","DMTF1")</f>
        <v>DMTF1</v>
      </c>
    </row>
    <row r="974" customFormat="false" ht="12.75" hidden="false" customHeight="false" outlineLevel="0" collapsed="false">
      <c r="A974" s="1" t="n">
        <v>4.0156</v>
      </c>
      <c r="B974" s="1" t="n">
        <v>4.0232</v>
      </c>
      <c r="C974" s="1" t="n">
        <v>2.1347</v>
      </c>
      <c r="D974" s="1" t="n">
        <v>1.892</v>
      </c>
      <c r="E974" s="1" t="n">
        <v>1.8816</v>
      </c>
      <c r="F974" s="1" t="n">
        <v>2.6233</v>
      </c>
      <c r="G974" s="2" t="n">
        <v>2.0154</v>
      </c>
      <c r="H974" s="3" t="str">
        <f aca="false">HYPERLINK("http://www.ncbi.nih.gov/gquery/gquery.fcgi?term=DNAJA1","DNAJA1")</f>
        <v>DNAJA1</v>
      </c>
    </row>
    <row r="975" customFormat="false" ht="12.75" hidden="false" customHeight="false" outlineLevel="0" collapsed="false">
      <c r="A975" s="1" t="n">
        <v>1.4756</v>
      </c>
      <c r="B975" s="1" t="n">
        <v>1.1147</v>
      </c>
      <c r="C975" s="1" t="n">
        <v>1.0803</v>
      </c>
      <c r="D975" s="1" t="n">
        <v>0.9074</v>
      </c>
      <c r="E975" s="1" t="n">
        <v>0.844</v>
      </c>
      <c r="F975" s="1" t="n">
        <v>1.0796</v>
      </c>
      <c r="G975" s="2" t="n">
        <v>1.268</v>
      </c>
      <c r="H975" s="3" t="str">
        <f aca="false">HYPERLINK("http://www.ncbi.nih.gov/gquery/gquery.fcgi?term=DNAJA2","DNAJA2")</f>
        <v>DNAJA2</v>
      </c>
    </row>
    <row r="976" customFormat="false" ht="12.75" hidden="false" customHeight="false" outlineLevel="0" collapsed="false">
      <c r="A976" s="1" t="n">
        <v>4.5927</v>
      </c>
      <c r="B976" s="1" t="n">
        <v>3.0591</v>
      </c>
      <c r="C976" s="1" t="n">
        <v>2.3089</v>
      </c>
      <c r="D976" s="1" t="n">
        <v>2.2029</v>
      </c>
      <c r="E976" s="1" t="n">
        <v>1.9588</v>
      </c>
      <c r="F976" s="1" t="n">
        <v>3.1964</v>
      </c>
      <c r="G976" s="2" t="n">
        <v>1.744</v>
      </c>
      <c r="H976" s="3" t="str">
        <f aca="false">HYPERLINK("http://www.ncbi.nih.gov/gquery/gquery.fcgi?term=DNAJA3","DNAJA3")</f>
        <v>DNAJA3</v>
      </c>
    </row>
    <row r="977" customFormat="false" ht="12.75" hidden="false" customHeight="false" outlineLevel="0" collapsed="false">
      <c r="A977" s="1" t="s">
        <v>5</v>
      </c>
      <c r="B977" s="1" t="n">
        <v>1.4882</v>
      </c>
      <c r="C977" s="1" t="n">
        <v>0.7825</v>
      </c>
      <c r="D977" s="1" t="n">
        <v>0.6943</v>
      </c>
      <c r="E977" s="1" t="n">
        <v>0.7093</v>
      </c>
      <c r="F977" s="1" t="n">
        <v>0.8681</v>
      </c>
      <c r="G977" s="2" t="n">
        <v>0.8824</v>
      </c>
      <c r="H977" s="3" t="str">
        <f aca="false">HYPERLINK("http://www.ncbi.nih.gov/gquery/gquery.fcgi?term=DNAJA4","DNAJA4")</f>
        <v>DNAJA4</v>
      </c>
    </row>
    <row r="978" customFormat="false" ht="12.75" hidden="false" customHeight="false" outlineLevel="0" collapsed="false">
      <c r="A978" s="1" t="n">
        <v>0.2699</v>
      </c>
      <c r="B978" s="1" t="n">
        <v>0.4181</v>
      </c>
      <c r="C978" s="1" t="n">
        <v>0.2067</v>
      </c>
      <c r="D978" s="1" t="n">
        <v>0.1988</v>
      </c>
      <c r="E978" s="1" t="n">
        <v>0.1769</v>
      </c>
      <c r="F978" s="1" t="n">
        <v>0.2052</v>
      </c>
      <c r="G978" s="2" t="n">
        <v>0.342</v>
      </c>
      <c r="H978" s="3" t="str">
        <f aca="false">HYPERLINK("http://www.ncbi.nih.gov/gquery/gquery.fcgi?term=DNAJB1","DNAJB1")</f>
        <v>DNAJB1</v>
      </c>
    </row>
    <row r="979" customFormat="false" ht="12.75" hidden="false" customHeight="false" outlineLevel="0" collapsed="false">
      <c r="A979" s="1" t="n">
        <v>1.0226</v>
      </c>
      <c r="B979" s="1" t="n">
        <v>1.176</v>
      </c>
      <c r="C979" s="1" t="n">
        <v>0.5423</v>
      </c>
      <c r="D979" s="1" t="n">
        <v>0.571</v>
      </c>
      <c r="E979" s="1" t="n">
        <v>0.5121</v>
      </c>
      <c r="F979" s="1" t="n">
        <v>0.8265</v>
      </c>
      <c r="G979" s="2" t="n">
        <v>0.3675</v>
      </c>
      <c r="H979" s="3" t="str">
        <f aca="false">HYPERLINK("http://www.ncbi.nih.gov/gquery/gquery.fcgi?term=DNAJB11","DNAJB11")</f>
        <v>DNAJB11</v>
      </c>
    </row>
    <row r="980" customFormat="false" ht="12.75" hidden="false" customHeight="false" outlineLevel="0" collapsed="false">
      <c r="A980" s="1" t="s">
        <v>5</v>
      </c>
      <c r="B980" s="1" t="n">
        <v>0.5399</v>
      </c>
      <c r="C980" s="1" t="n">
        <v>0.6013</v>
      </c>
      <c r="D980" s="1" t="n">
        <v>0.5529</v>
      </c>
      <c r="E980" s="1" t="n">
        <v>0.5919</v>
      </c>
      <c r="F980" s="1" t="n">
        <v>0.827</v>
      </c>
      <c r="G980" s="2" t="n">
        <v>0.7309</v>
      </c>
      <c r="H980" s="3" t="str">
        <f aca="false">HYPERLINK("http://www.ncbi.nih.gov/gquery/gquery.fcgi?term=DNAJB12","DNAJB12")</f>
        <v>DNAJB12</v>
      </c>
    </row>
    <row r="981" customFormat="false" ht="12.75" hidden="false" customHeight="false" outlineLevel="0" collapsed="false">
      <c r="A981" s="1" t="s">
        <v>5</v>
      </c>
      <c r="B981" s="1" t="n">
        <v>0.4294</v>
      </c>
      <c r="C981" s="1" t="n">
        <v>0.5644</v>
      </c>
      <c r="D981" s="1" t="n">
        <v>0.5788</v>
      </c>
      <c r="E981" s="1" t="n">
        <v>0.5902</v>
      </c>
      <c r="F981" s="1" t="n">
        <v>0.5348</v>
      </c>
      <c r="G981" s="2" t="n">
        <v>0.9286</v>
      </c>
      <c r="H981" s="3" t="str">
        <f aca="false">HYPERLINK("http://www.ncbi.nih.gov/gquery/gquery.fcgi?term=DNAJB2","DNAJB2")</f>
        <v>DNAJB2</v>
      </c>
    </row>
    <row r="982" customFormat="false" ht="12.75" hidden="false" customHeight="false" outlineLevel="0" collapsed="false">
      <c r="A982" s="1" t="n">
        <v>3.1624</v>
      </c>
      <c r="B982" s="1" t="n">
        <v>5.3889</v>
      </c>
      <c r="C982" s="1" t="n">
        <v>2.8586</v>
      </c>
      <c r="D982" s="1" t="n">
        <v>3.5451</v>
      </c>
      <c r="E982" s="1" t="s">
        <v>5</v>
      </c>
      <c r="F982" s="1" t="n">
        <v>3.0353</v>
      </c>
      <c r="G982" s="2" t="n">
        <v>2.8405</v>
      </c>
      <c r="H982" s="3" t="str">
        <f aca="false">HYPERLINK("http://www.ncbi.nih.gov/gquery/gquery.fcgi?term=DNAJB6","DNAJB6")</f>
        <v>DNAJB6</v>
      </c>
    </row>
    <row r="983" customFormat="false" ht="12.75" hidden="false" customHeight="false" outlineLevel="0" collapsed="false">
      <c r="A983" s="1" t="n">
        <v>0.2643</v>
      </c>
      <c r="B983" s="1" t="n">
        <v>0.2834</v>
      </c>
      <c r="C983" s="1" t="n">
        <v>0.1511</v>
      </c>
      <c r="D983" s="1" t="n">
        <v>0.1276</v>
      </c>
      <c r="E983" s="1" t="n">
        <v>0.1085</v>
      </c>
      <c r="F983" s="1" t="n">
        <v>0.1425</v>
      </c>
      <c r="G983" s="2" t="n">
        <v>0.1622</v>
      </c>
      <c r="H983" s="3" t="str">
        <f aca="false">HYPERLINK("http://www.ncbi.nih.gov/gquery/gquery.fcgi?term=DNAJB9","DNAJB9")</f>
        <v>DNAJB9</v>
      </c>
    </row>
    <row r="984" customFormat="false" ht="12.75" hidden="false" customHeight="false" outlineLevel="0" collapsed="false">
      <c r="A984" s="1" t="n">
        <v>0.4495</v>
      </c>
      <c r="B984" s="1" t="n">
        <v>0.3496</v>
      </c>
      <c r="C984" s="1" t="n">
        <v>0.2839</v>
      </c>
      <c r="D984" s="1" t="n">
        <v>0.2326</v>
      </c>
      <c r="E984" s="1" t="n">
        <v>0.2133</v>
      </c>
      <c r="F984" s="1" t="n">
        <v>0.2134</v>
      </c>
      <c r="G984" s="2" t="n">
        <v>0.374</v>
      </c>
      <c r="H984" s="3" t="str">
        <f aca="false">HYPERLINK("http://www.ncbi.nih.gov/gquery/gquery.fcgi?term=DNAJB9","DNAJB9")</f>
        <v>DNAJB9</v>
      </c>
    </row>
    <row r="985" customFormat="false" ht="12.75" hidden="false" customHeight="false" outlineLevel="0" collapsed="false">
      <c r="A985" s="1" t="n">
        <v>0.8182</v>
      </c>
      <c r="B985" s="1" t="n">
        <v>0.6119</v>
      </c>
      <c r="C985" s="1" t="n">
        <v>0.9529</v>
      </c>
      <c r="D985" s="1" t="n">
        <v>0.9423</v>
      </c>
      <c r="E985" s="1" t="n">
        <v>1.0675</v>
      </c>
      <c r="F985" s="1" t="n">
        <v>0.7853</v>
      </c>
      <c r="G985" s="2" t="n">
        <v>1.1263</v>
      </c>
      <c r="H985" s="3" t="str">
        <f aca="false">HYPERLINK("http://www.ncbi.nih.gov/gquery/gquery.fcgi?term=DNAJC13","DNAJC13")</f>
        <v>DNAJC13</v>
      </c>
    </row>
    <row r="986" customFormat="false" ht="12.75" hidden="false" customHeight="false" outlineLevel="0" collapsed="false">
      <c r="A986" s="1" t="n">
        <v>0.3613</v>
      </c>
      <c r="B986" s="1" t="n">
        <v>0.415</v>
      </c>
      <c r="C986" s="1" t="n">
        <v>0.3872</v>
      </c>
      <c r="D986" s="1" t="n">
        <v>0.4803</v>
      </c>
      <c r="E986" s="1" t="n">
        <v>0.4615</v>
      </c>
      <c r="F986" s="1" t="n">
        <v>0.3599</v>
      </c>
      <c r="G986" s="2" t="n">
        <v>0.4909</v>
      </c>
      <c r="H986" s="3" t="str">
        <f aca="false">HYPERLINK("http://www.ncbi.nih.gov/gquery/gquery.fcgi?term=DNAJC3","DNAJC3")</f>
        <v>DNAJC3</v>
      </c>
    </row>
    <row r="987" customFormat="false" ht="12.75" hidden="false" customHeight="false" outlineLevel="0" collapsed="false">
      <c r="A987" s="1" t="n">
        <v>0.9863</v>
      </c>
      <c r="B987" s="1" t="n">
        <v>1.3637</v>
      </c>
      <c r="C987" s="1" t="n">
        <v>0.9067</v>
      </c>
      <c r="D987" s="1" t="n">
        <v>1.3136</v>
      </c>
      <c r="E987" s="1" t="n">
        <v>0.9136</v>
      </c>
      <c r="F987" s="1" t="n">
        <v>1.1767</v>
      </c>
      <c r="G987" s="2" t="n">
        <v>1.025</v>
      </c>
      <c r="H987" s="3" t="str">
        <f aca="false">HYPERLINK("http://www.ncbi.nih.gov/gquery/gquery.fcgi?term=DNAJC7","DNAJC7")</f>
        <v>DNAJC7</v>
      </c>
    </row>
    <row r="988" customFormat="false" ht="12.75" hidden="false" customHeight="false" outlineLevel="0" collapsed="false">
      <c r="A988" s="1" t="n">
        <v>1.5466</v>
      </c>
      <c r="B988" s="1" t="s">
        <v>5</v>
      </c>
      <c r="C988" s="1" t="n">
        <v>1.6348</v>
      </c>
      <c r="D988" s="1" t="n">
        <v>1.5396</v>
      </c>
      <c r="E988" s="1" t="n">
        <v>1.5165</v>
      </c>
      <c r="F988" s="1" t="n">
        <v>1.7332</v>
      </c>
      <c r="G988" s="2" t="n">
        <v>1.2805</v>
      </c>
      <c r="H988" s="3" t="str">
        <f aca="false">HYPERLINK("http://www.ncbi.nih.gov/gquery/gquery.fcgi?term=DNAJC8","DNAJC8")</f>
        <v>DNAJC8</v>
      </c>
    </row>
    <row r="989" customFormat="false" ht="12.75" hidden="false" customHeight="false" outlineLevel="0" collapsed="false">
      <c r="A989" s="1" t="n">
        <v>2.553</v>
      </c>
      <c r="B989" s="1" t="s">
        <v>5</v>
      </c>
      <c r="C989" s="1" t="n">
        <v>1.9374</v>
      </c>
      <c r="D989" s="1" t="n">
        <v>1.801</v>
      </c>
      <c r="E989" s="1" t="n">
        <v>2.4676</v>
      </c>
      <c r="F989" s="1" t="n">
        <v>2.1341</v>
      </c>
      <c r="G989" s="2" t="n">
        <v>1.7099</v>
      </c>
      <c r="H989" s="3" t="str">
        <f aca="false">HYPERLINK("http://www.ncbi.nih.gov/gquery/gquery.fcgi?term=DNAJD1","DNAJD1")</f>
        <v>DNAJD1</v>
      </c>
    </row>
    <row r="990" customFormat="false" ht="12.75" hidden="false" customHeight="false" outlineLevel="0" collapsed="false">
      <c r="A990" s="1" t="n">
        <v>0.9817</v>
      </c>
      <c r="B990" s="1" t="n">
        <v>0.8494</v>
      </c>
      <c r="C990" s="1" t="n">
        <v>1.0627</v>
      </c>
      <c r="D990" s="1" t="n">
        <v>0.9336</v>
      </c>
      <c r="E990" s="1" t="n">
        <v>1.2358</v>
      </c>
      <c r="F990" s="1" t="n">
        <v>1.0355</v>
      </c>
      <c r="G990" s="2" t="n">
        <v>1.0148</v>
      </c>
      <c r="H990" s="3" t="str">
        <f aca="false">HYPERLINK("http://www.ncbi.nih.gov/gquery/gquery.fcgi?term=DNCH1","DNCH1")</f>
        <v>DNCH1</v>
      </c>
    </row>
    <row r="991" customFormat="false" ht="12.75" hidden="false" customHeight="false" outlineLevel="0" collapsed="false">
      <c r="A991" s="1" t="s">
        <v>5</v>
      </c>
      <c r="B991" s="1" t="n">
        <v>1.3919</v>
      </c>
      <c r="C991" s="1" t="n">
        <v>1.6887</v>
      </c>
      <c r="D991" s="1" t="n">
        <v>1.5941</v>
      </c>
      <c r="E991" s="1" t="n">
        <v>1.5613</v>
      </c>
      <c r="F991" s="1" t="n">
        <v>1.7</v>
      </c>
      <c r="G991" s="2" t="n">
        <v>1.9333</v>
      </c>
      <c r="H991" s="3" t="str">
        <f aca="false">HYPERLINK("http://www.ncbi.nih.gov/gquery/gquery.fcgi?term=DNCI2","DNCI2")</f>
        <v>DNCI2</v>
      </c>
    </row>
    <row r="992" customFormat="false" ht="12.75" hidden="false" customHeight="false" outlineLevel="0" collapsed="false">
      <c r="A992" s="1" t="n">
        <v>2.0202</v>
      </c>
      <c r="B992" s="1" t="n">
        <v>2.3406</v>
      </c>
      <c r="C992" s="1" t="n">
        <v>2.0125</v>
      </c>
      <c r="D992" s="1" t="n">
        <v>1.8031</v>
      </c>
      <c r="E992" s="1" t="n">
        <v>1.9321</v>
      </c>
      <c r="F992" s="1" t="n">
        <v>2.023</v>
      </c>
      <c r="G992" s="2" t="n">
        <v>0.9916</v>
      </c>
      <c r="H992" s="3" t="str">
        <f aca="false">HYPERLINK("http://www.ncbi.nih.gov/gquery/gquery.fcgi?term=DNCL1","DNCL1")</f>
        <v>DNCL1</v>
      </c>
    </row>
    <row r="993" customFormat="false" ht="12.75" hidden="false" customHeight="false" outlineLevel="0" collapsed="false">
      <c r="A993" s="1" t="n">
        <v>1.6054</v>
      </c>
      <c r="B993" s="1" t="n">
        <v>1.7631</v>
      </c>
      <c r="C993" s="1" t="n">
        <v>1.8086</v>
      </c>
      <c r="D993" s="1" t="n">
        <v>1.9556</v>
      </c>
      <c r="E993" s="1" t="n">
        <v>1.7055</v>
      </c>
      <c r="F993" s="1" t="n">
        <v>1.8976</v>
      </c>
      <c r="G993" s="2" t="n">
        <v>1.623</v>
      </c>
      <c r="H993" s="3" t="str">
        <f aca="false">HYPERLINK("http://www.ncbi.nih.gov/gquery/gquery.fcgi?term=DNCL2A","DNCL2A")</f>
        <v>DNCL2A</v>
      </c>
    </row>
    <row r="994" customFormat="false" ht="12.75" hidden="false" customHeight="false" outlineLevel="0" collapsed="false">
      <c r="A994" s="1" t="n">
        <v>1.3425</v>
      </c>
      <c r="B994" s="1" t="n">
        <v>1.7119</v>
      </c>
      <c r="C994" s="1" t="n">
        <v>1.3196</v>
      </c>
      <c r="D994" s="1" t="n">
        <v>1.6961</v>
      </c>
      <c r="E994" s="1" t="n">
        <v>1.6033</v>
      </c>
      <c r="F994" s="1" t="n">
        <v>1.6641</v>
      </c>
      <c r="G994" s="2" t="n">
        <v>1.3554</v>
      </c>
      <c r="H994" s="3" t="str">
        <f aca="false">HYPERLINK("http://www.ncbi.nih.gov/gquery/gquery.fcgi?term=DNCL2A","DNCL2A")</f>
        <v>DNCL2A</v>
      </c>
    </row>
    <row r="995" customFormat="false" ht="12.75" hidden="false" customHeight="false" outlineLevel="0" collapsed="false">
      <c r="A995" s="1" t="n">
        <v>0.7701</v>
      </c>
      <c r="B995" s="1" t="s">
        <v>5</v>
      </c>
      <c r="C995" s="1" t="n">
        <v>0.8265</v>
      </c>
      <c r="D995" s="1" t="n">
        <v>0.9534</v>
      </c>
      <c r="E995" s="1" t="n">
        <v>1.102</v>
      </c>
      <c r="F995" s="1" t="n">
        <v>0.7849</v>
      </c>
      <c r="G995" s="2" t="n">
        <v>1.3804</v>
      </c>
      <c r="H995" s="3" t="str">
        <f aca="false">HYPERLINK("http://www.ncbi.nih.gov/gquery/gquery.fcgi?term=DNCLI2","DNCLI2")</f>
        <v>DNCLI2</v>
      </c>
    </row>
    <row r="996" customFormat="false" ht="12.75" hidden="false" customHeight="false" outlineLevel="0" collapsed="false">
      <c r="A996" s="1" t="n">
        <v>1.0174</v>
      </c>
      <c r="B996" s="1" t="n">
        <v>0.8264</v>
      </c>
      <c r="C996" s="1" t="n">
        <v>1.0499</v>
      </c>
      <c r="D996" s="1" t="n">
        <v>1.2496</v>
      </c>
      <c r="E996" s="1" t="n">
        <v>1.2885</v>
      </c>
      <c r="F996" s="1" t="n">
        <v>1.0795</v>
      </c>
      <c r="G996" s="2" t="n">
        <v>1.1307</v>
      </c>
      <c r="H996" s="3" t="str">
        <f aca="false">HYPERLINK("http://www.ncbi.nih.gov/gquery/gquery.fcgi?term=DNM2","DNM2")</f>
        <v>DNM2</v>
      </c>
    </row>
    <row r="997" customFormat="false" ht="12.75" hidden="false" customHeight="false" outlineLevel="0" collapsed="false">
      <c r="A997" s="1" t="s">
        <v>5</v>
      </c>
      <c r="B997" s="1" t="s">
        <v>5</v>
      </c>
      <c r="C997" s="1" t="n">
        <v>0.2631</v>
      </c>
      <c r="D997" s="1" t="n">
        <v>0.1698</v>
      </c>
      <c r="E997" s="1" t="n">
        <v>0.1802</v>
      </c>
      <c r="F997" s="1" t="n">
        <v>0.171</v>
      </c>
      <c r="G997" s="2" t="n">
        <v>0.3348</v>
      </c>
      <c r="H997" s="3" t="str">
        <f aca="false">HYPERLINK("http://www.ncbi.nih.gov/gquery/gquery.fcgi?term=DNMBP","DNMBP")</f>
        <v>DNMBP</v>
      </c>
    </row>
    <row r="998" customFormat="false" ht="12.75" hidden="false" customHeight="false" outlineLevel="0" collapsed="false">
      <c r="A998" s="1" t="n">
        <v>3.9095</v>
      </c>
      <c r="B998" s="1" t="n">
        <v>4.1463</v>
      </c>
      <c r="C998" s="1" t="n">
        <v>2.6798</v>
      </c>
      <c r="D998" s="1" t="n">
        <v>3.0577</v>
      </c>
      <c r="E998" s="1" t="n">
        <v>3.3003</v>
      </c>
      <c r="F998" s="1" t="n">
        <v>3.9173</v>
      </c>
      <c r="G998" s="2" t="n">
        <v>2.483</v>
      </c>
      <c r="H998" s="3" t="str">
        <f aca="false">HYPERLINK("http://www.ncbi.nih.gov/gquery/gquery.fcgi?term=DNMT1","DNMT1")</f>
        <v>DNMT1</v>
      </c>
    </row>
    <row r="999" customFormat="false" ht="12.75" hidden="false" customHeight="false" outlineLevel="0" collapsed="false">
      <c r="A999" s="1" t="n">
        <v>0.894</v>
      </c>
      <c r="B999" s="1" t="n">
        <v>1.1219</v>
      </c>
      <c r="C999" s="1" t="n">
        <v>0.9313</v>
      </c>
      <c r="D999" s="1" t="n">
        <v>1.2285</v>
      </c>
      <c r="E999" s="1" t="n">
        <v>1.3457</v>
      </c>
      <c r="F999" s="1" t="n">
        <v>1.2208</v>
      </c>
      <c r="G999" s="2" t="n">
        <v>1.1229</v>
      </c>
      <c r="H999" s="3" t="str">
        <f aca="false">HYPERLINK("http://www.ncbi.nih.gov/gquery/gquery.fcgi?term=DNTTIP1","DNTTIP1")</f>
        <v>DNTTIP1</v>
      </c>
    </row>
    <row r="1000" customFormat="false" ht="12.75" hidden="false" customHeight="false" outlineLevel="0" collapsed="false">
      <c r="A1000" s="1" t="n">
        <v>1.2945</v>
      </c>
      <c r="B1000" s="1" t="n">
        <v>1.2527</v>
      </c>
      <c r="C1000" s="1" t="n">
        <v>1.2243</v>
      </c>
      <c r="D1000" s="1" t="n">
        <v>1.1614</v>
      </c>
      <c r="E1000" s="1" t="n">
        <v>0.9343</v>
      </c>
      <c r="F1000" s="1" t="n">
        <v>1.0785</v>
      </c>
      <c r="G1000" s="2" t="n">
        <v>1.5557</v>
      </c>
      <c r="H1000" s="3" t="str">
        <f aca="false">HYPERLINK("http://www.ncbi.nih.gov/gquery/gquery.fcgi?term=DOCK10","DOCK10")</f>
        <v>DOCK10</v>
      </c>
    </row>
    <row r="1001" customFormat="false" ht="12.75" hidden="false" customHeight="false" outlineLevel="0" collapsed="false">
      <c r="A1001" s="1" t="n">
        <v>0.8101</v>
      </c>
      <c r="B1001" s="1" t="n">
        <v>1.1092</v>
      </c>
      <c r="C1001" s="1" t="n">
        <v>1.135</v>
      </c>
      <c r="D1001" s="1" t="n">
        <v>0.8041</v>
      </c>
      <c r="E1001" s="1" t="n">
        <v>0.8827</v>
      </c>
      <c r="F1001" s="1" t="n">
        <v>0.881</v>
      </c>
      <c r="G1001" s="2" t="n">
        <v>1.1507</v>
      </c>
      <c r="H1001" s="3" t="str">
        <f aca="false">HYPERLINK("http://www.ncbi.nih.gov/gquery/gquery.fcgi?term=DOCK2","DOCK2")</f>
        <v>DOCK2</v>
      </c>
    </row>
    <row r="1002" customFormat="false" ht="12.75" hidden="false" customHeight="false" outlineLevel="0" collapsed="false">
      <c r="A1002" s="1" t="n">
        <v>1.1618</v>
      </c>
      <c r="B1002" s="1" t="n">
        <v>1.5862</v>
      </c>
      <c r="C1002" s="1" t="n">
        <v>1.8952</v>
      </c>
      <c r="D1002" s="1" t="n">
        <v>1.7526</v>
      </c>
      <c r="E1002" s="1" t="n">
        <v>1.9185</v>
      </c>
      <c r="F1002" s="1" t="n">
        <v>1.6154</v>
      </c>
      <c r="G1002" s="2" t="n">
        <v>1.2639</v>
      </c>
      <c r="H1002" s="3" t="str">
        <f aca="false">HYPERLINK("http://www.ncbi.nih.gov/gquery/gquery.fcgi?term=DOK1","DOK1")</f>
        <v>DOK1</v>
      </c>
    </row>
    <row r="1003" customFormat="false" ht="12.75" hidden="false" customHeight="false" outlineLevel="0" collapsed="false">
      <c r="A1003" s="1" t="n">
        <v>1.3294</v>
      </c>
      <c r="B1003" s="1" t="n">
        <v>1.1544</v>
      </c>
      <c r="C1003" s="1" t="n">
        <v>1.2814</v>
      </c>
      <c r="D1003" s="1" t="n">
        <v>1.3387</v>
      </c>
      <c r="E1003" s="1" t="n">
        <v>1.2274</v>
      </c>
      <c r="F1003" s="1" t="n">
        <v>1.3563</v>
      </c>
      <c r="G1003" s="2" t="n">
        <v>1.565</v>
      </c>
      <c r="H1003" s="3" t="str">
        <f aca="false">HYPERLINK("http://www.ncbi.nih.gov/gquery/gquery.fcgi?term=DPF2","DPF2")</f>
        <v>DPF2</v>
      </c>
    </row>
    <row r="1004" customFormat="false" ht="12.75" hidden="false" customHeight="false" outlineLevel="0" collapsed="false">
      <c r="A1004" s="1" t="n">
        <v>3.0725</v>
      </c>
      <c r="B1004" s="1" t="n">
        <v>4.1546</v>
      </c>
      <c r="C1004" s="1" t="n">
        <v>2.8513</v>
      </c>
      <c r="D1004" s="1" t="n">
        <v>3.239</v>
      </c>
      <c r="E1004" s="1" t="n">
        <v>2.7934</v>
      </c>
      <c r="F1004" s="1" t="n">
        <v>3.6418</v>
      </c>
      <c r="G1004" s="2" t="n">
        <v>1.7944</v>
      </c>
      <c r="H1004" s="3" t="str">
        <f aca="false">HYPERLINK("http://www.ncbi.nih.gov/gquery/gquery.fcgi?term=DPP3","DPP3")</f>
        <v>DPP3</v>
      </c>
    </row>
    <row r="1005" customFormat="false" ht="12.75" hidden="false" customHeight="false" outlineLevel="0" collapsed="false">
      <c r="A1005" s="1" t="s">
        <v>5</v>
      </c>
      <c r="B1005" s="1" t="n">
        <v>1.5623</v>
      </c>
      <c r="C1005" s="1" t="n">
        <v>1.3603</v>
      </c>
      <c r="D1005" s="1" t="n">
        <v>1.4748</v>
      </c>
      <c r="E1005" s="1" t="s">
        <v>5</v>
      </c>
      <c r="F1005" s="1" t="n">
        <v>1.5053</v>
      </c>
      <c r="G1005" s="2" t="n">
        <v>1.4425</v>
      </c>
      <c r="H1005" s="3" t="str">
        <f aca="false">HYPERLINK("http://www.ncbi.nih.gov/gquery/gquery.fcgi?term=DPP7","DPP7")</f>
        <v>DPP7</v>
      </c>
    </row>
    <row r="1006" customFormat="false" ht="12.75" hidden="false" customHeight="false" outlineLevel="0" collapsed="false">
      <c r="A1006" s="1" t="n">
        <v>1.3017</v>
      </c>
      <c r="B1006" s="1" t="n">
        <v>1.4179</v>
      </c>
      <c r="C1006" s="1" t="n">
        <v>1.4642</v>
      </c>
      <c r="D1006" s="1" t="n">
        <v>1.6085</v>
      </c>
      <c r="E1006" s="1" t="n">
        <v>1.538</v>
      </c>
      <c r="F1006" s="1" t="n">
        <v>1.8268</v>
      </c>
      <c r="G1006" s="2" t="n">
        <v>1.7734</v>
      </c>
      <c r="H1006" s="3" t="str">
        <f aca="false">HYPERLINK("http://www.ncbi.nih.gov/gquery/gquery.fcgi?term=DPP8","DPP8")</f>
        <v>DPP8</v>
      </c>
    </row>
    <row r="1007" customFormat="false" ht="12.75" hidden="false" customHeight="false" outlineLevel="0" collapsed="false">
      <c r="A1007" s="1" t="n">
        <v>0.4398</v>
      </c>
      <c r="B1007" s="1" t="n">
        <v>0.3594</v>
      </c>
      <c r="C1007" s="1" t="n">
        <v>0.6835</v>
      </c>
      <c r="D1007" s="1" t="n">
        <v>0.4773</v>
      </c>
      <c r="E1007" s="1" t="n">
        <v>0.9127</v>
      </c>
      <c r="F1007" s="1" t="n">
        <v>0.3965</v>
      </c>
      <c r="G1007" s="2" t="n">
        <v>0.5016</v>
      </c>
      <c r="H1007" s="3" t="str">
        <f aca="false">HYPERLINK("http://www.ncbi.nih.gov/gquery/gquery.fcgi?term=DPYSL2","DPYSL2")</f>
        <v>DPYSL2</v>
      </c>
    </row>
    <row r="1008" customFormat="false" ht="12.75" hidden="false" customHeight="false" outlineLevel="0" collapsed="false">
      <c r="A1008" s="1" t="n">
        <v>1.5735</v>
      </c>
      <c r="B1008" s="1" t="n">
        <v>1.1046</v>
      </c>
      <c r="C1008" s="1" t="n">
        <v>1.1418</v>
      </c>
      <c r="D1008" s="1" t="n">
        <v>0.7169</v>
      </c>
      <c r="E1008" s="1" t="n">
        <v>0.9515</v>
      </c>
      <c r="F1008" s="1" t="n">
        <v>1.124</v>
      </c>
      <c r="G1008" s="2" t="n">
        <v>1.259</v>
      </c>
      <c r="H1008" s="3" t="str">
        <f aca="false">HYPERLINK("http://www.ncbi.nih.gov/gquery/gquery.fcgi?term=DRAP1","DRAP1")</f>
        <v>DRAP1</v>
      </c>
    </row>
    <row r="1009" customFormat="false" ht="12.75" hidden="false" customHeight="false" outlineLevel="0" collapsed="false">
      <c r="A1009" s="1" t="n">
        <v>0.3155</v>
      </c>
      <c r="B1009" s="1" t="n">
        <v>0.772</v>
      </c>
      <c r="C1009" s="1" t="n">
        <v>0.7101</v>
      </c>
      <c r="D1009" s="1" t="n">
        <v>0.5739</v>
      </c>
      <c r="E1009" s="1" t="n">
        <v>0.7334</v>
      </c>
      <c r="F1009" s="1" t="n">
        <v>0.681</v>
      </c>
      <c r="G1009" s="2" t="n">
        <v>0.8105</v>
      </c>
      <c r="H1009" s="3" t="str">
        <f aca="false">HYPERLINK("http://www.ncbi.nih.gov/gquery/gquery.fcgi?term=DRE1","DRE1")</f>
        <v>DRE1</v>
      </c>
    </row>
    <row r="1010" customFormat="false" ht="12.75" hidden="false" customHeight="false" outlineLevel="0" collapsed="false">
      <c r="A1010" s="1" t="n">
        <v>0.0757</v>
      </c>
      <c r="B1010" s="1" t="n">
        <v>0.1013</v>
      </c>
      <c r="C1010" s="1" t="n">
        <v>0.0735</v>
      </c>
      <c r="D1010" s="1" t="n">
        <v>0.116</v>
      </c>
      <c r="E1010" s="1" t="s">
        <v>5</v>
      </c>
      <c r="F1010" s="1" t="n">
        <v>0.082</v>
      </c>
      <c r="G1010" s="2" t="n">
        <v>0.0703</v>
      </c>
      <c r="H1010" s="3" t="str">
        <f aca="false">HYPERLINK("http://www.ncbi.nih.gov/gquery/gquery.fcgi?term=DSCR1","DSCR1")</f>
        <v>DSCR1</v>
      </c>
    </row>
    <row r="1011" customFormat="false" ht="12.75" hidden="false" customHeight="false" outlineLevel="0" collapsed="false">
      <c r="A1011" s="1" t="n">
        <v>1.5877</v>
      </c>
      <c r="B1011" s="1" t="n">
        <v>1.3733</v>
      </c>
      <c r="C1011" s="1" t="n">
        <v>1.3875</v>
      </c>
      <c r="D1011" s="1" t="n">
        <v>1.7738</v>
      </c>
      <c r="E1011" s="1" t="n">
        <v>1.9886</v>
      </c>
      <c r="F1011" s="1" t="n">
        <v>1.8481</v>
      </c>
      <c r="G1011" s="2" t="n">
        <v>1.4175</v>
      </c>
      <c r="H1011" s="3" t="str">
        <f aca="false">HYPERLINK("http://www.ncbi.nih.gov/gquery/gquery.fcgi?term=DSCR3","DSCR3")</f>
        <v>DSCR3</v>
      </c>
    </row>
    <row r="1012" customFormat="false" ht="12.75" hidden="false" customHeight="false" outlineLevel="0" collapsed="false">
      <c r="A1012" s="1" t="n">
        <v>0.0385</v>
      </c>
      <c r="B1012" s="1" t="n">
        <v>0.0357</v>
      </c>
      <c r="C1012" s="1" t="n">
        <v>0.1259</v>
      </c>
      <c r="D1012" s="1" t="n">
        <v>0.1106</v>
      </c>
      <c r="E1012" s="1" t="n">
        <v>0.1254</v>
      </c>
      <c r="F1012" s="1" t="n">
        <v>0.088</v>
      </c>
      <c r="G1012" s="2" t="n">
        <v>0.4041</v>
      </c>
      <c r="H1012" s="3" t="str">
        <f aca="false">HYPERLINK("http://www.ncbi.nih.gov/gquery/gquery.fcgi?term=DSIPI","DSIPI")</f>
        <v>DSIPI</v>
      </c>
    </row>
    <row r="1013" customFormat="false" ht="12.75" hidden="false" customHeight="false" outlineLevel="0" collapsed="false">
      <c r="A1013" s="1" t="n">
        <v>1.2951</v>
      </c>
      <c r="B1013" s="1" t="n">
        <v>1.3648</v>
      </c>
      <c r="C1013" s="1" t="n">
        <v>1.1549</v>
      </c>
      <c r="D1013" s="1" t="n">
        <v>1.2294</v>
      </c>
      <c r="E1013" s="1" t="n">
        <v>1.1249</v>
      </c>
      <c r="F1013" s="1" t="n">
        <v>1.2191</v>
      </c>
      <c r="G1013" s="2" t="n">
        <v>1.1038</v>
      </c>
      <c r="H1013" s="3" t="str">
        <f aca="false">HYPERLINK("http://www.ncbi.nih.gov/gquery/gquery.fcgi?term=DSTN","DSTN")</f>
        <v>DSTN</v>
      </c>
    </row>
    <row r="1014" customFormat="false" ht="12.75" hidden="false" customHeight="false" outlineLevel="0" collapsed="false">
      <c r="A1014" s="1" t="n">
        <v>0.2673</v>
      </c>
      <c r="B1014" s="1" t="n">
        <v>0.2519</v>
      </c>
      <c r="C1014" s="1" t="n">
        <v>0.1606</v>
      </c>
      <c r="D1014" s="1" t="n">
        <v>0.2523</v>
      </c>
      <c r="E1014" s="1" t="n">
        <v>0.1168</v>
      </c>
      <c r="F1014" s="1" t="n">
        <v>0.3402</v>
      </c>
      <c r="G1014" s="2" t="n">
        <v>0.2339</v>
      </c>
      <c r="H1014" s="3" t="str">
        <f aca="false">HYPERLINK("http://www.ncbi.nih.gov/gquery/gquery.fcgi?term=DTR","DTR")</f>
        <v>DTR</v>
      </c>
    </row>
    <row r="1015" customFormat="false" ht="12.75" hidden="false" customHeight="false" outlineLevel="0" collapsed="false">
      <c r="A1015" s="1" t="s">
        <v>5</v>
      </c>
      <c r="B1015" s="1" t="n">
        <v>0.5618</v>
      </c>
      <c r="C1015" s="1" t="n">
        <v>0.7426</v>
      </c>
      <c r="D1015" s="1" t="n">
        <v>0.5429</v>
      </c>
      <c r="E1015" s="1" t="n">
        <v>0.8106</v>
      </c>
      <c r="F1015" s="1" t="n">
        <v>0.7161</v>
      </c>
      <c r="G1015" s="2" t="n">
        <v>0.8544</v>
      </c>
      <c r="H1015" s="3" t="str">
        <f aca="false">HYPERLINK("http://www.ncbi.nih.gov/gquery/gquery.fcgi?term=DTX2","DTX2")</f>
        <v>DTX2</v>
      </c>
    </row>
    <row r="1016" customFormat="false" ht="12.75" hidden="false" customHeight="false" outlineLevel="0" collapsed="false">
      <c r="A1016" s="1" t="n">
        <v>7.1421</v>
      </c>
      <c r="B1016" s="1" t="n">
        <v>9.3197</v>
      </c>
      <c r="C1016" s="1" t="n">
        <v>3.8316</v>
      </c>
      <c r="D1016" s="1" t="n">
        <v>5.4819</v>
      </c>
      <c r="E1016" s="1" t="n">
        <v>4.3865</v>
      </c>
      <c r="F1016" s="1" t="n">
        <v>8.9351</v>
      </c>
      <c r="G1016" s="2" t="n">
        <v>3.1109</v>
      </c>
      <c r="H1016" s="3" t="str">
        <f aca="false">HYPERLINK("http://www.ncbi.nih.gov/gquery/gquery.fcgi?term=DTYMK","DTYMK")</f>
        <v>DTYMK</v>
      </c>
    </row>
    <row r="1017" customFormat="false" ht="12.75" hidden="false" customHeight="false" outlineLevel="0" collapsed="false">
      <c r="A1017" s="1" t="n">
        <v>0.4797</v>
      </c>
      <c r="B1017" s="1" t="n">
        <v>0.4297</v>
      </c>
      <c r="C1017" s="1" t="n">
        <v>0.4446</v>
      </c>
      <c r="D1017" s="1" t="n">
        <v>0.3216</v>
      </c>
      <c r="E1017" s="1" t="n">
        <v>0.315</v>
      </c>
      <c r="F1017" s="1" t="n">
        <v>0.3964</v>
      </c>
      <c r="G1017" s="2" t="n">
        <v>0.8688</v>
      </c>
      <c r="H1017" s="3" t="str">
        <f aca="false">HYPERLINK("http://www.ncbi.nih.gov/gquery/gquery.fcgi?term=DUOX2","DUOX2")</f>
        <v>DUOX2</v>
      </c>
    </row>
    <row r="1018" customFormat="false" ht="12.75" hidden="false" customHeight="false" outlineLevel="0" collapsed="false">
      <c r="A1018" s="1" t="n">
        <v>0.0676</v>
      </c>
      <c r="B1018" s="1" t="n">
        <v>0.08</v>
      </c>
      <c r="C1018" s="1" t="n">
        <v>0.1103</v>
      </c>
      <c r="D1018" s="1" t="n">
        <v>0.2134</v>
      </c>
      <c r="E1018" s="1" t="n">
        <v>0.2043</v>
      </c>
      <c r="F1018" s="1" t="n">
        <v>0.138</v>
      </c>
      <c r="G1018" s="2" t="n">
        <v>0.1057</v>
      </c>
      <c r="H1018" s="3" t="str">
        <f aca="false">HYPERLINK("http://www.ncbi.nih.gov/gquery/gquery.fcgi?term=DUSP1","DUSP1")</f>
        <v>DUSP1</v>
      </c>
    </row>
    <row r="1019" customFormat="false" ht="12.75" hidden="false" customHeight="false" outlineLevel="0" collapsed="false">
      <c r="A1019" s="1" t="s">
        <v>5</v>
      </c>
      <c r="B1019" s="1" t="n">
        <v>1.6304</v>
      </c>
      <c r="C1019" s="1" t="n">
        <v>1.1669</v>
      </c>
      <c r="D1019" s="1" t="n">
        <v>0.9646</v>
      </c>
      <c r="E1019" s="1" t="n">
        <v>1.1011</v>
      </c>
      <c r="F1019" s="1" t="n">
        <v>1.3445</v>
      </c>
      <c r="G1019" s="2" t="n">
        <v>1.2835</v>
      </c>
      <c r="H1019" s="3" t="str">
        <f aca="false">HYPERLINK("http://www.ncbi.nih.gov/gquery/gquery.fcgi?term=DUSP11","DUSP11")</f>
        <v>DUSP11</v>
      </c>
    </row>
    <row r="1020" customFormat="false" ht="12.75" hidden="false" customHeight="false" outlineLevel="0" collapsed="false">
      <c r="A1020" s="1" t="n">
        <v>1.2084</v>
      </c>
      <c r="B1020" s="1" t="n">
        <v>1.2692</v>
      </c>
      <c r="C1020" s="1" t="n">
        <v>0.9528</v>
      </c>
      <c r="D1020" s="1" t="n">
        <v>0.9882</v>
      </c>
      <c r="E1020" s="1" t="n">
        <v>0.883</v>
      </c>
      <c r="F1020" s="1" t="n">
        <v>1.161</v>
      </c>
      <c r="G1020" s="2" t="n">
        <v>1.0244</v>
      </c>
      <c r="H1020" s="3" t="str">
        <f aca="false">HYPERLINK("http://www.ncbi.nih.gov/gquery/gquery.fcgi?term=DUSP12","DUSP12")</f>
        <v>DUSP12</v>
      </c>
    </row>
    <row r="1021" customFormat="false" ht="12.75" hidden="false" customHeight="false" outlineLevel="0" collapsed="false">
      <c r="A1021" s="1" t="n">
        <v>2.307</v>
      </c>
      <c r="B1021" s="1" t="s">
        <v>5</v>
      </c>
      <c r="C1021" s="1" t="n">
        <v>2.0533</v>
      </c>
      <c r="D1021" s="1" t="n">
        <v>2.0716</v>
      </c>
      <c r="E1021" s="1" t="s">
        <v>5</v>
      </c>
      <c r="F1021" s="1" t="n">
        <v>2.6279</v>
      </c>
      <c r="G1021" s="2" t="n">
        <v>1.6758</v>
      </c>
      <c r="H1021" s="3" t="str">
        <f aca="false">HYPERLINK("http://www.ncbi.nih.gov/gquery/gquery.fcgi?term=DUSP14","DUSP14")</f>
        <v>DUSP14</v>
      </c>
    </row>
    <row r="1022" customFormat="false" ht="12.75" hidden="false" customHeight="false" outlineLevel="0" collapsed="false">
      <c r="A1022" s="1" t="n">
        <v>0.9169</v>
      </c>
      <c r="B1022" s="1" t="n">
        <v>1.174</v>
      </c>
      <c r="C1022" s="1" t="n">
        <v>0.6481</v>
      </c>
      <c r="D1022" s="1" t="n">
        <v>0.5342</v>
      </c>
      <c r="E1022" s="1" t="n">
        <v>0.5371</v>
      </c>
      <c r="F1022" s="1" t="n">
        <v>0.6484</v>
      </c>
      <c r="G1022" s="2" t="n">
        <v>1.0073</v>
      </c>
      <c r="H1022" s="3" t="str">
        <f aca="false">HYPERLINK("http://www.ncbi.nih.gov/gquery/gquery.fcgi?term=DUSP2","DUSP2")</f>
        <v>DUSP2</v>
      </c>
    </row>
    <row r="1023" customFormat="false" ht="12.75" hidden="false" customHeight="false" outlineLevel="0" collapsed="false">
      <c r="A1023" s="1" t="n">
        <v>0.5393</v>
      </c>
      <c r="B1023" s="1" t="n">
        <v>0.4552</v>
      </c>
      <c r="C1023" s="1" t="n">
        <v>0.5379</v>
      </c>
      <c r="D1023" s="1" t="n">
        <v>0.4705</v>
      </c>
      <c r="E1023" s="1" t="n">
        <v>0.6359</v>
      </c>
      <c r="F1023" s="1" t="n">
        <v>0.4327</v>
      </c>
      <c r="G1023" s="2" t="n">
        <v>0.6607</v>
      </c>
      <c r="H1023" s="3" t="str">
        <f aca="false">HYPERLINK("http://www.ncbi.nih.gov/gquery/gquery.fcgi?term=DUSP22","DUSP22")</f>
        <v>DUSP22</v>
      </c>
    </row>
    <row r="1024" customFormat="false" ht="12.75" hidden="false" customHeight="false" outlineLevel="0" collapsed="false">
      <c r="A1024" s="1" t="n">
        <v>0.4595</v>
      </c>
      <c r="B1024" s="1" t="n">
        <v>0.4037</v>
      </c>
      <c r="C1024" s="1" t="n">
        <v>0.9039</v>
      </c>
      <c r="D1024" s="1" t="n">
        <v>0.6693</v>
      </c>
      <c r="E1024" s="1" t="n">
        <v>1.0112</v>
      </c>
      <c r="F1024" s="1" t="n">
        <v>0.5156</v>
      </c>
      <c r="G1024" s="2" t="n">
        <v>0.7931</v>
      </c>
      <c r="H1024" s="3" t="str">
        <f aca="false">HYPERLINK("http://www.ncbi.nih.gov/gquery/gquery.fcgi?term=DUSP3","DUSP3")</f>
        <v>DUSP3</v>
      </c>
    </row>
    <row r="1025" customFormat="false" ht="12.75" hidden="false" customHeight="false" outlineLevel="0" collapsed="false">
      <c r="A1025" s="1" t="n">
        <v>0.9389</v>
      </c>
      <c r="B1025" s="1" t="n">
        <v>2.2638</v>
      </c>
      <c r="C1025" s="1" t="n">
        <v>1.513</v>
      </c>
      <c r="D1025" s="1" t="n">
        <v>1.7287</v>
      </c>
      <c r="E1025" s="1" t="n">
        <v>1.2707</v>
      </c>
      <c r="F1025" s="1" t="n">
        <v>1.6562</v>
      </c>
      <c r="G1025" s="2" t="n">
        <v>1.2632</v>
      </c>
      <c r="H1025" s="3" t="str">
        <f aca="false">HYPERLINK("http://www.ncbi.nih.gov/gquery/gquery.fcgi?term=DUSP4","DUSP4")</f>
        <v>DUSP4</v>
      </c>
    </row>
    <row r="1026" customFormat="false" ht="12.75" hidden="false" customHeight="false" outlineLevel="0" collapsed="false">
      <c r="A1026" s="1" t="n">
        <v>0.8154</v>
      </c>
      <c r="B1026" s="1" t="n">
        <v>0.5176</v>
      </c>
      <c r="C1026" s="1" t="n">
        <v>0.5734</v>
      </c>
      <c r="D1026" s="1" t="n">
        <v>0.545</v>
      </c>
      <c r="E1026" s="1" t="n">
        <v>0.4225</v>
      </c>
      <c r="F1026" s="1" t="n">
        <v>0.6207</v>
      </c>
      <c r="G1026" s="2" t="n">
        <v>0.9241</v>
      </c>
      <c r="H1026" s="3" t="str">
        <f aca="false">HYPERLINK("http://www.ncbi.nih.gov/gquery/gquery.fcgi?term=DUSP5","DUSP5")</f>
        <v>DUSP5</v>
      </c>
    </row>
    <row r="1027" customFormat="false" ht="12.75" hidden="false" customHeight="false" outlineLevel="0" collapsed="false">
      <c r="A1027" s="1" t="n">
        <v>0.3171</v>
      </c>
      <c r="B1027" s="1" t="n">
        <v>0.2397</v>
      </c>
      <c r="C1027" s="1" t="n">
        <v>0.3809</v>
      </c>
      <c r="D1027" s="1" t="n">
        <v>0.5447</v>
      </c>
      <c r="E1027" s="1" t="n">
        <v>0.6399</v>
      </c>
      <c r="F1027" s="1" t="n">
        <v>0.3698</v>
      </c>
      <c r="G1027" s="2" t="n">
        <v>0.2448</v>
      </c>
      <c r="H1027" s="3" t="str">
        <f aca="false">HYPERLINK("http://www.ncbi.nih.gov/gquery/gquery.fcgi?term=DUSP6","DUSP6")</f>
        <v>DUSP6</v>
      </c>
    </row>
    <row r="1028" customFormat="false" ht="12.75" hidden="false" customHeight="false" outlineLevel="0" collapsed="false">
      <c r="A1028" s="1" t="n">
        <v>0.5641</v>
      </c>
      <c r="B1028" s="1" t="n">
        <v>0.3422</v>
      </c>
      <c r="C1028" s="1" t="n">
        <v>0.5349</v>
      </c>
      <c r="D1028" s="1" t="n">
        <v>0.4336</v>
      </c>
      <c r="E1028" s="1" t="n">
        <v>0.6088</v>
      </c>
      <c r="F1028" s="1" t="n">
        <v>0.4807</v>
      </c>
      <c r="G1028" s="2" t="n">
        <v>0.7164</v>
      </c>
      <c r="H1028" s="3" t="str">
        <f aca="false">HYPERLINK("http://www.ncbi.nih.gov/gquery/gquery.fcgi?term=DustyPK","DustyPK")</f>
        <v>DustyPK</v>
      </c>
    </row>
    <row r="1029" customFormat="false" ht="12.75" hidden="false" customHeight="false" outlineLevel="0" collapsed="false">
      <c r="A1029" s="1" t="n">
        <v>6.3903</v>
      </c>
      <c r="B1029" s="1" t="n">
        <v>6.7536</v>
      </c>
      <c r="C1029" s="1" t="n">
        <v>5.0114</v>
      </c>
      <c r="D1029" s="1" t="n">
        <v>5.4274</v>
      </c>
      <c r="E1029" s="1" t="n">
        <v>4.0388</v>
      </c>
      <c r="F1029" s="1" t="n">
        <v>5.5725</v>
      </c>
      <c r="G1029" s="2" t="n">
        <v>3.9231</v>
      </c>
      <c r="H1029" s="3" t="str">
        <f aca="false">HYPERLINK("http://www.ncbi.nih.gov/gquery/gquery.fcgi?term=DUT","DUT")</f>
        <v>DUT</v>
      </c>
    </row>
    <row r="1030" customFormat="false" ht="12.75" hidden="false" customHeight="false" outlineLevel="0" collapsed="false">
      <c r="A1030" s="1" t="n">
        <v>1.0199</v>
      </c>
      <c r="B1030" s="1" t="s">
        <v>5</v>
      </c>
      <c r="C1030" s="1" t="n">
        <v>1.2855</v>
      </c>
      <c r="D1030" s="1" t="n">
        <v>1.1624</v>
      </c>
      <c r="E1030" s="1" t="n">
        <v>1.2595</v>
      </c>
      <c r="F1030" s="1" t="n">
        <v>1.2405</v>
      </c>
      <c r="G1030" s="2" t="n">
        <v>1.1476</v>
      </c>
      <c r="H1030" s="3" t="str">
        <f aca="false">HYPERLINK("http://www.ncbi.nih.gov/gquery/gquery.fcgi?term=DXS9928E","DXS9928E")</f>
        <v>DXS9928E</v>
      </c>
    </row>
    <row r="1031" customFormat="false" ht="12.75" hidden="false" customHeight="false" outlineLevel="0" collapsed="false">
      <c r="A1031" s="1" t="n">
        <v>0.3172</v>
      </c>
      <c r="B1031" s="1" t="n">
        <v>0.5703</v>
      </c>
      <c r="C1031" s="1" t="n">
        <v>0.3541</v>
      </c>
      <c r="D1031" s="1" t="n">
        <v>0.282</v>
      </c>
      <c r="E1031" s="1" t="n">
        <v>0.291</v>
      </c>
      <c r="F1031" s="1" t="n">
        <v>0.272</v>
      </c>
      <c r="G1031" s="2" t="n">
        <v>0.3633</v>
      </c>
      <c r="H1031" s="3" t="str">
        <f aca="false">HYPERLINK("http://www.ncbi.nih.gov/gquery/gquery.fcgi?term=DXYS155E","DXYS155E")</f>
        <v>DXYS155E</v>
      </c>
    </row>
    <row r="1032" customFormat="false" ht="12.75" hidden="false" customHeight="false" outlineLevel="0" collapsed="false">
      <c r="A1032" s="1" t="n">
        <v>0.4116</v>
      </c>
      <c r="B1032" s="1" t="n">
        <v>0.4318</v>
      </c>
      <c r="C1032" s="1" t="n">
        <v>0.417</v>
      </c>
      <c r="D1032" s="1" t="n">
        <v>0.3711</v>
      </c>
      <c r="E1032" s="1" t="n">
        <v>0.3852</v>
      </c>
      <c r="F1032" s="1" t="n">
        <v>0.3946</v>
      </c>
      <c r="G1032" s="2" t="n">
        <v>0.5155</v>
      </c>
      <c r="H1032" s="3" t="str">
        <f aca="false">HYPERLINK("http://www.ncbi.nih.gov/gquery/gquery.fcgi?term=DXYS155E","DXYS155E")</f>
        <v>DXYS155E</v>
      </c>
    </row>
    <row r="1033" customFormat="false" ht="12.75" hidden="false" customHeight="false" outlineLevel="0" collapsed="false">
      <c r="A1033" s="1" t="n">
        <v>0.9772</v>
      </c>
      <c r="B1033" s="1" t="n">
        <v>0.7144</v>
      </c>
      <c r="C1033" s="1" t="n">
        <v>1.0392</v>
      </c>
      <c r="D1033" s="1" t="n">
        <v>1.1105</v>
      </c>
      <c r="E1033" s="1" t="n">
        <v>1.1498</v>
      </c>
      <c r="F1033" s="1" t="n">
        <v>0.7328</v>
      </c>
      <c r="G1033" s="2" t="n">
        <v>1.2262</v>
      </c>
      <c r="H1033" s="3" t="str">
        <f aca="false">HYPERLINK("http://www.ncbi.nih.gov/gquery/gquery.fcgi?term=DYRK1A","DYRK1A")</f>
        <v>DYRK1A</v>
      </c>
    </row>
    <row r="1034" customFormat="false" ht="12.75" hidden="false" customHeight="false" outlineLevel="0" collapsed="false">
      <c r="A1034" s="1" t="n">
        <v>0.58</v>
      </c>
      <c r="B1034" s="1" t="n">
        <v>0.965</v>
      </c>
      <c r="C1034" s="1" t="n">
        <v>0.6627</v>
      </c>
      <c r="D1034" s="1" t="n">
        <v>0.69</v>
      </c>
      <c r="E1034" s="1" t="n">
        <v>0.6179</v>
      </c>
      <c r="F1034" s="1" t="n">
        <v>0.6697</v>
      </c>
      <c r="G1034" s="2" t="n">
        <v>0.5945</v>
      </c>
      <c r="H1034" s="3" t="str">
        <f aca="false">HYPERLINK("http://www.ncbi.nih.gov/gquery/gquery.fcgi?term=DYRK4","DYRK4")</f>
        <v>DYRK4</v>
      </c>
    </row>
    <row r="1035" customFormat="false" ht="12.75" hidden="false" customHeight="false" outlineLevel="0" collapsed="false">
      <c r="A1035" s="1" t="n">
        <v>1.5342</v>
      </c>
      <c r="B1035" s="1" t="n">
        <v>1.9418</v>
      </c>
      <c r="C1035" s="1" t="n">
        <v>1.6667</v>
      </c>
      <c r="D1035" s="1" t="n">
        <v>1.8714</v>
      </c>
      <c r="E1035" s="1" t="s">
        <v>5</v>
      </c>
      <c r="F1035" s="1" t="n">
        <v>1.8721</v>
      </c>
      <c r="G1035" s="2" t="n">
        <v>1.2789</v>
      </c>
      <c r="H1035" s="3" t="str">
        <f aca="false">HYPERLINK("http://www.ncbi.nih.gov/gquery/gquery.fcgi?term=DYT1","DYT1")</f>
        <v>DYT1</v>
      </c>
    </row>
    <row r="1036" customFormat="false" ht="12.75" hidden="false" customHeight="false" outlineLevel="0" collapsed="false">
      <c r="A1036" s="1" t="n">
        <v>1.2659</v>
      </c>
      <c r="B1036" s="1" t="n">
        <v>0.859</v>
      </c>
      <c r="C1036" s="1" t="n">
        <v>0.9175</v>
      </c>
      <c r="D1036" s="1" t="n">
        <v>0.8112</v>
      </c>
      <c r="E1036" s="1" t="n">
        <v>0.8396</v>
      </c>
      <c r="F1036" s="1" t="n">
        <v>0.9745</v>
      </c>
      <c r="G1036" s="2" t="n">
        <v>1.4428</v>
      </c>
      <c r="H1036" s="3" t="str">
        <f aca="false">HYPERLINK("http://www.ncbi.nih.gov/gquery/gquery.fcgi?term=E2-230K","E2-230K")</f>
        <v>E2-230K</v>
      </c>
    </row>
    <row r="1037" customFormat="false" ht="12.75" hidden="false" customHeight="false" outlineLevel="0" collapsed="false">
      <c r="A1037" s="1" t="n">
        <v>1.1972</v>
      </c>
      <c r="B1037" s="1" t="n">
        <v>1.2693</v>
      </c>
      <c r="C1037" s="1" t="n">
        <v>0.9515</v>
      </c>
      <c r="D1037" s="1" t="n">
        <v>1.4345</v>
      </c>
      <c r="E1037" s="1" t="n">
        <v>0.9618</v>
      </c>
      <c r="F1037" s="1" t="n">
        <v>1.5477</v>
      </c>
      <c r="G1037" s="2" t="n">
        <v>1.2383</v>
      </c>
      <c r="H1037" s="3" t="str">
        <f aca="false">HYPERLINK("http://www.ncbi.nih.gov/gquery/gquery.fcgi?term=E2F3","E2F3")</f>
        <v>E2F3</v>
      </c>
    </row>
    <row r="1038" customFormat="false" ht="12.75" hidden="false" customHeight="false" outlineLevel="0" collapsed="false">
      <c r="A1038" s="1" t="n">
        <v>3.4549</v>
      </c>
      <c r="B1038" s="1" t="n">
        <v>4.0002</v>
      </c>
      <c r="C1038" s="1" t="n">
        <v>2.6298</v>
      </c>
      <c r="D1038" s="1" t="n">
        <v>2.3359</v>
      </c>
      <c r="E1038" s="1" t="n">
        <v>2.4116</v>
      </c>
      <c r="F1038" s="1" t="n">
        <v>3.3171</v>
      </c>
      <c r="G1038" s="2" t="n">
        <v>2.1839</v>
      </c>
      <c r="H1038" s="3" t="str">
        <f aca="false">HYPERLINK("http://www.ncbi.nih.gov/gquery/gquery.fcgi?term=E2IG2","E2IG2")</f>
        <v>E2IG2</v>
      </c>
    </row>
    <row r="1039" customFormat="false" ht="12.75" hidden="false" customHeight="false" outlineLevel="0" collapsed="false">
      <c r="A1039" s="1" t="n">
        <v>1.0531</v>
      </c>
      <c r="B1039" s="1" t="s">
        <v>5</v>
      </c>
      <c r="C1039" s="1" t="n">
        <v>0.9815</v>
      </c>
      <c r="D1039" s="1" t="n">
        <v>0.6032</v>
      </c>
      <c r="E1039" s="1" t="n">
        <v>0.8954</v>
      </c>
      <c r="F1039" s="1" t="n">
        <v>0.3594</v>
      </c>
      <c r="G1039" s="2" t="n">
        <v>1.8658</v>
      </c>
      <c r="H1039" s="3" t="str">
        <f aca="false">HYPERLINK("http://www.ncbi.nih.gov/gquery/gquery.fcgi?term=E2IG5","E2IG5")</f>
        <v>E2IG5</v>
      </c>
    </row>
    <row r="1040" customFormat="false" ht="12.75" hidden="false" customHeight="false" outlineLevel="0" collapsed="false">
      <c r="A1040" s="1" t="n">
        <v>2.04</v>
      </c>
      <c r="B1040" s="1" t="n">
        <v>2.8971</v>
      </c>
      <c r="C1040" s="1" t="n">
        <v>1.5995</v>
      </c>
      <c r="D1040" s="1" t="n">
        <v>1.8287</v>
      </c>
      <c r="E1040" s="1" t="n">
        <v>1.6558</v>
      </c>
      <c r="F1040" s="1" t="n">
        <v>2.3489</v>
      </c>
      <c r="G1040" s="2" t="n">
        <v>1.3543</v>
      </c>
      <c r="H1040" s="3" t="str">
        <f aca="false">HYPERLINK("http://www.ncbi.nih.gov/gquery/gquery.fcgi?term=E46L","E46L")</f>
        <v>E46L</v>
      </c>
    </row>
    <row r="1041" customFormat="false" ht="12.75" hidden="false" customHeight="false" outlineLevel="0" collapsed="false">
      <c r="A1041" s="1" t="n">
        <v>0.7453</v>
      </c>
      <c r="B1041" s="1" t="n">
        <v>0.527</v>
      </c>
      <c r="C1041" s="1" t="n">
        <v>1.0027</v>
      </c>
      <c r="D1041" s="1" t="n">
        <v>0.5659</v>
      </c>
      <c r="E1041" s="1" t="n">
        <v>0.7773</v>
      </c>
      <c r="F1041" s="1" t="n">
        <v>0.4804</v>
      </c>
      <c r="G1041" s="2" t="n">
        <v>1.0466</v>
      </c>
      <c r="H1041" s="3" t="str">
        <f aca="false">HYPERLINK("http://www.ncbi.nih.gov/gquery/gquery.fcgi?term=EBI2","EBI2")</f>
        <v>EBI2</v>
      </c>
    </row>
    <row r="1042" customFormat="false" ht="12.75" hidden="false" customHeight="false" outlineLevel="0" collapsed="false">
      <c r="A1042" s="1" t="n">
        <v>1.0287</v>
      </c>
      <c r="B1042" s="1" t="n">
        <v>4.005</v>
      </c>
      <c r="C1042" s="1" t="n">
        <v>1.743</v>
      </c>
      <c r="D1042" s="1" t="n">
        <v>3.6297</v>
      </c>
      <c r="E1042" s="1" t="n">
        <v>2.221</v>
      </c>
      <c r="F1042" s="1" t="n">
        <v>3.0216</v>
      </c>
      <c r="G1042" s="2" t="n">
        <v>1.1665</v>
      </c>
      <c r="H1042" s="3" t="str">
        <f aca="false">HYPERLINK("http://www.ncbi.nih.gov/gquery/gquery.fcgi?term=EBI3","EBI3")</f>
        <v>EBI3</v>
      </c>
    </row>
    <row r="1043" customFormat="false" ht="12.75" hidden="false" customHeight="false" outlineLevel="0" collapsed="false">
      <c r="A1043" s="1" t="n">
        <v>7.192</v>
      </c>
      <c r="B1043" s="1" t="n">
        <v>5.6435</v>
      </c>
      <c r="C1043" s="1" t="n">
        <v>3.9524</v>
      </c>
      <c r="D1043" s="1" t="n">
        <v>3.5314</v>
      </c>
      <c r="E1043" s="1" t="n">
        <v>2.5293</v>
      </c>
      <c r="F1043" s="1" t="n">
        <v>4.3197</v>
      </c>
      <c r="G1043" s="2" t="n">
        <v>2.823</v>
      </c>
      <c r="H1043" s="3" t="str">
        <f aca="false">HYPERLINK("http://www.ncbi.nih.gov/gquery/gquery.fcgi?term=EBNA1BP2","EBNA1BP2")</f>
        <v>EBNA1BP2</v>
      </c>
    </row>
    <row r="1044" customFormat="false" ht="12.75" hidden="false" customHeight="false" outlineLevel="0" collapsed="false">
      <c r="A1044" s="1" t="s">
        <v>5</v>
      </c>
      <c r="B1044" s="1" t="n">
        <v>2.8241</v>
      </c>
      <c r="C1044" s="1" t="n">
        <v>2.5379</v>
      </c>
      <c r="D1044" s="1" t="n">
        <v>2.0531</v>
      </c>
      <c r="E1044" s="1" t="n">
        <v>1.858</v>
      </c>
      <c r="F1044" s="1" t="n">
        <v>3.381</v>
      </c>
      <c r="G1044" s="2" t="n">
        <v>1.9451</v>
      </c>
      <c r="H1044" s="3" t="str">
        <f aca="false">HYPERLINK("http://www.ncbi.nih.gov/gquery/gquery.fcgi?term=EBP","EBP")</f>
        <v>EBP</v>
      </c>
    </row>
    <row r="1045" customFormat="false" ht="12.75" hidden="false" customHeight="false" outlineLevel="0" collapsed="false">
      <c r="A1045" s="1" t="s">
        <v>5</v>
      </c>
      <c r="B1045" s="1" t="s">
        <v>5</v>
      </c>
      <c r="C1045" s="1" t="n">
        <v>0.6897</v>
      </c>
      <c r="D1045" s="1" t="n">
        <v>0.9438</v>
      </c>
      <c r="E1045" s="1" t="n">
        <v>0.7352</v>
      </c>
      <c r="F1045" s="1" t="n">
        <v>1.1248</v>
      </c>
      <c r="G1045" s="2" t="n">
        <v>0.6371</v>
      </c>
      <c r="H1045" s="3" t="str">
        <f aca="false">HYPERLINK("http://www.ncbi.nih.gov/gquery/gquery.fcgi?term=ECE1","ECE1")</f>
        <v>ECE1</v>
      </c>
    </row>
    <row r="1046" customFormat="false" ht="12.75" hidden="false" customHeight="false" outlineLevel="0" collapsed="false">
      <c r="A1046" s="1" t="n">
        <v>1.7723</v>
      </c>
      <c r="B1046" s="1" t="n">
        <v>1.6742</v>
      </c>
      <c r="C1046" s="1" t="n">
        <v>2.2223</v>
      </c>
      <c r="D1046" s="1" t="n">
        <v>2.0876</v>
      </c>
      <c r="E1046" s="1" t="n">
        <v>2.1433</v>
      </c>
      <c r="F1046" s="1" t="n">
        <v>1.6802</v>
      </c>
      <c r="G1046" s="2" t="n">
        <v>2.3547</v>
      </c>
      <c r="H1046" s="3" t="str">
        <f aca="false">HYPERLINK("http://www.ncbi.nih.gov/gquery/gquery.fcgi?term=ECH1","ECH1")</f>
        <v>ECH1</v>
      </c>
    </row>
    <row r="1047" customFormat="false" ht="12.75" hidden="false" customHeight="false" outlineLevel="0" collapsed="false">
      <c r="A1047" s="1" t="s">
        <v>5</v>
      </c>
      <c r="B1047" s="1" t="n">
        <v>2.6421</v>
      </c>
      <c r="C1047" s="1" t="n">
        <v>1.8393</v>
      </c>
      <c r="D1047" s="1" t="n">
        <v>1.8177</v>
      </c>
      <c r="E1047" s="1" t="n">
        <v>2.1734</v>
      </c>
      <c r="F1047" s="1" t="n">
        <v>2.2671</v>
      </c>
      <c r="G1047" s="2" t="n">
        <v>1.8595</v>
      </c>
      <c r="H1047" s="3" t="str">
        <f aca="false">HYPERLINK("http://www.ncbi.nih.gov/gquery/gquery.fcgi?term=ECHS1","ECHS1")</f>
        <v>ECHS1</v>
      </c>
    </row>
    <row r="1048" customFormat="false" ht="12.75" hidden="false" customHeight="false" outlineLevel="0" collapsed="false">
      <c r="A1048" s="1" t="n">
        <v>0.8761</v>
      </c>
      <c r="B1048" s="1" t="n">
        <v>0.7014</v>
      </c>
      <c r="C1048" s="1" t="n">
        <v>1.0068</v>
      </c>
      <c r="D1048" s="1" t="n">
        <v>0.5242</v>
      </c>
      <c r="E1048" s="1" t="n">
        <v>0.7571</v>
      </c>
      <c r="F1048" s="1" t="n">
        <v>0.4951</v>
      </c>
      <c r="G1048" s="2" t="n">
        <v>0.5739</v>
      </c>
      <c r="H1048" s="3" t="str">
        <f aca="false">HYPERLINK("http://www.ncbi.nih.gov/gquery/gquery.fcgi?term=EDEM1","EDEM1")</f>
        <v>EDEM1</v>
      </c>
    </row>
    <row r="1049" customFormat="false" ht="12.75" hidden="false" customHeight="false" outlineLevel="0" collapsed="false">
      <c r="A1049" s="1" t="n">
        <v>2.3352</v>
      </c>
      <c r="B1049" s="1" t="n">
        <v>1.8245</v>
      </c>
      <c r="C1049" s="1" t="n">
        <v>1.851</v>
      </c>
      <c r="D1049" s="1" t="n">
        <v>1.4821</v>
      </c>
      <c r="E1049" s="1" t="n">
        <v>1.2777</v>
      </c>
      <c r="F1049" s="1" t="n">
        <v>1.6045</v>
      </c>
      <c r="G1049" s="2" t="n">
        <v>1.7349</v>
      </c>
      <c r="H1049" s="3" t="str">
        <f aca="false">HYPERLINK("http://www.ncbi.nih.gov/gquery/gquery.fcgi?term=EDG1","EDG1")</f>
        <v>EDG1</v>
      </c>
    </row>
    <row r="1050" customFormat="false" ht="12.75" hidden="false" customHeight="false" outlineLevel="0" collapsed="false">
      <c r="A1050" s="1" t="n">
        <v>0.7162</v>
      </c>
      <c r="B1050" s="1" t="n">
        <v>0.9183</v>
      </c>
      <c r="C1050" s="1" t="n">
        <v>1.0704</v>
      </c>
      <c r="D1050" s="1" t="n">
        <v>0.9227</v>
      </c>
      <c r="E1050" s="1" t="n">
        <v>0.9728</v>
      </c>
      <c r="F1050" s="1" t="n">
        <v>1.0474</v>
      </c>
      <c r="G1050" s="2" t="n">
        <v>1.0476</v>
      </c>
      <c r="H1050" s="3" t="str">
        <f aca="false">HYPERLINK("http://www.ncbi.nih.gov/gquery/gquery.fcgi?term=EDG4","EDG4")</f>
        <v>EDG4</v>
      </c>
    </row>
    <row r="1051" customFormat="false" ht="12.75" hidden="false" customHeight="false" outlineLevel="0" collapsed="false">
      <c r="A1051" s="1" t="n">
        <v>1.9226</v>
      </c>
      <c r="B1051" s="1" t="s">
        <v>5</v>
      </c>
      <c r="C1051" s="1" t="n">
        <v>1.6772</v>
      </c>
      <c r="D1051" s="1" t="n">
        <v>2.2438</v>
      </c>
      <c r="E1051" s="1" t="s">
        <v>5</v>
      </c>
      <c r="F1051" s="1" t="n">
        <v>2.2395</v>
      </c>
      <c r="G1051" s="2" t="n">
        <v>1.6007</v>
      </c>
      <c r="H1051" s="3" t="str">
        <f aca="false">HYPERLINK("http://www.ncbi.nih.gov/gquery/gquery.fcgi?term=EDN1","EDN1")</f>
        <v>EDN1</v>
      </c>
    </row>
    <row r="1052" customFormat="false" ht="12.75" hidden="false" customHeight="false" outlineLevel="0" collapsed="false">
      <c r="A1052" s="1" t="n">
        <v>4.8975</v>
      </c>
      <c r="B1052" s="1" t="s">
        <v>5</v>
      </c>
      <c r="C1052" s="1" t="n">
        <v>3.0503</v>
      </c>
      <c r="D1052" s="1" t="n">
        <v>2.991</v>
      </c>
      <c r="E1052" s="1" t="n">
        <v>2.6319</v>
      </c>
      <c r="F1052" s="1" t="n">
        <v>3.3343</v>
      </c>
      <c r="G1052" s="2" t="n">
        <v>2.6144</v>
      </c>
      <c r="H1052" s="3" t="str">
        <f aca="false">HYPERLINK("http://www.ncbi.nih.gov/gquery/gquery.fcgi?term=EED","EED")</f>
        <v>EED</v>
      </c>
    </row>
    <row r="1053" customFormat="false" ht="12.75" hidden="false" customHeight="false" outlineLevel="0" collapsed="false">
      <c r="A1053" s="1" t="n">
        <v>1.5055</v>
      </c>
      <c r="B1053" s="1" t="n">
        <v>0.8002</v>
      </c>
      <c r="C1053" s="1" t="n">
        <v>1.4277</v>
      </c>
      <c r="D1053" s="1" t="n">
        <v>1.0795</v>
      </c>
      <c r="E1053" s="1" t="n">
        <v>1.1633</v>
      </c>
      <c r="F1053" s="1" t="n">
        <v>0.9936</v>
      </c>
      <c r="G1053" s="2" t="n">
        <v>1.4716</v>
      </c>
      <c r="H1053" s="3" t="str">
        <f aca="false">HYPERLINK("http://www.ncbi.nih.gov/gquery/gquery.fcgi?term=EEF1A1","EEF1A1")</f>
        <v>EEF1A1</v>
      </c>
    </row>
    <row r="1054" customFormat="false" ht="12.75" hidden="false" customHeight="false" outlineLevel="0" collapsed="false">
      <c r="A1054" s="1" t="n">
        <v>1.9152</v>
      </c>
      <c r="B1054" s="1" t="n">
        <v>0.8334</v>
      </c>
      <c r="C1054" s="1" t="n">
        <v>1.5145</v>
      </c>
      <c r="D1054" s="1" t="n">
        <v>1.4291</v>
      </c>
      <c r="E1054" s="1" t="n">
        <v>1.4931</v>
      </c>
      <c r="F1054" s="1" t="n">
        <v>0.7598</v>
      </c>
      <c r="G1054" s="2" t="n">
        <v>1.6084</v>
      </c>
      <c r="H1054" s="3" t="str">
        <f aca="false">HYPERLINK("http://www.ncbi.nih.gov/gquery/gquery.fcgi?term=EEF1A1L14","EEF1A1L14")</f>
        <v>EEF1A1L14</v>
      </c>
    </row>
    <row r="1055" customFormat="false" ht="12.75" hidden="false" customHeight="false" outlineLevel="0" collapsed="false">
      <c r="A1055" s="1" t="n">
        <v>2.1051</v>
      </c>
      <c r="B1055" s="1" t="n">
        <v>1.8606</v>
      </c>
      <c r="C1055" s="1" t="n">
        <v>1.7454</v>
      </c>
      <c r="D1055" s="1" t="n">
        <v>1.5588</v>
      </c>
      <c r="E1055" s="1" t="n">
        <v>1.4593</v>
      </c>
      <c r="F1055" s="1" t="n">
        <v>1.3485</v>
      </c>
      <c r="G1055" s="2" t="n">
        <v>1.3131</v>
      </c>
      <c r="H1055" s="3" t="str">
        <f aca="false">HYPERLINK("http://www.ncbi.nih.gov/gquery/gquery.fcgi?term=EEF1B2","EEF1B2")</f>
        <v>EEF1B2</v>
      </c>
    </row>
    <row r="1056" customFormat="false" ht="12.75" hidden="false" customHeight="false" outlineLevel="0" collapsed="false">
      <c r="A1056" s="1" t="n">
        <v>1.9997</v>
      </c>
      <c r="B1056" s="1" t="n">
        <v>1.5772</v>
      </c>
      <c r="C1056" s="1" t="n">
        <v>1.9003</v>
      </c>
      <c r="D1056" s="1" t="n">
        <v>1.6845</v>
      </c>
      <c r="E1056" s="1" t="n">
        <v>1.5293</v>
      </c>
      <c r="F1056" s="1" t="n">
        <v>1.4723</v>
      </c>
      <c r="G1056" s="2" t="n">
        <v>1.3814</v>
      </c>
      <c r="H1056" s="3" t="str">
        <f aca="false">HYPERLINK("http://www.ncbi.nih.gov/gquery/gquery.fcgi?term=EEF1B2","EEF1B2")</f>
        <v>EEF1B2</v>
      </c>
    </row>
    <row r="1057" customFormat="false" ht="12.75" hidden="false" customHeight="false" outlineLevel="0" collapsed="false">
      <c r="A1057" s="1" t="n">
        <v>0.9296</v>
      </c>
      <c r="B1057" s="1" t="n">
        <v>1.269</v>
      </c>
      <c r="C1057" s="1" t="n">
        <v>1.0907</v>
      </c>
      <c r="D1057" s="1" t="n">
        <v>0.864</v>
      </c>
      <c r="E1057" s="1" t="n">
        <v>0.8853</v>
      </c>
      <c r="F1057" s="1" t="n">
        <v>0.9666</v>
      </c>
      <c r="G1057" s="2" t="n">
        <v>0.9824</v>
      </c>
      <c r="H1057" s="3" t="str">
        <f aca="false">HYPERLINK("http://www.ncbi.nih.gov/gquery/gquery.fcgi?term=EEF1D","EEF1D")</f>
        <v>EEF1D</v>
      </c>
    </row>
    <row r="1058" customFormat="false" ht="12.75" hidden="false" customHeight="false" outlineLevel="0" collapsed="false">
      <c r="A1058" s="1" t="n">
        <v>1.6309</v>
      </c>
      <c r="B1058" s="1" t="n">
        <v>1.9927</v>
      </c>
      <c r="C1058" s="1" t="n">
        <v>1.7807</v>
      </c>
      <c r="D1058" s="1" t="n">
        <v>1.5457</v>
      </c>
      <c r="E1058" s="1" t="n">
        <v>1.3927</v>
      </c>
      <c r="F1058" s="1" t="n">
        <v>1.3635</v>
      </c>
      <c r="G1058" s="2" t="n">
        <v>1.3819</v>
      </c>
      <c r="H1058" s="3" t="str">
        <f aca="false">HYPERLINK("http://www.ncbi.nih.gov/gquery/gquery.fcgi?term=EEF1G","EEF1G")</f>
        <v>EEF1G</v>
      </c>
    </row>
    <row r="1059" customFormat="false" ht="12.75" hidden="false" customHeight="false" outlineLevel="0" collapsed="false">
      <c r="A1059" s="1" t="n">
        <v>1.4715</v>
      </c>
      <c r="B1059" s="1" t="n">
        <v>1.5196</v>
      </c>
      <c r="C1059" s="1" t="n">
        <v>1.4547</v>
      </c>
      <c r="D1059" s="1" t="n">
        <v>1.1843</v>
      </c>
      <c r="E1059" s="1" t="n">
        <v>1.2074</v>
      </c>
      <c r="F1059" s="1" t="n">
        <v>1.2009</v>
      </c>
      <c r="G1059" s="2" t="n">
        <v>1.0985</v>
      </c>
      <c r="H1059" s="3" t="str">
        <f aca="false">HYPERLINK("http://www.ncbi.nih.gov/gquery/gquery.fcgi?term=EEF2","EEF2")</f>
        <v>EEF2</v>
      </c>
    </row>
    <row r="1060" customFormat="false" ht="12.75" hidden="false" customHeight="false" outlineLevel="0" collapsed="false">
      <c r="A1060" s="1" t="n">
        <v>1.184</v>
      </c>
      <c r="B1060" s="1" t="n">
        <v>1.2878</v>
      </c>
      <c r="C1060" s="1" t="n">
        <v>1.3044</v>
      </c>
      <c r="D1060" s="1" t="n">
        <v>1.1522</v>
      </c>
      <c r="E1060" s="1" t="n">
        <v>1.3032</v>
      </c>
      <c r="F1060" s="1" t="n">
        <v>1.3115</v>
      </c>
      <c r="G1060" s="2" t="n">
        <v>1.3436</v>
      </c>
      <c r="H1060" s="3" t="str">
        <f aca="false">HYPERLINK("http://www.ncbi.nih.gov/gquery/gquery.fcgi?term=EGLN2","EGLN2")</f>
        <v>EGLN2</v>
      </c>
    </row>
    <row r="1061" customFormat="false" ht="12.75" hidden="false" customHeight="false" outlineLevel="0" collapsed="false">
      <c r="A1061" s="1" t="n">
        <v>0.6603</v>
      </c>
      <c r="B1061" s="1" t="n">
        <v>0.995</v>
      </c>
      <c r="C1061" s="1" t="n">
        <v>1.1656</v>
      </c>
      <c r="D1061" s="1" t="n">
        <v>0.5423</v>
      </c>
      <c r="E1061" s="1" t="s">
        <v>5</v>
      </c>
      <c r="F1061" s="1" t="n">
        <v>0.4355</v>
      </c>
      <c r="G1061" s="2" t="n">
        <v>2.0372</v>
      </c>
      <c r="H1061" s="3" t="str">
        <f aca="false">HYPERLINK("http://www.ncbi.nih.gov/gquery/gquery.fcgi?term=EGR1","EGR1")</f>
        <v>EGR1</v>
      </c>
    </row>
    <row r="1062" customFormat="false" ht="12.75" hidden="false" customHeight="false" outlineLevel="0" collapsed="false">
      <c r="A1062" s="1" t="n">
        <v>0.6018</v>
      </c>
      <c r="B1062" s="1" t="n">
        <v>0.6269</v>
      </c>
      <c r="C1062" s="1" t="n">
        <v>0.7366</v>
      </c>
      <c r="D1062" s="1" t="n">
        <v>0.2904</v>
      </c>
      <c r="E1062" s="1" t="n">
        <v>0.4839</v>
      </c>
      <c r="F1062" s="1" t="n">
        <v>0.2886</v>
      </c>
      <c r="G1062" s="2" t="n">
        <v>0.9778</v>
      </c>
      <c r="H1062" s="3" t="str">
        <f aca="false">HYPERLINK("http://www.ncbi.nih.gov/gquery/gquery.fcgi?term=EGR2","EGR2")</f>
        <v>EGR2</v>
      </c>
    </row>
    <row r="1063" customFormat="false" ht="12.75" hidden="false" customHeight="false" outlineLevel="0" collapsed="false">
      <c r="A1063" s="1" t="n">
        <v>1.3552</v>
      </c>
      <c r="B1063" s="1" t="n">
        <v>1.3509</v>
      </c>
      <c r="C1063" s="1" t="n">
        <v>1.4929</v>
      </c>
      <c r="D1063" s="1" t="n">
        <v>2.394</v>
      </c>
      <c r="E1063" s="1" t="n">
        <v>1.6558</v>
      </c>
      <c r="F1063" s="1" t="n">
        <v>2.3977</v>
      </c>
      <c r="G1063" s="2" t="n">
        <v>2.0922</v>
      </c>
      <c r="H1063" s="3" t="str">
        <f aca="false">HYPERLINK("http://www.ncbi.nih.gov/gquery/gquery.fcgi?term=EHD1","EHD1")</f>
        <v>EHD1</v>
      </c>
    </row>
    <row r="1064" customFormat="false" ht="12.75" hidden="false" customHeight="false" outlineLevel="0" collapsed="false">
      <c r="A1064" s="1" t="s">
        <v>5</v>
      </c>
      <c r="B1064" s="1" t="n">
        <v>1.6893</v>
      </c>
      <c r="C1064" s="1" t="n">
        <v>1.2891</v>
      </c>
      <c r="D1064" s="1" t="n">
        <v>1.7652</v>
      </c>
      <c r="E1064" s="1" t="n">
        <v>1.7264</v>
      </c>
      <c r="F1064" s="1" t="n">
        <v>2.1037</v>
      </c>
      <c r="G1064" s="2" t="n">
        <v>1.0342</v>
      </c>
      <c r="H1064" s="3" t="str">
        <f aca="false">HYPERLINK("http://www.ncbi.nih.gov/gquery/gquery.fcgi?term=EI24","EI24")</f>
        <v>EI24</v>
      </c>
    </row>
    <row r="1065" customFormat="false" ht="12.75" hidden="false" customHeight="false" outlineLevel="0" collapsed="false">
      <c r="A1065" s="1" t="n">
        <v>0.3616</v>
      </c>
      <c r="B1065" s="1" t="n">
        <v>0.2305</v>
      </c>
      <c r="C1065" s="1" t="n">
        <v>0.2365</v>
      </c>
      <c r="D1065" s="1" t="n">
        <v>0.2245</v>
      </c>
      <c r="E1065" s="1" t="n">
        <v>0.1868</v>
      </c>
      <c r="F1065" s="1" t="n">
        <v>0.179</v>
      </c>
      <c r="G1065" s="2" t="n">
        <v>0.3252</v>
      </c>
      <c r="H1065" s="3" t="str">
        <f aca="false">HYPERLINK("http://www.ncbi.nih.gov/gquery/gquery.fcgi?term=EIF2AK3","EIF2AK3")</f>
        <v>EIF2AK3</v>
      </c>
    </row>
    <row r="1066" customFormat="false" ht="12.75" hidden="false" customHeight="false" outlineLevel="0" collapsed="false">
      <c r="A1066" s="1" t="s">
        <v>5</v>
      </c>
      <c r="B1066" s="1" t="n">
        <v>2.0116</v>
      </c>
      <c r="C1066" s="1" t="n">
        <v>1.5044</v>
      </c>
      <c r="D1066" s="1" t="n">
        <v>1.3038</v>
      </c>
      <c r="E1066" s="1" t="n">
        <v>1.3321</v>
      </c>
      <c r="F1066" s="1" t="n">
        <v>1.6271</v>
      </c>
      <c r="G1066" s="2" t="n">
        <v>1.0991</v>
      </c>
      <c r="H1066" s="3" t="str">
        <f aca="false">HYPERLINK("http://www.ncbi.nih.gov/gquery/gquery.fcgi?term=EIF2B4","EIF2B4")</f>
        <v>EIF2B4</v>
      </c>
    </row>
    <row r="1067" customFormat="false" ht="12.75" hidden="false" customHeight="false" outlineLevel="0" collapsed="false">
      <c r="A1067" s="1" t="n">
        <v>0.3877</v>
      </c>
      <c r="B1067" s="1" t="s">
        <v>5</v>
      </c>
      <c r="C1067" s="1" t="n">
        <v>0.3524</v>
      </c>
      <c r="D1067" s="1" t="n">
        <v>0.3007</v>
      </c>
      <c r="E1067" s="1" t="s">
        <v>5</v>
      </c>
      <c r="F1067" s="1" t="n">
        <v>0.3594</v>
      </c>
      <c r="G1067" s="2" t="n">
        <v>0.4322</v>
      </c>
      <c r="H1067" s="3" t="str">
        <f aca="false">HYPERLINK("http://www.ncbi.nih.gov/gquery/gquery.fcgi?term=EIF2C2","EIF2C2")</f>
        <v>EIF2C2</v>
      </c>
    </row>
    <row r="1068" customFormat="false" ht="12.75" hidden="false" customHeight="false" outlineLevel="0" collapsed="false">
      <c r="A1068" s="1" t="n">
        <v>4.0618</v>
      </c>
      <c r="B1068" s="1" t="n">
        <v>5.6508</v>
      </c>
      <c r="C1068" s="1" t="n">
        <v>2.3654</v>
      </c>
      <c r="D1068" s="1" t="n">
        <v>2.4844</v>
      </c>
      <c r="E1068" s="1" t="n">
        <v>2.4342</v>
      </c>
      <c r="F1068" s="1" t="n">
        <v>3.7325</v>
      </c>
      <c r="G1068" s="2" t="n">
        <v>2.2767</v>
      </c>
      <c r="H1068" s="3" t="str">
        <f aca="false">HYPERLINK("http://www.ncbi.nih.gov/gquery/gquery.fcgi?term=EIF2S1","EIF2S1")</f>
        <v>EIF2S1</v>
      </c>
    </row>
    <row r="1069" customFormat="false" ht="12.75" hidden="false" customHeight="false" outlineLevel="0" collapsed="false">
      <c r="A1069" s="1" t="s">
        <v>5</v>
      </c>
      <c r="B1069" s="1" t="n">
        <v>1.0537</v>
      </c>
      <c r="C1069" s="1" t="n">
        <v>2.0407</v>
      </c>
      <c r="D1069" s="1" t="n">
        <v>1.5555</v>
      </c>
      <c r="E1069" s="1" t="n">
        <v>1.3364</v>
      </c>
      <c r="F1069" s="1" t="n">
        <v>1.4935</v>
      </c>
      <c r="G1069" s="2" t="n">
        <v>1.7706</v>
      </c>
      <c r="H1069" s="3" t="str">
        <f aca="false">HYPERLINK("http://www.ncbi.nih.gov/gquery/gquery.fcgi?term=EIF2S1","EIF2S1")</f>
        <v>EIF2S1</v>
      </c>
    </row>
    <row r="1070" customFormat="false" ht="12.75" hidden="false" customHeight="false" outlineLevel="0" collapsed="false">
      <c r="A1070" s="1" t="n">
        <v>2.1443</v>
      </c>
      <c r="B1070" s="1" t="n">
        <v>1.7152</v>
      </c>
      <c r="C1070" s="1" t="n">
        <v>1.5385</v>
      </c>
      <c r="D1070" s="1" t="n">
        <v>1.4738</v>
      </c>
      <c r="E1070" s="1" t="n">
        <v>1.4007</v>
      </c>
      <c r="F1070" s="1" t="n">
        <v>1.5591</v>
      </c>
      <c r="G1070" s="2" t="n">
        <v>1.0821</v>
      </c>
      <c r="H1070" s="3" t="str">
        <f aca="false">HYPERLINK("http://www.ncbi.nih.gov/gquery/gquery.fcgi?term=EIF2S2","EIF2S2")</f>
        <v>EIF2S2</v>
      </c>
    </row>
    <row r="1071" customFormat="false" ht="12.75" hidden="false" customHeight="false" outlineLevel="0" collapsed="false">
      <c r="A1071" s="1" t="n">
        <v>1.1608</v>
      </c>
      <c r="B1071" s="1" t="n">
        <v>1.5905</v>
      </c>
      <c r="C1071" s="1" t="n">
        <v>1.124</v>
      </c>
      <c r="D1071" s="1" t="n">
        <v>1.2255</v>
      </c>
      <c r="E1071" s="1" t="n">
        <v>1.1922</v>
      </c>
      <c r="F1071" s="1" t="n">
        <v>1.258</v>
      </c>
      <c r="G1071" s="2" t="n">
        <v>1.0101</v>
      </c>
      <c r="H1071" s="3" t="str">
        <f aca="false">HYPERLINK("http://www.ncbi.nih.gov/gquery/gquery.fcgi?term=eIF3k","eIF3k")</f>
        <v>eIF3k</v>
      </c>
    </row>
    <row r="1072" customFormat="false" ht="12.75" hidden="false" customHeight="false" outlineLevel="0" collapsed="false">
      <c r="A1072" s="1" t="n">
        <v>0.6259</v>
      </c>
      <c r="B1072" s="1" t="n">
        <v>0.8204</v>
      </c>
      <c r="C1072" s="1" t="n">
        <v>0.7086</v>
      </c>
      <c r="D1072" s="1" t="n">
        <v>0.6198</v>
      </c>
      <c r="E1072" s="1" t="n">
        <v>0.6815</v>
      </c>
      <c r="F1072" s="1" t="n">
        <v>0.8839</v>
      </c>
      <c r="G1072" s="2" t="n">
        <v>0.9299</v>
      </c>
      <c r="H1072" s="3" t="str">
        <f aca="false">HYPERLINK("http://www.ncbi.nih.gov/gquery/gquery.fcgi?term=EIF3S2","EIF3S2")</f>
        <v>EIF3S2</v>
      </c>
    </row>
    <row r="1073" customFormat="false" ht="12.75" hidden="false" customHeight="false" outlineLevel="0" collapsed="false">
      <c r="A1073" s="1" t="n">
        <v>1.0849</v>
      </c>
      <c r="B1073" s="1" t="n">
        <v>1.2093</v>
      </c>
      <c r="C1073" s="1" t="n">
        <v>1.1946</v>
      </c>
      <c r="D1073" s="1" t="n">
        <v>1.0929</v>
      </c>
      <c r="E1073" s="1" t="n">
        <v>1.0092</v>
      </c>
      <c r="F1073" s="1" t="n">
        <v>0.9345</v>
      </c>
      <c r="G1073" s="2" t="n">
        <v>1.0796</v>
      </c>
      <c r="H1073" s="3" t="str">
        <f aca="false">HYPERLINK("http://www.ncbi.nih.gov/gquery/gquery.fcgi?term=EIF3S3","EIF3S3")</f>
        <v>EIF3S3</v>
      </c>
    </row>
    <row r="1074" customFormat="false" ht="12.75" hidden="false" customHeight="false" outlineLevel="0" collapsed="false">
      <c r="A1074" s="1" t="n">
        <v>0.9222</v>
      </c>
      <c r="B1074" s="1" t="n">
        <v>1.3607</v>
      </c>
      <c r="C1074" s="1" t="n">
        <v>0.9478</v>
      </c>
      <c r="D1074" s="1" t="n">
        <v>0.9959</v>
      </c>
      <c r="E1074" s="1" t="n">
        <v>1.0556</v>
      </c>
      <c r="F1074" s="1" t="n">
        <v>1.0668</v>
      </c>
      <c r="G1074" s="2" t="n">
        <v>0.9159</v>
      </c>
      <c r="H1074" s="3" t="str">
        <f aca="false">HYPERLINK("http://www.ncbi.nih.gov/gquery/gquery.fcgi?term=EIF3S4","EIF3S4")</f>
        <v>EIF3S4</v>
      </c>
    </row>
    <row r="1075" customFormat="false" ht="12.75" hidden="false" customHeight="false" outlineLevel="0" collapsed="false">
      <c r="A1075" s="1" t="n">
        <v>1.4549</v>
      </c>
      <c r="B1075" s="1" t="n">
        <v>1.3764</v>
      </c>
      <c r="C1075" s="1" t="n">
        <v>1.435</v>
      </c>
      <c r="D1075" s="1" t="n">
        <v>1.1536</v>
      </c>
      <c r="E1075" s="1" t="n">
        <v>1.1241</v>
      </c>
      <c r="F1075" s="1" t="n">
        <v>1.254</v>
      </c>
      <c r="G1075" s="2" t="n">
        <v>1.0293</v>
      </c>
      <c r="H1075" s="3" t="str">
        <f aca="false">HYPERLINK("http://www.ncbi.nih.gov/gquery/gquery.fcgi?term=EIF3S5","EIF3S5")</f>
        <v>EIF3S5</v>
      </c>
    </row>
    <row r="1076" customFormat="false" ht="12.75" hidden="false" customHeight="false" outlineLevel="0" collapsed="false">
      <c r="A1076" s="1" t="n">
        <v>1.4355</v>
      </c>
      <c r="B1076" s="1" t="n">
        <v>1.1006</v>
      </c>
      <c r="C1076" s="1" t="n">
        <v>1.3972</v>
      </c>
      <c r="D1076" s="1" t="n">
        <v>1.1996</v>
      </c>
      <c r="E1076" s="1" t="n">
        <v>1.0411</v>
      </c>
      <c r="F1076" s="1" t="n">
        <v>0.9118</v>
      </c>
      <c r="G1076" s="2" t="n">
        <v>1.4937</v>
      </c>
      <c r="H1076" s="3" t="str">
        <f aca="false">HYPERLINK("http://www.ncbi.nih.gov/gquery/gquery.fcgi?term=EIF3S6","EIF3S6")</f>
        <v>EIF3S6</v>
      </c>
    </row>
    <row r="1077" customFormat="false" ht="12.75" hidden="false" customHeight="false" outlineLevel="0" collapsed="false">
      <c r="A1077" s="1" t="n">
        <v>0.8948</v>
      </c>
      <c r="B1077" s="1" t="s">
        <v>5</v>
      </c>
      <c r="C1077" s="1" t="n">
        <v>1.1115</v>
      </c>
      <c r="D1077" s="1" t="n">
        <v>0.8742</v>
      </c>
      <c r="E1077" s="1" t="n">
        <v>0.8345</v>
      </c>
      <c r="F1077" s="1" t="n">
        <v>1.0151</v>
      </c>
      <c r="G1077" s="2" t="n">
        <v>0.6887</v>
      </c>
      <c r="H1077" s="3" t="str">
        <f aca="false">HYPERLINK("http://www.ncbi.nih.gov/gquery/gquery.fcgi?term=EIF3S6IP","EIF3S6IP")</f>
        <v>EIF3S6IP</v>
      </c>
    </row>
    <row r="1078" customFormat="false" ht="12.75" hidden="false" customHeight="false" outlineLevel="0" collapsed="false">
      <c r="A1078" s="1" t="n">
        <v>1.4465</v>
      </c>
      <c r="B1078" s="1" t="n">
        <v>1.4745</v>
      </c>
      <c r="C1078" s="1" t="n">
        <v>1.3369</v>
      </c>
      <c r="D1078" s="1" t="n">
        <v>1.1794</v>
      </c>
      <c r="E1078" s="1" t="n">
        <v>1.2041</v>
      </c>
      <c r="F1078" s="1" t="n">
        <v>1.2016</v>
      </c>
      <c r="G1078" s="2" t="n">
        <v>1.3536</v>
      </c>
      <c r="H1078" s="3" t="str">
        <f aca="false">HYPERLINK("http://www.ncbi.nih.gov/gquery/gquery.fcgi?term=EIF3S7","EIF3S7")</f>
        <v>EIF3S7</v>
      </c>
    </row>
    <row r="1079" customFormat="false" ht="12.75" hidden="false" customHeight="false" outlineLevel="0" collapsed="false">
      <c r="A1079" s="1" t="n">
        <v>2.2133</v>
      </c>
      <c r="B1079" s="1" t="n">
        <v>3.6574</v>
      </c>
      <c r="C1079" s="1" t="n">
        <v>1.9833</v>
      </c>
      <c r="D1079" s="1" t="n">
        <v>2.286</v>
      </c>
      <c r="E1079" s="1" t="n">
        <v>1.7775</v>
      </c>
      <c r="F1079" s="1" t="n">
        <v>2.4881</v>
      </c>
      <c r="G1079" s="2" t="n">
        <v>1.3362</v>
      </c>
      <c r="H1079" s="3" t="str">
        <f aca="false">HYPERLINK("http://www.ncbi.nih.gov/gquery/gquery.fcgi?term=EIF3S8","EIF3S8")</f>
        <v>EIF3S8</v>
      </c>
    </row>
    <row r="1080" customFormat="false" ht="12.75" hidden="false" customHeight="false" outlineLevel="0" collapsed="false">
      <c r="A1080" s="1" t="n">
        <v>1.6944</v>
      </c>
      <c r="B1080" s="1" t="n">
        <v>2.6914</v>
      </c>
      <c r="C1080" s="1" t="n">
        <v>1.3491</v>
      </c>
      <c r="D1080" s="1" t="n">
        <v>1.4573</v>
      </c>
      <c r="E1080" s="1" t="n">
        <v>1.3641</v>
      </c>
      <c r="F1080" s="1" t="n">
        <v>1.7677</v>
      </c>
      <c r="G1080" s="2" t="n">
        <v>1.1728</v>
      </c>
      <c r="H1080" s="3" t="str">
        <f aca="false">HYPERLINK("http://www.ncbi.nih.gov/gquery/gquery.fcgi?term=EIF3S9","EIF3S9")</f>
        <v>EIF3S9</v>
      </c>
    </row>
    <row r="1081" customFormat="false" ht="12.75" hidden="false" customHeight="false" outlineLevel="0" collapsed="false">
      <c r="A1081" s="1" t="n">
        <v>0.5111</v>
      </c>
      <c r="B1081" s="1" t="n">
        <v>0.2272</v>
      </c>
      <c r="C1081" s="1" t="n">
        <v>0.3478</v>
      </c>
      <c r="D1081" s="1" t="n">
        <v>0.2442</v>
      </c>
      <c r="E1081" s="1" t="n">
        <v>0.3807</v>
      </c>
      <c r="F1081" s="1" t="n">
        <v>0.3343</v>
      </c>
      <c r="G1081" s="2" t="n">
        <v>0.6258</v>
      </c>
      <c r="H1081" s="3" t="str">
        <f aca="false">HYPERLINK("http://www.ncbi.nih.gov/gquery/gquery.fcgi?term=EIF4A1","EIF4A1")</f>
        <v>EIF4A1</v>
      </c>
    </row>
    <row r="1082" customFormat="false" ht="12.75" hidden="false" customHeight="false" outlineLevel="0" collapsed="false">
      <c r="A1082" s="1" t="n">
        <v>1.4887</v>
      </c>
      <c r="B1082" s="1" t="n">
        <v>1.8898</v>
      </c>
      <c r="C1082" s="1" t="n">
        <v>1.0258</v>
      </c>
      <c r="D1082" s="1" t="n">
        <v>1.015</v>
      </c>
      <c r="E1082" s="1" t="n">
        <v>1.1091</v>
      </c>
      <c r="F1082" s="1" t="n">
        <v>1.6028</v>
      </c>
      <c r="G1082" s="2" t="n">
        <v>0.864</v>
      </c>
      <c r="H1082" s="3" t="str">
        <f aca="false">HYPERLINK("http://www.ncbi.nih.gov/gquery/gquery.fcgi?term=EIF4A1","EIF4A1")</f>
        <v>EIF4A1</v>
      </c>
    </row>
    <row r="1083" customFormat="false" ht="12.75" hidden="false" customHeight="false" outlineLevel="0" collapsed="false">
      <c r="A1083" s="1" t="n">
        <v>1.4902</v>
      </c>
      <c r="B1083" s="1" t="n">
        <v>0.8938</v>
      </c>
      <c r="C1083" s="1" t="n">
        <v>0.8366</v>
      </c>
      <c r="D1083" s="1" t="n">
        <v>0.5542</v>
      </c>
      <c r="E1083" s="1" t="n">
        <v>0.5773</v>
      </c>
      <c r="F1083" s="1" t="n">
        <v>0.6485</v>
      </c>
      <c r="G1083" s="2" t="n">
        <v>1.249</v>
      </c>
      <c r="H1083" s="3" t="str">
        <f aca="false">HYPERLINK("http://www.ncbi.nih.gov/gquery/gquery.fcgi?term=EIF4A2","EIF4A2")</f>
        <v>EIF4A2</v>
      </c>
    </row>
    <row r="1084" customFormat="false" ht="12.75" hidden="false" customHeight="false" outlineLevel="0" collapsed="false">
      <c r="A1084" s="1" t="n">
        <v>2.0101</v>
      </c>
      <c r="B1084" s="1" t="n">
        <v>1.0381</v>
      </c>
      <c r="C1084" s="1" t="n">
        <v>0.8779</v>
      </c>
      <c r="D1084" s="1" t="n">
        <v>0.7317</v>
      </c>
      <c r="E1084" s="1" t="n">
        <v>0.8228</v>
      </c>
      <c r="F1084" s="1" t="n">
        <v>0.8774</v>
      </c>
      <c r="G1084" s="2" t="n">
        <v>1.3306</v>
      </c>
      <c r="H1084" s="3" t="str">
        <f aca="false">HYPERLINK("http://www.ncbi.nih.gov/gquery/gquery.fcgi?term=EIF4A2","EIF4A2")</f>
        <v>EIF4A2</v>
      </c>
    </row>
    <row r="1085" customFormat="false" ht="12.75" hidden="false" customHeight="false" outlineLevel="0" collapsed="false">
      <c r="A1085" s="1" t="n">
        <v>0.6716</v>
      </c>
      <c r="B1085" s="1" t="n">
        <v>1.0741</v>
      </c>
      <c r="C1085" s="1" t="n">
        <v>0.7426</v>
      </c>
      <c r="D1085" s="1" t="n">
        <v>0.6482</v>
      </c>
      <c r="E1085" s="1" t="n">
        <v>0.6359</v>
      </c>
      <c r="F1085" s="1" t="n">
        <v>0.5386</v>
      </c>
      <c r="G1085" s="2" t="n">
        <v>0.7506</v>
      </c>
      <c r="H1085" s="3" t="str">
        <f aca="false">HYPERLINK("http://www.ncbi.nih.gov/gquery/gquery.fcgi?term=EIF4EBP3","EIF4EBP3")</f>
        <v>EIF4EBP3</v>
      </c>
    </row>
    <row r="1086" customFormat="false" ht="12.75" hidden="false" customHeight="false" outlineLevel="0" collapsed="false">
      <c r="A1086" s="1" t="n">
        <v>1.1712</v>
      </c>
      <c r="B1086" s="1" t="n">
        <v>1.2164</v>
      </c>
      <c r="C1086" s="1" t="n">
        <v>0.8887</v>
      </c>
      <c r="D1086" s="1" t="n">
        <v>0.9604</v>
      </c>
      <c r="E1086" s="1" t="n">
        <v>0.9902</v>
      </c>
      <c r="F1086" s="1" t="n">
        <v>1.1689</v>
      </c>
      <c r="G1086" s="2" t="n">
        <v>0.9554</v>
      </c>
      <c r="H1086" s="3" t="str">
        <f aca="false">HYPERLINK("http://www.ncbi.nih.gov/gquery/gquery.fcgi?term=EIF4EL3","EIF4EL3")</f>
        <v>EIF4EL3</v>
      </c>
    </row>
    <row r="1087" customFormat="false" ht="12.75" hidden="false" customHeight="false" outlineLevel="0" collapsed="false">
      <c r="A1087" s="1" t="n">
        <v>2.0329</v>
      </c>
      <c r="B1087" s="1" t="n">
        <v>2.6719</v>
      </c>
      <c r="C1087" s="1" t="n">
        <v>1.3729</v>
      </c>
      <c r="D1087" s="1" t="n">
        <v>1.4675</v>
      </c>
      <c r="E1087" s="1" t="n">
        <v>1.4229</v>
      </c>
      <c r="F1087" s="1" t="n">
        <v>1.9537</v>
      </c>
      <c r="G1087" s="2" t="n">
        <v>1.1762</v>
      </c>
      <c r="H1087" s="3" t="str">
        <f aca="false">HYPERLINK("http://www.ncbi.nih.gov/gquery/gquery.fcgi?term=EIF4G1","EIF4G1")</f>
        <v>EIF4G1</v>
      </c>
    </row>
    <row r="1088" customFormat="false" ht="12.75" hidden="false" customHeight="false" outlineLevel="0" collapsed="false">
      <c r="A1088" s="1" t="n">
        <v>1.6439</v>
      </c>
      <c r="B1088" s="1" t="n">
        <v>2.3617</v>
      </c>
      <c r="C1088" s="1" t="n">
        <v>1.5607</v>
      </c>
      <c r="D1088" s="1" t="n">
        <v>2.1197</v>
      </c>
      <c r="E1088" s="1" t="n">
        <v>1.824</v>
      </c>
      <c r="F1088" s="1" t="n">
        <v>1.6175</v>
      </c>
      <c r="G1088" s="2" t="n">
        <v>1.2351</v>
      </c>
      <c r="H1088" s="3" t="str">
        <f aca="false">HYPERLINK("http://www.ncbi.nih.gov/gquery/gquery.fcgi?term=EIF4G2","EIF4G2")</f>
        <v>EIF4G2</v>
      </c>
    </row>
    <row r="1089" customFormat="false" ht="12.75" hidden="false" customHeight="false" outlineLevel="0" collapsed="false">
      <c r="A1089" s="1" t="n">
        <v>1.4271</v>
      </c>
      <c r="B1089" s="1" t="n">
        <v>1.2465</v>
      </c>
      <c r="C1089" s="1" t="n">
        <v>1.2044</v>
      </c>
      <c r="D1089" s="1" t="n">
        <v>1.3205</v>
      </c>
      <c r="E1089" s="1" t="n">
        <v>1.4383</v>
      </c>
      <c r="F1089" s="1" t="n">
        <v>1.3232</v>
      </c>
      <c r="G1089" s="2" t="n">
        <v>1.1128</v>
      </c>
      <c r="H1089" s="3" t="str">
        <f aca="false">HYPERLINK("http://www.ncbi.nih.gov/gquery/gquery.fcgi?term=EIF5","EIF5")</f>
        <v>EIF5</v>
      </c>
    </row>
    <row r="1090" customFormat="false" ht="12.75" hidden="false" customHeight="false" outlineLevel="0" collapsed="false">
      <c r="A1090" s="1" t="n">
        <v>2.5815</v>
      </c>
      <c r="B1090" s="1" t="n">
        <v>2.3774</v>
      </c>
      <c r="C1090" s="1" t="n">
        <v>1.2673</v>
      </c>
      <c r="D1090" s="1" t="n">
        <v>0.5383</v>
      </c>
      <c r="E1090" s="1" t="n">
        <v>1.6881</v>
      </c>
      <c r="F1090" s="1" t="n">
        <v>2.3377</v>
      </c>
      <c r="G1090" s="2" t="n">
        <v>1.2656</v>
      </c>
      <c r="H1090" s="3" t="str">
        <f aca="false">HYPERLINK("http://www.ncbi.nih.gov/gquery/gquery.fcgi?term=EIF5A","EIF5A")</f>
        <v>EIF5A</v>
      </c>
    </row>
    <row r="1091" customFormat="false" ht="12.75" hidden="false" customHeight="false" outlineLevel="0" collapsed="false">
      <c r="A1091" s="1" t="n">
        <v>2.2012</v>
      </c>
      <c r="B1091" s="1" t="n">
        <v>2.6125</v>
      </c>
      <c r="C1091" s="1" t="n">
        <v>1.5263</v>
      </c>
      <c r="D1091" s="1" t="n">
        <v>1.5833</v>
      </c>
      <c r="E1091" s="1" t="n">
        <v>1.3209</v>
      </c>
      <c r="F1091" s="1" t="n">
        <v>2.1845</v>
      </c>
      <c r="G1091" s="2" t="n">
        <v>1.7967</v>
      </c>
      <c r="H1091" s="3" t="str">
        <f aca="false">HYPERLINK("http://www.ncbi.nih.gov/gquery/gquery.fcgi?term=EIF5B","EIF5B")</f>
        <v>EIF5B</v>
      </c>
    </row>
    <row r="1092" customFormat="false" ht="12.75" hidden="false" customHeight="false" outlineLevel="0" collapsed="false">
      <c r="A1092" s="1" t="n">
        <v>0.8874</v>
      </c>
      <c r="B1092" s="1" t="s">
        <v>5</v>
      </c>
      <c r="C1092" s="1" t="n">
        <v>0.4587</v>
      </c>
      <c r="D1092" s="1" t="n">
        <v>0.4481</v>
      </c>
      <c r="E1092" s="1" t="n">
        <v>0.4918</v>
      </c>
      <c r="F1092" s="1" t="n">
        <v>0.5903</v>
      </c>
      <c r="G1092" s="2" t="n">
        <v>0.6644</v>
      </c>
      <c r="H1092" s="3" t="str">
        <f aca="false">HYPERLINK("http://www.ncbi.nih.gov/gquery/gquery.fcgi?term=EKI1","EKI1")</f>
        <v>EKI1</v>
      </c>
    </row>
    <row r="1093" customFormat="false" ht="12.75" hidden="false" customHeight="false" outlineLevel="0" collapsed="false">
      <c r="A1093" s="1" t="n">
        <v>2.4723</v>
      </c>
      <c r="B1093" s="1" t="n">
        <v>2.0833</v>
      </c>
      <c r="C1093" s="1" t="n">
        <v>1.8353</v>
      </c>
      <c r="D1093" s="1" t="n">
        <v>2.0618</v>
      </c>
      <c r="E1093" s="1" t="n">
        <v>1.8476</v>
      </c>
      <c r="F1093" s="1" t="n">
        <v>2.4417</v>
      </c>
      <c r="G1093" s="2" t="n">
        <v>1.442</v>
      </c>
      <c r="H1093" s="3" t="str">
        <f aca="false">HYPERLINK("http://www.ncbi.nih.gov/gquery/gquery.fcgi?term=ELAVL1","ELAVL1")</f>
        <v>ELAVL1</v>
      </c>
    </row>
    <row r="1094" customFormat="false" ht="12.75" hidden="false" customHeight="false" outlineLevel="0" collapsed="false">
      <c r="A1094" s="1" t="n">
        <v>0.5969</v>
      </c>
      <c r="B1094" s="1" t="n">
        <v>0.3522</v>
      </c>
      <c r="C1094" s="1" t="n">
        <v>0.7314</v>
      </c>
      <c r="D1094" s="1" t="n">
        <v>0.5718</v>
      </c>
      <c r="E1094" s="1" t="n">
        <v>0.5833</v>
      </c>
      <c r="F1094" s="1" t="n">
        <v>0.5474</v>
      </c>
      <c r="G1094" s="2" t="n">
        <v>1.025</v>
      </c>
      <c r="H1094" s="3" t="str">
        <f aca="false">HYPERLINK("http://www.ncbi.nih.gov/gquery/gquery.fcgi?term=ELF2","ELF2")</f>
        <v>ELF2</v>
      </c>
    </row>
    <row r="1095" customFormat="false" ht="12.75" hidden="false" customHeight="false" outlineLevel="0" collapsed="false">
      <c r="A1095" s="1" t="n">
        <v>0.4582</v>
      </c>
      <c r="B1095" s="1" t="n">
        <v>0.6405</v>
      </c>
      <c r="C1095" s="1" t="n">
        <v>0.6202</v>
      </c>
      <c r="D1095" s="1" t="n">
        <v>0.6443</v>
      </c>
      <c r="E1095" s="1" t="n">
        <v>0.5765</v>
      </c>
      <c r="F1095" s="1" t="n">
        <v>0.5612</v>
      </c>
      <c r="G1095" s="2" t="n">
        <v>0.6898</v>
      </c>
      <c r="H1095" s="3" t="str">
        <f aca="false">HYPERLINK("http://www.ncbi.nih.gov/gquery/gquery.fcgi?term=ELF4","ELF4")</f>
        <v>ELF4</v>
      </c>
    </row>
    <row r="1096" customFormat="false" ht="12.75" hidden="false" customHeight="false" outlineLevel="0" collapsed="false">
      <c r="A1096" s="1" t="s">
        <v>5</v>
      </c>
      <c r="B1096" s="1" t="n">
        <v>0.9812</v>
      </c>
      <c r="C1096" s="1" t="n">
        <v>1.0157</v>
      </c>
      <c r="D1096" s="1" t="n">
        <v>0.9825</v>
      </c>
      <c r="E1096" s="1" t="n">
        <v>0.8877</v>
      </c>
      <c r="F1096" s="1" t="n">
        <v>0.8473</v>
      </c>
      <c r="G1096" s="2" t="n">
        <v>0.8314</v>
      </c>
      <c r="H1096" s="3" t="str">
        <f aca="false">HYPERLINK("http://www.ncbi.nih.gov/gquery/gquery.fcgi?term=ELK1","ELK1")</f>
        <v>ELK1</v>
      </c>
    </row>
    <row r="1097" customFormat="false" ht="12.75" hidden="false" customHeight="false" outlineLevel="0" collapsed="false">
      <c r="A1097" s="1" t="n">
        <v>0.229</v>
      </c>
      <c r="B1097" s="1" t="s">
        <v>5</v>
      </c>
      <c r="C1097" s="1" t="n">
        <v>0.1546</v>
      </c>
      <c r="D1097" s="1" t="n">
        <v>0.1928</v>
      </c>
      <c r="E1097" s="1" t="n">
        <v>0.2027</v>
      </c>
      <c r="F1097" s="1" t="n">
        <v>0.1873</v>
      </c>
      <c r="G1097" s="2" t="n">
        <v>0.2466</v>
      </c>
      <c r="H1097" s="3" t="str">
        <f aca="false">HYPERLINK("http://www.ncbi.nih.gov/gquery/gquery.fcgi?term=ELL2","ELL2")</f>
        <v>ELL2</v>
      </c>
    </row>
    <row r="1098" customFormat="false" ht="12.75" hidden="false" customHeight="false" outlineLevel="0" collapsed="false">
      <c r="A1098" s="1" t="n">
        <v>3.089</v>
      </c>
      <c r="B1098" s="1" t="n">
        <v>3.2982</v>
      </c>
      <c r="C1098" s="1" t="n">
        <v>2.3663</v>
      </c>
      <c r="D1098" s="1" t="n">
        <v>2.3379</v>
      </c>
      <c r="E1098" s="1" t="n">
        <v>2.0322</v>
      </c>
      <c r="F1098" s="1" t="n">
        <v>2.7836</v>
      </c>
      <c r="G1098" s="2" t="n">
        <v>2.1834</v>
      </c>
      <c r="H1098" s="3" t="str">
        <f aca="false">HYPERLINK("http://www.ncbi.nih.gov/gquery/gquery.fcgi?term=ELOVL1","ELOVL1")</f>
        <v>ELOVL1</v>
      </c>
    </row>
    <row r="1099" customFormat="false" ht="12.75" hidden="false" customHeight="false" outlineLevel="0" collapsed="false">
      <c r="A1099" s="1" t="n">
        <v>0.4591</v>
      </c>
      <c r="B1099" s="1" t="n">
        <v>0.5209</v>
      </c>
      <c r="C1099" s="1" t="n">
        <v>0.401</v>
      </c>
      <c r="D1099" s="1" t="n">
        <v>0.3985</v>
      </c>
      <c r="E1099" s="1" t="n">
        <v>0.3492</v>
      </c>
      <c r="F1099" s="1" t="n">
        <v>0.4168</v>
      </c>
      <c r="G1099" s="2" t="n">
        <v>0.347</v>
      </c>
      <c r="H1099" s="3" t="str">
        <f aca="false">HYPERLINK("http://www.ncbi.nih.gov/gquery/gquery.fcgi?term=EMD","EMD")</f>
        <v>EMD</v>
      </c>
    </row>
    <row r="1100" customFormat="false" ht="12.75" hidden="false" customHeight="false" outlineLevel="0" collapsed="false">
      <c r="A1100" s="1" t="n">
        <v>0.2447</v>
      </c>
      <c r="B1100" s="1" t="n">
        <v>0.2357</v>
      </c>
      <c r="C1100" s="1" t="n">
        <v>0.3761</v>
      </c>
      <c r="D1100" s="1" t="n">
        <v>0.2792</v>
      </c>
      <c r="E1100" s="1" t="n">
        <v>0.3321</v>
      </c>
      <c r="F1100" s="1" t="n">
        <v>0.3359</v>
      </c>
      <c r="G1100" s="2" t="n">
        <v>0.3166</v>
      </c>
      <c r="H1100" s="3" t="str">
        <f aca="false">HYPERLINK("http://www.ncbi.nih.gov/gquery/gquery.fcgi?term=EMILIN2","EMILIN2")</f>
        <v>EMILIN2</v>
      </c>
    </row>
    <row r="1101" customFormat="false" ht="12.75" hidden="false" customHeight="false" outlineLevel="0" collapsed="false">
      <c r="A1101" s="1" t="n">
        <v>1.0613</v>
      </c>
      <c r="B1101" s="1" t="s">
        <v>5</v>
      </c>
      <c r="C1101" s="1" t="n">
        <v>0.9824</v>
      </c>
      <c r="D1101" s="1" t="n">
        <v>1.2177</v>
      </c>
      <c r="E1101" s="1" t="n">
        <v>1.1267</v>
      </c>
      <c r="F1101" s="1" t="n">
        <v>1.0354</v>
      </c>
      <c r="G1101" s="2" t="n">
        <v>1.6805</v>
      </c>
      <c r="H1101" s="3" t="str">
        <f aca="false">HYPERLINK("http://www.ncbi.nih.gov/gquery/gquery.fcgi?term=EML4","EML4")</f>
        <v>EML4</v>
      </c>
    </row>
    <row r="1102" customFormat="false" ht="12.75" hidden="false" customHeight="false" outlineLevel="0" collapsed="false">
      <c r="A1102" s="1" t="n">
        <v>0.2354</v>
      </c>
      <c r="B1102" s="1" t="n">
        <v>0.2283</v>
      </c>
      <c r="C1102" s="1" t="n">
        <v>0.4419</v>
      </c>
      <c r="D1102" s="1" t="n">
        <v>0.3779</v>
      </c>
      <c r="E1102" s="1" t="n">
        <v>0.3286</v>
      </c>
      <c r="F1102" s="1" t="n">
        <v>0.2918</v>
      </c>
      <c r="G1102" s="2" t="n">
        <v>0.1061</v>
      </c>
      <c r="H1102" s="3" t="str">
        <f aca="false">HYPERLINK("http://www.ncbi.nih.gov/gquery/gquery.fcgi?term=EMP1","EMP1")</f>
        <v>EMP1</v>
      </c>
    </row>
    <row r="1103" customFormat="false" ht="12.75" hidden="false" customHeight="false" outlineLevel="0" collapsed="false">
      <c r="A1103" s="1" t="s">
        <v>5</v>
      </c>
      <c r="B1103" s="1" t="s">
        <v>5</v>
      </c>
      <c r="C1103" s="1" t="n">
        <v>0.2984</v>
      </c>
      <c r="D1103" s="1" t="n">
        <v>0.7397</v>
      </c>
      <c r="E1103" s="1" t="n">
        <v>1.166</v>
      </c>
      <c r="F1103" s="1" t="n">
        <v>0.7073</v>
      </c>
      <c r="G1103" s="2" t="n">
        <v>0.1822</v>
      </c>
      <c r="H1103" s="3" t="str">
        <f aca="false">HYPERLINK("http://www.ncbi.nih.gov/gquery/gquery.fcgi?term=EMR2","EMR2")</f>
        <v>EMR2</v>
      </c>
    </row>
    <row r="1104" customFormat="false" ht="12.75" hidden="false" customHeight="false" outlineLevel="0" collapsed="false">
      <c r="A1104" s="1" t="s">
        <v>5</v>
      </c>
      <c r="B1104" s="1" t="n">
        <v>0.1282</v>
      </c>
      <c r="C1104" s="1" t="n">
        <v>0.1896</v>
      </c>
      <c r="D1104" s="1" t="n">
        <v>0.1805</v>
      </c>
      <c r="E1104" s="1" t="n">
        <v>0.204</v>
      </c>
      <c r="F1104" s="1" t="n">
        <v>0.2196</v>
      </c>
      <c r="G1104" s="2" t="n">
        <v>0.38</v>
      </c>
      <c r="H1104" s="3" t="str">
        <f aca="false">HYPERLINK("http://www.ncbi.nih.gov/gquery/gquery.fcgi?term=ENC1","ENC1")</f>
        <v>ENC1</v>
      </c>
    </row>
    <row r="1105" customFormat="false" ht="12.75" hidden="false" customHeight="false" outlineLevel="0" collapsed="false">
      <c r="A1105" s="1" t="n">
        <v>0.2974</v>
      </c>
      <c r="B1105" s="1" t="n">
        <v>0.7671</v>
      </c>
      <c r="C1105" s="1" t="n">
        <v>0.9818</v>
      </c>
      <c r="D1105" s="1" t="n">
        <v>1.4512</v>
      </c>
      <c r="E1105" s="1" t="n">
        <v>1.9419</v>
      </c>
      <c r="F1105" s="1" t="n">
        <v>0.8896</v>
      </c>
      <c r="G1105" s="2" t="n">
        <v>0.5323</v>
      </c>
      <c r="H1105" s="3" t="str">
        <f aca="false">HYPERLINK("http://www.ncbi.nih.gov/gquery/gquery.fcgi?term=ENG","ENG")</f>
        <v>ENG</v>
      </c>
    </row>
    <row r="1106" customFormat="false" ht="12.75" hidden="false" customHeight="false" outlineLevel="0" collapsed="false">
      <c r="A1106" s="1" t="n">
        <v>2.2057</v>
      </c>
      <c r="B1106" s="1" t="n">
        <v>1.818</v>
      </c>
      <c r="C1106" s="1" t="n">
        <v>1.57</v>
      </c>
      <c r="D1106" s="1" t="n">
        <v>1.5066</v>
      </c>
      <c r="E1106" s="1" t="n">
        <v>2.0028</v>
      </c>
      <c r="F1106" s="1" t="n">
        <v>1.8182</v>
      </c>
      <c r="G1106" s="2" t="n">
        <v>1.4946</v>
      </c>
      <c r="H1106" s="3" t="str">
        <f aca="false">HYPERLINK("http://www.ncbi.nih.gov/gquery/gquery.fcgi?term=ENO1","ENO1")</f>
        <v>ENO1</v>
      </c>
    </row>
    <row r="1107" customFormat="false" ht="12.75" hidden="false" customHeight="false" outlineLevel="0" collapsed="false">
      <c r="A1107" s="1" t="n">
        <v>2.161</v>
      </c>
      <c r="B1107" s="1" t="n">
        <v>2.7447</v>
      </c>
      <c r="C1107" s="1" t="n">
        <v>2.7313</v>
      </c>
      <c r="D1107" s="1" t="n">
        <v>1.9586</v>
      </c>
      <c r="E1107" s="1" t="n">
        <v>2.4115</v>
      </c>
      <c r="F1107" s="1" t="n">
        <v>1.5091</v>
      </c>
      <c r="G1107" s="2" t="n">
        <v>1.9245</v>
      </c>
      <c r="H1107" s="3" t="str">
        <f aca="false">HYPERLINK("http://www.ncbi.nih.gov/gquery/gquery.fcgi?term=ENO1","ENO1")</f>
        <v>ENO1</v>
      </c>
    </row>
    <row r="1108" customFormat="false" ht="12.75" hidden="false" customHeight="false" outlineLevel="0" collapsed="false">
      <c r="A1108" s="1" t="n">
        <v>0.5705</v>
      </c>
      <c r="B1108" s="1" t="n">
        <v>0.29</v>
      </c>
      <c r="C1108" s="1" t="n">
        <v>0.6033</v>
      </c>
      <c r="D1108" s="1" t="n">
        <v>0.3198</v>
      </c>
      <c r="E1108" s="1" t="n">
        <v>0.529</v>
      </c>
      <c r="F1108" s="1" t="n">
        <v>0.2907</v>
      </c>
      <c r="G1108" s="2" t="n">
        <v>1.3167</v>
      </c>
      <c r="H1108" s="3" t="str">
        <f aca="false">HYPERLINK("http://www.ncbi.nih.gov/gquery/gquery.fcgi?term=ENO2","ENO2")</f>
        <v>ENO2</v>
      </c>
    </row>
    <row r="1109" customFormat="false" ht="12.75" hidden="false" customHeight="false" outlineLevel="0" collapsed="false">
      <c r="A1109" s="1" t="n">
        <v>1.4529</v>
      </c>
      <c r="B1109" s="1" t="n">
        <v>2.0448</v>
      </c>
      <c r="C1109" s="1" t="n">
        <v>1.3693</v>
      </c>
      <c r="D1109" s="1" t="n">
        <v>1.3049</v>
      </c>
      <c r="E1109" s="1" t="n">
        <v>1.3279</v>
      </c>
      <c r="F1109" s="1" t="n">
        <v>1.3638</v>
      </c>
      <c r="G1109" s="2" t="n">
        <v>1.4985</v>
      </c>
      <c r="H1109" s="3" t="str">
        <f aca="false">HYPERLINK("http://www.ncbi.nih.gov/gquery/gquery.fcgi?term=ENSA","ENSA")</f>
        <v>ENSA</v>
      </c>
    </row>
    <row r="1110" customFormat="false" ht="12.75" hidden="false" customHeight="false" outlineLevel="0" collapsed="false">
      <c r="A1110" s="1" t="n">
        <v>1.4184</v>
      </c>
      <c r="B1110" s="1" t="s">
        <v>5</v>
      </c>
      <c r="C1110" s="1" t="n">
        <v>1.0768</v>
      </c>
      <c r="D1110" s="1" t="n">
        <v>0.9218</v>
      </c>
      <c r="E1110" s="1" t="n">
        <v>0.9313</v>
      </c>
      <c r="F1110" s="1" t="n">
        <v>1.0034</v>
      </c>
      <c r="G1110" s="2" t="n">
        <v>1.436</v>
      </c>
      <c r="H1110" s="3" t="str">
        <f aca="false">HYPERLINK("http://www.ncbi.nih.gov/gquery/gquery.fcgi?term=ENTH","ENTH")</f>
        <v>ENTH</v>
      </c>
    </row>
    <row r="1111" customFormat="false" ht="12.75" hidden="false" customHeight="false" outlineLevel="0" collapsed="false">
      <c r="A1111" s="1" t="n">
        <v>0.313</v>
      </c>
      <c r="B1111" s="1" t="n">
        <v>0.3332</v>
      </c>
      <c r="C1111" s="1" t="n">
        <v>0.5533</v>
      </c>
      <c r="D1111" s="1" t="n">
        <v>0.3747</v>
      </c>
      <c r="E1111" s="1" t="n">
        <v>0.4093</v>
      </c>
      <c r="F1111" s="1" t="n">
        <v>0.3419</v>
      </c>
      <c r="G1111" s="2" t="n">
        <v>1.0013</v>
      </c>
      <c r="H1111" s="3" t="str">
        <f aca="false">HYPERLINK("http://www.ncbi.nih.gov/gquery/gquery.fcgi?term=EP300","EP300")</f>
        <v>EP300</v>
      </c>
    </row>
    <row r="1112" customFormat="false" ht="12.75" hidden="false" customHeight="false" outlineLevel="0" collapsed="false">
      <c r="A1112" s="1" t="n">
        <v>0.1911</v>
      </c>
      <c r="B1112" s="1" t="n">
        <v>0.1133</v>
      </c>
      <c r="C1112" s="1" t="n">
        <v>0.6679</v>
      </c>
      <c r="D1112" s="1" t="n">
        <v>1.1034</v>
      </c>
      <c r="E1112" s="1" t="n">
        <v>1.7881</v>
      </c>
      <c r="F1112" s="1" t="n">
        <v>0.6321</v>
      </c>
      <c r="G1112" s="2" t="n">
        <v>0.1572</v>
      </c>
      <c r="H1112" s="3" t="str">
        <f aca="false">HYPERLINK("http://www.ncbi.nih.gov/gquery/gquery.fcgi?term=EPB41L3","EPB41L3")</f>
        <v>EPB41L3</v>
      </c>
    </row>
    <row r="1113" customFormat="false" ht="12.75" hidden="false" customHeight="false" outlineLevel="0" collapsed="false">
      <c r="A1113" s="1" t="n">
        <v>0.407</v>
      </c>
      <c r="B1113" s="1" t="n">
        <v>0.5823</v>
      </c>
      <c r="C1113" s="1" t="n">
        <v>0.6862</v>
      </c>
      <c r="D1113" s="1" t="n">
        <v>0.5717</v>
      </c>
      <c r="E1113" s="1" t="n">
        <v>0.599</v>
      </c>
      <c r="F1113" s="1" t="n">
        <v>0.7351</v>
      </c>
      <c r="G1113" s="2" t="n">
        <v>0.5554</v>
      </c>
      <c r="H1113" s="3" t="str">
        <f aca="false">HYPERLINK("http://www.ncbi.nih.gov/gquery/gquery.fcgi?term=EPB49","EPB49")</f>
        <v>EPB49</v>
      </c>
    </row>
    <row r="1114" customFormat="false" ht="12.75" hidden="false" customHeight="false" outlineLevel="0" collapsed="false">
      <c r="A1114" s="1" t="n">
        <v>0.9711</v>
      </c>
      <c r="B1114" s="1" t="n">
        <v>1.0723</v>
      </c>
      <c r="C1114" s="1" t="n">
        <v>1.1317</v>
      </c>
      <c r="D1114" s="1" t="n">
        <v>1.0564</v>
      </c>
      <c r="E1114" s="1" t="n">
        <v>0.7912</v>
      </c>
      <c r="F1114" s="1" t="n">
        <v>1.0381</v>
      </c>
      <c r="G1114" s="2" t="n">
        <v>1.3192</v>
      </c>
      <c r="H1114" s="3" t="str">
        <f aca="false">HYPERLINK("http://www.ncbi.nih.gov/gquery/gquery.fcgi?term=EPHA8","EPHA8")</f>
        <v>EPHA8</v>
      </c>
    </row>
    <row r="1115" customFormat="false" ht="12.75" hidden="false" customHeight="false" outlineLevel="0" collapsed="false">
      <c r="A1115" s="1" t="n">
        <v>1.5606</v>
      </c>
      <c r="B1115" s="1" t="n">
        <v>1.2616</v>
      </c>
      <c r="C1115" s="1" t="n">
        <v>1.2912</v>
      </c>
      <c r="D1115" s="1" t="n">
        <v>1.0977</v>
      </c>
      <c r="E1115" s="1" t="s">
        <v>5</v>
      </c>
      <c r="F1115" s="1" t="n">
        <v>1.6625</v>
      </c>
      <c r="G1115" s="2" t="n">
        <v>2.1501</v>
      </c>
      <c r="H1115" s="3" t="str">
        <f aca="false">HYPERLINK("http://www.ncbi.nih.gov/gquery/gquery.fcgi?term=EPIM","EPIM")</f>
        <v>EPIM</v>
      </c>
    </row>
    <row r="1116" customFormat="false" ht="12.75" hidden="false" customHeight="false" outlineLevel="0" collapsed="false">
      <c r="A1116" s="1" t="n">
        <v>2.3363</v>
      </c>
      <c r="B1116" s="1" t="n">
        <v>2.8197</v>
      </c>
      <c r="C1116" s="1" t="n">
        <v>1.8879</v>
      </c>
      <c r="D1116" s="1" t="n">
        <v>1.7715</v>
      </c>
      <c r="E1116" s="1" t="n">
        <v>1.4103</v>
      </c>
      <c r="F1116" s="1" t="n">
        <v>1.8114</v>
      </c>
      <c r="G1116" s="2" t="n">
        <v>1.9894</v>
      </c>
      <c r="H1116" s="3" t="str">
        <f aca="false">HYPERLINK("http://www.ncbi.nih.gov/gquery/gquery.fcgi?term=EPRS","EPRS")</f>
        <v>EPRS</v>
      </c>
    </row>
    <row r="1117" customFormat="false" ht="12.75" hidden="false" customHeight="false" outlineLevel="0" collapsed="false">
      <c r="A1117" s="1" t="n">
        <v>1.2398</v>
      </c>
      <c r="B1117" s="1" t="s">
        <v>5</v>
      </c>
      <c r="C1117" s="1" t="n">
        <v>1.1588</v>
      </c>
      <c r="D1117" s="1" t="n">
        <v>1.1771</v>
      </c>
      <c r="E1117" s="1" t="n">
        <v>0.9906</v>
      </c>
      <c r="F1117" s="1" t="n">
        <v>0.875</v>
      </c>
      <c r="G1117" s="2" t="n">
        <v>2.1757</v>
      </c>
      <c r="H1117" s="3" t="str">
        <f aca="false">HYPERLINK("http://www.ncbi.nih.gov/gquery/gquery.fcgi?term=EPS15","EPS15")</f>
        <v>EPS15</v>
      </c>
    </row>
    <row r="1118" customFormat="false" ht="12.75" hidden="false" customHeight="false" outlineLevel="0" collapsed="false">
      <c r="A1118" s="1" t="n">
        <v>1.7629</v>
      </c>
      <c r="B1118" s="1" t="n">
        <v>2.5296</v>
      </c>
      <c r="C1118" s="1" t="n">
        <v>1.5489</v>
      </c>
      <c r="D1118" s="1" t="n">
        <v>1.6207</v>
      </c>
      <c r="E1118" s="1" t="s">
        <v>5</v>
      </c>
      <c r="F1118" s="1" t="n">
        <v>2.0266</v>
      </c>
      <c r="G1118" s="2" t="n">
        <v>1.5992</v>
      </c>
      <c r="H1118" s="3" t="str">
        <f aca="false">HYPERLINK("http://www.ncbi.nih.gov/gquery/gquery.fcgi?term=ERAL1","ERAL1")</f>
        <v>ERAL1</v>
      </c>
    </row>
    <row r="1119" customFormat="false" ht="12.75" hidden="false" customHeight="false" outlineLevel="0" collapsed="false">
      <c r="A1119" s="1" t="n">
        <v>0.7867</v>
      </c>
      <c r="B1119" s="1" t="s">
        <v>5</v>
      </c>
      <c r="C1119" s="1" t="n">
        <v>1.1095</v>
      </c>
      <c r="D1119" s="1" t="n">
        <v>1.2251</v>
      </c>
      <c r="E1119" s="1" t="n">
        <v>1.3018</v>
      </c>
      <c r="F1119" s="1" t="n">
        <v>0.9795</v>
      </c>
      <c r="G1119" s="2" t="n">
        <v>1.3425</v>
      </c>
      <c r="H1119" s="3" t="str">
        <f aca="false">HYPERLINK("http://www.ncbi.nih.gov/gquery/gquery.fcgi?term=ERBB2IP","ERBB2IP")</f>
        <v>ERBB2IP</v>
      </c>
    </row>
    <row r="1120" customFormat="false" ht="12.75" hidden="false" customHeight="false" outlineLevel="0" collapsed="false">
      <c r="A1120" s="1" t="n">
        <v>1.0082</v>
      </c>
      <c r="B1120" s="1" t="n">
        <v>1.7805</v>
      </c>
      <c r="C1120" s="1" t="n">
        <v>0.9993</v>
      </c>
      <c r="D1120" s="1" t="n">
        <v>1.1849</v>
      </c>
      <c r="E1120" s="1" t="s">
        <v>5</v>
      </c>
      <c r="F1120" s="1" t="n">
        <v>1.0743</v>
      </c>
      <c r="G1120" s="2" t="n">
        <v>0.895</v>
      </c>
      <c r="H1120" s="3" t="str">
        <f aca="false">HYPERLINK("http://www.ncbi.nih.gov/gquery/gquery.fcgi?term=ERCC1","ERCC1")</f>
        <v>ERCC1</v>
      </c>
    </row>
    <row r="1121" customFormat="false" ht="12.75" hidden="false" customHeight="false" outlineLevel="0" collapsed="false">
      <c r="A1121" s="1" t="s">
        <v>5</v>
      </c>
      <c r="B1121" s="1" t="n">
        <v>1.9379</v>
      </c>
      <c r="C1121" s="1" t="n">
        <v>1.165</v>
      </c>
      <c r="D1121" s="1" t="n">
        <v>1.3086</v>
      </c>
      <c r="E1121" s="1" t="n">
        <v>1.2493</v>
      </c>
      <c r="F1121" s="1" t="n">
        <v>1.6433</v>
      </c>
      <c r="G1121" s="2" t="n">
        <v>1.5179</v>
      </c>
      <c r="H1121" s="3" t="str">
        <f aca="false">HYPERLINK("http://www.ncbi.nih.gov/gquery/gquery.fcgi?term=ERCC3","ERCC3")</f>
        <v>ERCC3</v>
      </c>
    </row>
    <row r="1122" customFormat="false" ht="12.75" hidden="false" customHeight="false" outlineLevel="0" collapsed="false">
      <c r="A1122" s="1" t="n">
        <v>0.2283</v>
      </c>
      <c r="B1122" s="1" t="n">
        <v>0.181</v>
      </c>
      <c r="C1122" s="1" t="n">
        <v>0.356</v>
      </c>
      <c r="D1122" s="1" t="n">
        <v>0.1916</v>
      </c>
      <c r="E1122" s="1" t="n">
        <v>0.403</v>
      </c>
      <c r="F1122" s="1" t="n">
        <v>0.1449</v>
      </c>
      <c r="G1122" s="2" t="n">
        <v>0.2941</v>
      </c>
      <c r="H1122" s="3" t="str">
        <f aca="false">HYPERLINK("http://www.ncbi.nih.gov/gquery/gquery.fcgi?term=ERO1L","ERO1L")</f>
        <v>ERO1L</v>
      </c>
    </row>
    <row r="1123" customFormat="false" ht="12.75" hidden="false" customHeight="false" outlineLevel="0" collapsed="false">
      <c r="A1123" s="1" t="n">
        <v>2.0045</v>
      </c>
      <c r="B1123" s="1" t="n">
        <v>2.7405</v>
      </c>
      <c r="C1123" s="1" t="n">
        <v>1.7507</v>
      </c>
      <c r="D1123" s="1" t="n">
        <v>1.7598</v>
      </c>
      <c r="E1123" s="1" t="n">
        <v>1.7098</v>
      </c>
      <c r="F1123" s="1" t="n">
        <v>2.0501</v>
      </c>
      <c r="G1123" s="2" t="n">
        <v>1.2189</v>
      </c>
      <c r="H1123" s="3" t="str">
        <f aca="false">HYPERLINK("http://www.ncbi.nih.gov/gquery/gquery.fcgi?term=ESD","ESD")</f>
        <v>ESD</v>
      </c>
    </row>
    <row r="1124" customFormat="false" ht="12.75" hidden="false" customHeight="false" outlineLevel="0" collapsed="false">
      <c r="A1124" s="1" t="n">
        <v>0.8275</v>
      </c>
      <c r="B1124" s="1" t="n">
        <v>1.1604</v>
      </c>
      <c r="C1124" s="1" t="n">
        <v>0.8114</v>
      </c>
      <c r="D1124" s="1" t="n">
        <v>0.8896</v>
      </c>
      <c r="E1124" s="1" t="n">
        <v>0.4644</v>
      </c>
      <c r="F1124" s="1" t="n">
        <v>0.9972</v>
      </c>
      <c r="G1124" s="2" t="n">
        <v>0.484</v>
      </c>
      <c r="H1124" s="3" t="str">
        <f aca="false">HYPERLINK("http://www.ncbi.nih.gov/gquery/gquery.fcgi?term=ESPL1","ESPL1")</f>
        <v>ESPL1</v>
      </c>
    </row>
    <row r="1125" customFormat="false" ht="12.75" hidden="false" customHeight="false" outlineLevel="0" collapsed="false">
      <c r="A1125" s="1" t="n">
        <v>1.4728</v>
      </c>
      <c r="B1125" s="1" t="s">
        <v>5</v>
      </c>
      <c r="C1125" s="1" t="n">
        <v>1.5696</v>
      </c>
      <c r="D1125" s="1" t="n">
        <v>1.7508</v>
      </c>
      <c r="E1125" s="1" t="n">
        <v>1.6337</v>
      </c>
      <c r="F1125" s="1" t="n">
        <v>1.3116</v>
      </c>
      <c r="G1125" s="2" t="n">
        <v>1.2538</v>
      </c>
      <c r="H1125" s="3" t="str">
        <f aca="false">HYPERLINK("http://www.ncbi.nih.gov/gquery/gquery.fcgi?term=ESRRB","ESRRB")</f>
        <v>ESRRB</v>
      </c>
    </row>
    <row r="1126" customFormat="false" ht="12.75" hidden="false" customHeight="false" outlineLevel="0" collapsed="false">
      <c r="A1126" s="1" t="n">
        <v>1.1618</v>
      </c>
      <c r="B1126" s="1" t="n">
        <v>1.6581</v>
      </c>
      <c r="C1126" s="1" t="n">
        <v>0.9659</v>
      </c>
      <c r="D1126" s="1" t="n">
        <v>0.837</v>
      </c>
      <c r="E1126" s="1" t="n">
        <v>0.8266</v>
      </c>
      <c r="F1126" s="1" t="n">
        <v>1.2166</v>
      </c>
      <c r="G1126" s="2" t="n">
        <v>0.877</v>
      </c>
      <c r="H1126" s="3" t="str">
        <f aca="false">HYPERLINK("http://www.ncbi.nih.gov/gquery/gquery.fcgi?term=EST1B","EST1B")</f>
        <v>EST1B</v>
      </c>
    </row>
    <row r="1127" customFormat="false" ht="12.75" hidden="false" customHeight="false" outlineLevel="0" collapsed="false">
      <c r="A1127" s="1" t="n">
        <v>1.9993</v>
      </c>
      <c r="B1127" s="1" t="n">
        <v>2.4959</v>
      </c>
      <c r="C1127" s="1" t="n">
        <v>2.2334</v>
      </c>
      <c r="D1127" s="1" t="n">
        <v>2.1989</v>
      </c>
      <c r="E1127" s="1" t="n">
        <v>2.1169</v>
      </c>
      <c r="F1127" s="1" t="n">
        <v>2.056</v>
      </c>
      <c r="G1127" s="2" t="n">
        <v>2.4405</v>
      </c>
      <c r="H1127" s="3" t="str">
        <f aca="false">HYPERLINK("http://www.ncbi.nih.gov/gquery/gquery.fcgi?term=ETEA","ETEA")</f>
        <v>ETEA</v>
      </c>
    </row>
    <row r="1128" customFormat="false" ht="12.75" hidden="false" customHeight="false" outlineLevel="0" collapsed="false">
      <c r="A1128" s="1" t="n">
        <v>1.8232</v>
      </c>
      <c r="B1128" s="1" t="n">
        <v>2.0785</v>
      </c>
      <c r="C1128" s="1" t="n">
        <v>2.0446</v>
      </c>
      <c r="D1128" s="1" t="n">
        <v>1.793</v>
      </c>
      <c r="E1128" s="1" t="n">
        <v>2.1404</v>
      </c>
      <c r="F1128" s="1" t="n">
        <v>1.8668</v>
      </c>
      <c r="G1128" s="2" t="n">
        <v>1.6202</v>
      </c>
      <c r="H1128" s="3" t="str">
        <f aca="false">HYPERLINK("http://www.ncbi.nih.gov/gquery/gquery.fcgi?term=ETFB","ETFB")</f>
        <v>ETFB</v>
      </c>
    </row>
    <row r="1129" customFormat="false" ht="12.75" hidden="false" customHeight="false" outlineLevel="0" collapsed="false">
      <c r="A1129" s="1" t="n">
        <v>1.1183</v>
      </c>
      <c r="B1129" s="1" t="n">
        <v>1.2765</v>
      </c>
      <c r="C1129" s="1" t="n">
        <v>1.1464</v>
      </c>
      <c r="D1129" s="1" t="n">
        <v>1.4033</v>
      </c>
      <c r="E1129" s="1" t="n">
        <v>1.1652</v>
      </c>
      <c r="F1129" s="1" t="n">
        <v>1.1518</v>
      </c>
      <c r="G1129" s="2" t="n">
        <v>0.931</v>
      </c>
      <c r="H1129" s="3" t="str">
        <f aca="false">HYPERLINK("http://www.ncbi.nih.gov/gquery/gquery.fcgi?term=ETHE1","ETHE1")</f>
        <v>ETHE1</v>
      </c>
    </row>
    <row r="1130" customFormat="false" ht="12.75" hidden="false" customHeight="false" outlineLevel="0" collapsed="false">
      <c r="A1130" s="1" t="n">
        <v>3.2235</v>
      </c>
      <c r="B1130" s="1" t="s">
        <v>5</v>
      </c>
      <c r="C1130" s="1" t="n">
        <v>2.7145</v>
      </c>
      <c r="D1130" s="1" t="n">
        <v>2.0979</v>
      </c>
      <c r="E1130" s="1" t="s">
        <v>5</v>
      </c>
      <c r="F1130" s="1" t="n">
        <v>1.8495</v>
      </c>
      <c r="G1130" s="2" t="n">
        <v>5.2159</v>
      </c>
      <c r="H1130" s="3" t="str">
        <f aca="false">HYPERLINK("http://www.ncbi.nih.gov/gquery/gquery.fcgi?term=ETS1","ETS1")</f>
        <v>ETS1</v>
      </c>
    </row>
    <row r="1131" customFormat="false" ht="12.75" hidden="false" customHeight="false" outlineLevel="0" collapsed="false">
      <c r="A1131" s="1" t="n">
        <v>0.8109</v>
      </c>
      <c r="B1131" s="1" t="n">
        <v>0.6958</v>
      </c>
      <c r="C1131" s="1" t="n">
        <v>1.0309</v>
      </c>
      <c r="D1131" s="1" t="n">
        <v>0.7965</v>
      </c>
      <c r="E1131" s="1" t="n">
        <v>0.8242</v>
      </c>
      <c r="F1131" s="1" t="n">
        <v>0.8956</v>
      </c>
      <c r="G1131" s="2" t="n">
        <v>1.5639</v>
      </c>
      <c r="H1131" s="3" t="str">
        <f aca="false">HYPERLINK("http://www.ncbi.nih.gov/gquery/gquery.fcgi?term=ETV7","ETV7")</f>
        <v>ETV7</v>
      </c>
    </row>
    <row r="1132" customFormat="false" ht="12.75" hidden="false" customHeight="false" outlineLevel="0" collapsed="false">
      <c r="A1132" s="1" t="n">
        <v>0.7689</v>
      </c>
      <c r="B1132" s="1" t="n">
        <v>0.7735</v>
      </c>
      <c r="C1132" s="1" t="n">
        <v>0.9357</v>
      </c>
      <c r="D1132" s="1" t="n">
        <v>0.8262</v>
      </c>
      <c r="E1132" s="1" t="n">
        <v>1.0709</v>
      </c>
      <c r="F1132" s="1" t="n">
        <v>0.934</v>
      </c>
      <c r="G1132" s="2" t="n">
        <v>1.3258</v>
      </c>
      <c r="H1132" s="3" t="str">
        <f aca="false">HYPERLINK("http://www.ncbi.nih.gov/gquery/gquery.fcgi?term=EVER1","EVER1")</f>
        <v>EVER1</v>
      </c>
    </row>
    <row r="1133" customFormat="false" ht="12.75" hidden="false" customHeight="false" outlineLevel="0" collapsed="false">
      <c r="A1133" s="1" t="n">
        <v>0.2566</v>
      </c>
      <c r="B1133" s="1" t="n">
        <v>0.1749</v>
      </c>
      <c r="C1133" s="1" t="n">
        <v>0.5322</v>
      </c>
      <c r="D1133" s="1" t="n">
        <v>0.5739</v>
      </c>
      <c r="E1133" s="1" t="n">
        <v>0.6913</v>
      </c>
      <c r="F1133" s="1" t="n">
        <v>0.3077</v>
      </c>
      <c r="G1133" s="2" t="n">
        <v>0.7455</v>
      </c>
      <c r="H1133" s="3" t="str">
        <f aca="false">HYPERLINK("http://www.ncbi.nih.gov/gquery/gquery.fcgi?term=EVI2A","EVI2A")</f>
        <v>EVI2A</v>
      </c>
    </row>
    <row r="1134" customFormat="false" ht="12.75" hidden="false" customHeight="false" outlineLevel="0" collapsed="false">
      <c r="A1134" s="1" t="n">
        <v>0.1575</v>
      </c>
      <c r="B1134" s="1" t="n">
        <v>0.1598</v>
      </c>
      <c r="C1134" s="1" t="n">
        <v>0.3452</v>
      </c>
      <c r="D1134" s="1" t="n">
        <v>0.2442</v>
      </c>
      <c r="E1134" s="1" t="n">
        <v>0.34</v>
      </c>
      <c r="F1134" s="1" t="n">
        <v>0.1887</v>
      </c>
      <c r="G1134" s="2" t="n">
        <v>0.3909</v>
      </c>
      <c r="H1134" s="3" t="str">
        <f aca="false">HYPERLINK("http://www.ncbi.nih.gov/gquery/gquery.fcgi?term=EVI2B","EVI2B")</f>
        <v>EVI2B</v>
      </c>
    </row>
    <row r="1135" customFormat="false" ht="12.75" hidden="false" customHeight="false" outlineLevel="0" collapsed="false">
      <c r="A1135" s="1" t="n">
        <v>1.0096</v>
      </c>
      <c r="B1135" s="1" t="s">
        <v>5</v>
      </c>
      <c r="C1135" s="1" t="n">
        <v>0.9651</v>
      </c>
      <c r="D1135" s="1" t="n">
        <v>0.8565</v>
      </c>
      <c r="E1135" s="1" t="n">
        <v>0.7635</v>
      </c>
      <c r="F1135" s="1" t="n">
        <v>0.9248</v>
      </c>
      <c r="G1135" s="2" t="n">
        <v>0.8801</v>
      </c>
      <c r="H1135" s="3" t="str">
        <f aca="false">HYPERLINK("http://www.ncbi.nih.gov/gquery/gquery.fcgi?term=EWSR1","EWSR1")</f>
        <v>EWSR1</v>
      </c>
    </row>
    <row r="1136" customFormat="false" ht="12.75" hidden="false" customHeight="false" outlineLevel="0" collapsed="false">
      <c r="A1136" s="1" t="s">
        <v>5</v>
      </c>
      <c r="B1136" s="1" t="n">
        <v>1.3058</v>
      </c>
      <c r="C1136" s="1" t="n">
        <v>1.9931</v>
      </c>
      <c r="D1136" s="1" t="n">
        <v>1.5603</v>
      </c>
      <c r="E1136" s="1" t="n">
        <v>1.4176</v>
      </c>
      <c r="F1136" s="1" t="n">
        <v>1.4837</v>
      </c>
      <c r="G1136" s="2" t="n">
        <v>1.7673</v>
      </c>
      <c r="H1136" s="3" t="str">
        <f aca="false">HYPERLINK("http://www.ncbi.nih.gov/gquery/gquery.fcgi?term=EXOC7","EXOC7")</f>
        <v>EXOC7</v>
      </c>
    </row>
    <row r="1137" customFormat="false" ht="12.75" hidden="false" customHeight="false" outlineLevel="0" collapsed="false">
      <c r="A1137" s="1" t="s">
        <v>5</v>
      </c>
      <c r="B1137" s="1" t="n">
        <v>0.8725</v>
      </c>
      <c r="C1137" s="1" t="n">
        <v>1.069</v>
      </c>
      <c r="D1137" s="1" t="n">
        <v>1.0794</v>
      </c>
      <c r="E1137" s="1" t="s">
        <v>5</v>
      </c>
      <c r="F1137" s="1" t="n">
        <v>1.0307</v>
      </c>
      <c r="G1137" s="2" t="n">
        <v>1.5671</v>
      </c>
      <c r="H1137" s="3" t="str">
        <f aca="false">HYPERLINK("http://www.ncbi.nih.gov/gquery/gquery.fcgi?term=EXOC8","EXOC8")</f>
        <v>EXOC8</v>
      </c>
    </row>
    <row r="1138" customFormat="false" ht="12.75" hidden="false" customHeight="false" outlineLevel="0" collapsed="false">
      <c r="A1138" s="1" t="n">
        <v>4.3415</v>
      </c>
      <c r="B1138" s="1" t="n">
        <v>4.3903</v>
      </c>
      <c r="C1138" s="1" t="n">
        <v>2.867</v>
      </c>
      <c r="D1138" s="1" t="n">
        <v>2.8059</v>
      </c>
      <c r="E1138" s="1" t="n">
        <v>2.4123</v>
      </c>
      <c r="F1138" s="1" t="n">
        <v>3.7664</v>
      </c>
      <c r="G1138" s="2" t="n">
        <v>3.048</v>
      </c>
      <c r="H1138" s="3" t="str">
        <f aca="false">HYPERLINK("http://www.ncbi.nih.gov/gquery/gquery.fcgi?term=EXOSC3","EXOSC3")</f>
        <v>EXOSC3</v>
      </c>
    </row>
    <row r="1139" customFormat="false" ht="12.75" hidden="false" customHeight="false" outlineLevel="0" collapsed="false">
      <c r="A1139" s="1" t="n">
        <v>1.7197</v>
      </c>
      <c r="B1139" s="1" t="n">
        <v>3.3093</v>
      </c>
      <c r="C1139" s="1" t="n">
        <v>1.2235</v>
      </c>
      <c r="D1139" s="1" t="n">
        <v>1.391</v>
      </c>
      <c r="E1139" s="1" t="n">
        <v>1.1419</v>
      </c>
      <c r="F1139" s="1" t="n">
        <v>1.9122</v>
      </c>
      <c r="G1139" s="2" t="n">
        <v>0.845</v>
      </c>
      <c r="H1139" s="3" t="str">
        <f aca="false">HYPERLINK("http://www.ncbi.nih.gov/gquery/gquery.fcgi?term=EXOSC4","EXOSC4")</f>
        <v>EXOSC4</v>
      </c>
    </row>
    <row r="1140" customFormat="false" ht="12.75" hidden="false" customHeight="false" outlineLevel="0" collapsed="false">
      <c r="A1140" s="1" t="n">
        <v>2.7363</v>
      </c>
      <c r="B1140" s="1" t="s">
        <v>5</v>
      </c>
      <c r="C1140" s="1" t="n">
        <v>1.8673</v>
      </c>
      <c r="D1140" s="1" t="n">
        <v>2.2323</v>
      </c>
      <c r="E1140" s="1" t="n">
        <v>1.6922</v>
      </c>
      <c r="F1140" s="1" t="n">
        <v>2.4801</v>
      </c>
      <c r="G1140" s="2" t="n">
        <v>2.0287</v>
      </c>
      <c r="H1140" s="3" t="str">
        <f aca="false">HYPERLINK("http://www.ncbi.nih.gov/gquery/gquery.fcgi?term=EXOSC8","EXOSC8")</f>
        <v>EXOSC8</v>
      </c>
    </row>
    <row r="1141" customFormat="false" ht="12.75" hidden="false" customHeight="false" outlineLevel="0" collapsed="false">
      <c r="A1141" s="1" t="s">
        <v>5</v>
      </c>
      <c r="B1141" s="1" t="n">
        <v>0.969</v>
      </c>
      <c r="C1141" s="1" t="n">
        <v>0.7557</v>
      </c>
      <c r="D1141" s="1" t="n">
        <v>0.7932</v>
      </c>
      <c r="E1141" s="1" t="n">
        <v>0.6862</v>
      </c>
      <c r="F1141" s="1" t="n">
        <v>0.7465</v>
      </c>
      <c r="G1141" s="2" t="n">
        <v>0.6324</v>
      </c>
      <c r="H1141" s="3" t="str">
        <f aca="false">HYPERLINK("http://www.ncbi.nih.gov/gquery/gquery.fcgi?term=EXTL3","EXTL3")</f>
        <v>EXTL3</v>
      </c>
    </row>
    <row r="1142" customFormat="false" ht="12.75" hidden="false" customHeight="false" outlineLevel="0" collapsed="false">
      <c r="A1142" s="1" t="n">
        <v>0.4556</v>
      </c>
      <c r="B1142" s="1" t="n">
        <v>0.5145</v>
      </c>
      <c r="C1142" s="1" t="n">
        <v>0.624</v>
      </c>
      <c r="D1142" s="1" t="n">
        <v>0.5718</v>
      </c>
      <c r="E1142" s="1" t="s">
        <v>5</v>
      </c>
      <c r="F1142" s="1" t="n">
        <v>0.506</v>
      </c>
      <c r="G1142" s="2" t="n">
        <v>0.8503</v>
      </c>
      <c r="H1142" s="3" t="str">
        <f aca="false">HYPERLINK("http://www.ncbi.nih.gov/gquery/gquery.fcgi?term=EZH1","EZH1")</f>
        <v>EZH1</v>
      </c>
    </row>
    <row r="1143" customFormat="false" ht="12.75" hidden="false" customHeight="false" outlineLevel="0" collapsed="false">
      <c r="A1143" s="1" t="n">
        <v>2.1345</v>
      </c>
      <c r="B1143" s="1" t="n">
        <v>2.6431</v>
      </c>
      <c r="C1143" s="1" t="n">
        <v>0.9791</v>
      </c>
      <c r="D1143" s="1" t="n">
        <v>1.279</v>
      </c>
      <c r="E1143" s="1" t="n">
        <v>0.86</v>
      </c>
      <c r="F1143" s="1" t="n">
        <v>1.5528</v>
      </c>
      <c r="G1143" s="2" t="n">
        <v>0.7768</v>
      </c>
      <c r="H1143" s="3" t="str">
        <f aca="false">HYPERLINK("http://www.ncbi.nih.gov/gquery/gquery.fcgi?term=EZH2","EZH2")</f>
        <v>EZH2</v>
      </c>
    </row>
    <row r="1144" customFormat="false" ht="12.75" hidden="false" customHeight="false" outlineLevel="0" collapsed="false">
      <c r="A1144" s="1" t="n">
        <v>0.9951</v>
      </c>
      <c r="B1144" s="1" t="n">
        <v>1.1261</v>
      </c>
      <c r="C1144" s="1" t="n">
        <v>0.9166</v>
      </c>
      <c r="D1144" s="1" t="n">
        <v>1.441</v>
      </c>
      <c r="E1144" s="1" t="n">
        <v>1.4217</v>
      </c>
      <c r="F1144" s="1" t="n">
        <v>1.3237</v>
      </c>
      <c r="G1144" s="2" t="n">
        <v>1.0794</v>
      </c>
      <c r="H1144" s="3" t="str">
        <f aca="false">HYPERLINK("http://www.ncbi.nih.gov/gquery/gquery.fcgi?term=F11R","F11R")</f>
        <v>F11R</v>
      </c>
    </row>
    <row r="1145" customFormat="false" ht="12.75" hidden="false" customHeight="false" outlineLevel="0" collapsed="false">
      <c r="A1145" s="1" t="n">
        <v>0.0096</v>
      </c>
      <c r="B1145" s="1" t="n">
        <v>0.0072</v>
      </c>
      <c r="C1145" s="1" t="n">
        <v>0.034</v>
      </c>
      <c r="D1145" s="1" t="n">
        <v>0.012</v>
      </c>
      <c r="E1145" s="1" t="n">
        <v>0.0154</v>
      </c>
      <c r="F1145" s="1" t="n">
        <v>0.0101</v>
      </c>
      <c r="G1145" s="2" t="n">
        <v>0.0295</v>
      </c>
      <c r="H1145" s="3" t="str">
        <f aca="false">HYPERLINK("http://www.ncbi.nih.gov/gquery/gquery.fcgi?term=F13A1","F13A1")</f>
        <v>F13A1</v>
      </c>
    </row>
    <row r="1146" customFormat="false" ht="12.75" hidden="false" customHeight="false" outlineLevel="0" collapsed="false">
      <c r="A1146" s="1" t="n">
        <v>0.347</v>
      </c>
      <c r="B1146" s="1" t="n">
        <v>0.3758</v>
      </c>
      <c r="C1146" s="1" t="n">
        <v>0.5182</v>
      </c>
      <c r="D1146" s="1" t="n">
        <v>0.3066</v>
      </c>
      <c r="E1146" s="1" t="n">
        <v>0.4779</v>
      </c>
      <c r="F1146" s="1" t="n">
        <v>0.4612</v>
      </c>
      <c r="G1146" s="2" t="n">
        <v>0.7591</v>
      </c>
      <c r="H1146" s="3" t="str">
        <f aca="false">HYPERLINK("http://www.ncbi.nih.gov/gquery/gquery.fcgi?term=F2R","F2R")</f>
        <v>F2R</v>
      </c>
    </row>
    <row r="1147" customFormat="false" ht="12.75" hidden="false" customHeight="false" outlineLevel="0" collapsed="false">
      <c r="A1147" s="1" t="s">
        <v>5</v>
      </c>
      <c r="B1147" s="1" t="n">
        <v>1.6376</v>
      </c>
      <c r="C1147" s="1" t="n">
        <v>1.8337</v>
      </c>
      <c r="D1147" s="1" t="n">
        <v>1.2107</v>
      </c>
      <c r="E1147" s="1" t="n">
        <v>1.129</v>
      </c>
      <c r="F1147" s="1" t="n">
        <v>1.3839</v>
      </c>
      <c r="G1147" s="2" t="n">
        <v>0.8475</v>
      </c>
      <c r="H1147" s="3" t="str">
        <f aca="false">HYPERLINK("http://www.ncbi.nih.gov/gquery/gquery.fcgi?term=F5","F5")</f>
        <v>F5</v>
      </c>
    </row>
    <row r="1148" customFormat="false" ht="12.75" hidden="false" customHeight="false" outlineLevel="0" collapsed="false">
      <c r="A1148" s="1" t="n">
        <v>1.8803</v>
      </c>
      <c r="B1148" s="1" t="n">
        <v>1.8888</v>
      </c>
      <c r="C1148" s="1" t="n">
        <v>1.9059</v>
      </c>
      <c r="D1148" s="1" t="n">
        <v>1.6832</v>
      </c>
      <c r="E1148" s="1" t="n">
        <v>1.703</v>
      </c>
      <c r="F1148" s="1" t="n">
        <v>1.8367</v>
      </c>
      <c r="G1148" s="2" t="n">
        <v>1.7282</v>
      </c>
      <c r="H1148" s="3" t="str">
        <f aca="false">HYPERLINK("http://www.ncbi.nih.gov/gquery/gquery.fcgi?term=F8A","F8A")</f>
        <v>F8A</v>
      </c>
    </row>
    <row r="1149" customFormat="false" ht="12.75" hidden="false" customHeight="false" outlineLevel="0" collapsed="false">
      <c r="A1149" s="1" t="n">
        <v>1.4608</v>
      </c>
      <c r="B1149" s="1" t="n">
        <v>2.2996</v>
      </c>
      <c r="C1149" s="1" t="n">
        <v>1.2226</v>
      </c>
      <c r="D1149" s="1" t="n">
        <v>1.047</v>
      </c>
      <c r="E1149" s="1" t="n">
        <v>0.9891</v>
      </c>
      <c r="F1149" s="1" t="n">
        <v>1.6696</v>
      </c>
      <c r="G1149" s="2" t="n">
        <v>0.8216</v>
      </c>
      <c r="H1149" s="3" t="str">
        <f aca="false">HYPERLINK("http://www.ncbi.nih.gov/gquery/gquery.fcgi?term=FABP5","FABP5")</f>
        <v>FABP5</v>
      </c>
    </row>
    <row r="1150" customFormat="false" ht="12.75" hidden="false" customHeight="false" outlineLevel="0" collapsed="false">
      <c r="A1150" s="1" t="n">
        <v>0.4594</v>
      </c>
      <c r="B1150" s="1" t="n">
        <v>0.4093</v>
      </c>
      <c r="C1150" s="1" t="n">
        <v>0.6336</v>
      </c>
      <c r="D1150" s="1" t="n">
        <v>0.6937</v>
      </c>
      <c r="E1150" s="1" t="n">
        <v>0.505</v>
      </c>
      <c r="F1150" s="1" t="n">
        <v>0.7836</v>
      </c>
      <c r="G1150" s="2" t="n">
        <v>0.3352</v>
      </c>
      <c r="H1150" s="3" t="str">
        <f aca="false">HYPERLINK("http://www.ncbi.nih.gov/gquery/gquery.fcgi?term=FACL1","FACL1")</f>
        <v>FACL1</v>
      </c>
    </row>
    <row r="1151" customFormat="false" ht="12.75" hidden="false" customHeight="false" outlineLevel="0" collapsed="false">
      <c r="A1151" s="1" t="n">
        <v>0.2917</v>
      </c>
      <c r="B1151" s="1" t="n">
        <v>0.2431</v>
      </c>
      <c r="C1151" s="1" t="n">
        <v>0.3804</v>
      </c>
      <c r="D1151" s="1" t="n">
        <v>0.5859</v>
      </c>
      <c r="E1151" s="1" t="n">
        <v>0.642</v>
      </c>
      <c r="F1151" s="1" t="n">
        <v>0.544</v>
      </c>
      <c r="G1151" s="2" t="n">
        <v>0.2909</v>
      </c>
      <c r="H1151" s="3" t="str">
        <f aca="false">HYPERLINK("http://www.ncbi.nih.gov/gquery/gquery.fcgi?term=FAD104","FAD104")</f>
        <v>FAD104</v>
      </c>
    </row>
    <row r="1152" customFormat="false" ht="12.75" hidden="false" customHeight="false" outlineLevel="0" collapsed="false">
      <c r="A1152" s="1" t="s">
        <v>5</v>
      </c>
      <c r="B1152" s="1" t="s">
        <v>5</v>
      </c>
      <c r="C1152" s="1" t="n">
        <v>2.2174</v>
      </c>
      <c r="D1152" s="1" t="n">
        <v>2.4036</v>
      </c>
      <c r="E1152" s="1" t="n">
        <v>2.5766</v>
      </c>
      <c r="F1152" s="1" t="n">
        <v>2.7127</v>
      </c>
      <c r="G1152" s="2" t="n">
        <v>1.4444</v>
      </c>
      <c r="H1152" s="3" t="str">
        <f aca="false">HYPERLINK("http://www.ncbi.nih.gov/gquery/gquery.fcgi?term=FADD","FADD")</f>
        <v>FADD</v>
      </c>
    </row>
    <row r="1153" customFormat="false" ht="12.75" hidden="false" customHeight="false" outlineLevel="0" collapsed="false">
      <c r="A1153" s="1" t="n">
        <v>1.6676</v>
      </c>
      <c r="B1153" s="1" t="n">
        <v>1.3012</v>
      </c>
      <c r="C1153" s="1" t="n">
        <v>1.348</v>
      </c>
      <c r="D1153" s="1" t="n">
        <v>1.5598</v>
      </c>
      <c r="E1153" s="1" t="n">
        <v>1.5789</v>
      </c>
      <c r="F1153" s="1" t="n">
        <v>1.935</v>
      </c>
      <c r="G1153" s="2" t="n">
        <v>1.7346</v>
      </c>
      <c r="H1153" s="3" t="str">
        <f aca="false">HYPERLINK("http://www.ncbi.nih.gov/gquery/gquery.fcgi?term=FAM20B","FAM20B")</f>
        <v>FAM20B</v>
      </c>
    </row>
    <row r="1154" customFormat="false" ht="12.75" hidden="false" customHeight="false" outlineLevel="0" collapsed="false">
      <c r="A1154" s="1" t="s">
        <v>5</v>
      </c>
      <c r="B1154" s="1" t="s">
        <v>5</v>
      </c>
      <c r="C1154" s="1" t="n">
        <v>1.5546</v>
      </c>
      <c r="D1154" s="1" t="n">
        <v>1.3666</v>
      </c>
      <c r="E1154" s="1" t="n">
        <v>1.1393</v>
      </c>
      <c r="F1154" s="1" t="n">
        <v>1.0527</v>
      </c>
      <c r="G1154" s="2" t="n">
        <v>1.0136</v>
      </c>
      <c r="H1154" s="3" t="str">
        <f aca="false">HYPERLINK("http://www.ncbi.nih.gov/gquery/gquery.fcgi?term=FAM35A","FAM35A")</f>
        <v>FAM35A</v>
      </c>
    </row>
    <row r="1155" customFormat="false" ht="12.75" hidden="false" customHeight="false" outlineLevel="0" collapsed="false">
      <c r="A1155" s="1" t="n">
        <v>1.0246</v>
      </c>
      <c r="B1155" s="1" t="n">
        <v>0.9353</v>
      </c>
      <c r="C1155" s="1" t="n">
        <v>1.1669</v>
      </c>
      <c r="D1155" s="1" t="n">
        <v>0.7306</v>
      </c>
      <c r="E1155" s="1" t="n">
        <v>0.9274</v>
      </c>
      <c r="F1155" s="1" t="n">
        <v>0.829</v>
      </c>
      <c r="G1155" s="2" t="n">
        <v>1.3929</v>
      </c>
      <c r="H1155" s="3" t="str">
        <f aca="false">HYPERLINK("http://www.ncbi.nih.gov/gquery/gquery.fcgi?term=FAM36A","FAM36A")</f>
        <v>FAM36A</v>
      </c>
    </row>
    <row r="1156" customFormat="false" ht="12.75" hidden="false" customHeight="false" outlineLevel="0" collapsed="false">
      <c r="A1156" s="1" t="n">
        <v>0.2113</v>
      </c>
      <c r="B1156" s="1" t="n">
        <v>0.1463</v>
      </c>
      <c r="C1156" s="1" t="n">
        <v>0.2949</v>
      </c>
      <c r="D1156" s="1" t="n">
        <v>0.3714</v>
      </c>
      <c r="E1156" s="1" t="n">
        <v>0.3595</v>
      </c>
      <c r="F1156" s="1" t="n">
        <v>0.2475</v>
      </c>
      <c r="G1156" s="2" t="n">
        <v>0.7389</v>
      </c>
      <c r="H1156" s="3" t="str">
        <f aca="false">HYPERLINK("http://www.ncbi.nih.gov/gquery/gquery.fcgi?term=FAM8A1","FAM8A1")</f>
        <v>FAM8A1</v>
      </c>
    </row>
    <row r="1157" customFormat="false" ht="12.75" hidden="false" customHeight="false" outlineLevel="0" collapsed="false">
      <c r="A1157" s="1" t="n">
        <v>2.8209</v>
      </c>
      <c r="B1157" s="1" t="n">
        <v>4.3505</v>
      </c>
      <c r="C1157" s="1" t="n">
        <v>1.5349</v>
      </c>
      <c r="D1157" s="1" t="n">
        <v>1.6297</v>
      </c>
      <c r="E1157" s="1" t="s">
        <v>5</v>
      </c>
      <c r="F1157" s="1" t="s">
        <v>5</v>
      </c>
      <c r="G1157" s="2" t="n">
        <v>1.5385</v>
      </c>
      <c r="H1157" s="3" t="str">
        <f aca="false">HYPERLINK("http://www.ncbi.nih.gov/gquery/gquery.fcgi?term=FARSLA","FARSLA")</f>
        <v>FARSLA</v>
      </c>
    </row>
    <row r="1158" customFormat="false" ht="12.75" hidden="false" customHeight="false" outlineLevel="0" collapsed="false">
      <c r="A1158" s="1" t="n">
        <v>3.6777</v>
      </c>
      <c r="B1158" s="1" t="n">
        <v>5.0056</v>
      </c>
      <c r="C1158" s="1" t="n">
        <v>1.6929</v>
      </c>
      <c r="D1158" s="1" t="n">
        <v>2.5839</v>
      </c>
      <c r="E1158" s="1" t="s">
        <v>5</v>
      </c>
      <c r="F1158" s="1" t="n">
        <v>3.5118</v>
      </c>
      <c r="G1158" s="2" t="n">
        <v>1.6432</v>
      </c>
      <c r="H1158" s="3" t="str">
        <f aca="false">HYPERLINK("http://www.ncbi.nih.gov/gquery/gquery.fcgi?term=FARSLB","FARSLB")</f>
        <v>FARSLB</v>
      </c>
    </row>
    <row r="1159" customFormat="false" ht="12.75" hidden="false" customHeight="false" outlineLevel="0" collapsed="false">
      <c r="A1159" s="1" t="n">
        <v>4.3806</v>
      </c>
      <c r="B1159" s="1" t="n">
        <v>6.232</v>
      </c>
      <c r="C1159" s="1" t="n">
        <v>2.1587</v>
      </c>
      <c r="D1159" s="1" t="n">
        <v>2.7089</v>
      </c>
      <c r="E1159" s="1" t="n">
        <v>2.2003</v>
      </c>
      <c r="F1159" s="1" t="n">
        <v>3.724</v>
      </c>
      <c r="G1159" s="2" t="n">
        <v>1.6196</v>
      </c>
      <c r="H1159" s="3" t="str">
        <f aca="false">HYPERLINK("http://www.ncbi.nih.gov/gquery/gquery.fcgi?term=FASN","FASN")</f>
        <v>FASN</v>
      </c>
    </row>
    <row r="1160" customFormat="false" ht="12.75" hidden="false" customHeight="false" outlineLevel="0" collapsed="false">
      <c r="A1160" s="1" t="n">
        <v>1.6993</v>
      </c>
      <c r="B1160" s="1" t="n">
        <v>1.7498</v>
      </c>
      <c r="C1160" s="1" t="n">
        <v>1.3228</v>
      </c>
      <c r="D1160" s="1" t="n">
        <v>1.3814</v>
      </c>
      <c r="E1160" s="1" t="n">
        <v>1.3465</v>
      </c>
      <c r="F1160" s="1" t="n">
        <v>1.5342</v>
      </c>
      <c r="G1160" s="2" t="n">
        <v>1.6195</v>
      </c>
      <c r="H1160" s="3" t="str">
        <f aca="false">HYPERLINK("http://www.ncbi.nih.gov/gquery/gquery.fcgi?term=FASTK","FASTK")</f>
        <v>FASTK</v>
      </c>
    </row>
    <row r="1161" customFormat="false" ht="12.75" hidden="false" customHeight="false" outlineLevel="0" collapsed="false">
      <c r="A1161" s="1" t="n">
        <v>3.5082</v>
      </c>
      <c r="B1161" s="1" t="n">
        <v>3.1723</v>
      </c>
      <c r="C1161" s="1" t="n">
        <v>2.2869</v>
      </c>
      <c r="D1161" s="1" t="n">
        <v>2.0198</v>
      </c>
      <c r="E1161" s="1" t="n">
        <v>1.9768</v>
      </c>
      <c r="F1161" s="1" t="n">
        <v>1.8421</v>
      </c>
      <c r="G1161" s="2" t="n">
        <v>1.9969</v>
      </c>
      <c r="H1161" s="3" t="str">
        <f aca="false">HYPERLINK("http://www.ncbi.nih.gov/gquery/gquery.fcgi?term=FBL","FBL")</f>
        <v>FBL</v>
      </c>
    </row>
    <row r="1162" customFormat="false" ht="12.75" hidden="false" customHeight="false" outlineLevel="0" collapsed="false">
      <c r="A1162" s="1" t="n">
        <v>0.3105</v>
      </c>
      <c r="B1162" s="1" t="n">
        <v>0.4648</v>
      </c>
      <c r="C1162" s="1" t="n">
        <v>1.4368</v>
      </c>
      <c r="D1162" s="1" t="n">
        <v>0.4172</v>
      </c>
      <c r="E1162" s="1" t="n">
        <v>1.3601</v>
      </c>
      <c r="F1162" s="1" t="n">
        <v>0.1477</v>
      </c>
      <c r="G1162" s="2" t="n">
        <v>0.1147</v>
      </c>
      <c r="H1162" s="3" t="str">
        <f aca="false">HYPERLINK("http://www.ncbi.nih.gov/gquery/gquery.fcgi?term=FBP1","FBP1")</f>
        <v>FBP1</v>
      </c>
    </row>
    <row r="1163" customFormat="false" ht="12.75" hidden="false" customHeight="false" outlineLevel="0" collapsed="false">
      <c r="A1163" s="1" t="n">
        <v>1.1359</v>
      </c>
      <c r="B1163" s="1" t="n">
        <v>0.9443</v>
      </c>
      <c r="C1163" s="1" t="n">
        <v>1.2656</v>
      </c>
      <c r="D1163" s="1" t="n">
        <v>1.1683</v>
      </c>
      <c r="E1163" s="1" t="n">
        <v>1.0957</v>
      </c>
      <c r="F1163" s="1" t="n">
        <v>1.1406</v>
      </c>
      <c r="G1163" s="2" t="n">
        <v>1.8803</v>
      </c>
      <c r="H1163" s="3" t="str">
        <f aca="false">HYPERLINK("http://www.ncbi.nih.gov/gquery/gquery.fcgi?term=FBXL10","FBXL10")</f>
        <v>FBXL10</v>
      </c>
    </row>
    <row r="1164" customFormat="false" ht="12.75" hidden="false" customHeight="false" outlineLevel="0" collapsed="false">
      <c r="A1164" s="1" t="n">
        <v>0.7303</v>
      </c>
      <c r="B1164" s="1" t="n">
        <v>0.9274</v>
      </c>
      <c r="C1164" s="1" t="n">
        <v>0.8157</v>
      </c>
      <c r="D1164" s="1" t="n">
        <v>0.8325</v>
      </c>
      <c r="E1164" s="1" t="n">
        <v>0.7096</v>
      </c>
      <c r="F1164" s="1" t="n">
        <v>0.7574</v>
      </c>
      <c r="G1164" s="2" t="n">
        <v>1.1219</v>
      </c>
      <c r="H1164" s="3" t="str">
        <f aca="false">HYPERLINK("http://www.ncbi.nih.gov/gquery/gquery.fcgi?term=FBXL11","FBXL11")</f>
        <v>FBXL11</v>
      </c>
    </row>
    <row r="1165" customFormat="false" ht="12.75" hidden="false" customHeight="false" outlineLevel="0" collapsed="false">
      <c r="A1165" s="1" t="n">
        <v>0.6265</v>
      </c>
      <c r="B1165" s="1" t="n">
        <v>0.9186</v>
      </c>
      <c r="C1165" s="1" t="n">
        <v>0.803</v>
      </c>
      <c r="D1165" s="1" t="n">
        <v>0.6922</v>
      </c>
      <c r="E1165" s="1" t="n">
        <v>0.6242</v>
      </c>
      <c r="F1165" s="1" t="n">
        <v>0.7467</v>
      </c>
      <c r="G1165" s="2" t="n">
        <v>0.7633</v>
      </c>
      <c r="H1165" s="3" t="str">
        <f aca="false">HYPERLINK("http://www.ncbi.nih.gov/gquery/gquery.fcgi?term=FBXL12","FBXL12")</f>
        <v>FBXL12</v>
      </c>
    </row>
    <row r="1166" customFormat="false" ht="12.75" hidden="false" customHeight="false" outlineLevel="0" collapsed="false">
      <c r="A1166" s="1" t="s">
        <v>5</v>
      </c>
      <c r="B1166" s="1" t="n">
        <v>0.788</v>
      </c>
      <c r="C1166" s="1" t="n">
        <v>0.7802</v>
      </c>
      <c r="D1166" s="1" t="n">
        <v>0.7315</v>
      </c>
      <c r="E1166" s="1" t="n">
        <v>0.5662</v>
      </c>
      <c r="F1166" s="1" t="n">
        <v>0.6917</v>
      </c>
      <c r="G1166" s="2" t="n">
        <v>1.2031</v>
      </c>
      <c r="H1166" s="3" t="str">
        <f aca="false">HYPERLINK("http://www.ncbi.nih.gov/gquery/gquery.fcgi?term=FBXL14","FBXL14")</f>
        <v>FBXL14</v>
      </c>
    </row>
    <row r="1167" customFormat="false" ht="12.75" hidden="false" customHeight="false" outlineLevel="0" collapsed="false">
      <c r="A1167" s="1" t="n">
        <v>2.7295</v>
      </c>
      <c r="B1167" s="1" t="n">
        <v>3.1662</v>
      </c>
      <c r="C1167" s="1" t="n">
        <v>2.1279</v>
      </c>
      <c r="D1167" s="1" t="n">
        <v>2.3392</v>
      </c>
      <c r="E1167" s="1" t="n">
        <v>2.3889</v>
      </c>
      <c r="F1167" s="1" t="n">
        <v>2.83</v>
      </c>
      <c r="G1167" s="2" t="n">
        <v>1.9124</v>
      </c>
      <c r="H1167" s="3" t="str">
        <f aca="false">HYPERLINK("http://www.ncbi.nih.gov/gquery/gquery.fcgi?term=FBXL2","FBXL2")</f>
        <v>FBXL2</v>
      </c>
    </row>
    <row r="1168" customFormat="false" ht="12.75" hidden="false" customHeight="false" outlineLevel="0" collapsed="false">
      <c r="A1168" s="1" t="n">
        <v>1.204</v>
      </c>
      <c r="B1168" s="1" t="s">
        <v>5</v>
      </c>
      <c r="C1168" s="1" t="n">
        <v>0.8582</v>
      </c>
      <c r="D1168" s="1" t="n">
        <v>0.9472</v>
      </c>
      <c r="E1168" s="1" t="n">
        <v>0.8877</v>
      </c>
      <c r="F1168" s="1" t="n">
        <v>0.7973</v>
      </c>
      <c r="G1168" s="2" t="n">
        <v>0.9867</v>
      </c>
      <c r="H1168" s="3" t="str">
        <f aca="false">HYPERLINK("http://www.ncbi.nih.gov/gquery/gquery.fcgi?term=FBXL3A","FBXL3A")</f>
        <v>FBXL3A</v>
      </c>
    </row>
    <row r="1169" customFormat="false" ht="12.75" hidden="false" customHeight="false" outlineLevel="0" collapsed="false">
      <c r="A1169" s="1" t="n">
        <v>0.3053</v>
      </c>
      <c r="B1169" s="1" t="n">
        <v>0.2523</v>
      </c>
      <c r="C1169" s="1" t="n">
        <v>0.4087</v>
      </c>
      <c r="D1169" s="1" t="n">
        <v>0.4202</v>
      </c>
      <c r="E1169" s="1" t="n">
        <v>0.481</v>
      </c>
      <c r="F1169" s="1" t="n">
        <v>0.3115</v>
      </c>
      <c r="G1169" s="2" t="n">
        <v>0.4579</v>
      </c>
      <c r="H1169" s="3" t="str">
        <f aca="false">HYPERLINK("http://www.ncbi.nih.gov/gquery/gquery.fcgi?term=FBXL5","FBXL5")</f>
        <v>FBXL5</v>
      </c>
    </row>
    <row r="1170" customFormat="false" ht="12.75" hidden="false" customHeight="false" outlineLevel="0" collapsed="false">
      <c r="A1170" s="1" t="n">
        <v>0.8608</v>
      </c>
      <c r="B1170" s="1" t="n">
        <v>1.062</v>
      </c>
      <c r="C1170" s="1" t="n">
        <v>0.9467</v>
      </c>
      <c r="D1170" s="1" t="n">
        <v>0.9704</v>
      </c>
      <c r="E1170" s="1" t="n">
        <v>0.9025</v>
      </c>
      <c r="F1170" s="1" t="n">
        <v>0.9812</v>
      </c>
      <c r="G1170" s="2" t="n">
        <v>0.966</v>
      </c>
      <c r="H1170" s="3" t="str">
        <f aca="false">HYPERLINK("http://www.ncbi.nih.gov/gquery/gquery.fcgi?term=FBXO18","FBXO18")</f>
        <v>FBXO18</v>
      </c>
    </row>
    <row r="1171" customFormat="false" ht="12.75" hidden="false" customHeight="false" outlineLevel="0" collapsed="false">
      <c r="A1171" s="1" t="n">
        <v>0.3678</v>
      </c>
      <c r="B1171" s="1" t="s">
        <v>5</v>
      </c>
      <c r="C1171" s="1" t="n">
        <v>0.5536</v>
      </c>
      <c r="D1171" s="1" t="n">
        <v>0.5668</v>
      </c>
      <c r="E1171" s="1" t="n">
        <v>0.5595</v>
      </c>
      <c r="F1171" s="1" t="n">
        <v>0.4026</v>
      </c>
      <c r="G1171" s="2" t="n">
        <v>0.8821</v>
      </c>
      <c r="H1171" s="3" t="str">
        <f aca="false">HYPERLINK("http://www.ncbi.nih.gov/gquery/gquery.fcgi?term=FBXO34","FBXO34")</f>
        <v>FBXO34</v>
      </c>
    </row>
    <row r="1172" customFormat="false" ht="12.75" hidden="false" customHeight="false" outlineLevel="0" collapsed="false">
      <c r="A1172" s="1" t="n">
        <v>0.9626</v>
      </c>
      <c r="B1172" s="1" t="n">
        <v>0.9156</v>
      </c>
      <c r="C1172" s="1" t="n">
        <v>1.011</v>
      </c>
      <c r="D1172" s="1" t="n">
        <v>1.2571</v>
      </c>
      <c r="E1172" s="1" t="n">
        <v>1.0083</v>
      </c>
      <c r="F1172" s="1" t="n">
        <v>1.1427</v>
      </c>
      <c r="G1172" s="2" t="n">
        <v>1.2416</v>
      </c>
      <c r="H1172" s="3" t="str">
        <f aca="false">HYPERLINK("http://www.ncbi.nih.gov/gquery/gquery.fcgi?term=FBXO7","FBXO7")</f>
        <v>FBXO7</v>
      </c>
    </row>
    <row r="1173" customFormat="false" ht="12.75" hidden="false" customHeight="false" outlineLevel="0" collapsed="false">
      <c r="A1173" s="1" t="n">
        <v>0.4154</v>
      </c>
      <c r="B1173" s="1" t="s">
        <v>5</v>
      </c>
      <c r="C1173" s="1" t="n">
        <v>0.5373</v>
      </c>
      <c r="D1173" s="1" t="n">
        <v>0.4187</v>
      </c>
      <c r="E1173" s="1" t="n">
        <v>0.4874</v>
      </c>
      <c r="F1173" s="1" t="n">
        <v>0.6817</v>
      </c>
      <c r="G1173" s="2" t="n">
        <v>1.0474</v>
      </c>
      <c r="H1173" s="3" t="str">
        <f aca="false">HYPERLINK("http://www.ncbi.nih.gov/gquery/gquery.fcgi?term=FBXO9","FBXO9")</f>
        <v>FBXO9</v>
      </c>
    </row>
    <row r="1174" customFormat="false" ht="12.75" hidden="false" customHeight="false" outlineLevel="0" collapsed="false">
      <c r="A1174" s="1" t="n">
        <v>0.5265</v>
      </c>
      <c r="B1174" s="1" t="n">
        <v>0.7928</v>
      </c>
      <c r="C1174" s="1" t="n">
        <v>0.6571</v>
      </c>
      <c r="D1174" s="1" t="n">
        <v>0.6951</v>
      </c>
      <c r="E1174" s="1" t="n">
        <v>0.7749</v>
      </c>
      <c r="F1174" s="1" t="n">
        <v>0.7492</v>
      </c>
      <c r="G1174" s="2" t="n">
        <v>0.8501</v>
      </c>
      <c r="H1174" s="3" t="str">
        <f aca="false">HYPERLINK("http://www.ncbi.nih.gov/gquery/gquery.fcgi?term=FBXW2","FBXW2")</f>
        <v>FBXW2</v>
      </c>
    </row>
    <row r="1175" customFormat="false" ht="12.75" hidden="false" customHeight="false" outlineLevel="0" collapsed="false">
      <c r="A1175" s="1" t="n">
        <v>1.101</v>
      </c>
      <c r="B1175" s="1" t="n">
        <v>1.2945</v>
      </c>
      <c r="C1175" s="1" t="n">
        <v>1.1235</v>
      </c>
      <c r="D1175" s="1" t="n">
        <v>1.1272</v>
      </c>
      <c r="E1175" s="1" t="n">
        <v>1.1968</v>
      </c>
      <c r="F1175" s="1" t="n">
        <v>1.2919</v>
      </c>
      <c r="G1175" s="2" t="n">
        <v>0.9761</v>
      </c>
      <c r="H1175" s="3" t="str">
        <f aca="false">HYPERLINK("http://www.ncbi.nih.gov/gquery/gquery.fcgi?term=FBXW5","FBXW5")</f>
        <v>FBXW5</v>
      </c>
    </row>
    <row r="1176" customFormat="false" ht="12.75" hidden="false" customHeight="false" outlineLevel="0" collapsed="false">
      <c r="A1176" s="1" t="n">
        <v>0.5611</v>
      </c>
      <c r="B1176" s="1" t="n">
        <v>0.8031</v>
      </c>
      <c r="C1176" s="1" t="n">
        <v>0.8078</v>
      </c>
      <c r="D1176" s="1" t="n">
        <v>0.6435</v>
      </c>
      <c r="E1176" s="1" t="n">
        <v>0.5665</v>
      </c>
      <c r="F1176" s="1" t="n">
        <v>0.5895</v>
      </c>
      <c r="G1176" s="2" t="n">
        <v>0.8924</v>
      </c>
      <c r="H1176" s="3" t="str">
        <f aca="false">HYPERLINK("http://www.ncbi.nih.gov/gquery/gquery.fcgi?term=FBXW7","FBXW7")</f>
        <v>FBXW7</v>
      </c>
    </row>
    <row r="1177" customFormat="false" ht="12.75" hidden="false" customHeight="false" outlineLevel="0" collapsed="false">
      <c r="A1177" s="1" t="s">
        <v>5</v>
      </c>
      <c r="B1177" s="1" t="n">
        <v>0.3681</v>
      </c>
      <c r="C1177" s="1" t="n">
        <v>0.2922</v>
      </c>
      <c r="D1177" s="1" t="n">
        <v>0.7619</v>
      </c>
      <c r="E1177" s="1" t="n">
        <v>0.5614</v>
      </c>
      <c r="F1177" s="1" t="n">
        <v>0.5459</v>
      </c>
      <c r="G1177" s="2" t="n">
        <v>0.407</v>
      </c>
      <c r="H1177" s="3" t="str">
        <f aca="false">HYPERLINK("http://www.ncbi.nih.gov/gquery/gquery.fcgi?term=FCER1A","FCER1A")</f>
        <v>FCER1A</v>
      </c>
    </row>
    <row r="1178" customFormat="false" ht="12.75" hidden="false" customHeight="false" outlineLevel="0" collapsed="false">
      <c r="A1178" s="1" t="n">
        <v>0.3996</v>
      </c>
      <c r="B1178" s="1" t="n">
        <v>0.3879</v>
      </c>
      <c r="C1178" s="1" t="n">
        <v>1.0263</v>
      </c>
      <c r="D1178" s="1" t="n">
        <v>1.35</v>
      </c>
      <c r="E1178" s="1" t="n">
        <v>1.3021</v>
      </c>
      <c r="F1178" s="1" t="n">
        <v>0.8247</v>
      </c>
      <c r="G1178" s="2" t="n">
        <v>0.2818</v>
      </c>
      <c r="H1178" s="3" t="str">
        <f aca="false">HYPERLINK("http://www.ncbi.nih.gov/gquery/gquery.fcgi?term=FCER1G","FCER1G")</f>
        <v>FCER1G</v>
      </c>
    </row>
    <row r="1179" customFormat="false" ht="12.75" hidden="false" customHeight="false" outlineLevel="0" collapsed="false">
      <c r="A1179" s="1" t="n">
        <v>0.3869</v>
      </c>
      <c r="B1179" s="1" t="n">
        <v>0.5485</v>
      </c>
      <c r="C1179" s="1" t="n">
        <v>1.3508</v>
      </c>
      <c r="D1179" s="1" t="n">
        <v>2.1717</v>
      </c>
      <c r="E1179" s="1" t="n">
        <v>4.0634</v>
      </c>
      <c r="F1179" s="1" t="n">
        <v>1.1481</v>
      </c>
      <c r="G1179" s="2" t="n">
        <v>0.1855</v>
      </c>
      <c r="H1179" s="3" t="str">
        <f aca="false">HYPERLINK("http://www.ncbi.nih.gov/gquery/gquery.fcgi?term=FCGR1A","FCGR1A")</f>
        <v>FCGR1A</v>
      </c>
    </row>
    <row r="1180" customFormat="false" ht="12.75" hidden="false" customHeight="false" outlineLevel="0" collapsed="false">
      <c r="A1180" s="1" t="n">
        <v>0.4809</v>
      </c>
      <c r="B1180" s="1" t="n">
        <v>0.2714</v>
      </c>
      <c r="C1180" s="1" t="n">
        <v>1.1593</v>
      </c>
      <c r="D1180" s="1" t="n">
        <v>0.8052</v>
      </c>
      <c r="E1180" s="1" t="n">
        <v>1.448</v>
      </c>
      <c r="F1180" s="1" t="n">
        <v>0.4545</v>
      </c>
      <c r="G1180" s="2" t="n">
        <v>0.2781</v>
      </c>
      <c r="H1180" s="3" t="str">
        <f aca="false">HYPERLINK("http://www.ncbi.nih.gov/gquery/gquery.fcgi?term=FCGR2A","FCGR2A")</f>
        <v>FCGR2A</v>
      </c>
    </row>
    <row r="1181" customFormat="false" ht="12.75" hidden="false" customHeight="false" outlineLevel="0" collapsed="false">
      <c r="A1181" s="1" t="s">
        <v>5</v>
      </c>
      <c r="B1181" s="1" t="s">
        <v>5</v>
      </c>
      <c r="C1181" s="1" t="n">
        <v>0.2526</v>
      </c>
      <c r="D1181" s="1" t="n">
        <v>0.4481</v>
      </c>
      <c r="E1181" s="1" t="n">
        <v>1.3606</v>
      </c>
      <c r="F1181" s="1" t="n">
        <v>0.3664</v>
      </c>
      <c r="G1181" s="2" t="n">
        <v>0.2144</v>
      </c>
      <c r="H1181" s="3" t="str">
        <f aca="false">HYPERLINK("http://www.ncbi.nih.gov/gquery/gquery.fcgi?term=FCGR3A","FCGR3A")</f>
        <v>FCGR3A</v>
      </c>
    </row>
    <row r="1182" customFormat="false" ht="12.75" hidden="false" customHeight="false" outlineLevel="0" collapsed="false">
      <c r="A1182" s="1" t="s">
        <v>5</v>
      </c>
      <c r="B1182" s="1" t="n">
        <v>0.1276</v>
      </c>
      <c r="C1182" s="1" t="n">
        <v>0.2927</v>
      </c>
      <c r="D1182" s="1" t="n">
        <v>0.3817</v>
      </c>
      <c r="E1182" s="1" t="n">
        <v>1.2103</v>
      </c>
      <c r="F1182" s="1" t="n">
        <v>0.4944</v>
      </c>
      <c r="G1182" s="2" t="n">
        <v>0.4683</v>
      </c>
      <c r="H1182" s="3" t="str">
        <f aca="false">HYPERLINK("http://www.ncbi.nih.gov/gquery/gquery.fcgi?term=FCGR3B","FCGR3B")</f>
        <v>FCGR3B</v>
      </c>
    </row>
    <row r="1183" customFormat="false" ht="12.75" hidden="false" customHeight="false" outlineLevel="0" collapsed="false">
      <c r="A1183" s="1" t="n">
        <v>0.1079</v>
      </c>
      <c r="B1183" s="1" t="n">
        <v>0.1664</v>
      </c>
      <c r="C1183" s="1" t="n">
        <v>0.3066</v>
      </c>
      <c r="D1183" s="1" t="n">
        <v>0.4051</v>
      </c>
      <c r="E1183" s="1" t="n">
        <v>0.6169</v>
      </c>
      <c r="F1183" s="1" t="n">
        <v>0.2742</v>
      </c>
      <c r="G1183" s="2" t="n">
        <v>0.1341</v>
      </c>
      <c r="H1183" s="3" t="str">
        <f aca="false">HYPERLINK("http://www.ncbi.nih.gov/gquery/gquery.fcgi?term=FCGRT","FCGRT")</f>
        <v>FCGRT</v>
      </c>
    </row>
    <row r="1184" customFormat="false" ht="12.75" hidden="false" customHeight="false" outlineLevel="0" collapsed="false">
      <c r="A1184" s="1" t="n">
        <v>1.1691</v>
      </c>
      <c r="B1184" s="1" t="n">
        <v>0.8896</v>
      </c>
      <c r="C1184" s="1" t="n">
        <v>1.0583</v>
      </c>
      <c r="D1184" s="1" t="n">
        <v>0.9943</v>
      </c>
      <c r="E1184" s="1" t="n">
        <v>0.9379</v>
      </c>
      <c r="F1184" s="1" t="n">
        <v>0.9494</v>
      </c>
      <c r="G1184" s="2" t="n">
        <v>1.2607</v>
      </c>
      <c r="H1184" s="3" t="str">
        <f aca="false">HYPERLINK("http://www.ncbi.nih.gov/gquery/gquery.fcgi?term=FCHSD2","FCHSD2")</f>
        <v>FCHSD2</v>
      </c>
    </row>
    <row r="1185" customFormat="false" ht="12.75" hidden="false" customHeight="false" outlineLevel="0" collapsed="false">
      <c r="A1185" s="1" t="s">
        <v>5</v>
      </c>
      <c r="B1185" s="1" t="n">
        <v>0.0693</v>
      </c>
      <c r="C1185" s="1" t="n">
        <v>0.2898</v>
      </c>
      <c r="D1185" s="1" t="n">
        <v>0.169</v>
      </c>
      <c r="E1185" s="1" t="n">
        <v>0.4028</v>
      </c>
      <c r="F1185" s="1" t="n">
        <v>0.2157</v>
      </c>
      <c r="G1185" s="2" t="n">
        <v>0.3121</v>
      </c>
      <c r="H1185" s="3" t="str">
        <f aca="false">HYPERLINK("http://www.ncbi.nih.gov/gquery/gquery.fcgi?term=FCN1","FCN1")</f>
        <v>FCN1</v>
      </c>
    </row>
    <row r="1186" customFormat="false" ht="12.75" hidden="false" customHeight="false" outlineLevel="0" collapsed="false">
      <c r="A1186" s="1" t="n">
        <v>3.0632</v>
      </c>
      <c r="B1186" s="1" t="n">
        <v>5.1869</v>
      </c>
      <c r="C1186" s="1" t="n">
        <v>2.8413</v>
      </c>
      <c r="D1186" s="1" t="n">
        <v>2.9489</v>
      </c>
      <c r="E1186" s="1" t="n">
        <v>3.0516</v>
      </c>
      <c r="F1186" s="1" t="n">
        <v>3.2818</v>
      </c>
      <c r="G1186" s="2" t="n">
        <v>2.3337</v>
      </c>
      <c r="H1186" s="3" t="str">
        <f aca="false">HYPERLINK("http://www.ncbi.nih.gov/gquery/gquery.fcgi?term=FDPS","FDPS")</f>
        <v>FDPS</v>
      </c>
    </row>
    <row r="1187" customFormat="false" ht="12.75" hidden="false" customHeight="false" outlineLevel="0" collapsed="false">
      <c r="A1187" s="1" t="n">
        <v>1.4839</v>
      </c>
      <c r="B1187" s="1" t="n">
        <v>1.7102</v>
      </c>
      <c r="C1187" s="1" t="n">
        <v>1.5547</v>
      </c>
      <c r="D1187" s="1" t="n">
        <v>1.6155</v>
      </c>
      <c r="E1187" s="1" t="s">
        <v>5</v>
      </c>
      <c r="F1187" s="1" t="n">
        <v>1.3743</v>
      </c>
      <c r="G1187" s="2" t="n">
        <v>1.9522</v>
      </c>
      <c r="H1187" s="3" t="str">
        <f aca="false">HYPERLINK("http://www.ncbi.nih.gov/gquery/gquery.fcgi?term=FEM1B","FEM1B")</f>
        <v>FEM1B</v>
      </c>
    </row>
    <row r="1188" customFormat="false" ht="12.75" hidden="false" customHeight="false" outlineLevel="0" collapsed="false">
      <c r="A1188" s="1" t="n">
        <v>0.4775</v>
      </c>
      <c r="B1188" s="1" t="n">
        <v>0.2317</v>
      </c>
      <c r="C1188" s="1" t="n">
        <v>0.3348</v>
      </c>
      <c r="D1188" s="1" t="n">
        <v>0.2608</v>
      </c>
      <c r="E1188" s="1" t="n">
        <v>0.2921</v>
      </c>
      <c r="F1188" s="1" t="n">
        <v>0.2208</v>
      </c>
      <c r="G1188" s="2" t="n">
        <v>0.5601</v>
      </c>
      <c r="H1188" s="3" t="str">
        <f aca="false">HYPERLINK("http://www.ncbi.nih.gov/gquery/gquery.fcgi?term=FEM1C","FEM1C")</f>
        <v>FEM1C</v>
      </c>
    </row>
    <row r="1189" customFormat="false" ht="12.75" hidden="false" customHeight="false" outlineLevel="0" collapsed="false">
      <c r="A1189" s="1" t="n">
        <v>4.6555</v>
      </c>
      <c r="B1189" s="1" t="n">
        <v>8.3396</v>
      </c>
      <c r="C1189" s="1" t="n">
        <v>6.1239</v>
      </c>
      <c r="D1189" s="1" t="n">
        <v>8.9519</v>
      </c>
      <c r="E1189" s="1" t="n">
        <v>6.5223</v>
      </c>
      <c r="F1189" s="1" t="n">
        <v>9.694</v>
      </c>
      <c r="G1189" s="2" t="n">
        <v>3.2654</v>
      </c>
      <c r="H1189" s="3" t="str">
        <f aca="false">HYPERLINK("http://www.ncbi.nih.gov/gquery/gquery.fcgi?term=FEN1","FEN1")</f>
        <v>FEN1</v>
      </c>
    </row>
    <row r="1190" customFormat="false" ht="12.75" hidden="false" customHeight="false" outlineLevel="0" collapsed="false">
      <c r="A1190" s="1" t="n">
        <v>0.4649</v>
      </c>
      <c r="B1190" s="1" t="n">
        <v>0.7713</v>
      </c>
      <c r="C1190" s="1" t="n">
        <v>1.5677</v>
      </c>
      <c r="D1190" s="1" t="n">
        <v>1.3542</v>
      </c>
      <c r="E1190" s="1" t="n">
        <v>2.0066</v>
      </c>
      <c r="F1190" s="1" t="n">
        <v>0.9223</v>
      </c>
      <c r="G1190" s="2" t="n">
        <v>0.3658</v>
      </c>
      <c r="H1190" s="3" t="str">
        <f aca="false">HYPERLINK("http://www.ncbi.nih.gov/gquery/gquery.fcgi?term=FER1L3","FER1L3")</f>
        <v>FER1L3</v>
      </c>
    </row>
    <row r="1191" customFormat="false" ht="12.75" hidden="false" customHeight="false" outlineLevel="0" collapsed="false">
      <c r="A1191" s="1" t="n">
        <v>0.6979</v>
      </c>
      <c r="B1191" s="1" t="n">
        <v>0.9406</v>
      </c>
      <c r="C1191" s="1" t="n">
        <v>1.3697</v>
      </c>
      <c r="D1191" s="1" t="n">
        <v>1.4094</v>
      </c>
      <c r="E1191" s="1" t="n">
        <v>2.0106</v>
      </c>
      <c r="F1191" s="1" t="n">
        <v>0.9454</v>
      </c>
      <c r="G1191" s="2" t="n">
        <v>0.2708</v>
      </c>
      <c r="H1191" s="3" t="str">
        <f aca="false">HYPERLINK("http://www.ncbi.nih.gov/gquery/gquery.fcgi?term=FER1L3","FER1L3")</f>
        <v>FER1L3</v>
      </c>
    </row>
    <row r="1192" customFormat="false" ht="12.75" hidden="false" customHeight="false" outlineLevel="0" collapsed="false">
      <c r="A1192" s="1" t="s">
        <v>5</v>
      </c>
      <c r="B1192" s="1" t="n">
        <v>0.401</v>
      </c>
      <c r="C1192" s="1" t="n">
        <v>0.4074</v>
      </c>
      <c r="D1192" s="1" t="n">
        <v>0.493</v>
      </c>
      <c r="E1192" s="1" t="n">
        <v>0.7269</v>
      </c>
      <c r="F1192" s="1" t="n">
        <v>0.833</v>
      </c>
      <c r="G1192" s="2" t="n">
        <v>0.59</v>
      </c>
      <c r="H1192" s="3" t="str">
        <f aca="false">HYPERLINK("http://www.ncbi.nih.gov/gquery/gquery.fcgi?term=FES","FES")</f>
        <v>FES</v>
      </c>
    </row>
    <row r="1193" customFormat="false" ht="12.75" hidden="false" customHeight="false" outlineLevel="0" collapsed="false">
      <c r="A1193" s="1" t="n">
        <v>0.7001</v>
      </c>
      <c r="B1193" s="1" t="n">
        <v>0.4867</v>
      </c>
      <c r="C1193" s="1" t="n">
        <v>0.759</v>
      </c>
      <c r="D1193" s="1" t="n">
        <v>0.6373</v>
      </c>
      <c r="E1193" s="1" t="n">
        <v>0.8633</v>
      </c>
      <c r="F1193" s="1" t="n">
        <v>0.7449</v>
      </c>
      <c r="G1193" s="2" t="n">
        <v>0.7008</v>
      </c>
      <c r="H1193" s="3" t="str">
        <f aca="false">HYPERLINK("http://www.ncbi.nih.gov/gquery/gquery.fcgi?term=FEZ2","FEZ2")</f>
        <v>FEZ2</v>
      </c>
    </row>
    <row r="1194" customFormat="false" ht="12.75" hidden="false" customHeight="false" outlineLevel="0" collapsed="false">
      <c r="A1194" s="1" t="n">
        <v>2.1372</v>
      </c>
      <c r="B1194" s="1" t="n">
        <v>2.7237</v>
      </c>
      <c r="C1194" s="1" t="n">
        <v>2.3014</v>
      </c>
      <c r="D1194" s="1" t="n">
        <v>2.3696</v>
      </c>
      <c r="E1194" s="1" t="n">
        <v>1.9053</v>
      </c>
      <c r="F1194" s="1" t="n">
        <v>1.7694</v>
      </c>
      <c r="G1194" s="2" t="n">
        <v>1.8506</v>
      </c>
      <c r="H1194" s="3" t="str">
        <f aca="false">HYPERLINK("http://www.ncbi.nih.gov/gquery/gquery.fcgi?term=FEZL","FEZL")</f>
        <v>FEZL</v>
      </c>
    </row>
    <row r="1195" customFormat="false" ht="12.75" hidden="false" customHeight="false" outlineLevel="0" collapsed="false">
      <c r="A1195" s="1" t="n">
        <v>0.7129</v>
      </c>
      <c r="B1195" s="1" t="n">
        <v>0.6139</v>
      </c>
      <c r="C1195" s="1" t="n">
        <v>1.1618</v>
      </c>
      <c r="D1195" s="1" t="n">
        <v>0.9008</v>
      </c>
      <c r="E1195" s="1" t="n">
        <v>1.0291</v>
      </c>
      <c r="F1195" s="1" t="n">
        <v>0.8234</v>
      </c>
      <c r="G1195" s="2" t="n">
        <v>1.4849</v>
      </c>
      <c r="H1195" s="3" t="str">
        <f aca="false">HYPERLINK("http://www.ncbi.nih.gov/gquery/gquery.fcgi?term=FGD3","FGD3")</f>
        <v>FGD3</v>
      </c>
    </row>
    <row r="1196" customFormat="false" ht="12.75" hidden="false" customHeight="false" outlineLevel="0" collapsed="false">
      <c r="A1196" s="1" t="n">
        <v>0.3776</v>
      </c>
      <c r="B1196" s="1" t="n">
        <v>0.4056</v>
      </c>
      <c r="C1196" s="1" t="n">
        <v>0.5265</v>
      </c>
      <c r="D1196" s="1" t="n">
        <v>0.4163</v>
      </c>
      <c r="E1196" s="1" t="n">
        <v>0.565</v>
      </c>
      <c r="F1196" s="1" t="n">
        <v>0.5415</v>
      </c>
      <c r="G1196" s="2" t="n">
        <v>0.8335</v>
      </c>
      <c r="H1196" s="3" t="str">
        <f aca="false">HYPERLINK("http://www.ncbi.nih.gov/gquery/gquery.fcgi?term=FGD6","FGD6")</f>
        <v>FGD6</v>
      </c>
    </row>
    <row r="1197" customFormat="false" ht="12.75" hidden="false" customHeight="false" outlineLevel="0" collapsed="false">
      <c r="A1197" s="1" t="n">
        <v>0.0358</v>
      </c>
      <c r="B1197" s="1" t="n">
        <v>0.0395</v>
      </c>
      <c r="C1197" s="1" t="n">
        <v>0.1324</v>
      </c>
      <c r="D1197" s="1" t="n">
        <v>0.0422</v>
      </c>
      <c r="E1197" s="1" t="n">
        <v>0.0541</v>
      </c>
      <c r="F1197" s="1" t="n">
        <v>0.0382</v>
      </c>
      <c r="G1197" s="2" t="n">
        <v>0.0882</v>
      </c>
      <c r="H1197" s="3" t="str">
        <f aca="false">HYPERLINK("http://www.ncbi.nih.gov/gquery/gquery.fcgi?term=FGFR1","FGFR1")</f>
        <v>FGFR1</v>
      </c>
    </row>
    <row r="1198" customFormat="false" ht="12.75" hidden="false" customHeight="false" outlineLevel="0" collapsed="false">
      <c r="A1198" s="1" t="n">
        <v>0.1187</v>
      </c>
      <c r="B1198" s="1" t="n">
        <v>0.2573</v>
      </c>
      <c r="C1198" s="1" t="n">
        <v>0.5323</v>
      </c>
      <c r="D1198" s="1" t="n">
        <v>0.3349</v>
      </c>
      <c r="E1198" s="1" t="n">
        <v>0.4507</v>
      </c>
      <c r="F1198" s="1" t="n">
        <v>0.2433</v>
      </c>
      <c r="G1198" s="2" t="n">
        <v>0.2401</v>
      </c>
      <c r="H1198" s="3" t="str">
        <f aca="false">HYPERLINK("http://www.ncbi.nih.gov/gquery/gquery.fcgi?term=FGR","FGR")</f>
        <v>FGR</v>
      </c>
    </row>
    <row r="1199" customFormat="false" ht="12.75" hidden="false" customHeight="false" outlineLevel="0" collapsed="false">
      <c r="A1199" s="1" t="s">
        <v>5</v>
      </c>
      <c r="B1199" s="1" t="n">
        <v>2.8025</v>
      </c>
      <c r="C1199" s="1" t="n">
        <v>1.6894</v>
      </c>
      <c r="D1199" s="1" t="n">
        <v>2.2358</v>
      </c>
      <c r="E1199" s="1" t="s">
        <v>5</v>
      </c>
      <c r="F1199" s="1" t="n">
        <v>2.745</v>
      </c>
      <c r="G1199" s="2" t="n">
        <v>1.2725</v>
      </c>
      <c r="H1199" s="3" t="str">
        <f aca="false">HYPERLINK("http://www.ncbi.nih.gov/gquery/gquery.fcgi?term=FH","FH")</f>
        <v>FH</v>
      </c>
    </row>
    <row r="1200" customFormat="false" ht="12.75" hidden="false" customHeight="false" outlineLevel="0" collapsed="false">
      <c r="A1200" s="1" t="n">
        <v>0.7689</v>
      </c>
      <c r="B1200" s="1" t="n">
        <v>0.7573</v>
      </c>
      <c r="C1200" s="1" t="n">
        <v>0.6074</v>
      </c>
      <c r="D1200" s="1" t="n">
        <v>1.1246</v>
      </c>
      <c r="E1200" s="1" t="n">
        <v>0.9657</v>
      </c>
      <c r="F1200" s="1" t="n">
        <v>1.0443</v>
      </c>
      <c r="G1200" s="2" t="n">
        <v>0.5392</v>
      </c>
      <c r="H1200" s="3" t="str">
        <f aca="false">HYPERLINK("http://www.ncbi.nih.gov/gquery/gquery.fcgi?term=FHL3","FHL3")</f>
        <v>FHL3</v>
      </c>
    </row>
    <row r="1201" customFormat="false" ht="12.75" hidden="false" customHeight="false" outlineLevel="0" collapsed="false">
      <c r="A1201" s="1" t="n">
        <v>0.9886</v>
      </c>
      <c r="B1201" s="1" t="n">
        <v>1.0166</v>
      </c>
      <c r="C1201" s="1" t="n">
        <v>1.0019</v>
      </c>
      <c r="D1201" s="1" t="n">
        <v>0.9285</v>
      </c>
      <c r="E1201" s="1" t="n">
        <v>0.9341</v>
      </c>
      <c r="F1201" s="1" t="n">
        <v>1.0273</v>
      </c>
      <c r="G1201" s="2" t="n">
        <v>1.1929</v>
      </c>
      <c r="H1201" s="3" t="str">
        <f aca="false">HYPERLINK("http://www.ncbi.nih.gov/gquery/gquery.fcgi?term=FHOD1","FHOD1")</f>
        <v>FHOD1</v>
      </c>
    </row>
    <row r="1202" customFormat="false" ht="12.75" hidden="false" customHeight="false" outlineLevel="0" collapsed="false">
      <c r="A1202" s="1" t="n">
        <v>0.1366</v>
      </c>
      <c r="B1202" s="1" t="n">
        <v>0.1147</v>
      </c>
      <c r="C1202" s="1" t="n">
        <v>0.3899</v>
      </c>
      <c r="D1202" s="1" t="n">
        <v>0.2061</v>
      </c>
      <c r="E1202" s="1" t="n">
        <v>0.2361</v>
      </c>
      <c r="F1202" s="1" t="n">
        <v>0.2022</v>
      </c>
      <c r="G1202" s="2" t="n">
        <v>0.9125</v>
      </c>
      <c r="H1202" s="3" t="str">
        <f aca="false">HYPERLINK("http://www.ncbi.nih.gov/gquery/gquery.fcgi?term=FHR-4","FHR-4")</f>
        <v>FHR-4</v>
      </c>
    </row>
    <row r="1203" customFormat="false" ht="12.75" hidden="false" customHeight="false" outlineLevel="0" collapsed="false">
      <c r="A1203" s="1" t="n">
        <v>2.4746</v>
      </c>
      <c r="B1203" s="1" t="n">
        <v>2.2903</v>
      </c>
      <c r="C1203" s="1" t="n">
        <v>1.3453</v>
      </c>
      <c r="D1203" s="1" t="n">
        <v>1.9586</v>
      </c>
      <c r="E1203" s="1" t="n">
        <v>1.8951</v>
      </c>
      <c r="F1203" s="1" t="n">
        <v>2.0764</v>
      </c>
      <c r="G1203" s="2" t="n">
        <v>3.049</v>
      </c>
      <c r="H1203" s="3" t="str">
        <f aca="false">HYPERLINK("http://www.ncbi.nih.gov/gquery/gquery.fcgi?term=FKBP11","FKBP11")</f>
        <v>FKBP11</v>
      </c>
    </row>
    <row r="1204" customFormat="false" ht="12.75" hidden="false" customHeight="false" outlineLevel="0" collapsed="false">
      <c r="A1204" s="1" t="n">
        <v>0.4549</v>
      </c>
      <c r="B1204" s="1" t="n">
        <v>0.3964</v>
      </c>
      <c r="C1204" s="1" t="n">
        <v>0.5608</v>
      </c>
      <c r="D1204" s="1" t="n">
        <v>0.3725</v>
      </c>
      <c r="E1204" s="1" t="n">
        <v>0.5999</v>
      </c>
      <c r="F1204" s="1" t="n">
        <v>0.4591</v>
      </c>
      <c r="G1204" s="2" t="n">
        <v>0.8219</v>
      </c>
      <c r="H1204" s="3" t="str">
        <f aca="false">HYPERLINK("http://www.ncbi.nih.gov/gquery/gquery.fcgi?term=FKBP14","FKBP14")</f>
        <v>FKBP14</v>
      </c>
    </row>
    <row r="1205" customFormat="false" ht="12.75" hidden="false" customHeight="false" outlineLevel="0" collapsed="false">
      <c r="A1205" s="1" t="n">
        <v>0.7357</v>
      </c>
      <c r="B1205" s="1" t="n">
        <v>1.0489</v>
      </c>
      <c r="C1205" s="1" t="n">
        <v>0.7898</v>
      </c>
      <c r="D1205" s="1" t="n">
        <v>0.8051</v>
      </c>
      <c r="E1205" s="1" t="n">
        <v>0.8602</v>
      </c>
      <c r="F1205" s="1" t="n">
        <v>0.7804</v>
      </c>
      <c r="G1205" s="2" t="n">
        <v>0.5773</v>
      </c>
      <c r="H1205" s="3" t="str">
        <f aca="false">HYPERLINK("http://www.ncbi.nih.gov/gquery/gquery.fcgi?term=FKBP1A","FKBP1A")</f>
        <v>FKBP1A</v>
      </c>
    </row>
    <row r="1206" customFormat="false" ht="12.75" hidden="false" customHeight="false" outlineLevel="0" collapsed="false">
      <c r="A1206" s="1" t="n">
        <v>0.9558</v>
      </c>
      <c r="B1206" s="1" t="n">
        <v>1.3684</v>
      </c>
      <c r="C1206" s="1" t="n">
        <v>1.1691</v>
      </c>
      <c r="D1206" s="1" t="n">
        <v>0.9747</v>
      </c>
      <c r="E1206" s="1" t="n">
        <v>1.1487</v>
      </c>
      <c r="F1206" s="1" t="n">
        <v>1.0579</v>
      </c>
      <c r="G1206" s="2" t="n">
        <v>1.1925</v>
      </c>
      <c r="H1206" s="3" t="str">
        <f aca="false">HYPERLINK("http://www.ncbi.nih.gov/gquery/gquery.fcgi?term=FKBP2","FKBP2")</f>
        <v>FKBP2</v>
      </c>
    </row>
    <row r="1207" customFormat="false" ht="12.75" hidden="false" customHeight="false" outlineLevel="0" collapsed="false">
      <c r="A1207" s="1" t="n">
        <v>3.8769</v>
      </c>
      <c r="B1207" s="1" t="n">
        <v>5.3362</v>
      </c>
      <c r="C1207" s="1" t="n">
        <v>1.7752</v>
      </c>
      <c r="D1207" s="1" t="n">
        <v>2.0889</v>
      </c>
      <c r="E1207" s="1" t="n">
        <v>1.9959</v>
      </c>
      <c r="F1207" s="1" t="n">
        <v>3.0119</v>
      </c>
      <c r="G1207" s="2" t="n">
        <v>1.5765</v>
      </c>
      <c r="H1207" s="3" t="str">
        <f aca="false">HYPERLINK("http://www.ncbi.nih.gov/gquery/gquery.fcgi?term=FKBP4","FKBP4")</f>
        <v>FKBP4</v>
      </c>
    </row>
    <row r="1208" customFormat="false" ht="12.75" hidden="false" customHeight="false" outlineLevel="0" collapsed="false">
      <c r="A1208" s="1" t="n">
        <v>0.8984</v>
      </c>
      <c r="B1208" s="1" t="n">
        <v>0.9797</v>
      </c>
      <c r="C1208" s="1" t="n">
        <v>0.7007</v>
      </c>
      <c r="D1208" s="1" t="n">
        <v>0.8337</v>
      </c>
      <c r="E1208" s="1" t="n">
        <v>0.7994</v>
      </c>
      <c r="F1208" s="1" t="n">
        <v>0.8526</v>
      </c>
      <c r="G1208" s="2" t="n">
        <v>0.7914</v>
      </c>
      <c r="H1208" s="3" t="str">
        <f aca="false">HYPERLINK("http://www.ncbi.nih.gov/gquery/gquery.fcgi?term=F-LANa","F-LANa")</f>
        <v>F-LANa</v>
      </c>
    </row>
    <row r="1209" customFormat="false" ht="12.75" hidden="false" customHeight="false" outlineLevel="0" collapsed="false">
      <c r="A1209" s="1" t="n">
        <v>0.8084</v>
      </c>
      <c r="B1209" s="1" t="s">
        <v>5</v>
      </c>
      <c r="C1209" s="1" t="n">
        <v>0.9595</v>
      </c>
      <c r="D1209" s="1" t="n">
        <v>0.8848</v>
      </c>
      <c r="E1209" s="1" t="n">
        <v>1.1189</v>
      </c>
      <c r="F1209" s="1" t="n">
        <v>0.5504</v>
      </c>
      <c r="G1209" s="2" t="n">
        <v>1.5305</v>
      </c>
      <c r="H1209" s="3" t="str">
        <f aca="false">HYPERLINK("http://www.ncbi.nih.gov/gquery/gquery.fcgi?term=FLI1","FLI1")</f>
        <v>FLI1</v>
      </c>
    </row>
    <row r="1210" customFormat="false" ht="12.75" hidden="false" customHeight="false" outlineLevel="0" collapsed="false">
      <c r="A1210" s="1" t="n">
        <v>0.9172</v>
      </c>
      <c r="B1210" s="1" t="n">
        <v>1.0358</v>
      </c>
      <c r="C1210" s="1" t="n">
        <v>1.116</v>
      </c>
      <c r="D1210" s="1" t="n">
        <v>1.138</v>
      </c>
      <c r="E1210" s="1" t="n">
        <v>1.1905</v>
      </c>
      <c r="F1210" s="1" t="n">
        <v>1.0717</v>
      </c>
      <c r="G1210" s="2" t="n">
        <v>1.1776</v>
      </c>
      <c r="H1210" s="3" t="str">
        <f aca="false">HYPERLINK("http://www.ncbi.nih.gov/gquery/gquery.fcgi?term=FLII","FLII")</f>
        <v>FLII</v>
      </c>
    </row>
    <row r="1211" customFormat="false" ht="12.75" hidden="false" customHeight="false" outlineLevel="0" collapsed="false">
      <c r="A1211" s="1" t="n">
        <v>0.6643</v>
      </c>
      <c r="B1211" s="1" t="n">
        <v>0.9416</v>
      </c>
      <c r="C1211" s="1" t="n">
        <v>0.7893</v>
      </c>
      <c r="D1211" s="1" t="n">
        <v>0.7219</v>
      </c>
      <c r="E1211" s="1" t="n">
        <v>0.9585</v>
      </c>
      <c r="F1211" s="1" t="n">
        <v>0.7099</v>
      </c>
      <c r="G1211" s="2" t="n">
        <v>1.0227</v>
      </c>
      <c r="H1211" s="3" t="str">
        <f aca="false">HYPERLINK("http://www.ncbi.nih.gov/gquery/gquery.fcgi?term=FLJ00038","FLJ00038")</f>
        <v>FLJ00038</v>
      </c>
    </row>
    <row r="1212" customFormat="false" ht="12.75" hidden="false" customHeight="false" outlineLevel="0" collapsed="false">
      <c r="A1212" s="1" t="s">
        <v>5</v>
      </c>
      <c r="B1212" s="1" t="s">
        <v>5</v>
      </c>
      <c r="C1212" s="1" t="n">
        <v>1.2639</v>
      </c>
      <c r="D1212" s="1" t="n">
        <v>1.3496</v>
      </c>
      <c r="E1212" s="1" t="n">
        <v>1.2656</v>
      </c>
      <c r="F1212" s="1" t="n">
        <v>1.3155</v>
      </c>
      <c r="G1212" s="2" t="n">
        <v>1.2344</v>
      </c>
      <c r="H1212" s="3" t="str">
        <f aca="false">HYPERLINK("http://www.ncbi.nih.gov/gquery/gquery.fcgi?term=FLJ10006","FLJ10006")</f>
        <v>FLJ10006</v>
      </c>
    </row>
    <row r="1213" customFormat="false" ht="12.75" hidden="false" customHeight="false" outlineLevel="0" collapsed="false">
      <c r="A1213" s="1" t="n">
        <v>0.6089</v>
      </c>
      <c r="B1213" s="1" t="s">
        <v>5</v>
      </c>
      <c r="C1213" s="1" t="n">
        <v>0.56</v>
      </c>
      <c r="D1213" s="1" t="n">
        <v>0.4351</v>
      </c>
      <c r="E1213" s="1" t="n">
        <v>0.5786</v>
      </c>
      <c r="F1213" s="1" t="n">
        <v>0.3729</v>
      </c>
      <c r="G1213" s="2" t="n">
        <v>0.3226</v>
      </c>
      <c r="H1213" s="3" t="str">
        <f aca="false">HYPERLINK("http://www.ncbi.nih.gov/gquery/gquery.fcgi?term=FLJ10055","FLJ10055")</f>
        <v>FLJ10055</v>
      </c>
    </row>
    <row r="1214" customFormat="false" ht="12.75" hidden="false" customHeight="false" outlineLevel="0" collapsed="false">
      <c r="A1214" s="1" t="n">
        <v>0.8035</v>
      </c>
      <c r="B1214" s="1" t="n">
        <v>0.6024</v>
      </c>
      <c r="C1214" s="1" t="n">
        <v>0.7189</v>
      </c>
      <c r="D1214" s="1" t="n">
        <v>0.7349</v>
      </c>
      <c r="E1214" s="1" t="n">
        <v>0.7521</v>
      </c>
      <c r="F1214" s="1" t="n">
        <v>0.7208</v>
      </c>
      <c r="G1214" s="2" t="n">
        <v>1.0127</v>
      </c>
      <c r="H1214" s="3" t="str">
        <f aca="false">HYPERLINK("http://www.ncbi.nih.gov/gquery/gquery.fcgi?term=FLJ10081","FLJ10081")</f>
        <v>FLJ10081</v>
      </c>
    </row>
    <row r="1215" customFormat="false" ht="12.75" hidden="false" customHeight="false" outlineLevel="0" collapsed="false">
      <c r="A1215" s="1" t="n">
        <v>0.9876</v>
      </c>
      <c r="B1215" s="1" t="n">
        <v>0.8804</v>
      </c>
      <c r="C1215" s="1" t="n">
        <v>0.8508</v>
      </c>
      <c r="D1215" s="1" t="n">
        <v>0.6238</v>
      </c>
      <c r="E1215" s="1" t="n">
        <v>0.6868</v>
      </c>
      <c r="F1215" s="1" t="n">
        <v>0.7127</v>
      </c>
      <c r="G1215" s="2" t="n">
        <v>0.7616</v>
      </c>
      <c r="H1215" s="3" t="str">
        <f aca="false">HYPERLINK("http://www.ncbi.nih.gov/gquery/gquery.fcgi?term=FLJ10099","FLJ10099")</f>
        <v>FLJ10099</v>
      </c>
    </row>
    <row r="1216" customFormat="false" ht="12.75" hidden="false" customHeight="false" outlineLevel="0" collapsed="false">
      <c r="A1216" s="1" t="n">
        <v>0.8467</v>
      </c>
      <c r="B1216" s="1" t="n">
        <v>0.6849</v>
      </c>
      <c r="C1216" s="1" t="n">
        <v>0.758</v>
      </c>
      <c r="D1216" s="1" t="n">
        <v>0.6577</v>
      </c>
      <c r="E1216" s="1" t="n">
        <v>0.5558</v>
      </c>
      <c r="F1216" s="1" t="n">
        <v>0.5838</v>
      </c>
      <c r="G1216" s="2" t="n">
        <v>1.0415</v>
      </c>
      <c r="H1216" s="3" t="str">
        <f aca="false">HYPERLINK("http://www.ncbi.nih.gov/gquery/gquery.fcgi?term=FLJ10154","FLJ10154")</f>
        <v>FLJ10154</v>
      </c>
    </row>
    <row r="1217" customFormat="false" ht="12.75" hidden="false" customHeight="false" outlineLevel="0" collapsed="false">
      <c r="A1217" s="1" t="n">
        <v>0.9647</v>
      </c>
      <c r="B1217" s="1" t="s">
        <v>5</v>
      </c>
      <c r="C1217" s="1" t="n">
        <v>0.6366</v>
      </c>
      <c r="D1217" s="1" t="n">
        <v>0.4793</v>
      </c>
      <c r="E1217" s="1" t="n">
        <v>0.6801</v>
      </c>
      <c r="F1217" s="1" t="n">
        <v>0.457</v>
      </c>
      <c r="G1217" s="2" t="n">
        <v>1.4697</v>
      </c>
      <c r="H1217" s="3" t="str">
        <f aca="false">HYPERLINK("http://www.ncbi.nih.gov/gquery/gquery.fcgi?term=FLJ10201","FLJ10201")</f>
        <v>FLJ10201</v>
      </c>
    </row>
    <row r="1218" customFormat="false" ht="12.75" hidden="false" customHeight="false" outlineLevel="0" collapsed="false">
      <c r="A1218" s="1" t="n">
        <v>0.6288</v>
      </c>
      <c r="B1218" s="1" t="n">
        <v>0.7222</v>
      </c>
      <c r="C1218" s="1" t="n">
        <v>0.7342</v>
      </c>
      <c r="D1218" s="1" t="n">
        <v>0.6778</v>
      </c>
      <c r="E1218" s="1" t="n">
        <v>0.6028</v>
      </c>
      <c r="F1218" s="1" t="n">
        <v>0.5172</v>
      </c>
      <c r="G1218" s="2" t="n">
        <v>0.6052</v>
      </c>
      <c r="H1218" s="3" t="str">
        <f aca="false">HYPERLINK("http://www.ncbi.nih.gov/gquery/gquery.fcgi?term=FLJ10211","FLJ10211")</f>
        <v>FLJ10211</v>
      </c>
    </row>
    <row r="1219" customFormat="false" ht="12.75" hidden="false" customHeight="false" outlineLevel="0" collapsed="false">
      <c r="A1219" s="1" t="n">
        <v>0.3916</v>
      </c>
      <c r="B1219" s="1" t="n">
        <v>0.3516</v>
      </c>
      <c r="C1219" s="1" t="n">
        <v>0.4403</v>
      </c>
      <c r="D1219" s="1" t="n">
        <v>0.2542</v>
      </c>
      <c r="E1219" s="1" t="n">
        <v>0.3402</v>
      </c>
      <c r="F1219" s="1" t="n">
        <v>0.3336</v>
      </c>
      <c r="G1219" s="2" t="n">
        <v>0.7018</v>
      </c>
      <c r="H1219" s="3" t="str">
        <f aca="false">HYPERLINK("http://www.ncbi.nih.gov/gquery/gquery.fcgi?term=FLJ10213","FLJ10213")</f>
        <v>FLJ10213</v>
      </c>
    </row>
    <row r="1220" customFormat="false" ht="12.75" hidden="false" customHeight="false" outlineLevel="0" collapsed="false">
      <c r="A1220" s="1" t="s">
        <v>5</v>
      </c>
      <c r="B1220" s="1" t="s">
        <v>5</v>
      </c>
      <c r="C1220" s="1" t="n">
        <v>1.5556</v>
      </c>
      <c r="D1220" s="1" t="n">
        <v>1.4032</v>
      </c>
      <c r="E1220" s="1" t="n">
        <v>1.2896</v>
      </c>
      <c r="F1220" s="1" t="n">
        <v>1.347</v>
      </c>
      <c r="G1220" s="2" t="n">
        <v>1.2809</v>
      </c>
      <c r="H1220" s="3" t="str">
        <f aca="false">HYPERLINK("http://www.ncbi.nih.gov/gquery/gquery.fcgi?term=FLJ10233","FLJ10233")</f>
        <v>FLJ10233</v>
      </c>
    </row>
    <row r="1221" customFormat="false" ht="12.75" hidden="false" customHeight="false" outlineLevel="0" collapsed="false">
      <c r="A1221" s="1" t="n">
        <v>2.3079</v>
      </c>
      <c r="B1221" s="1" t="n">
        <v>2.6748</v>
      </c>
      <c r="C1221" s="1" t="n">
        <v>1.6065</v>
      </c>
      <c r="D1221" s="1" t="n">
        <v>2.1045</v>
      </c>
      <c r="E1221" s="1" t="n">
        <v>1.8</v>
      </c>
      <c r="F1221" s="1" t="n">
        <v>2.4661</v>
      </c>
      <c r="G1221" s="2" t="n">
        <v>2.09</v>
      </c>
      <c r="H1221" s="3" t="str">
        <f aca="false">HYPERLINK("http://www.ncbi.nih.gov/gquery/gquery.fcgi?term=FLJ10241","FLJ10241")</f>
        <v>FLJ10241</v>
      </c>
    </row>
    <row r="1222" customFormat="false" ht="12.75" hidden="false" customHeight="false" outlineLevel="0" collapsed="false">
      <c r="A1222" s="1" t="n">
        <v>0.3226</v>
      </c>
      <c r="B1222" s="1" t="s">
        <v>5</v>
      </c>
      <c r="C1222" s="1" t="n">
        <v>0.546</v>
      </c>
      <c r="D1222" s="1" t="n">
        <v>0.2389</v>
      </c>
      <c r="E1222" s="1" t="n">
        <v>0.3885</v>
      </c>
      <c r="F1222" s="1" t="n">
        <v>0.4612</v>
      </c>
      <c r="G1222" s="2" t="n">
        <v>0.6972</v>
      </c>
      <c r="H1222" s="3" t="str">
        <f aca="false">HYPERLINK("http://www.ncbi.nih.gov/gquery/gquery.fcgi?term=FLJ10254","FLJ10254")</f>
        <v>FLJ10254</v>
      </c>
    </row>
    <row r="1223" customFormat="false" ht="12.75" hidden="false" customHeight="false" outlineLevel="0" collapsed="false">
      <c r="A1223" s="1" t="n">
        <v>0.7072</v>
      </c>
      <c r="B1223" s="1" t="n">
        <v>0.8012</v>
      </c>
      <c r="C1223" s="1" t="n">
        <v>0.7079</v>
      </c>
      <c r="D1223" s="1" t="n">
        <v>0.5502</v>
      </c>
      <c r="E1223" s="1" t="n">
        <v>0.5281</v>
      </c>
      <c r="F1223" s="1" t="n">
        <v>0.5809</v>
      </c>
      <c r="G1223" s="2" t="n">
        <v>0.7727</v>
      </c>
      <c r="H1223" s="3" t="str">
        <f aca="false">HYPERLINK("http://www.ncbi.nih.gov/gquery/gquery.fcgi?term=FLJ10276","FLJ10276")</f>
        <v>FLJ10276</v>
      </c>
    </row>
    <row r="1224" customFormat="false" ht="12.75" hidden="false" customHeight="false" outlineLevel="0" collapsed="false">
      <c r="A1224" s="1" t="n">
        <v>3.3167</v>
      </c>
      <c r="B1224" s="1" t="n">
        <v>5.2322</v>
      </c>
      <c r="C1224" s="1" t="n">
        <v>1.8505</v>
      </c>
      <c r="D1224" s="1" t="n">
        <v>2.922</v>
      </c>
      <c r="E1224" s="1" t="n">
        <v>2.0676</v>
      </c>
      <c r="F1224" s="1" t="n">
        <v>4.3201</v>
      </c>
      <c r="G1224" s="2" t="n">
        <v>2.5648</v>
      </c>
      <c r="H1224" s="3" t="str">
        <f aca="false">HYPERLINK("http://www.ncbi.nih.gov/gquery/gquery.fcgi?term=FLJ10292","FLJ10292")</f>
        <v>FLJ10292</v>
      </c>
    </row>
    <row r="1225" customFormat="false" ht="12.75" hidden="false" customHeight="false" outlineLevel="0" collapsed="false">
      <c r="A1225" s="1" t="n">
        <v>1.5038</v>
      </c>
      <c r="B1225" s="1" t="n">
        <v>2.4564</v>
      </c>
      <c r="C1225" s="1" t="n">
        <v>1.9828</v>
      </c>
      <c r="D1225" s="1" t="n">
        <v>2.726</v>
      </c>
      <c r="E1225" s="1" t="n">
        <v>2.8632</v>
      </c>
      <c r="F1225" s="1" t="n">
        <v>2.64</v>
      </c>
      <c r="G1225" s="2" t="n">
        <v>1.1618</v>
      </c>
      <c r="H1225" s="3" t="str">
        <f aca="false">HYPERLINK("http://www.ncbi.nih.gov/gquery/gquery.fcgi?term=FLJ10305","FLJ10305")</f>
        <v>FLJ10305</v>
      </c>
    </row>
    <row r="1226" customFormat="false" ht="12.75" hidden="false" customHeight="false" outlineLevel="0" collapsed="false">
      <c r="A1226" s="1" t="n">
        <v>0.4573</v>
      </c>
      <c r="B1226" s="1" t="n">
        <v>0.4382</v>
      </c>
      <c r="C1226" s="1" t="n">
        <v>0.4526</v>
      </c>
      <c r="D1226" s="1" t="n">
        <v>0.5706</v>
      </c>
      <c r="E1226" s="1" t="n">
        <v>0.4741</v>
      </c>
      <c r="F1226" s="1" t="n">
        <v>0.4154</v>
      </c>
      <c r="G1226" s="2" t="n">
        <v>0.5931</v>
      </c>
      <c r="H1226" s="3" t="str">
        <f aca="false">HYPERLINK("http://www.ncbi.nih.gov/gquery/gquery.fcgi?term=FLJ10307","FLJ10307")</f>
        <v>FLJ10307</v>
      </c>
    </row>
    <row r="1227" customFormat="false" ht="12.75" hidden="false" customHeight="false" outlineLevel="0" collapsed="false">
      <c r="A1227" s="1" t="n">
        <v>2.4016</v>
      </c>
      <c r="B1227" s="1" t="n">
        <v>1.9013</v>
      </c>
      <c r="C1227" s="1" t="n">
        <v>2.3184</v>
      </c>
      <c r="D1227" s="1" t="n">
        <v>1.7445</v>
      </c>
      <c r="E1227" s="1" t="n">
        <v>1.7442</v>
      </c>
      <c r="F1227" s="1" t="n">
        <v>1.8696</v>
      </c>
      <c r="G1227" s="2" t="n">
        <v>1.9889</v>
      </c>
      <c r="H1227" s="3" t="str">
        <f aca="false">HYPERLINK("http://www.ncbi.nih.gov/gquery/gquery.fcgi?term=FLJ10326","FLJ10326")</f>
        <v>FLJ10326</v>
      </c>
    </row>
    <row r="1228" customFormat="false" ht="12.75" hidden="false" customHeight="false" outlineLevel="0" collapsed="false">
      <c r="A1228" s="1" t="n">
        <v>1.2134</v>
      </c>
      <c r="B1228" s="1" t="n">
        <v>1.2611</v>
      </c>
      <c r="C1228" s="1" t="n">
        <v>1.2971</v>
      </c>
      <c r="D1228" s="1" t="n">
        <v>1.4116</v>
      </c>
      <c r="E1228" s="1" t="n">
        <v>1.4304</v>
      </c>
      <c r="F1228" s="1" t="n">
        <v>1.3609</v>
      </c>
      <c r="G1228" s="2" t="n">
        <v>1.1712</v>
      </c>
      <c r="H1228" s="3" t="str">
        <f aca="false">HYPERLINK("http://www.ncbi.nih.gov/gquery/gquery.fcgi?term=FLJ10350","FLJ10350")</f>
        <v>FLJ10350</v>
      </c>
    </row>
    <row r="1229" customFormat="false" ht="12.75" hidden="false" customHeight="false" outlineLevel="0" collapsed="false">
      <c r="A1229" s="1" t="n">
        <v>3.2619</v>
      </c>
      <c r="B1229" s="1" t="n">
        <v>4.0364</v>
      </c>
      <c r="C1229" s="1" t="n">
        <v>2.2238</v>
      </c>
      <c r="D1229" s="1" t="n">
        <v>2.2369</v>
      </c>
      <c r="E1229" s="1" t="s">
        <v>5</v>
      </c>
      <c r="F1229" s="1" t="n">
        <v>2.9595</v>
      </c>
      <c r="G1229" s="2" t="n">
        <v>2.3679</v>
      </c>
      <c r="H1229" s="3" t="str">
        <f aca="false">HYPERLINK("http://www.ncbi.nih.gov/gquery/gquery.fcgi?term=FLJ10359","FLJ10359")</f>
        <v>FLJ10359</v>
      </c>
    </row>
    <row r="1230" customFormat="false" ht="12.75" hidden="false" customHeight="false" outlineLevel="0" collapsed="false">
      <c r="A1230" s="1" t="n">
        <v>1.2897</v>
      </c>
      <c r="B1230" s="1" t="n">
        <v>1.8203</v>
      </c>
      <c r="C1230" s="1" t="n">
        <v>1.1877</v>
      </c>
      <c r="D1230" s="1" t="n">
        <v>1.3128</v>
      </c>
      <c r="E1230" s="1" t="n">
        <v>1.0379</v>
      </c>
      <c r="F1230" s="1" t="n">
        <v>1.5757</v>
      </c>
      <c r="G1230" s="2" t="n">
        <v>1.442</v>
      </c>
      <c r="H1230" s="3" t="str">
        <f aca="false">HYPERLINK("http://www.ncbi.nih.gov/gquery/gquery.fcgi?term=FLJ10374","FLJ10374")</f>
        <v>FLJ10374</v>
      </c>
    </row>
    <row r="1231" customFormat="false" ht="12.75" hidden="false" customHeight="false" outlineLevel="0" collapsed="false">
      <c r="A1231" s="1" t="n">
        <v>0.4266</v>
      </c>
      <c r="B1231" s="1" t="n">
        <v>0.4834</v>
      </c>
      <c r="C1231" s="1" t="n">
        <v>0.6548</v>
      </c>
      <c r="D1231" s="1" t="n">
        <v>0.7884</v>
      </c>
      <c r="E1231" s="1" t="n">
        <v>0.8379</v>
      </c>
      <c r="F1231" s="1" t="n">
        <v>0.8169</v>
      </c>
      <c r="G1231" s="2" t="n">
        <v>0.6192</v>
      </c>
      <c r="H1231" s="3" t="str">
        <f aca="false">HYPERLINK("http://www.ncbi.nih.gov/gquery/gquery.fcgi?term=FLJ10375","FLJ10375")</f>
        <v>FLJ10375</v>
      </c>
    </row>
    <row r="1232" customFormat="false" ht="12.75" hidden="false" customHeight="false" outlineLevel="0" collapsed="false">
      <c r="A1232" s="1" t="s">
        <v>5</v>
      </c>
      <c r="B1232" s="1" t="n">
        <v>1.2133</v>
      </c>
      <c r="C1232" s="1" t="n">
        <v>1.6269</v>
      </c>
      <c r="D1232" s="1" t="n">
        <v>1.1795</v>
      </c>
      <c r="E1232" s="1" t="s">
        <v>5</v>
      </c>
      <c r="F1232" s="1" t="n">
        <v>1.2859</v>
      </c>
      <c r="G1232" s="2" t="n">
        <v>1.6355</v>
      </c>
      <c r="H1232" s="3" t="str">
        <f aca="false">HYPERLINK("http://www.ncbi.nih.gov/gquery/gquery.fcgi?term=FLJ10379","FLJ10379")</f>
        <v>FLJ10379</v>
      </c>
    </row>
    <row r="1233" customFormat="false" ht="12.75" hidden="false" customHeight="false" outlineLevel="0" collapsed="false">
      <c r="A1233" s="1" t="n">
        <v>0.4262</v>
      </c>
      <c r="B1233" s="1" t="n">
        <v>0.4162</v>
      </c>
      <c r="C1233" s="1" t="n">
        <v>0.5091</v>
      </c>
      <c r="D1233" s="1" t="n">
        <v>0.3165</v>
      </c>
      <c r="E1233" s="1" t="n">
        <v>0.4993</v>
      </c>
      <c r="F1233" s="1" t="n">
        <v>0.4925</v>
      </c>
      <c r="G1233" s="2" t="n">
        <v>0.9203</v>
      </c>
      <c r="H1233" s="3" t="str">
        <f aca="false">HYPERLINK("http://www.ncbi.nih.gov/gquery/gquery.fcgi?term=FLJ10385","FLJ10385")</f>
        <v>FLJ10385</v>
      </c>
    </row>
    <row r="1234" customFormat="false" ht="12.75" hidden="false" customHeight="false" outlineLevel="0" collapsed="false">
      <c r="A1234" s="1" t="n">
        <v>0.5547</v>
      </c>
      <c r="B1234" s="1" t="n">
        <v>0.4225</v>
      </c>
      <c r="C1234" s="1" t="n">
        <v>0.7245</v>
      </c>
      <c r="D1234" s="1" t="n">
        <v>0.3488</v>
      </c>
      <c r="E1234" s="1" t="n">
        <v>0.5551</v>
      </c>
      <c r="F1234" s="1" t="n">
        <v>0.2722</v>
      </c>
      <c r="G1234" s="2" t="n">
        <v>1.7302</v>
      </c>
      <c r="H1234" s="3" t="str">
        <f aca="false">HYPERLINK("http://www.ncbi.nih.gov/gquery/gquery.fcgi?term=FLJ10415","FLJ10415")</f>
        <v>FLJ10415</v>
      </c>
    </row>
    <row r="1235" customFormat="false" ht="12.75" hidden="false" customHeight="false" outlineLevel="0" collapsed="false">
      <c r="A1235" s="1" t="n">
        <v>0.4429</v>
      </c>
      <c r="B1235" s="1" t="n">
        <v>0.693</v>
      </c>
      <c r="C1235" s="1" t="n">
        <v>1.4459</v>
      </c>
      <c r="D1235" s="1" t="n">
        <v>1.6105</v>
      </c>
      <c r="E1235" s="1" t="n">
        <v>2.3565</v>
      </c>
      <c r="F1235" s="1" t="n">
        <v>1.1086</v>
      </c>
      <c r="G1235" s="2" t="n">
        <v>0.6725</v>
      </c>
      <c r="H1235" s="3" t="str">
        <f aca="false">HYPERLINK("http://www.ncbi.nih.gov/gquery/gquery.fcgi?term=FLJ10521","FLJ10521")</f>
        <v>FLJ10521</v>
      </c>
    </row>
    <row r="1236" customFormat="false" ht="12.75" hidden="false" customHeight="false" outlineLevel="0" collapsed="false">
      <c r="A1236" s="1" t="n">
        <v>0.4327</v>
      </c>
      <c r="B1236" s="1" t="n">
        <v>0.4294</v>
      </c>
      <c r="C1236" s="1" t="n">
        <v>0.465</v>
      </c>
      <c r="D1236" s="1" t="n">
        <v>0.3392</v>
      </c>
      <c r="E1236" s="1" t="n">
        <v>0.2972</v>
      </c>
      <c r="F1236" s="1" t="n">
        <v>0.3764</v>
      </c>
      <c r="G1236" s="2" t="n">
        <v>0.8253</v>
      </c>
      <c r="H1236" s="3" t="str">
        <f aca="false">HYPERLINK("http://www.ncbi.nih.gov/gquery/gquery.fcgi?term=FLJ10546","FLJ10546")</f>
        <v>FLJ10546</v>
      </c>
    </row>
    <row r="1237" customFormat="false" ht="12.75" hidden="false" customHeight="false" outlineLevel="0" collapsed="false">
      <c r="A1237" s="1" t="n">
        <v>1.8773</v>
      </c>
      <c r="B1237" s="1" t="n">
        <v>2.0259</v>
      </c>
      <c r="C1237" s="1" t="n">
        <v>1.6084</v>
      </c>
      <c r="D1237" s="1" t="n">
        <v>1.4275</v>
      </c>
      <c r="E1237" s="1" t="n">
        <v>1.446</v>
      </c>
      <c r="F1237" s="1" t="n">
        <v>1.6416</v>
      </c>
      <c r="G1237" s="2" t="n">
        <v>1.4769</v>
      </c>
      <c r="H1237" s="3" t="str">
        <f aca="false">HYPERLINK("http://www.ncbi.nih.gov/gquery/gquery.fcgi?term=FLJ10569","FLJ10569")</f>
        <v>FLJ10569</v>
      </c>
    </row>
    <row r="1238" customFormat="false" ht="12.75" hidden="false" customHeight="false" outlineLevel="0" collapsed="false">
      <c r="A1238" s="1" t="n">
        <v>1.0772</v>
      </c>
      <c r="B1238" s="1" t="n">
        <v>1.648</v>
      </c>
      <c r="C1238" s="1" t="n">
        <v>0.9748</v>
      </c>
      <c r="D1238" s="1" t="n">
        <v>0.9375</v>
      </c>
      <c r="E1238" s="1" t="n">
        <v>0.9474</v>
      </c>
      <c r="F1238" s="1" t="n">
        <v>1.5285</v>
      </c>
      <c r="G1238" s="2" t="n">
        <v>0.865</v>
      </c>
      <c r="H1238" s="3" t="str">
        <f aca="false">HYPERLINK("http://www.ncbi.nih.gov/gquery/gquery.fcgi?term=FLJ10579","FLJ10579")</f>
        <v>FLJ10579</v>
      </c>
    </row>
    <row r="1239" customFormat="false" ht="12.75" hidden="false" customHeight="false" outlineLevel="0" collapsed="false">
      <c r="A1239" s="1" t="n">
        <v>1.1258</v>
      </c>
      <c r="B1239" s="1" t="n">
        <v>0.5148</v>
      </c>
      <c r="C1239" s="1" t="n">
        <v>1.163</v>
      </c>
      <c r="D1239" s="1" t="n">
        <v>0.5907</v>
      </c>
      <c r="E1239" s="1" t="n">
        <v>0.953</v>
      </c>
      <c r="F1239" s="1" t="n">
        <v>0.6263</v>
      </c>
      <c r="G1239" s="2" t="n">
        <v>1.1637</v>
      </c>
      <c r="H1239" s="3" t="str">
        <f aca="false">HYPERLINK("http://www.ncbi.nih.gov/gquery/gquery.fcgi?term=FLJ10613","FLJ10613")</f>
        <v>FLJ10613</v>
      </c>
    </row>
    <row r="1240" customFormat="false" ht="12.75" hidden="false" customHeight="false" outlineLevel="0" collapsed="false">
      <c r="A1240" s="1" t="n">
        <v>0.4587</v>
      </c>
      <c r="B1240" s="1" t="n">
        <v>0.364</v>
      </c>
      <c r="C1240" s="1" t="n">
        <v>0.4466</v>
      </c>
      <c r="D1240" s="1" t="n">
        <v>0.3589</v>
      </c>
      <c r="E1240" s="1" t="n">
        <v>0.3266</v>
      </c>
      <c r="F1240" s="1" t="n">
        <v>0.3821</v>
      </c>
      <c r="G1240" s="2" t="n">
        <v>0.625</v>
      </c>
      <c r="H1240" s="3" t="str">
        <f aca="false">HYPERLINK("http://www.ncbi.nih.gov/gquery/gquery.fcgi?term=FLJ10618","FLJ10618")</f>
        <v>FLJ10618</v>
      </c>
    </row>
    <row r="1241" customFormat="false" ht="12.75" hidden="false" customHeight="false" outlineLevel="0" collapsed="false">
      <c r="A1241" s="1" t="n">
        <v>1.2245</v>
      </c>
      <c r="B1241" s="1" t="s">
        <v>5</v>
      </c>
      <c r="C1241" s="1" t="n">
        <v>1.2474</v>
      </c>
      <c r="D1241" s="1" t="n">
        <v>2.0876</v>
      </c>
      <c r="E1241" s="1" t="s">
        <v>5</v>
      </c>
      <c r="F1241" s="1" t="n">
        <v>1.2896</v>
      </c>
      <c r="G1241" s="2" t="n">
        <v>3.2595</v>
      </c>
      <c r="H1241" s="3" t="str">
        <f aca="false">HYPERLINK("http://www.ncbi.nih.gov/gquery/gquery.fcgi?term=FLJ10652","FLJ10652")</f>
        <v>FLJ10652</v>
      </c>
    </row>
    <row r="1242" customFormat="false" ht="12.75" hidden="false" customHeight="false" outlineLevel="0" collapsed="false">
      <c r="A1242" s="1" t="n">
        <v>0.77</v>
      </c>
      <c r="B1242" s="1" t="n">
        <v>0.6682</v>
      </c>
      <c r="C1242" s="1" t="n">
        <v>0.6817</v>
      </c>
      <c r="D1242" s="1" t="n">
        <v>0.5783</v>
      </c>
      <c r="E1242" s="1" t="n">
        <v>0.6148</v>
      </c>
      <c r="F1242" s="1" t="n">
        <v>0.8959</v>
      </c>
      <c r="G1242" s="2" t="n">
        <v>0.9086</v>
      </c>
      <c r="H1242" s="3" t="str">
        <f aca="false">HYPERLINK("http://www.ncbi.nih.gov/gquery/gquery.fcgi?term=FLJ10707","FLJ10707")</f>
        <v>FLJ10707</v>
      </c>
    </row>
    <row r="1243" customFormat="false" ht="12.75" hidden="false" customHeight="false" outlineLevel="0" collapsed="false">
      <c r="A1243" s="1" t="n">
        <v>0.6207</v>
      </c>
      <c r="B1243" s="1" t="s">
        <v>5</v>
      </c>
      <c r="C1243" s="1" t="n">
        <v>0.5625</v>
      </c>
      <c r="D1243" s="1" t="n">
        <v>0.6104</v>
      </c>
      <c r="E1243" s="1" t="n">
        <v>0.5645</v>
      </c>
      <c r="F1243" s="1" t="n">
        <v>0.5691</v>
      </c>
      <c r="G1243" s="2" t="n">
        <v>0.7892</v>
      </c>
      <c r="H1243" s="3" t="str">
        <f aca="false">HYPERLINK("http://www.ncbi.nih.gov/gquery/gquery.fcgi?term=FLJ10747","FLJ10747")</f>
        <v>FLJ10747</v>
      </c>
    </row>
    <row r="1244" customFormat="false" ht="12.75" hidden="false" customHeight="false" outlineLevel="0" collapsed="false">
      <c r="A1244" s="1" t="n">
        <v>0.8165</v>
      </c>
      <c r="B1244" s="1" t="n">
        <v>1.0629</v>
      </c>
      <c r="C1244" s="1" t="n">
        <v>1.1902</v>
      </c>
      <c r="D1244" s="1" t="n">
        <v>0.866</v>
      </c>
      <c r="E1244" s="1" t="n">
        <v>0.9701</v>
      </c>
      <c r="F1244" s="1" t="n">
        <v>1.0868</v>
      </c>
      <c r="G1244" s="2" t="n">
        <v>1.2698</v>
      </c>
      <c r="H1244" s="3" t="str">
        <f aca="false">HYPERLINK("http://www.ncbi.nih.gov/gquery/gquery.fcgi?term=FLJ10769","FLJ10769")</f>
        <v>FLJ10769</v>
      </c>
    </row>
    <row r="1245" customFormat="false" ht="12.75" hidden="false" customHeight="false" outlineLevel="0" collapsed="false">
      <c r="A1245" s="1" t="n">
        <v>0.9078</v>
      </c>
      <c r="B1245" s="1" t="n">
        <v>0.8984</v>
      </c>
      <c r="C1245" s="1" t="n">
        <v>1.0078</v>
      </c>
      <c r="D1245" s="1" t="n">
        <v>0.7724</v>
      </c>
      <c r="E1245" s="1" t="n">
        <v>0.8545</v>
      </c>
      <c r="F1245" s="1" t="n">
        <v>0.906</v>
      </c>
      <c r="G1245" s="2" t="n">
        <v>1.0215</v>
      </c>
      <c r="H1245" s="3" t="str">
        <f aca="false">HYPERLINK("http://www.ncbi.nih.gov/gquery/gquery.fcgi?term=FLJ10769","FLJ10769")</f>
        <v>FLJ10769</v>
      </c>
    </row>
    <row r="1246" customFormat="false" ht="12.75" hidden="false" customHeight="false" outlineLevel="0" collapsed="false">
      <c r="A1246" s="1" t="n">
        <v>0.3812</v>
      </c>
      <c r="B1246" s="1" t="n">
        <v>0.4218</v>
      </c>
      <c r="C1246" s="1" t="n">
        <v>0.5591</v>
      </c>
      <c r="D1246" s="1" t="n">
        <v>0.3611</v>
      </c>
      <c r="E1246" s="1" t="n">
        <v>0.4776</v>
      </c>
      <c r="F1246" s="1" t="n">
        <v>0.4811</v>
      </c>
      <c r="G1246" s="2" t="n">
        <v>0.8432</v>
      </c>
      <c r="H1246" s="3" t="str">
        <f aca="false">HYPERLINK("http://www.ncbi.nih.gov/gquery/gquery.fcgi?term=FLJ10826","FLJ10826")</f>
        <v>FLJ10826</v>
      </c>
    </row>
    <row r="1247" customFormat="false" ht="12.75" hidden="false" customHeight="false" outlineLevel="0" collapsed="false">
      <c r="A1247" s="1" t="n">
        <v>1.6536</v>
      </c>
      <c r="B1247" s="1" t="n">
        <v>1.5936</v>
      </c>
      <c r="C1247" s="1" t="n">
        <v>1.1141</v>
      </c>
      <c r="D1247" s="1" t="n">
        <v>1.3323</v>
      </c>
      <c r="E1247" s="1" t="n">
        <v>1.1022</v>
      </c>
      <c r="F1247" s="1" t="n">
        <v>1.3707</v>
      </c>
      <c r="G1247" s="2" t="n">
        <v>1.5818</v>
      </c>
      <c r="H1247" s="3" t="str">
        <f aca="false">HYPERLINK("http://www.ncbi.nih.gov/gquery/gquery.fcgi?term=FLJ10842","FLJ10842")</f>
        <v>FLJ10842</v>
      </c>
    </row>
    <row r="1248" customFormat="false" ht="12.75" hidden="false" customHeight="false" outlineLevel="0" collapsed="false">
      <c r="A1248" s="1" t="n">
        <v>1.2884</v>
      </c>
      <c r="B1248" s="1" t="n">
        <v>1.8063</v>
      </c>
      <c r="C1248" s="1" t="n">
        <v>1.3836</v>
      </c>
      <c r="D1248" s="1" t="n">
        <v>1.3892</v>
      </c>
      <c r="E1248" s="1" t="s">
        <v>5</v>
      </c>
      <c r="F1248" s="1" t="n">
        <v>1.3818</v>
      </c>
      <c r="G1248" s="2" t="n">
        <v>1.7509</v>
      </c>
      <c r="H1248" s="3" t="str">
        <f aca="false">HYPERLINK("http://www.ncbi.nih.gov/gquery/gquery.fcgi?term=FLJ10900","FLJ10900")</f>
        <v>FLJ10900</v>
      </c>
    </row>
    <row r="1249" customFormat="false" ht="12.75" hidden="false" customHeight="false" outlineLevel="0" collapsed="false">
      <c r="A1249" s="1" t="n">
        <v>0.8915</v>
      </c>
      <c r="B1249" s="1" t="n">
        <v>0.7319</v>
      </c>
      <c r="C1249" s="1" t="n">
        <v>0.5804</v>
      </c>
      <c r="D1249" s="1" t="n">
        <v>0.4521</v>
      </c>
      <c r="E1249" s="1" t="n">
        <v>0.8368</v>
      </c>
      <c r="F1249" s="1" t="n">
        <v>0.6179</v>
      </c>
      <c r="G1249" s="2" t="n">
        <v>0.9899</v>
      </c>
      <c r="H1249" s="3" t="str">
        <f aca="false">HYPERLINK("http://www.ncbi.nih.gov/gquery/gquery.fcgi?term=FLJ10904","FLJ10904")</f>
        <v>FLJ10904</v>
      </c>
    </row>
    <row r="1250" customFormat="false" ht="12.75" hidden="false" customHeight="false" outlineLevel="0" collapsed="false">
      <c r="A1250" s="1" t="n">
        <v>1.0358</v>
      </c>
      <c r="B1250" s="1" t="n">
        <v>1.3667</v>
      </c>
      <c r="C1250" s="1" t="s">
        <v>5</v>
      </c>
      <c r="D1250" s="1" t="n">
        <v>1.1686</v>
      </c>
      <c r="E1250" s="1" t="n">
        <v>0.9629</v>
      </c>
      <c r="F1250" s="1" t="n">
        <v>1.3306</v>
      </c>
      <c r="G1250" s="2" t="n">
        <v>0.9187</v>
      </c>
      <c r="H1250" s="3" t="str">
        <f aca="false">HYPERLINK("http://www.ncbi.nih.gov/gquery/gquery.fcgi?term=FLJ10925","FLJ10925")</f>
        <v>FLJ10925</v>
      </c>
    </row>
    <row r="1251" customFormat="false" ht="12.75" hidden="false" customHeight="false" outlineLevel="0" collapsed="false">
      <c r="A1251" s="1" t="n">
        <v>1.6051</v>
      </c>
      <c r="B1251" s="1" t="n">
        <v>1.3616</v>
      </c>
      <c r="C1251" s="1" t="n">
        <v>1.9917</v>
      </c>
      <c r="D1251" s="1" t="n">
        <v>1.4616</v>
      </c>
      <c r="E1251" s="1" t="n">
        <v>2.0261</v>
      </c>
      <c r="F1251" s="1" t="n">
        <v>1.2102</v>
      </c>
      <c r="G1251" s="2" t="n">
        <v>2.0788</v>
      </c>
      <c r="H1251" s="3" t="str">
        <f aca="false">HYPERLINK("http://www.ncbi.nih.gov/gquery/gquery.fcgi?term=FLJ10948","FLJ10948")</f>
        <v>FLJ10948</v>
      </c>
    </row>
    <row r="1252" customFormat="false" ht="12.75" hidden="false" customHeight="false" outlineLevel="0" collapsed="false">
      <c r="A1252" s="1" t="n">
        <v>0.5988</v>
      </c>
      <c r="B1252" s="1" t="n">
        <v>0.6798</v>
      </c>
      <c r="C1252" s="1" t="n">
        <v>0.8456</v>
      </c>
      <c r="D1252" s="1" t="n">
        <v>0.7546</v>
      </c>
      <c r="E1252" s="1" t="n">
        <v>0.7727</v>
      </c>
      <c r="F1252" s="1" t="n">
        <v>0.7875</v>
      </c>
      <c r="G1252" s="2" t="n">
        <v>0.9731</v>
      </c>
      <c r="H1252" s="3" t="str">
        <f aca="false">HYPERLINK("http://www.ncbi.nih.gov/gquery/gquery.fcgi?term=FLJ10996","FLJ10996")</f>
        <v>FLJ10996</v>
      </c>
    </row>
    <row r="1253" customFormat="false" ht="12.75" hidden="false" customHeight="false" outlineLevel="0" collapsed="false">
      <c r="A1253" s="1" t="n">
        <v>0.6122</v>
      </c>
      <c r="B1253" s="1" t="s">
        <v>5</v>
      </c>
      <c r="C1253" s="1" t="n">
        <v>0.6929</v>
      </c>
      <c r="D1253" s="1" t="n">
        <v>0.441</v>
      </c>
      <c r="E1253" s="1" t="n">
        <v>0.3989</v>
      </c>
      <c r="F1253" s="1" t="n">
        <v>0.3493</v>
      </c>
      <c r="G1253" s="2" t="n">
        <v>1.6851</v>
      </c>
      <c r="H1253" s="3" t="str">
        <f aca="false">HYPERLINK("http://www.ncbi.nih.gov/gquery/gquery.fcgi?term=FLJ10997","FLJ10997")</f>
        <v>FLJ10997</v>
      </c>
    </row>
    <row r="1254" customFormat="false" ht="12.75" hidden="false" customHeight="false" outlineLevel="0" collapsed="false">
      <c r="A1254" s="1" t="n">
        <v>0.4568</v>
      </c>
      <c r="B1254" s="1" t="n">
        <v>0.2968</v>
      </c>
      <c r="C1254" s="1" t="n">
        <v>0.604</v>
      </c>
      <c r="D1254" s="1" t="n">
        <v>0.3687</v>
      </c>
      <c r="E1254" s="1" t="n">
        <v>0.4934</v>
      </c>
      <c r="F1254" s="1" t="n">
        <v>0.3036</v>
      </c>
      <c r="G1254" s="2" t="n">
        <v>0.6832</v>
      </c>
      <c r="H1254" s="3" t="str">
        <f aca="false">HYPERLINK("http://www.ncbi.nih.gov/gquery/gquery.fcgi?term=FLJ11000","FLJ11000")</f>
        <v>FLJ11000</v>
      </c>
    </row>
    <row r="1255" customFormat="false" ht="12.75" hidden="false" customHeight="false" outlineLevel="0" collapsed="false">
      <c r="A1255" s="1" t="n">
        <v>1.0727</v>
      </c>
      <c r="B1255" s="1" t="n">
        <v>0.626</v>
      </c>
      <c r="C1255" s="1" t="n">
        <v>0.7516</v>
      </c>
      <c r="D1255" s="1" t="n">
        <v>0.616</v>
      </c>
      <c r="E1255" s="1" t="n">
        <v>0.6634</v>
      </c>
      <c r="F1255" s="1" t="n">
        <v>0.5808</v>
      </c>
      <c r="G1255" s="2" t="n">
        <v>1.0385</v>
      </c>
      <c r="H1255" s="3" t="str">
        <f aca="false">HYPERLINK("http://www.ncbi.nih.gov/gquery/gquery.fcgi?term=FLJ11021","FLJ11021")</f>
        <v>FLJ11021</v>
      </c>
    </row>
    <row r="1256" customFormat="false" ht="12.75" hidden="false" customHeight="false" outlineLevel="0" collapsed="false">
      <c r="A1256" s="1" t="n">
        <v>0.6786</v>
      </c>
      <c r="B1256" s="1" t="n">
        <v>0.5707</v>
      </c>
      <c r="C1256" s="1" t="n">
        <v>0.8438</v>
      </c>
      <c r="D1256" s="1" t="n">
        <v>0.6142</v>
      </c>
      <c r="E1256" s="1" t="n">
        <v>0.5915</v>
      </c>
      <c r="F1256" s="1" t="n">
        <v>0.6042</v>
      </c>
      <c r="G1256" s="2" t="n">
        <v>0.9342</v>
      </c>
      <c r="H1256" s="3" t="str">
        <f aca="false">HYPERLINK("http://www.ncbi.nih.gov/gquery/gquery.fcgi?term=FLJ11046","FLJ11046")</f>
        <v>FLJ11046</v>
      </c>
    </row>
    <row r="1257" customFormat="false" ht="12.75" hidden="false" customHeight="false" outlineLevel="0" collapsed="false">
      <c r="A1257" s="1" t="n">
        <v>0.4084</v>
      </c>
      <c r="B1257" s="1" t="n">
        <v>0.403</v>
      </c>
      <c r="C1257" s="1" t="n">
        <v>0.6032</v>
      </c>
      <c r="D1257" s="1" t="n">
        <v>0.3495</v>
      </c>
      <c r="E1257" s="1" t="n">
        <v>0.5314</v>
      </c>
      <c r="F1257" s="1" t="n">
        <v>0.5094</v>
      </c>
      <c r="G1257" s="2" t="n">
        <v>0.9493</v>
      </c>
      <c r="H1257" s="3" t="str">
        <f aca="false">HYPERLINK("http://www.ncbi.nih.gov/gquery/gquery.fcgi?term=FLJ11106","FLJ11106")</f>
        <v>FLJ11106</v>
      </c>
    </row>
    <row r="1258" customFormat="false" ht="12.75" hidden="false" customHeight="false" outlineLevel="0" collapsed="false">
      <c r="A1258" s="1" t="n">
        <v>1.5311</v>
      </c>
      <c r="B1258" s="1" t="n">
        <v>1.5792</v>
      </c>
      <c r="C1258" s="1" t="n">
        <v>1.2773</v>
      </c>
      <c r="D1258" s="1" t="n">
        <v>1.4328</v>
      </c>
      <c r="E1258" s="1" t="n">
        <v>1.2415</v>
      </c>
      <c r="F1258" s="1" t="n">
        <v>1.6778</v>
      </c>
      <c r="G1258" s="2" t="n">
        <v>1.4918</v>
      </c>
      <c r="H1258" s="3" t="str">
        <f aca="false">HYPERLINK("http://www.ncbi.nih.gov/gquery/gquery.fcgi?term=FLJ11126","FLJ11126")</f>
        <v>FLJ11126</v>
      </c>
    </row>
    <row r="1259" customFormat="false" ht="12.75" hidden="false" customHeight="false" outlineLevel="0" collapsed="false">
      <c r="A1259" s="1" t="n">
        <v>0.4894</v>
      </c>
      <c r="B1259" s="1" t="n">
        <v>0.3951</v>
      </c>
      <c r="C1259" s="1" t="n">
        <v>0.6244</v>
      </c>
      <c r="D1259" s="1" t="n">
        <v>0.4428</v>
      </c>
      <c r="E1259" s="1" t="n">
        <v>0.4804</v>
      </c>
      <c r="F1259" s="1" t="n">
        <v>0.4835</v>
      </c>
      <c r="G1259" s="2" t="n">
        <v>0.9931</v>
      </c>
      <c r="H1259" s="3" t="str">
        <f aca="false">HYPERLINK("http://www.ncbi.nih.gov/gquery/gquery.fcgi?term=FLJ11151","FLJ11151")</f>
        <v>FLJ11151</v>
      </c>
    </row>
    <row r="1260" customFormat="false" ht="12.75" hidden="false" customHeight="false" outlineLevel="0" collapsed="false">
      <c r="A1260" s="1" t="n">
        <v>0.3894</v>
      </c>
      <c r="B1260" s="1" t="n">
        <v>0.3893</v>
      </c>
      <c r="C1260" s="1" t="n">
        <v>0.1752</v>
      </c>
      <c r="D1260" s="1" t="n">
        <v>0.2577</v>
      </c>
      <c r="E1260" s="1" t="n">
        <v>0.2462</v>
      </c>
      <c r="F1260" s="1" t="n">
        <v>0.4017</v>
      </c>
      <c r="G1260" s="2" t="n">
        <v>0.5302</v>
      </c>
      <c r="H1260" s="3" t="str">
        <f aca="false">HYPERLINK("http://www.ncbi.nih.gov/gquery/gquery.fcgi?term=FLJ11175","FLJ11175")</f>
        <v>FLJ11175</v>
      </c>
    </row>
    <row r="1261" customFormat="false" ht="12.75" hidden="false" customHeight="false" outlineLevel="0" collapsed="false">
      <c r="A1261" s="1" t="s">
        <v>5</v>
      </c>
      <c r="B1261" s="1" t="n">
        <v>0.7744</v>
      </c>
      <c r="C1261" s="1" t="n">
        <v>1.3129</v>
      </c>
      <c r="D1261" s="1" t="n">
        <v>0.7303</v>
      </c>
      <c r="E1261" s="1" t="s">
        <v>5</v>
      </c>
      <c r="F1261" s="1" t="n">
        <v>0.549</v>
      </c>
      <c r="G1261" s="2" t="n">
        <v>2.705</v>
      </c>
      <c r="H1261" s="3" t="str">
        <f aca="false">HYPERLINK("http://www.ncbi.nih.gov/gquery/gquery.fcgi?term=FLJ11220","FLJ11220")</f>
        <v>FLJ11220</v>
      </c>
    </row>
    <row r="1262" customFormat="false" ht="12.75" hidden="false" customHeight="false" outlineLevel="0" collapsed="false">
      <c r="A1262" s="1" t="s">
        <v>5</v>
      </c>
      <c r="B1262" s="1" t="n">
        <v>2.4247</v>
      </c>
      <c r="C1262" s="1" t="n">
        <v>3.2452</v>
      </c>
      <c r="D1262" s="1" t="n">
        <v>4.7199</v>
      </c>
      <c r="E1262" s="1" t="n">
        <v>4.1761</v>
      </c>
      <c r="F1262" s="1" t="n">
        <v>2.8984</v>
      </c>
      <c r="G1262" s="2" t="n">
        <v>1.2039</v>
      </c>
      <c r="H1262" s="3" t="str">
        <f aca="false">HYPERLINK("http://www.ncbi.nih.gov/gquery/gquery.fcgi?term=FLJ11259","FLJ11259")</f>
        <v>FLJ11259</v>
      </c>
    </row>
    <row r="1263" customFormat="false" ht="12.75" hidden="false" customHeight="false" outlineLevel="0" collapsed="false">
      <c r="A1263" s="1" t="n">
        <v>2.5254</v>
      </c>
      <c r="B1263" s="1" t="n">
        <v>0.9982</v>
      </c>
      <c r="C1263" s="1" t="n">
        <v>1.4614</v>
      </c>
      <c r="D1263" s="1" t="n">
        <v>1.5124</v>
      </c>
      <c r="E1263" s="1" t="n">
        <v>1.5418</v>
      </c>
      <c r="F1263" s="1" t="n">
        <v>1.6598</v>
      </c>
      <c r="G1263" s="2" t="n">
        <v>2.6806</v>
      </c>
      <c r="H1263" s="3" t="str">
        <f aca="false">HYPERLINK("http://www.ncbi.nih.gov/gquery/gquery.fcgi?term=FLJ11286","FLJ11286")</f>
        <v>FLJ11286</v>
      </c>
    </row>
    <row r="1264" customFormat="false" ht="12.75" hidden="false" customHeight="false" outlineLevel="0" collapsed="false">
      <c r="A1264" s="1" t="n">
        <v>2.0536</v>
      </c>
      <c r="B1264" s="1" t="n">
        <v>2.3004</v>
      </c>
      <c r="C1264" s="1" t="n">
        <v>1.3191</v>
      </c>
      <c r="D1264" s="1" t="n">
        <v>1.2934</v>
      </c>
      <c r="E1264" s="1" t="n">
        <v>1.2095</v>
      </c>
      <c r="F1264" s="1" t="n">
        <v>1.759</v>
      </c>
      <c r="G1264" s="2" t="n">
        <v>1.5823</v>
      </c>
      <c r="H1264" s="3" t="str">
        <f aca="false">HYPERLINK("http://www.ncbi.nih.gov/gquery/gquery.fcgi?term=FLJ11305","FLJ11305")</f>
        <v>FLJ11305</v>
      </c>
    </row>
    <row r="1265" customFormat="false" ht="12.75" hidden="false" customHeight="false" outlineLevel="0" collapsed="false">
      <c r="A1265" s="1" t="n">
        <v>0.2994</v>
      </c>
      <c r="B1265" s="1" t="n">
        <v>0.4077</v>
      </c>
      <c r="C1265" s="1" t="n">
        <v>0.4241</v>
      </c>
      <c r="D1265" s="1" t="n">
        <v>0.2379</v>
      </c>
      <c r="E1265" s="1" t="n">
        <v>0.3844</v>
      </c>
      <c r="F1265" s="1" t="n">
        <v>0.2778</v>
      </c>
      <c r="G1265" s="2" t="n">
        <v>0.3653</v>
      </c>
      <c r="H1265" s="3" t="str">
        <f aca="false">HYPERLINK("http://www.ncbi.nih.gov/gquery/gquery.fcgi?term=FLJ11323","FLJ11323")</f>
        <v>FLJ11323</v>
      </c>
    </row>
    <row r="1266" customFormat="false" ht="12.75" hidden="false" customHeight="false" outlineLevel="0" collapsed="false">
      <c r="A1266" s="1" t="n">
        <v>0.6172</v>
      </c>
      <c r="B1266" s="1" t="n">
        <v>0.5056</v>
      </c>
      <c r="C1266" s="1" t="n">
        <v>0.869</v>
      </c>
      <c r="D1266" s="1" t="n">
        <v>0.7235</v>
      </c>
      <c r="E1266" s="1" t="n">
        <v>0.9773</v>
      </c>
      <c r="F1266" s="1" t="n">
        <v>0.8394</v>
      </c>
      <c r="G1266" s="2" t="n">
        <v>1.0818</v>
      </c>
      <c r="H1266" s="3" t="str">
        <f aca="false">HYPERLINK("http://www.ncbi.nih.gov/gquery/gquery.fcgi?term=FLJ12178","FLJ12178")</f>
        <v>FLJ12178</v>
      </c>
    </row>
    <row r="1267" customFormat="false" ht="12.75" hidden="false" customHeight="false" outlineLevel="0" collapsed="false">
      <c r="A1267" s="1" t="n">
        <v>2.9594</v>
      </c>
      <c r="B1267" s="1" t="s">
        <v>5</v>
      </c>
      <c r="C1267" s="1" t="n">
        <v>1.525</v>
      </c>
      <c r="D1267" s="1" t="n">
        <v>1.6836</v>
      </c>
      <c r="E1267" s="1" t="s">
        <v>5</v>
      </c>
      <c r="F1267" s="1" t="n">
        <v>1.9377</v>
      </c>
      <c r="G1267" s="2" t="n">
        <v>1.9854</v>
      </c>
      <c r="H1267" s="3" t="str">
        <f aca="false">HYPERLINK("http://www.ncbi.nih.gov/gquery/gquery.fcgi?term=FLJ12519","FLJ12519")</f>
        <v>FLJ12519</v>
      </c>
    </row>
    <row r="1268" customFormat="false" ht="12.75" hidden="false" customHeight="false" outlineLevel="0" collapsed="false">
      <c r="A1268" s="1" t="n">
        <v>1.8357</v>
      </c>
      <c r="B1268" s="1" t="n">
        <v>2.3261</v>
      </c>
      <c r="C1268" s="1" t="n">
        <v>1.5673</v>
      </c>
      <c r="D1268" s="1" t="n">
        <v>1.6556</v>
      </c>
      <c r="E1268" s="1" t="n">
        <v>1.3274</v>
      </c>
      <c r="F1268" s="1" t="n">
        <v>2.1905</v>
      </c>
      <c r="G1268" s="2" t="n">
        <v>1.1991</v>
      </c>
      <c r="H1268" s="3" t="str">
        <f aca="false">HYPERLINK("http://www.ncbi.nih.gov/gquery/gquery.fcgi?term=FLJ12525","FLJ12525")</f>
        <v>FLJ12525</v>
      </c>
    </row>
    <row r="1269" customFormat="false" ht="12.75" hidden="false" customHeight="false" outlineLevel="0" collapsed="false">
      <c r="A1269" s="1" t="n">
        <v>0.9339</v>
      </c>
      <c r="B1269" s="1" t="n">
        <v>0.9648</v>
      </c>
      <c r="C1269" s="1" t="n">
        <v>0.7363</v>
      </c>
      <c r="D1269" s="1" t="n">
        <v>0.9197</v>
      </c>
      <c r="E1269" s="1" t="n">
        <v>0.7749</v>
      </c>
      <c r="F1269" s="1" t="n">
        <v>0.8239</v>
      </c>
      <c r="G1269" s="2" t="n">
        <v>1.2516</v>
      </c>
      <c r="H1269" s="3" t="str">
        <f aca="false">HYPERLINK("http://www.ncbi.nih.gov/gquery/gquery.fcgi?term=FLJ12716","FLJ12716")</f>
        <v>FLJ12716</v>
      </c>
    </row>
    <row r="1270" customFormat="false" ht="12.75" hidden="false" customHeight="false" outlineLevel="0" collapsed="false">
      <c r="A1270" s="1" t="n">
        <v>0.5426</v>
      </c>
      <c r="B1270" s="1" t="n">
        <v>0.4017</v>
      </c>
      <c r="C1270" s="1" t="n">
        <v>0.5663</v>
      </c>
      <c r="D1270" s="1" t="n">
        <v>0.4254</v>
      </c>
      <c r="E1270" s="1" t="n">
        <v>0.5245</v>
      </c>
      <c r="F1270" s="1" t="n">
        <v>0.4847</v>
      </c>
      <c r="G1270" s="2" t="n">
        <v>0.8131</v>
      </c>
      <c r="H1270" s="3" t="str">
        <f aca="false">HYPERLINK("http://www.ncbi.nih.gov/gquery/gquery.fcgi?term=FLJ12760","FLJ12760")</f>
        <v>FLJ12760</v>
      </c>
    </row>
    <row r="1271" customFormat="false" ht="12.75" hidden="false" customHeight="false" outlineLevel="0" collapsed="false">
      <c r="A1271" s="1" t="n">
        <v>1.1594</v>
      </c>
      <c r="B1271" s="1" t="s">
        <v>5</v>
      </c>
      <c r="C1271" s="1" t="n">
        <v>1.4376</v>
      </c>
      <c r="D1271" s="1" t="n">
        <v>1.2476</v>
      </c>
      <c r="E1271" s="1" t="s">
        <v>5</v>
      </c>
      <c r="F1271" s="1" t="n">
        <v>1.4346</v>
      </c>
      <c r="G1271" s="2" t="n">
        <v>1.8244</v>
      </c>
      <c r="H1271" s="3" t="str">
        <f aca="false">HYPERLINK("http://www.ncbi.nih.gov/gquery/gquery.fcgi?term=FLJ12892","FLJ12892")</f>
        <v>FLJ12892</v>
      </c>
    </row>
    <row r="1272" customFormat="false" ht="12.75" hidden="false" customHeight="false" outlineLevel="0" collapsed="false">
      <c r="A1272" s="1" t="n">
        <v>0.3777</v>
      </c>
      <c r="B1272" s="1" t="n">
        <v>0.3266</v>
      </c>
      <c r="C1272" s="1" t="n">
        <v>0.551</v>
      </c>
      <c r="D1272" s="1" t="n">
        <v>0.312</v>
      </c>
      <c r="E1272" s="1" t="n">
        <v>0.5292</v>
      </c>
      <c r="F1272" s="1" t="n">
        <v>0.4379</v>
      </c>
      <c r="G1272" s="2" t="n">
        <v>0.8421</v>
      </c>
      <c r="H1272" s="3" t="str">
        <f aca="false">HYPERLINK("http://www.ncbi.nih.gov/gquery/gquery.fcgi?term=FLJ12895","FLJ12895")</f>
        <v>FLJ12895</v>
      </c>
    </row>
    <row r="1273" customFormat="false" ht="12.75" hidden="false" customHeight="false" outlineLevel="0" collapsed="false">
      <c r="A1273" s="1" t="n">
        <v>1.271</v>
      </c>
      <c r="B1273" s="1" t="s">
        <v>5</v>
      </c>
      <c r="C1273" s="1" t="n">
        <v>1.0995</v>
      </c>
      <c r="D1273" s="1" t="n">
        <v>1.5125</v>
      </c>
      <c r="E1273" s="1" t="n">
        <v>1.8709</v>
      </c>
      <c r="F1273" s="1" t="n">
        <v>1.028</v>
      </c>
      <c r="G1273" s="2" t="n">
        <v>1.0585</v>
      </c>
      <c r="H1273" s="3" t="str">
        <f aca="false">HYPERLINK("http://www.ncbi.nih.gov/gquery/gquery.fcgi?term=FLJ13052","FLJ13052")</f>
        <v>FLJ13052</v>
      </c>
    </row>
    <row r="1274" customFormat="false" ht="12.75" hidden="false" customHeight="false" outlineLevel="0" collapsed="false">
      <c r="A1274" s="1" t="n">
        <v>1.2089</v>
      </c>
      <c r="B1274" s="1" t="n">
        <v>2.2837</v>
      </c>
      <c r="C1274" s="1" t="n">
        <v>1.3263</v>
      </c>
      <c r="D1274" s="1" t="n">
        <v>1.1749</v>
      </c>
      <c r="E1274" s="1" t="s">
        <v>5</v>
      </c>
      <c r="F1274" s="1" t="n">
        <v>1.584</v>
      </c>
      <c r="G1274" s="2" t="n">
        <v>1.0764</v>
      </c>
      <c r="H1274" s="3" t="str">
        <f aca="false">HYPERLINK("http://www.ncbi.nih.gov/gquery/gquery.fcgi?term=FLJ13220","FLJ13220")</f>
        <v>FLJ13220</v>
      </c>
    </row>
    <row r="1275" customFormat="false" ht="12.75" hidden="false" customHeight="false" outlineLevel="0" collapsed="false">
      <c r="A1275" s="1" t="n">
        <v>0.3988</v>
      </c>
      <c r="B1275" s="1" t="n">
        <v>0.4494</v>
      </c>
      <c r="C1275" s="1" t="n">
        <v>0.6449</v>
      </c>
      <c r="D1275" s="1" t="n">
        <v>0.3728</v>
      </c>
      <c r="E1275" s="1" t="n">
        <v>0.5289</v>
      </c>
      <c r="F1275" s="1" t="n">
        <v>0.5134</v>
      </c>
      <c r="G1275" s="2" t="n">
        <v>0.8867</v>
      </c>
      <c r="H1275" s="3" t="str">
        <f aca="false">HYPERLINK("http://www.ncbi.nih.gov/gquery/gquery.fcgi?term=FLJ13621","FLJ13621")</f>
        <v>FLJ13621</v>
      </c>
    </row>
    <row r="1276" customFormat="false" ht="12.75" hidden="false" customHeight="false" outlineLevel="0" collapsed="false">
      <c r="A1276" s="1" t="n">
        <v>0.8345</v>
      </c>
      <c r="B1276" s="1" t="n">
        <v>1.3975</v>
      </c>
      <c r="C1276" s="1" t="n">
        <v>1.0191</v>
      </c>
      <c r="D1276" s="1" t="n">
        <v>0.8372</v>
      </c>
      <c r="E1276" s="1" t="n">
        <v>0.9235</v>
      </c>
      <c r="F1276" s="1" t="n">
        <v>0.7893</v>
      </c>
      <c r="G1276" s="2" t="n">
        <v>0.8368</v>
      </c>
      <c r="H1276" s="3" t="str">
        <f aca="false">HYPERLINK("http://www.ncbi.nih.gov/gquery/gquery.fcgi?term=FLJ13868","FLJ13868")</f>
        <v>FLJ13868</v>
      </c>
    </row>
    <row r="1277" customFormat="false" ht="12.75" hidden="false" customHeight="false" outlineLevel="0" collapsed="false">
      <c r="A1277" s="1" t="n">
        <v>0.932</v>
      </c>
      <c r="B1277" s="1" t="n">
        <v>0.9001</v>
      </c>
      <c r="C1277" s="1" t="n">
        <v>0.8346</v>
      </c>
      <c r="D1277" s="1" t="n">
        <v>0.7829</v>
      </c>
      <c r="E1277" s="1" t="s">
        <v>5</v>
      </c>
      <c r="F1277" s="1" t="n">
        <v>0.8961</v>
      </c>
      <c r="G1277" s="2" t="n">
        <v>1.3971</v>
      </c>
      <c r="H1277" s="3" t="str">
        <f aca="false">HYPERLINK("http://www.ncbi.nih.gov/gquery/gquery.fcgi?term=FLJ13910","FLJ13910")</f>
        <v>FLJ13910</v>
      </c>
    </row>
    <row r="1278" customFormat="false" ht="12.75" hidden="false" customHeight="false" outlineLevel="0" collapsed="false">
      <c r="A1278" s="1" t="n">
        <v>0.8724</v>
      </c>
      <c r="B1278" s="1" t="n">
        <v>0.6707</v>
      </c>
      <c r="C1278" s="1" t="n">
        <v>1.2688</v>
      </c>
      <c r="D1278" s="1" t="n">
        <v>1.0674</v>
      </c>
      <c r="E1278" s="1" t="n">
        <v>1.0903</v>
      </c>
      <c r="F1278" s="1" t="n">
        <v>0.833</v>
      </c>
      <c r="G1278" s="2" t="n">
        <v>1.2585</v>
      </c>
      <c r="H1278" s="3" t="str">
        <f aca="false">HYPERLINK("http://www.ncbi.nih.gov/gquery/gquery.fcgi?term=FLJ20014","FLJ20014")</f>
        <v>FLJ20014</v>
      </c>
    </row>
    <row r="1279" customFormat="false" ht="12.75" hidden="false" customHeight="false" outlineLevel="0" collapsed="false">
      <c r="A1279" s="1" t="n">
        <v>0.5983</v>
      </c>
      <c r="B1279" s="1" t="n">
        <v>0.5618</v>
      </c>
      <c r="C1279" s="1" t="n">
        <v>0.7531</v>
      </c>
      <c r="D1279" s="1" t="n">
        <v>0.8382</v>
      </c>
      <c r="E1279" s="1" t="n">
        <v>1.095</v>
      </c>
      <c r="F1279" s="1" t="n">
        <v>0.7499</v>
      </c>
      <c r="G1279" s="2" t="n">
        <v>0.6544</v>
      </c>
      <c r="H1279" s="3" t="str">
        <f aca="false">HYPERLINK("http://www.ncbi.nih.gov/gquery/gquery.fcgi?term=FLJ20186","FLJ20186")</f>
        <v>FLJ20186</v>
      </c>
    </row>
    <row r="1280" customFormat="false" ht="12.75" hidden="false" customHeight="false" outlineLevel="0" collapsed="false">
      <c r="A1280" s="1" t="n">
        <v>0.4753</v>
      </c>
      <c r="B1280" s="1" t="s">
        <v>5</v>
      </c>
      <c r="C1280" s="1" t="n">
        <v>0.3098</v>
      </c>
      <c r="D1280" s="1" t="n">
        <v>0.2596</v>
      </c>
      <c r="E1280" s="1" t="s">
        <v>5</v>
      </c>
      <c r="F1280" s="1" t="n">
        <v>0.4024</v>
      </c>
      <c r="G1280" s="2" t="n">
        <v>0.6078</v>
      </c>
      <c r="H1280" s="3" t="str">
        <f aca="false">HYPERLINK("http://www.ncbi.nih.gov/gquery/gquery.fcgi?term=FLJ20202","FLJ20202")</f>
        <v>FLJ20202</v>
      </c>
    </row>
    <row r="1281" customFormat="false" ht="12.75" hidden="false" customHeight="false" outlineLevel="0" collapsed="false">
      <c r="A1281" s="1" t="n">
        <v>1.3919</v>
      </c>
      <c r="B1281" s="1" t="s">
        <v>5</v>
      </c>
      <c r="C1281" s="1" t="n">
        <v>1.1003</v>
      </c>
      <c r="D1281" s="1" t="n">
        <v>1.0594</v>
      </c>
      <c r="E1281" s="1" t="n">
        <v>1.0049</v>
      </c>
      <c r="F1281" s="1" t="n">
        <v>1.0118</v>
      </c>
      <c r="G1281" s="2" t="n">
        <v>1.5947</v>
      </c>
      <c r="H1281" s="3" t="str">
        <f aca="false">HYPERLINK("http://www.ncbi.nih.gov/gquery/gquery.fcgi?term=FLJ20203","FLJ20203")</f>
        <v>FLJ20203</v>
      </c>
    </row>
    <row r="1282" customFormat="false" ht="12.75" hidden="false" customHeight="false" outlineLevel="0" collapsed="false">
      <c r="A1282" s="1" t="n">
        <v>2.6368</v>
      </c>
      <c r="B1282" s="1" t="n">
        <v>4.4192</v>
      </c>
      <c r="C1282" s="1" t="n">
        <v>1.8195</v>
      </c>
      <c r="D1282" s="1" t="n">
        <v>2.6999</v>
      </c>
      <c r="E1282" s="1" t="s">
        <v>5</v>
      </c>
      <c r="F1282" s="1" t="n">
        <v>3.7691</v>
      </c>
      <c r="G1282" s="2" t="n">
        <v>2.3853</v>
      </c>
      <c r="H1282" s="3" t="str">
        <f aca="false">HYPERLINK("http://www.ncbi.nih.gov/gquery/gquery.fcgi?term=FLJ20232","FLJ20232")</f>
        <v>FLJ20232</v>
      </c>
    </row>
    <row r="1283" customFormat="false" ht="12.75" hidden="false" customHeight="false" outlineLevel="0" collapsed="false">
      <c r="A1283" s="1" t="n">
        <v>1.996</v>
      </c>
      <c r="B1283" s="1" t="n">
        <v>1.7679</v>
      </c>
      <c r="C1283" s="1" t="n">
        <v>1.5833</v>
      </c>
      <c r="D1283" s="1" t="n">
        <v>1.3291</v>
      </c>
      <c r="E1283" s="1" t="n">
        <v>1.356</v>
      </c>
      <c r="F1283" s="1" t="n">
        <v>1.807</v>
      </c>
      <c r="G1283" s="2" t="n">
        <v>1.6642</v>
      </c>
      <c r="H1283" s="3" t="str">
        <f aca="false">HYPERLINK("http://www.ncbi.nih.gov/gquery/gquery.fcgi?term=FLJ20232","FLJ20232")</f>
        <v>FLJ20232</v>
      </c>
    </row>
    <row r="1284" customFormat="false" ht="12.75" hidden="false" customHeight="false" outlineLevel="0" collapsed="false">
      <c r="A1284" s="1" t="n">
        <v>0.3854</v>
      </c>
      <c r="B1284" s="1" t="n">
        <v>0.3947</v>
      </c>
      <c r="C1284" s="1" t="n">
        <v>0.5299</v>
      </c>
      <c r="D1284" s="1" t="n">
        <v>0.4065</v>
      </c>
      <c r="E1284" s="1" t="n">
        <v>0.5821</v>
      </c>
      <c r="F1284" s="1" t="n">
        <v>0.5446</v>
      </c>
      <c r="G1284" s="2" t="n">
        <v>0.7561</v>
      </c>
      <c r="H1284" s="3" t="str">
        <f aca="false">HYPERLINK("http://www.ncbi.nih.gov/gquery/gquery.fcgi?term=FLJ20241","FLJ20241")</f>
        <v>FLJ20241</v>
      </c>
    </row>
    <row r="1285" customFormat="false" ht="12.75" hidden="false" customHeight="false" outlineLevel="0" collapsed="false">
      <c r="A1285" s="1" t="s">
        <v>5</v>
      </c>
      <c r="B1285" s="1" t="n">
        <v>0.6741</v>
      </c>
      <c r="C1285" s="1" t="n">
        <v>0.9134</v>
      </c>
      <c r="D1285" s="1" t="n">
        <v>0.8632</v>
      </c>
      <c r="E1285" s="1" t="n">
        <v>0.8355</v>
      </c>
      <c r="F1285" s="1" t="s">
        <v>5</v>
      </c>
      <c r="G1285" s="2" t="n">
        <v>0.7504</v>
      </c>
      <c r="H1285" s="3" t="str">
        <f aca="false">HYPERLINK("http://www.ncbi.nih.gov/gquery/gquery.fcgi?term=FLJ20244","FLJ20244")</f>
        <v>FLJ20244</v>
      </c>
    </row>
    <row r="1286" customFormat="false" ht="12.75" hidden="false" customHeight="false" outlineLevel="0" collapsed="false">
      <c r="A1286" s="1" t="n">
        <v>0.4207</v>
      </c>
      <c r="B1286" s="1" t="n">
        <v>0.6885</v>
      </c>
      <c r="C1286" s="1" t="n">
        <v>0.8466</v>
      </c>
      <c r="D1286" s="1" t="n">
        <v>0.8167</v>
      </c>
      <c r="E1286" s="1" t="n">
        <v>0.9777</v>
      </c>
      <c r="F1286" s="1" t="n">
        <v>0.8245</v>
      </c>
      <c r="G1286" s="2" t="n">
        <v>0.441</v>
      </c>
      <c r="H1286" s="3" t="str">
        <f aca="false">HYPERLINK("http://www.ncbi.nih.gov/gquery/gquery.fcgi?term=FLJ20245","FLJ20245")</f>
        <v>FLJ20245</v>
      </c>
    </row>
    <row r="1287" customFormat="false" ht="12.75" hidden="false" customHeight="false" outlineLevel="0" collapsed="false">
      <c r="A1287" s="1" t="n">
        <v>0.7501</v>
      </c>
      <c r="B1287" s="1" t="n">
        <v>0.9739</v>
      </c>
      <c r="C1287" s="1" t="n">
        <v>0.6678</v>
      </c>
      <c r="D1287" s="1" t="n">
        <v>0.6853</v>
      </c>
      <c r="E1287" s="1" t="n">
        <v>0.7301</v>
      </c>
      <c r="F1287" s="1" t="n">
        <v>0.6887</v>
      </c>
      <c r="G1287" s="2" t="n">
        <v>0.8004</v>
      </c>
      <c r="H1287" s="3" t="str">
        <f aca="false">HYPERLINK("http://www.ncbi.nih.gov/gquery/gquery.fcgi?term=FLJ20254","FLJ20254")</f>
        <v>FLJ20254</v>
      </c>
    </row>
    <row r="1288" customFormat="false" ht="12.75" hidden="false" customHeight="false" outlineLevel="0" collapsed="false">
      <c r="A1288" s="1" t="n">
        <v>1.0538</v>
      </c>
      <c r="B1288" s="1" t="n">
        <v>1.9099</v>
      </c>
      <c r="C1288" s="1" t="n">
        <v>1.3326</v>
      </c>
      <c r="D1288" s="1" t="n">
        <v>1.1323</v>
      </c>
      <c r="E1288" s="1" t="s">
        <v>5</v>
      </c>
      <c r="F1288" s="1" t="n">
        <v>1.5389</v>
      </c>
      <c r="G1288" s="2" t="n">
        <v>0.8378</v>
      </c>
      <c r="H1288" s="3" t="str">
        <f aca="false">HYPERLINK("http://www.ncbi.nih.gov/gquery/gquery.fcgi?term=FLJ20257","FLJ20257")</f>
        <v>FLJ20257</v>
      </c>
    </row>
    <row r="1289" customFormat="false" ht="12.75" hidden="false" customHeight="false" outlineLevel="0" collapsed="false">
      <c r="A1289" s="1" t="n">
        <v>0.9678</v>
      </c>
      <c r="B1289" s="1" t="n">
        <v>1.3779</v>
      </c>
      <c r="C1289" s="1" t="n">
        <v>1.1146</v>
      </c>
      <c r="D1289" s="1" t="n">
        <v>0.9604</v>
      </c>
      <c r="E1289" s="1" t="n">
        <v>0.8195</v>
      </c>
      <c r="F1289" s="1" t="n">
        <v>1.1139</v>
      </c>
      <c r="G1289" s="2" t="n">
        <v>1.1919</v>
      </c>
      <c r="H1289" s="3" t="str">
        <f aca="false">HYPERLINK("http://www.ncbi.nih.gov/gquery/gquery.fcgi?term=FLJ20259","FLJ20259")</f>
        <v>FLJ20259</v>
      </c>
    </row>
    <row r="1290" customFormat="false" ht="12.75" hidden="false" customHeight="false" outlineLevel="0" collapsed="false">
      <c r="A1290" s="1" t="n">
        <v>1.1124</v>
      </c>
      <c r="B1290" s="1" t="n">
        <v>1.1723</v>
      </c>
      <c r="C1290" s="1" t="n">
        <v>1.3205</v>
      </c>
      <c r="D1290" s="1" t="n">
        <v>1.1301</v>
      </c>
      <c r="E1290" s="1" t="n">
        <v>1.2576</v>
      </c>
      <c r="F1290" s="1" t="n">
        <v>1.3318</v>
      </c>
      <c r="G1290" s="2" t="n">
        <v>1.4955</v>
      </c>
      <c r="H1290" s="3" t="str">
        <f aca="false">HYPERLINK("http://www.ncbi.nih.gov/gquery/gquery.fcgi?term=FLJ20265","FLJ20265")</f>
        <v>FLJ20265</v>
      </c>
    </row>
    <row r="1291" customFormat="false" ht="12.75" hidden="false" customHeight="false" outlineLevel="0" collapsed="false">
      <c r="A1291" s="1" t="n">
        <v>4.1835</v>
      </c>
      <c r="B1291" s="1" t="n">
        <v>5.4724</v>
      </c>
      <c r="C1291" s="1" t="n">
        <v>3.3798</v>
      </c>
      <c r="D1291" s="1" t="n">
        <v>3.8464</v>
      </c>
      <c r="E1291" s="1" t="n">
        <v>2.2272</v>
      </c>
      <c r="F1291" s="1" t="n">
        <v>4.7092</v>
      </c>
      <c r="G1291" s="2" t="n">
        <v>3.7214</v>
      </c>
      <c r="H1291" s="3" t="str">
        <f aca="false">HYPERLINK("http://www.ncbi.nih.gov/gquery/gquery.fcgi?term=FLJ20272","FLJ20272")</f>
        <v>FLJ20272</v>
      </c>
    </row>
    <row r="1292" customFormat="false" ht="12.75" hidden="false" customHeight="false" outlineLevel="0" collapsed="false">
      <c r="A1292" s="1" t="n">
        <v>0.1998</v>
      </c>
      <c r="B1292" s="1" t="n">
        <v>0.3979</v>
      </c>
      <c r="C1292" s="1" t="n">
        <v>0.7236</v>
      </c>
      <c r="D1292" s="1" t="n">
        <v>0.8649</v>
      </c>
      <c r="E1292" s="1" t="n">
        <v>0.97</v>
      </c>
      <c r="F1292" s="1" t="n">
        <v>0.6435</v>
      </c>
      <c r="G1292" s="2" t="n">
        <v>0.1243</v>
      </c>
      <c r="H1292" s="3" t="str">
        <f aca="false">HYPERLINK("http://www.ncbi.nih.gov/gquery/gquery.fcgi?term=FLJ20273","FLJ20273")</f>
        <v>FLJ20273</v>
      </c>
    </row>
    <row r="1293" customFormat="false" ht="12.75" hidden="false" customHeight="false" outlineLevel="0" collapsed="false">
      <c r="A1293" s="1" t="n">
        <v>0.9725</v>
      </c>
      <c r="B1293" s="1" t="s">
        <v>5</v>
      </c>
      <c r="C1293" s="1" t="n">
        <v>1.0172</v>
      </c>
      <c r="D1293" s="1" t="n">
        <v>1.1325</v>
      </c>
      <c r="E1293" s="1" t="n">
        <v>0.966</v>
      </c>
      <c r="F1293" s="1" t="n">
        <v>0.9972</v>
      </c>
      <c r="G1293" s="2" t="n">
        <v>1.1972</v>
      </c>
      <c r="H1293" s="3" t="str">
        <f aca="false">HYPERLINK("http://www.ncbi.nih.gov/gquery/gquery.fcgi?term=FLJ20274","FLJ20274")</f>
        <v>FLJ20274</v>
      </c>
    </row>
    <row r="1294" customFormat="false" ht="12.75" hidden="false" customHeight="false" outlineLevel="0" collapsed="false">
      <c r="A1294" s="1" t="n">
        <v>2.2521</v>
      </c>
      <c r="B1294" s="1" t="n">
        <v>3.107</v>
      </c>
      <c r="C1294" s="1" t="n">
        <v>1.9288</v>
      </c>
      <c r="D1294" s="1" t="n">
        <v>2.1689</v>
      </c>
      <c r="E1294" s="1" t="n">
        <v>1.7651</v>
      </c>
      <c r="F1294" s="1" t="n">
        <v>2.9144</v>
      </c>
      <c r="G1294" s="2" t="n">
        <v>1.4234</v>
      </c>
      <c r="H1294" s="3" t="str">
        <f aca="false">HYPERLINK("http://www.ncbi.nih.gov/gquery/gquery.fcgi?term=FLJ20277","FLJ20277")</f>
        <v>FLJ20277</v>
      </c>
    </row>
    <row r="1295" customFormat="false" ht="12.75" hidden="false" customHeight="false" outlineLevel="0" collapsed="false">
      <c r="A1295" s="1" t="n">
        <v>0.674</v>
      </c>
      <c r="B1295" s="1" t="n">
        <v>0.6307</v>
      </c>
      <c r="C1295" s="1" t="n">
        <v>0.5503</v>
      </c>
      <c r="D1295" s="1" t="n">
        <v>0.5247</v>
      </c>
      <c r="E1295" s="1" t="n">
        <v>0.4969</v>
      </c>
      <c r="F1295" s="1" t="n">
        <v>0.644</v>
      </c>
      <c r="G1295" s="2" t="n">
        <v>0.8312</v>
      </c>
      <c r="H1295" s="3" t="str">
        <f aca="false">HYPERLINK("http://www.ncbi.nih.gov/gquery/gquery.fcgi?term=FLJ20291","FLJ20291")</f>
        <v>FLJ20291</v>
      </c>
    </row>
    <row r="1296" customFormat="false" ht="12.75" hidden="false" customHeight="false" outlineLevel="0" collapsed="false">
      <c r="A1296" s="1" t="n">
        <v>1.3812</v>
      </c>
      <c r="B1296" s="1" t="n">
        <v>1.6817</v>
      </c>
      <c r="C1296" s="1" t="n">
        <v>0.8997</v>
      </c>
      <c r="D1296" s="1" t="n">
        <v>0.947</v>
      </c>
      <c r="E1296" s="1" t="n">
        <v>0.9068</v>
      </c>
      <c r="F1296" s="1" t="n">
        <v>1.2682</v>
      </c>
      <c r="G1296" s="2" t="n">
        <v>0.7998</v>
      </c>
      <c r="H1296" s="3" t="str">
        <f aca="false">HYPERLINK("http://www.ncbi.nih.gov/gquery/gquery.fcgi?term=FLJ20297","FLJ20297")</f>
        <v>FLJ20297</v>
      </c>
    </row>
    <row r="1297" customFormat="false" ht="12.75" hidden="false" customHeight="false" outlineLevel="0" collapsed="false">
      <c r="A1297" s="1" t="n">
        <v>1.2799</v>
      </c>
      <c r="B1297" s="1" t="n">
        <v>1.5523</v>
      </c>
      <c r="C1297" s="1" t="n">
        <v>0.881</v>
      </c>
      <c r="D1297" s="1" t="n">
        <v>0.8621</v>
      </c>
      <c r="E1297" s="1" t="n">
        <v>0.7511</v>
      </c>
      <c r="F1297" s="1" t="n">
        <v>1.0947</v>
      </c>
      <c r="G1297" s="2" t="n">
        <v>0.7589</v>
      </c>
      <c r="H1297" s="3" t="str">
        <f aca="false">HYPERLINK("http://www.ncbi.nih.gov/gquery/gquery.fcgi?term=FLJ20297","FLJ20297")</f>
        <v>FLJ20297</v>
      </c>
    </row>
    <row r="1298" customFormat="false" ht="12.75" hidden="false" customHeight="false" outlineLevel="0" collapsed="false">
      <c r="A1298" s="1" t="n">
        <v>0.9858</v>
      </c>
      <c r="B1298" s="1" t="n">
        <v>0.4936</v>
      </c>
      <c r="C1298" s="1" t="n">
        <v>0.8136</v>
      </c>
      <c r="D1298" s="1" t="n">
        <v>0.511</v>
      </c>
      <c r="E1298" s="1" t="n">
        <v>0.6667</v>
      </c>
      <c r="F1298" s="1" t="n">
        <v>0.517</v>
      </c>
      <c r="G1298" s="2" t="n">
        <v>1.7829</v>
      </c>
      <c r="H1298" s="3" t="str">
        <f aca="false">HYPERLINK("http://www.ncbi.nih.gov/gquery/gquery.fcgi?term=FLJ20308","FLJ20308")</f>
        <v>FLJ20308</v>
      </c>
    </row>
    <row r="1299" customFormat="false" ht="12.75" hidden="false" customHeight="false" outlineLevel="0" collapsed="false">
      <c r="A1299" s="1" t="n">
        <v>1.7579</v>
      </c>
      <c r="B1299" s="1" t="n">
        <v>2.6517</v>
      </c>
      <c r="C1299" s="1" t="n">
        <v>1.5061</v>
      </c>
      <c r="D1299" s="1" t="n">
        <v>1.6389</v>
      </c>
      <c r="E1299" s="1" t="n">
        <v>1.8772</v>
      </c>
      <c r="F1299" s="1" t="n">
        <v>2.0442</v>
      </c>
      <c r="G1299" s="2" t="n">
        <v>1.5866</v>
      </c>
      <c r="H1299" s="3" t="str">
        <f aca="false">HYPERLINK("http://www.ncbi.nih.gov/gquery/gquery.fcgi?term=FLJ20323","FLJ20323")</f>
        <v>FLJ20323</v>
      </c>
    </row>
    <row r="1300" customFormat="false" ht="12.75" hidden="false" customHeight="false" outlineLevel="0" collapsed="false">
      <c r="A1300" s="1" t="n">
        <v>0.7657</v>
      </c>
      <c r="B1300" s="1" t="n">
        <v>1.018</v>
      </c>
      <c r="C1300" s="1" t="n">
        <v>0.9765</v>
      </c>
      <c r="D1300" s="1" t="n">
        <v>0.7486</v>
      </c>
      <c r="E1300" s="1" t="n">
        <v>0.6984</v>
      </c>
      <c r="F1300" s="1" t="n">
        <v>0.83</v>
      </c>
      <c r="G1300" s="2" t="n">
        <v>0.9173</v>
      </c>
      <c r="H1300" s="3" t="str">
        <f aca="false">HYPERLINK("http://www.ncbi.nih.gov/gquery/gquery.fcgi?term=FLJ20343","FLJ20343")</f>
        <v>FLJ20343</v>
      </c>
    </row>
    <row r="1301" customFormat="false" ht="12.75" hidden="false" customHeight="false" outlineLevel="0" collapsed="false">
      <c r="A1301" s="1" t="n">
        <v>3.5331</v>
      </c>
      <c r="B1301" s="1" t="n">
        <v>5.1163</v>
      </c>
      <c r="C1301" s="1" t="n">
        <v>3.1174</v>
      </c>
      <c r="D1301" s="1" t="n">
        <v>3.0139</v>
      </c>
      <c r="E1301" s="1" t="n">
        <v>2.7638</v>
      </c>
      <c r="F1301" s="1" t="n">
        <v>3.9484</v>
      </c>
      <c r="G1301" s="2" t="n">
        <v>1.4977</v>
      </c>
      <c r="H1301" s="3" t="str">
        <f aca="false">HYPERLINK("http://www.ncbi.nih.gov/gquery/gquery.fcgi?term=FLJ20397","FLJ20397")</f>
        <v>FLJ20397</v>
      </c>
    </row>
    <row r="1302" customFormat="false" ht="12.75" hidden="false" customHeight="false" outlineLevel="0" collapsed="false">
      <c r="A1302" s="1" t="n">
        <v>1.244</v>
      </c>
      <c r="B1302" s="1" t="n">
        <v>1.3906</v>
      </c>
      <c r="C1302" s="1" t="n">
        <v>0.9593</v>
      </c>
      <c r="D1302" s="1" t="n">
        <v>0.7958</v>
      </c>
      <c r="E1302" s="1" t="n">
        <v>0.7749</v>
      </c>
      <c r="F1302" s="1" t="n">
        <v>1.12</v>
      </c>
      <c r="G1302" s="2" t="n">
        <v>0.9047</v>
      </c>
      <c r="H1302" s="3" t="str">
        <f aca="false">HYPERLINK("http://www.ncbi.nih.gov/gquery/gquery.fcgi?term=FLJ20399","FLJ20399")</f>
        <v>FLJ20399</v>
      </c>
    </row>
    <row r="1303" customFormat="false" ht="12.75" hidden="false" customHeight="false" outlineLevel="0" collapsed="false">
      <c r="A1303" s="1" t="n">
        <v>0.3118</v>
      </c>
      <c r="B1303" s="1" t="n">
        <v>0.319</v>
      </c>
      <c r="C1303" s="1" t="n">
        <v>0.3979</v>
      </c>
      <c r="D1303" s="1" t="n">
        <v>0.3103</v>
      </c>
      <c r="E1303" s="1" t="n">
        <v>0.4244</v>
      </c>
      <c r="F1303" s="1" t="s">
        <v>5</v>
      </c>
      <c r="G1303" s="2" t="n">
        <v>0.717</v>
      </c>
      <c r="H1303" s="3" t="str">
        <f aca="false">HYPERLINK("http://www.ncbi.nih.gov/gquery/gquery.fcgi?term=FLJ20413","FLJ20413")</f>
        <v>FLJ20413</v>
      </c>
    </row>
    <row r="1304" customFormat="false" ht="12.75" hidden="false" customHeight="false" outlineLevel="0" collapsed="false">
      <c r="A1304" s="1" t="n">
        <v>0.2957</v>
      </c>
      <c r="B1304" s="1" t="n">
        <v>0.2986</v>
      </c>
      <c r="C1304" s="1" t="n">
        <v>0.4409</v>
      </c>
      <c r="D1304" s="1" t="n">
        <v>0.2532</v>
      </c>
      <c r="E1304" s="1" t="n">
        <v>0.4269</v>
      </c>
      <c r="F1304" s="1" t="n">
        <v>0.4019</v>
      </c>
      <c r="G1304" s="2" t="n">
        <v>0.7684</v>
      </c>
      <c r="H1304" s="3" t="str">
        <f aca="false">HYPERLINK("http://www.ncbi.nih.gov/gquery/gquery.fcgi?term=FLJ20421","FLJ20421")</f>
        <v>FLJ20421</v>
      </c>
    </row>
    <row r="1305" customFormat="false" ht="12.75" hidden="false" customHeight="false" outlineLevel="0" collapsed="false">
      <c r="A1305" s="1" t="n">
        <v>2.4848</v>
      </c>
      <c r="B1305" s="1" t="n">
        <v>2.3968</v>
      </c>
      <c r="C1305" s="1" t="n">
        <v>1.9731</v>
      </c>
      <c r="D1305" s="1" t="n">
        <v>1.7907</v>
      </c>
      <c r="E1305" s="1" t="n">
        <v>1.7355</v>
      </c>
      <c r="F1305" s="1" t="n">
        <v>2.269</v>
      </c>
      <c r="G1305" s="2" t="n">
        <v>1.9356</v>
      </c>
      <c r="H1305" s="3" t="str">
        <f aca="false">HYPERLINK("http://www.ncbi.nih.gov/gquery/gquery.fcgi?term=FLJ20422","FLJ20422")</f>
        <v>FLJ20422</v>
      </c>
    </row>
    <row r="1306" customFormat="false" ht="12.75" hidden="false" customHeight="false" outlineLevel="0" collapsed="false">
      <c r="A1306" s="1" t="n">
        <v>1.2763</v>
      </c>
      <c r="B1306" s="1" t="n">
        <v>1.0049</v>
      </c>
      <c r="C1306" s="1" t="n">
        <v>0.8386</v>
      </c>
      <c r="D1306" s="1" t="n">
        <v>0.7533</v>
      </c>
      <c r="E1306" s="1" t="n">
        <v>0.7958</v>
      </c>
      <c r="F1306" s="1" t="n">
        <v>0.9124</v>
      </c>
      <c r="G1306" s="2" t="n">
        <v>1.2229</v>
      </c>
      <c r="H1306" s="3" t="str">
        <f aca="false">HYPERLINK("http://www.ncbi.nih.gov/gquery/gquery.fcgi?term=FLJ20436","FLJ20436")</f>
        <v>FLJ20436</v>
      </c>
    </row>
    <row r="1307" customFormat="false" ht="12.75" hidden="false" customHeight="false" outlineLevel="0" collapsed="false">
      <c r="A1307" s="1" t="n">
        <v>1.2455</v>
      </c>
      <c r="B1307" s="1" t="n">
        <v>2.4417</v>
      </c>
      <c r="C1307" s="1" t="n">
        <v>1.7756</v>
      </c>
      <c r="D1307" s="1" t="n">
        <v>1.7121</v>
      </c>
      <c r="E1307" s="1" t="n">
        <v>1.9261</v>
      </c>
      <c r="F1307" s="1" t="n">
        <v>1.7785</v>
      </c>
      <c r="G1307" s="2" t="n">
        <v>1.0143</v>
      </c>
      <c r="H1307" s="3" t="str">
        <f aca="false">HYPERLINK("http://www.ncbi.nih.gov/gquery/gquery.fcgi?term=FLJ20442","FLJ20442")</f>
        <v>FLJ20442</v>
      </c>
    </row>
    <row r="1308" customFormat="false" ht="12.75" hidden="false" customHeight="false" outlineLevel="0" collapsed="false">
      <c r="A1308" s="1" t="n">
        <v>0.5821</v>
      </c>
      <c r="B1308" s="1" t="s">
        <v>5</v>
      </c>
      <c r="C1308" s="1" t="n">
        <v>0.5713</v>
      </c>
      <c r="D1308" s="1" t="n">
        <v>0.5749</v>
      </c>
      <c r="E1308" s="1" t="s">
        <v>5</v>
      </c>
      <c r="F1308" s="1" t="n">
        <v>0.6363</v>
      </c>
      <c r="G1308" s="2" t="n">
        <v>0.6754</v>
      </c>
      <c r="H1308" s="3" t="str">
        <f aca="false">HYPERLINK("http://www.ncbi.nih.gov/gquery/gquery.fcgi?term=FLJ20445","FLJ20445")</f>
        <v>FLJ20445</v>
      </c>
    </row>
    <row r="1309" customFormat="false" ht="12.75" hidden="false" customHeight="false" outlineLevel="0" collapsed="false">
      <c r="A1309" s="1" t="n">
        <v>1.34</v>
      </c>
      <c r="B1309" s="1" t="n">
        <v>1.9254</v>
      </c>
      <c r="C1309" s="1" t="n">
        <v>1.3682</v>
      </c>
      <c r="D1309" s="1" t="n">
        <v>1.2086</v>
      </c>
      <c r="E1309" s="1" t="n">
        <v>1.2712</v>
      </c>
      <c r="F1309" s="1" t="n">
        <v>1.6036</v>
      </c>
      <c r="G1309" s="2" t="n">
        <v>1.2284</v>
      </c>
      <c r="H1309" s="3" t="str">
        <f aca="false">HYPERLINK("http://www.ncbi.nih.gov/gquery/gquery.fcgi?term=FLJ20487","FLJ20487")</f>
        <v>FLJ20487</v>
      </c>
    </row>
    <row r="1310" customFormat="false" ht="12.75" hidden="false" customHeight="false" outlineLevel="0" collapsed="false">
      <c r="A1310" s="1" t="n">
        <v>1.1529</v>
      </c>
      <c r="B1310" s="1" t="n">
        <v>1.434</v>
      </c>
      <c r="C1310" s="1" t="n">
        <v>1.3942</v>
      </c>
      <c r="D1310" s="1" t="n">
        <v>1.5372</v>
      </c>
      <c r="E1310" s="1" t="n">
        <v>1.0687</v>
      </c>
      <c r="F1310" s="1" t="n">
        <v>1.2311</v>
      </c>
      <c r="G1310" s="2" t="n">
        <v>1.6429</v>
      </c>
      <c r="H1310" s="3" t="str">
        <f aca="false">HYPERLINK("http://www.ncbi.nih.gov/gquery/gquery.fcgi?term=FLJ20509","FLJ20509")</f>
        <v>FLJ20509</v>
      </c>
    </row>
    <row r="1311" customFormat="false" ht="12.75" hidden="false" customHeight="false" outlineLevel="0" collapsed="false">
      <c r="A1311" s="1" t="n">
        <v>0.785</v>
      </c>
      <c r="B1311" s="1" t="n">
        <v>0.7929</v>
      </c>
      <c r="C1311" s="1" t="n">
        <v>0.9462</v>
      </c>
      <c r="D1311" s="1" t="n">
        <v>1.281</v>
      </c>
      <c r="E1311" s="1" t="n">
        <v>1.1997</v>
      </c>
      <c r="F1311" s="1" t="n">
        <v>0.9343</v>
      </c>
      <c r="G1311" s="2" t="n">
        <v>1.261</v>
      </c>
      <c r="H1311" s="3" t="str">
        <f aca="false">HYPERLINK("http://www.ncbi.nih.gov/gquery/gquery.fcgi?term=FLJ20519","FLJ20519")</f>
        <v>FLJ20519</v>
      </c>
    </row>
    <row r="1312" customFormat="false" ht="12.75" hidden="false" customHeight="false" outlineLevel="0" collapsed="false">
      <c r="A1312" s="1" t="n">
        <v>1.5906</v>
      </c>
      <c r="B1312" s="1" t="n">
        <v>1.327</v>
      </c>
      <c r="C1312" s="1" t="n">
        <v>1.1097</v>
      </c>
      <c r="D1312" s="1" t="n">
        <v>1.0473</v>
      </c>
      <c r="E1312" s="1" t="n">
        <v>1.4322</v>
      </c>
      <c r="F1312" s="1" t="n">
        <v>1.3924</v>
      </c>
      <c r="G1312" s="2" t="n">
        <v>0.8262</v>
      </c>
      <c r="H1312" s="3" t="str">
        <f aca="false">HYPERLINK("http://www.ncbi.nih.gov/gquery/gquery.fcgi?term=FLJ20533","FLJ20533")</f>
        <v>FLJ20533</v>
      </c>
    </row>
    <row r="1313" customFormat="false" ht="12.75" hidden="false" customHeight="false" outlineLevel="0" collapsed="false">
      <c r="A1313" s="1" t="n">
        <v>1.1966</v>
      </c>
      <c r="B1313" s="1" t="n">
        <v>1.4935</v>
      </c>
      <c r="C1313" s="1" t="n">
        <v>1.12</v>
      </c>
      <c r="D1313" s="1" t="n">
        <v>1.1017</v>
      </c>
      <c r="E1313" s="1" t="n">
        <v>1.0378</v>
      </c>
      <c r="F1313" s="1" t="n">
        <v>1.2799</v>
      </c>
      <c r="G1313" s="2" t="n">
        <v>1.0753</v>
      </c>
      <c r="H1313" s="3" t="str">
        <f aca="false">HYPERLINK("http://www.ncbi.nih.gov/gquery/gquery.fcgi?term=FLJ20542","FLJ20542")</f>
        <v>FLJ20542</v>
      </c>
    </row>
    <row r="1314" customFormat="false" ht="12.75" hidden="false" customHeight="false" outlineLevel="0" collapsed="false">
      <c r="A1314" s="1" t="n">
        <v>1.1063</v>
      </c>
      <c r="B1314" s="1" t="s">
        <v>5</v>
      </c>
      <c r="C1314" s="1" t="n">
        <v>1.1211</v>
      </c>
      <c r="D1314" s="1" t="n">
        <v>1.177</v>
      </c>
      <c r="E1314" s="1" t="n">
        <v>0.9936</v>
      </c>
      <c r="F1314" s="1" t="n">
        <v>1.5356</v>
      </c>
      <c r="G1314" s="2" t="n">
        <v>1.3201</v>
      </c>
      <c r="H1314" s="3" t="str">
        <f aca="false">HYPERLINK("http://www.ncbi.nih.gov/gquery/gquery.fcgi?term=FLJ20551","FLJ20551")</f>
        <v>FLJ20551</v>
      </c>
    </row>
    <row r="1315" customFormat="false" ht="12.75" hidden="false" customHeight="false" outlineLevel="0" collapsed="false">
      <c r="A1315" s="1" t="n">
        <v>1.7199</v>
      </c>
      <c r="B1315" s="1" t="n">
        <v>1.3606</v>
      </c>
      <c r="C1315" s="1" t="n">
        <v>1.4243</v>
      </c>
      <c r="D1315" s="1" t="n">
        <v>1.4962</v>
      </c>
      <c r="E1315" s="1" t="n">
        <v>1.4401</v>
      </c>
      <c r="F1315" s="1" t="n">
        <v>1.5013</v>
      </c>
      <c r="G1315" s="2" t="n">
        <v>2.1536</v>
      </c>
      <c r="H1315" s="3" t="str">
        <f aca="false">HYPERLINK("http://www.ncbi.nih.gov/gquery/gquery.fcgi?term=FLJ20558","FLJ20558")</f>
        <v>FLJ20558</v>
      </c>
    </row>
    <row r="1316" customFormat="false" ht="12.75" hidden="false" customHeight="false" outlineLevel="0" collapsed="false">
      <c r="A1316" s="1" t="n">
        <v>1.5892</v>
      </c>
      <c r="B1316" s="1" t="n">
        <v>1.7101</v>
      </c>
      <c r="C1316" s="1" t="n">
        <v>1.9594</v>
      </c>
      <c r="D1316" s="1" t="n">
        <v>2.1788</v>
      </c>
      <c r="E1316" s="1" t="s">
        <v>5</v>
      </c>
      <c r="F1316" s="1" t="n">
        <v>1.9383</v>
      </c>
      <c r="G1316" s="2" t="n">
        <v>1.8935</v>
      </c>
      <c r="H1316" s="3" t="str">
        <f aca="false">HYPERLINK("http://www.ncbi.nih.gov/gquery/gquery.fcgi?term=FLJ20580","FLJ20580")</f>
        <v>FLJ20580</v>
      </c>
    </row>
    <row r="1317" customFormat="false" ht="12.75" hidden="false" customHeight="false" outlineLevel="0" collapsed="false">
      <c r="A1317" s="1" t="n">
        <v>1.7917</v>
      </c>
      <c r="B1317" s="1" t="n">
        <v>1.5469</v>
      </c>
      <c r="C1317" s="1" t="n">
        <v>1.6754</v>
      </c>
      <c r="D1317" s="1" t="n">
        <v>1.522</v>
      </c>
      <c r="E1317" s="1" t="n">
        <v>1.5591</v>
      </c>
      <c r="F1317" s="1" t="n">
        <v>1.9838</v>
      </c>
      <c r="G1317" s="2" t="n">
        <v>1.076</v>
      </c>
      <c r="H1317" s="3" t="str">
        <f aca="false">HYPERLINK("http://www.ncbi.nih.gov/gquery/gquery.fcgi?term=FLJ20582","FLJ20582")</f>
        <v>FLJ20582</v>
      </c>
    </row>
    <row r="1318" customFormat="false" ht="12.75" hidden="false" customHeight="false" outlineLevel="0" collapsed="false">
      <c r="A1318" s="1" t="n">
        <v>0.6313</v>
      </c>
      <c r="B1318" s="1" t="n">
        <v>0.585</v>
      </c>
      <c r="C1318" s="1" t="n">
        <v>0.6522</v>
      </c>
      <c r="D1318" s="1" t="n">
        <v>0.4325</v>
      </c>
      <c r="E1318" s="1" t="n">
        <v>0.4292</v>
      </c>
      <c r="F1318" s="1" t="n">
        <v>0.4034</v>
      </c>
      <c r="G1318" s="2" t="n">
        <v>0.9834</v>
      </c>
      <c r="H1318" s="3" t="str">
        <f aca="false">HYPERLINK("http://www.ncbi.nih.gov/gquery/gquery.fcgi?term=FLJ20604","FLJ20604")</f>
        <v>FLJ20604</v>
      </c>
    </row>
    <row r="1319" customFormat="false" ht="12.75" hidden="false" customHeight="false" outlineLevel="0" collapsed="false">
      <c r="A1319" s="1" t="n">
        <v>0.8439</v>
      </c>
      <c r="B1319" s="1" t="n">
        <v>1.253</v>
      </c>
      <c r="C1319" s="1" t="n">
        <v>1.0019</v>
      </c>
      <c r="D1319" s="1" t="n">
        <v>0.9786</v>
      </c>
      <c r="E1319" s="1" t="n">
        <v>1.0321</v>
      </c>
      <c r="F1319" s="1" t="n">
        <v>1.0097</v>
      </c>
      <c r="G1319" s="2" t="n">
        <v>0.8003</v>
      </c>
      <c r="H1319" s="3" t="str">
        <f aca="false">HYPERLINK("http://www.ncbi.nih.gov/gquery/gquery.fcgi?term=FLJ20625","FLJ20625")</f>
        <v>FLJ20625</v>
      </c>
    </row>
    <row r="1320" customFormat="false" ht="12.75" hidden="false" customHeight="false" outlineLevel="0" collapsed="false">
      <c r="A1320" s="1" t="n">
        <v>3.8316</v>
      </c>
      <c r="B1320" s="1" t="s">
        <v>5</v>
      </c>
      <c r="C1320" s="1" t="n">
        <v>2.3218</v>
      </c>
      <c r="D1320" s="1" t="n">
        <v>2.8368</v>
      </c>
      <c r="E1320" s="1" t="s">
        <v>5</v>
      </c>
      <c r="F1320" s="1" t="n">
        <v>4.5882</v>
      </c>
      <c r="G1320" s="2" t="n">
        <v>2.6705</v>
      </c>
      <c r="H1320" s="3" t="str">
        <f aca="false">HYPERLINK("http://www.ncbi.nih.gov/gquery/gquery.fcgi?term=FLJ20637","FLJ20637")</f>
        <v>FLJ20637</v>
      </c>
    </row>
    <row r="1321" customFormat="false" ht="12.75" hidden="false" customHeight="false" outlineLevel="0" collapsed="false">
      <c r="A1321" s="1" t="n">
        <v>1.5232</v>
      </c>
      <c r="B1321" s="1" t="n">
        <v>1.4989</v>
      </c>
      <c r="C1321" s="1" t="n">
        <v>1.3373</v>
      </c>
      <c r="D1321" s="1" t="n">
        <v>0.9117</v>
      </c>
      <c r="E1321" s="1" t="n">
        <v>1.2553</v>
      </c>
      <c r="F1321" s="1" t="n">
        <v>1.2986</v>
      </c>
      <c r="G1321" s="2" t="n">
        <v>1.2959</v>
      </c>
      <c r="H1321" s="3" t="str">
        <f aca="false">HYPERLINK("http://www.ncbi.nih.gov/gquery/gquery.fcgi?term=FLJ20643","FLJ20643")</f>
        <v>FLJ20643</v>
      </c>
    </row>
    <row r="1322" customFormat="false" ht="12.75" hidden="false" customHeight="false" outlineLevel="0" collapsed="false">
      <c r="A1322" s="1" t="n">
        <v>1.1067</v>
      </c>
      <c r="B1322" s="1" t="s">
        <v>5</v>
      </c>
      <c r="C1322" s="1" t="n">
        <v>1.0228</v>
      </c>
      <c r="D1322" s="1" t="n">
        <v>1.2186</v>
      </c>
      <c r="E1322" s="1" t="n">
        <v>1.7958</v>
      </c>
      <c r="F1322" s="1" t="n">
        <v>1.1274</v>
      </c>
      <c r="G1322" s="2" t="n">
        <v>0.9889</v>
      </c>
      <c r="H1322" s="3" t="str">
        <f aca="false">HYPERLINK("http://www.ncbi.nih.gov/gquery/gquery.fcgi?term=FLJ20647","FLJ20647")</f>
        <v>FLJ20647</v>
      </c>
    </row>
    <row r="1323" customFormat="false" ht="12.75" hidden="false" customHeight="false" outlineLevel="0" collapsed="false">
      <c r="A1323" s="1" t="n">
        <v>0.2608</v>
      </c>
      <c r="B1323" s="1" t="n">
        <v>0.2826</v>
      </c>
      <c r="C1323" s="1" t="n">
        <v>0.4991</v>
      </c>
      <c r="D1323" s="1" t="n">
        <v>0.266</v>
      </c>
      <c r="E1323" s="1" t="n">
        <v>0.3031</v>
      </c>
      <c r="F1323" s="1" t="n">
        <v>0.3896</v>
      </c>
      <c r="G1323" s="2" t="n">
        <v>0.7681</v>
      </c>
      <c r="H1323" s="3" t="str">
        <f aca="false">HYPERLINK("http://www.ncbi.nih.gov/gquery/gquery.fcgi?term=FLJ20689","FLJ20689")</f>
        <v>FLJ20689</v>
      </c>
    </row>
    <row r="1324" customFormat="false" ht="12.75" hidden="false" customHeight="false" outlineLevel="0" collapsed="false">
      <c r="A1324" s="1" t="n">
        <v>0.3247</v>
      </c>
      <c r="B1324" s="1" t="n">
        <v>0.3037</v>
      </c>
      <c r="C1324" s="1" t="n">
        <v>0.4829</v>
      </c>
      <c r="D1324" s="1" t="n">
        <v>0.3236</v>
      </c>
      <c r="E1324" s="1" t="n">
        <v>0.467</v>
      </c>
      <c r="F1324" s="1" t="n">
        <v>0.4579</v>
      </c>
      <c r="G1324" s="2" t="n">
        <v>0.734</v>
      </c>
      <c r="H1324" s="3" t="str">
        <f aca="false">HYPERLINK("http://www.ncbi.nih.gov/gquery/gquery.fcgi?term=FLJ20700","FLJ20700")</f>
        <v>FLJ20700</v>
      </c>
    </row>
    <row r="1325" customFormat="false" ht="12.75" hidden="false" customHeight="false" outlineLevel="0" collapsed="false">
      <c r="A1325" s="1" t="n">
        <v>1.4077</v>
      </c>
      <c r="B1325" s="1" t="n">
        <v>1.3188</v>
      </c>
      <c r="C1325" s="1" t="n">
        <v>1.0914</v>
      </c>
      <c r="D1325" s="1" t="n">
        <v>1.094</v>
      </c>
      <c r="E1325" s="1" t="s">
        <v>5</v>
      </c>
      <c r="F1325" s="1" t="n">
        <v>1.0596</v>
      </c>
      <c r="G1325" s="2" t="n">
        <v>1.1768</v>
      </c>
      <c r="H1325" s="3" t="str">
        <f aca="false">HYPERLINK("http://www.ncbi.nih.gov/gquery/gquery.fcgi?term=FLJ20718","FLJ20718")</f>
        <v>FLJ20718</v>
      </c>
    </row>
    <row r="1326" customFormat="false" ht="12.75" hidden="false" customHeight="false" outlineLevel="0" collapsed="false">
      <c r="A1326" s="1" t="n">
        <v>2.0325</v>
      </c>
      <c r="B1326" s="1" t="n">
        <v>2.0266</v>
      </c>
      <c r="C1326" s="1" t="n">
        <v>1.4346</v>
      </c>
      <c r="D1326" s="1" t="n">
        <v>1.1021</v>
      </c>
      <c r="E1326" s="1" t="n">
        <v>1.0483</v>
      </c>
      <c r="F1326" s="1" t="n">
        <v>1.5585</v>
      </c>
      <c r="G1326" s="2" t="n">
        <v>1.8535</v>
      </c>
      <c r="H1326" s="3" t="str">
        <f aca="false">HYPERLINK("http://www.ncbi.nih.gov/gquery/gquery.fcgi?term=FLJ20758","FLJ20758")</f>
        <v>FLJ20758</v>
      </c>
    </row>
    <row r="1327" customFormat="false" ht="12.75" hidden="false" customHeight="false" outlineLevel="0" collapsed="false">
      <c r="A1327" s="1" t="n">
        <v>0.3689</v>
      </c>
      <c r="B1327" s="1" t="n">
        <v>0.3286</v>
      </c>
      <c r="C1327" s="1" t="n">
        <v>0.5183</v>
      </c>
      <c r="D1327" s="1" t="n">
        <v>0.3287</v>
      </c>
      <c r="E1327" s="1" t="n">
        <v>0.5036</v>
      </c>
      <c r="F1327" s="1" t="n">
        <v>0.4274</v>
      </c>
      <c r="G1327" s="2" t="n">
        <v>0.8476</v>
      </c>
      <c r="H1327" s="3" t="str">
        <f aca="false">HYPERLINK("http://www.ncbi.nih.gov/gquery/gquery.fcgi?term=FLJ20802","FLJ20802")</f>
        <v>FLJ20802</v>
      </c>
    </row>
    <row r="1328" customFormat="false" ht="12.75" hidden="false" customHeight="false" outlineLevel="0" collapsed="false">
      <c r="A1328" s="1" t="n">
        <v>0.3849</v>
      </c>
      <c r="B1328" s="1" t="n">
        <v>0.6663</v>
      </c>
      <c r="C1328" s="1" t="n">
        <v>0.8953</v>
      </c>
      <c r="D1328" s="1" t="n">
        <v>0.8234</v>
      </c>
      <c r="E1328" s="1" t="s">
        <v>5</v>
      </c>
      <c r="F1328" s="1" t="n">
        <v>0.6678</v>
      </c>
      <c r="G1328" s="2" t="n">
        <v>0.5335</v>
      </c>
      <c r="H1328" s="3" t="str">
        <f aca="false">HYPERLINK("http://www.ncbi.nih.gov/gquery/gquery.fcgi?term=FLJ22679","FLJ22679")</f>
        <v>FLJ22679</v>
      </c>
    </row>
    <row r="1329" customFormat="false" ht="12.75" hidden="false" customHeight="false" outlineLevel="0" collapsed="false">
      <c r="A1329" s="1" t="n">
        <v>0.3906</v>
      </c>
      <c r="B1329" s="1" t="n">
        <v>0.1556</v>
      </c>
      <c r="C1329" s="1" t="n">
        <v>0.4812</v>
      </c>
      <c r="D1329" s="1" t="n">
        <v>0.3714</v>
      </c>
      <c r="E1329" s="1" t="n">
        <v>0.4227</v>
      </c>
      <c r="F1329" s="1" t="s">
        <v>5</v>
      </c>
      <c r="G1329" s="2" t="n">
        <v>0.7442</v>
      </c>
      <c r="H1329" s="3" t="str">
        <f aca="false">HYPERLINK("http://www.ncbi.nih.gov/gquery/gquery.fcgi?term=FLJ23878","FLJ23878")</f>
        <v>FLJ23878</v>
      </c>
    </row>
    <row r="1330" customFormat="false" ht="12.75" hidden="false" customHeight="false" outlineLevel="0" collapsed="false">
      <c r="A1330" s="1" t="n">
        <v>0.3142</v>
      </c>
      <c r="B1330" s="1" t="n">
        <v>0.3377</v>
      </c>
      <c r="C1330" s="1" t="n">
        <v>0.5652</v>
      </c>
      <c r="D1330" s="1" t="n">
        <v>0.4283</v>
      </c>
      <c r="E1330" s="1" t="n">
        <v>0.7749</v>
      </c>
      <c r="F1330" s="1" t="n">
        <v>0.4162</v>
      </c>
      <c r="G1330" s="2" t="n">
        <v>0.8506</v>
      </c>
      <c r="H1330" s="3" t="str">
        <f aca="false">HYPERLINK("http://www.ncbi.nih.gov/gquery/gquery.fcgi?term=FLJ25070","FLJ25070")</f>
        <v>FLJ25070</v>
      </c>
    </row>
    <row r="1331" customFormat="false" ht="12.75" hidden="false" customHeight="false" outlineLevel="0" collapsed="false">
      <c r="A1331" s="1" t="s">
        <v>5</v>
      </c>
      <c r="B1331" s="1" t="n">
        <v>0.8236</v>
      </c>
      <c r="C1331" s="1" t="n">
        <v>1.055</v>
      </c>
      <c r="D1331" s="1" t="n">
        <v>0.9568</v>
      </c>
      <c r="E1331" s="1" t="n">
        <v>0.9712</v>
      </c>
      <c r="F1331" s="1" t="n">
        <v>0.9867</v>
      </c>
      <c r="G1331" s="2" t="n">
        <v>1.6316</v>
      </c>
      <c r="H1331" s="3" t="str">
        <f aca="false">HYPERLINK("http://www.ncbi.nih.gov/gquery/gquery.fcgi?term=FLJ30092","FLJ30092")</f>
        <v>FLJ30092</v>
      </c>
    </row>
    <row r="1332" customFormat="false" ht="12.75" hidden="false" customHeight="false" outlineLevel="0" collapsed="false">
      <c r="A1332" s="1" t="n">
        <v>0.4774</v>
      </c>
      <c r="B1332" s="1" t="n">
        <v>0.3469</v>
      </c>
      <c r="C1332" s="1" t="n">
        <v>0.5128</v>
      </c>
      <c r="D1332" s="1" t="n">
        <v>0.3627</v>
      </c>
      <c r="E1332" s="1" t="n">
        <v>0.447</v>
      </c>
      <c r="F1332" s="1" t="n">
        <v>0.3768</v>
      </c>
      <c r="G1332" s="2" t="n">
        <v>0.8311</v>
      </c>
      <c r="H1332" s="3" t="str">
        <f aca="false">HYPERLINK("http://www.ncbi.nih.gov/gquery/gquery.fcgi?term=FLJ90396","FLJ90396")</f>
        <v>FLJ90396</v>
      </c>
    </row>
    <row r="1333" customFormat="false" ht="12.75" hidden="false" customHeight="false" outlineLevel="0" collapsed="false">
      <c r="A1333" s="1" t="s">
        <v>5</v>
      </c>
      <c r="B1333" s="1" t="n">
        <v>0.9287</v>
      </c>
      <c r="C1333" s="1" t="n">
        <v>0.9684</v>
      </c>
      <c r="D1333" s="1" t="n">
        <v>0.7885</v>
      </c>
      <c r="E1333" s="1" t="n">
        <v>0.9305</v>
      </c>
      <c r="F1333" s="1" t="n">
        <v>1.0064</v>
      </c>
      <c r="G1333" s="2" t="n">
        <v>1.1022</v>
      </c>
      <c r="H1333" s="3" t="str">
        <f aca="false">HYPERLINK("http://www.ncbi.nih.gov/gquery/gquery.fcgi?term=FLJ90834","FLJ90834")</f>
        <v>FLJ90834</v>
      </c>
    </row>
    <row r="1334" customFormat="false" ht="12.75" hidden="false" customHeight="false" outlineLevel="0" collapsed="false">
      <c r="A1334" s="1" t="n">
        <v>1.366</v>
      </c>
      <c r="B1334" s="1" t="n">
        <v>1.2684</v>
      </c>
      <c r="C1334" s="1" t="n">
        <v>1.0505</v>
      </c>
      <c r="D1334" s="1" t="n">
        <v>1.2755</v>
      </c>
      <c r="E1334" s="1" t="s">
        <v>5</v>
      </c>
      <c r="F1334" s="1" t="n">
        <v>1.4706</v>
      </c>
      <c r="G1334" s="2" t="n">
        <v>1.7578</v>
      </c>
      <c r="H1334" s="3" t="str">
        <f aca="false">HYPERLINK("http://www.ncbi.nih.gov/gquery/gquery.fcgi?term=FLN29","FLN29")</f>
        <v>FLN29</v>
      </c>
    </row>
    <row r="1335" customFormat="false" ht="12.75" hidden="false" customHeight="false" outlineLevel="0" collapsed="false">
      <c r="A1335" s="1" t="n">
        <v>0.315</v>
      </c>
      <c r="B1335" s="1" t="n">
        <v>0.5206</v>
      </c>
      <c r="C1335" s="1" t="n">
        <v>0.5818</v>
      </c>
      <c r="D1335" s="1" t="n">
        <v>0.619</v>
      </c>
      <c r="E1335" s="1" t="n">
        <v>0.593</v>
      </c>
      <c r="F1335" s="1" t="n">
        <v>0.6832</v>
      </c>
      <c r="G1335" s="2" t="n">
        <v>0.3509</v>
      </c>
      <c r="H1335" s="3" t="str">
        <f aca="false">HYPERLINK("http://www.ncbi.nih.gov/gquery/gquery.fcgi?term=FLNA","FLNA")</f>
        <v>FLNA</v>
      </c>
    </row>
    <row r="1336" customFormat="false" ht="12.75" hidden="false" customHeight="false" outlineLevel="0" collapsed="false">
      <c r="A1336" s="1" t="n">
        <v>1.1135</v>
      </c>
      <c r="B1336" s="1" t="n">
        <v>1.3631</v>
      </c>
      <c r="C1336" s="1" t="n">
        <v>1.4676</v>
      </c>
      <c r="D1336" s="1" t="n">
        <v>1.5506</v>
      </c>
      <c r="E1336" s="1" t="n">
        <v>1.3676</v>
      </c>
      <c r="F1336" s="1" t="n">
        <v>1.5686</v>
      </c>
      <c r="G1336" s="2" t="n">
        <v>1.54</v>
      </c>
      <c r="H1336" s="3" t="str">
        <f aca="false">HYPERLINK("http://www.ncbi.nih.gov/gquery/gquery.fcgi?term=FLOT2","FLOT2")</f>
        <v>FLOT2</v>
      </c>
    </row>
    <row r="1337" customFormat="false" ht="12.75" hidden="false" customHeight="false" outlineLevel="0" collapsed="false">
      <c r="A1337" s="1" t="n">
        <v>0.9282</v>
      </c>
      <c r="B1337" s="1" t="n">
        <v>0.61</v>
      </c>
      <c r="C1337" s="1" t="n">
        <v>0.7114</v>
      </c>
      <c r="D1337" s="1" t="n">
        <v>0.5489</v>
      </c>
      <c r="E1337" s="1" t="n">
        <v>0.6519</v>
      </c>
      <c r="F1337" s="1" t="n">
        <v>0.5141</v>
      </c>
      <c r="G1337" s="2" t="n">
        <v>1.0351</v>
      </c>
      <c r="H1337" s="3" t="str">
        <f aca="false">HYPERLINK("http://www.ncbi.nih.gov/gquery/gquery.fcgi?term=FLT4","FLT4")</f>
        <v>FLT4</v>
      </c>
    </row>
    <row r="1338" customFormat="false" ht="12.75" hidden="false" customHeight="false" outlineLevel="0" collapsed="false">
      <c r="A1338" s="1" t="n">
        <v>0.2956</v>
      </c>
      <c r="B1338" s="1" t="n">
        <v>0.595</v>
      </c>
      <c r="C1338" s="1" t="n">
        <v>0.5373</v>
      </c>
      <c r="D1338" s="1" t="n">
        <v>0.6343</v>
      </c>
      <c r="E1338" s="1" t="n">
        <v>0.5931</v>
      </c>
      <c r="F1338" s="1" t="n">
        <v>0.533</v>
      </c>
      <c r="G1338" s="2" t="n">
        <v>0.4597</v>
      </c>
      <c r="H1338" s="3" t="str">
        <f aca="false">HYPERLINK("http://www.ncbi.nih.gov/gquery/gquery.fcgi?term=FMNL1","FMNL1")</f>
        <v>FMNL1</v>
      </c>
    </row>
    <row r="1339" customFormat="false" ht="12.75" hidden="false" customHeight="false" outlineLevel="0" collapsed="false">
      <c r="A1339" s="1" t="n">
        <v>1.0109</v>
      </c>
      <c r="B1339" s="1" t="s">
        <v>5</v>
      </c>
      <c r="C1339" s="1" t="n">
        <v>1.454</v>
      </c>
      <c r="D1339" s="1" t="n">
        <v>1.3858</v>
      </c>
      <c r="E1339" s="1" t="s">
        <v>5</v>
      </c>
      <c r="F1339" s="1" t="n">
        <v>1.4977</v>
      </c>
      <c r="G1339" s="2" t="n">
        <v>1.2401</v>
      </c>
      <c r="H1339" s="3" t="str">
        <f aca="false">HYPERLINK("http://www.ncbi.nih.gov/gquery/gquery.fcgi?term=FMNL3","FMNL3")</f>
        <v>FMNL3</v>
      </c>
    </row>
    <row r="1340" customFormat="false" ht="12.75" hidden="false" customHeight="false" outlineLevel="0" collapsed="false">
      <c r="A1340" s="1" t="n">
        <v>0.8873</v>
      </c>
      <c r="B1340" s="1" t="n">
        <v>0.7826</v>
      </c>
      <c r="C1340" s="1" t="n">
        <v>0.5279</v>
      </c>
      <c r="D1340" s="1" t="n">
        <v>0.4471</v>
      </c>
      <c r="E1340" s="1" t="n">
        <v>0.4525</v>
      </c>
      <c r="F1340" s="1" t="n">
        <v>0.4237</v>
      </c>
      <c r="G1340" s="2" t="n">
        <v>0.406</v>
      </c>
      <c r="H1340" s="3" t="str">
        <f aca="false">HYPERLINK("http://www.ncbi.nih.gov/gquery/gquery.fcgi?term=FN1","FN1")</f>
        <v>FN1</v>
      </c>
    </row>
    <row r="1341" customFormat="false" ht="12.75" hidden="false" customHeight="false" outlineLevel="0" collapsed="false">
      <c r="A1341" s="1" t="n">
        <v>0.3356</v>
      </c>
      <c r="B1341" s="1" t="n">
        <v>0.4104</v>
      </c>
      <c r="C1341" s="1" t="n">
        <v>0.4282</v>
      </c>
      <c r="D1341" s="1" t="n">
        <v>0.4248</v>
      </c>
      <c r="E1341" s="1" t="n">
        <v>0.5209</v>
      </c>
      <c r="F1341" s="1" t="n">
        <v>0.4282</v>
      </c>
      <c r="G1341" s="2" t="n">
        <v>0.5433</v>
      </c>
      <c r="H1341" s="3" t="str">
        <f aca="false">HYPERLINK("http://www.ncbi.nih.gov/gquery/gquery.fcgi?term=FNBP1","FNBP1")</f>
        <v>FNBP1</v>
      </c>
    </row>
    <row r="1342" customFormat="false" ht="12.75" hidden="false" customHeight="false" outlineLevel="0" collapsed="false">
      <c r="A1342" s="1" t="n">
        <v>1.0582</v>
      </c>
      <c r="B1342" s="1" t="n">
        <v>0.9668</v>
      </c>
      <c r="C1342" s="1" t="n">
        <v>1.2622</v>
      </c>
      <c r="D1342" s="1" t="n">
        <v>1.0571</v>
      </c>
      <c r="E1342" s="1" t="n">
        <v>1.1302</v>
      </c>
      <c r="F1342" s="1" t="n">
        <v>0.8568</v>
      </c>
      <c r="G1342" s="2" t="n">
        <v>1.6307</v>
      </c>
      <c r="H1342" s="3" t="str">
        <f aca="false">HYPERLINK("http://www.ncbi.nih.gov/gquery/gquery.fcgi?term=FNBP1","FNBP1")</f>
        <v>FNBP1</v>
      </c>
    </row>
    <row r="1343" customFormat="false" ht="12.75" hidden="false" customHeight="false" outlineLevel="0" collapsed="false">
      <c r="A1343" s="1" t="n">
        <v>0.7705</v>
      </c>
      <c r="B1343" s="1" t="s">
        <v>5</v>
      </c>
      <c r="C1343" s="1" t="n">
        <v>1.0693</v>
      </c>
      <c r="D1343" s="1" t="n">
        <v>1.1268</v>
      </c>
      <c r="E1343" s="1" t="n">
        <v>1.4441</v>
      </c>
      <c r="F1343" s="1" t="n">
        <v>1.2443</v>
      </c>
      <c r="G1343" s="2" t="n">
        <v>1.2218</v>
      </c>
      <c r="H1343" s="3" t="str">
        <f aca="false">HYPERLINK("http://www.ncbi.nih.gov/gquery/gquery.fcgi?term=FNBP2","FNBP2")</f>
        <v>FNBP2</v>
      </c>
    </row>
    <row r="1344" customFormat="false" ht="12.75" hidden="false" customHeight="false" outlineLevel="0" collapsed="false">
      <c r="A1344" s="1" t="s">
        <v>5</v>
      </c>
      <c r="B1344" s="1" t="n">
        <v>0.3691</v>
      </c>
      <c r="C1344" s="1" t="n">
        <v>0.4048</v>
      </c>
      <c r="D1344" s="1" t="n">
        <v>0.4611</v>
      </c>
      <c r="E1344" s="1" t="s">
        <v>5</v>
      </c>
      <c r="F1344" s="1" t="n">
        <v>0.4542</v>
      </c>
      <c r="G1344" s="2" t="n">
        <v>0.4516</v>
      </c>
      <c r="H1344" s="3" t="str">
        <f aca="false">HYPERLINK("http://www.ncbi.nih.gov/gquery/gquery.fcgi?term=FNBP2","FNBP2")</f>
        <v>FNBP2</v>
      </c>
    </row>
    <row r="1345" customFormat="false" ht="12.75" hidden="false" customHeight="false" outlineLevel="0" collapsed="false">
      <c r="A1345" s="1" t="s">
        <v>5</v>
      </c>
      <c r="B1345" s="1" t="s">
        <v>5</v>
      </c>
      <c r="C1345" s="1" t="n">
        <v>0.9252</v>
      </c>
      <c r="D1345" s="1" t="n">
        <v>1.0777</v>
      </c>
      <c r="E1345" s="1" t="n">
        <v>1.0643</v>
      </c>
      <c r="F1345" s="1" t="n">
        <v>1.255</v>
      </c>
      <c r="G1345" s="2" t="n">
        <v>1.6998</v>
      </c>
      <c r="H1345" s="3" t="str">
        <f aca="false">HYPERLINK("http://www.ncbi.nih.gov/gquery/gquery.fcgi?term=FNBP3","FNBP3")</f>
        <v>FNBP3</v>
      </c>
    </row>
    <row r="1346" customFormat="false" ht="12.75" hidden="false" customHeight="false" outlineLevel="0" collapsed="false">
      <c r="A1346" s="1" t="n">
        <v>2.0462</v>
      </c>
      <c r="B1346" s="1" t="n">
        <v>1.4302</v>
      </c>
      <c r="C1346" s="1" t="n">
        <v>1.4653</v>
      </c>
      <c r="D1346" s="1" t="n">
        <v>1.4497</v>
      </c>
      <c r="E1346" s="1" t="n">
        <v>0.9115</v>
      </c>
      <c r="F1346" s="1" t="n">
        <v>1.5981</v>
      </c>
      <c r="G1346" s="2" t="n">
        <v>1.1849</v>
      </c>
      <c r="H1346" s="3" t="str">
        <f aca="false">HYPERLINK("http://www.ncbi.nih.gov/gquery/gquery.fcgi?term=FNBP3","FNBP3")</f>
        <v>FNBP3</v>
      </c>
    </row>
    <row r="1347" customFormat="false" ht="12.75" hidden="false" customHeight="false" outlineLevel="0" collapsed="false">
      <c r="A1347" s="1" t="n">
        <v>0.6492</v>
      </c>
      <c r="B1347" s="1" t="n">
        <v>0.6536</v>
      </c>
      <c r="C1347" s="1" t="n">
        <v>0.6158</v>
      </c>
      <c r="D1347" s="1" t="n">
        <v>0.566</v>
      </c>
      <c r="E1347" s="1" t="n">
        <v>0.5296</v>
      </c>
      <c r="F1347" s="1" t="n">
        <v>0.6326</v>
      </c>
      <c r="G1347" s="2" t="n">
        <v>0.9285</v>
      </c>
      <c r="H1347" s="3" t="str">
        <f aca="false">HYPERLINK("http://www.ncbi.nih.gov/gquery/gquery.fcgi?term=FNBP4","FNBP4")</f>
        <v>FNBP4</v>
      </c>
    </row>
    <row r="1348" customFormat="false" ht="12.75" hidden="false" customHeight="false" outlineLevel="0" collapsed="false">
      <c r="A1348" s="1" t="n">
        <v>0.4873</v>
      </c>
      <c r="B1348" s="1" t="s">
        <v>5</v>
      </c>
      <c r="C1348" s="1" t="n">
        <v>0.5236</v>
      </c>
      <c r="D1348" s="1" t="n">
        <v>0.4374</v>
      </c>
      <c r="E1348" s="1" t="n">
        <v>0.5223</v>
      </c>
      <c r="F1348" s="1" t="n">
        <v>0.2895</v>
      </c>
      <c r="G1348" s="2" t="n">
        <v>0.5881</v>
      </c>
      <c r="H1348" s="3" t="str">
        <f aca="false">HYPERLINK("http://www.ncbi.nih.gov/gquery/gquery.fcgi?term=FNDC3","FNDC3")</f>
        <v>FNDC3</v>
      </c>
    </row>
    <row r="1349" customFormat="false" ht="12.75" hidden="false" customHeight="false" outlineLevel="0" collapsed="false">
      <c r="A1349" s="1" t="n">
        <v>2.3258</v>
      </c>
      <c r="B1349" s="1" t="n">
        <v>2.1113</v>
      </c>
      <c r="C1349" s="1" t="n">
        <v>2.0779</v>
      </c>
      <c r="D1349" s="1" t="n">
        <v>1.8904</v>
      </c>
      <c r="E1349" s="1" t="n">
        <v>1.9959</v>
      </c>
      <c r="F1349" s="1" t="n">
        <v>1.5913</v>
      </c>
      <c r="G1349" s="2" t="n">
        <v>2.3799</v>
      </c>
      <c r="H1349" s="3" t="str">
        <f aca="false">HYPERLINK("http://www.ncbi.nih.gov/gquery/gquery.fcgi?term=FNTA","FNTA")</f>
        <v>FNTA</v>
      </c>
    </row>
    <row r="1350" customFormat="false" ht="12.75" hidden="false" customHeight="false" outlineLevel="0" collapsed="false">
      <c r="A1350" s="1" t="n">
        <v>0.0219</v>
      </c>
      <c r="B1350" s="1" t="n">
        <v>0.0266</v>
      </c>
      <c r="C1350" s="1" t="n">
        <v>0.0912</v>
      </c>
      <c r="D1350" s="1" t="n">
        <v>0.0357</v>
      </c>
      <c r="E1350" s="1" t="n">
        <v>0.055</v>
      </c>
      <c r="F1350" s="1" t="n">
        <v>0.0277</v>
      </c>
      <c r="G1350" s="2" t="n">
        <v>0.0822</v>
      </c>
      <c r="H1350" s="3" t="str">
        <f aca="false">HYPERLINK("http://www.ncbi.nih.gov/gquery/gquery.fcgi?term=FOLR3","FOLR3")</f>
        <v>FOLR3</v>
      </c>
    </row>
    <row r="1351" customFormat="false" ht="12.75" hidden="false" customHeight="false" outlineLevel="0" collapsed="false">
      <c r="A1351" s="1" t="n">
        <v>0.0367</v>
      </c>
      <c r="B1351" s="1" t="n">
        <v>0.0318</v>
      </c>
      <c r="C1351" s="1" t="n">
        <v>0.0456</v>
      </c>
      <c r="D1351" s="1" t="n">
        <v>0.0399</v>
      </c>
      <c r="E1351" s="1" t="n">
        <v>0.1186</v>
      </c>
      <c r="F1351" s="1" t="n">
        <v>0.0384</v>
      </c>
      <c r="G1351" s="2" t="n">
        <v>0.0677</v>
      </c>
      <c r="H1351" s="3" t="str">
        <f aca="false">HYPERLINK("http://www.ncbi.nih.gov/gquery/gquery.fcgi?term=FOS","FOS")</f>
        <v>FOS</v>
      </c>
    </row>
    <row r="1352" customFormat="false" ht="12.75" hidden="false" customHeight="false" outlineLevel="0" collapsed="false">
      <c r="A1352" s="1" t="n">
        <v>0.4686</v>
      </c>
      <c r="B1352" s="1" t="n">
        <v>0.5938</v>
      </c>
      <c r="C1352" s="1" t="n">
        <v>0.6391</v>
      </c>
      <c r="D1352" s="1" t="n">
        <v>0.6098</v>
      </c>
      <c r="E1352" s="1" t="n">
        <v>0.6113</v>
      </c>
      <c r="F1352" s="1" t="n">
        <v>0.6731</v>
      </c>
      <c r="G1352" s="2" t="n">
        <v>0.694</v>
      </c>
      <c r="H1352" s="3" t="str">
        <f aca="false">HYPERLINK("http://www.ncbi.nih.gov/gquery/gquery.fcgi?term=FOXJ2","FOXJ2")</f>
        <v>FOXJ2</v>
      </c>
    </row>
    <row r="1353" customFormat="false" ht="12.75" hidden="false" customHeight="false" outlineLevel="0" collapsed="false">
      <c r="A1353" s="1" t="s">
        <v>5</v>
      </c>
      <c r="B1353" s="1" t="n">
        <v>1.0101</v>
      </c>
      <c r="C1353" s="1" t="n">
        <v>0.8079</v>
      </c>
      <c r="D1353" s="1" t="n">
        <v>0.7441</v>
      </c>
      <c r="E1353" s="1" t="n">
        <v>0.5362</v>
      </c>
      <c r="F1353" s="1" t="n">
        <v>0.9086</v>
      </c>
      <c r="G1353" s="2" t="n">
        <v>0.7445</v>
      </c>
      <c r="H1353" s="3" t="str">
        <f aca="false">HYPERLINK("http://www.ncbi.nih.gov/gquery/gquery.fcgi?term=FOXK2","FOXK2")</f>
        <v>FOXK2</v>
      </c>
    </row>
    <row r="1354" customFormat="false" ht="12.75" hidden="false" customHeight="false" outlineLevel="0" collapsed="false">
      <c r="A1354" s="1" t="s">
        <v>5</v>
      </c>
      <c r="B1354" s="1" t="n">
        <v>1.0578</v>
      </c>
      <c r="C1354" s="1" t="n">
        <v>0.7415</v>
      </c>
      <c r="D1354" s="1" t="n">
        <v>0.7461</v>
      </c>
      <c r="E1354" s="1" t="s">
        <v>5</v>
      </c>
      <c r="F1354" s="1" t="n">
        <v>0.9137</v>
      </c>
      <c r="G1354" s="2" t="n">
        <v>0.7746</v>
      </c>
      <c r="H1354" s="3" t="str">
        <f aca="false">HYPERLINK("http://www.ncbi.nih.gov/gquery/gquery.fcgi?term=FOXK2","FOXK2")</f>
        <v>FOXK2</v>
      </c>
    </row>
    <row r="1355" customFormat="false" ht="12.75" hidden="false" customHeight="false" outlineLevel="0" collapsed="false">
      <c r="A1355" s="1" t="n">
        <v>1.6844</v>
      </c>
      <c r="B1355" s="1" t="n">
        <v>1.8929</v>
      </c>
      <c r="C1355" s="1" t="n">
        <v>2.0876</v>
      </c>
      <c r="D1355" s="1" t="n">
        <v>1.9155</v>
      </c>
      <c r="E1355" s="1" t="n">
        <v>1.8394</v>
      </c>
      <c r="F1355" s="1" t="n">
        <v>2.0193</v>
      </c>
      <c r="G1355" s="2" t="n">
        <v>1.9325</v>
      </c>
      <c r="H1355" s="3" t="str">
        <f aca="false">HYPERLINK("http://www.ncbi.nih.gov/gquery/gquery.fcgi?term=FOXO1A","FOXO1A")</f>
        <v>FOXO1A</v>
      </c>
    </row>
    <row r="1356" customFormat="false" ht="12.75" hidden="false" customHeight="false" outlineLevel="0" collapsed="false">
      <c r="A1356" s="1" t="s">
        <v>5</v>
      </c>
      <c r="B1356" s="1" t="s">
        <v>5</v>
      </c>
      <c r="C1356" s="1" t="n">
        <v>0.3675</v>
      </c>
      <c r="D1356" s="1" t="n">
        <v>0.4262</v>
      </c>
      <c r="E1356" s="1" t="n">
        <v>0.476</v>
      </c>
      <c r="F1356" s="1" t="n">
        <v>0.406</v>
      </c>
      <c r="G1356" s="2" t="n">
        <v>0.7552</v>
      </c>
      <c r="H1356" s="3" t="str">
        <f aca="false">HYPERLINK("http://www.ncbi.nih.gov/gquery/gquery.fcgi?term=FOXO3A","FOXO3A")</f>
        <v>FOXO3A</v>
      </c>
    </row>
    <row r="1357" customFormat="false" ht="12.75" hidden="false" customHeight="false" outlineLevel="0" collapsed="false">
      <c r="A1357" s="1" t="n">
        <v>0.6273</v>
      </c>
      <c r="B1357" s="1" t="n">
        <v>0.6904</v>
      </c>
      <c r="C1357" s="1" t="n">
        <v>1.0411</v>
      </c>
      <c r="D1357" s="1" t="n">
        <v>1.1336</v>
      </c>
      <c r="E1357" s="1" t="n">
        <v>1.1216</v>
      </c>
      <c r="F1357" s="1" t="n">
        <v>0.6525</v>
      </c>
      <c r="G1357" s="2" t="n">
        <v>1.2378</v>
      </c>
      <c r="H1357" s="3" t="str">
        <f aca="false">HYPERLINK("http://www.ncbi.nih.gov/gquery/gquery.fcgi?term=FOXP1","FOXP1")</f>
        <v>FOXP1</v>
      </c>
    </row>
    <row r="1358" customFormat="false" ht="12.75" hidden="false" customHeight="false" outlineLevel="0" collapsed="false">
      <c r="A1358" s="1" t="n">
        <v>1.4991</v>
      </c>
      <c r="B1358" s="1" t="n">
        <v>1.6093</v>
      </c>
      <c r="C1358" s="1" t="n">
        <v>1.1234</v>
      </c>
      <c r="D1358" s="1" t="n">
        <v>1.6539</v>
      </c>
      <c r="E1358" s="1" t="n">
        <v>1.5027</v>
      </c>
      <c r="F1358" s="1" t="n">
        <v>1.896</v>
      </c>
      <c r="G1358" s="2" t="n">
        <v>0.9821</v>
      </c>
      <c r="H1358" s="3" t="str">
        <f aca="false">HYPERLINK("http://www.ncbi.nih.gov/gquery/gquery.fcgi?term=FPGS","FPGS")</f>
        <v>FPGS</v>
      </c>
    </row>
    <row r="1359" customFormat="false" ht="12.75" hidden="false" customHeight="false" outlineLevel="0" collapsed="false">
      <c r="A1359" s="1" t="n">
        <v>0.4285</v>
      </c>
      <c r="B1359" s="1" t="n">
        <v>0.438</v>
      </c>
      <c r="C1359" s="1" t="n">
        <v>0.5967</v>
      </c>
      <c r="D1359" s="1" t="n">
        <v>0.4259</v>
      </c>
      <c r="E1359" s="1" t="n">
        <v>0.6267</v>
      </c>
      <c r="F1359" s="1" t="n">
        <v>0.482</v>
      </c>
      <c r="G1359" s="2" t="n">
        <v>0.8932</v>
      </c>
      <c r="H1359" s="3" t="str">
        <f aca="false">HYPERLINK("http://www.ncbi.nih.gov/gquery/gquery.fcgi?term=FPR1","FPR1")</f>
        <v>FPR1</v>
      </c>
    </row>
    <row r="1360" customFormat="false" ht="12.75" hidden="false" customHeight="false" outlineLevel="0" collapsed="false">
      <c r="A1360" s="1" t="s">
        <v>5</v>
      </c>
      <c r="B1360" s="1" t="s">
        <v>5</v>
      </c>
      <c r="C1360" s="1" t="n">
        <v>0.6788</v>
      </c>
      <c r="D1360" s="1" t="n">
        <v>0.6358</v>
      </c>
      <c r="E1360" s="1" t="n">
        <v>0.5615</v>
      </c>
      <c r="F1360" s="1" t="n">
        <v>0.3524</v>
      </c>
      <c r="G1360" s="2" t="n">
        <v>0.6491</v>
      </c>
      <c r="H1360" s="3" t="str">
        <f aca="false">HYPERLINK("http://www.ncbi.nih.gov/gquery/gquery.fcgi?term=FRAT1","FRAT1")</f>
        <v>FRAT1</v>
      </c>
    </row>
    <row r="1361" customFormat="false" ht="12.75" hidden="false" customHeight="false" outlineLevel="0" collapsed="false">
      <c r="A1361" s="1" t="n">
        <v>0.2036</v>
      </c>
      <c r="B1361" s="1" t="n">
        <v>0.2756</v>
      </c>
      <c r="C1361" s="1" t="n">
        <v>0.6969</v>
      </c>
      <c r="D1361" s="1" t="n">
        <v>0.9558</v>
      </c>
      <c r="E1361" s="1" t="n">
        <v>1.1682</v>
      </c>
      <c r="F1361" s="1" t="n">
        <v>0.4267</v>
      </c>
      <c r="G1361" s="2" t="n">
        <v>0.118</v>
      </c>
      <c r="H1361" s="3" t="str">
        <f aca="false">HYPERLINK("http://www.ncbi.nih.gov/gquery/gquery.fcgi?term=FTH1","FTH1")</f>
        <v>FTH1</v>
      </c>
    </row>
    <row r="1362" customFormat="false" ht="12.75" hidden="false" customHeight="false" outlineLevel="0" collapsed="false">
      <c r="A1362" s="1" t="n">
        <v>0.6916</v>
      </c>
      <c r="B1362" s="1" t="n">
        <v>0.8526</v>
      </c>
      <c r="C1362" s="1" t="n">
        <v>1.2601</v>
      </c>
      <c r="D1362" s="1" t="n">
        <v>1.2588</v>
      </c>
      <c r="E1362" s="1" t="n">
        <v>1.7425</v>
      </c>
      <c r="F1362" s="1" t="n">
        <v>1.0259</v>
      </c>
      <c r="G1362" s="2" t="n">
        <v>0.7032</v>
      </c>
      <c r="H1362" s="3" t="str">
        <f aca="false">HYPERLINK("http://www.ncbi.nih.gov/gquery/gquery.fcgi?term=FTL","FTL")</f>
        <v>FTL</v>
      </c>
    </row>
    <row r="1363" customFormat="false" ht="12.75" hidden="false" customHeight="false" outlineLevel="0" collapsed="false">
      <c r="A1363" s="1" t="n">
        <v>1.4377</v>
      </c>
      <c r="B1363" s="1" t="n">
        <v>1.7784</v>
      </c>
      <c r="C1363" s="1" t="n">
        <v>1.8327</v>
      </c>
      <c r="D1363" s="1" t="n">
        <v>1.6892</v>
      </c>
      <c r="E1363" s="1" t="s">
        <v>5</v>
      </c>
      <c r="F1363" s="1" t="n">
        <v>1.7536</v>
      </c>
      <c r="G1363" s="2" t="n">
        <v>1.6625</v>
      </c>
      <c r="H1363" s="3" t="str">
        <f aca="false">HYPERLINK("http://www.ncbi.nih.gov/gquery/gquery.fcgi?term=FTO","FTO")</f>
        <v>FTO</v>
      </c>
    </row>
    <row r="1364" customFormat="false" ht="12.75" hidden="false" customHeight="false" outlineLevel="0" collapsed="false">
      <c r="A1364" s="1" t="n">
        <v>2.3552</v>
      </c>
      <c r="B1364" s="1" t="n">
        <v>3.4915</v>
      </c>
      <c r="C1364" s="1" t="n">
        <v>1.3148</v>
      </c>
      <c r="D1364" s="1" t="n">
        <v>1.9729</v>
      </c>
      <c r="E1364" s="1" t="n">
        <v>1.3999</v>
      </c>
      <c r="F1364" s="1" t="n">
        <v>2.3199</v>
      </c>
      <c r="G1364" s="2" t="n">
        <v>1.6223</v>
      </c>
      <c r="H1364" s="3" t="str">
        <f aca="false">HYPERLINK("http://www.ncbi.nih.gov/gquery/gquery.fcgi?term=FTSJ3","FTSJ3")</f>
        <v>FTSJ3</v>
      </c>
    </row>
    <row r="1365" customFormat="false" ht="12.75" hidden="false" customHeight="false" outlineLevel="0" collapsed="false">
      <c r="A1365" s="1" t="n">
        <v>2.6067</v>
      </c>
      <c r="B1365" s="1" t="s">
        <v>5</v>
      </c>
      <c r="C1365" s="1" t="n">
        <v>1.6233</v>
      </c>
      <c r="D1365" s="1" t="n">
        <v>1.3211</v>
      </c>
      <c r="E1365" s="1" t="n">
        <v>1.2557</v>
      </c>
      <c r="F1365" s="1" t="n">
        <v>1.6244</v>
      </c>
      <c r="G1365" s="2" t="n">
        <v>1.9585</v>
      </c>
      <c r="H1365" s="3" t="str">
        <f aca="false">HYPERLINK("http://www.ncbi.nih.gov/gquery/gquery.fcgi?term=FUBP1","FUBP1")</f>
        <v>FUBP1</v>
      </c>
    </row>
    <row r="1366" customFormat="false" ht="12.75" hidden="false" customHeight="false" outlineLevel="0" collapsed="false">
      <c r="A1366" s="1" t="s">
        <v>5</v>
      </c>
      <c r="B1366" s="1" t="n">
        <v>0.5026</v>
      </c>
      <c r="C1366" s="1" t="n">
        <v>1.0114</v>
      </c>
      <c r="D1366" s="1" t="n">
        <v>0.7855</v>
      </c>
      <c r="E1366" s="1" t="n">
        <v>2.3246</v>
      </c>
      <c r="F1366" s="1" t="n">
        <v>0.9235</v>
      </c>
      <c r="G1366" s="2" t="n">
        <v>0.8414</v>
      </c>
      <c r="H1366" s="3" t="str">
        <f aca="false">HYPERLINK("http://www.ncbi.nih.gov/gquery/gquery.fcgi?term=FUCA1","FUCA1")</f>
        <v>FUCA1</v>
      </c>
    </row>
    <row r="1367" customFormat="false" ht="12.75" hidden="false" customHeight="false" outlineLevel="0" collapsed="false">
      <c r="A1367" s="1" t="n">
        <v>2.0695</v>
      </c>
      <c r="B1367" s="1" t="n">
        <v>2.7555</v>
      </c>
      <c r="C1367" s="1" t="n">
        <v>1.8384</v>
      </c>
      <c r="D1367" s="1" t="n">
        <v>1.3536</v>
      </c>
      <c r="E1367" s="1" t="n">
        <v>1.4515</v>
      </c>
      <c r="F1367" s="1" t="n">
        <v>1.988</v>
      </c>
      <c r="G1367" s="2" t="n">
        <v>1.3192</v>
      </c>
      <c r="H1367" s="3" t="str">
        <f aca="false">HYPERLINK("http://www.ncbi.nih.gov/gquery/gquery.fcgi?term=FURIN","FURIN")</f>
        <v>FURIN</v>
      </c>
    </row>
    <row r="1368" customFormat="false" ht="12.75" hidden="false" customHeight="false" outlineLevel="0" collapsed="false">
      <c r="A1368" s="1" t="n">
        <v>1.813</v>
      </c>
      <c r="B1368" s="1" t="n">
        <v>2.7805</v>
      </c>
      <c r="C1368" s="1" t="n">
        <v>1.6728</v>
      </c>
      <c r="D1368" s="1" t="n">
        <v>1.6577</v>
      </c>
      <c r="E1368" s="1" t="n">
        <v>1.4854</v>
      </c>
      <c r="F1368" s="1" t="n">
        <v>2.1331</v>
      </c>
      <c r="G1368" s="2" t="n">
        <v>0.9561</v>
      </c>
      <c r="H1368" s="3" t="str">
        <f aca="false">HYPERLINK("http://www.ncbi.nih.gov/gquery/gquery.fcgi?term=FUS","FUS")</f>
        <v>FUS</v>
      </c>
    </row>
    <row r="1369" customFormat="false" ht="12.75" hidden="false" customHeight="false" outlineLevel="0" collapsed="false">
      <c r="A1369" s="1" t="n">
        <v>0.404</v>
      </c>
      <c r="B1369" s="1" t="n">
        <v>0.4432</v>
      </c>
      <c r="C1369" s="1" t="n">
        <v>0.543</v>
      </c>
      <c r="D1369" s="1" t="n">
        <v>0.4021</v>
      </c>
      <c r="E1369" s="1" t="n">
        <v>0.5615</v>
      </c>
      <c r="F1369" s="1" t="n">
        <v>0.4996</v>
      </c>
      <c r="G1369" s="2" t="n">
        <v>0.8891</v>
      </c>
      <c r="H1369" s="3" t="str">
        <f aca="false">HYPERLINK("http://www.ncbi.nih.gov/gquery/gquery.fcgi?term=FUT6","FUT6")</f>
        <v>FUT6</v>
      </c>
    </row>
    <row r="1370" customFormat="false" ht="12.75" hidden="false" customHeight="false" outlineLevel="0" collapsed="false">
      <c r="A1370" s="1" t="n">
        <v>2.1807</v>
      </c>
      <c r="B1370" s="1" t="n">
        <v>1.5616</v>
      </c>
      <c r="C1370" s="1" t="n">
        <v>1.6092</v>
      </c>
      <c r="D1370" s="1" t="n">
        <v>1.4891</v>
      </c>
      <c r="E1370" s="1" t="n">
        <v>1.3011</v>
      </c>
      <c r="F1370" s="1" t="n">
        <v>1.5762</v>
      </c>
      <c r="G1370" s="2" t="n">
        <v>1.282</v>
      </c>
      <c r="H1370" s="3" t="str">
        <f aca="false">HYPERLINK("http://www.ncbi.nih.gov/gquery/gquery.fcgi?term=FVT1","FVT1")</f>
        <v>FVT1</v>
      </c>
    </row>
    <row r="1371" customFormat="false" ht="12.75" hidden="false" customHeight="false" outlineLevel="0" collapsed="false">
      <c r="A1371" s="1" t="n">
        <v>1.4659</v>
      </c>
      <c r="B1371" s="1" t="n">
        <v>1.1186</v>
      </c>
      <c r="C1371" s="1" t="n">
        <v>1.6931</v>
      </c>
      <c r="D1371" s="1" t="n">
        <v>1.3481</v>
      </c>
      <c r="E1371" s="1" t="n">
        <v>1.4668</v>
      </c>
      <c r="F1371" s="1" t="n">
        <v>1.2584</v>
      </c>
      <c r="G1371" s="2" t="n">
        <v>1.7618</v>
      </c>
      <c r="H1371" s="3" t="str">
        <f aca="false">HYPERLINK("http://www.ncbi.nih.gov/gquery/gquery.fcgi?term=FXR1","FXR1")</f>
        <v>FXR1</v>
      </c>
    </row>
    <row r="1372" customFormat="false" ht="12.75" hidden="false" customHeight="false" outlineLevel="0" collapsed="false">
      <c r="A1372" s="1" t="n">
        <v>0.661</v>
      </c>
      <c r="B1372" s="1" t="n">
        <v>0.6564</v>
      </c>
      <c r="C1372" s="1" t="n">
        <v>0.6754</v>
      </c>
      <c r="D1372" s="1" t="n">
        <v>0.6444</v>
      </c>
      <c r="E1372" s="1" t="n">
        <v>0.9181</v>
      </c>
      <c r="F1372" s="1" t="n">
        <v>0.7436</v>
      </c>
      <c r="G1372" s="2" t="n">
        <v>0.6106</v>
      </c>
      <c r="H1372" s="3" t="str">
        <f aca="false">HYPERLINK("http://www.ncbi.nih.gov/gquery/gquery.fcgi?term=FXYD5","FXYD5")</f>
        <v>FXYD5</v>
      </c>
    </row>
    <row r="1373" customFormat="false" ht="12.75" hidden="false" customHeight="false" outlineLevel="0" collapsed="false">
      <c r="A1373" s="1" t="n">
        <v>0.5603</v>
      </c>
      <c r="B1373" s="1" t="n">
        <v>0.2251</v>
      </c>
      <c r="C1373" s="1" t="n">
        <v>0.9267</v>
      </c>
      <c r="D1373" s="1" t="n">
        <v>0.9894</v>
      </c>
      <c r="E1373" s="1" t="n">
        <v>1.0261</v>
      </c>
      <c r="F1373" s="1" t="n">
        <v>0.3846</v>
      </c>
      <c r="G1373" s="2" t="n">
        <v>2.213</v>
      </c>
      <c r="H1373" s="3" t="str">
        <f aca="false">HYPERLINK("http://www.ncbi.nih.gov/gquery/gquery.fcgi?term=FYB","FYB")</f>
        <v>FYB</v>
      </c>
    </row>
    <row r="1374" customFormat="false" ht="12.75" hidden="false" customHeight="false" outlineLevel="0" collapsed="false">
      <c r="A1374" s="1" t="n">
        <v>0.5371</v>
      </c>
      <c r="B1374" s="1" t="n">
        <v>0.8899</v>
      </c>
      <c r="C1374" s="1" t="n">
        <v>1.5567</v>
      </c>
      <c r="D1374" s="1" t="n">
        <v>1.4764</v>
      </c>
      <c r="E1374" s="1" t="n">
        <v>1.8933</v>
      </c>
      <c r="F1374" s="1" t="n">
        <v>0.8268</v>
      </c>
      <c r="G1374" s="2" t="n">
        <v>0.3014</v>
      </c>
      <c r="H1374" s="3" t="str">
        <f aca="false">HYPERLINK("http://www.ncbi.nih.gov/gquery/gquery.fcgi?term=G0S2","G0S2")</f>
        <v>G0S2</v>
      </c>
    </row>
    <row r="1375" customFormat="false" ht="12.75" hidden="false" customHeight="false" outlineLevel="0" collapsed="false">
      <c r="A1375" s="1" t="n">
        <v>1.2275</v>
      </c>
      <c r="B1375" s="1" t="n">
        <v>1.4219</v>
      </c>
      <c r="C1375" s="1" t="n">
        <v>0.9946</v>
      </c>
      <c r="D1375" s="1" t="n">
        <v>1.1145</v>
      </c>
      <c r="E1375" s="1" t="n">
        <v>1.1698</v>
      </c>
      <c r="F1375" s="1" t="n">
        <v>1.3841</v>
      </c>
      <c r="G1375" s="2" t="n">
        <v>1.0787</v>
      </c>
      <c r="H1375" s="3" t="str">
        <f aca="false">HYPERLINK("http://www.ncbi.nih.gov/gquery/gquery.fcgi?term=G10","G10")</f>
        <v>G10</v>
      </c>
    </row>
    <row r="1376" customFormat="false" ht="12.75" hidden="false" customHeight="false" outlineLevel="0" collapsed="false">
      <c r="A1376" s="1" t="n">
        <v>4.0647</v>
      </c>
      <c r="B1376" s="1" t="n">
        <v>1.5108</v>
      </c>
      <c r="C1376" s="1" t="n">
        <v>1.2293</v>
      </c>
      <c r="D1376" s="1" t="n">
        <v>1.815</v>
      </c>
      <c r="E1376" s="1" t="n">
        <v>1.9268</v>
      </c>
      <c r="F1376" s="1" t="n">
        <v>2.2591</v>
      </c>
      <c r="G1376" s="2" t="n">
        <v>3.1169</v>
      </c>
      <c r="H1376" s="3" t="str">
        <f aca="false">HYPERLINK("http://www.ncbi.nih.gov/gquery/gquery.fcgi?term=G1P2","G1P2")</f>
        <v>G1P2</v>
      </c>
    </row>
    <row r="1377" customFormat="false" ht="12.75" hidden="false" customHeight="false" outlineLevel="0" collapsed="false">
      <c r="A1377" s="1" t="n">
        <v>1.4306</v>
      </c>
      <c r="B1377" s="1" t="s">
        <v>5</v>
      </c>
      <c r="C1377" s="1" t="n">
        <v>1.3551</v>
      </c>
      <c r="D1377" s="1" t="n">
        <v>1.5243</v>
      </c>
      <c r="E1377" s="1" t="n">
        <v>1.5586</v>
      </c>
      <c r="F1377" s="1" t="n">
        <v>1.7193</v>
      </c>
      <c r="G1377" s="2" t="n">
        <v>2.1832</v>
      </c>
      <c r="H1377" s="3" t="str">
        <f aca="false">HYPERLINK("http://www.ncbi.nih.gov/gquery/gquery.fcgi?term=G1P3","G1P3")</f>
        <v>G1P3</v>
      </c>
    </row>
    <row r="1378" customFormat="false" ht="12.75" hidden="false" customHeight="false" outlineLevel="0" collapsed="false">
      <c r="A1378" s="1" t="n">
        <v>3.0005</v>
      </c>
      <c r="B1378" s="1" t="n">
        <v>3.3511</v>
      </c>
      <c r="C1378" s="1" t="n">
        <v>2.2942</v>
      </c>
      <c r="D1378" s="1" t="n">
        <v>2.4581</v>
      </c>
      <c r="E1378" s="1" t="n">
        <v>2.1685</v>
      </c>
      <c r="F1378" s="1" t="n">
        <v>3.2318</v>
      </c>
      <c r="G1378" s="2" t="n">
        <v>1.8319</v>
      </c>
      <c r="H1378" s="3" t="str">
        <f aca="false">HYPERLINK("http://www.ncbi.nih.gov/gquery/gquery.fcgi?term=G22P1","G22P1")</f>
        <v>G22P1</v>
      </c>
    </row>
    <row r="1379" customFormat="false" ht="12.75" hidden="false" customHeight="false" outlineLevel="0" collapsed="false">
      <c r="A1379" s="1" t="n">
        <v>0.3621</v>
      </c>
      <c r="B1379" s="1" t="n">
        <v>0.3713</v>
      </c>
      <c r="C1379" s="1" t="n">
        <v>0.5224</v>
      </c>
      <c r="D1379" s="1" t="n">
        <v>0.3089</v>
      </c>
      <c r="E1379" s="1" t="n">
        <v>0.4759</v>
      </c>
      <c r="F1379" s="1" t="n">
        <v>0.5237</v>
      </c>
      <c r="G1379" s="2" t="n">
        <v>0.7996</v>
      </c>
      <c r="H1379" s="3" t="str">
        <f aca="false">HYPERLINK("http://www.ncbi.nih.gov/gquery/gquery.fcgi?term=G22P1","G22P1")</f>
        <v>G22P1</v>
      </c>
    </row>
    <row r="1380" customFormat="false" ht="12.75" hidden="false" customHeight="false" outlineLevel="0" collapsed="false">
      <c r="A1380" s="1" t="n">
        <v>1.1044</v>
      </c>
      <c r="B1380" s="1" t="n">
        <v>1.0234</v>
      </c>
      <c r="C1380" s="1" t="n">
        <v>1.373</v>
      </c>
      <c r="D1380" s="1" t="n">
        <v>1.0127</v>
      </c>
      <c r="E1380" s="1" t="n">
        <v>0.9676</v>
      </c>
      <c r="F1380" s="1" t="n">
        <v>1.0385</v>
      </c>
      <c r="G1380" s="2" t="n">
        <v>1.3388</v>
      </c>
      <c r="H1380" s="3" t="str">
        <f aca="false">HYPERLINK("http://www.ncbi.nih.gov/gquery/gquery.fcgi?term=G3BP2","G3BP2")</f>
        <v>G3BP2</v>
      </c>
    </row>
    <row r="1381" customFormat="false" ht="12.75" hidden="false" customHeight="false" outlineLevel="0" collapsed="false">
      <c r="A1381" s="1" t="n">
        <v>1.07</v>
      </c>
      <c r="B1381" s="1" t="n">
        <v>0.191</v>
      </c>
      <c r="C1381" s="1" t="n">
        <v>1.2531</v>
      </c>
      <c r="D1381" s="1" t="n">
        <v>1.4835</v>
      </c>
      <c r="E1381" s="1" t="n">
        <v>1.2036</v>
      </c>
      <c r="F1381" s="1" t="n">
        <v>1.4059</v>
      </c>
      <c r="G1381" s="2" t="n">
        <v>1.0787</v>
      </c>
      <c r="H1381" s="3" t="str">
        <f aca="false">HYPERLINK("http://www.ncbi.nih.gov/gquery/gquery.fcgi?term=G6PD","G6PD")</f>
        <v>G6PD</v>
      </c>
    </row>
    <row r="1382" customFormat="false" ht="12.75" hidden="false" customHeight="false" outlineLevel="0" collapsed="false">
      <c r="A1382" s="1" t="n">
        <v>2.4271</v>
      </c>
      <c r="B1382" s="1" t="n">
        <v>1.5271</v>
      </c>
      <c r="C1382" s="1" t="n">
        <v>1.7839</v>
      </c>
      <c r="D1382" s="1" t="n">
        <v>1.9032</v>
      </c>
      <c r="E1382" s="1" t="n">
        <v>1.9772</v>
      </c>
      <c r="F1382" s="1" t="n">
        <v>1.4269</v>
      </c>
      <c r="G1382" s="2" t="n">
        <v>1.8127</v>
      </c>
      <c r="H1382" s="3" t="str">
        <f aca="false">HYPERLINK("http://www.ncbi.nih.gov/gquery/gquery.fcgi?term=GA17","GA17")</f>
        <v>GA17</v>
      </c>
    </row>
    <row r="1383" customFormat="false" ht="12.75" hidden="false" customHeight="false" outlineLevel="0" collapsed="false">
      <c r="A1383" s="1" t="n">
        <v>0.1572</v>
      </c>
      <c r="B1383" s="1" t="n">
        <v>0.2318</v>
      </c>
      <c r="C1383" s="1" t="n">
        <v>0.5431</v>
      </c>
      <c r="D1383" s="1" t="n">
        <v>0.528</v>
      </c>
      <c r="E1383" s="1" t="n">
        <v>0.6472</v>
      </c>
      <c r="F1383" s="1" t="n">
        <v>0.406</v>
      </c>
      <c r="G1383" s="2" t="n">
        <v>0.3519</v>
      </c>
      <c r="H1383" s="3" t="str">
        <f aca="false">HYPERLINK("http://www.ncbi.nih.gov/gquery/gquery.fcgi?term=GAA","GAA")</f>
        <v>GAA</v>
      </c>
    </row>
    <row r="1384" customFormat="false" ht="12.75" hidden="false" customHeight="false" outlineLevel="0" collapsed="false">
      <c r="A1384" s="1" t="n">
        <v>0.1515</v>
      </c>
      <c r="B1384" s="1" t="n">
        <v>0.2143</v>
      </c>
      <c r="C1384" s="1" t="n">
        <v>0.5683</v>
      </c>
      <c r="D1384" s="1" t="n">
        <v>0.484</v>
      </c>
      <c r="E1384" s="1" t="n">
        <v>0.3963</v>
      </c>
      <c r="F1384" s="1" t="n">
        <v>0.3659</v>
      </c>
      <c r="G1384" s="2" t="n">
        <v>0.1704</v>
      </c>
      <c r="H1384" s="3" t="str">
        <f aca="false">HYPERLINK("http://www.ncbi.nih.gov/gquery/gquery.fcgi?term=GAB2","GAB2")</f>
        <v>GAB2</v>
      </c>
    </row>
    <row r="1385" customFormat="false" ht="12.75" hidden="false" customHeight="false" outlineLevel="0" collapsed="false">
      <c r="A1385" s="1" t="n">
        <v>0.3089</v>
      </c>
      <c r="B1385" s="1" t="n">
        <v>0.4907</v>
      </c>
      <c r="C1385" s="1" t="n">
        <v>0.7228</v>
      </c>
      <c r="D1385" s="1" t="n">
        <v>0.6979</v>
      </c>
      <c r="E1385" s="1" t="n">
        <v>0.8808</v>
      </c>
      <c r="F1385" s="1" t="n">
        <v>0.6083</v>
      </c>
      <c r="G1385" s="2" t="n">
        <v>0.5332</v>
      </c>
      <c r="H1385" s="3" t="str">
        <f aca="false">HYPERLINK("http://www.ncbi.nih.gov/gquery/gquery.fcgi?term=GABARAP","GABARAP")</f>
        <v>GABARAP</v>
      </c>
    </row>
    <row r="1386" customFormat="false" ht="12.75" hidden="false" customHeight="false" outlineLevel="0" collapsed="false">
      <c r="A1386" s="1" t="n">
        <v>0.7491</v>
      </c>
      <c r="B1386" s="1" t="n">
        <v>2.1568</v>
      </c>
      <c r="C1386" s="1" t="n">
        <v>1.0906</v>
      </c>
      <c r="D1386" s="1" t="n">
        <v>0.8237</v>
      </c>
      <c r="E1386" s="1" t="n">
        <v>0.7738</v>
      </c>
      <c r="F1386" s="1" t="n">
        <v>1.0473</v>
      </c>
      <c r="G1386" s="2" t="n">
        <v>0.8483</v>
      </c>
      <c r="H1386" s="3" t="str">
        <f aca="false">HYPERLINK("http://www.ncbi.nih.gov/gquery/gquery.fcgi?term=GABARAP","GABARAP")</f>
        <v>GABARAP</v>
      </c>
    </row>
    <row r="1387" customFormat="false" ht="12.75" hidden="false" customHeight="false" outlineLevel="0" collapsed="false">
      <c r="A1387" s="1" t="n">
        <v>1.2007</v>
      </c>
      <c r="B1387" s="1" t="n">
        <v>0.757</v>
      </c>
      <c r="C1387" s="1" t="n">
        <v>0.8895</v>
      </c>
      <c r="D1387" s="1" t="n">
        <v>0.8195</v>
      </c>
      <c r="E1387" s="1" t="n">
        <v>0.9355</v>
      </c>
      <c r="F1387" s="1" t="n">
        <v>0.9454</v>
      </c>
      <c r="G1387" s="2" t="n">
        <v>1.1508</v>
      </c>
      <c r="H1387" s="3" t="str">
        <f aca="false">HYPERLINK("http://www.ncbi.nih.gov/gquery/gquery.fcgi?term=GABARAPL2","GABARAPL2")</f>
        <v>GABARAPL2</v>
      </c>
    </row>
    <row r="1388" customFormat="false" ht="12.75" hidden="false" customHeight="false" outlineLevel="0" collapsed="false">
      <c r="A1388" s="1" t="n">
        <v>0.3394</v>
      </c>
      <c r="B1388" s="1" t="n">
        <v>0.3082</v>
      </c>
      <c r="C1388" s="1" t="n">
        <v>0.5092</v>
      </c>
      <c r="D1388" s="1" t="n">
        <v>0.3731</v>
      </c>
      <c r="E1388" s="1" t="n">
        <v>0.4634</v>
      </c>
      <c r="F1388" s="1" t="n">
        <v>0.3671</v>
      </c>
      <c r="G1388" s="2" t="n">
        <v>0.4995</v>
      </c>
      <c r="H1388" s="3" t="str">
        <f aca="false">HYPERLINK("http://www.ncbi.nih.gov/gquery/gquery.fcgi?term=GABBR1","GABBR1")</f>
        <v>GABBR1</v>
      </c>
    </row>
    <row r="1389" customFormat="false" ht="12.75" hidden="false" customHeight="false" outlineLevel="0" collapsed="false">
      <c r="A1389" s="1" t="n">
        <v>0.3216</v>
      </c>
      <c r="B1389" s="1" t="s">
        <v>5</v>
      </c>
      <c r="C1389" s="1" t="n">
        <v>0.3385</v>
      </c>
      <c r="D1389" s="1" t="n">
        <v>0.2562</v>
      </c>
      <c r="E1389" s="1" t="n">
        <v>0.2295</v>
      </c>
      <c r="F1389" s="1" t="n">
        <v>0.2243</v>
      </c>
      <c r="G1389" s="2" t="n">
        <v>0.6249</v>
      </c>
      <c r="H1389" s="3" t="str">
        <f aca="false">HYPERLINK("http://www.ncbi.nih.gov/gquery/gquery.fcgi?term=GABPB2","GABPB2")</f>
        <v>GABPB2</v>
      </c>
    </row>
    <row r="1390" customFormat="false" ht="12.75" hidden="false" customHeight="false" outlineLevel="0" collapsed="false">
      <c r="A1390" s="1" t="n">
        <v>0.8561</v>
      </c>
      <c r="B1390" s="1" t="n">
        <v>0.5262</v>
      </c>
      <c r="C1390" s="1" t="n">
        <v>0.5191</v>
      </c>
      <c r="D1390" s="1" t="n">
        <v>0.451</v>
      </c>
      <c r="E1390" s="1" t="n">
        <v>0.495</v>
      </c>
      <c r="F1390" s="1" t="n">
        <v>0.3652</v>
      </c>
      <c r="G1390" s="2" t="n">
        <v>0.842</v>
      </c>
      <c r="H1390" s="3" t="str">
        <f aca="false">HYPERLINK("http://www.ncbi.nih.gov/gquery/gquery.fcgi?term=GADD45A","GADD45A")</f>
        <v>GADD45A</v>
      </c>
    </row>
    <row r="1391" customFormat="false" ht="12.75" hidden="false" customHeight="false" outlineLevel="0" collapsed="false">
      <c r="A1391" s="1" t="n">
        <v>0.6101</v>
      </c>
      <c r="B1391" s="1" t="n">
        <v>0.3728</v>
      </c>
      <c r="C1391" s="1" t="n">
        <v>0.4231</v>
      </c>
      <c r="D1391" s="1" t="n">
        <v>0.491</v>
      </c>
      <c r="E1391" s="1" t="n">
        <v>0.6397</v>
      </c>
      <c r="F1391" s="1" t="n">
        <v>0.4808</v>
      </c>
      <c r="G1391" s="2" t="n">
        <v>0.438</v>
      </c>
      <c r="H1391" s="3" t="str">
        <f aca="false">HYPERLINK("http://www.ncbi.nih.gov/gquery/gquery.fcgi?term=GADD45B","GADD45B")</f>
        <v>GADD45B</v>
      </c>
    </row>
    <row r="1392" customFormat="false" ht="12.75" hidden="false" customHeight="false" outlineLevel="0" collapsed="false">
      <c r="A1392" s="1" t="n">
        <v>0.6619</v>
      </c>
      <c r="B1392" s="1" t="n">
        <v>0.3905</v>
      </c>
      <c r="C1392" s="1" t="n">
        <v>0.4041</v>
      </c>
      <c r="D1392" s="1" t="n">
        <v>0.3655</v>
      </c>
      <c r="E1392" s="1" t="n">
        <v>0.5204</v>
      </c>
      <c r="F1392" s="1" t="n">
        <v>0.5714</v>
      </c>
      <c r="G1392" s="2" t="n">
        <v>0.6629</v>
      </c>
      <c r="H1392" s="3" t="str">
        <f aca="false">HYPERLINK("http://www.ncbi.nih.gov/gquery/gquery.fcgi?term=GADD45B","GADD45B")</f>
        <v>GADD45B</v>
      </c>
    </row>
    <row r="1393" customFormat="false" ht="12.75" hidden="false" customHeight="false" outlineLevel="0" collapsed="false">
      <c r="A1393" s="1" t="s">
        <v>5</v>
      </c>
      <c r="B1393" s="1" t="s">
        <v>5</v>
      </c>
      <c r="C1393" s="1" t="n">
        <v>1.1061</v>
      </c>
      <c r="D1393" s="1" t="n">
        <v>0.9402</v>
      </c>
      <c r="E1393" s="1" t="n">
        <v>0.995</v>
      </c>
      <c r="F1393" s="1" t="n">
        <v>0.8408</v>
      </c>
      <c r="G1393" s="2" t="n">
        <v>0.9872</v>
      </c>
      <c r="H1393" s="3" t="str">
        <f aca="false">HYPERLINK("http://www.ncbi.nih.gov/gquery/gquery.fcgi?term=GADD45G","GADD45G")</f>
        <v>GADD45G</v>
      </c>
    </row>
    <row r="1394" customFormat="false" ht="12.75" hidden="false" customHeight="false" outlineLevel="0" collapsed="false">
      <c r="A1394" s="1" t="n">
        <v>0.6625</v>
      </c>
      <c r="B1394" s="1" t="n">
        <v>0.8016</v>
      </c>
      <c r="C1394" s="1" t="n">
        <v>0.797</v>
      </c>
      <c r="D1394" s="1" t="n">
        <v>0.8651</v>
      </c>
      <c r="E1394" s="1" t="n">
        <v>0.758</v>
      </c>
      <c r="F1394" s="1" t="n">
        <v>0.7515</v>
      </c>
      <c r="G1394" s="2" t="n">
        <v>0.8843</v>
      </c>
      <c r="H1394" s="3" t="str">
        <f aca="false">HYPERLINK("http://www.ncbi.nih.gov/gquery/gquery.fcgi?term=GAK","GAK")</f>
        <v>GAK</v>
      </c>
    </row>
    <row r="1395" customFormat="false" ht="12.75" hidden="false" customHeight="false" outlineLevel="0" collapsed="false">
      <c r="A1395" s="1" t="n">
        <v>0.5318</v>
      </c>
      <c r="B1395" s="1" t="s">
        <v>5</v>
      </c>
      <c r="C1395" s="1" t="n">
        <v>0.8687</v>
      </c>
      <c r="D1395" s="1" t="n">
        <v>0.9248</v>
      </c>
      <c r="E1395" s="1" t="s">
        <v>5</v>
      </c>
      <c r="F1395" s="1" t="n">
        <v>0.8499</v>
      </c>
      <c r="G1395" s="2" t="n">
        <v>1.1147</v>
      </c>
      <c r="H1395" s="3" t="str">
        <f aca="false">HYPERLINK("http://www.ncbi.nih.gov/gquery/gquery.fcgi?term=GALC","GALC")</f>
        <v>GALC</v>
      </c>
    </row>
    <row r="1396" customFormat="false" ht="12.75" hidden="false" customHeight="false" outlineLevel="0" collapsed="false">
      <c r="A1396" s="1" t="n">
        <v>1.1779</v>
      </c>
      <c r="B1396" s="1" t="n">
        <v>1.8591</v>
      </c>
      <c r="C1396" s="1" t="n">
        <v>1.4222</v>
      </c>
      <c r="D1396" s="1" t="n">
        <v>1.4061</v>
      </c>
      <c r="E1396" s="1" t="s">
        <v>5</v>
      </c>
      <c r="F1396" s="1" t="n">
        <v>1.2851</v>
      </c>
      <c r="G1396" s="2" t="n">
        <v>1.0817</v>
      </c>
      <c r="H1396" s="3" t="str">
        <f aca="false">HYPERLINK("http://www.ncbi.nih.gov/gquery/gquery.fcgi?term=GALK1","GALK1")</f>
        <v>GALK1</v>
      </c>
    </row>
    <row r="1397" customFormat="false" ht="12.75" hidden="false" customHeight="false" outlineLevel="0" collapsed="false">
      <c r="A1397" s="1" t="n">
        <v>0.1592</v>
      </c>
      <c r="B1397" s="1" t="n">
        <v>0.2041</v>
      </c>
      <c r="C1397" s="1" t="n">
        <v>0.3789</v>
      </c>
      <c r="D1397" s="1" t="n">
        <v>0.5158</v>
      </c>
      <c r="E1397" s="1" t="n">
        <v>0.422</v>
      </c>
      <c r="F1397" s="1" t="n">
        <v>0.4193</v>
      </c>
      <c r="G1397" s="2" t="n">
        <v>0.3903</v>
      </c>
      <c r="H1397" s="3" t="str">
        <f aca="false">HYPERLINK("http://www.ncbi.nih.gov/gquery/gquery.fcgi?term=GALNAC4S-6ST","GALNAC4S-6ST")</f>
        <v>GALNAC4S-6ST</v>
      </c>
    </row>
    <row r="1398" customFormat="false" ht="12.75" hidden="false" customHeight="false" outlineLevel="0" collapsed="false">
      <c r="A1398" s="1" t="s">
        <v>5</v>
      </c>
      <c r="B1398" s="1" t="s">
        <v>5</v>
      </c>
      <c r="C1398" s="1" t="n">
        <v>0.3684</v>
      </c>
      <c r="D1398" s="1" t="n">
        <v>0.6693</v>
      </c>
      <c r="E1398" s="1" t="n">
        <v>0.5981</v>
      </c>
      <c r="F1398" s="1" t="n">
        <v>0.4284</v>
      </c>
      <c r="G1398" s="2" t="n">
        <v>0.2925</v>
      </c>
      <c r="H1398" s="3" t="str">
        <f aca="false">HYPERLINK("http://www.ncbi.nih.gov/gquery/gquery.fcgi?term=GALNAC4S-6ST","GALNAC4S-6ST")</f>
        <v>GALNAC4S-6ST</v>
      </c>
    </row>
    <row r="1399" customFormat="false" ht="12.75" hidden="false" customHeight="false" outlineLevel="0" collapsed="false">
      <c r="A1399" s="1" t="s">
        <v>5</v>
      </c>
      <c r="B1399" s="1" t="n">
        <v>1.6608</v>
      </c>
      <c r="C1399" s="1" t="n">
        <v>1.6731</v>
      </c>
      <c r="D1399" s="1" t="n">
        <v>1.4472</v>
      </c>
      <c r="E1399" s="1" t="n">
        <v>1.8158</v>
      </c>
      <c r="F1399" s="1" t="n">
        <v>1.2691</v>
      </c>
      <c r="G1399" s="2" t="n">
        <v>1.0938</v>
      </c>
      <c r="H1399" s="3" t="str">
        <f aca="false">HYPERLINK("http://www.ncbi.nih.gov/gquery/gquery.fcgi?term=GALNS","GALNS")</f>
        <v>GALNS</v>
      </c>
    </row>
    <row r="1400" customFormat="false" ht="12.75" hidden="false" customHeight="false" outlineLevel="0" collapsed="false">
      <c r="A1400" s="1" t="n">
        <v>0.8355</v>
      </c>
      <c r="B1400" s="1" t="n">
        <v>1.0045</v>
      </c>
      <c r="C1400" s="1" t="n">
        <v>1.3116</v>
      </c>
      <c r="D1400" s="1" t="n">
        <v>1</v>
      </c>
      <c r="E1400" s="1" t="n">
        <v>0.9636</v>
      </c>
      <c r="F1400" s="1" t="n">
        <v>1.0544</v>
      </c>
      <c r="G1400" s="2" t="n">
        <v>1.128</v>
      </c>
      <c r="H1400" s="3" t="str">
        <f aca="false">HYPERLINK("http://www.ncbi.nih.gov/gquery/gquery.fcgi?term=GALNT1","GALNT1")</f>
        <v>GALNT1</v>
      </c>
    </row>
    <row r="1401" customFormat="false" ht="12.75" hidden="false" customHeight="false" outlineLevel="0" collapsed="false">
      <c r="A1401" s="1" t="n">
        <v>1.2884</v>
      </c>
      <c r="B1401" s="1" t="n">
        <v>0.535</v>
      </c>
      <c r="C1401" s="1" t="n">
        <v>0.7078</v>
      </c>
      <c r="D1401" s="1" t="n">
        <v>0.5361</v>
      </c>
      <c r="E1401" s="1" t="n">
        <v>0.4719</v>
      </c>
      <c r="F1401" s="1" t="n">
        <v>0.5322</v>
      </c>
      <c r="G1401" s="2" t="n">
        <v>1.0162</v>
      </c>
      <c r="H1401" s="3" t="str">
        <f aca="false">HYPERLINK("http://www.ncbi.nih.gov/gquery/gquery.fcgi?term=GALNT7","GALNT7")</f>
        <v>GALNT7</v>
      </c>
    </row>
    <row r="1402" customFormat="false" ht="12.75" hidden="false" customHeight="false" outlineLevel="0" collapsed="false">
      <c r="A1402" s="1" t="n">
        <v>0.9714</v>
      </c>
      <c r="B1402" s="1" t="n">
        <v>1.4868</v>
      </c>
      <c r="C1402" s="1" t="n">
        <v>1.4523</v>
      </c>
      <c r="D1402" s="1" t="n">
        <v>1.1473</v>
      </c>
      <c r="E1402" s="1" t="n">
        <v>1.3582</v>
      </c>
      <c r="F1402" s="1" t="n">
        <v>1.2613</v>
      </c>
      <c r="G1402" s="2" t="n">
        <v>1.2157</v>
      </c>
      <c r="H1402" s="3" t="str">
        <f aca="false">HYPERLINK("http://www.ncbi.nih.gov/gquery/gquery.fcgi?term=GANAB","GANAB")</f>
        <v>GANAB</v>
      </c>
    </row>
    <row r="1403" customFormat="false" ht="12.75" hidden="false" customHeight="false" outlineLevel="0" collapsed="false">
      <c r="A1403" s="1" t="n">
        <v>1.0066</v>
      </c>
      <c r="B1403" s="1" t="n">
        <v>1.3686</v>
      </c>
      <c r="C1403" s="1" t="n">
        <v>1.4623</v>
      </c>
      <c r="D1403" s="1" t="n">
        <v>1.0941</v>
      </c>
      <c r="E1403" s="1" t="n">
        <v>1.3774</v>
      </c>
      <c r="F1403" s="1" t="n">
        <v>0.9175</v>
      </c>
      <c r="G1403" s="2" t="n">
        <v>1.0279</v>
      </c>
      <c r="H1403" s="3" t="str">
        <f aca="false">HYPERLINK("http://www.ncbi.nih.gov/gquery/gquery.fcgi?term=GAPD","GAPD")</f>
        <v>GAPD</v>
      </c>
    </row>
    <row r="1404" customFormat="false" ht="12.75" hidden="false" customHeight="false" outlineLevel="0" collapsed="false">
      <c r="A1404" s="1" t="n">
        <v>0.0463</v>
      </c>
      <c r="B1404" s="1" t="n">
        <v>0.6323</v>
      </c>
      <c r="C1404" s="1" t="n">
        <v>0.0597</v>
      </c>
      <c r="D1404" s="1" t="n">
        <v>0.0692</v>
      </c>
      <c r="E1404" s="1" t="n">
        <v>0.0964</v>
      </c>
      <c r="F1404" s="1" t="n">
        <v>0.0704</v>
      </c>
      <c r="G1404" s="2" t="n">
        <v>0.0946</v>
      </c>
      <c r="H1404" s="3" t="str">
        <f aca="false">HYPERLINK("http://www.ncbi.nih.gov/gquery/gquery.fcgi?term=GARNL4","GARNL4")</f>
        <v>GARNL4</v>
      </c>
    </row>
    <row r="1405" customFormat="false" ht="12.75" hidden="false" customHeight="false" outlineLevel="0" collapsed="false">
      <c r="A1405" s="1" t="n">
        <v>2.0702</v>
      </c>
      <c r="B1405" s="1" t="n">
        <v>1.6097</v>
      </c>
      <c r="C1405" s="1" t="n">
        <v>1.0642</v>
      </c>
      <c r="D1405" s="1" t="n">
        <v>1.0703</v>
      </c>
      <c r="E1405" s="1" t="n">
        <v>1.0181</v>
      </c>
      <c r="F1405" s="1" t="n">
        <v>1.3281</v>
      </c>
      <c r="G1405" s="2" t="n">
        <v>1.0553</v>
      </c>
      <c r="H1405" s="3" t="str">
        <f aca="false">HYPERLINK("http://www.ncbi.nih.gov/gquery/gquery.fcgi?term=GARS","GARS")</f>
        <v>GARS</v>
      </c>
    </row>
    <row r="1406" customFormat="false" ht="12.75" hidden="false" customHeight="false" outlineLevel="0" collapsed="false">
      <c r="A1406" s="1" t="n">
        <v>0.4275</v>
      </c>
      <c r="B1406" s="1" t="n">
        <v>0.8651</v>
      </c>
      <c r="C1406" s="1" t="n">
        <v>0.8997</v>
      </c>
      <c r="D1406" s="1" t="n">
        <v>0.8922</v>
      </c>
      <c r="E1406" s="1" t="n">
        <v>0.7507</v>
      </c>
      <c r="F1406" s="1" t="n">
        <v>0.6094</v>
      </c>
      <c r="G1406" s="2" t="n">
        <v>0.9266</v>
      </c>
      <c r="H1406" s="3" t="str">
        <f aca="false">HYPERLINK("http://www.ncbi.nih.gov/gquery/gquery.fcgi?term=GATA3","GATA3")</f>
        <v>GATA3</v>
      </c>
    </row>
    <row r="1407" customFormat="false" ht="12.75" hidden="false" customHeight="false" outlineLevel="0" collapsed="false">
      <c r="A1407" s="1" t="n">
        <v>1.3837</v>
      </c>
      <c r="B1407" s="1" t="s">
        <v>5</v>
      </c>
      <c r="C1407" s="1" t="n">
        <v>0.6046</v>
      </c>
      <c r="D1407" s="1" t="n">
        <v>0.6104</v>
      </c>
      <c r="E1407" s="1" t="n">
        <v>0.6744</v>
      </c>
      <c r="F1407" s="1" t="n">
        <v>0.6453</v>
      </c>
      <c r="G1407" s="2" t="n">
        <v>0.9472</v>
      </c>
      <c r="H1407" s="3" t="str">
        <f aca="false">HYPERLINK("http://www.ncbi.nih.gov/gquery/gquery.fcgi?term=GBA","GBA")</f>
        <v>GBA</v>
      </c>
    </row>
    <row r="1408" customFormat="false" ht="12.75" hidden="false" customHeight="false" outlineLevel="0" collapsed="false">
      <c r="A1408" s="1" t="n">
        <v>1.6739</v>
      </c>
      <c r="B1408" s="1" t="n">
        <v>1.3343</v>
      </c>
      <c r="C1408" s="1" t="n">
        <v>1.6786</v>
      </c>
      <c r="D1408" s="1" t="n">
        <v>1.8833</v>
      </c>
      <c r="E1408" s="1" t="n">
        <v>1.7791</v>
      </c>
      <c r="F1408" s="1" t="n">
        <v>1.5535</v>
      </c>
      <c r="G1408" s="2" t="n">
        <v>1.0709</v>
      </c>
      <c r="H1408" s="3" t="str">
        <f aca="false">HYPERLINK("http://www.ncbi.nih.gov/gquery/gquery.fcgi?term=GBAS","GBAS")</f>
        <v>GBAS</v>
      </c>
    </row>
    <row r="1409" customFormat="false" ht="12.75" hidden="false" customHeight="false" outlineLevel="0" collapsed="false">
      <c r="A1409" s="1" t="n">
        <v>1.0602</v>
      </c>
      <c r="B1409" s="1" t="n">
        <v>0.4817</v>
      </c>
      <c r="C1409" s="1" t="n">
        <v>1.4938</v>
      </c>
      <c r="D1409" s="1" t="n">
        <v>0.7855</v>
      </c>
      <c r="E1409" s="1" t="n">
        <v>1.3383</v>
      </c>
      <c r="F1409" s="1" t="n">
        <v>0.5122</v>
      </c>
      <c r="G1409" s="2" t="n">
        <v>2.4114</v>
      </c>
      <c r="H1409" s="3" t="str">
        <f aca="false">HYPERLINK("http://www.ncbi.nih.gov/gquery/gquery.fcgi?term=GBE1","GBE1")</f>
        <v>GBE1</v>
      </c>
    </row>
    <row r="1410" customFormat="false" ht="12.75" hidden="false" customHeight="false" outlineLevel="0" collapsed="false">
      <c r="A1410" s="1" t="n">
        <v>0.5604</v>
      </c>
      <c r="B1410" s="1" t="n">
        <v>1.0439</v>
      </c>
      <c r="C1410" s="1" t="n">
        <v>0.8618</v>
      </c>
      <c r="D1410" s="1" t="n">
        <v>0.7791</v>
      </c>
      <c r="E1410" s="1" t="n">
        <v>0.7507</v>
      </c>
      <c r="F1410" s="1" t="n">
        <v>0.7581</v>
      </c>
      <c r="G1410" s="2" t="n">
        <v>0.7439</v>
      </c>
      <c r="H1410" s="3" t="str">
        <f aca="false">HYPERLINK("http://www.ncbi.nih.gov/gquery/gquery.fcgi?term=GBF1","GBF1")</f>
        <v>GBF1</v>
      </c>
    </row>
    <row r="1411" customFormat="false" ht="12.75" hidden="false" customHeight="false" outlineLevel="0" collapsed="false">
      <c r="A1411" s="1" t="n">
        <v>2.4011</v>
      </c>
      <c r="B1411" s="1" t="s">
        <v>5</v>
      </c>
      <c r="C1411" s="1" t="n">
        <v>1.9883</v>
      </c>
      <c r="D1411" s="1" t="s">
        <v>5</v>
      </c>
      <c r="E1411" s="1" t="n">
        <v>3.6534</v>
      </c>
      <c r="F1411" s="1" t="n">
        <v>4.2131</v>
      </c>
      <c r="G1411" s="2" t="n">
        <v>1.2572</v>
      </c>
      <c r="H1411" s="3" t="str">
        <f aca="false">HYPERLINK("http://www.ncbi.nih.gov/gquery/gquery.fcgi?term=GBP1","GBP1")</f>
        <v>GBP1</v>
      </c>
    </row>
    <row r="1412" customFormat="false" ht="12.75" hidden="false" customHeight="false" outlineLevel="0" collapsed="false">
      <c r="A1412" s="1" t="n">
        <v>0.4559</v>
      </c>
      <c r="B1412" s="1" t="n">
        <v>0.3048</v>
      </c>
      <c r="C1412" s="1" t="n">
        <v>0.4889</v>
      </c>
      <c r="D1412" s="1" t="n">
        <v>0.4639</v>
      </c>
      <c r="E1412" s="1" t="n">
        <v>0.4921</v>
      </c>
      <c r="F1412" s="1" t="n">
        <v>0.2874</v>
      </c>
      <c r="G1412" s="2" t="n">
        <v>0.6539</v>
      </c>
      <c r="H1412" s="3" t="str">
        <f aca="false">HYPERLINK("http://www.ncbi.nih.gov/gquery/gquery.fcgi?term=GBP2","GBP2")</f>
        <v>GBP2</v>
      </c>
    </row>
    <row r="1413" customFormat="false" ht="12.75" hidden="false" customHeight="false" outlineLevel="0" collapsed="false">
      <c r="A1413" s="1" t="n">
        <v>0.5338</v>
      </c>
      <c r="B1413" s="1" t="n">
        <v>0.6627</v>
      </c>
      <c r="C1413" s="1" t="n">
        <v>0.5721</v>
      </c>
      <c r="D1413" s="1" t="n">
        <v>0.6022</v>
      </c>
      <c r="E1413" s="1" t="n">
        <v>0.4985</v>
      </c>
      <c r="F1413" s="1" t="n">
        <v>0.6141</v>
      </c>
      <c r="G1413" s="2" t="n">
        <v>0.5714</v>
      </c>
      <c r="H1413" s="3" t="str">
        <f aca="false">HYPERLINK("http://www.ncbi.nih.gov/gquery/gquery.fcgi?term=GC20","GC20")</f>
        <v>GC20</v>
      </c>
    </row>
    <row r="1414" customFormat="false" ht="12.75" hidden="false" customHeight="false" outlineLevel="0" collapsed="false">
      <c r="A1414" s="1" t="n">
        <v>0.547</v>
      </c>
      <c r="B1414" s="1" t="n">
        <v>0.5538</v>
      </c>
      <c r="C1414" s="1" t="n">
        <v>1.1682</v>
      </c>
      <c r="D1414" s="1" t="n">
        <v>0.8082</v>
      </c>
      <c r="E1414" s="1" t="n">
        <v>1.1528</v>
      </c>
      <c r="F1414" s="1" t="n">
        <v>0.6395</v>
      </c>
      <c r="G1414" s="2" t="n">
        <v>0.5061</v>
      </c>
      <c r="H1414" s="3" t="str">
        <f aca="false">HYPERLINK("http://www.ncbi.nih.gov/gquery/gquery.fcgi?term=GCA","GCA")</f>
        <v>GCA</v>
      </c>
    </row>
    <row r="1415" customFormat="false" ht="12.75" hidden="false" customHeight="false" outlineLevel="0" collapsed="false">
      <c r="A1415" s="1" t="n">
        <v>0.74</v>
      </c>
      <c r="B1415" s="1" t="n">
        <v>0.526</v>
      </c>
      <c r="C1415" s="1" t="n">
        <v>0.8184</v>
      </c>
      <c r="D1415" s="1" t="n">
        <v>0.776</v>
      </c>
      <c r="E1415" s="1" t="n">
        <v>0.8464</v>
      </c>
      <c r="F1415" s="1" t="n">
        <v>0.63</v>
      </c>
      <c r="G1415" s="2" t="n">
        <v>1.677</v>
      </c>
      <c r="H1415" s="3" t="str">
        <f aca="false">HYPERLINK("http://www.ncbi.nih.gov/gquery/gquery.fcgi?term=GCC2","GCC2")</f>
        <v>GCC2</v>
      </c>
    </row>
    <row r="1416" customFormat="false" ht="12.75" hidden="false" customHeight="false" outlineLevel="0" collapsed="false">
      <c r="A1416" s="1" t="n">
        <v>1.3924</v>
      </c>
      <c r="B1416" s="1" t="n">
        <v>1.6114</v>
      </c>
      <c r="C1416" s="1" t="n">
        <v>1.38</v>
      </c>
      <c r="D1416" s="1" t="n">
        <v>1.1281</v>
      </c>
      <c r="E1416" s="1" t="n">
        <v>0.8654</v>
      </c>
      <c r="F1416" s="1" t="n">
        <v>1.3946</v>
      </c>
      <c r="G1416" s="2" t="n">
        <v>1.1617</v>
      </c>
      <c r="H1416" s="3" t="str">
        <f aca="false">HYPERLINK("http://www.ncbi.nih.gov/gquery/gquery.fcgi?term=GCLC","GCLC")</f>
        <v>GCLC</v>
      </c>
    </row>
    <row r="1417" customFormat="false" ht="12.75" hidden="false" customHeight="false" outlineLevel="0" collapsed="false">
      <c r="A1417" s="1" t="n">
        <v>0.7719</v>
      </c>
      <c r="B1417" s="1" t="n">
        <v>0.7982</v>
      </c>
      <c r="C1417" s="1" t="n">
        <v>0.5641</v>
      </c>
      <c r="D1417" s="1" t="n">
        <v>0.6535</v>
      </c>
      <c r="E1417" s="1" t="n">
        <v>0.4582</v>
      </c>
      <c r="F1417" s="1" t="n">
        <v>0.6541</v>
      </c>
      <c r="G1417" s="2" t="n">
        <v>0.8154</v>
      </c>
      <c r="H1417" s="3" t="str">
        <f aca="false">HYPERLINK("http://www.ncbi.nih.gov/gquery/gquery.fcgi?term=GCLM","GCLM")</f>
        <v>GCLM</v>
      </c>
    </row>
    <row r="1418" customFormat="false" ht="12.75" hidden="false" customHeight="false" outlineLevel="0" collapsed="false">
      <c r="A1418" s="1" t="n">
        <v>1.6202</v>
      </c>
      <c r="B1418" s="1" t="n">
        <v>1.5036</v>
      </c>
      <c r="C1418" s="1" t="n">
        <v>1.3274</v>
      </c>
      <c r="D1418" s="1" t="n">
        <v>1.3867</v>
      </c>
      <c r="E1418" s="1" t="n">
        <v>1.3951</v>
      </c>
      <c r="F1418" s="1" t="n">
        <v>1.8616</v>
      </c>
      <c r="G1418" s="2" t="n">
        <v>1.5827</v>
      </c>
      <c r="H1418" s="3" t="str">
        <f aca="false">HYPERLINK("http://www.ncbi.nih.gov/gquery/gquery.fcgi?term=GCN1L1","GCN1L1")</f>
        <v>GCN1L1</v>
      </c>
    </row>
    <row r="1419" customFormat="false" ht="12.75" hidden="false" customHeight="false" outlineLevel="0" collapsed="false">
      <c r="A1419" s="1" t="n">
        <v>1.075</v>
      </c>
      <c r="B1419" s="1" t="n">
        <v>1.2753</v>
      </c>
      <c r="C1419" s="1" t="n">
        <v>1.3232</v>
      </c>
      <c r="D1419" s="1" t="n">
        <v>1.3449</v>
      </c>
      <c r="E1419" s="1" t="n">
        <v>1.3508</v>
      </c>
      <c r="F1419" s="1" t="n">
        <v>1.3133</v>
      </c>
      <c r="G1419" s="2" t="n">
        <v>1.0349</v>
      </c>
      <c r="H1419" s="3" t="str">
        <f aca="false">HYPERLINK("http://www.ncbi.nih.gov/gquery/gquery.fcgi?term=GCN5L1","GCN5L1")</f>
        <v>GCN5L1</v>
      </c>
    </row>
    <row r="1420" customFormat="false" ht="12.75" hidden="false" customHeight="false" outlineLevel="0" collapsed="false">
      <c r="A1420" s="1" t="n">
        <v>2.7278</v>
      </c>
      <c r="B1420" s="1" t="s">
        <v>5</v>
      </c>
      <c r="C1420" s="1" t="n">
        <v>1.416</v>
      </c>
      <c r="D1420" s="1" t="n">
        <v>1.4777</v>
      </c>
      <c r="E1420" s="1" t="s">
        <v>5</v>
      </c>
      <c r="F1420" s="1" t="n">
        <v>1.8855</v>
      </c>
      <c r="G1420" s="2" t="n">
        <v>2.2304</v>
      </c>
      <c r="H1420" s="3" t="str">
        <f aca="false">HYPERLINK("http://www.ncbi.nih.gov/gquery/gquery.fcgi?term=GCN5L2","GCN5L2")</f>
        <v>GCN5L2</v>
      </c>
    </row>
    <row r="1421" customFormat="false" ht="12.75" hidden="false" customHeight="false" outlineLevel="0" collapsed="false">
      <c r="A1421" s="1" t="n">
        <v>1.3171</v>
      </c>
      <c r="B1421" s="1" t="n">
        <v>1.4323</v>
      </c>
      <c r="C1421" s="1" t="n">
        <v>1.1108</v>
      </c>
      <c r="D1421" s="1" t="n">
        <v>1.156</v>
      </c>
      <c r="E1421" s="1" t="n">
        <v>1.2351</v>
      </c>
      <c r="F1421" s="1" t="n">
        <v>1.2445</v>
      </c>
      <c r="G1421" s="2" t="n">
        <v>1.3367</v>
      </c>
      <c r="H1421" s="3" t="str">
        <f aca="false">HYPERLINK("http://www.ncbi.nih.gov/gquery/gquery.fcgi?term=GCS1","GCS1")</f>
        <v>GCS1</v>
      </c>
    </row>
    <row r="1422" customFormat="false" ht="12.75" hidden="false" customHeight="false" outlineLevel="0" collapsed="false">
      <c r="A1422" s="1" t="n">
        <v>0.646</v>
      </c>
      <c r="B1422" s="1" t="n">
        <v>1.0052</v>
      </c>
      <c r="C1422" s="1" t="n">
        <v>0.836</v>
      </c>
      <c r="D1422" s="1" t="n">
        <v>0.7787</v>
      </c>
      <c r="E1422" s="1" t="n">
        <v>0.7071</v>
      </c>
      <c r="F1422" s="1" t="n">
        <v>0.8636</v>
      </c>
      <c r="G1422" s="2" t="n">
        <v>0.5694</v>
      </c>
      <c r="H1422" s="3" t="str">
        <f aca="false">HYPERLINK("http://www.ncbi.nih.gov/gquery/gquery.fcgi?term=GDI1","GDI1")</f>
        <v>GDI1</v>
      </c>
    </row>
    <row r="1423" customFormat="false" ht="12.75" hidden="false" customHeight="false" outlineLevel="0" collapsed="false">
      <c r="A1423" s="1" t="n">
        <v>1.3777</v>
      </c>
      <c r="B1423" s="1" t="n">
        <v>1.87</v>
      </c>
      <c r="C1423" s="1" t="n">
        <v>1.38</v>
      </c>
      <c r="D1423" s="1" t="n">
        <v>1.1239</v>
      </c>
      <c r="E1423" s="1" t="n">
        <v>1.3768</v>
      </c>
      <c r="F1423" s="1" t="n">
        <v>1.832</v>
      </c>
      <c r="G1423" s="2" t="n">
        <v>1.1342</v>
      </c>
      <c r="H1423" s="3" t="str">
        <f aca="false">HYPERLINK("http://www.ncbi.nih.gov/gquery/gquery.fcgi?term=GDI2","GDI2")</f>
        <v>GDI2</v>
      </c>
    </row>
    <row r="1424" customFormat="false" ht="12.75" hidden="false" customHeight="false" outlineLevel="0" collapsed="false">
      <c r="A1424" s="1" t="s">
        <v>5</v>
      </c>
      <c r="B1424" s="1" t="n">
        <v>2.9144</v>
      </c>
      <c r="C1424" s="1" t="n">
        <v>1.4778</v>
      </c>
      <c r="D1424" s="1" t="n">
        <v>1.617</v>
      </c>
      <c r="E1424" s="1" t="n">
        <v>1.2465</v>
      </c>
      <c r="F1424" s="1" t="n">
        <v>2.1643</v>
      </c>
      <c r="G1424" s="2" t="n">
        <v>1.4142</v>
      </c>
      <c r="H1424" s="3" t="str">
        <f aca="false">HYPERLINK("http://www.ncbi.nih.gov/gquery/gquery.fcgi?term=GEMIN4","GEMIN4")</f>
        <v>GEMIN4</v>
      </c>
    </row>
    <row r="1425" customFormat="false" ht="12.75" hidden="false" customHeight="false" outlineLevel="0" collapsed="false">
      <c r="A1425" s="1" t="n">
        <v>1.8146</v>
      </c>
      <c r="B1425" s="1" t="n">
        <v>0.645</v>
      </c>
      <c r="C1425" s="1" t="n">
        <v>0.6851</v>
      </c>
      <c r="D1425" s="1" t="n">
        <v>1.1245</v>
      </c>
      <c r="E1425" s="1" t="n">
        <v>0.6187</v>
      </c>
      <c r="F1425" s="1" t="n">
        <v>0.9402</v>
      </c>
      <c r="G1425" s="2" t="n">
        <v>1.0076</v>
      </c>
      <c r="H1425" s="3" t="str">
        <f aca="false">HYPERLINK("http://www.ncbi.nih.gov/gquery/gquery.fcgi?term=GFAP","GFAP")</f>
        <v>GFAP</v>
      </c>
    </row>
    <row r="1426" customFormat="false" ht="12.75" hidden="false" customHeight="false" outlineLevel="0" collapsed="false">
      <c r="A1426" s="1" t="n">
        <v>2.2513</v>
      </c>
      <c r="B1426" s="1" t="s">
        <v>5</v>
      </c>
      <c r="C1426" s="1" t="n">
        <v>1.4641</v>
      </c>
      <c r="D1426" s="1" t="n">
        <v>0.8895</v>
      </c>
      <c r="E1426" s="1" t="n">
        <v>1.4786</v>
      </c>
      <c r="F1426" s="1" t="n">
        <v>1.7707</v>
      </c>
      <c r="G1426" s="2" t="n">
        <v>1.7997</v>
      </c>
      <c r="H1426" s="3" t="str">
        <f aca="false">HYPERLINK("http://www.ncbi.nih.gov/gquery/gquery.fcgi?term=GFER","GFER")</f>
        <v>GFER</v>
      </c>
    </row>
    <row r="1427" customFormat="false" ht="12.75" hidden="false" customHeight="false" outlineLevel="0" collapsed="false">
      <c r="A1427" s="1" t="n">
        <v>0.8786</v>
      </c>
      <c r="B1427" s="1" t="n">
        <v>1.3635</v>
      </c>
      <c r="C1427" s="1" t="n">
        <v>0.7118</v>
      </c>
      <c r="D1427" s="1" t="n">
        <v>0.7802</v>
      </c>
      <c r="E1427" s="1" t="n">
        <v>0.8833</v>
      </c>
      <c r="F1427" s="1" t="n">
        <v>0.7109</v>
      </c>
      <c r="G1427" s="2" t="n">
        <v>1.321</v>
      </c>
      <c r="H1427" s="3" t="str">
        <f aca="false">HYPERLINK("http://www.ncbi.nih.gov/gquery/gquery.fcgi?term=GFI1","GFI1")</f>
        <v>GFI1</v>
      </c>
    </row>
    <row r="1428" customFormat="false" ht="12.75" hidden="false" customHeight="false" outlineLevel="0" collapsed="false">
      <c r="A1428" s="1" t="n">
        <v>0.2634</v>
      </c>
      <c r="B1428" s="1" t="n">
        <v>0.4401</v>
      </c>
      <c r="C1428" s="1" t="n">
        <v>0.4548</v>
      </c>
      <c r="D1428" s="1" t="n">
        <v>0.419</v>
      </c>
      <c r="E1428" s="1" t="n">
        <v>0.3578</v>
      </c>
      <c r="F1428" s="1" t="n">
        <v>0.4592</v>
      </c>
      <c r="G1428" s="2" t="n">
        <v>0.5865</v>
      </c>
      <c r="H1428" s="3" t="str">
        <f aca="false">HYPERLINK("http://www.ncbi.nih.gov/gquery/gquery.fcgi?term=GFOD1","GFOD1")</f>
        <v>GFOD1</v>
      </c>
    </row>
    <row r="1429" customFormat="false" ht="12.75" hidden="false" customHeight="false" outlineLevel="0" collapsed="false">
      <c r="A1429" s="1" t="n">
        <v>0.4178</v>
      </c>
      <c r="B1429" s="1" t="n">
        <v>0.5413</v>
      </c>
      <c r="C1429" s="1" t="n">
        <v>0.5202</v>
      </c>
      <c r="D1429" s="1" t="n">
        <v>0.5769</v>
      </c>
      <c r="E1429" s="1" t="n">
        <v>0.6785</v>
      </c>
      <c r="F1429" s="1" t="n">
        <v>0.6667</v>
      </c>
      <c r="G1429" s="2" t="n">
        <v>0.8812</v>
      </c>
      <c r="H1429" s="3" t="str">
        <f aca="false">HYPERLINK("http://www.ncbi.nih.gov/gquery/gquery.fcgi?term=GGA2","GGA2")</f>
        <v>GGA2</v>
      </c>
    </row>
    <row r="1430" customFormat="false" ht="12.75" hidden="false" customHeight="false" outlineLevel="0" collapsed="false">
      <c r="A1430" s="1" t="n">
        <v>0.9144</v>
      </c>
      <c r="B1430" s="1" t="n">
        <v>1.0042</v>
      </c>
      <c r="C1430" s="1" t="n">
        <v>0.9413</v>
      </c>
      <c r="D1430" s="1" t="n">
        <v>0.8606</v>
      </c>
      <c r="E1430" s="1" t="n">
        <v>0.7707</v>
      </c>
      <c r="F1430" s="1" t="n">
        <v>0.89</v>
      </c>
      <c r="G1430" s="2" t="n">
        <v>1.0345</v>
      </c>
      <c r="H1430" s="3" t="str">
        <f aca="false">HYPERLINK("http://www.ncbi.nih.gov/gquery/gquery.fcgi?term=GGA3","GGA3")</f>
        <v>GGA3</v>
      </c>
    </row>
    <row r="1431" customFormat="false" ht="12.75" hidden="false" customHeight="false" outlineLevel="0" collapsed="false">
      <c r="A1431" s="1" t="n">
        <v>1.9693</v>
      </c>
      <c r="B1431" s="1" t="n">
        <v>1.6567</v>
      </c>
      <c r="C1431" s="1" t="n">
        <v>1.6168</v>
      </c>
      <c r="D1431" s="1" t="n">
        <v>1.7593</v>
      </c>
      <c r="E1431" s="1" t="n">
        <v>1.4582</v>
      </c>
      <c r="F1431" s="1" t="n">
        <v>1.4769</v>
      </c>
      <c r="G1431" s="2" t="n">
        <v>2.2448</v>
      </c>
      <c r="H1431" s="3" t="str">
        <f aca="false">HYPERLINK("http://www.ncbi.nih.gov/gquery/gquery.fcgi?term=GGPS1","GGPS1")</f>
        <v>GGPS1</v>
      </c>
    </row>
    <row r="1432" customFormat="false" ht="12.75" hidden="false" customHeight="false" outlineLevel="0" collapsed="false">
      <c r="A1432" s="1" t="n">
        <v>1.023</v>
      </c>
      <c r="B1432" s="1" t="n">
        <v>1.2718</v>
      </c>
      <c r="C1432" s="1" t="n">
        <v>0.9081</v>
      </c>
      <c r="D1432" s="1" t="n">
        <v>0.9382</v>
      </c>
      <c r="E1432" s="1" t="n">
        <v>0.9572</v>
      </c>
      <c r="F1432" s="1" t="n">
        <v>0.9751</v>
      </c>
      <c r="G1432" s="2" t="n">
        <v>1.4729</v>
      </c>
      <c r="H1432" s="3" t="str">
        <f aca="false">HYPERLINK("http://www.ncbi.nih.gov/gquery/gquery.fcgi?term=GIT1","GIT1")</f>
        <v>GIT1</v>
      </c>
    </row>
    <row r="1433" customFormat="false" ht="12.75" hidden="false" customHeight="false" outlineLevel="0" collapsed="false">
      <c r="A1433" s="1" t="n">
        <v>1.037</v>
      </c>
      <c r="B1433" s="1" t="n">
        <v>1.6419</v>
      </c>
      <c r="C1433" s="1" t="n">
        <v>1.3257</v>
      </c>
      <c r="D1433" s="1" t="n">
        <v>1.4751</v>
      </c>
      <c r="E1433" s="1" t="n">
        <v>1.7752</v>
      </c>
      <c r="F1433" s="1" t="n">
        <v>1.6139</v>
      </c>
      <c r="G1433" s="2" t="n">
        <v>0.8041</v>
      </c>
      <c r="H1433" s="3" t="str">
        <f aca="false">HYPERLINK("http://www.ncbi.nih.gov/gquery/gquery.fcgi?term=GLA","GLA")</f>
        <v>GLA</v>
      </c>
    </row>
    <row r="1434" customFormat="false" ht="12.75" hidden="false" customHeight="false" outlineLevel="0" collapsed="false">
      <c r="A1434" s="1" t="n">
        <v>0.6155</v>
      </c>
      <c r="B1434" s="1" t="n">
        <v>1.0563</v>
      </c>
      <c r="C1434" s="1" t="n">
        <v>1.4874</v>
      </c>
      <c r="D1434" s="1" t="n">
        <v>1.3261</v>
      </c>
      <c r="E1434" s="1" t="n">
        <v>1.6717</v>
      </c>
      <c r="F1434" s="1" t="n">
        <v>1.3085</v>
      </c>
      <c r="G1434" s="2" t="n">
        <v>1.0471</v>
      </c>
      <c r="H1434" s="3" t="str">
        <f aca="false">HYPERLINK("http://www.ncbi.nih.gov/gquery/gquery.fcgi?term=GLB1","GLB1")</f>
        <v>GLB1</v>
      </c>
    </row>
    <row r="1435" customFormat="false" ht="12.75" hidden="false" customHeight="false" outlineLevel="0" collapsed="false">
      <c r="A1435" s="1" t="n">
        <v>1.9718</v>
      </c>
      <c r="B1435" s="1" t="n">
        <v>2.0723</v>
      </c>
      <c r="C1435" s="1" t="n">
        <v>2.2477</v>
      </c>
      <c r="D1435" s="1" t="n">
        <v>1.9233</v>
      </c>
      <c r="E1435" s="1" t="n">
        <v>1.7047</v>
      </c>
      <c r="F1435" s="1" t="n">
        <v>2.0345</v>
      </c>
      <c r="G1435" s="2" t="n">
        <v>1.5436</v>
      </c>
      <c r="H1435" s="3" t="str">
        <f aca="false">HYPERLINK("http://www.ncbi.nih.gov/gquery/gquery.fcgi?term=GLE1L","GLE1L")</f>
        <v>GLE1L</v>
      </c>
    </row>
    <row r="1436" customFormat="false" ht="12.75" hidden="false" customHeight="false" outlineLevel="0" collapsed="false">
      <c r="A1436" s="1" t="n">
        <v>0.6441</v>
      </c>
      <c r="B1436" s="1" t="n">
        <v>0.4482</v>
      </c>
      <c r="C1436" s="1" t="n">
        <v>0.7163</v>
      </c>
      <c r="D1436" s="1" t="n">
        <v>0.7657</v>
      </c>
      <c r="E1436" s="1" t="n">
        <v>0.7857</v>
      </c>
      <c r="F1436" s="1" t="n">
        <v>0.6609</v>
      </c>
      <c r="G1436" s="2" t="n">
        <v>1.5741</v>
      </c>
      <c r="H1436" s="3" t="str">
        <f aca="false">HYPERLINK("http://www.ncbi.nih.gov/gquery/gquery.fcgi?term=GLG1","GLG1")</f>
        <v>GLG1</v>
      </c>
    </row>
    <row r="1437" customFormat="false" ht="12.75" hidden="false" customHeight="false" outlineLevel="0" collapsed="false">
      <c r="A1437" s="1" t="n">
        <v>0.3452</v>
      </c>
      <c r="B1437" s="1" t="n">
        <v>0.3039</v>
      </c>
      <c r="C1437" s="1" t="n">
        <v>0.5164</v>
      </c>
      <c r="D1437" s="1" t="n">
        <v>0.4463</v>
      </c>
      <c r="E1437" s="1" t="n">
        <v>0.3999</v>
      </c>
      <c r="F1437" s="1" t="n">
        <v>0.3005</v>
      </c>
      <c r="G1437" s="2" t="n">
        <v>0.952</v>
      </c>
      <c r="H1437" s="3" t="str">
        <f aca="false">HYPERLINK("http://www.ncbi.nih.gov/gquery/gquery.fcgi?term=GLIPR1","GLIPR1")</f>
        <v>GLIPR1</v>
      </c>
    </row>
    <row r="1438" customFormat="false" ht="12.75" hidden="false" customHeight="false" outlineLevel="0" collapsed="false">
      <c r="A1438" s="1" t="n">
        <v>1.7226</v>
      </c>
      <c r="B1438" s="1" t="s">
        <v>5</v>
      </c>
      <c r="C1438" s="1" t="n">
        <v>1.3555</v>
      </c>
      <c r="D1438" s="1" t="n">
        <v>1.8152</v>
      </c>
      <c r="E1438" s="1" t="n">
        <v>1.4993</v>
      </c>
      <c r="F1438" s="1" t="n">
        <v>2.0279</v>
      </c>
      <c r="G1438" s="2" t="n">
        <v>1.8375</v>
      </c>
      <c r="H1438" s="3" t="str">
        <f aca="false">HYPERLINK("http://www.ncbi.nih.gov/gquery/gquery.fcgi?term=GLMN","GLMN")</f>
        <v>GLMN</v>
      </c>
    </row>
    <row r="1439" customFormat="false" ht="12.75" hidden="false" customHeight="false" outlineLevel="0" collapsed="false">
      <c r="A1439" s="1" t="n">
        <v>3.5701</v>
      </c>
      <c r="B1439" s="1" t="n">
        <v>3.9531</v>
      </c>
      <c r="C1439" s="1" t="n">
        <v>3.2357</v>
      </c>
      <c r="D1439" s="1" t="n">
        <v>2.8284</v>
      </c>
      <c r="E1439" s="1" t="n">
        <v>2.6393</v>
      </c>
      <c r="F1439" s="1" t="n">
        <v>3.5991</v>
      </c>
      <c r="G1439" s="2" t="n">
        <v>3.3384</v>
      </c>
      <c r="H1439" s="3" t="str">
        <f aca="false">HYPERLINK("http://www.ncbi.nih.gov/gquery/gquery.fcgi?term=GLO1","GLO1")</f>
        <v>GLO1</v>
      </c>
    </row>
    <row r="1440" customFormat="false" ht="12.75" hidden="false" customHeight="false" outlineLevel="0" collapsed="false">
      <c r="A1440" s="1" t="n">
        <v>0.7799</v>
      </c>
      <c r="B1440" s="1" t="n">
        <v>0.6082</v>
      </c>
      <c r="C1440" s="1" t="n">
        <v>0.8416</v>
      </c>
      <c r="D1440" s="1" t="n">
        <v>0.8612</v>
      </c>
      <c r="E1440" s="1" t="n">
        <v>1.0328</v>
      </c>
      <c r="F1440" s="1" t="n">
        <v>0.7059</v>
      </c>
      <c r="G1440" s="2" t="n">
        <v>0.4163</v>
      </c>
      <c r="H1440" s="3" t="str">
        <f aca="false">HYPERLINK("http://www.ncbi.nih.gov/gquery/gquery.fcgi?term=GLRX","GLRX")</f>
        <v>GLRX</v>
      </c>
    </row>
    <row r="1441" customFormat="false" ht="12.75" hidden="false" customHeight="false" outlineLevel="0" collapsed="false">
      <c r="A1441" s="1" t="n">
        <v>0.6498</v>
      </c>
      <c r="B1441" s="1" t="n">
        <v>0.6505</v>
      </c>
      <c r="C1441" s="1" t="n">
        <v>0.6999</v>
      </c>
      <c r="D1441" s="1" t="n">
        <v>0.6646</v>
      </c>
      <c r="E1441" s="1" t="n">
        <v>0.6281</v>
      </c>
      <c r="F1441" s="1" t="n">
        <v>0.632</v>
      </c>
      <c r="G1441" s="2" t="n">
        <v>1.0278</v>
      </c>
      <c r="H1441" s="3" t="str">
        <f aca="false">HYPERLINK("http://www.ncbi.nih.gov/gquery/gquery.fcgi?term=GLTSCR1","GLTSCR1")</f>
        <v>GLTSCR1</v>
      </c>
    </row>
    <row r="1442" customFormat="false" ht="12.75" hidden="false" customHeight="false" outlineLevel="0" collapsed="false">
      <c r="A1442" s="1" t="n">
        <v>0.3405</v>
      </c>
      <c r="B1442" s="1" t="n">
        <v>0.3397</v>
      </c>
      <c r="C1442" s="1" t="n">
        <v>0.4924</v>
      </c>
      <c r="D1442" s="1" t="n">
        <v>0.2914</v>
      </c>
      <c r="E1442" s="1" t="n">
        <v>0.4556</v>
      </c>
      <c r="F1442" s="1" t="n">
        <v>0.4174</v>
      </c>
      <c r="G1442" s="2" t="n">
        <v>0.7876</v>
      </c>
      <c r="H1442" s="3" t="str">
        <f aca="false">HYPERLINK("http://www.ncbi.nih.gov/gquery/gquery.fcgi?term=GLTSCR2","GLTSCR2")</f>
        <v>GLTSCR2</v>
      </c>
    </row>
    <row r="1443" customFormat="false" ht="12.75" hidden="false" customHeight="false" outlineLevel="0" collapsed="false">
      <c r="A1443" s="1" t="n">
        <v>0.9283</v>
      </c>
      <c r="B1443" s="1" t="n">
        <v>0.634</v>
      </c>
      <c r="C1443" s="1" t="n">
        <v>0.7773</v>
      </c>
      <c r="D1443" s="1" t="n">
        <v>0.7208</v>
      </c>
      <c r="E1443" s="1" t="n">
        <v>0.7369</v>
      </c>
      <c r="F1443" s="1" t="n">
        <v>0.6462</v>
      </c>
      <c r="G1443" s="2" t="n">
        <v>0.8422</v>
      </c>
      <c r="H1443" s="3" t="str">
        <f aca="false">HYPERLINK("http://www.ncbi.nih.gov/gquery/gquery.fcgi?term=GLUD1","GLUD1")</f>
        <v>GLUD1</v>
      </c>
    </row>
    <row r="1444" customFormat="false" ht="12.75" hidden="false" customHeight="false" outlineLevel="0" collapsed="false">
      <c r="A1444" s="1" t="s">
        <v>5</v>
      </c>
      <c r="B1444" s="1" t="n">
        <v>0.4257</v>
      </c>
      <c r="C1444" s="1" t="n">
        <v>0.5636</v>
      </c>
      <c r="D1444" s="1" t="n">
        <v>0.5644</v>
      </c>
      <c r="E1444" s="1" t="n">
        <v>0.6258</v>
      </c>
      <c r="F1444" s="1" t="n">
        <v>0.6736</v>
      </c>
      <c r="G1444" s="2" t="n">
        <v>0.7446</v>
      </c>
      <c r="H1444" s="3" t="str">
        <f aca="false">HYPERLINK("http://www.ncbi.nih.gov/gquery/gquery.fcgi?term=GLUD2","GLUD2")</f>
        <v>GLUD2</v>
      </c>
    </row>
    <row r="1445" customFormat="false" ht="12.75" hidden="false" customHeight="false" outlineLevel="0" collapsed="false">
      <c r="A1445" s="1" t="n">
        <v>0.2233</v>
      </c>
      <c r="B1445" s="1" t="n">
        <v>0.2654</v>
      </c>
      <c r="C1445" s="1" t="n">
        <v>0.8309</v>
      </c>
      <c r="D1445" s="1" t="n">
        <v>0.9107</v>
      </c>
      <c r="E1445" s="1" t="n">
        <v>1.9781</v>
      </c>
      <c r="F1445" s="1" t="n">
        <v>0.4622</v>
      </c>
      <c r="G1445" s="2" t="n">
        <v>0.1784</v>
      </c>
      <c r="H1445" s="3" t="str">
        <f aca="false">HYPERLINK("http://www.ncbi.nih.gov/gquery/gquery.fcgi?term=GLUL","GLUL")</f>
        <v>GLUL</v>
      </c>
    </row>
    <row r="1446" customFormat="false" ht="12.75" hidden="false" customHeight="false" outlineLevel="0" collapsed="false">
      <c r="A1446" s="1" t="n">
        <v>2.6459</v>
      </c>
      <c r="B1446" s="1" t="n">
        <v>4.6014</v>
      </c>
      <c r="C1446" s="1" t="n">
        <v>7.1296</v>
      </c>
      <c r="D1446" s="1" t="n">
        <v>7.6432</v>
      </c>
      <c r="E1446" s="1" t="n">
        <v>10.5914</v>
      </c>
      <c r="F1446" s="1" t="n">
        <v>4.2809</v>
      </c>
      <c r="G1446" s="2" t="n">
        <v>2.1604</v>
      </c>
      <c r="H1446" s="3" t="str">
        <f aca="false">HYPERLINK("http://www.ncbi.nih.gov/gquery/gquery.fcgi?term=GM2A","GM2A")</f>
        <v>GM2A</v>
      </c>
    </row>
    <row r="1447" customFormat="false" ht="12.75" hidden="false" customHeight="false" outlineLevel="0" collapsed="false">
      <c r="A1447" s="1" t="n">
        <v>2.3632</v>
      </c>
      <c r="B1447" s="1" t="n">
        <v>2.7545</v>
      </c>
      <c r="C1447" s="1" t="n">
        <v>1.6596</v>
      </c>
      <c r="D1447" s="1" t="n">
        <v>1.85</v>
      </c>
      <c r="E1447" s="1" t="n">
        <v>1.666</v>
      </c>
      <c r="F1447" s="1" t="n">
        <v>2.6132</v>
      </c>
      <c r="G1447" s="2" t="n">
        <v>1.6227</v>
      </c>
      <c r="H1447" s="3" t="str">
        <f aca="false">HYPERLINK("http://www.ncbi.nih.gov/gquery/gquery.fcgi?term=GMDS","GMDS")</f>
        <v>GMDS</v>
      </c>
    </row>
    <row r="1448" customFormat="false" ht="12.75" hidden="false" customHeight="false" outlineLevel="0" collapsed="false">
      <c r="A1448" s="1" t="n">
        <v>0.8107</v>
      </c>
      <c r="B1448" s="1" t="n">
        <v>0.7837</v>
      </c>
      <c r="C1448" s="1" t="n">
        <v>0.9947</v>
      </c>
      <c r="D1448" s="1" t="n">
        <v>0.7293</v>
      </c>
      <c r="E1448" s="1" t="n">
        <v>0.771</v>
      </c>
      <c r="F1448" s="1" t="n">
        <v>0.7637</v>
      </c>
      <c r="G1448" s="2" t="n">
        <v>1.1043</v>
      </c>
      <c r="H1448" s="3" t="str">
        <f aca="false">HYPERLINK("http://www.ncbi.nih.gov/gquery/gquery.fcgi?term=GMEB2","GMEB2")</f>
        <v>GMEB2</v>
      </c>
    </row>
    <row r="1449" customFormat="false" ht="12.75" hidden="false" customHeight="false" outlineLevel="0" collapsed="false">
      <c r="A1449" s="1" t="n">
        <v>1.2655</v>
      </c>
      <c r="B1449" s="1" t="n">
        <v>1.3479</v>
      </c>
      <c r="C1449" s="1" t="n">
        <v>1.4135</v>
      </c>
      <c r="D1449" s="1" t="n">
        <v>1.5424</v>
      </c>
      <c r="E1449" s="1" t="n">
        <v>1.2843</v>
      </c>
      <c r="F1449" s="1" t="n">
        <v>1.5265</v>
      </c>
      <c r="G1449" s="2" t="n">
        <v>1.279</v>
      </c>
      <c r="H1449" s="3" t="str">
        <f aca="false">HYPERLINK("http://www.ncbi.nih.gov/gquery/gquery.fcgi?term=GMFB","GMFB")</f>
        <v>GMFB</v>
      </c>
    </row>
    <row r="1450" customFormat="false" ht="12.75" hidden="false" customHeight="false" outlineLevel="0" collapsed="false">
      <c r="A1450" s="1" t="n">
        <v>0.7149</v>
      </c>
      <c r="B1450" s="1" t="n">
        <v>0.6525</v>
      </c>
      <c r="C1450" s="1" t="n">
        <v>0.9395</v>
      </c>
      <c r="D1450" s="1" t="n">
        <v>0.8492</v>
      </c>
      <c r="E1450" s="1" t="n">
        <v>0.8462</v>
      </c>
      <c r="F1450" s="1" t="n">
        <v>0.7425</v>
      </c>
      <c r="G1450" s="2" t="n">
        <v>1.3838</v>
      </c>
      <c r="H1450" s="3" t="str">
        <f aca="false">HYPERLINK("http://www.ncbi.nih.gov/gquery/gquery.fcgi?term=GMFG","GMFG")</f>
        <v>GMFG</v>
      </c>
    </row>
    <row r="1451" customFormat="false" ht="12.75" hidden="false" customHeight="false" outlineLevel="0" collapsed="false">
      <c r="A1451" s="1" t="n">
        <v>0.6761</v>
      </c>
      <c r="B1451" s="1" t="n">
        <v>1.0432</v>
      </c>
      <c r="C1451" s="1" t="n">
        <v>1.1683</v>
      </c>
      <c r="D1451" s="1" t="n">
        <v>1.2531</v>
      </c>
      <c r="E1451" s="1" t="n">
        <v>1.1489</v>
      </c>
      <c r="F1451" s="1" t="n">
        <v>1.253</v>
      </c>
      <c r="G1451" s="2" t="n">
        <v>0.9993</v>
      </c>
      <c r="H1451" s="3" t="str">
        <f aca="false">HYPERLINK("http://www.ncbi.nih.gov/gquery/gquery.fcgi?term=GMIP","GMIP")</f>
        <v>GMIP</v>
      </c>
    </row>
    <row r="1452" customFormat="false" ht="12.75" hidden="false" customHeight="false" outlineLevel="0" collapsed="false">
      <c r="A1452" s="1" t="n">
        <v>5.338</v>
      </c>
      <c r="B1452" s="1" t="n">
        <v>5.9689</v>
      </c>
      <c r="C1452" s="1" t="n">
        <v>2.7111</v>
      </c>
      <c r="D1452" s="1" t="n">
        <v>5.1564</v>
      </c>
      <c r="E1452" s="1" t="s">
        <v>5</v>
      </c>
      <c r="F1452" s="1" t="n">
        <v>8.3919</v>
      </c>
      <c r="G1452" s="2" t="n">
        <v>2.4574</v>
      </c>
      <c r="H1452" s="3" t="str">
        <f aca="false">HYPERLINK("http://www.ncbi.nih.gov/gquery/gquery.fcgi?term=GMNN","GMNN")</f>
        <v>GMNN</v>
      </c>
    </row>
    <row r="1453" customFormat="false" ht="12.75" hidden="false" customHeight="false" outlineLevel="0" collapsed="false">
      <c r="A1453" s="1" t="n">
        <v>0.7781</v>
      </c>
      <c r="B1453" s="1" t="n">
        <v>0.9452</v>
      </c>
      <c r="C1453" s="1" t="n">
        <v>0.8017</v>
      </c>
      <c r="D1453" s="1" t="n">
        <v>0.8252</v>
      </c>
      <c r="E1453" s="1" t="n">
        <v>0.8179</v>
      </c>
      <c r="F1453" s="1" t="n">
        <v>0.8093</v>
      </c>
      <c r="G1453" s="2" t="n">
        <v>0.7387</v>
      </c>
      <c r="H1453" s="3" t="str">
        <f aca="false">HYPERLINK("http://www.ncbi.nih.gov/gquery/gquery.fcgi?term=GMPPA","GMPPA")</f>
        <v>GMPPA</v>
      </c>
    </row>
    <row r="1454" customFormat="false" ht="12.75" hidden="false" customHeight="false" outlineLevel="0" collapsed="false">
      <c r="A1454" s="1" t="n">
        <v>0.9886</v>
      </c>
      <c r="B1454" s="1" t="n">
        <v>1.3494</v>
      </c>
      <c r="C1454" s="1" t="n">
        <v>0.6494</v>
      </c>
      <c r="D1454" s="1" t="n">
        <v>0.9082</v>
      </c>
      <c r="E1454" s="1" t="n">
        <v>0.7145</v>
      </c>
      <c r="F1454" s="1" t="n">
        <v>1.1591</v>
      </c>
      <c r="G1454" s="2" t="n">
        <v>0.4906</v>
      </c>
      <c r="H1454" s="3" t="str">
        <f aca="false">HYPERLINK("http://www.ncbi.nih.gov/gquery/gquery.fcgi?term=GMPPB","GMPPB")</f>
        <v>GMPPB</v>
      </c>
    </row>
    <row r="1455" customFormat="false" ht="12.75" hidden="false" customHeight="false" outlineLevel="0" collapsed="false">
      <c r="A1455" s="1" t="s">
        <v>5</v>
      </c>
      <c r="B1455" s="1" t="n">
        <v>2.6594</v>
      </c>
      <c r="C1455" s="1" t="n">
        <v>1.407</v>
      </c>
      <c r="D1455" s="1" t="n">
        <v>1.638</v>
      </c>
      <c r="E1455" s="1" t="n">
        <v>1.4294</v>
      </c>
      <c r="F1455" s="1" t="n">
        <v>2.4447</v>
      </c>
      <c r="G1455" s="2" t="n">
        <v>0.9931</v>
      </c>
      <c r="H1455" s="3" t="str">
        <f aca="false">HYPERLINK("http://www.ncbi.nih.gov/gquery/gquery.fcgi?term=GMPS","GMPS")</f>
        <v>GMPS</v>
      </c>
    </row>
    <row r="1456" customFormat="false" ht="12.75" hidden="false" customHeight="false" outlineLevel="0" collapsed="false">
      <c r="A1456" s="1" t="n">
        <v>0.3227</v>
      </c>
      <c r="B1456" s="1" t="n">
        <v>0.2452</v>
      </c>
      <c r="C1456" s="1" t="n">
        <v>0.3512</v>
      </c>
      <c r="D1456" s="1" t="n">
        <v>0.3947</v>
      </c>
      <c r="E1456" s="1" t="n">
        <v>0.4522</v>
      </c>
      <c r="F1456" s="1" t="n">
        <v>0.3278</v>
      </c>
      <c r="G1456" s="2" t="n">
        <v>0.6097</v>
      </c>
      <c r="H1456" s="3" t="str">
        <f aca="false">HYPERLINK("http://www.ncbi.nih.gov/gquery/gquery.fcgi?term=GNA13","GNA13")</f>
        <v>GNA13</v>
      </c>
    </row>
    <row r="1457" customFormat="false" ht="12.75" hidden="false" customHeight="false" outlineLevel="0" collapsed="false">
      <c r="A1457" s="1" t="n">
        <v>0.3835</v>
      </c>
      <c r="B1457" s="1" t="n">
        <v>0.2634</v>
      </c>
      <c r="C1457" s="1" t="n">
        <v>0.532</v>
      </c>
      <c r="D1457" s="1" t="n">
        <v>0.448</v>
      </c>
      <c r="E1457" s="1" t="n">
        <v>0.5667</v>
      </c>
      <c r="F1457" s="1" t="n">
        <v>0.3914</v>
      </c>
      <c r="G1457" s="2" t="n">
        <v>0.7161</v>
      </c>
      <c r="H1457" s="3" t="str">
        <f aca="false">HYPERLINK("http://www.ncbi.nih.gov/gquery/gquery.fcgi?term=GNA15","GNA15")</f>
        <v>GNA15</v>
      </c>
    </row>
    <row r="1458" customFormat="false" ht="12.75" hidden="false" customHeight="false" outlineLevel="0" collapsed="false">
      <c r="A1458" s="1" t="n">
        <v>0.5787</v>
      </c>
      <c r="B1458" s="1" t="n">
        <v>0.5293</v>
      </c>
      <c r="C1458" s="1" t="n">
        <v>0.7382</v>
      </c>
      <c r="D1458" s="1" t="n">
        <v>0.8211</v>
      </c>
      <c r="E1458" s="1" t="n">
        <v>0.9739</v>
      </c>
      <c r="F1458" s="1" t="n">
        <v>0.6738</v>
      </c>
      <c r="G1458" s="2" t="n">
        <v>0.9454</v>
      </c>
      <c r="H1458" s="3" t="str">
        <f aca="false">HYPERLINK("http://www.ncbi.nih.gov/gquery/gquery.fcgi?term=GNAI2","GNAI2")</f>
        <v>GNAI2</v>
      </c>
    </row>
    <row r="1459" customFormat="false" ht="12.75" hidden="false" customHeight="false" outlineLevel="0" collapsed="false">
      <c r="A1459" s="1" t="n">
        <v>0.4805</v>
      </c>
      <c r="B1459" s="1" t="s">
        <v>5</v>
      </c>
      <c r="C1459" s="1" t="n">
        <v>0.9516</v>
      </c>
      <c r="D1459" s="1" t="n">
        <v>0.8416</v>
      </c>
      <c r="E1459" s="1" t="n">
        <v>0.7758</v>
      </c>
      <c r="F1459" s="1" t="n">
        <v>0.782</v>
      </c>
      <c r="G1459" s="2" t="n">
        <v>0.705</v>
      </c>
      <c r="H1459" s="3" t="str">
        <f aca="false">HYPERLINK("http://www.ncbi.nih.gov/gquery/gquery.fcgi?term=GNAS","GNAS")</f>
        <v>GNAS</v>
      </c>
    </row>
    <row r="1460" customFormat="false" ht="12.75" hidden="false" customHeight="false" outlineLevel="0" collapsed="false">
      <c r="A1460" s="1" t="n">
        <v>1.1205</v>
      </c>
      <c r="B1460" s="1" t="n">
        <v>1.5485</v>
      </c>
      <c r="C1460" s="1" t="n">
        <v>1.2949</v>
      </c>
      <c r="D1460" s="1" t="n">
        <v>1.0493</v>
      </c>
      <c r="E1460" s="1" t="n">
        <v>1.159</v>
      </c>
      <c r="F1460" s="1" t="n">
        <v>1.4293</v>
      </c>
      <c r="G1460" s="2" t="n">
        <v>1.1622</v>
      </c>
      <c r="H1460" s="3" t="str">
        <f aca="false">HYPERLINK("http://www.ncbi.nih.gov/gquery/gquery.fcgi?term=GNB1","GNB1")</f>
        <v>GNB1</v>
      </c>
    </row>
    <row r="1461" customFormat="false" ht="12.75" hidden="false" customHeight="false" outlineLevel="0" collapsed="false">
      <c r="A1461" s="1" t="n">
        <v>0.4939</v>
      </c>
      <c r="B1461" s="1" t="n">
        <v>0.9626</v>
      </c>
      <c r="C1461" s="1" t="n">
        <v>0.657</v>
      </c>
      <c r="D1461" s="1" t="n">
        <v>0.6877</v>
      </c>
      <c r="E1461" s="1" t="n">
        <v>0.7228</v>
      </c>
      <c r="F1461" s="1" t="n">
        <v>0.6751</v>
      </c>
      <c r="G1461" s="2" t="n">
        <v>0.5395</v>
      </c>
      <c r="H1461" s="3" t="str">
        <f aca="false">HYPERLINK("http://www.ncbi.nih.gov/gquery/gquery.fcgi?term=GNB2","GNB2")</f>
        <v>GNB2</v>
      </c>
    </row>
    <row r="1462" customFormat="false" ht="12.75" hidden="false" customHeight="false" outlineLevel="0" collapsed="false">
      <c r="A1462" s="1" t="n">
        <v>1.5303</v>
      </c>
      <c r="B1462" s="1" t="n">
        <v>1.1662</v>
      </c>
      <c r="C1462" s="1" t="n">
        <v>1.4963</v>
      </c>
      <c r="D1462" s="1" t="n">
        <v>1.5146</v>
      </c>
      <c r="E1462" s="1" t="n">
        <v>1.4744</v>
      </c>
      <c r="F1462" s="1" t="n">
        <v>1.3368</v>
      </c>
      <c r="G1462" s="2" t="n">
        <v>1.2735</v>
      </c>
      <c r="H1462" s="3" t="str">
        <f aca="false">HYPERLINK("http://www.ncbi.nih.gov/gquery/gquery.fcgi?term=GNB2L1","GNB2L1")</f>
        <v>GNB2L1</v>
      </c>
    </row>
    <row r="1463" customFormat="false" ht="12.75" hidden="false" customHeight="false" outlineLevel="0" collapsed="false">
      <c r="A1463" s="1" t="s">
        <v>5</v>
      </c>
      <c r="B1463" s="1" t="n">
        <v>2.9637</v>
      </c>
      <c r="C1463" s="1" t="n">
        <v>1.8252</v>
      </c>
      <c r="D1463" s="1" t="n">
        <v>2.0511</v>
      </c>
      <c r="E1463" s="1" t="n">
        <v>2.108</v>
      </c>
      <c r="F1463" s="1" t="n">
        <v>2.271</v>
      </c>
      <c r="G1463" s="2" t="n">
        <v>1.7982</v>
      </c>
      <c r="H1463" s="3" t="str">
        <f aca="false">HYPERLINK("http://www.ncbi.nih.gov/gquery/gquery.fcgi?term=GNB3","GNB3")</f>
        <v>GNB3</v>
      </c>
    </row>
    <row r="1464" customFormat="false" ht="12.75" hidden="false" customHeight="false" outlineLevel="0" collapsed="false">
      <c r="A1464" s="1" t="n">
        <v>1.4352</v>
      </c>
      <c r="B1464" s="1" t="n">
        <v>1.3396</v>
      </c>
      <c r="C1464" s="1" t="n">
        <v>1.9059</v>
      </c>
      <c r="D1464" s="1" t="n">
        <v>1.612</v>
      </c>
      <c r="E1464" s="1" t="n">
        <v>1.4121</v>
      </c>
      <c r="F1464" s="1" t="n">
        <v>2.3652</v>
      </c>
      <c r="G1464" s="2" t="n">
        <v>2.0157</v>
      </c>
      <c r="H1464" s="3" t="str">
        <f aca="false">HYPERLINK("http://www.ncbi.nih.gov/gquery/gquery.fcgi?term=GNB5","GNB5")</f>
        <v>GNB5</v>
      </c>
    </row>
    <row r="1465" customFormat="false" ht="12.75" hidden="false" customHeight="false" outlineLevel="0" collapsed="false">
      <c r="A1465" s="1" t="n">
        <v>1.1174</v>
      </c>
      <c r="B1465" s="1" t="n">
        <v>1.2021</v>
      </c>
      <c r="C1465" s="1" t="n">
        <v>1.2339</v>
      </c>
      <c r="D1465" s="1" t="n">
        <v>0.9238</v>
      </c>
      <c r="E1465" s="1" t="n">
        <v>1.3835</v>
      </c>
      <c r="F1465" s="1" t="n">
        <v>0.8315</v>
      </c>
      <c r="G1465" s="2" t="n">
        <v>0.5423</v>
      </c>
      <c r="H1465" s="3" t="str">
        <f aca="false">HYPERLINK("http://www.ncbi.nih.gov/gquery/gquery.fcgi?term=GNG10","GNG10")</f>
        <v>GNG10</v>
      </c>
    </row>
    <row r="1466" customFormat="false" ht="12.75" hidden="false" customHeight="false" outlineLevel="0" collapsed="false">
      <c r="A1466" s="1" t="n">
        <v>1.2888</v>
      </c>
      <c r="B1466" s="1" t="n">
        <v>1.0845</v>
      </c>
      <c r="C1466" s="1" t="n">
        <v>1.2214</v>
      </c>
      <c r="D1466" s="1" t="n">
        <v>1.3167</v>
      </c>
      <c r="E1466" s="1" t="n">
        <v>1.578</v>
      </c>
      <c r="F1466" s="1" t="n">
        <v>1.2803</v>
      </c>
      <c r="G1466" s="2" t="n">
        <v>0.9185</v>
      </c>
      <c r="H1466" s="3" t="str">
        <f aca="false">HYPERLINK("http://www.ncbi.nih.gov/gquery/gquery.fcgi?term=GNG5","GNG5")</f>
        <v>GNG5</v>
      </c>
    </row>
    <row r="1467" customFormat="false" ht="12.75" hidden="false" customHeight="false" outlineLevel="0" collapsed="false">
      <c r="A1467" s="1" t="n">
        <v>0.9656</v>
      </c>
      <c r="B1467" s="1" t="n">
        <v>0.4534</v>
      </c>
      <c r="C1467" s="1" t="n">
        <v>0.6308</v>
      </c>
      <c r="D1467" s="1" t="n">
        <v>1.2901</v>
      </c>
      <c r="E1467" s="1" t="n">
        <v>0.8968</v>
      </c>
      <c r="F1467" s="1" t="n">
        <v>0.9566</v>
      </c>
      <c r="G1467" s="2" t="n">
        <v>3.4783</v>
      </c>
      <c r="H1467" s="3" t="str">
        <f aca="false">HYPERLINK("http://www.ncbi.nih.gov/gquery/gquery.fcgi?term=GNLY","GNLY")</f>
        <v>GNLY</v>
      </c>
    </row>
    <row r="1468" customFormat="false" ht="12.75" hidden="false" customHeight="false" outlineLevel="0" collapsed="false">
      <c r="A1468" s="1" t="n">
        <v>2.1955</v>
      </c>
      <c r="B1468" s="1" t="n">
        <v>2.7578</v>
      </c>
      <c r="C1468" s="1" t="n">
        <v>2.3053</v>
      </c>
      <c r="D1468" s="1" t="n">
        <v>1.9401</v>
      </c>
      <c r="E1468" s="1" t="n">
        <v>1.9924</v>
      </c>
      <c r="F1468" s="1" t="n">
        <v>1.8183</v>
      </c>
      <c r="G1468" s="2" t="n">
        <v>2.0354</v>
      </c>
      <c r="H1468" s="3" t="str">
        <f aca="false">HYPERLINK("http://www.ncbi.nih.gov/gquery/gquery.fcgi?term=GNPAT","GNPAT")</f>
        <v>GNPAT</v>
      </c>
    </row>
    <row r="1469" customFormat="false" ht="12.75" hidden="false" customHeight="false" outlineLevel="0" collapsed="false">
      <c r="A1469" s="1" t="n">
        <v>2.9262</v>
      </c>
      <c r="B1469" s="1" t="n">
        <v>2.3682</v>
      </c>
      <c r="C1469" s="1" t="n">
        <v>2.8048</v>
      </c>
      <c r="D1469" s="1" t="n">
        <v>2.5652</v>
      </c>
      <c r="E1469" s="1" t="n">
        <v>3.1095</v>
      </c>
      <c r="F1469" s="1" t="n">
        <v>2.1841</v>
      </c>
      <c r="G1469" s="2" t="n">
        <v>2.6021</v>
      </c>
      <c r="H1469" s="3" t="str">
        <f aca="false">HYPERLINK("http://www.ncbi.nih.gov/gquery/gquery.fcgi?term=GNPDA1","GNPDA1")</f>
        <v>GNPDA1</v>
      </c>
    </row>
    <row r="1470" customFormat="false" ht="12.75" hidden="false" customHeight="false" outlineLevel="0" collapsed="false">
      <c r="A1470" s="1" t="n">
        <v>0.736</v>
      </c>
      <c r="B1470" s="1" t="n">
        <v>0.5963</v>
      </c>
      <c r="C1470" s="1" t="n">
        <v>1.2607</v>
      </c>
      <c r="D1470" s="1" t="n">
        <v>0.9539</v>
      </c>
      <c r="E1470" s="1" t="n">
        <v>1.1517</v>
      </c>
      <c r="F1470" s="1" t="n">
        <v>0.9099</v>
      </c>
      <c r="G1470" s="2" t="n">
        <v>1.0568</v>
      </c>
      <c r="H1470" s="3" t="str">
        <f aca="false">HYPERLINK("http://www.ncbi.nih.gov/gquery/gquery.fcgi?term=GNPTAG","GNPTAG")</f>
        <v>GNPTAG</v>
      </c>
    </row>
    <row r="1471" customFormat="false" ht="12.75" hidden="false" customHeight="false" outlineLevel="0" collapsed="false">
      <c r="A1471" s="1" t="n">
        <v>0.3232</v>
      </c>
      <c r="B1471" s="1" t="n">
        <v>0.2833</v>
      </c>
      <c r="C1471" s="1" t="s">
        <v>5</v>
      </c>
      <c r="D1471" s="1" t="n">
        <v>0.8164</v>
      </c>
      <c r="E1471" s="1" t="n">
        <v>1.5148</v>
      </c>
      <c r="F1471" s="1" t="n">
        <v>0.6796</v>
      </c>
      <c r="G1471" s="2" t="n">
        <v>0.3617</v>
      </c>
      <c r="H1471" s="3" t="str">
        <f aca="false">HYPERLINK("http://www.ncbi.nih.gov/gquery/gquery.fcgi?term=GNS","GNS")</f>
        <v>GNS</v>
      </c>
    </row>
    <row r="1472" customFormat="false" ht="12.75" hidden="false" customHeight="false" outlineLevel="0" collapsed="false">
      <c r="A1472" s="1" t="n">
        <v>0.6849</v>
      </c>
      <c r="B1472" s="1" t="s">
        <v>5</v>
      </c>
      <c r="C1472" s="1" t="n">
        <v>1.0223</v>
      </c>
      <c r="D1472" s="1" t="n">
        <v>0.747</v>
      </c>
      <c r="E1472" s="1" t="n">
        <v>0.8975</v>
      </c>
      <c r="F1472" s="1" t="n">
        <v>0.6989</v>
      </c>
      <c r="G1472" s="2" t="n">
        <v>1.265</v>
      </c>
      <c r="H1472" s="3" t="str">
        <f aca="false">HYPERLINK("http://www.ncbi.nih.gov/gquery/gquery.fcgi?term=GOLGA1","GOLGA1")</f>
        <v>GOLGA1</v>
      </c>
    </row>
    <row r="1473" customFormat="false" ht="12.75" hidden="false" customHeight="false" outlineLevel="0" collapsed="false">
      <c r="A1473" s="1" t="n">
        <v>0.7924</v>
      </c>
      <c r="B1473" s="1" t="s">
        <v>5</v>
      </c>
      <c r="C1473" s="1" t="n">
        <v>0.8311</v>
      </c>
      <c r="D1473" s="1" t="n">
        <v>0.7781</v>
      </c>
      <c r="E1473" s="1" t="n">
        <v>0.7904</v>
      </c>
      <c r="F1473" s="1" t="n">
        <v>0.9432</v>
      </c>
      <c r="G1473" s="2" t="n">
        <v>0.9094</v>
      </c>
      <c r="H1473" s="3" t="str">
        <f aca="false">HYPERLINK("http://www.ncbi.nih.gov/gquery/gquery.fcgi?term=GOLGA3","GOLGA3")</f>
        <v>GOLGA3</v>
      </c>
    </row>
    <row r="1474" customFormat="false" ht="12.75" hidden="false" customHeight="false" outlineLevel="0" collapsed="false">
      <c r="A1474" s="1" t="n">
        <v>0.3612</v>
      </c>
      <c r="B1474" s="1" t="n">
        <v>0.3479</v>
      </c>
      <c r="C1474" s="1" t="n">
        <v>0.5694</v>
      </c>
      <c r="D1474" s="1" t="n">
        <v>0.5001</v>
      </c>
      <c r="E1474" s="1" t="n">
        <v>0.5406</v>
      </c>
      <c r="F1474" s="1" t="n">
        <v>0.4849</v>
      </c>
      <c r="G1474" s="2" t="n">
        <v>0.7921</v>
      </c>
      <c r="H1474" s="3" t="str">
        <f aca="false">HYPERLINK("http://www.ncbi.nih.gov/gquery/gquery.fcgi?term=GOLGB1","GOLGB1")</f>
        <v>GOLGB1</v>
      </c>
    </row>
    <row r="1475" customFormat="false" ht="12.75" hidden="false" customHeight="false" outlineLevel="0" collapsed="false">
      <c r="A1475" s="1" t="n">
        <v>0.3277</v>
      </c>
      <c r="B1475" s="1" t="s">
        <v>5</v>
      </c>
      <c r="C1475" s="1" t="n">
        <v>0.4935</v>
      </c>
      <c r="D1475" s="1" t="n">
        <v>0.5051</v>
      </c>
      <c r="E1475" s="1" t="s">
        <v>5</v>
      </c>
      <c r="F1475" s="1" t="n">
        <v>0.4648</v>
      </c>
      <c r="G1475" s="2" t="n">
        <v>0.4798</v>
      </c>
      <c r="H1475" s="3" t="str">
        <f aca="false">HYPERLINK("http://www.ncbi.nih.gov/gquery/gquery.fcgi?term=GORASP1","GORASP1")</f>
        <v>GORASP1</v>
      </c>
    </row>
    <row r="1476" customFormat="false" ht="12.75" hidden="false" customHeight="false" outlineLevel="0" collapsed="false">
      <c r="A1476" s="1" t="n">
        <v>1.4229</v>
      </c>
      <c r="B1476" s="1" t="n">
        <v>1.6933</v>
      </c>
      <c r="C1476" s="1" t="n">
        <v>0.9881</v>
      </c>
      <c r="D1476" s="1" t="n">
        <v>1.1452</v>
      </c>
      <c r="E1476" s="1" t="n">
        <v>1.0634</v>
      </c>
      <c r="F1476" s="1" t="n">
        <v>1.2298</v>
      </c>
      <c r="G1476" s="2" t="n">
        <v>1.0569</v>
      </c>
      <c r="H1476" s="3" t="str">
        <f aca="false">HYPERLINK("http://www.ncbi.nih.gov/gquery/gquery.fcgi?term=GORASP2","GORASP2")</f>
        <v>GORASP2</v>
      </c>
    </row>
    <row r="1477" customFormat="false" ht="12.75" hidden="false" customHeight="false" outlineLevel="0" collapsed="false">
      <c r="A1477" s="1" t="n">
        <v>1.2844</v>
      </c>
      <c r="B1477" s="1" t="n">
        <v>1.365</v>
      </c>
      <c r="C1477" s="1" t="n">
        <v>1.3644</v>
      </c>
      <c r="D1477" s="1" t="n">
        <v>1.4695</v>
      </c>
      <c r="E1477" s="1" t="n">
        <v>1.4843</v>
      </c>
      <c r="F1477" s="1" t="n">
        <v>1.3793</v>
      </c>
      <c r="G1477" s="2" t="n">
        <v>1.8012</v>
      </c>
      <c r="H1477" s="3" t="str">
        <f aca="false">HYPERLINK("http://www.ncbi.nih.gov/gquery/gquery.fcgi?term=GOSR1","GOSR1")</f>
        <v>GOSR1</v>
      </c>
    </row>
    <row r="1478" customFormat="false" ht="12.75" hidden="false" customHeight="false" outlineLevel="0" collapsed="false">
      <c r="A1478" s="1" t="n">
        <v>3.7554</v>
      </c>
      <c r="B1478" s="1" t="n">
        <v>5.1079</v>
      </c>
      <c r="C1478" s="1" t="n">
        <v>3.0432</v>
      </c>
      <c r="D1478" s="1" t="n">
        <v>3.4042</v>
      </c>
      <c r="E1478" s="1" t="n">
        <v>3.0392</v>
      </c>
      <c r="F1478" s="1" t="n">
        <v>4.8825</v>
      </c>
      <c r="G1478" s="2" t="n">
        <v>2.9211</v>
      </c>
      <c r="H1478" s="3" t="str">
        <f aca="false">HYPERLINK("http://www.ncbi.nih.gov/gquery/gquery.fcgi?term=GOT2","GOT2")</f>
        <v>GOT2</v>
      </c>
    </row>
    <row r="1479" customFormat="false" ht="12.75" hidden="false" customHeight="false" outlineLevel="0" collapsed="false">
      <c r="A1479" s="1" t="n">
        <v>0.0761</v>
      </c>
      <c r="B1479" s="1" t="n">
        <v>0.0863</v>
      </c>
      <c r="C1479" s="1" t="n">
        <v>0.1607</v>
      </c>
      <c r="D1479" s="1" t="n">
        <v>0.1053</v>
      </c>
      <c r="E1479" s="1" t="n">
        <v>0.107</v>
      </c>
      <c r="F1479" s="1" t="n">
        <v>0.1048</v>
      </c>
      <c r="G1479" s="2" t="n">
        <v>0.2482</v>
      </c>
      <c r="H1479" s="3" t="str">
        <f aca="false">HYPERLINK("http://www.ncbi.nih.gov/gquery/gquery.fcgi?term=GP1BB","GP1BB")</f>
        <v>GP1BB</v>
      </c>
    </row>
    <row r="1480" customFormat="false" ht="12.75" hidden="false" customHeight="false" outlineLevel="0" collapsed="false">
      <c r="A1480" s="1" t="n">
        <v>0.3921</v>
      </c>
      <c r="B1480" s="1" t="n">
        <v>0.376</v>
      </c>
      <c r="C1480" s="1" t="n">
        <v>0.6133</v>
      </c>
      <c r="D1480" s="1" t="n">
        <v>0.3399</v>
      </c>
      <c r="E1480" s="1" t="n">
        <v>0.5723</v>
      </c>
      <c r="F1480" s="1" t="n">
        <v>0.4505</v>
      </c>
      <c r="G1480" s="2" t="n">
        <v>0.9086</v>
      </c>
      <c r="H1480" s="3" t="str">
        <f aca="false">HYPERLINK("http://www.ncbi.nih.gov/gquery/gquery.fcgi?term=GP2","GP2")</f>
        <v>GP2</v>
      </c>
    </row>
    <row r="1481" customFormat="false" ht="12.75" hidden="false" customHeight="false" outlineLevel="0" collapsed="false">
      <c r="A1481" s="1" t="n">
        <v>1.7502</v>
      </c>
      <c r="B1481" s="1" t="n">
        <v>1.8213</v>
      </c>
      <c r="C1481" s="1" t="n">
        <v>1.6343</v>
      </c>
      <c r="D1481" s="1" t="n">
        <v>1.4783</v>
      </c>
      <c r="E1481" s="1" t="n">
        <v>1.5241</v>
      </c>
      <c r="F1481" s="1" t="n">
        <v>2.0015</v>
      </c>
      <c r="G1481" s="2" t="n">
        <v>1.2732</v>
      </c>
      <c r="H1481" s="3" t="str">
        <f aca="false">HYPERLINK("http://www.ncbi.nih.gov/gquery/gquery.fcgi?term=GPAA1","GPAA1")</f>
        <v>GPAA1</v>
      </c>
    </row>
    <row r="1482" customFormat="false" ht="12.75" hidden="false" customHeight="false" outlineLevel="0" collapsed="false">
      <c r="A1482" s="1" t="n">
        <v>1.415</v>
      </c>
      <c r="B1482" s="1" t="n">
        <v>0.9859</v>
      </c>
      <c r="C1482" s="1" t="n">
        <v>1.7712</v>
      </c>
      <c r="D1482" s="1" t="n">
        <v>0.8325</v>
      </c>
      <c r="E1482" s="1" t="n">
        <v>1.3033</v>
      </c>
      <c r="F1482" s="1" t="n">
        <v>0.6577</v>
      </c>
      <c r="G1482" s="2" t="n">
        <v>1.8367</v>
      </c>
      <c r="H1482" s="3" t="str">
        <f aca="false">HYPERLINK("http://www.ncbi.nih.gov/gquery/gquery.fcgi?term=GPI","GPI")</f>
        <v>GPI</v>
      </c>
    </row>
    <row r="1483" customFormat="false" ht="12.75" hidden="false" customHeight="false" outlineLevel="0" collapsed="false">
      <c r="A1483" s="1" t="n">
        <v>0.4871</v>
      </c>
      <c r="B1483" s="1" t="n">
        <v>0.9222</v>
      </c>
      <c r="C1483" s="1" t="n">
        <v>0.8424</v>
      </c>
      <c r="D1483" s="1" t="n">
        <v>0.764</v>
      </c>
      <c r="E1483" s="1" t="n">
        <v>0.6638</v>
      </c>
      <c r="F1483" s="1" t="n">
        <v>0.5841</v>
      </c>
      <c r="G1483" s="2" t="n">
        <v>0.7813</v>
      </c>
      <c r="H1483" s="3" t="str">
        <f aca="false">HYPERLINK("http://www.ncbi.nih.gov/gquery/gquery.fcgi?term=GPLD1","GPLD1")</f>
        <v>GPLD1</v>
      </c>
    </row>
    <row r="1484" customFormat="false" ht="12.75" hidden="false" customHeight="false" outlineLevel="0" collapsed="false">
      <c r="A1484" s="1" t="n">
        <v>0.5368</v>
      </c>
      <c r="B1484" s="1" t="n">
        <v>0.6069</v>
      </c>
      <c r="C1484" s="1" t="n">
        <v>0.6928</v>
      </c>
      <c r="D1484" s="1" t="n">
        <v>0.1922</v>
      </c>
      <c r="E1484" s="1" t="n">
        <v>0.3105</v>
      </c>
      <c r="F1484" s="1" t="n">
        <v>0.3508</v>
      </c>
      <c r="G1484" s="2" t="n">
        <v>0.9109</v>
      </c>
      <c r="H1484" s="3" t="str">
        <f aca="false">HYPERLINK("http://www.ncbi.nih.gov/gquery/gquery.fcgi?term=GPR109B","GPR109B")</f>
        <v>GPR109B</v>
      </c>
    </row>
    <row r="1485" customFormat="false" ht="12.75" hidden="false" customHeight="false" outlineLevel="0" collapsed="false">
      <c r="A1485" s="1" t="n">
        <v>0.6254</v>
      </c>
      <c r="B1485" s="1" t="n">
        <v>0.3333</v>
      </c>
      <c r="C1485" s="1" t="n">
        <v>0.5232</v>
      </c>
      <c r="D1485" s="1" t="n">
        <v>0.4272</v>
      </c>
      <c r="E1485" s="1" t="n">
        <v>0.5994</v>
      </c>
      <c r="F1485" s="1" t="n">
        <v>0.3188</v>
      </c>
      <c r="G1485" s="2" t="n">
        <v>0.9015</v>
      </c>
      <c r="H1485" s="3" t="str">
        <f aca="false">HYPERLINK("http://www.ncbi.nih.gov/gquery/gquery.fcgi?term=GPR160","GPR160")</f>
        <v>GPR160</v>
      </c>
    </row>
    <row r="1486" customFormat="false" ht="12.75" hidden="false" customHeight="false" outlineLevel="0" collapsed="false">
      <c r="A1486" s="1" t="n">
        <v>0.8515</v>
      </c>
      <c r="B1486" s="1" t="n">
        <v>0.3812</v>
      </c>
      <c r="C1486" s="1" t="n">
        <v>0.4077</v>
      </c>
      <c r="D1486" s="1" t="n">
        <v>1.0502</v>
      </c>
      <c r="E1486" s="1" t="n">
        <v>0.4272</v>
      </c>
      <c r="F1486" s="1" t="n">
        <v>1.0498</v>
      </c>
      <c r="G1486" s="2" t="n">
        <v>0.6908</v>
      </c>
      <c r="H1486" s="3" t="str">
        <f aca="false">HYPERLINK("http://www.ncbi.nih.gov/gquery/gquery.fcgi?term=GPR25","GPR25")</f>
        <v>GPR25</v>
      </c>
    </row>
    <row r="1487" customFormat="false" ht="12.75" hidden="false" customHeight="false" outlineLevel="0" collapsed="false">
      <c r="A1487" s="1" t="s">
        <v>5</v>
      </c>
      <c r="B1487" s="1" t="s">
        <v>5</v>
      </c>
      <c r="C1487" s="1" t="n">
        <v>0.1178</v>
      </c>
      <c r="D1487" s="1" t="n">
        <v>0.2325</v>
      </c>
      <c r="E1487" s="1" t="n">
        <v>0.2009</v>
      </c>
      <c r="F1487" s="1" t="n">
        <v>0.2277</v>
      </c>
      <c r="G1487" s="2" t="n">
        <v>0.8076</v>
      </c>
      <c r="H1487" s="3" t="str">
        <f aca="false">HYPERLINK("http://www.ncbi.nih.gov/gquery/gquery.fcgi?term=GPR56","GPR56")</f>
        <v>GPR56</v>
      </c>
    </row>
    <row r="1488" customFormat="false" ht="12.75" hidden="false" customHeight="false" outlineLevel="0" collapsed="false">
      <c r="A1488" s="1" t="n">
        <v>1.0025</v>
      </c>
      <c r="B1488" s="1" t="n">
        <v>0.307</v>
      </c>
      <c r="C1488" s="1" t="n">
        <v>0.912</v>
      </c>
      <c r="D1488" s="1" t="n">
        <v>0.6851</v>
      </c>
      <c r="E1488" s="1" t="n">
        <v>0.8371</v>
      </c>
      <c r="F1488" s="1" t="n">
        <v>0.6382</v>
      </c>
      <c r="G1488" s="2" t="n">
        <v>1.9583</v>
      </c>
      <c r="H1488" s="3" t="str">
        <f aca="false">HYPERLINK("http://www.ncbi.nih.gov/gquery/gquery.fcgi?term=GPR65","GPR65")</f>
        <v>GPR65</v>
      </c>
    </row>
    <row r="1489" customFormat="false" ht="12.75" hidden="false" customHeight="false" outlineLevel="0" collapsed="false">
      <c r="A1489" s="1" t="n">
        <v>1.0939</v>
      </c>
      <c r="B1489" s="1" t="n">
        <v>1.5959</v>
      </c>
      <c r="C1489" s="1" t="n">
        <v>1.0679</v>
      </c>
      <c r="D1489" s="1" t="n">
        <v>1.1775</v>
      </c>
      <c r="E1489" s="1" t="n">
        <v>1.0666</v>
      </c>
      <c r="F1489" s="1" t="n">
        <v>1.4604</v>
      </c>
      <c r="G1489" s="2" t="n">
        <v>1.0752</v>
      </c>
      <c r="H1489" s="3" t="str">
        <f aca="false">HYPERLINK("http://www.ncbi.nih.gov/gquery/gquery.fcgi?term=GPS2","GPS2")</f>
        <v>GPS2</v>
      </c>
    </row>
    <row r="1490" customFormat="false" ht="12.75" hidden="false" customHeight="false" outlineLevel="0" collapsed="false">
      <c r="A1490" s="1" t="n">
        <v>0.2632</v>
      </c>
      <c r="B1490" s="1" t="n">
        <v>0.3827</v>
      </c>
      <c r="C1490" s="1" t="n">
        <v>0.5686</v>
      </c>
      <c r="D1490" s="1" t="n">
        <v>0.6233</v>
      </c>
      <c r="E1490" s="1" t="n">
        <v>0.9595</v>
      </c>
      <c r="F1490" s="1" t="n">
        <v>0.5723</v>
      </c>
      <c r="G1490" s="2" t="n">
        <v>0.2166</v>
      </c>
      <c r="H1490" s="3" t="str">
        <f aca="false">HYPERLINK("http://www.ncbi.nih.gov/gquery/gquery.fcgi?term=GPX1","GPX1")</f>
        <v>GPX1</v>
      </c>
    </row>
    <row r="1491" customFormat="false" ht="12.75" hidden="false" customHeight="false" outlineLevel="0" collapsed="false">
      <c r="A1491" s="1" t="n">
        <v>1.2745</v>
      </c>
      <c r="B1491" s="1" t="n">
        <v>1.0173</v>
      </c>
      <c r="C1491" s="1" t="n">
        <v>1.1505</v>
      </c>
      <c r="D1491" s="1" t="n">
        <v>1.641</v>
      </c>
      <c r="E1491" s="1" t="n">
        <v>1.4345</v>
      </c>
      <c r="F1491" s="1" t="n">
        <v>1.1012</v>
      </c>
      <c r="G1491" s="2" t="n">
        <v>0.8796</v>
      </c>
      <c r="H1491" s="3" t="str">
        <f aca="false">HYPERLINK("http://www.ncbi.nih.gov/gquery/gquery.fcgi?term=GPX4","GPX4")</f>
        <v>GPX4</v>
      </c>
    </row>
    <row r="1492" customFormat="false" ht="12.75" hidden="false" customHeight="false" outlineLevel="0" collapsed="false">
      <c r="A1492" s="1" t="n">
        <v>1.0337</v>
      </c>
      <c r="B1492" s="1" t="n">
        <v>1.1913</v>
      </c>
      <c r="C1492" s="1" t="n">
        <v>1.1698</v>
      </c>
      <c r="D1492" s="1" t="n">
        <v>1.3807</v>
      </c>
      <c r="E1492" s="1" t="n">
        <v>1.5296</v>
      </c>
      <c r="F1492" s="1" t="n">
        <v>1.2784</v>
      </c>
      <c r="G1492" s="2" t="n">
        <v>0.9556</v>
      </c>
      <c r="H1492" s="3" t="str">
        <f aca="false">HYPERLINK("http://www.ncbi.nih.gov/gquery/gquery.fcgi?term=GRB2","GRB2")</f>
        <v>GRB2</v>
      </c>
    </row>
    <row r="1493" customFormat="false" ht="12.75" hidden="false" customHeight="false" outlineLevel="0" collapsed="false">
      <c r="A1493" s="1" t="n">
        <v>1.6391</v>
      </c>
      <c r="B1493" s="1" t="n">
        <v>2.1217</v>
      </c>
      <c r="C1493" s="1" t="n">
        <v>1.7633</v>
      </c>
      <c r="D1493" s="1" t="n">
        <v>0.9733</v>
      </c>
      <c r="E1493" s="1" t="n">
        <v>1.4708</v>
      </c>
      <c r="F1493" s="1" t="n">
        <v>0.982</v>
      </c>
      <c r="G1493" s="2" t="n">
        <v>1.9706</v>
      </c>
      <c r="H1493" s="3" t="str">
        <f aca="false">HYPERLINK("http://www.ncbi.nih.gov/gquery/gquery.fcgi?term=GRCC9","GRCC9")</f>
        <v>GRCC9</v>
      </c>
    </row>
    <row r="1494" customFormat="false" ht="12.75" hidden="false" customHeight="false" outlineLevel="0" collapsed="false">
      <c r="A1494" s="1" t="n">
        <v>2.6331</v>
      </c>
      <c r="B1494" s="1" t="s">
        <v>5</v>
      </c>
      <c r="C1494" s="1" t="n">
        <v>1.351</v>
      </c>
      <c r="D1494" s="1" t="n">
        <v>1.459</v>
      </c>
      <c r="E1494" s="1" t="s">
        <v>5</v>
      </c>
      <c r="F1494" s="1" t="n">
        <v>1.5892</v>
      </c>
      <c r="G1494" s="2" t="n">
        <v>1.3891</v>
      </c>
      <c r="H1494" s="3" t="str">
        <f aca="false">HYPERLINK("http://www.ncbi.nih.gov/gquery/gquery.fcgi?term=GRHPR","GRHPR")</f>
        <v>GRHPR</v>
      </c>
    </row>
    <row r="1495" customFormat="false" ht="12.75" hidden="false" customHeight="false" outlineLevel="0" collapsed="false">
      <c r="A1495" s="1" t="n">
        <v>2.1587</v>
      </c>
      <c r="B1495" s="1" t="n">
        <v>1.3969</v>
      </c>
      <c r="C1495" s="1" t="n">
        <v>1.4922</v>
      </c>
      <c r="D1495" s="1" t="n">
        <v>1.171</v>
      </c>
      <c r="E1495" s="1" t="n">
        <v>1.3802</v>
      </c>
      <c r="F1495" s="1" t="n">
        <v>1.5331</v>
      </c>
      <c r="G1495" s="2" t="n">
        <v>1.2957</v>
      </c>
      <c r="H1495" s="3" t="str">
        <f aca="false">HYPERLINK("http://www.ncbi.nih.gov/gquery/gquery.fcgi?term=GRIM19","GRIM19")</f>
        <v>GRIM19</v>
      </c>
    </row>
    <row r="1496" customFormat="false" ht="12.75" hidden="false" customHeight="false" outlineLevel="0" collapsed="false">
      <c r="A1496" s="1" t="n">
        <v>0.9874</v>
      </c>
      <c r="B1496" s="1" t="n">
        <v>0.9915</v>
      </c>
      <c r="C1496" s="1" t="n">
        <v>1.0911</v>
      </c>
      <c r="D1496" s="1" t="n">
        <v>0.8977</v>
      </c>
      <c r="E1496" s="1" t="n">
        <v>0.7284</v>
      </c>
      <c r="F1496" s="1" t="n">
        <v>0.8636</v>
      </c>
      <c r="G1496" s="2" t="n">
        <v>1.2085</v>
      </c>
      <c r="H1496" s="3" t="str">
        <f aca="false">HYPERLINK("http://www.ncbi.nih.gov/gquery/gquery.fcgi?term=GRINL1A","GRINL1A")</f>
        <v>GRINL1A</v>
      </c>
    </row>
    <row r="1497" customFormat="false" ht="12.75" hidden="false" customHeight="false" outlineLevel="0" collapsed="false">
      <c r="A1497" s="1" t="n">
        <v>0.6878</v>
      </c>
      <c r="B1497" s="1" t="s">
        <v>5</v>
      </c>
      <c r="C1497" s="1" t="n">
        <v>0.8365</v>
      </c>
      <c r="D1497" s="1" t="n">
        <v>0.7653</v>
      </c>
      <c r="E1497" s="1" t="n">
        <v>0.7749</v>
      </c>
      <c r="F1497" s="1" t="n">
        <v>0.8586</v>
      </c>
      <c r="G1497" s="2" t="n">
        <v>0.9977</v>
      </c>
      <c r="H1497" s="3" t="str">
        <f aca="false">HYPERLINK("http://www.ncbi.nih.gov/gquery/gquery.fcgi?term=GRIPAP1","GRIPAP1")</f>
        <v>GRIPAP1</v>
      </c>
    </row>
    <row r="1498" customFormat="false" ht="12.75" hidden="false" customHeight="false" outlineLevel="0" collapsed="false">
      <c r="A1498" s="1" t="n">
        <v>0.5656</v>
      </c>
      <c r="B1498" s="1" t="n">
        <v>0.6595</v>
      </c>
      <c r="C1498" s="1" t="n">
        <v>1.5757</v>
      </c>
      <c r="D1498" s="1" t="n">
        <v>1.6479</v>
      </c>
      <c r="E1498" s="1" t="n">
        <v>2.5113</v>
      </c>
      <c r="F1498" s="1" t="n">
        <v>1.0482</v>
      </c>
      <c r="G1498" s="2" t="n">
        <v>0.5969</v>
      </c>
      <c r="H1498" s="3" t="str">
        <f aca="false">HYPERLINK("http://www.ncbi.nih.gov/gquery/gquery.fcgi?term=GRN","GRN")</f>
        <v>GRN</v>
      </c>
    </row>
    <row r="1499" customFormat="false" ht="12.75" hidden="false" customHeight="false" outlineLevel="0" collapsed="false">
      <c r="A1499" s="1" t="n">
        <v>1.0558</v>
      </c>
      <c r="B1499" s="1" t="n">
        <v>1.1929</v>
      </c>
      <c r="C1499" s="1" t="n">
        <v>0.7679</v>
      </c>
      <c r="D1499" s="1" t="n">
        <v>0.9174</v>
      </c>
      <c r="E1499" s="1" t="n">
        <v>1.0395</v>
      </c>
      <c r="F1499" s="1" t="n">
        <v>0.7977</v>
      </c>
      <c r="G1499" s="2" t="n">
        <v>0.6929</v>
      </c>
      <c r="H1499" s="3" t="str">
        <f aca="false">HYPERLINK("http://www.ncbi.nih.gov/gquery/gquery.fcgi?term=GRP58","GRP58")</f>
        <v>GRP58</v>
      </c>
    </row>
    <row r="1500" customFormat="false" ht="12.75" hidden="false" customHeight="false" outlineLevel="0" collapsed="false">
      <c r="A1500" s="1" t="n">
        <v>2.8107</v>
      </c>
      <c r="B1500" s="1" t="n">
        <v>2.5405</v>
      </c>
      <c r="C1500" s="1" t="n">
        <v>2.1664</v>
      </c>
      <c r="D1500" s="1" t="n">
        <v>2.3964</v>
      </c>
      <c r="E1500" s="1" t="n">
        <v>2.0885</v>
      </c>
      <c r="F1500" s="1" t="n">
        <v>2.2877</v>
      </c>
      <c r="G1500" s="2" t="n">
        <v>2.4537</v>
      </c>
      <c r="H1500" s="3" t="str">
        <f aca="false">HYPERLINK("http://www.ncbi.nih.gov/gquery/gquery.fcgi?term=GRSF1","GRSF1")</f>
        <v>GRSF1</v>
      </c>
    </row>
    <row r="1501" customFormat="false" ht="12.75" hidden="false" customHeight="false" outlineLevel="0" collapsed="false">
      <c r="A1501" s="1" t="n">
        <v>1.2057</v>
      </c>
      <c r="B1501" s="1" t="n">
        <v>1.118</v>
      </c>
      <c r="C1501" s="1" t="n">
        <v>0.9362</v>
      </c>
      <c r="D1501" s="1" t="n">
        <v>0.8469</v>
      </c>
      <c r="E1501" s="1" t="n">
        <v>0.6357</v>
      </c>
      <c r="F1501" s="1" t="n">
        <v>0.897</v>
      </c>
      <c r="G1501" s="2" t="n">
        <v>1.7908</v>
      </c>
      <c r="H1501" s="3" t="str">
        <f aca="false">HYPERLINK("http://www.ncbi.nih.gov/gquery/gquery.fcgi?term=GSDML","GSDML")</f>
        <v>GSDML</v>
      </c>
    </row>
    <row r="1502" customFormat="false" ht="12.75" hidden="false" customHeight="false" outlineLevel="0" collapsed="false">
      <c r="A1502" s="1" t="s">
        <v>5</v>
      </c>
      <c r="B1502" s="1" t="n">
        <v>0.9098</v>
      </c>
      <c r="C1502" s="1" t="n">
        <v>0.7105</v>
      </c>
      <c r="D1502" s="1" t="n">
        <v>0.8371</v>
      </c>
      <c r="E1502" s="1" t="n">
        <v>0.8905</v>
      </c>
      <c r="F1502" s="1" t="n">
        <v>0.8114</v>
      </c>
      <c r="G1502" s="2" t="n">
        <v>0.84</v>
      </c>
      <c r="H1502" s="3" t="str">
        <f aca="false">HYPERLINK("http://www.ncbi.nih.gov/gquery/gquery.fcgi?term=GSK3B","GSK3B")</f>
        <v>GSK3B</v>
      </c>
    </row>
    <row r="1503" customFormat="false" ht="12.75" hidden="false" customHeight="false" outlineLevel="0" collapsed="false">
      <c r="A1503" s="1" t="n">
        <v>0.6952</v>
      </c>
      <c r="B1503" s="1" t="n">
        <v>0.731</v>
      </c>
      <c r="C1503" s="1" t="n">
        <v>1.1329</v>
      </c>
      <c r="D1503" s="1" t="n">
        <v>1.0705</v>
      </c>
      <c r="E1503" s="1" t="n">
        <v>1.4501</v>
      </c>
      <c r="F1503" s="1" t="n">
        <v>0.9481</v>
      </c>
      <c r="G1503" s="2" t="n">
        <v>0.9759</v>
      </c>
      <c r="H1503" s="3" t="str">
        <f aca="false">HYPERLINK("http://www.ncbi.nih.gov/gquery/gquery.fcgi?term=GSN","GSN")</f>
        <v>GSN</v>
      </c>
    </row>
    <row r="1504" customFormat="false" ht="12.75" hidden="false" customHeight="false" outlineLevel="0" collapsed="false">
      <c r="A1504" s="1" t="n">
        <v>1.8406</v>
      </c>
      <c r="B1504" s="1" t="n">
        <v>2.1241</v>
      </c>
      <c r="C1504" s="1" t="n">
        <v>1.162</v>
      </c>
      <c r="D1504" s="1" t="n">
        <v>1.2352</v>
      </c>
      <c r="E1504" s="1" t="n">
        <v>0.9475</v>
      </c>
      <c r="F1504" s="1" t="n">
        <v>1.2428</v>
      </c>
      <c r="G1504" s="2" t="n">
        <v>1.0244</v>
      </c>
      <c r="H1504" s="3" t="str">
        <f aca="false">HYPERLINK("http://www.ncbi.nih.gov/gquery/gquery.fcgi?term=GSPT1","GSPT1")</f>
        <v>GSPT1</v>
      </c>
    </row>
    <row r="1505" customFormat="false" ht="12.75" hidden="false" customHeight="false" outlineLevel="0" collapsed="false">
      <c r="A1505" s="1" t="s">
        <v>5</v>
      </c>
      <c r="B1505" s="1" t="n">
        <v>2.1545</v>
      </c>
      <c r="C1505" s="1" t="n">
        <v>1.5282</v>
      </c>
      <c r="D1505" s="1" t="n">
        <v>1.8754</v>
      </c>
      <c r="E1505" s="1" t="n">
        <v>1.8281</v>
      </c>
      <c r="F1505" s="1" t="n">
        <v>1.7179</v>
      </c>
      <c r="G1505" s="2" t="n">
        <v>1.2769</v>
      </c>
      <c r="H1505" s="3" t="str">
        <f aca="false">HYPERLINK("http://www.ncbi.nih.gov/gquery/gquery.fcgi?term=GSS","GSS")</f>
        <v>GSS</v>
      </c>
    </row>
    <row r="1506" customFormat="false" ht="12.75" hidden="false" customHeight="false" outlineLevel="0" collapsed="false">
      <c r="A1506" s="1" t="n">
        <v>0.7549</v>
      </c>
      <c r="B1506" s="1" t="n">
        <v>0.218</v>
      </c>
      <c r="C1506" s="1" t="n">
        <v>1.0392</v>
      </c>
      <c r="D1506" s="1" t="n">
        <v>0.3437</v>
      </c>
      <c r="E1506" s="1" t="n">
        <v>0.3645</v>
      </c>
      <c r="F1506" s="1" t="n">
        <v>0.3017</v>
      </c>
      <c r="G1506" s="2" t="n">
        <v>0.9284</v>
      </c>
      <c r="H1506" s="3" t="str">
        <f aca="false">HYPERLINK("http://www.ncbi.nih.gov/gquery/gquery.fcgi?term=GSTM1","GSTM1")</f>
        <v>GSTM1</v>
      </c>
    </row>
    <row r="1507" customFormat="false" ht="12.75" hidden="false" customHeight="false" outlineLevel="0" collapsed="false">
      <c r="A1507" s="1" t="n">
        <v>0.7502</v>
      </c>
      <c r="B1507" s="1" t="n">
        <v>0.7854</v>
      </c>
      <c r="C1507" s="1" t="n">
        <v>0.9984</v>
      </c>
      <c r="D1507" s="1" t="n">
        <v>1.2707</v>
      </c>
      <c r="E1507" s="1" t="n">
        <v>1.2432</v>
      </c>
      <c r="F1507" s="1" t="n">
        <v>0.9225</v>
      </c>
      <c r="G1507" s="2" t="n">
        <v>0.5851</v>
      </c>
      <c r="H1507" s="3" t="str">
        <f aca="false">HYPERLINK("http://www.ncbi.nih.gov/gquery/gquery.fcgi?term=GSTO1","GSTO1")</f>
        <v>GSTO1</v>
      </c>
    </row>
    <row r="1508" customFormat="false" ht="12.75" hidden="false" customHeight="false" outlineLevel="0" collapsed="false">
      <c r="A1508" s="1" t="n">
        <v>1.0261</v>
      </c>
      <c r="B1508" s="1" t="n">
        <v>0.8681</v>
      </c>
      <c r="C1508" s="1" t="n">
        <v>0.8635</v>
      </c>
      <c r="D1508" s="1" t="n">
        <v>0.8246</v>
      </c>
      <c r="E1508" s="1" t="n">
        <v>0.8285</v>
      </c>
      <c r="F1508" s="1" t="n">
        <v>0.8963</v>
      </c>
      <c r="G1508" s="2" t="n">
        <v>1.0295</v>
      </c>
      <c r="H1508" s="3" t="str">
        <f aca="false">HYPERLINK("http://www.ncbi.nih.gov/gquery/gquery.fcgi?term=GTF2B","GTF2B")</f>
        <v>GTF2B</v>
      </c>
    </row>
    <row r="1509" customFormat="false" ht="12.75" hidden="false" customHeight="false" outlineLevel="0" collapsed="false">
      <c r="A1509" s="1" t="n">
        <v>1.9827</v>
      </c>
      <c r="B1509" s="1" t="n">
        <v>2.7023</v>
      </c>
      <c r="C1509" s="1" t="n">
        <v>1.8832</v>
      </c>
      <c r="D1509" s="1" t="n">
        <v>1.6282</v>
      </c>
      <c r="E1509" s="1" t="n">
        <v>1.7034</v>
      </c>
      <c r="F1509" s="1" t="n">
        <v>2.3693</v>
      </c>
      <c r="G1509" s="2" t="n">
        <v>1.7651</v>
      </c>
      <c r="H1509" s="3" t="str">
        <f aca="false">HYPERLINK("http://www.ncbi.nih.gov/gquery/gquery.fcgi?term=GTF2E2","GTF2E2")</f>
        <v>GTF2E2</v>
      </c>
    </row>
    <row r="1510" customFormat="false" ht="12.75" hidden="false" customHeight="false" outlineLevel="0" collapsed="false">
      <c r="A1510" s="1" t="n">
        <v>0.9591</v>
      </c>
      <c r="B1510" s="1" t="n">
        <v>1.7314</v>
      </c>
      <c r="C1510" s="1" t="n">
        <v>1.0301</v>
      </c>
      <c r="D1510" s="1" t="n">
        <v>1.5142</v>
      </c>
      <c r="E1510" s="1" t="n">
        <v>1.1554</v>
      </c>
      <c r="F1510" s="1" t="n">
        <v>1.4367</v>
      </c>
      <c r="G1510" s="2" t="n">
        <v>0.8077</v>
      </c>
      <c r="H1510" s="3" t="str">
        <f aca="false">HYPERLINK("http://www.ncbi.nih.gov/gquery/gquery.fcgi?term=GTF2F1","GTF2F1")</f>
        <v>GTF2F1</v>
      </c>
    </row>
    <row r="1511" customFormat="false" ht="12.75" hidden="false" customHeight="false" outlineLevel="0" collapsed="false">
      <c r="A1511" s="1" t="s">
        <v>5</v>
      </c>
      <c r="B1511" s="1" t="n">
        <v>2.7948</v>
      </c>
      <c r="C1511" s="1" t="n">
        <v>2.2498</v>
      </c>
      <c r="D1511" s="1" t="n">
        <v>2.157</v>
      </c>
      <c r="E1511" s="1" t="s">
        <v>5</v>
      </c>
      <c r="F1511" s="1" t="n">
        <v>2.0835</v>
      </c>
      <c r="G1511" s="2" t="n">
        <v>1.5022</v>
      </c>
      <c r="H1511" s="3" t="str">
        <f aca="false">HYPERLINK("http://www.ncbi.nih.gov/gquery/gquery.fcgi?term=GTF2F2","GTF2F2")</f>
        <v>GTF2F2</v>
      </c>
    </row>
    <row r="1512" customFormat="false" ht="12.75" hidden="false" customHeight="false" outlineLevel="0" collapsed="false">
      <c r="A1512" s="1" t="n">
        <v>3.814</v>
      </c>
      <c r="B1512" s="1" t="n">
        <v>3.7821</v>
      </c>
      <c r="C1512" s="1" t="n">
        <v>1.7599</v>
      </c>
      <c r="D1512" s="1" t="n">
        <v>1.3772</v>
      </c>
      <c r="E1512" s="1" t="s">
        <v>5</v>
      </c>
      <c r="F1512" s="1" t="n">
        <v>2.3232</v>
      </c>
      <c r="G1512" s="2" t="n">
        <v>2.4836</v>
      </c>
      <c r="H1512" s="3" t="str">
        <f aca="false">HYPERLINK("http://www.ncbi.nih.gov/gquery/gquery.fcgi?term=GTF2H2","GTF2H2")</f>
        <v>GTF2H2</v>
      </c>
    </row>
    <row r="1513" customFormat="false" ht="12.75" hidden="false" customHeight="false" outlineLevel="0" collapsed="false">
      <c r="A1513" s="1" t="n">
        <v>1.1904</v>
      </c>
      <c r="B1513" s="1" t="s">
        <v>5</v>
      </c>
      <c r="C1513" s="1" t="n">
        <v>1.6125</v>
      </c>
      <c r="D1513" s="1" t="n">
        <v>1.2622</v>
      </c>
      <c r="E1513" s="1" t="n">
        <v>1.4469</v>
      </c>
      <c r="F1513" s="1" t="n">
        <v>1.4432</v>
      </c>
      <c r="G1513" s="2" t="n">
        <v>1.3028</v>
      </c>
      <c r="H1513" s="3" t="str">
        <f aca="false">HYPERLINK("http://www.ncbi.nih.gov/gquery/gquery.fcgi?term=GTF2I","GTF2I")</f>
        <v>GTF2I</v>
      </c>
    </row>
    <row r="1514" customFormat="false" ht="12.75" hidden="false" customHeight="false" outlineLevel="0" collapsed="false">
      <c r="A1514" s="1" t="n">
        <v>2.3114</v>
      </c>
      <c r="B1514" s="1" t="n">
        <v>3.2963</v>
      </c>
      <c r="C1514" s="1" t="n">
        <v>2.1027</v>
      </c>
      <c r="D1514" s="1" t="n">
        <v>2.0543</v>
      </c>
      <c r="E1514" s="1" t="n">
        <v>1.802</v>
      </c>
      <c r="F1514" s="1" t="n">
        <v>2.7523</v>
      </c>
      <c r="G1514" s="2" t="n">
        <v>1.8925</v>
      </c>
      <c r="H1514" s="3" t="str">
        <f aca="false">HYPERLINK("http://www.ncbi.nih.gov/gquery/gquery.fcgi?term=GTF3A","GTF3A")</f>
        <v>GTF3A</v>
      </c>
    </row>
    <row r="1515" customFormat="false" ht="12.75" hidden="false" customHeight="false" outlineLevel="0" collapsed="false">
      <c r="A1515" s="1" t="n">
        <v>2.1205</v>
      </c>
      <c r="B1515" s="1" t="n">
        <v>2.1965</v>
      </c>
      <c r="C1515" s="1" t="n">
        <v>1.502</v>
      </c>
      <c r="D1515" s="1" t="n">
        <v>1.3953</v>
      </c>
      <c r="E1515" s="1" t="s">
        <v>5</v>
      </c>
      <c r="F1515" s="1" t="n">
        <v>1.8018</v>
      </c>
      <c r="G1515" s="2" t="n">
        <v>1.6129</v>
      </c>
      <c r="H1515" s="3" t="str">
        <f aca="false">HYPERLINK("http://www.ncbi.nih.gov/gquery/gquery.fcgi?term=GTF3C3","GTF3C3")</f>
        <v>GTF3C3</v>
      </c>
    </row>
    <row r="1516" customFormat="false" ht="12.75" hidden="false" customHeight="false" outlineLevel="0" collapsed="false">
      <c r="A1516" s="1" t="n">
        <v>1.4873</v>
      </c>
      <c r="B1516" s="1" t="n">
        <v>2.2911</v>
      </c>
      <c r="C1516" s="1" t="n">
        <v>1.3116</v>
      </c>
      <c r="D1516" s="1" t="n">
        <v>1.3775</v>
      </c>
      <c r="E1516" s="1" t="n">
        <v>1.2471</v>
      </c>
      <c r="F1516" s="1" t="n">
        <v>1.6961</v>
      </c>
      <c r="G1516" s="2" t="n">
        <v>1.1669</v>
      </c>
      <c r="H1516" s="3" t="str">
        <f aca="false">HYPERLINK("http://www.ncbi.nih.gov/gquery/gquery.fcgi?term=GTF3C5","GTF3C5")</f>
        <v>GTF3C5</v>
      </c>
    </row>
    <row r="1517" customFormat="false" ht="12.75" hidden="false" customHeight="false" outlineLevel="0" collapsed="false">
      <c r="A1517" s="1" t="n">
        <v>2.7252</v>
      </c>
      <c r="B1517" s="1" t="n">
        <v>4.066</v>
      </c>
      <c r="C1517" s="1" t="n">
        <v>1.8794</v>
      </c>
      <c r="D1517" s="1" t="n">
        <v>2.3444</v>
      </c>
      <c r="E1517" s="1" t="n">
        <v>2.1268</v>
      </c>
      <c r="F1517" s="1" t="n">
        <v>3.7805</v>
      </c>
      <c r="G1517" s="2" t="n">
        <v>1.5183</v>
      </c>
      <c r="H1517" s="3" t="str">
        <f aca="false">HYPERLINK("http://www.ncbi.nih.gov/gquery/gquery.fcgi?term=GTL3","GTL3")</f>
        <v>GTL3</v>
      </c>
    </row>
    <row r="1518" customFormat="false" ht="12.75" hidden="false" customHeight="false" outlineLevel="0" collapsed="false">
      <c r="A1518" s="1" t="n">
        <v>0.5958</v>
      </c>
      <c r="B1518" s="1" t="n">
        <v>0.4527</v>
      </c>
      <c r="C1518" s="1" t="n">
        <v>0.5978</v>
      </c>
      <c r="D1518" s="1" t="n">
        <v>0.6059</v>
      </c>
      <c r="E1518" s="1" t="n">
        <v>0.6114</v>
      </c>
      <c r="F1518" s="1" t="n">
        <v>0.4959</v>
      </c>
      <c r="G1518" s="2" t="n">
        <v>0.7891</v>
      </c>
      <c r="H1518" s="3" t="str">
        <f aca="false">HYPERLINK("http://www.ncbi.nih.gov/gquery/gquery.fcgi?term=GTPBP2","GTPBP2")</f>
        <v>GTPBP2</v>
      </c>
    </row>
    <row r="1519" customFormat="false" ht="12.75" hidden="false" customHeight="false" outlineLevel="0" collapsed="false">
      <c r="A1519" s="1" t="n">
        <v>3.2092</v>
      </c>
      <c r="B1519" s="1" t="n">
        <v>2.6587</v>
      </c>
      <c r="C1519" s="1" t="n">
        <v>1.5346</v>
      </c>
      <c r="D1519" s="1" t="n">
        <v>1.2893</v>
      </c>
      <c r="E1519" s="1" t="n">
        <v>1.1887</v>
      </c>
      <c r="F1519" s="1" t="n">
        <v>2.333</v>
      </c>
      <c r="G1519" s="2" t="n">
        <v>1.6973</v>
      </c>
      <c r="H1519" s="3" t="str">
        <f aca="false">HYPERLINK("http://www.ncbi.nih.gov/gquery/gquery.fcgi?term=GTPBP4","GTPBP4")</f>
        <v>GTPBP4</v>
      </c>
    </row>
    <row r="1520" customFormat="false" ht="12.75" hidden="false" customHeight="false" outlineLevel="0" collapsed="false">
      <c r="A1520" s="1" t="n">
        <v>0.4828</v>
      </c>
      <c r="B1520" s="1" t="n">
        <v>0.4531</v>
      </c>
      <c r="C1520" s="1" t="n">
        <v>0.634</v>
      </c>
      <c r="D1520" s="1" t="n">
        <v>0.3393</v>
      </c>
      <c r="E1520" s="1" t="n">
        <v>0.4884</v>
      </c>
      <c r="F1520" s="1" t="n">
        <v>0.5283</v>
      </c>
      <c r="G1520" s="2" t="n">
        <v>0.8515</v>
      </c>
      <c r="H1520" s="3" t="str">
        <f aca="false">HYPERLINK("http://www.ncbi.nih.gov/gquery/gquery.fcgi?term=GTPBP5","GTPBP5")</f>
        <v>GTPBP5</v>
      </c>
    </row>
    <row r="1521" customFormat="false" ht="12.75" hidden="false" customHeight="false" outlineLevel="0" collapsed="false">
      <c r="A1521" s="1" t="n">
        <v>0.3853</v>
      </c>
      <c r="B1521" s="1" t="n">
        <v>0.4711</v>
      </c>
      <c r="C1521" s="1" t="n">
        <v>0.4915</v>
      </c>
      <c r="D1521" s="1" t="n">
        <v>0.3477</v>
      </c>
      <c r="E1521" s="1" t="n">
        <v>0.4121</v>
      </c>
      <c r="F1521" s="1" t="n">
        <v>0.433</v>
      </c>
      <c r="G1521" s="2" t="n">
        <v>0.5483</v>
      </c>
      <c r="H1521" s="3" t="str">
        <f aca="false">HYPERLINK("http://www.ncbi.nih.gov/gquery/gquery.fcgi?term=GUK1","GUK1")</f>
        <v>GUK1</v>
      </c>
    </row>
    <row r="1522" customFormat="false" ht="12.75" hidden="false" customHeight="false" outlineLevel="0" collapsed="false">
      <c r="A1522" s="1" t="n">
        <v>0.8778</v>
      </c>
      <c r="B1522" s="1" t="s">
        <v>5</v>
      </c>
      <c r="C1522" s="1" t="n">
        <v>0.8486</v>
      </c>
      <c r="D1522" s="1" t="n">
        <v>0.7727</v>
      </c>
      <c r="E1522" s="1" t="n">
        <v>0.9408</v>
      </c>
      <c r="F1522" s="1" t="n">
        <v>1.0316</v>
      </c>
      <c r="G1522" s="2" t="n">
        <v>0.8773</v>
      </c>
      <c r="H1522" s="3" t="str">
        <f aca="false">HYPERLINK("http://www.ncbi.nih.gov/gquery/gquery.fcgi?term=GUSB","GUSB")</f>
        <v>GUSB</v>
      </c>
    </row>
    <row r="1523" customFormat="false" ht="12.75" hidden="false" customHeight="false" outlineLevel="0" collapsed="false">
      <c r="A1523" s="1" t="n">
        <v>0.9306</v>
      </c>
      <c r="B1523" s="1" t="n">
        <v>0.8225</v>
      </c>
      <c r="C1523" s="1" t="n">
        <v>1.0135</v>
      </c>
      <c r="D1523" s="1" t="n">
        <v>1.0256</v>
      </c>
      <c r="E1523" s="1" t="n">
        <v>1.1248</v>
      </c>
      <c r="F1523" s="1" t="n">
        <v>1.5297</v>
      </c>
      <c r="G1523" s="2" t="n">
        <v>1.3592</v>
      </c>
      <c r="H1523" s="3" t="str">
        <f aca="false">HYPERLINK("http://www.ncbi.nih.gov/gquery/gquery.fcgi?term=GYG","GYG")</f>
        <v>GYG</v>
      </c>
    </row>
    <row r="1524" customFormat="false" ht="12.75" hidden="false" customHeight="false" outlineLevel="0" collapsed="false">
      <c r="A1524" s="1" t="n">
        <v>1.9575</v>
      </c>
      <c r="B1524" s="1" t="n">
        <v>2.3083</v>
      </c>
      <c r="C1524" s="1" t="n">
        <v>1.9091</v>
      </c>
      <c r="D1524" s="1" t="n">
        <v>2.6123</v>
      </c>
      <c r="E1524" s="1" t="n">
        <v>2.3624</v>
      </c>
      <c r="F1524" s="1" t="n">
        <v>2.1318</v>
      </c>
      <c r="G1524" s="2" t="n">
        <v>2.271</v>
      </c>
      <c r="H1524" s="3" t="str">
        <f aca="false">HYPERLINK("http://www.ncbi.nih.gov/gquery/gquery.fcgi?term=GYPC","GYPC")</f>
        <v>GYPC</v>
      </c>
    </row>
    <row r="1525" customFormat="false" ht="12.75" hidden="false" customHeight="false" outlineLevel="0" collapsed="false">
      <c r="A1525" s="1" t="s">
        <v>5</v>
      </c>
      <c r="B1525" s="1" t="n">
        <v>0.5751</v>
      </c>
      <c r="C1525" s="1" t="n">
        <v>0.832</v>
      </c>
      <c r="D1525" s="1" t="n">
        <v>0.6479</v>
      </c>
      <c r="E1525" s="1" t="n">
        <v>0.8702</v>
      </c>
      <c r="F1525" s="1" t="n">
        <v>0.6208</v>
      </c>
      <c r="G1525" s="2" t="n">
        <v>0.8432</v>
      </c>
      <c r="H1525" s="3" t="str">
        <f aca="false">HYPERLINK("http://www.ncbi.nih.gov/gquery/gquery.fcgi?term=GYS1","GYS1")</f>
        <v>GYS1</v>
      </c>
    </row>
    <row r="1526" customFormat="false" ht="12.75" hidden="false" customHeight="false" outlineLevel="0" collapsed="false">
      <c r="A1526" s="1" t="n">
        <v>1.763</v>
      </c>
      <c r="B1526" s="1" t="n">
        <v>0.8691</v>
      </c>
      <c r="C1526" s="1" t="n">
        <v>0.9818</v>
      </c>
      <c r="D1526" s="1" t="n">
        <v>1.4847</v>
      </c>
      <c r="E1526" s="1" t="n">
        <v>2.0528</v>
      </c>
      <c r="F1526" s="1" t="n">
        <v>1.8577</v>
      </c>
      <c r="G1526" s="2" t="n">
        <v>5.0697</v>
      </c>
      <c r="H1526" s="3" t="str">
        <f aca="false">HYPERLINK("http://www.ncbi.nih.gov/gquery/gquery.fcgi?term=GZMA","GZMA")</f>
        <v>GZMA</v>
      </c>
    </row>
    <row r="1527" customFormat="false" ht="12.75" hidden="false" customHeight="false" outlineLevel="0" collapsed="false">
      <c r="A1527" s="1" t="n">
        <v>2.0161</v>
      </c>
      <c r="B1527" s="1" t="n">
        <v>2.1151</v>
      </c>
      <c r="C1527" s="1" t="n">
        <v>0.4818</v>
      </c>
      <c r="D1527" s="1" t="n">
        <v>0.5074</v>
      </c>
      <c r="E1527" s="1" t="n">
        <v>0.8223</v>
      </c>
      <c r="F1527" s="1" t="n">
        <v>0.629</v>
      </c>
      <c r="G1527" s="2" t="n">
        <v>2.8364</v>
      </c>
      <c r="H1527" s="3" t="str">
        <f aca="false">HYPERLINK("http://www.ncbi.nih.gov/gquery/gquery.fcgi?term=GZMH","GZMH")</f>
        <v>GZMH</v>
      </c>
    </row>
    <row r="1528" customFormat="false" ht="12.75" hidden="false" customHeight="false" outlineLevel="0" collapsed="false">
      <c r="A1528" s="1" t="s">
        <v>5</v>
      </c>
      <c r="B1528" s="1" t="s">
        <v>5</v>
      </c>
      <c r="C1528" s="1" t="n">
        <v>1.9546</v>
      </c>
      <c r="D1528" s="1" t="n">
        <v>1.7617</v>
      </c>
      <c r="E1528" s="1" t="n">
        <v>2.0096</v>
      </c>
      <c r="F1528" s="1" t="n">
        <v>0.9825</v>
      </c>
      <c r="G1528" s="2" t="n">
        <v>9.1532</v>
      </c>
      <c r="H1528" s="3" t="str">
        <f aca="false">HYPERLINK("http://www.ncbi.nih.gov/gquery/gquery.fcgi?term=GZMK","GZMK")</f>
        <v>GZMK</v>
      </c>
    </row>
    <row r="1529" customFormat="false" ht="12.75" hidden="false" customHeight="false" outlineLevel="0" collapsed="false">
      <c r="A1529" s="1" t="n">
        <v>0.1791</v>
      </c>
      <c r="B1529" s="1" t="n">
        <v>0.1902</v>
      </c>
      <c r="C1529" s="1" t="n">
        <v>0.4025</v>
      </c>
      <c r="D1529" s="1" t="n">
        <v>0.4149</v>
      </c>
      <c r="E1529" s="1" t="n">
        <v>0.3025</v>
      </c>
      <c r="F1529" s="1" t="n">
        <v>0.251</v>
      </c>
      <c r="G1529" s="2" t="n">
        <v>0.4292</v>
      </c>
      <c r="H1529" s="3" t="str">
        <f aca="false">HYPERLINK("http://www.ncbi.nih.gov/gquery/gquery.fcgi?term=H1FX","H1FX")</f>
        <v>H1FX</v>
      </c>
    </row>
    <row r="1530" customFormat="false" ht="12.75" hidden="false" customHeight="false" outlineLevel="0" collapsed="false">
      <c r="A1530" s="1" t="n">
        <v>1.494</v>
      </c>
      <c r="B1530" s="1" t="n">
        <v>1.9198</v>
      </c>
      <c r="C1530" s="1" t="n">
        <v>1.8121</v>
      </c>
      <c r="D1530" s="1" t="n">
        <v>1.8321</v>
      </c>
      <c r="E1530" s="1" t="n">
        <v>1.7729</v>
      </c>
      <c r="F1530" s="1" t="n">
        <v>1.9587</v>
      </c>
      <c r="G1530" s="2" t="n">
        <v>1.3054</v>
      </c>
      <c r="H1530" s="3" t="str">
        <f aca="false">HYPERLINK("http://www.ncbi.nih.gov/gquery/gquery.fcgi?term=H2AFV","H2AFV")</f>
        <v>H2AFV</v>
      </c>
    </row>
    <row r="1531" customFormat="false" ht="12.75" hidden="false" customHeight="false" outlineLevel="0" collapsed="false">
      <c r="A1531" s="1" t="n">
        <v>5.0968</v>
      </c>
      <c r="B1531" s="1" t="n">
        <v>5.2911</v>
      </c>
      <c r="C1531" s="1" t="n">
        <v>3.182</v>
      </c>
      <c r="D1531" s="1" t="n">
        <v>4.3663</v>
      </c>
      <c r="E1531" s="1" t="n">
        <v>3.3922</v>
      </c>
      <c r="F1531" s="1" t="n">
        <v>8.1715</v>
      </c>
      <c r="G1531" s="2" t="n">
        <v>2.2202</v>
      </c>
      <c r="H1531" s="3" t="str">
        <f aca="false">HYPERLINK("http://www.ncbi.nih.gov/gquery/gquery.fcgi?term=H2AFX","H2AFX")</f>
        <v>H2AFX</v>
      </c>
    </row>
    <row r="1532" customFormat="false" ht="12.75" hidden="false" customHeight="false" outlineLevel="0" collapsed="false">
      <c r="A1532" s="1" t="n">
        <v>0.446</v>
      </c>
      <c r="B1532" s="1" t="n">
        <v>0.8184</v>
      </c>
      <c r="C1532" s="1" t="n">
        <v>0.8001</v>
      </c>
      <c r="D1532" s="1" t="n">
        <v>0.6141</v>
      </c>
      <c r="E1532" s="1" t="n">
        <v>0.7898</v>
      </c>
      <c r="F1532" s="1" t="n">
        <v>0.5881</v>
      </c>
      <c r="G1532" s="2" t="n">
        <v>0.2928</v>
      </c>
      <c r="H1532" s="3" t="str">
        <f aca="false">HYPERLINK("http://www.ncbi.nih.gov/gquery/gquery.fcgi?term=H2AFY","H2AFY")</f>
        <v>H2AFY</v>
      </c>
    </row>
    <row r="1533" customFormat="false" ht="12.75" hidden="false" customHeight="false" outlineLevel="0" collapsed="false">
      <c r="A1533" s="1" t="n">
        <v>5.9372</v>
      </c>
      <c r="B1533" s="1" t="n">
        <v>4.0814</v>
      </c>
      <c r="C1533" s="1" t="n">
        <v>2.3487</v>
      </c>
      <c r="D1533" s="1" t="n">
        <v>2.8319</v>
      </c>
      <c r="E1533" s="1" t="n">
        <v>2.201</v>
      </c>
      <c r="F1533" s="1" t="n">
        <v>3.4569</v>
      </c>
      <c r="G1533" s="2" t="n">
        <v>1.8659</v>
      </c>
      <c r="H1533" s="3" t="str">
        <f aca="false">HYPERLINK("http://www.ncbi.nih.gov/gquery/gquery.fcgi?term=H2AFZ","H2AFZ")</f>
        <v>H2AFZ</v>
      </c>
    </row>
    <row r="1534" customFormat="false" ht="12.75" hidden="false" customHeight="false" outlineLevel="0" collapsed="false">
      <c r="A1534" s="1" t="n">
        <v>0.7311</v>
      </c>
      <c r="B1534" s="1" t="n">
        <v>0.8645</v>
      </c>
      <c r="C1534" s="1" t="n">
        <v>0.8972</v>
      </c>
      <c r="D1534" s="1" t="n">
        <v>0.8951</v>
      </c>
      <c r="E1534" s="1" t="n">
        <v>0.7492</v>
      </c>
      <c r="F1534" s="1" t="n">
        <v>0.861</v>
      </c>
      <c r="G1534" s="2" t="n">
        <v>1.1121</v>
      </c>
      <c r="H1534" s="3" t="str">
        <f aca="false">HYPERLINK("http://www.ncbi.nih.gov/gquery/gquery.fcgi?term=H326","H326")</f>
        <v>H326</v>
      </c>
    </row>
    <row r="1535" customFormat="false" ht="12.75" hidden="false" customHeight="false" outlineLevel="0" collapsed="false">
      <c r="A1535" s="1" t="n">
        <v>0.4729</v>
      </c>
      <c r="B1535" s="1" t="n">
        <v>0.6664</v>
      </c>
      <c r="C1535" s="1" t="n">
        <v>0.6757</v>
      </c>
      <c r="D1535" s="1" t="n">
        <v>0.8053</v>
      </c>
      <c r="E1535" s="1" t="n">
        <v>0.7594</v>
      </c>
      <c r="F1535" s="1" t="n">
        <v>0.625</v>
      </c>
      <c r="G1535" s="2" t="n">
        <v>0.5677</v>
      </c>
      <c r="H1535" s="3" t="str">
        <f aca="false">HYPERLINK("http://www.ncbi.nih.gov/gquery/gquery.fcgi?term=H3F3A","H3F3A")</f>
        <v>H3F3A</v>
      </c>
    </row>
    <row r="1536" customFormat="false" ht="12.75" hidden="false" customHeight="false" outlineLevel="0" collapsed="false">
      <c r="A1536" s="1" t="n">
        <v>0.4834</v>
      </c>
      <c r="B1536" s="1" t="n">
        <v>0.4441</v>
      </c>
      <c r="C1536" s="1" t="n">
        <v>0.4313</v>
      </c>
      <c r="D1536" s="1" t="n">
        <v>0.479</v>
      </c>
      <c r="E1536" s="1" t="n">
        <v>0.5218</v>
      </c>
      <c r="F1536" s="1" t="n">
        <v>0.3881</v>
      </c>
      <c r="G1536" s="2" t="n">
        <v>0.4482</v>
      </c>
      <c r="H1536" s="3" t="str">
        <f aca="false">HYPERLINK("http://www.ncbi.nih.gov/gquery/gquery.fcgi?term=H3F3B","H3F3B")</f>
        <v>H3F3B</v>
      </c>
    </row>
    <row r="1537" customFormat="false" ht="12.75" hidden="false" customHeight="false" outlineLevel="0" collapsed="false">
      <c r="A1537" s="1" t="n">
        <v>11.4259</v>
      </c>
      <c r="B1537" s="1" t="n">
        <v>11.6539</v>
      </c>
      <c r="C1537" s="1" t="n">
        <v>5.4575</v>
      </c>
      <c r="D1537" s="1" t="n">
        <v>5.1975</v>
      </c>
      <c r="E1537" s="1" t="n">
        <v>4.0023</v>
      </c>
      <c r="F1537" s="1" t="n">
        <v>6.2675</v>
      </c>
      <c r="G1537" s="2" t="n">
        <v>10.4403</v>
      </c>
      <c r="H1537" s="3" t="str">
        <f aca="false">HYPERLINK("http://www.ncbi.nih.gov/gquery/gquery.fcgi?term=H963","H963")</f>
        <v>H963</v>
      </c>
    </row>
    <row r="1538" customFormat="false" ht="12.75" hidden="false" customHeight="false" outlineLevel="0" collapsed="false">
      <c r="A1538" s="1" t="n">
        <v>0.6671</v>
      </c>
      <c r="B1538" s="1" t="n">
        <v>0.6465</v>
      </c>
      <c r="C1538" s="1" t="n">
        <v>0.9363</v>
      </c>
      <c r="D1538" s="1" t="n">
        <v>0.8759</v>
      </c>
      <c r="E1538" s="1" t="n">
        <v>0.771</v>
      </c>
      <c r="F1538" s="1" t="n">
        <v>0.7718</v>
      </c>
      <c r="G1538" s="2" t="n">
        <v>1.2978</v>
      </c>
      <c r="H1538" s="3" t="str">
        <f aca="false">HYPERLINK("http://www.ncbi.nih.gov/gquery/gquery.fcgi?term=HA-1","HA-1")</f>
        <v>HA-1</v>
      </c>
    </row>
    <row r="1539" customFormat="false" ht="12.75" hidden="false" customHeight="false" outlineLevel="0" collapsed="false">
      <c r="A1539" s="1" t="n">
        <v>2.8538</v>
      </c>
      <c r="B1539" s="1" t="n">
        <v>3.791</v>
      </c>
      <c r="C1539" s="1" t="n">
        <v>2.3026</v>
      </c>
      <c r="D1539" s="1" t="n">
        <v>2.9867</v>
      </c>
      <c r="E1539" s="1" t="n">
        <v>2.4514</v>
      </c>
      <c r="F1539" s="1" t="n">
        <v>3.8396</v>
      </c>
      <c r="G1539" s="2" t="n">
        <v>1.5643</v>
      </c>
      <c r="H1539" s="3" t="str">
        <f aca="false">HYPERLINK("http://www.ncbi.nih.gov/gquery/gquery.fcgi?term=HADH2","HADH2")</f>
        <v>HADH2</v>
      </c>
    </row>
    <row r="1540" customFormat="false" ht="12.75" hidden="false" customHeight="false" outlineLevel="0" collapsed="false">
      <c r="A1540" s="1" t="n">
        <v>0.6873</v>
      </c>
      <c r="B1540" s="1" t="n">
        <v>0.8981</v>
      </c>
      <c r="C1540" s="1" t="n">
        <v>1.0515</v>
      </c>
      <c r="D1540" s="1" t="n">
        <v>0.8813</v>
      </c>
      <c r="E1540" s="1" t="n">
        <v>1.0221</v>
      </c>
      <c r="F1540" s="1" t="n">
        <v>0.928</v>
      </c>
      <c r="G1540" s="2" t="n">
        <v>0.6864</v>
      </c>
      <c r="H1540" s="3" t="str">
        <f aca="false">HYPERLINK("http://www.ncbi.nih.gov/gquery/gquery.fcgi?term=HADHA","HADHA")</f>
        <v>HADHA</v>
      </c>
    </row>
    <row r="1541" customFormat="false" ht="12.75" hidden="false" customHeight="false" outlineLevel="0" collapsed="false">
      <c r="A1541" s="1" t="n">
        <v>0.5955</v>
      </c>
      <c r="B1541" s="1" t="n">
        <v>0.5824</v>
      </c>
      <c r="C1541" s="1" t="n">
        <v>0.7103</v>
      </c>
      <c r="D1541" s="1" t="n">
        <v>0.8758</v>
      </c>
      <c r="E1541" s="1" t="n">
        <v>1.0682</v>
      </c>
      <c r="F1541" s="1" t="n">
        <v>0.6388</v>
      </c>
      <c r="G1541" s="2" t="n">
        <v>0.7397</v>
      </c>
      <c r="H1541" s="3" t="str">
        <f aca="false">HYPERLINK("http://www.ncbi.nih.gov/gquery/gquery.fcgi?term=HADHB","HADHB")</f>
        <v>HADHB</v>
      </c>
    </row>
    <row r="1542" customFormat="false" ht="12.75" hidden="false" customHeight="false" outlineLevel="0" collapsed="false">
      <c r="A1542" s="1" t="s">
        <v>5</v>
      </c>
      <c r="B1542" s="1" t="n">
        <v>4.3822</v>
      </c>
      <c r="C1542" s="1" t="n">
        <v>3.2372</v>
      </c>
      <c r="D1542" s="1" t="n">
        <v>3.6058</v>
      </c>
      <c r="E1542" s="1" t="n">
        <v>3.3871</v>
      </c>
      <c r="F1542" s="1" t="n">
        <v>4.7679</v>
      </c>
      <c r="G1542" s="2" t="n">
        <v>1.4346</v>
      </c>
      <c r="H1542" s="3" t="str">
        <f aca="false">HYPERLINK("http://www.ncbi.nih.gov/gquery/gquery.fcgi?term=HADHSC","HADHSC")</f>
        <v>HADHSC</v>
      </c>
    </row>
    <row r="1543" customFormat="false" ht="12.75" hidden="false" customHeight="false" outlineLevel="0" collapsed="false">
      <c r="A1543" s="1" t="n">
        <v>1.005</v>
      </c>
      <c r="B1543" s="1" t="n">
        <v>1.0101</v>
      </c>
      <c r="C1543" s="1" t="n">
        <v>1.1419</v>
      </c>
      <c r="D1543" s="1" t="n">
        <v>1.4103</v>
      </c>
      <c r="E1543" s="1" t="n">
        <v>1.356</v>
      </c>
      <c r="F1543" s="1" t="n">
        <v>1.6216</v>
      </c>
      <c r="G1543" s="2" t="n">
        <v>1.2733</v>
      </c>
      <c r="H1543" s="3" t="str">
        <f aca="false">HYPERLINK("http://www.ncbi.nih.gov/gquery/gquery.fcgi?term=HAGH","HAGH")</f>
        <v>HAGH</v>
      </c>
    </row>
    <row r="1544" customFormat="false" ht="12.75" hidden="false" customHeight="false" outlineLevel="0" collapsed="false">
      <c r="A1544" s="1" t="n">
        <v>1.0574</v>
      </c>
      <c r="B1544" s="1" t="n">
        <v>1.2244</v>
      </c>
      <c r="C1544" s="1" t="n">
        <v>0.9613</v>
      </c>
      <c r="D1544" s="1" t="n">
        <v>1.0217</v>
      </c>
      <c r="E1544" s="1" t="s">
        <v>5</v>
      </c>
      <c r="F1544" s="1" t="n">
        <v>1.1613</v>
      </c>
      <c r="G1544" s="2" t="n">
        <v>1.3239</v>
      </c>
      <c r="H1544" s="3" t="str">
        <f aca="false">HYPERLINK("http://www.ncbi.nih.gov/gquery/gquery.fcgi?term=HARSL","HARSL")</f>
        <v>HARSL</v>
      </c>
    </row>
    <row r="1545" customFormat="false" ht="12.75" hidden="false" customHeight="false" outlineLevel="0" collapsed="false">
      <c r="A1545" s="1" t="n">
        <v>1.9842</v>
      </c>
      <c r="B1545" s="1" t="n">
        <v>2.3593</v>
      </c>
      <c r="C1545" s="1" t="n">
        <v>1.9106</v>
      </c>
      <c r="D1545" s="1" t="n">
        <v>1.9179</v>
      </c>
      <c r="E1545" s="1" t="n">
        <v>1.3571</v>
      </c>
      <c r="F1545" s="1" t="n">
        <v>1.5572</v>
      </c>
      <c r="G1545" s="2" t="n">
        <v>1.4497</v>
      </c>
      <c r="H1545" s="3" t="str">
        <f aca="false">HYPERLINK("http://www.ncbi.nih.gov/gquery/gquery.fcgi?term=HAX1","HAX1")</f>
        <v>HAX1</v>
      </c>
    </row>
    <row r="1546" customFormat="false" ht="12.75" hidden="false" customHeight="false" outlineLevel="0" collapsed="false">
      <c r="A1546" s="1" t="n">
        <v>0.279</v>
      </c>
      <c r="B1546" s="1" t="n">
        <v>0.3407</v>
      </c>
      <c r="C1546" s="1" t="n">
        <v>0.3137</v>
      </c>
      <c r="D1546" s="1" t="n">
        <v>0.3314</v>
      </c>
      <c r="E1546" s="1" t="n">
        <v>0.3883</v>
      </c>
      <c r="F1546" s="1" t="n">
        <v>1.7796</v>
      </c>
      <c r="G1546" s="2" t="n">
        <v>0.5774</v>
      </c>
      <c r="H1546" s="3" t="str">
        <f aca="false">HYPERLINK("http://www.ncbi.nih.gov/gquery/gquery.fcgi?term=HBA1","HBA1")</f>
        <v>HBA1</v>
      </c>
    </row>
    <row r="1547" customFormat="false" ht="12.75" hidden="false" customHeight="false" outlineLevel="0" collapsed="false">
      <c r="A1547" s="1" t="n">
        <v>0.3503</v>
      </c>
      <c r="B1547" s="1" t="n">
        <v>0.392</v>
      </c>
      <c r="C1547" s="1" t="n">
        <v>0.3762</v>
      </c>
      <c r="D1547" s="1" t="n">
        <v>0.3548</v>
      </c>
      <c r="E1547" s="1" t="n">
        <v>0.4141</v>
      </c>
      <c r="F1547" s="1" t="n">
        <v>2.2672</v>
      </c>
      <c r="G1547" s="2" t="n">
        <v>0.6798</v>
      </c>
      <c r="H1547" s="3" t="str">
        <f aca="false">HYPERLINK("http://www.ncbi.nih.gov/gquery/gquery.fcgi?term=HBA2","HBA2")</f>
        <v>HBA2</v>
      </c>
    </row>
    <row r="1548" customFormat="false" ht="12.75" hidden="false" customHeight="false" outlineLevel="0" collapsed="false">
      <c r="A1548" s="1" t="n">
        <v>0.1253</v>
      </c>
      <c r="B1548" s="1" t="n">
        <v>0.2303</v>
      </c>
      <c r="C1548" s="1" t="n">
        <v>0.1318</v>
      </c>
      <c r="D1548" s="1" t="n">
        <v>0.1678</v>
      </c>
      <c r="E1548" s="1" t="n">
        <v>0.1172</v>
      </c>
      <c r="F1548" s="1" t="n">
        <v>1.6876</v>
      </c>
      <c r="G1548" s="2" t="n">
        <v>0.3638</v>
      </c>
      <c r="H1548" s="3" t="str">
        <f aca="false">HYPERLINK("http://www.ncbi.nih.gov/gquery/gquery.fcgi?term=HBB","HBB")</f>
        <v>HBB</v>
      </c>
    </row>
    <row r="1549" customFormat="false" ht="12.75" hidden="false" customHeight="false" outlineLevel="0" collapsed="false">
      <c r="A1549" s="1" t="n">
        <v>1.0786</v>
      </c>
      <c r="B1549" s="1" t="n">
        <v>0.9477</v>
      </c>
      <c r="C1549" s="1" t="n">
        <v>0.8304</v>
      </c>
      <c r="D1549" s="1" t="n">
        <v>0.6214</v>
      </c>
      <c r="E1549" s="1" t="n">
        <v>0.5847</v>
      </c>
      <c r="F1549" s="1" t="n">
        <v>0.7717</v>
      </c>
      <c r="G1549" s="2" t="n">
        <v>1.2426</v>
      </c>
      <c r="H1549" s="3" t="str">
        <f aca="false">HYPERLINK("http://www.ncbi.nih.gov/gquery/gquery.fcgi?term=HBLD2","HBLD2")</f>
        <v>HBLD2</v>
      </c>
    </row>
    <row r="1550" customFormat="false" ht="12.75" hidden="false" customHeight="false" outlineLevel="0" collapsed="false">
      <c r="A1550" s="1" t="n">
        <v>1.5947</v>
      </c>
      <c r="B1550" s="1" t="n">
        <v>1.5525</v>
      </c>
      <c r="C1550" s="1" t="n">
        <v>1.2776</v>
      </c>
      <c r="D1550" s="1" t="n">
        <v>0.9927</v>
      </c>
      <c r="E1550" s="1" t="n">
        <v>1.2884</v>
      </c>
      <c r="F1550" s="1" t="n">
        <v>1.1607</v>
      </c>
      <c r="G1550" s="2" t="n">
        <v>1.2601</v>
      </c>
      <c r="H1550" s="3" t="str">
        <f aca="false">HYPERLINK("http://www.ncbi.nih.gov/gquery/gquery.fcgi?term=HBXIP","HBXIP")</f>
        <v>HBXIP</v>
      </c>
    </row>
    <row r="1551" customFormat="false" ht="12.75" hidden="false" customHeight="false" outlineLevel="0" collapsed="false">
      <c r="A1551" s="1" t="n">
        <v>2.5563</v>
      </c>
      <c r="B1551" s="1" t="s">
        <v>5</v>
      </c>
      <c r="C1551" s="1" t="n">
        <v>1.3881</v>
      </c>
      <c r="D1551" s="1" t="n">
        <v>1.4967</v>
      </c>
      <c r="E1551" s="1" t="n">
        <v>1.6041</v>
      </c>
      <c r="F1551" s="1" t="n">
        <v>1.802</v>
      </c>
      <c r="G1551" s="2" t="n">
        <v>1.7133</v>
      </c>
      <c r="H1551" s="3" t="str">
        <f aca="false">HYPERLINK("http://www.ncbi.nih.gov/gquery/gquery.fcgi?term=HCA66","HCA66")</f>
        <v>HCA66</v>
      </c>
    </row>
    <row r="1552" customFormat="false" ht="12.75" hidden="false" customHeight="false" outlineLevel="0" collapsed="false">
      <c r="A1552" s="1" t="n">
        <v>1.2611</v>
      </c>
      <c r="B1552" s="1" t="n">
        <v>1.139</v>
      </c>
      <c r="C1552" s="1" t="n">
        <v>1.2518</v>
      </c>
      <c r="D1552" s="1" t="n">
        <v>1.078</v>
      </c>
      <c r="E1552" s="1" t="n">
        <v>0.9876</v>
      </c>
      <c r="F1552" s="1" t="n">
        <v>1.0764</v>
      </c>
      <c r="G1552" s="2" t="n">
        <v>1.4321</v>
      </c>
      <c r="H1552" s="3" t="str">
        <f aca="false">HYPERLINK("http://www.ncbi.nih.gov/gquery/gquery.fcgi?term=HCCR1","HCCR1")</f>
        <v>HCCR1</v>
      </c>
    </row>
    <row r="1553" customFormat="false" ht="12.75" hidden="false" customHeight="false" outlineLevel="0" collapsed="false">
      <c r="A1553" s="1" t="n">
        <v>1.5253</v>
      </c>
      <c r="B1553" s="1" t="s">
        <v>5</v>
      </c>
      <c r="C1553" s="1" t="n">
        <v>1.0368</v>
      </c>
      <c r="D1553" s="1" t="n">
        <v>1.1244</v>
      </c>
      <c r="E1553" s="1" t="s">
        <v>5</v>
      </c>
      <c r="F1553" s="1" t="n">
        <v>1.3097</v>
      </c>
      <c r="G1553" s="2" t="n">
        <v>0.7943</v>
      </c>
      <c r="H1553" s="3" t="str">
        <f aca="false">HYPERLINK("http://www.ncbi.nih.gov/gquery/gquery.fcgi?term=HCCS","HCCS")</f>
        <v>HCCS</v>
      </c>
    </row>
    <row r="1554" customFormat="false" ht="12.75" hidden="false" customHeight="false" outlineLevel="0" collapsed="false">
      <c r="A1554" s="1" t="n">
        <v>2.3439</v>
      </c>
      <c r="B1554" s="1" t="n">
        <v>1.5238</v>
      </c>
      <c r="C1554" s="1" t="n">
        <v>1.632</v>
      </c>
      <c r="D1554" s="1" t="n">
        <v>1.5115</v>
      </c>
      <c r="E1554" s="1" t="n">
        <v>1.5885</v>
      </c>
      <c r="F1554" s="1" t="n">
        <v>1.789</v>
      </c>
      <c r="G1554" s="2" t="n">
        <v>2.0667</v>
      </c>
      <c r="H1554" s="3" t="str">
        <f aca="false">HYPERLINK("http://www.ncbi.nih.gov/gquery/gquery.fcgi?term=HCFC1","HCFC1")</f>
        <v>HCFC1</v>
      </c>
    </row>
    <row r="1555" customFormat="false" ht="12.75" hidden="false" customHeight="false" outlineLevel="0" collapsed="false">
      <c r="A1555" s="1" t="n">
        <v>0.387</v>
      </c>
      <c r="B1555" s="1" t="n">
        <v>0.3622</v>
      </c>
      <c r="C1555" s="1" t="n">
        <v>0.9596</v>
      </c>
      <c r="D1555" s="1" t="n">
        <v>1.1799</v>
      </c>
      <c r="E1555" s="1" t="n">
        <v>1.5433</v>
      </c>
      <c r="F1555" s="1" t="n">
        <v>1.0215</v>
      </c>
      <c r="G1555" s="2" t="n">
        <v>0.4824</v>
      </c>
      <c r="H1555" s="3" t="str">
        <f aca="false">HYPERLINK("http://www.ncbi.nih.gov/gquery/gquery.fcgi?term=HCK","HCK")</f>
        <v>HCK</v>
      </c>
    </row>
    <row r="1556" customFormat="false" ht="12.75" hidden="false" customHeight="false" outlineLevel="0" collapsed="false">
      <c r="A1556" s="1" t="n">
        <v>0.9059</v>
      </c>
      <c r="B1556" s="1" t="n">
        <v>1.3658</v>
      </c>
      <c r="C1556" s="1" t="n">
        <v>1.1974</v>
      </c>
      <c r="D1556" s="1" t="n">
        <v>1.1292</v>
      </c>
      <c r="E1556" s="1" t="n">
        <v>1.0383</v>
      </c>
      <c r="F1556" s="1" t="n">
        <v>1.2369</v>
      </c>
      <c r="G1556" s="2" t="n">
        <v>1.0311</v>
      </c>
      <c r="H1556" s="3" t="str">
        <f aca="false">HYPERLINK("http://www.ncbi.nih.gov/gquery/gquery.fcgi?term=HCLS1","HCLS1")</f>
        <v>HCLS1</v>
      </c>
    </row>
    <row r="1557" customFormat="false" ht="12.75" hidden="false" customHeight="false" outlineLevel="0" collapsed="false">
      <c r="A1557" s="1" t="n">
        <v>0.4421</v>
      </c>
      <c r="B1557" s="1" t="n">
        <v>0.5973</v>
      </c>
      <c r="C1557" s="1" t="n">
        <v>0.7218</v>
      </c>
      <c r="D1557" s="1" t="n">
        <v>0.6485</v>
      </c>
      <c r="E1557" s="1" t="n">
        <v>0.8485</v>
      </c>
      <c r="F1557" s="1" t="n">
        <v>0.4748</v>
      </c>
      <c r="G1557" s="2" t="n">
        <v>0.7695</v>
      </c>
      <c r="H1557" s="3" t="str">
        <f aca="false">HYPERLINK("http://www.ncbi.nih.gov/gquery/gquery.fcgi?term=HCST","HCST")</f>
        <v>HCST</v>
      </c>
    </row>
    <row r="1558" customFormat="false" ht="12.75" hidden="false" customHeight="false" outlineLevel="0" collapsed="false">
      <c r="A1558" s="1" t="n">
        <v>2.6915</v>
      </c>
      <c r="B1558" s="1" t="n">
        <v>2.9551</v>
      </c>
      <c r="C1558" s="1" t="n">
        <v>2.7683</v>
      </c>
      <c r="D1558" s="1" t="n">
        <v>2.855</v>
      </c>
      <c r="E1558" s="1" t="n">
        <v>2.3894</v>
      </c>
      <c r="F1558" s="1" t="n">
        <v>3.4029</v>
      </c>
      <c r="G1558" s="2" t="n">
        <v>2.9432</v>
      </c>
      <c r="H1558" s="3" t="str">
        <f aca="false">HYPERLINK("http://www.ncbi.nih.gov/gquery/gquery.fcgi?term=HDAC1","HDAC1")</f>
        <v>HDAC1</v>
      </c>
    </row>
    <row r="1559" customFormat="false" ht="12.75" hidden="false" customHeight="false" outlineLevel="0" collapsed="false">
      <c r="A1559" s="1" t="n">
        <v>0.947</v>
      </c>
      <c r="B1559" s="1" t="n">
        <v>0.9026</v>
      </c>
      <c r="C1559" s="1" t="n">
        <v>1.0135</v>
      </c>
      <c r="D1559" s="1" t="n">
        <v>0.8013</v>
      </c>
      <c r="E1559" s="1" t="n">
        <v>0.8313</v>
      </c>
      <c r="F1559" s="1" t="n">
        <v>0.8008</v>
      </c>
      <c r="G1559" s="2" t="n">
        <v>1.1227</v>
      </c>
      <c r="H1559" s="3" t="str">
        <f aca="false">HYPERLINK("http://www.ncbi.nih.gov/gquery/gquery.fcgi?term=HDAC3","HDAC3")</f>
        <v>HDAC3</v>
      </c>
    </row>
    <row r="1560" customFormat="false" ht="12.75" hidden="false" customHeight="false" outlineLevel="0" collapsed="false">
      <c r="A1560" s="1" t="n">
        <v>0.858</v>
      </c>
      <c r="B1560" s="1" t="n">
        <v>0.2422</v>
      </c>
      <c r="C1560" s="1" t="n">
        <v>0.7092</v>
      </c>
      <c r="D1560" s="1" t="n">
        <v>0.4168</v>
      </c>
      <c r="E1560" s="1" t="n">
        <v>0.4444</v>
      </c>
      <c r="F1560" s="1" t="n">
        <v>0.3874</v>
      </c>
      <c r="G1560" s="2" t="n">
        <v>0.7403</v>
      </c>
      <c r="H1560" s="3" t="str">
        <f aca="false">HYPERLINK("http://www.ncbi.nih.gov/gquery/gquery.fcgi?term=HDAC5","HDAC5")</f>
        <v>HDAC5</v>
      </c>
    </row>
    <row r="1561" customFormat="false" ht="12.75" hidden="false" customHeight="false" outlineLevel="0" collapsed="false">
      <c r="A1561" s="1" t="n">
        <v>0.8093</v>
      </c>
      <c r="B1561" s="1" t="n">
        <v>1.2013</v>
      </c>
      <c r="C1561" s="1" t="n">
        <v>1.0285</v>
      </c>
      <c r="D1561" s="1" t="n">
        <v>0.9442</v>
      </c>
      <c r="E1561" s="1" t="n">
        <v>1.0616</v>
      </c>
      <c r="F1561" s="1" t="n">
        <v>1.0899</v>
      </c>
      <c r="G1561" s="2" t="n">
        <v>0.9872</v>
      </c>
      <c r="H1561" s="3" t="str">
        <f aca="false">HYPERLINK("http://www.ncbi.nih.gov/gquery/gquery.fcgi?term=HDAC6","HDAC6")</f>
        <v>HDAC6</v>
      </c>
    </row>
    <row r="1562" customFormat="false" ht="12.75" hidden="false" customHeight="false" outlineLevel="0" collapsed="false">
      <c r="A1562" s="1" t="n">
        <v>1.057</v>
      </c>
      <c r="B1562" s="1" t="n">
        <v>1.0095</v>
      </c>
      <c r="C1562" s="1" t="n">
        <v>1.4368</v>
      </c>
      <c r="D1562" s="1" t="n">
        <v>1.1574</v>
      </c>
      <c r="E1562" s="1" t="n">
        <v>1.1877</v>
      </c>
      <c r="F1562" s="1" t="n">
        <v>1.0232</v>
      </c>
      <c r="G1562" s="2" t="n">
        <v>2.3347</v>
      </c>
      <c r="H1562" s="3" t="str">
        <f aca="false">HYPERLINK("http://www.ncbi.nih.gov/gquery/gquery.fcgi?term=HDAC7A","HDAC7A")</f>
        <v>HDAC7A</v>
      </c>
    </row>
    <row r="1563" customFormat="false" ht="12.75" hidden="false" customHeight="false" outlineLevel="0" collapsed="false">
      <c r="A1563" s="1" t="n">
        <v>1.5835</v>
      </c>
      <c r="B1563" s="1" t="n">
        <v>2.4751</v>
      </c>
      <c r="C1563" s="1" t="n">
        <v>1.4606</v>
      </c>
      <c r="D1563" s="1" t="n">
        <v>1.6146</v>
      </c>
      <c r="E1563" s="1" t="n">
        <v>1.43</v>
      </c>
      <c r="F1563" s="1" t="n">
        <v>1.5345</v>
      </c>
      <c r="G1563" s="2" t="n">
        <v>1.025</v>
      </c>
      <c r="H1563" s="3" t="str">
        <f aca="false">HYPERLINK("http://www.ncbi.nih.gov/gquery/gquery.fcgi?term=HDGF","HDGF")</f>
        <v>HDGF</v>
      </c>
    </row>
    <row r="1564" customFormat="false" ht="12.75" hidden="false" customHeight="false" outlineLevel="0" collapsed="false">
      <c r="A1564" s="1" t="n">
        <v>1.6299</v>
      </c>
      <c r="B1564" s="1" t="n">
        <v>2.4088</v>
      </c>
      <c r="C1564" s="1" t="n">
        <v>1.5017</v>
      </c>
      <c r="D1564" s="1" t="n">
        <v>1.7533</v>
      </c>
      <c r="E1564" s="1" t="n">
        <v>1.7515</v>
      </c>
      <c r="F1564" s="1" t="n">
        <v>1.7111</v>
      </c>
      <c r="G1564" s="2" t="n">
        <v>1.2157</v>
      </c>
      <c r="H1564" s="3" t="str">
        <f aca="false">HYPERLINK("http://www.ncbi.nih.gov/gquery/gquery.fcgi?term=HDGF","HDGF")</f>
        <v>HDGF</v>
      </c>
    </row>
    <row r="1565" customFormat="false" ht="12.75" hidden="false" customHeight="false" outlineLevel="0" collapsed="false">
      <c r="A1565" s="1" t="n">
        <v>0.6477</v>
      </c>
      <c r="B1565" s="1" t="n">
        <v>1.1138</v>
      </c>
      <c r="C1565" s="1" t="n">
        <v>0.9818</v>
      </c>
      <c r="D1565" s="1" t="n">
        <v>0.7432</v>
      </c>
      <c r="E1565" s="1" t="n">
        <v>0.8456</v>
      </c>
      <c r="F1565" s="1" t="n">
        <v>0.888</v>
      </c>
      <c r="G1565" s="2" t="n">
        <v>0.6596</v>
      </c>
      <c r="H1565" s="3" t="str">
        <f aca="false">HYPERLINK("http://www.ncbi.nih.gov/gquery/gquery.fcgi?term=HDLBP","HDLBP")</f>
        <v>HDLBP</v>
      </c>
    </row>
    <row r="1566" customFormat="false" ht="12.75" hidden="false" customHeight="false" outlineLevel="0" collapsed="false">
      <c r="A1566" s="1" t="n">
        <v>0.977</v>
      </c>
      <c r="B1566" s="1" t="s">
        <v>5</v>
      </c>
      <c r="C1566" s="1" t="n">
        <v>1.3397</v>
      </c>
      <c r="D1566" s="1" t="n">
        <v>1.8217</v>
      </c>
      <c r="E1566" s="1" t="n">
        <v>1.6621</v>
      </c>
      <c r="F1566" s="1" t="n">
        <v>1.114</v>
      </c>
      <c r="G1566" s="2" t="n">
        <v>0.7375</v>
      </c>
      <c r="H1566" s="3" t="str">
        <f aca="false">HYPERLINK("http://www.ncbi.nih.gov/gquery/gquery.fcgi?term=HEBP1","HEBP1")</f>
        <v>HEBP1</v>
      </c>
    </row>
    <row r="1567" customFormat="false" ht="12.75" hidden="false" customHeight="false" outlineLevel="0" collapsed="false">
      <c r="A1567" s="1" t="n">
        <v>0.6282</v>
      </c>
      <c r="B1567" s="1" t="n">
        <v>0.6603</v>
      </c>
      <c r="C1567" s="1" t="n">
        <v>0.6925</v>
      </c>
      <c r="D1567" s="1" t="n">
        <v>0.5431</v>
      </c>
      <c r="E1567" s="1" t="n">
        <v>0.5607</v>
      </c>
      <c r="F1567" s="1" t="n">
        <v>0.4114</v>
      </c>
      <c r="G1567" s="2" t="n">
        <v>0.9813</v>
      </c>
      <c r="H1567" s="3" t="str">
        <f aca="false">HYPERLINK("http://www.ncbi.nih.gov/gquery/gquery.fcgi?term=HECA","HECA")</f>
        <v>HECA</v>
      </c>
    </row>
    <row r="1568" customFormat="false" ht="12.75" hidden="false" customHeight="false" outlineLevel="0" collapsed="false">
      <c r="A1568" s="1" t="n">
        <v>1.6407</v>
      </c>
      <c r="B1568" s="1" t="s">
        <v>5</v>
      </c>
      <c r="C1568" s="1" t="n">
        <v>1.1826</v>
      </c>
      <c r="D1568" s="1" t="n">
        <v>1.2674</v>
      </c>
      <c r="E1568" s="1" t="s">
        <v>5</v>
      </c>
      <c r="F1568" s="1" t="n">
        <v>1.5743</v>
      </c>
      <c r="G1568" s="2" t="n">
        <v>1.7352</v>
      </c>
      <c r="H1568" s="3" t="str">
        <f aca="false">HYPERLINK("http://www.ncbi.nih.gov/gquery/gquery.fcgi?term=HECTD1","HECTD1")</f>
        <v>HECTD1</v>
      </c>
    </row>
    <row r="1569" customFormat="false" ht="12.75" hidden="false" customHeight="false" outlineLevel="0" collapsed="false">
      <c r="A1569" s="1" t="n">
        <v>0.6861</v>
      </c>
      <c r="B1569" s="1" t="n">
        <v>0.4935</v>
      </c>
      <c r="C1569" s="1" t="n">
        <v>0.7731</v>
      </c>
      <c r="D1569" s="1" t="n">
        <v>0.8072</v>
      </c>
      <c r="E1569" s="1" t="n">
        <v>0.8279</v>
      </c>
      <c r="F1569" s="1" t="n">
        <v>0.884</v>
      </c>
      <c r="G1569" s="2" t="n">
        <v>0.6842</v>
      </c>
      <c r="H1569" s="3" t="str">
        <f aca="false">HYPERLINK("http://www.ncbi.nih.gov/gquery/gquery.fcgi?term=HEG","HEG")</f>
        <v>HEG</v>
      </c>
    </row>
    <row r="1570" customFormat="false" ht="12.75" hidden="false" customHeight="false" outlineLevel="0" collapsed="false">
      <c r="A1570" s="1" t="n">
        <v>1.1023</v>
      </c>
      <c r="B1570" s="1" t="s">
        <v>5</v>
      </c>
      <c r="C1570" s="1" t="n">
        <v>1.4526</v>
      </c>
      <c r="D1570" s="1" t="n">
        <v>2.1321</v>
      </c>
      <c r="E1570" s="1" t="s">
        <v>5</v>
      </c>
      <c r="F1570" s="1" t="n">
        <v>3.2722</v>
      </c>
      <c r="G1570" s="2" t="n">
        <v>1.6353</v>
      </c>
      <c r="H1570" s="3" t="str">
        <f aca="false">HYPERLINK("http://www.ncbi.nih.gov/gquery/gquery.fcgi?term=HELLS","HELLS")</f>
        <v>HELLS</v>
      </c>
    </row>
    <row r="1571" customFormat="false" ht="12.75" hidden="false" customHeight="false" outlineLevel="0" collapsed="false">
      <c r="A1571" s="1" t="n">
        <v>0.3576</v>
      </c>
      <c r="B1571" s="1" t="n">
        <v>0.3302</v>
      </c>
      <c r="C1571" s="1" t="n">
        <v>0.6937</v>
      </c>
      <c r="D1571" s="1" t="n">
        <v>0.3843</v>
      </c>
      <c r="E1571" s="1" t="n">
        <v>0.7043</v>
      </c>
      <c r="F1571" s="1" t="n">
        <v>0.438</v>
      </c>
      <c r="G1571" s="2" t="n">
        <v>0.7858</v>
      </c>
      <c r="H1571" s="3" t="str">
        <f aca="false">HYPERLINK("http://www.ncbi.nih.gov/gquery/gquery.fcgi?term=HELZ","HELZ")</f>
        <v>HELZ</v>
      </c>
    </row>
    <row r="1572" customFormat="false" ht="12.75" hidden="false" customHeight="false" outlineLevel="0" collapsed="false">
      <c r="A1572" s="1" t="n">
        <v>0.9804</v>
      </c>
      <c r="B1572" s="1" t="n">
        <v>1.1473</v>
      </c>
      <c r="C1572" s="1" t="n">
        <v>1.2247</v>
      </c>
      <c r="D1572" s="1" t="n">
        <v>1.2624</v>
      </c>
      <c r="E1572" s="1" t="n">
        <v>1.5497</v>
      </c>
      <c r="F1572" s="1" t="n">
        <v>1.2913</v>
      </c>
      <c r="G1572" s="2" t="n">
        <v>1.2788</v>
      </c>
      <c r="H1572" s="3" t="str">
        <f aca="false">HYPERLINK("http://www.ncbi.nih.gov/gquery/gquery.fcgi?term=HEM1","HEM1")</f>
        <v>HEM1</v>
      </c>
    </row>
    <row r="1573" customFormat="false" ht="12.75" hidden="false" customHeight="false" outlineLevel="0" collapsed="false">
      <c r="A1573" s="1" t="n">
        <v>0.375</v>
      </c>
      <c r="B1573" s="1" t="n">
        <v>0.4856</v>
      </c>
      <c r="C1573" s="1" t="n">
        <v>0.677</v>
      </c>
      <c r="D1573" s="1" t="n">
        <v>0.3976</v>
      </c>
      <c r="E1573" s="1" t="n">
        <v>0.5868</v>
      </c>
      <c r="F1573" s="1" t="n">
        <v>0.5223</v>
      </c>
      <c r="G1573" s="2" t="n">
        <v>0.8438</v>
      </c>
      <c r="H1573" s="3" t="str">
        <f aca="false">HYPERLINK("http://www.ncbi.nih.gov/gquery/gquery.fcgi?term=HEMK","HEMK")</f>
        <v>HEMK</v>
      </c>
    </row>
    <row r="1574" customFormat="false" ht="12.75" hidden="false" customHeight="false" outlineLevel="0" collapsed="false">
      <c r="A1574" s="1" t="n">
        <v>0.3736</v>
      </c>
      <c r="B1574" s="1" t="n">
        <v>0.3933</v>
      </c>
      <c r="C1574" s="1" t="n">
        <v>0.6158</v>
      </c>
      <c r="D1574" s="1" t="n">
        <v>0.6146</v>
      </c>
      <c r="E1574" s="1" t="n">
        <v>0.6834</v>
      </c>
      <c r="F1574" s="1" t="n">
        <v>0.5818</v>
      </c>
      <c r="G1574" s="2" t="n">
        <v>1.184</v>
      </c>
      <c r="H1574" s="3" t="str">
        <f aca="false">HYPERLINK("http://www.ncbi.nih.gov/gquery/gquery.fcgi?term=HERC1","HERC1")</f>
        <v>HERC1</v>
      </c>
    </row>
    <row r="1575" customFormat="false" ht="12.75" hidden="false" customHeight="false" outlineLevel="0" collapsed="false">
      <c r="A1575" s="1" t="n">
        <v>0.6579</v>
      </c>
      <c r="B1575" s="1" t="s">
        <v>5</v>
      </c>
      <c r="C1575" s="1" t="n">
        <v>0.4848</v>
      </c>
      <c r="D1575" s="1" t="n">
        <v>0.4568</v>
      </c>
      <c r="E1575" s="1" t="n">
        <v>0.4756</v>
      </c>
      <c r="F1575" s="1" t="n">
        <v>0.4713</v>
      </c>
      <c r="G1575" s="2" t="n">
        <v>0.5657</v>
      </c>
      <c r="H1575" s="3" t="str">
        <f aca="false">HYPERLINK("http://www.ncbi.nih.gov/gquery/gquery.fcgi?term=HERPUD1","HERPUD1")</f>
        <v>HERPUD1</v>
      </c>
    </row>
    <row r="1576" customFormat="false" ht="12.75" hidden="false" customHeight="false" outlineLevel="0" collapsed="false">
      <c r="A1576" s="1" t="n">
        <v>0.5689</v>
      </c>
      <c r="B1576" s="1" t="n">
        <v>0.7684</v>
      </c>
      <c r="C1576" s="1" t="n">
        <v>1.5709</v>
      </c>
      <c r="D1576" s="1" t="n">
        <v>1.1741</v>
      </c>
      <c r="E1576" s="1" t="n">
        <v>1.6986</v>
      </c>
      <c r="F1576" s="1" t="n">
        <v>1.0153</v>
      </c>
      <c r="G1576" s="2" t="n">
        <v>0.5645</v>
      </c>
      <c r="H1576" s="3" t="str">
        <f aca="false">HYPERLINK("http://www.ncbi.nih.gov/gquery/gquery.fcgi?term=HEXB","HEXB")</f>
        <v>HEXB</v>
      </c>
    </row>
    <row r="1577" customFormat="false" ht="12.75" hidden="false" customHeight="false" outlineLevel="0" collapsed="false">
      <c r="A1577" s="1" t="n">
        <v>2.3162</v>
      </c>
      <c r="B1577" s="1" t="n">
        <v>1.9914</v>
      </c>
      <c r="C1577" s="1" t="n">
        <v>1.9888</v>
      </c>
      <c r="D1577" s="1" t="n">
        <v>2.4972</v>
      </c>
      <c r="E1577" s="1" t="n">
        <v>2.4351</v>
      </c>
      <c r="F1577" s="1" t="n">
        <v>1.8405</v>
      </c>
      <c r="G1577" s="2" t="n">
        <v>1.8943</v>
      </c>
      <c r="H1577" s="3" t="str">
        <f aca="false">HYPERLINK("http://www.ncbi.nih.gov/gquery/gquery.fcgi?term=HGRG8","HGRG8")</f>
        <v>HGRG8</v>
      </c>
    </row>
    <row r="1578" customFormat="false" ht="12.75" hidden="false" customHeight="false" outlineLevel="0" collapsed="false">
      <c r="A1578" s="1" t="n">
        <v>0.6852</v>
      </c>
      <c r="B1578" s="1" t="n">
        <v>0.8535</v>
      </c>
      <c r="C1578" s="1" t="n">
        <v>0.7878</v>
      </c>
      <c r="D1578" s="1" t="n">
        <v>0.7899</v>
      </c>
      <c r="E1578" s="1" t="n">
        <v>0.8166</v>
      </c>
      <c r="F1578" s="1" t="n">
        <v>0.732</v>
      </c>
      <c r="G1578" s="2" t="n">
        <v>0.9551</v>
      </c>
      <c r="H1578" s="3" t="str">
        <f aca="false">HYPERLINK("http://www.ncbi.nih.gov/gquery/gquery.fcgi?term=HGS","HGS")</f>
        <v>HGS</v>
      </c>
    </row>
    <row r="1579" customFormat="false" ht="12.75" hidden="false" customHeight="false" outlineLevel="0" collapsed="false">
      <c r="A1579" s="1" t="n">
        <v>1.2861</v>
      </c>
      <c r="B1579" s="1" t="s">
        <v>5</v>
      </c>
      <c r="C1579" s="1" t="n">
        <v>1.4727</v>
      </c>
      <c r="D1579" s="1" t="n">
        <v>1.2459</v>
      </c>
      <c r="E1579" s="1" t="n">
        <v>1.1311</v>
      </c>
      <c r="F1579" s="1" t="n">
        <v>0.8589</v>
      </c>
      <c r="G1579" s="2" t="n">
        <v>1.6197</v>
      </c>
      <c r="H1579" s="3" t="str">
        <f aca="false">HYPERLINK("http://www.ncbi.nih.gov/gquery/gquery.fcgi?term=HIC","HIC")</f>
        <v>HIC</v>
      </c>
    </row>
    <row r="1580" customFormat="false" ht="12.75" hidden="false" customHeight="false" outlineLevel="0" collapsed="false">
      <c r="A1580" s="1" t="n">
        <v>0.6552</v>
      </c>
      <c r="B1580" s="1" t="s">
        <v>5</v>
      </c>
      <c r="C1580" s="1" t="n">
        <v>0.6063</v>
      </c>
      <c r="D1580" s="1" t="n">
        <v>0.6301</v>
      </c>
      <c r="E1580" s="1" t="n">
        <v>0.7256</v>
      </c>
      <c r="F1580" s="1" t="n">
        <v>0.5541</v>
      </c>
      <c r="G1580" s="2" t="n">
        <v>0.8871</v>
      </c>
      <c r="H1580" s="3" t="str">
        <f aca="false">HYPERLINK("http://www.ncbi.nih.gov/gquery/gquery.fcgi?term=HIC2","HIC2")</f>
        <v>HIC2</v>
      </c>
    </row>
    <row r="1581" customFormat="false" ht="12.75" hidden="false" customHeight="false" outlineLevel="0" collapsed="false">
      <c r="A1581" s="1" t="n">
        <v>1.55</v>
      </c>
      <c r="B1581" s="1" t="n">
        <v>0.5603</v>
      </c>
      <c r="C1581" s="1" t="n">
        <v>0.7002</v>
      </c>
      <c r="D1581" s="1" t="n">
        <v>1.0748</v>
      </c>
      <c r="E1581" s="1" t="n">
        <v>0.9151</v>
      </c>
      <c r="F1581" s="1" t="n">
        <v>1.0726</v>
      </c>
      <c r="G1581" s="2" t="n">
        <v>0.9097</v>
      </c>
      <c r="H1581" s="3" t="str">
        <f aca="false">HYPERLINK("http://www.ncbi.nih.gov/gquery/gquery.fcgi?term=HIF1A","HIF1A")</f>
        <v>HIF1A</v>
      </c>
    </row>
    <row r="1582" customFormat="false" ht="12.75" hidden="false" customHeight="false" outlineLevel="0" collapsed="false">
      <c r="A1582" s="1" t="n">
        <v>2.4553</v>
      </c>
      <c r="B1582" s="1" t="s">
        <v>5</v>
      </c>
      <c r="C1582" s="1" t="n">
        <v>1.5482</v>
      </c>
      <c r="D1582" s="1" t="n">
        <v>1.7804</v>
      </c>
      <c r="E1582" s="1" t="s">
        <v>5</v>
      </c>
      <c r="F1582" s="1" t="n">
        <v>2.1455</v>
      </c>
      <c r="G1582" s="2" t="n">
        <v>1.9492</v>
      </c>
      <c r="H1582" s="3" t="str">
        <f aca="false">HYPERLINK("http://www.ncbi.nih.gov/gquery/gquery.fcgi?term=HIG1","HIG1")</f>
        <v>HIG1</v>
      </c>
    </row>
    <row r="1583" customFormat="false" ht="12.75" hidden="false" customHeight="false" outlineLevel="0" collapsed="false">
      <c r="A1583" s="1" t="n">
        <v>0.1166</v>
      </c>
      <c r="B1583" s="1" t="n">
        <v>0.0407</v>
      </c>
      <c r="C1583" s="1" t="n">
        <v>0.1053</v>
      </c>
      <c r="D1583" s="1" t="n">
        <v>0.053</v>
      </c>
      <c r="E1583" s="1" t="n">
        <v>0.0676</v>
      </c>
      <c r="F1583" s="1" t="n">
        <v>0.0342</v>
      </c>
      <c r="G1583" s="2" t="n">
        <v>0.1856</v>
      </c>
      <c r="H1583" s="3" t="str">
        <f aca="false">HYPERLINK("http://www.ncbi.nih.gov/gquery/gquery.fcgi?term=HIG2","HIG2")</f>
        <v>HIG2</v>
      </c>
    </row>
    <row r="1584" customFormat="false" ht="12.75" hidden="false" customHeight="false" outlineLevel="0" collapsed="false">
      <c r="A1584" s="1" t="n">
        <v>2.893</v>
      </c>
      <c r="B1584" s="1" t="n">
        <v>2.48</v>
      </c>
      <c r="C1584" s="1" t="n">
        <v>2.8923</v>
      </c>
      <c r="D1584" s="1" t="n">
        <v>3.111</v>
      </c>
      <c r="E1584" s="1" t="n">
        <v>3.1275</v>
      </c>
      <c r="F1584" s="1" t="n">
        <v>1.5129</v>
      </c>
      <c r="G1584" s="2" t="n">
        <v>6.4435</v>
      </c>
      <c r="H1584" s="3" t="str">
        <f aca="false">HYPERLINK("http://www.ncbi.nih.gov/gquery/gquery.fcgi?term=HIMAP4","HIMAP4")</f>
        <v>HIMAP4</v>
      </c>
    </row>
    <row r="1585" customFormat="false" ht="12.75" hidden="false" customHeight="false" outlineLevel="0" collapsed="false">
      <c r="A1585" s="1" t="n">
        <v>1.9336</v>
      </c>
      <c r="B1585" s="1" t="n">
        <v>2.0726</v>
      </c>
      <c r="C1585" s="1" t="n">
        <v>2.024</v>
      </c>
      <c r="D1585" s="1" t="n">
        <v>1.7249</v>
      </c>
      <c r="E1585" s="1" t="n">
        <v>1.3474</v>
      </c>
      <c r="F1585" s="1" t="n">
        <v>1.5618</v>
      </c>
      <c r="G1585" s="2" t="n">
        <v>1.9386</v>
      </c>
      <c r="H1585" s="3" t="str">
        <f aca="false">HYPERLINK("http://www.ncbi.nih.gov/gquery/gquery.fcgi?term=HINT1","HINT1")</f>
        <v>HINT1</v>
      </c>
    </row>
    <row r="1586" customFormat="false" ht="12.75" hidden="false" customHeight="false" outlineLevel="0" collapsed="false">
      <c r="A1586" s="1" t="s">
        <v>5</v>
      </c>
      <c r="B1586" s="1" t="s">
        <v>5</v>
      </c>
      <c r="C1586" s="1" t="n">
        <v>0.7202</v>
      </c>
      <c r="D1586" s="1" t="n">
        <v>0.7578</v>
      </c>
      <c r="E1586" s="1" t="n">
        <v>0.7113</v>
      </c>
      <c r="F1586" s="1" t="n">
        <v>0.6902</v>
      </c>
      <c r="G1586" s="2" t="n">
        <v>1.5754</v>
      </c>
      <c r="H1586" s="3" t="str">
        <f aca="false">HYPERLINK("http://www.ncbi.nih.gov/gquery/gquery.fcgi?term=HIP14","HIP14")</f>
        <v>HIP14</v>
      </c>
    </row>
    <row r="1587" customFormat="false" ht="12.75" hidden="false" customHeight="false" outlineLevel="0" collapsed="false">
      <c r="A1587" s="1" t="n">
        <v>0.7926</v>
      </c>
      <c r="B1587" s="1" t="n">
        <v>1.1997</v>
      </c>
      <c r="C1587" s="1" t="n">
        <v>1.127</v>
      </c>
      <c r="D1587" s="1" t="n">
        <v>1.102</v>
      </c>
      <c r="E1587" s="1" t="n">
        <v>1.0789</v>
      </c>
      <c r="F1587" s="1" t="n">
        <v>1.2208</v>
      </c>
      <c r="G1587" s="2" t="n">
        <v>1.3604</v>
      </c>
      <c r="H1587" s="3" t="str">
        <f aca="false">HYPERLINK("http://www.ncbi.nih.gov/gquery/gquery.fcgi?term=HIP1R","HIP1R")</f>
        <v>HIP1R</v>
      </c>
    </row>
    <row r="1588" customFormat="false" ht="12.75" hidden="false" customHeight="false" outlineLevel="0" collapsed="false">
      <c r="A1588" s="1" t="n">
        <v>0.4674</v>
      </c>
      <c r="B1588" s="1" t="s">
        <v>5</v>
      </c>
      <c r="C1588" s="1" t="n">
        <v>0.5586</v>
      </c>
      <c r="D1588" s="1" t="n">
        <v>0.3745</v>
      </c>
      <c r="E1588" s="1" t="n">
        <v>0.4292</v>
      </c>
      <c r="F1588" s="1" t="n">
        <v>0.5079</v>
      </c>
      <c r="G1588" s="2" t="n">
        <v>1.1044</v>
      </c>
      <c r="H1588" s="3" t="str">
        <f aca="false">HYPERLINK("http://www.ncbi.nih.gov/gquery/gquery.fcgi?term=HIPK1","HIPK1")</f>
        <v>HIPK1</v>
      </c>
    </row>
    <row r="1589" customFormat="false" ht="12.75" hidden="false" customHeight="false" outlineLevel="0" collapsed="false">
      <c r="A1589" s="1" t="s">
        <v>5</v>
      </c>
      <c r="B1589" s="1" t="n">
        <v>0.3732</v>
      </c>
      <c r="C1589" s="1" t="n">
        <v>0.5794</v>
      </c>
      <c r="D1589" s="1" t="n">
        <v>0.4174</v>
      </c>
      <c r="E1589" s="1" t="s">
        <v>5</v>
      </c>
      <c r="F1589" s="1" t="n">
        <v>0.5114</v>
      </c>
      <c r="G1589" s="2" t="n">
        <v>0.6932</v>
      </c>
      <c r="H1589" s="3" t="str">
        <f aca="false">HYPERLINK("http://www.ncbi.nih.gov/gquery/gquery.fcgi?term=HIPK3","HIPK3")</f>
        <v>HIPK3</v>
      </c>
    </row>
    <row r="1590" customFormat="false" ht="12.75" hidden="false" customHeight="false" outlineLevel="0" collapsed="false">
      <c r="A1590" s="1" t="s">
        <v>5</v>
      </c>
      <c r="B1590" s="1" t="s">
        <v>5</v>
      </c>
      <c r="C1590" s="1" t="n">
        <v>1.0336</v>
      </c>
      <c r="D1590" s="1" t="n">
        <v>2.2513</v>
      </c>
      <c r="E1590" s="1" t="n">
        <v>1.0135</v>
      </c>
      <c r="F1590" s="1" t="n">
        <v>1.8978</v>
      </c>
      <c r="G1590" s="2" t="n">
        <v>1.5294</v>
      </c>
      <c r="H1590" s="3" t="str">
        <f aca="false">HYPERLINK("http://www.ncbi.nih.gov/gquery/gquery.fcgi?term=HIRA","HIRA")</f>
        <v>HIRA</v>
      </c>
    </row>
    <row r="1591" customFormat="false" ht="12.75" hidden="false" customHeight="false" outlineLevel="0" collapsed="false">
      <c r="A1591" s="1" t="n">
        <v>1.1933</v>
      </c>
      <c r="B1591" s="1" t="n">
        <v>1.3363</v>
      </c>
      <c r="C1591" s="1" t="n">
        <v>1.0351</v>
      </c>
      <c r="D1591" s="1" t="n">
        <v>1.1991</v>
      </c>
      <c r="E1591" s="1" t="n">
        <v>1.0695</v>
      </c>
      <c r="F1591" s="1" t="n">
        <v>0.9554</v>
      </c>
      <c r="G1591" s="2" t="n">
        <v>1.4458</v>
      </c>
      <c r="H1591" s="3" t="str">
        <f aca="false">HYPERLINK("http://www.ncbi.nih.gov/gquery/gquery.fcgi?term=HIS1","HIS1")</f>
        <v>HIS1</v>
      </c>
    </row>
    <row r="1592" customFormat="false" ht="12.75" hidden="false" customHeight="false" outlineLevel="0" collapsed="false">
      <c r="A1592" s="1" t="n">
        <v>0.3322</v>
      </c>
      <c r="B1592" s="1" t="n">
        <v>0.1554</v>
      </c>
      <c r="C1592" s="1" t="n">
        <v>0.4375</v>
      </c>
      <c r="D1592" s="1" t="n">
        <v>0.3204</v>
      </c>
      <c r="E1592" s="1" t="n">
        <v>0.4356</v>
      </c>
      <c r="F1592" s="1" t="n">
        <v>0.2457</v>
      </c>
      <c r="G1592" s="2" t="n">
        <v>0.3003</v>
      </c>
      <c r="H1592" s="3" t="str">
        <f aca="false">HYPERLINK("http://www.ncbi.nih.gov/gquery/gquery.fcgi?term=HIST1H1C","HIST1H1C")</f>
        <v>HIST1H1C</v>
      </c>
    </row>
    <row r="1593" customFormat="false" ht="12.75" hidden="false" customHeight="false" outlineLevel="0" collapsed="false">
      <c r="A1593" s="1" t="n">
        <v>0.0633</v>
      </c>
      <c r="B1593" s="1" t="s">
        <v>5</v>
      </c>
      <c r="C1593" s="1" t="n">
        <v>0.1328</v>
      </c>
      <c r="D1593" s="1" t="n">
        <v>0.107</v>
      </c>
      <c r="E1593" s="1" t="n">
        <v>0.1165</v>
      </c>
      <c r="F1593" s="1" t="n">
        <v>0.0748</v>
      </c>
      <c r="G1593" s="2" t="n">
        <v>0.2293</v>
      </c>
      <c r="H1593" s="3" t="str">
        <f aca="false">HYPERLINK("http://www.ncbi.nih.gov/gquery/gquery.fcgi?term=HIST1H2AC","HIST1H2AC")</f>
        <v>HIST1H2AC</v>
      </c>
    </row>
    <row r="1594" customFormat="false" ht="12.75" hidden="false" customHeight="false" outlineLevel="0" collapsed="false">
      <c r="A1594" s="1" t="n">
        <v>0.3889</v>
      </c>
      <c r="B1594" s="1" t="n">
        <v>0.297</v>
      </c>
      <c r="C1594" s="1" t="n">
        <v>0.661</v>
      </c>
      <c r="D1594" s="1" t="n">
        <v>0.5329</v>
      </c>
      <c r="E1594" s="1" t="n">
        <v>0.8553</v>
      </c>
      <c r="F1594" s="1" t="n">
        <v>0.4933</v>
      </c>
      <c r="G1594" s="2" t="n">
        <v>0.4707</v>
      </c>
      <c r="H1594" s="3" t="str">
        <f aca="false">HYPERLINK("http://www.ncbi.nih.gov/gquery/gquery.fcgi?term=HIST1H2AJ","HIST1H2AJ")</f>
        <v>HIST1H2AJ</v>
      </c>
    </row>
    <row r="1595" customFormat="false" ht="12.75" hidden="false" customHeight="false" outlineLevel="0" collapsed="false">
      <c r="A1595" s="1" t="n">
        <v>0.2519</v>
      </c>
      <c r="B1595" s="1" t="n">
        <v>0.1521</v>
      </c>
      <c r="C1595" s="1" t="n">
        <v>0.302</v>
      </c>
      <c r="D1595" s="1" t="n">
        <v>0.4118</v>
      </c>
      <c r="E1595" s="1" t="n">
        <v>0.4443</v>
      </c>
      <c r="F1595" s="1" t="n">
        <v>0.2419</v>
      </c>
      <c r="G1595" s="2" t="n">
        <v>0.236</v>
      </c>
      <c r="H1595" s="3" t="str">
        <f aca="false">HYPERLINK("http://www.ncbi.nih.gov/gquery/gquery.fcgi?term=HIST1H2AM","HIST1H2AM")</f>
        <v>HIST1H2AM</v>
      </c>
    </row>
    <row r="1596" customFormat="false" ht="12.75" hidden="false" customHeight="false" outlineLevel="0" collapsed="false">
      <c r="A1596" s="1" t="n">
        <v>0.4259</v>
      </c>
      <c r="B1596" s="1" t="s">
        <v>5</v>
      </c>
      <c r="C1596" s="1" t="n">
        <v>0.5276</v>
      </c>
      <c r="D1596" s="1" t="n">
        <v>0.6928</v>
      </c>
      <c r="E1596" s="1" t="n">
        <v>0.6783</v>
      </c>
      <c r="F1596" s="1" t="n">
        <v>0.7554</v>
      </c>
      <c r="G1596" s="2" t="n">
        <v>0.4296</v>
      </c>
      <c r="H1596" s="3" t="str">
        <f aca="false">HYPERLINK("http://www.ncbi.nih.gov/gquery/gquery.fcgi?term=HIST1H2BE","HIST1H2BE")</f>
        <v>HIST1H2BE</v>
      </c>
    </row>
    <row r="1597" customFormat="false" ht="12.75" hidden="false" customHeight="false" outlineLevel="0" collapsed="false">
      <c r="A1597" s="1" t="n">
        <v>0.7725</v>
      </c>
      <c r="B1597" s="1" t="n">
        <v>0.5609</v>
      </c>
      <c r="C1597" s="1" t="n">
        <v>0.7349</v>
      </c>
      <c r="D1597" s="1" t="n">
        <v>0.772</v>
      </c>
      <c r="E1597" s="1" t="n">
        <v>0.8207</v>
      </c>
      <c r="F1597" s="1" t="n">
        <v>0.7563</v>
      </c>
      <c r="G1597" s="2" t="n">
        <v>0.498</v>
      </c>
      <c r="H1597" s="3" t="str">
        <f aca="false">HYPERLINK("http://www.ncbi.nih.gov/gquery/gquery.fcgi?term=HIST1H2BF","HIST1H2BF")</f>
        <v>HIST1H2BF</v>
      </c>
    </row>
    <row r="1598" customFormat="false" ht="12.75" hidden="false" customHeight="false" outlineLevel="0" collapsed="false">
      <c r="A1598" s="1" t="n">
        <v>0.7215</v>
      </c>
      <c r="B1598" s="1" t="n">
        <v>0.7834</v>
      </c>
      <c r="C1598" s="1" t="n">
        <v>0.6721</v>
      </c>
      <c r="D1598" s="1" t="n">
        <v>0.6892</v>
      </c>
      <c r="E1598" s="1" t="n">
        <v>0.6621</v>
      </c>
      <c r="F1598" s="1" t="n">
        <v>1.063</v>
      </c>
      <c r="G1598" s="2" t="n">
        <v>0.501</v>
      </c>
      <c r="H1598" s="3" t="str">
        <f aca="false">HYPERLINK("http://www.ncbi.nih.gov/gquery/gquery.fcgi?term=HIST1H2BH","HIST1H2BH")</f>
        <v>HIST1H2BH</v>
      </c>
    </row>
    <row r="1599" customFormat="false" ht="12.75" hidden="false" customHeight="false" outlineLevel="0" collapsed="false">
      <c r="A1599" s="1" t="n">
        <v>0.5535</v>
      </c>
      <c r="B1599" s="1" t="n">
        <v>0.6168</v>
      </c>
      <c r="C1599" s="1" t="n">
        <v>0.9763</v>
      </c>
      <c r="D1599" s="1" t="n">
        <v>0.9851</v>
      </c>
      <c r="E1599" s="1" t="n">
        <v>0.9511</v>
      </c>
      <c r="F1599" s="1" t="n">
        <v>0.6844</v>
      </c>
      <c r="G1599" s="2" t="n">
        <v>0.4697</v>
      </c>
      <c r="H1599" s="3" t="str">
        <f aca="false">HYPERLINK("http://www.ncbi.nih.gov/gquery/gquery.fcgi?term=HIST1H2BK","HIST1H2BK")</f>
        <v>HIST1H2BK</v>
      </c>
    </row>
    <row r="1600" customFormat="false" ht="12.75" hidden="false" customHeight="false" outlineLevel="0" collapsed="false">
      <c r="A1600" s="1" t="n">
        <v>0.5642</v>
      </c>
      <c r="B1600" s="1" t="n">
        <v>0.4305</v>
      </c>
      <c r="C1600" s="1" t="n">
        <v>0.5343</v>
      </c>
      <c r="D1600" s="1" t="n">
        <v>0.4714</v>
      </c>
      <c r="E1600" s="1" t="n">
        <v>0.6212</v>
      </c>
      <c r="F1600" s="1" t="n">
        <v>0.5435</v>
      </c>
      <c r="G1600" s="2" t="n">
        <v>0.5392</v>
      </c>
      <c r="H1600" s="3" t="str">
        <f aca="false">HYPERLINK("http://www.ncbi.nih.gov/gquery/gquery.fcgi?term=HIST1H3F","HIST1H3F")</f>
        <v>HIST1H3F</v>
      </c>
    </row>
    <row r="1601" customFormat="false" ht="12.75" hidden="false" customHeight="false" outlineLevel="0" collapsed="false">
      <c r="A1601" s="1" t="n">
        <v>0.6432</v>
      </c>
      <c r="B1601" s="1" t="n">
        <v>0.3703</v>
      </c>
      <c r="C1601" s="1" t="n">
        <v>0.4017</v>
      </c>
      <c r="D1601" s="1" t="n">
        <v>0.4272</v>
      </c>
      <c r="E1601" s="1" t="n">
        <v>0.5299</v>
      </c>
      <c r="F1601" s="1" t="n">
        <v>0.5171</v>
      </c>
      <c r="G1601" s="2" t="n">
        <v>0.649</v>
      </c>
      <c r="H1601" s="3" t="str">
        <f aca="false">HYPERLINK("http://www.ncbi.nih.gov/gquery/gquery.fcgi?term=HIST1H3G","HIST1H3G")</f>
        <v>HIST1H3G</v>
      </c>
    </row>
    <row r="1602" customFormat="false" ht="12.75" hidden="false" customHeight="false" outlineLevel="0" collapsed="false">
      <c r="A1602" s="1" t="n">
        <v>1.6617</v>
      </c>
      <c r="B1602" s="1" t="s">
        <v>5</v>
      </c>
      <c r="C1602" s="1" t="n">
        <v>1.2461</v>
      </c>
      <c r="D1602" s="1" t="n">
        <v>1.2334</v>
      </c>
      <c r="E1602" s="1" t="n">
        <v>0.9808</v>
      </c>
      <c r="F1602" s="1" t="n">
        <v>0.9621</v>
      </c>
      <c r="G1602" s="2" t="n">
        <v>1.4411</v>
      </c>
      <c r="H1602" s="3" t="str">
        <f aca="false">HYPERLINK("http://www.ncbi.nih.gov/gquery/gquery.fcgi?term=HIST1H4B","HIST1H4B")</f>
        <v>HIST1H4B</v>
      </c>
    </row>
    <row r="1603" customFormat="false" ht="12.75" hidden="false" customHeight="false" outlineLevel="0" collapsed="false">
      <c r="A1603" s="1" t="n">
        <v>0.6507</v>
      </c>
      <c r="B1603" s="1" t="n">
        <v>0.2525</v>
      </c>
      <c r="C1603" s="1" t="n">
        <v>0.3534</v>
      </c>
      <c r="D1603" s="1" t="n">
        <v>0.4864</v>
      </c>
      <c r="E1603" s="1" t="s">
        <v>5</v>
      </c>
      <c r="F1603" s="1" t="n">
        <v>0.5605</v>
      </c>
      <c r="G1603" s="2" t="n">
        <v>0.5705</v>
      </c>
      <c r="H1603" s="3" t="str">
        <f aca="false">HYPERLINK("http://www.ncbi.nih.gov/gquery/gquery.fcgi?term=HIST1H4K","HIST1H4K")</f>
        <v>HIST1H4K</v>
      </c>
    </row>
    <row r="1604" customFormat="false" ht="12.75" hidden="false" customHeight="false" outlineLevel="0" collapsed="false">
      <c r="A1604" s="1" t="n">
        <v>0.9976</v>
      </c>
      <c r="B1604" s="1" t="n">
        <v>0.2729</v>
      </c>
      <c r="C1604" s="1" t="n">
        <v>0.6237</v>
      </c>
      <c r="D1604" s="1" t="n">
        <v>0.4581</v>
      </c>
      <c r="E1604" s="1" t="n">
        <v>0.5538</v>
      </c>
      <c r="F1604" s="1" t="s">
        <v>5</v>
      </c>
      <c r="G1604" s="2" t="n">
        <v>0.4309</v>
      </c>
      <c r="H1604" s="3" t="str">
        <f aca="false">HYPERLINK("http://www.ncbi.nih.gov/gquery/gquery.fcgi?term=HIST1H4K","HIST1H4K")</f>
        <v>HIST1H4K</v>
      </c>
    </row>
    <row r="1605" customFormat="false" ht="12.75" hidden="false" customHeight="false" outlineLevel="0" collapsed="false">
      <c r="A1605" s="1" t="n">
        <v>0.1923</v>
      </c>
      <c r="B1605" s="1" t="n">
        <v>0.1978</v>
      </c>
      <c r="C1605" s="1" t="n">
        <v>0.2932</v>
      </c>
      <c r="D1605" s="1" t="n">
        <v>0.3811</v>
      </c>
      <c r="E1605" s="1" t="n">
        <v>0.3999</v>
      </c>
      <c r="F1605" s="1" t="n">
        <v>0.1925</v>
      </c>
      <c r="G1605" s="2" t="n">
        <v>0.2227</v>
      </c>
      <c r="H1605" s="3" t="str">
        <f aca="false">HYPERLINK("http://www.ncbi.nih.gov/gquery/gquery.fcgi?term=HIST2H2AA","HIST2H2AA")</f>
        <v>HIST2H2AA</v>
      </c>
    </row>
    <row r="1606" customFormat="false" ht="12.75" hidden="false" customHeight="false" outlineLevel="0" collapsed="false">
      <c r="A1606" s="1" t="s">
        <v>5</v>
      </c>
      <c r="B1606" s="1" t="n">
        <v>0.1004</v>
      </c>
      <c r="C1606" s="1" t="n">
        <v>0.18</v>
      </c>
      <c r="D1606" s="1" t="n">
        <v>0.1378</v>
      </c>
      <c r="E1606" s="1" t="n">
        <v>0.1886</v>
      </c>
      <c r="F1606" s="1" t="n">
        <v>0.097</v>
      </c>
      <c r="G1606" s="2" t="n">
        <v>0.2268</v>
      </c>
      <c r="H1606" s="3" t="str">
        <f aca="false">HYPERLINK("http://www.ncbi.nih.gov/gquery/gquery.fcgi?term=HIST2H2BE","HIST2H2BE")</f>
        <v>HIST2H2BE</v>
      </c>
    </row>
    <row r="1607" customFormat="false" ht="12.75" hidden="false" customHeight="false" outlineLevel="0" collapsed="false">
      <c r="A1607" s="1" t="n">
        <v>0.4866</v>
      </c>
      <c r="B1607" s="1" t="s">
        <v>5</v>
      </c>
      <c r="C1607" s="1" t="n">
        <v>0.5716</v>
      </c>
      <c r="D1607" s="1" t="n">
        <v>0.5593</v>
      </c>
      <c r="E1607" s="1" t="n">
        <v>0.7679</v>
      </c>
      <c r="F1607" s="1" t="n">
        <v>0.5362</v>
      </c>
      <c r="G1607" s="2" t="n">
        <v>0.6987</v>
      </c>
      <c r="H1607" s="3" t="str">
        <f aca="false">HYPERLINK("http://www.ncbi.nih.gov/gquery/gquery.fcgi?term=HIST3H3","HIST3H3")</f>
        <v>HIST3H3</v>
      </c>
    </row>
    <row r="1608" customFormat="false" ht="12.75" hidden="false" customHeight="false" outlineLevel="0" collapsed="false">
      <c r="A1608" s="1" t="n">
        <v>1.2401</v>
      </c>
      <c r="B1608" s="1" t="n">
        <v>1.1879</v>
      </c>
      <c r="C1608" s="1" t="n">
        <v>1.0667</v>
      </c>
      <c r="D1608" s="1" t="n">
        <v>0.9517</v>
      </c>
      <c r="E1608" s="1" t="n">
        <v>1.256</v>
      </c>
      <c r="F1608" s="1" t="n">
        <v>1.1818</v>
      </c>
      <c r="G1608" s="2" t="n">
        <v>1.3666</v>
      </c>
      <c r="H1608" s="3" t="str">
        <f aca="false">HYPERLINK("http://www.ncbi.nih.gov/gquery/gquery.fcgi?term=HK1","HK1")</f>
        <v>HK1</v>
      </c>
    </row>
    <row r="1609" customFormat="false" ht="12.75" hidden="false" customHeight="false" outlineLevel="0" collapsed="false">
      <c r="A1609" s="1" t="n">
        <v>0.4714</v>
      </c>
      <c r="B1609" s="1" t="n">
        <v>0.1015</v>
      </c>
      <c r="C1609" s="1" t="n">
        <v>0.268</v>
      </c>
      <c r="D1609" s="1" t="n">
        <v>0.1552</v>
      </c>
      <c r="E1609" s="1" t="n">
        <v>0.2768</v>
      </c>
      <c r="F1609" s="1" t="n">
        <v>0.1588</v>
      </c>
      <c r="G1609" s="2" t="n">
        <v>0.2716</v>
      </c>
      <c r="H1609" s="3" t="str">
        <f aca="false">HYPERLINK("http://www.ncbi.nih.gov/gquery/gquery.fcgi?term=HK2","HK2")</f>
        <v>HK2</v>
      </c>
    </row>
    <row r="1610" customFormat="false" ht="12.75" hidden="false" customHeight="false" outlineLevel="0" collapsed="false">
      <c r="A1610" s="1" t="n">
        <v>0.1241</v>
      </c>
      <c r="B1610" s="1" t="n">
        <v>0.2232</v>
      </c>
      <c r="C1610" s="1" t="n">
        <v>0.5031</v>
      </c>
      <c r="D1610" s="1" t="n">
        <v>0.4238</v>
      </c>
      <c r="E1610" s="1" t="n">
        <v>1.0438</v>
      </c>
      <c r="F1610" s="1" t="n">
        <v>0.1931</v>
      </c>
      <c r="G1610" s="2" t="n">
        <v>0.0838</v>
      </c>
      <c r="H1610" s="3" t="str">
        <f aca="false">HYPERLINK("http://www.ncbi.nih.gov/gquery/gquery.fcgi?term=HK3","HK3")</f>
        <v>HK3</v>
      </c>
    </row>
    <row r="1611" customFormat="false" ht="12.75" hidden="false" customHeight="false" outlineLevel="0" collapsed="false">
      <c r="A1611" s="1" t="n">
        <v>1.6489</v>
      </c>
      <c r="B1611" s="1" t="n">
        <v>1.1597</v>
      </c>
      <c r="C1611" s="1" t="n">
        <v>1.3454</v>
      </c>
      <c r="D1611" s="1" t="n">
        <v>1.0574</v>
      </c>
      <c r="E1611" s="1" t="n">
        <v>1.1173</v>
      </c>
      <c r="F1611" s="1" t="n">
        <v>1.1548</v>
      </c>
      <c r="G1611" s="2" t="n">
        <v>1.6002</v>
      </c>
      <c r="H1611" s="3" t="str">
        <f aca="false">HYPERLINK("http://www.ncbi.nih.gov/gquery/gquery.fcgi?term=HKE2","HKE2")</f>
        <v>HKE2</v>
      </c>
    </row>
    <row r="1612" customFormat="false" ht="12.75" hidden="false" customHeight="false" outlineLevel="0" collapsed="false">
      <c r="A1612" s="1" t="s">
        <v>5</v>
      </c>
      <c r="B1612" s="1" t="n">
        <v>0.7329</v>
      </c>
      <c r="C1612" s="1" t="n">
        <v>0.8845</v>
      </c>
      <c r="D1612" s="1" t="n">
        <v>0.9499</v>
      </c>
      <c r="E1612" s="1" t="s">
        <v>5</v>
      </c>
      <c r="F1612" s="1" t="n">
        <v>0.9928</v>
      </c>
      <c r="G1612" s="2" t="n">
        <v>1.3046</v>
      </c>
      <c r="H1612" s="3" t="str">
        <f aca="false">HYPERLINK("http://www.ncbi.nih.gov/gquery/gquery.fcgi?term=HKR1","HKR1")</f>
        <v>HKR1</v>
      </c>
    </row>
    <row r="1613" customFormat="false" ht="12.75" hidden="false" customHeight="false" outlineLevel="0" collapsed="false">
      <c r="A1613" s="1" t="n">
        <v>0.6031</v>
      </c>
      <c r="B1613" s="1" t="n">
        <v>0.6805</v>
      </c>
      <c r="C1613" s="1" t="n">
        <v>0.8</v>
      </c>
      <c r="D1613" s="1" t="n">
        <v>0.5472</v>
      </c>
      <c r="E1613" s="1" t="n">
        <v>0.5989</v>
      </c>
      <c r="F1613" s="1" t="n">
        <v>0.6222</v>
      </c>
      <c r="G1613" s="2" t="n">
        <v>0.7924</v>
      </c>
      <c r="H1613" s="3" t="str">
        <f aca="false">HYPERLINK("http://www.ncbi.nih.gov/gquery/gquery.fcgi?term=HKR3","HKR3")</f>
        <v>HKR3</v>
      </c>
    </row>
    <row r="1614" customFormat="false" ht="12.75" hidden="false" customHeight="false" outlineLevel="0" collapsed="false">
      <c r="A1614" s="1" t="n">
        <v>1.4122</v>
      </c>
      <c r="B1614" s="1" t="n">
        <v>0.8268</v>
      </c>
      <c r="C1614" s="1" t="n">
        <v>1.096</v>
      </c>
      <c r="D1614" s="1" t="n">
        <v>1.521</v>
      </c>
      <c r="E1614" s="1" t="n">
        <v>1.9841</v>
      </c>
      <c r="F1614" s="1" t="n">
        <v>1.1438</v>
      </c>
      <c r="G1614" s="2" t="n">
        <v>1.6858</v>
      </c>
      <c r="H1614" s="3" t="str">
        <f aca="false">HYPERLINK("http://www.ncbi.nih.gov/gquery/gquery.fcgi?term=HLA-A","HLA-A")</f>
        <v>HLA-A</v>
      </c>
    </row>
    <row r="1615" customFormat="false" ht="12.75" hidden="false" customHeight="false" outlineLevel="0" collapsed="false">
      <c r="A1615" s="1" t="n">
        <v>0.6339</v>
      </c>
      <c r="B1615" s="1" t="n">
        <v>1.2006</v>
      </c>
      <c r="C1615" s="1" t="n">
        <v>1.0678</v>
      </c>
      <c r="D1615" s="1" t="n">
        <v>1.298</v>
      </c>
      <c r="E1615" s="1" t="n">
        <v>1.1392</v>
      </c>
      <c r="F1615" s="1" t="n">
        <v>0.8356</v>
      </c>
      <c r="G1615" s="2" t="n">
        <v>0.8362</v>
      </c>
      <c r="H1615" s="3" t="str">
        <f aca="false">HYPERLINK("http://www.ncbi.nih.gov/gquery/gquery.fcgi?term=HLA-B","HLA-B")</f>
        <v>HLA-B</v>
      </c>
    </row>
    <row r="1616" customFormat="false" ht="12.75" hidden="false" customHeight="false" outlineLevel="0" collapsed="false">
      <c r="A1616" s="1" t="n">
        <v>0.8922</v>
      </c>
      <c r="B1616" s="1" t="n">
        <v>0.3856</v>
      </c>
      <c r="C1616" s="1" t="n">
        <v>0.8894</v>
      </c>
      <c r="D1616" s="1" t="n">
        <v>0.8552</v>
      </c>
      <c r="E1616" s="1" t="n">
        <v>0.758</v>
      </c>
      <c r="F1616" s="1" t="n">
        <v>0.2527</v>
      </c>
      <c r="G1616" s="2" t="n">
        <v>1.242</v>
      </c>
      <c r="H1616" s="3" t="str">
        <f aca="false">HYPERLINK("http://www.ncbi.nih.gov/gquery/gquery.fcgi?term=HLA-C","HLA-C")</f>
        <v>HLA-C</v>
      </c>
    </row>
    <row r="1617" customFormat="false" ht="12.75" hidden="false" customHeight="false" outlineLevel="0" collapsed="false">
      <c r="A1617" s="1" t="n">
        <v>0.8691</v>
      </c>
      <c r="B1617" s="1" t="n">
        <v>0.6441</v>
      </c>
      <c r="C1617" s="1" t="n">
        <v>1.0806</v>
      </c>
      <c r="D1617" s="1" t="n">
        <v>1.0789</v>
      </c>
      <c r="E1617" s="1" t="n">
        <v>1.1939</v>
      </c>
      <c r="F1617" s="1" t="n">
        <v>0.7167</v>
      </c>
      <c r="G1617" s="2" t="n">
        <v>1.0569</v>
      </c>
      <c r="H1617" s="3" t="str">
        <f aca="false">HYPERLINK("http://www.ncbi.nih.gov/gquery/gquery.fcgi?term=HLA-C","HLA-C")</f>
        <v>HLA-C</v>
      </c>
    </row>
    <row r="1618" customFormat="false" ht="12.75" hidden="false" customHeight="false" outlineLevel="0" collapsed="false">
      <c r="A1618" s="1" t="n">
        <v>0.2718</v>
      </c>
      <c r="B1618" s="1" t="s">
        <v>5</v>
      </c>
      <c r="C1618" s="1" t="n">
        <v>0.8357</v>
      </c>
      <c r="D1618" s="1" t="n">
        <v>0.4748</v>
      </c>
      <c r="E1618" s="1" t="n">
        <v>1.1103</v>
      </c>
      <c r="F1618" s="1" t="n">
        <v>0.5167</v>
      </c>
      <c r="G1618" s="2" t="n">
        <v>0.4235</v>
      </c>
      <c r="H1618" s="3" t="str">
        <f aca="false">HYPERLINK("http://www.ncbi.nih.gov/gquery/gquery.fcgi?term=HLA-DMA","HLA-DMA")</f>
        <v>HLA-DMA</v>
      </c>
    </row>
    <row r="1619" customFormat="false" ht="12.75" hidden="false" customHeight="false" outlineLevel="0" collapsed="false">
      <c r="A1619" s="1" t="n">
        <v>0.182</v>
      </c>
      <c r="B1619" s="1" t="n">
        <v>0.3574</v>
      </c>
      <c r="C1619" s="1" t="n">
        <v>0.8549</v>
      </c>
      <c r="D1619" s="1" t="n">
        <v>0.4638</v>
      </c>
      <c r="E1619" s="1" t="n">
        <v>1.4934</v>
      </c>
      <c r="F1619" s="1" t="n">
        <v>0.4688</v>
      </c>
      <c r="G1619" s="2" t="n">
        <v>0.3446</v>
      </c>
      <c r="H1619" s="3" t="str">
        <f aca="false">HYPERLINK("http://www.ncbi.nih.gov/gquery/gquery.fcgi?term=HLA-DMB","HLA-DMB")</f>
        <v>HLA-DMB</v>
      </c>
    </row>
    <row r="1620" customFormat="false" ht="12.75" hidden="false" customHeight="false" outlineLevel="0" collapsed="false">
      <c r="A1620" s="1" t="n">
        <v>0.425</v>
      </c>
      <c r="B1620" s="1" t="n">
        <v>0.689</v>
      </c>
      <c r="C1620" s="1" t="n">
        <v>1.2157</v>
      </c>
      <c r="D1620" s="1" t="n">
        <v>0.5771</v>
      </c>
      <c r="E1620" s="1" t="n">
        <v>1.0317</v>
      </c>
      <c r="F1620" s="1" t="n">
        <v>0.7874</v>
      </c>
      <c r="G1620" s="2" t="n">
        <v>0.5755</v>
      </c>
      <c r="H1620" s="3" t="str">
        <f aca="false">HYPERLINK("http://www.ncbi.nih.gov/gquery/gquery.fcgi?term=HLA-DPA1","HLA-DPA1")</f>
        <v>HLA-DPA1</v>
      </c>
    </row>
    <row r="1621" customFormat="false" ht="12.75" hidden="false" customHeight="false" outlineLevel="0" collapsed="false">
      <c r="A1621" s="1" t="n">
        <v>0.2034</v>
      </c>
      <c r="B1621" s="1" t="n">
        <v>0.2786</v>
      </c>
      <c r="C1621" s="1" t="n">
        <v>0.6417</v>
      </c>
      <c r="D1621" s="1" t="n">
        <v>0.3413</v>
      </c>
      <c r="E1621" s="1" t="n">
        <v>0.5764</v>
      </c>
      <c r="F1621" s="1" t="n">
        <v>0.3736</v>
      </c>
      <c r="G1621" s="2" t="n">
        <v>0.6082</v>
      </c>
      <c r="H1621" s="3" t="str">
        <f aca="false">HYPERLINK("http://www.ncbi.nih.gov/gquery/gquery.fcgi?term=HLA-DPB1","HLA-DPB1")</f>
        <v>HLA-DPB1</v>
      </c>
    </row>
    <row r="1622" customFormat="false" ht="12.75" hidden="false" customHeight="false" outlineLevel="0" collapsed="false">
      <c r="A1622" s="1" t="n">
        <v>0.3463</v>
      </c>
      <c r="B1622" s="1" t="n">
        <v>0.341</v>
      </c>
      <c r="C1622" s="1" t="n">
        <v>0.6941</v>
      </c>
      <c r="D1622" s="1" t="n">
        <v>0.5613</v>
      </c>
      <c r="E1622" s="1" t="n">
        <v>1.14</v>
      </c>
      <c r="F1622" s="1" t="n">
        <v>0.5652</v>
      </c>
      <c r="G1622" s="2" t="n">
        <v>0.6333</v>
      </c>
      <c r="H1622" s="3" t="str">
        <f aca="false">HYPERLINK("http://www.ncbi.nih.gov/gquery/gquery.fcgi?term=HLA-DPB1","HLA-DPB1")</f>
        <v>HLA-DPB1</v>
      </c>
    </row>
    <row r="1623" customFormat="false" ht="12.75" hidden="false" customHeight="false" outlineLevel="0" collapsed="false">
      <c r="A1623" s="1" t="n">
        <v>0.0205</v>
      </c>
      <c r="B1623" s="1" t="n">
        <v>0.0204</v>
      </c>
      <c r="C1623" s="1" t="n">
        <v>1.2239</v>
      </c>
      <c r="D1623" s="1" t="n">
        <v>0.0272</v>
      </c>
      <c r="E1623" s="1" t="n">
        <v>0.0455</v>
      </c>
      <c r="F1623" s="1" t="n">
        <v>0.0619</v>
      </c>
      <c r="G1623" s="2" t="n">
        <v>0.4768</v>
      </c>
      <c r="H1623" s="3" t="str">
        <f aca="false">HYPERLINK("http://www.ncbi.nih.gov/gquery/gquery.fcgi?term=HLA-DQA1","HLA-DQA1")</f>
        <v>HLA-DQA1</v>
      </c>
    </row>
    <row r="1624" customFormat="false" ht="12.75" hidden="false" customHeight="false" outlineLevel="0" collapsed="false">
      <c r="A1624" s="1" t="n">
        <v>0.3445</v>
      </c>
      <c r="B1624" s="1" t="n">
        <v>0.3505</v>
      </c>
      <c r="C1624" s="1" t="n">
        <v>0.1537</v>
      </c>
      <c r="D1624" s="1" t="n">
        <v>0.2195</v>
      </c>
      <c r="E1624" s="1" t="n">
        <v>0.9797</v>
      </c>
      <c r="F1624" s="1" t="n">
        <v>0.1109</v>
      </c>
      <c r="G1624" s="2" t="n">
        <v>0.1154</v>
      </c>
      <c r="H1624" s="3" t="str">
        <f aca="false">HYPERLINK("http://www.ncbi.nih.gov/gquery/gquery.fcgi?term=HLA-DQB1","HLA-DQB1")</f>
        <v>HLA-DQB1</v>
      </c>
    </row>
    <row r="1625" customFormat="false" ht="12.75" hidden="false" customHeight="false" outlineLevel="0" collapsed="false">
      <c r="A1625" s="1" t="n">
        <v>0.4333</v>
      </c>
      <c r="B1625" s="1" t="n">
        <v>0.4005</v>
      </c>
      <c r="C1625" s="1" t="n">
        <v>0.6008</v>
      </c>
      <c r="D1625" s="1" t="n">
        <v>0.5432</v>
      </c>
      <c r="E1625" s="1" t="n">
        <v>1.2268</v>
      </c>
      <c r="F1625" s="1" t="n">
        <v>0.5465</v>
      </c>
      <c r="G1625" s="2" t="n">
        <v>0.4158</v>
      </c>
      <c r="H1625" s="3" t="str">
        <f aca="false">HYPERLINK("http://www.ncbi.nih.gov/gquery/gquery.fcgi?term=HLA-DQB1","HLA-DQB1")</f>
        <v>HLA-DQB1</v>
      </c>
    </row>
    <row r="1626" customFormat="false" ht="12.75" hidden="false" customHeight="false" outlineLevel="0" collapsed="false">
      <c r="A1626" s="1" t="n">
        <v>0.4403</v>
      </c>
      <c r="B1626" s="1" t="n">
        <v>0.8291</v>
      </c>
      <c r="C1626" s="1" t="n">
        <v>0.9823</v>
      </c>
      <c r="D1626" s="1" t="n">
        <v>0.8457</v>
      </c>
      <c r="E1626" s="1" t="n">
        <v>1.4255</v>
      </c>
      <c r="F1626" s="1" t="n">
        <v>0.8558</v>
      </c>
      <c r="G1626" s="2" t="n">
        <v>0.2477</v>
      </c>
      <c r="H1626" s="3" t="str">
        <f aca="false">HYPERLINK("http://www.ncbi.nih.gov/gquery/gquery.fcgi?term=HLA-DRA","HLA-DRA")</f>
        <v>HLA-DRA</v>
      </c>
    </row>
    <row r="1627" customFormat="false" ht="12.75" hidden="false" customHeight="false" outlineLevel="0" collapsed="false">
      <c r="A1627" s="1" t="n">
        <v>1.1711</v>
      </c>
      <c r="B1627" s="1" t="n">
        <v>8.6605</v>
      </c>
      <c r="C1627" s="1" t="n">
        <v>1.9781</v>
      </c>
      <c r="D1627" s="1" t="n">
        <v>9.4421</v>
      </c>
      <c r="E1627" s="1" t="n">
        <v>9.7656</v>
      </c>
      <c r="F1627" s="1" t="n">
        <v>6.2895</v>
      </c>
      <c r="G1627" s="2" t="n">
        <v>2.0556</v>
      </c>
      <c r="H1627" s="3" t="str">
        <f aca="false">HYPERLINK("http://www.ncbi.nih.gov/gquery/gquery.fcgi?term=HLA-DRB3","HLA-DRB3")</f>
        <v>HLA-DRB3</v>
      </c>
    </row>
    <row r="1628" customFormat="false" ht="12.75" hidden="false" customHeight="false" outlineLevel="0" collapsed="false">
      <c r="A1628" s="1" t="n">
        <v>0.3393</v>
      </c>
      <c r="B1628" s="1" t="n">
        <v>0.8188</v>
      </c>
      <c r="C1628" s="1" t="n">
        <v>1.2876</v>
      </c>
      <c r="D1628" s="1" t="n">
        <v>0.1201</v>
      </c>
      <c r="E1628" s="1" t="n">
        <v>1.5701</v>
      </c>
      <c r="F1628" s="1" t="n">
        <v>0.1029</v>
      </c>
      <c r="G1628" s="2" t="n">
        <v>0.4145</v>
      </c>
      <c r="H1628" s="3" t="str">
        <f aca="false">HYPERLINK("http://www.ncbi.nih.gov/gquery/gquery.fcgi?term=HLA-DRB3","HLA-DRB3")</f>
        <v>HLA-DRB3</v>
      </c>
    </row>
    <row r="1629" customFormat="false" ht="12.75" hidden="false" customHeight="false" outlineLevel="0" collapsed="false">
      <c r="A1629" s="1" t="n">
        <v>0.283</v>
      </c>
      <c r="B1629" s="1" t="n">
        <v>0.3664</v>
      </c>
      <c r="C1629" s="1" t="n">
        <v>1.2406</v>
      </c>
      <c r="D1629" s="1" t="n">
        <v>0.1294</v>
      </c>
      <c r="E1629" s="1" t="n">
        <v>1.1256</v>
      </c>
      <c r="F1629" s="1" t="n">
        <v>0.1139</v>
      </c>
      <c r="G1629" s="2" t="n">
        <v>0.2939</v>
      </c>
      <c r="H1629" s="3" t="str">
        <f aca="false">HYPERLINK("http://www.ncbi.nih.gov/gquery/gquery.fcgi?term=HLA-DRB3","HLA-DRB3")</f>
        <v>HLA-DRB3</v>
      </c>
    </row>
    <row r="1630" customFormat="false" ht="12.75" hidden="false" customHeight="false" outlineLevel="0" collapsed="false">
      <c r="A1630" s="1" t="n">
        <v>4.5921</v>
      </c>
      <c r="B1630" s="1" t="n">
        <v>15.687</v>
      </c>
      <c r="C1630" s="1" t="n">
        <v>1.5193</v>
      </c>
      <c r="D1630" s="1" t="n">
        <v>16.8821</v>
      </c>
      <c r="E1630" s="1" t="n">
        <v>15.9244</v>
      </c>
      <c r="F1630" s="1" t="n">
        <v>17.0245</v>
      </c>
      <c r="G1630" s="2" t="n">
        <v>4.6295</v>
      </c>
      <c r="H1630" s="3" t="str">
        <f aca="false">HYPERLINK("http://www.ncbi.nih.gov/gquery/gquery.fcgi?term=HLA-DRB4","HLA-DRB4")</f>
        <v>HLA-DRB4</v>
      </c>
    </row>
    <row r="1631" customFormat="false" ht="12.75" hidden="false" customHeight="false" outlineLevel="0" collapsed="false">
      <c r="A1631" s="1" t="n">
        <v>0.3763</v>
      </c>
      <c r="B1631" s="1" t="n">
        <v>0.3121</v>
      </c>
      <c r="C1631" s="1" t="n">
        <v>0.55</v>
      </c>
      <c r="D1631" s="1" t="n">
        <v>0.5769</v>
      </c>
      <c r="E1631" s="1" t="n">
        <v>0.6546</v>
      </c>
      <c r="F1631" s="1" t="n">
        <v>0.5384</v>
      </c>
      <c r="G1631" s="2" t="n">
        <v>0.7763</v>
      </c>
      <c r="H1631" s="3" t="str">
        <f aca="false">HYPERLINK("http://www.ncbi.nih.gov/gquery/gquery.fcgi?term=HLA-E","HLA-E")</f>
        <v>HLA-E</v>
      </c>
    </row>
    <row r="1632" customFormat="false" ht="12.75" hidden="false" customHeight="false" outlineLevel="0" collapsed="false">
      <c r="A1632" s="1" t="n">
        <v>0.8856</v>
      </c>
      <c r="B1632" s="1" t="n">
        <v>0.6546</v>
      </c>
      <c r="C1632" s="1" t="n">
        <v>1.1219</v>
      </c>
      <c r="D1632" s="1" t="n">
        <v>1.2044</v>
      </c>
      <c r="E1632" s="1" t="n">
        <v>1.0606</v>
      </c>
      <c r="F1632" s="1" t="n">
        <v>1.0777</v>
      </c>
      <c r="G1632" s="2" t="n">
        <v>1.2752</v>
      </c>
      <c r="H1632" s="3" t="str">
        <f aca="false">HYPERLINK("http://www.ncbi.nih.gov/gquery/gquery.fcgi?term=HLA-F","HLA-F")</f>
        <v>HLA-F</v>
      </c>
    </row>
    <row r="1633" customFormat="false" ht="12.75" hidden="false" customHeight="false" outlineLevel="0" collapsed="false">
      <c r="A1633" s="1" t="n">
        <v>1.2442</v>
      </c>
      <c r="B1633" s="1" t="n">
        <v>1.7861</v>
      </c>
      <c r="C1633" s="1" t="n">
        <v>1.5431</v>
      </c>
      <c r="D1633" s="1" t="n">
        <v>1.6538</v>
      </c>
      <c r="E1633" s="1" t="n">
        <v>1.622</v>
      </c>
      <c r="F1633" s="1" t="n">
        <v>1.612</v>
      </c>
      <c r="G1633" s="2" t="n">
        <v>1.0439</v>
      </c>
      <c r="H1633" s="3" t="str">
        <f aca="false">HYPERLINK("http://www.ncbi.nih.gov/gquery/gquery.fcgi?term=HLA-G","HLA-G")</f>
        <v>HLA-G</v>
      </c>
    </row>
    <row r="1634" customFormat="false" ht="12.75" hidden="false" customHeight="false" outlineLevel="0" collapsed="false">
      <c r="A1634" s="1" t="n">
        <v>0.331</v>
      </c>
      <c r="B1634" s="1" t="n">
        <v>0.3305</v>
      </c>
      <c r="C1634" s="1" t="n">
        <v>0.6018</v>
      </c>
      <c r="D1634" s="1" t="n">
        <v>0.5451</v>
      </c>
      <c r="E1634" s="1" t="n">
        <v>0.8231</v>
      </c>
      <c r="F1634" s="1" t="n">
        <v>0.396</v>
      </c>
      <c r="G1634" s="2" t="n">
        <v>0.2621</v>
      </c>
      <c r="H1634" s="3" t="str">
        <f aca="false">HYPERLINK("http://www.ncbi.nih.gov/gquery/gquery.fcgi?term=HLX1","HLX1")</f>
        <v>HLX1</v>
      </c>
    </row>
    <row r="1635" customFormat="false" ht="12.75" hidden="false" customHeight="false" outlineLevel="0" collapsed="false">
      <c r="A1635" s="1" t="n">
        <v>1.9276</v>
      </c>
      <c r="B1635" s="1" t="n">
        <v>2.1083</v>
      </c>
      <c r="C1635" s="1" t="n">
        <v>2.0861</v>
      </c>
      <c r="D1635" s="1" t="n">
        <v>2.0992</v>
      </c>
      <c r="E1635" s="1" t="n">
        <v>1.6938</v>
      </c>
      <c r="F1635" s="1" t="n">
        <v>2.369</v>
      </c>
      <c r="G1635" s="2" t="n">
        <v>1.676</v>
      </c>
      <c r="H1635" s="3" t="str">
        <f aca="false">HYPERLINK("http://www.ncbi.nih.gov/gquery/gquery.fcgi?term=HMG17L1","HMG17L1")</f>
        <v>HMG17L1</v>
      </c>
    </row>
    <row r="1636" customFormat="false" ht="12.75" hidden="false" customHeight="false" outlineLevel="0" collapsed="false">
      <c r="A1636" s="1" t="n">
        <v>0.8084</v>
      </c>
      <c r="B1636" s="1" t="n">
        <v>1.1766</v>
      </c>
      <c r="C1636" s="1" t="n">
        <v>1.2692</v>
      </c>
      <c r="D1636" s="1" t="n">
        <v>0.9238</v>
      </c>
      <c r="E1636" s="1" t="n">
        <v>1.0868</v>
      </c>
      <c r="F1636" s="1" t="n">
        <v>0.9774</v>
      </c>
      <c r="G1636" s="2" t="n">
        <v>1.0106</v>
      </c>
      <c r="H1636" s="3" t="str">
        <f aca="false">HYPERLINK("http://www.ncbi.nih.gov/gquery/gquery.fcgi?term=HMG20B","HMG20B")</f>
        <v>HMG20B</v>
      </c>
    </row>
    <row r="1637" customFormat="false" ht="12.75" hidden="false" customHeight="false" outlineLevel="0" collapsed="false">
      <c r="A1637" s="1" t="n">
        <v>1.8003</v>
      </c>
      <c r="B1637" s="1" t="n">
        <v>3.2531</v>
      </c>
      <c r="C1637" s="1" t="n">
        <v>1.6378</v>
      </c>
      <c r="D1637" s="1" t="n">
        <v>1.7097</v>
      </c>
      <c r="E1637" s="1" t="n">
        <v>1.3555</v>
      </c>
      <c r="F1637" s="1" t="n">
        <v>2.1245</v>
      </c>
      <c r="G1637" s="2" t="n">
        <v>0.878</v>
      </c>
      <c r="H1637" s="3" t="str">
        <f aca="false">HYPERLINK("http://www.ncbi.nih.gov/gquery/gquery.fcgi?term=HMGA1","HMGA1")</f>
        <v>HMGA1</v>
      </c>
    </row>
    <row r="1638" customFormat="false" ht="12.75" hidden="false" customHeight="false" outlineLevel="0" collapsed="false">
      <c r="A1638" s="1" t="n">
        <v>0.6768</v>
      </c>
      <c r="B1638" s="1" t="n">
        <v>0.5702</v>
      </c>
      <c r="C1638" s="1" t="n">
        <v>0.6595</v>
      </c>
      <c r="D1638" s="1" t="n">
        <v>0.721</v>
      </c>
      <c r="E1638" s="1" t="n">
        <v>0.5422</v>
      </c>
      <c r="F1638" s="1" t="n">
        <v>1.1815</v>
      </c>
      <c r="G1638" s="2" t="n">
        <v>0.7248</v>
      </c>
      <c r="H1638" s="3" t="str">
        <f aca="false">HYPERLINK("http://www.ncbi.nih.gov/gquery/gquery.fcgi?term=HMGB2","HMGB2")</f>
        <v>HMGB2</v>
      </c>
    </row>
    <row r="1639" customFormat="false" ht="12.75" hidden="false" customHeight="false" outlineLevel="0" collapsed="false">
      <c r="A1639" s="1" t="n">
        <v>1.916</v>
      </c>
      <c r="B1639" s="1" t="n">
        <v>1.8131</v>
      </c>
      <c r="C1639" s="1" t="n">
        <v>1.7846</v>
      </c>
      <c r="D1639" s="1" t="n">
        <v>2.23</v>
      </c>
      <c r="E1639" s="1" t="n">
        <v>1.7022</v>
      </c>
      <c r="F1639" s="1" t="n">
        <v>1.7978</v>
      </c>
      <c r="G1639" s="2" t="n">
        <v>1.7583</v>
      </c>
      <c r="H1639" s="3" t="str">
        <f aca="false">HYPERLINK("http://www.ncbi.nih.gov/gquery/gquery.fcgi?term=HMGN1","HMGN1")</f>
        <v>HMGN1</v>
      </c>
    </row>
    <row r="1640" customFormat="false" ht="12.75" hidden="false" customHeight="false" outlineLevel="0" collapsed="false">
      <c r="A1640" s="1" t="n">
        <v>2.3332</v>
      </c>
      <c r="B1640" s="1" t="n">
        <v>2.4225</v>
      </c>
      <c r="C1640" s="1" t="n">
        <v>2.4714</v>
      </c>
      <c r="D1640" s="1" t="n">
        <v>2.7542</v>
      </c>
      <c r="E1640" s="1" t="n">
        <v>2.055</v>
      </c>
      <c r="F1640" s="1" t="n">
        <v>2.7215</v>
      </c>
      <c r="G1640" s="2" t="n">
        <v>2.4116</v>
      </c>
      <c r="H1640" s="3" t="str">
        <f aca="false">HYPERLINK("http://www.ncbi.nih.gov/gquery/gquery.fcgi?term=HMGN2","HMGN2")</f>
        <v>HMGN2</v>
      </c>
    </row>
    <row r="1641" customFormat="false" ht="12.75" hidden="false" customHeight="false" outlineLevel="0" collapsed="false">
      <c r="A1641" s="1" t="n">
        <v>1.4756</v>
      </c>
      <c r="B1641" s="1" t="n">
        <v>1.0422</v>
      </c>
      <c r="C1641" s="1" t="n">
        <v>1.2887</v>
      </c>
      <c r="D1641" s="1" t="n">
        <v>1.1751</v>
      </c>
      <c r="E1641" s="1" t="n">
        <v>1.4144</v>
      </c>
      <c r="F1641" s="1" t="n">
        <v>1.4243</v>
      </c>
      <c r="G1641" s="2" t="n">
        <v>2.2042</v>
      </c>
      <c r="H1641" s="3" t="str">
        <f aca="false">HYPERLINK("http://www.ncbi.nih.gov/gquery/gquery.fcgi?term=HMGN4","HMGN4")</f>
        <v>HMGN4</v>
      </c>
    </row>
    <row r="1642" customFormat="false" ht="12.75" hidden="false" customHeight="false" outlineLevel="0" collapsed="false">
      <c r="A1642" s="1" t="n">
        <v>0.0379</v>
      </c>
      <c r="B1642" s="1" t="n">
        <v>0.1069</v>
      </c>
      <c r="C1642" s="1" t="n">
        <v>0.1374</v>
      </c>
      <c r="D1642" s="1" t="n">
        <v>0.2157</v>
      </c>
      <c r="E1642" s="1" t="n">
        <v>0.2138</v>
      </c>
      <c r="F1642" s="1" t="n">
        <v>0.1136</v>
      </c>
      <c r="G1642" s="2" t="n">
        <v>0.1447</v>
      </c>
      <c r="H1642" s="3" t="str">
        <f aca="false">HYPERLINK("http://www.ncbi.nih.gov/gquery/gquery.fcgi?term=HMOX1","HMOX1")</f>
        <v>HMOX1</v>
      </c>
    </row>
    <row r="1643" customFormat="false" ht="12.75" hidden="false" customHeight="false" outlineLevel="0" collapsed="false">
      <c r="A1643" s="1" t="n">
        <v>2.5541</v>
      </c>
      <c r="B1643" s="1" t="n">
        <v>1.9926</v>
      </c>
      <c r="C1643" s="1" t="n">
        <v>1.783</v>
      </c>
      <c r="D1643" s="1" t="n">
        <v>1.8476</v>
      </c>
      <c r="E1643" s="1" t="n">
        <v>1.7805</v>
      </c>
      <c r="F1643" s="1" t="n">
        <v>2.2656</v>
      </c>
      <c r="G1643" s="2" t="n">
        <v>1.9637</v>
      </c>
      <c r="H1643" s="3" t="str">
        <f aca="false">HYPERLINK("http://www.ncbi.nih.gov/gquery/gquery.fcgi?term=HN1","HN1")</f>
        <v>HN1</v>
      </c>
    </row>
    <row r="1644" customFormat="false" ht="12.75" hidden="false" customHeight="false" outlineLevel="0" collapsed="false">
      <c r="A1644" s="1" t="n">
        <v>2.4891</v>
      </c>
      <c r="B1644" s="1" t="n">
        <v>1.978</v>
      </c>
      <c r="C1644" s="1" t="n">
        <v>2.1343</v>
      </c>
      <c r="D1644" s="1" t="n">
        <v>2.097</v>
      </c>
      <c r="E1644" s="1" t="n">
        <v>1.8012</v>
      </c>
      <c r="F1644" s="1" t="n">
        <v>1.7627</v>
      </c>
      <c r="G1644" s="2" t="n">
        <v>2.0088</v>
      </c>
      <c r="H1644" s="3" t="str">
        <f aca="false">HYPERLINK("http://www.ncbi.nih.gov/gquery/gquery.fcgi?term=HNRPA1","HNRPA1")</f>
        <v>HNRPA1</v>
      </c>
    </row>
    <row r="1645" customFormat="false" ht="12.75" hidden="false" customHeight="false" outlineLevel="0" collapsed="false">
      <c r="A1645" s="1" t="n">
        <v>3.574</v>
      </c>
      <c r="B1645" s="1" t="n">
        <v>2.7414</v>
      </c>
      <c r="C1645" s="1" t="n">
        <v>2.7961</v>
      </c>
      <c r="D1645" s="1" t="n">
        <v>2.4044</v>
      </c>
      <c r="E1645" s="1" t="n">
        <v>2.4847</v>
      </c>
      <c r="F1645" s="1" t="n">
        <v>2.6538</v>
      </c>
      <c r="G1645" s="2" t="n">
        <v>2.7867</v>
      </c>
      <c r="H1645" s="3" t="str">
        <f aca="false">HYPERLINK("http://www.ncbi.nih.gov/gquery/gquery.fcgi?term=HNRPA2B1","HNRPA2B1")</f>
        <v>HNRPA2B1</v>
      </c>
    </row>
    <row r="1646" customFormat="false" ht="12.75" hidden="false" customHeight="false" outlineLevel="0" collapsed="false">
      <c r="A1646" s="1" t="n">
        <v>5.3626</v>
      </c>
      <c r="B1646" s="1" t="n">
        <v>5.1417</v>
      </c>
      <c r="C1646" s="1" t="n">
        <v>2.5051</v>
      </c>
      <c r="D1646" s="1" t="n">
        <v>2.4901</v>
      </c>
      <c r="E1646" s="1" t="n">
        <v>2.3512</v>
      </c>
      <c r="F1646" s="1" t="n">
        <v>4.513</v>
      </c>
      <c r="G1646" s="2" t="n">
        <v>1.6324</v>
      </c>
      <c r="H1646" s="3" t="str">
        <f aca="false">HYPERLINK("http://www.ncbi.nih.gov/gquery/gquery.fcgi?term=HNRPAB","HNRPAB")</f>
        <v>HNRPAB</v>
      </c>
    </row>
    <row r="1647" customFormat="false" ht="12.75" hidden="false" customHeight="false" outlineLevel="0" collapsed="false">
      <c r="A1647" s="1" t="n">
        <v>2.0593</v>
      </c>
      <c r="B1647" s="1" t="s">
        <v>5</v>
      </c>
      <c r="C1647" s="1" t="n">
        <v>1.5379</v>
      </c>
      <c r="D1647" s="1" t="n">
        <v>1.3112</v>
      </c>
      <c r="E1647" s="1" t="n">
        <v>0.9139</v>
      </c>
      <c r="F1647" s="1" t="n">
        <v>1.8754</v>
      </c>
      <c r="G1647" s="2" t="n">
        <v>1.3663</v>
      </c>
      <c r="H1647" s="3" t="str">
        <f aca="false">HYPERLINK("http://www.ncbi.nih.gov/gquery/gquery.fcgi?term=HNRPC","HNRPC")</f>
        <v>HNRPC</v>
      </c>
    </row>
    <row r="1648" customFormat="false" ht="12.75" hidden="false" customHeight="false" outlineLevel="0" collapsed="false">
      <c r="A1648" s="1" t="n">
        <v>1.7845</v>
      </c>
      <c r="B1648" s="1" t="s">
        <v>5</v>
      </c>
      <c r="C1648" s="1" t="n">
        <v>1.686</v>
      </c>
      <c r="D1648" s="1" t="n">
        <v>1.4193</v>
      </c>
      <c r="E1648" s="1" t="n">
        <v>1.46</v>
      </c>
      <c r="F1648" s="1" t="n">
        <v>1.6841</v>
      </c>
      <c r="G1648" s="2" t="n">
        <v>1.5553</v>
      </c>
      <c r="H1648" s="3" t="str">
        <f aca="false">HYPERLINK("http://www.ncbi.nih.gov/gquery/gquery.fcgi?term=HNRPDL","HNRPDL")</f>
        <v>HNRPDL</v>
      </c>
    </row>
    <row r="1649" customFormat="false" ht="12.75" hidden="false" customHeight="false" outlineLevel="0" collapsed="false">
      <c r="A1649" s="1" t="n">
        <v>2.9389</v>
      </c>
      <c r="B1649" s="1" t="n">
        <v>3.1243</v>
      </c>
      <c r="C1649" s="1" t="n">
        <v>2.3045</v>
      </c>
      <c r="D1649" s="1" t="n">
        <v>2.7136</v>
      </c>
      <c r="E1649" s="1" t="s">
        <v>5</v>
      </c>
      <c r="F1649" s="1" t="n">
        <v>3.1545</v>
      </c>
      <c r="G1649" s="2" t="n">
        <v>1.8278</v>
      </c>
      <c r="H1649" s="3" t="str">
        <f aca="false">HYPERLINK("http://www.ncbi.nih.gov/gquery/gquery.fcgi?term=HNRPF","HNRPF")</f>
        <v>HNRPF</v>
      </c>
    </row>
    <row r="1650" customFormat="false" ht="12.75" hidden="false" customHeight="false" outlineLevel="0" collapsed="false">
      <c r="A1650" s="1" t="n">
        <v>0.8544</v>
      </c>
      <c r="B1650" s="1" t="n">
        <v>1.1123</v>
      </c>
      <c r="C1650" s="1" t="n">
        <v>0.9752</v>
      </c>
      <c r="D1650" s="1" t="n">
        <v>0.6436</v>
      </c>
      <c r="E1650" s="1" t="n">
        <v>0.7803</v>
      </c>
      <c r="F1650" s="1" t="n">
        <v>0.8658</v>
      </c>
      <c r="G1650" s="2" t="n">
        <v>0.9163</v>
      </c>
      <c r="H1650" s="3" t="str">
        <f aca="false">HYPERLINK("http://www.ncbi.nih.gov/gquery/gquery.fcgi?term=HNRPH1","HNRPH1")</f>
        <v>HNRPH1</v>
      </c>
    </row>
    <row r="1651" customFormat="false" ht="12.75" hidden="false" customHeight="false" outlineLevel="0" collapsed="false">
      <c r="A1651" s="1" t="s">
        <v>5</v>
      </c>
      <c r="B1651" s="1" t="n">
        <v>0.954</v>
      </c>
      <c r="C1651" s="1" t="n">
        <v>0.8317</v>
      </c>
      <c r="D1651" s="1" t="n">
        <v>0.6591</v>
      </c>
      <c r="E1651" s="1" t="n">
        <v>0.7224</v>
      </c>
      <c r="F1651" s="1" t="n">
        <v>0.735</v>
      </c>
      <c r="G1651" s="2" t="n">
        <v>0.9386</v>
      </c>
      <c r="H1651" s="3" t="str">
        <f aca="false">HYPERLINK("http://www.ncbi.nih.gov/gquery/gquery.fcgi?term=HNRPH3","HNRPH3")</f>
        <v>HNRPH3</v>
      </c>
    </row>
    <row r="1652" customFormat="false" ht="12.75" hidden="false" customHeight="false" outlineLevel="0" collapsed="false">
      <c r="A1652" s="1" t="n">
        <v>1.7641</v>
      </c>
      <c r="B1652" s="1" t="n">
        <v>0.9729</v>
      </c>
      <c r="C1652" s="1" t="n">
        <v>1.3278</v>
      </c>
      <c r="D1652" s="1" t="n">
        <v>1.0669</v>
      </c>
      <c r="E1652" s="1" t="n">
        <v>1.0553</v>
      </c>
      <c r="F1652" s="1" t="n">
        <v>1.2698</v>
      </c>
      <c r="G1652" s="2" t="n">
        <v>1.4848</v>
      </c>
      <c r="H1652" s="3" t="str">
        <f aca="false">HYPERLINK("http://www.ncbi.nih.gov/gquery/gquery.fcgi?term=HNRPK","HNRPK")</f>
        <v>HNRPK</v>
      </c>
    </row>
    <row r="1653" customFormat="false" ht="12.75" hidden="false" customHeight="false" outlineLevel="0" collapsed="false">
      <c r="A1653" s="1" t="n">
        <v>2.1238</v>
      </c>
      <c r="B1653" s="1" t="n">
        <v>1.5994</v>
      </c>
      <c r="C1653" s="1" t="n">
        <v>1.4308</v>
      </c>
      <c r="D1653" s="1" t="n">
        <v>1.9795</v>
      </c>
      <c r="E1653" s="1" t="n">
        <v>2.084</v>
      </c>
      <c r="F1653" s="1" t="n">
        <v>2.1619</v>
      </c>
      <c r="G1653" s="2" t="n">
        <v>1.677</v>
      </c>
      <c r="H1653" s="3" t="str">
        <f aca="false">HYPERLINK("http://www.ncbi.nih.gov/gquery/gquery.fcgi?term=HNRPM","HNRPM")</f>
        <v>HNRPM</v>
      </c>
    </row>
    <row r="1654" customFormat="false" ht="12.75" hidden="false" customHeight="false" outlineLevel="0" collapsed="false">
      <c r="A1654" s="1" t="n">
        <v>1.7566</v>
      </c>
      <c r="B1654" s="1" t="n">
        <v>1.2462</v>
      </c>
      <c r="C1654" s="1" t="n">
        <v>1.2908</v>
      </c>
      <c r="D1654" s="1" t="n">
        <v>1.0549</v>
      </c>
      <c r="E1654" s="1" t="n">
        <v>1.0573</v>
      </c>
      <c r="F1654" s="1" t="n">
        <v>1.1831</v>
      </c>
      <c r="G1654" s="2" t="n">
        <v>1.3782</v>
      </c>
      <c r="H1654" s="3" t="str">
        <f aca="false">HYPERLINK("http://www.ncbi.nih.gov/gquery/gquery.fcgi?term=HNRPR","HNRPR")</f>
        <v>HNRPR</v>
      </c>
    </row>
    <row r="1655" customFormat="false" ht="12.75" hidden="false" customHeight="false" outlineLevel="0" collapsed="false">
      <c r="A1655" s="1" t="n">
        <v>0.1534</v>
      </c>
      <c r="B1655" s="1" t="n">
        <v>0.2728</v>
      </c>
      <c r="C1655" s="1" t="n">
        <v>0.2496</v>
      </c>
      <c r="D1655" s="1" t="n">
        <v>0.3735</v>
      </c>
      <c r="E1655" s="1" t="n">
        <v>0.4602</v>
      </c>
      <c r="F1655" s="1" t="n">
        <v>0.2508</v>
      </c>
      <c r="G1655" s="2" t="n">
        <v>0.1345</v>
      </c>
      <c r="H1655" s="3" t="str">
        <f aca="false">HYPERLINK("http://www.ncbi.nih.gov/gquery/gquery.fcgi?term=HOMER3","HOMER3")</f>
        <v>HOMER3</v>
      </c>
    </row>
    <row r="1656" customFormat="false" ht="12.75" hidden="false" customHeight="false" outlineLevel="0" collapsed="false">
      <c r="A1656" s="1" t="n">
        <v>0.4836</v>
      </c>
      <c r="B1656" s="1" t="n">
        <v>0.4773</v>
      </c>
      <c r="C1656" s="1" t="n">
        <v>0.8028</v>
      </c>
      <c r="D1656" s="1" t="n">
        <v>1.0111</v>
      </c>
      <c r="E1656" s="1" t="n">
        <v>1.3471</v>
      </c>
      <c r="F1656" s="1" t="n">
        <v>0.7733</v>
      </c>
      <c r="G1656" s="2" t="n">
        <v>1.0322</v>
      </c>
      <c r="H1656" s="3" t="str">
        <f aca="false">HYPERLINK("http://www.ncbi.nih.gov/gquery/gquery.fcgi?term=HOM-TES-103","HOM-TES-103")</f>
        <v>HOM-TES-103</v>
      </c>
    </row>
    <row r="1657" customFormat="false" ht="12.75" hidden="false" customHeight="false" outlineLevel="0" collapsed="false">
      <c r="A1657" s="1" t="n">
        <v>1.742</v>
      </c>
      <c r="B1657" s="1" t="s">
        <v>5</v>
      </c>
      <c r="C1657" s="1" t="n">
        <v>2.1154</v>
      </c>
      <c r="D1657" s="1" t="n">
        <v>1.8584</v>
      </c>
      <c r="E1657" s="1" t="n">
        <v>1.9406</v>
      </c>
      <c r="F1657" s="1" t="n">
        <v>1.8864</v>
      </c>
      <c r="G1657" s="2" t="n">
        <v>1.832</v>
      </c>
      <c r="H1657" s="3" t="str">
        <f aca="false">HYPERLINK("http://www.ncbi.nih.gov/gquery/gquery.fcgi?term=HOXB1","HOXB1")</f>
        <v>HOXB1</v>
      </c>
    </row>
    <row r="1658" customFormat="false" ht="12.75" hidden="false" customHeight="false" outlineLevel="0" collapsed="false">
      <c r="A1658" s="1" t="n">
        <v>0.3689</v>
      </c>
      <c r="B1658" s="1" t="n">
        <v>0.5187</v>
      </c>
      <c r="C1658" s="1" t="n">
        <v>0.4965</v>
      </c>
      <c r="D1658" s="1" t="n">
        <v>0.4197</v>
      </c>
      <c r="E1658" s="1" t="n">
        <v>0.4652</v>
      </c>
      <c r="F1658" s="1" t="n">
        <v>0.4286</v>
      </c>
      <c r="G1658" s="2" t="n">
        <v>0.6453</v>
      </c>
      <c r="H1658" s="3" t="str">
        <f aca="false">HYPERLINK("http://www.ncbi.nih.gov/gquery/gquery.fcgi?term=HOXC6","HOXC6")</f>
        <v>HOXC6</v>
      </c>
    </row>
    <row r="1659" customFormat="false" ht="12.75" hidden="false" customHeight="false" outlineLevel="0" collapsed="false">
      <c r="A1659" s="1" t="n">
        <v>1.0438</v>
      </c>
      <c r="B1659" s="1" t="n">
        <v>1.0236</v>
      </c>
      <c r="C1659" s="1" t="n">
        <v>0.9956</v>
      </c>
      <c r="D1659" s="1" t="n">
        <v>0.878</v>
      </c>
      <c r="E1659" s="1" t="s">
        <v>5</v>
      </c>
      <c r="F1659" s="1" t="n">
        <v>0.9528</v>
      </c>
      <c r="G1659" s="2" t="n">
        <v>1.6656</v>
      </c>
      <c r="H1659" s="3" t="str">
        <f aca="false">HYPERLINK("http://www.ncbi.nih.gov/gquery/gquery.fcgi?term=HP1-BP74","HP1-BP74")</f>
        <v>HP1-BP74</v>
      </c>
    </row>
    <row r="1660" customFormat="false" ht="12.75" hidden="false" customHeight="false" outlineLevel="0" collapsed="false">
      <c r="A1660" s="1" t="n">
        <v>0.826</v>
      </c>
      <c r="B1660" s="1" t="n">
        <v>0.5427</v>
      </c>
      <c r="C1660" s="1" t="n">
        <v>0.9017</v>
      </c>
      <c r="D1660" s="1" t="n">
        <v>0.5693</v>
      </c>
      <c r="E1660" s="1" t="n">
        <v>0.8945</v>
      </c>
      <c r="F1660" s="1" t="n">
        <v>0.5319</v>
      </c>
      <c r="G1660" s="2" t="n">
        <v>1.1242</v>
      </c>
      <c r="H1660" s="3" t="str">
        <f aca="false">HYPERLINK("http://www.ncbi.nih.gov/gquery/gquery.fcgi?term=HPCAL1","HPCAL1")</f>
        <v>HPCAL1</v>
      </c>
    </row>
    <row r="1661" customFormat="false" ht="12.75" hidden="false" customHeight="false" outlineLevel="0" collapsed="false">
      <c r="A1661" s="1" t="n">
        <v>1.4143</v>
      </c>
      <c r="B1661" s="1" t="n">
        <v>1.4142</v>
      </c>
      <c r="C1661" s="1" t="n">
        <v>1.0689</v>
      </c>
      <c r="D1661" s="1" t="n">
        <v>1.0632</v>
      </c>
      <c r="E1661" s="1" t="n">
        <v>0.9398</v>
      </c>
      <c r="F1661" s="1" t="n">
        <v>1.3032</v>
      </c>
      <c r="G1661" s="2" t="n">
        <v>1.261</v>
      </c>
      <c r="H1661" s="3" t="str">
        <f aca="false">HYPERLINK("http://www.ncbi.nih.gov/gquery/gquery.fcgi?term=HPCL2","HPCL2")</f>
        <v>HPCL2</v>
      </c>
    </row>
    <row r="1662" customFormat="false" ht="12.75" hidden="false" customHeight="false" outlineLevel="0" collapsed="false">
      <c r="A1662" s="1" t="n">
        <v>2.5276</v>
      </c>
      <c r="B1662" s="1" t="n">
        <v>1.759</v>
      </c>
      <c r="C1662" s="1" t="n">
        <v>1.489</v>
      </c>
      <c r="D1662" s="1" t="n">
        <v>1.1895</v>
      </c>
      <c r="E1662" s="1" t="n">
        <v>1.5327</v>
      </c>
      <c r="F1662" s="1" t="n">
        <v>1.6612</v>
      </c>
      <c r="G1662" s="2" t="n">
        <v>1.4272</v>
      </c>
      <c r="H1662" s="3" t="str">
        <f aca="false">HYPERLINK("http://www.ncbi.nih.gov/gquery/gquery.fcgi?term=HPRT1","HPRT1")</f>
        <v>HPRT1</v>
      </c>
    </row>
    <row r="1663" customFormat="false" ht="12.75" hidden="false" customHeight="false" outlineLevel="0" collapsed="false">
      <c r="A1663" s="1" t="n">
        <v>0.1605</v>
      </c>
      <c r="B1663" s="1" t="n">
        <v>0.2338</v>
      </c>
      <c r="C1663" s="1" t="n">
        <v>0.3049</v>
      </c>
      <c r="D1663" s="1" t="n">
        <v>0.5827</v>
      </c>
      <c r="E1663" s="1" t="n">
        <v>0.3593</v>
      </c>
      <c r="F1663" s="1" t="n">
        <v>0.4364</v>
      </c>
      <c r="G1663" s="2" t="n">
        <v>0.1527</v>
      </c>
      <c r="H1663" s="3" t="str">
        <f aca="false">HYPERLINK("http://www.ncbi.nih.gov/gquery/gquery.fcgi?term=HPSE","HPSE")</f>
        <v>HPSE</v>
      </c>
    </row>
    <row r="1664" customFormat="false" ht="12.75" hidden="false" customHeight="false" outlineLevel="0" collapsed="false">
      <c r="A1664" s="1" t="n">
        <v>0.6894</v>
      </c>
      <c r="B1664" s="1" t="n">
        <v>0.7554</v>
      </c>
      <c r="C1664" s="1" t="n">
        <v>0.6914</v>
      </c>
      <c r="D1664" s="1" t="n">
        <v>0.8563</v>
      </c>
      <c r="E1664" s="1" t="n">
        <v>0.7263</v>
      </c>
      <c r="F1664" s="1" t="n">
        <v>0.8404</v>
      </c>
      <c r="G1664" s="2" t="n">
        <v>0.7061</v>
      </c>
      <c r="H1664" s="3" t="str">
        <f aca="false">HYPERLINK("http://www.ncbi.nih.gov/gquery/gquery.fcgi?term=HRB","HRB")</f>
        <v>HRB</v>
      </c>
    </row>
    <row r="1665" customFormat="false" ht="12.75" hidden="false" customHeight="false" outlineLevel="0" collapsed="false">
      <c r="A1665" s="1" t="n">
        <v>0.8539</v>
      </c>
      <c r="B1665" s="1" t="n">
        <v>1.1473</v>
      </c>
      <c r="C1665" s="1" t="n">
        <v>1.3125</v>
      </c>
      <c r="D1665" s="1" t="n">
        <v>0.953</v>
      </c>
      <c r="E1665" s="1" t="n">
        <v>0.9752</v>
      </c>
      <c r="F1665" s="1" t="n">
        <v>0.8677</v>
      </c>
      <c r="G1665" s="2" t="n">
        <v>1.0039</v>
      </c>
      <c r="H1665" s="3" t="str">
        <f aca="false">HYPERLINK("http://www.ncbi.nih.gov/gquery/gquery.fcgi?term=HRIHFB2122","HRIHFB2122")</f>
        <v>HRIHFB2122</v>
      </c>
    </row>
    <row r="1666" customFormat="false" ht="12.75" hidden="false" customHeight="false" outlineLevel="0" collapsed="false">
      <c r="A1666" s="1" t="n">
        <v>0.9093</v>
      </c>
      <c r="B1666" s="1" t="n">
        <v>1.1315</v>
      </c>
      <c r="C1666" s="1" t="n">
        <v>1.3609</v>
      </c>
      <c r="D1666" s="1" t="n">
        <v>1.7007</v>
      </c>
      <c r="E1666" s="1" t="s">
        <v>5</v>
      </c>
      <c r="F1666" s="1" t="n">
        <v>1.0986</v>
      </c>
      <c r="G1666" s="2" t="n">
        <v>1.4697</v>
      </c>
      <c r="H1666" s="3" t="str">
        <f aca="false">HYPERLINK("http://www.ncbi.nih.gov/gquery/gquery.fcgi?term=HRMT1L1","HRMT1L1")</f>
        <v>HRMT1L1</v>
      </c>
    </row>
    <row r="1667" customFormat="false" ht="12.75" hidden="false" customHeight="false" outlineLevel="0" collapsed="false">
      <c r="A1667" s="1" t="n">
        <v>3.826</v>
      </c>
      <c r="B1667" s="1" t="n">
        <v>5.0548</v>
      </c>
      <c r="C1667" s="1" t="n">
        <v>2.939</v>
      </c>
      <c r="D1667" s="1" t="n">
        <v>2.7552</v>
      </c>
      <c r="E1667" s="1" t="n">
        <v>2.7543</v>
      </c>
      <c r="F1667" s="1" t="n">
        <v>4.1358</v>
      </c>
      <c r="G1667" s="2" t="n">
        <v>1.3517</v>
      </c>
      <c r="H1667" s="3" t="str">
        <f aca="false">HYPERLINK("http://www.ncbi.nih.gov/gquery/gquery.fcgi?term=HSA272196","HSA272196")</f>
        <v>HSA272196</v>
      </c>
    </row>
    <row r="1668" customFormat="false" ht="12.75" hidden="false" customHeight="false" outlineLevel="0" collapsed="false">
      <c r="A1668" s="1" t="n">
        <v>1.1296</v>
      </c>
      <c r="B1668" s="1" t="n">
        <v>1.3107</v>
      </c>
      <c r="C1668" s="1" t="n">
        <v>1.101</v>
      </c>
      <c r="D1668" s="1" t="n">
        <v>0.9327</v>
      </c>
      <c r="E1668" s="1" t="n">
        <v>0.9747</v>
      </c>
      <c r="F1668" s="1" t="n">
        <v>1.1492</v>
      </c>
      <c r="G1668" s="2" t="n">
        <v>1.1282</v>
      </c>
      <c r="H1668" s="3" t="str">
        <f aca="false">HYPERLINK("http://www.ncbi.nih.gov/gquery/gquery.fcgi?term=HSA275986","HSA275986")</f>
        <v>HSA275986</v>
      </c>
    </row>
    <row r="1669" customFormat="false" ht="12.75" hidden="false" customHeight="false" outlineLevel="0" collapsed="false">
      <c r="A1669" s="1" t="s">
        <v>5</v>
      </c>
      <c r="B1669" s="1" t="n">
        <v>3.3044</v>
      </c>
      <c r="C1669" s="1" t="n">
        <v>1.2254</v>
      </c>
      <c r="D1669" s="1" t="n">
        <v>2.0935</v>
      </c>
      <c r="E1669" s="1" t="n">
        <v>1.1973</v>
      </c>
      <c r="F1669" s="1" t="n">
        <v>2.2256</v>
      </c>
      <c r="G1669" s="2" t="n">
        <v>1.8802</v>
      </c>
      <c r="H1669" s="3" t="str">
        <f aca="false">HYPERLINK("http://www.ncbi.nih.gov/gquery/gquery.fcgi?term=HSA9761","HSA9761")</f>
        <v>HSA9761</v>
      </c>
    </row>
    <row r="1670" customFormat="false" ht="12.75" hidden="false" customHeight="false" outlineLevel="0" collapsed="false">
      <c r="A1670" s="1" t="n">
        <v>2.1505</v>
      </c>
      <c r="B1670" s="1" t="s">
        <v>5</v>
      </c>
      <c r="C1670" s="1" t="n">
        <v>1.4008</v>
      </c>
      <c r="D1670" s="1" t="n">
        <v>1.4383</v>
      </c>
      <c r="E1670" s="1" t="n">
        <v>1.4004</v>
      </c>
      <c r="F1670" s="1" t="n">
        <v>1.1319</v>
      </c>
      <c r="G1670" s="2" t="n">
        <v>1.7929</v>
      </c>
      <c r="H1670" s="3" t="str">
        <f aca="false">HYPERLINK("http://www.ncbi.nih.gov/gquery/gquery.fcgi?term=HSD17B12","HSD17B12")</f>
        <v>HSD17B12</v>
      </c>
    </row>
    <row r="1671" customFormat="false" ht="12.75" hidden="false" customHeight="false" outlineLevel="0" collapsed="false">
      <c r="A1671" s="1" t="n">
        <v>0.8704</v>
      </c>
      <c r="B1671" s="1" t="n">
        <v>0.763</v>
      </c>
      <c r="C1671" s="1" t="n">
        <v>1.0176</v>
      </c>
      <c r="D1671" s="1" t="n">
        <v>0.8596</v>
      </c>
      <c r="E1671" s="1" t="n">
        <v>1.7843</v>
      </c>
      <c r="F1671" s="1" t="n">
        <v>0.8348</v>
      </c>
      <c r="G1671" s="2" t="n">
        <v>0.8482</v>
      </c>
      <c r="H1671" s="3" t="str">
        <f aca="false">HYPERLINK("http://www.ncbi.nih.gov/gquery/gquery.fcgi?term=HSD17B4","HSD17B4")</f>
        <v>HSD17B4</v>
      </c>
    </row>
    <row r="1672" customFormat="false" ht="12.75" hidden="false" customHeight="false" outlineLevel="0" collapsed="false">
      <c r="A1672" s="1" t="n">
        <v>0.4093</v>
      </c>
      <c r="B1672" s="1" t="n">
        <v>0.4375</v>
      </c>
      <c r="C1672" s="1" t="n">
        <v>0.5767</v>
      </c>
      <c r="D1672" s="1" t="n">
        <v>0.3359</v>
      </c>
      <c r="E1672" s="1" t="n">
        <v>0.5492</v>
      </c>
      <c r="F1672" s="1" t="n">
        <v>0.5672</v>
      </c>
      <c r="G1672" s="2" t="n">
        <v>0.9498</v>
      </c>
      <c r="H1672" s="3" t="str">
        <f aca="false">HYPERLINK("http://www.ncbi.nih.gov/gquery/gquery.fcgi?term=HSD17B7","HSD17B7")</f>
        <v>HSD17B7</v>
      </c>
    </row>
    <row r="1673" customFormat="false" ht="12.75" hidden="false" customHeight="false" outlineLevel="0" collapsed="false">
      <c r="A1673" s="1" t="n">
        <v>1.1592</v>
      </c>
      <c r="B1673" s="1" t="n">
        <v>0.8934</v>
      </c>
      <c r="C1673" s="1" t="n">
        <v>1.0187</v>
      </c>
      <c r="D1673" s="1" t="n">
        <v>0.8632</v>
      </c>
      <c r="E1673" s="1" t="n">
        <v>0.9198</v>
      </c>
      <c r="F1673" s="1" t="n">
        <v>0.9262</v>
      </c>
      <c r="G1673" s="2" t="n">
        <v>1.0257</v>
      </c>
      <c r="H1673" s="3" t="str">
        <f aca="false">HYPERLINK("http://www.ncbi.nih.gov/gquery/gquery.fcgi?term=HSF1","HSF1")</f>
        <v>HSF1</v>
      </c>
    </row>
    <row r="1674" customFormat="false" ht="12.75" hidden="false" customHeight="false" outlineLevel="0" collapsed="false">
      <c r="A1674" s="1" t="n">
        <v>0.87</v>
      </c>
      <c r="B1674" s="1" t="n">
        <v>0.8801</v>
      </c>
      <c r="C1674" s="1" t="n">
        <v>0.8815</v>
      </c>
      <c r="D1674" s="1" t="n">
        <v>0.7149</v>
      </c>
      <c r="E1674" s="1" t="n">
        <v>0.7064</v>
      </c>
      <c r="F1674" s="1" t="n">
        <v>0.7804</v>
      </c>
      <c r="G1674" s="2" t="n">
        <v>0.8132</v>
      </c>
      <c r="H1674" s="3" t="str">
        <f aca="false">HYPERLINK("http://www.ncbi.nih.gov/gquery/gquery.fcgi?term=HSGP25L2G","HSGP25L2G")</f>
        <v>HSGP25L2G</v>
      </c>
    </row>
    <row r="1675" customFormat="false" ht="12.75" hidden="false" customHeight="false" outlineLevel="0" collapsed="false">
      <c r="A1675" s="1" t="n">
        <v>1.0383</v>
      </c>
      <c r="B1675" s="1" t="n">
        <v>1.128</v>
      </c>
      <c r="C1675" s="1" t="n">
        <v>0.9266</v>
      </c>
      <c r="D1675" s="1" t="n">
        <v>0.9011</v>
      </c>
      <c r="E1675" s="1" t="n">
        <v>0.8389</v>
      </c>
      <c r="F1675" s="1" t="n">
        <v>1.0922</v>
      </c>
      <c r="G1675" s="2" t="n">
        <v>0.881</v>
      </c>
      <c r="H1675" s="3" t="str">
        <f aca="false">HYPERLINK("http://www.ncbi.nih.gov/gquery/gquery.fcgi?term=HSGT1","HSGT1")</f>
        <v>HSGT1</v>
      </c>
    </row>
    <row r="1676" customFormat="false" ht="12.75" hidden="false" customHeight="false" outlineLevel="0" collapsed="false">
      <c r="A1676" s="1" t="n">
        <v>0.9299</v>
      </c>
      <c r="B1676" s="1" t="n">
        <v>0.597</v>
      </c>
      <c r="C1676" s="1" t="n">
        <v>0.7315</v>
      </c>
      <c r="D1676" s="1" t="n">
        <v>0.5537</v>
      </c>
      <c r="E1676" s="1" t="n">
        <v>0.5558</v>
      </c>
      <c r="F1676" s="1" t="n">
        <v>0.5659</v>
      </c>
      <c r="G1676" s="2" t="n">
        <v>1.3701</v>
      </c>
      <c r="H1676" s="3" t="str">
        <f aca="false">HYPERLINK("http://www.ncbi.nih.gov/gquery/gquery.fcgi?term=HSHIN1","HSHIN1")</f>
        <v>HSHIN1</v>
      </c>
    </row>
    <row r="1677" customFormat="false" ht="12.75" hidden="false" customHeight="false" outlineLevel="0" collapsed="false">
      <c r="A1677" s="1" t="n">
        <v>0.4604</v>
      </c>
      <c r="B1677" s="1" t="n">
        <v>0.2849</v>
      </c>
      <c r="C1677" s="1" t="n">
        <v>0.2307</v>
      </c>
      <c r="D1677" s="1" t="n">
        <v>0.165</v>
      </c>
      <c r="E1677" s="1" t="n">
        <v>0.2671</v>
      </c>
      <c r="F1677" s="1" t="n">
        <v>0.1221</v>
      </c>
      <c r="G1677" s="2" t="n">
        <v>0.2012</v>
      </c>
      <c r="H1677" s="3" t="str">
        <f aca="false">HYPERLINK("http://www.ncbi.nih.gov/gquery/gquery.fcgi?term=HSPA1A","HSPA1A")</f>
        <v>HSPA1A</v>
      </c>
    </row>
    <row r="1678" customFormat="false" ht="12.75" hidden="false" customHeight="false" outlineLevel="0" collapsed="false">
      <c r="A1678" s="1" t="n">
        <v>0.3676</v>
      </c>
      <c r="B1678" s="1" t="n">
        <v>0.4359</v>
      </c>
      <c r="C1678" s="1" t="n">
        <v>0.2184</v>
      </c>
      <c r="D1678" s="1" t="n">
        <v>0.1976</v>
      </c>
      <c r="E1678" s="1" t="n">
        <v>0.2547</v>
      </c>
      <c r="F1678" s="1" t="n">
        <v>0.2401</v>
      </c>
      <c r="G1678" s="2" t="n">
        <v>0.237</v>
      </c>
      <c r="H1678" s="3" t="str">
        <f aca="false">HYPERLINK("http://www.ncbi.nih.gov/gquery/gquery.fcgi?term=HSPA1B","HSPA1B")</f>
        <v>HSPA1B</v>
      </c>
    </row>
    <row r="1679" customFormat="false" ht="12.75" hidden="false" customHeight="false" outlineLevel="0" collapsed="false">
      <c r="A1679" s="1" t="n">
        <v>2.0681</v>
      </c>
      <c r="B1679" s="1" t="n">
        <v>4.142</v>
      </c>
      <c r="C1679" s="1" t="n">
        <v>1.5736</v>
      </c>
      <c r="D1679" s="1" t="n">
        <v>1.4849</v>
      </c>
      <c r="E1679" s="1" t="n">
        <v>1.6914</v>
      </c>
      <c r="F1679" s="1" t="n">
        <v>2.3811</v>
      </c>
      <c r="G1679" s="2" t="n">
        <v>1.2405</v>
      </c>
      <c r="H1679" s="3" t="str">
        <f aca="false">HYPERLINK("http://www.ncbi.nih.gov/gquery/gquery.fcgi?term=HSPA4","HSPA4")</f>
        <v>HSPA4</v>
      </c>
    </row>
    <row r="1680" customFormat="false" ht="12.75" hidden="false" customHeight="false" outlineLevel="0" collapsed="false">
      <c r="A1680" s="1" t="n">
        <v>0.6164</v>
      </c>
      <c r="B1680" s="1" t="n">
        <v>0.641</v>
      </c>
      <c r="C1680" s="1" t="n">
        <v>0.4272</v>
      </c>
      <c r="D1680" s="1" t="n">
        <v>0.3279</v>
      </c>
      <c r="E1680" s="1" t="n">
        <v>0.3954</v>
      </c>
      <c r="F1680" s="1" t="n">
        <v>0.359</v>
      </c>
      <c r="G1680" s="2" t="n">
        <v>0.2988</v>
      </c>
      <c r="H1680" s="3" t="str">
        <f aca="false">HYPERLINK("http://www.ncbi.nih.gov/gquery/gquery.fcgi?term=HSPA5","HSPA5")</f>
        <v>HSPA5</v>
      </c>
    </row>
    <row r="1681" customFormat="false" ht="12.75" hidden="false" customHeight="false" outlineLevel="0" collapsed="false">
      <c r="A1681" s="1" t="s">
        <v>5</v>
      </c>
      <c r="B1681" s="1" t="n">
        <v>0.0793</v>
      </c>
      <c r="C1681" s="1" t="n">
        <v>0.2794</v>
      </c>
      <c r="D1681" s="1" t="n">
        <v>0.1702</v>
      </c>
      <c r="E1681" s="1" t="n">
        <v>0.4768</v>
      </c>
      <c r="F1681" s="1" t="n">
        <v>0.1187</v>
      </c>
      <c r="G1681" s="2" t="n">
        <v>0.3192</v>
      </c>
      <c r="H1681" s="3" t="str">
        <f aca="false">HYPERLINK("http://www.ncbi.nih.gov/gquery/gquery.fcgi?term=HSPA6","HSPA6")</f>
        <v>HSPA6</v>
      </c>
    </row>
    <row r="1682" customFormat="false" ht="12.75" hidden="false" customHeight="false" outlineLevel="0" collapsed="false">
      <c r="A1682" s="1" t="n">
        <v>8.6422</v>
      </c>
      <c r="B1682" s="1" t="n">
        <v>6.9747</v>
      </c>
      <c r="C1682" s="1" t="n">
        <v>2.9892</v>
      </c>
      <c r="D1682" s="1" t="n">
        <v>2.2488</v>
      </c>
      <c r="E1682" s="1" t="n">
        <v>3.1388</v>
      </c>
      <c r="F1682" s="1" t="n">
        <v>4.7012</v>
      </c>
      <c r="G1682" s="2" t="n">
        <v>3.446</v>
      </c>
      <c r="H1682" s="3" t="str">
        <f aca="false">HYPERLINK("http://www.ncbi.nih.gov/gquery/gquery.fcgi?term=HSPA8","HSPA8")</f>
        <v>HSPA8</v>
      </c>
    </row>
    <row r="1683" customFormat="false" ht="12.75" hidden="false" customHeight="false" outlineLevel="0" collapsed="false">
      <c r="A1683" s="1" t="n">
        <v>2.778</v>
      </c>
      <c r="B1683" s="1" t="n">
        <v>2.8537</v>
      </c>
      <c r="C1683" s="1" t="n">
        <v>1.5421</v>
      </c>
      <c r="D1683" s="1" t="n">
        <v>1.6157</v>
      </c>
      <c r="E1683" s="1" t="n">
        <v>1.1806</v>
      </c>
      <c r="F1683" s="1" t="n">
        <v>2.1497</v>
      </c>
      <c r="G1683" s="2" t="n">
        <v>1.3865</v>
      </c>
      <c r="H1683" s="3" t="str">
        <f aca="false">HYPERLINK("http://www.ncbi.nih.gov/gquery/gquery.fcgi?term=HSPA9B","HSPA9B")</f>
        <v>HSPA9B</v>
      </c>
    </row>
    <row r="1684" customFormat="false" ht="12.75" hidden="false" customHeight="false" outlineLevel="0" collapsed="false">
      <c r="A1684" s="1" t="n">
        <v>1.0758</v>
      </c>
      <c r="B1684" s="1" t="n">
        <v>0.9518</v>
      </c>
      <c r="C1684" s="1" t="n">
        <v>0.8014</v>
      </c>
      <c r="D1684" s="1" t="n">
        <v>0.6188</v>
      </c>
      <c r="E1684" s="1" t="n">
        <v>0.8246</v>
      </c>
      <c r="F1684" s="1" t="n">
        <v>0.787</v>
      </c>
      <c r="G1684" s="2" t="n">
        <v>0.6538</v>
      </c>
      <c r="H1684" s="3" t="str">
        <f aca="false">HYPERLINK("http://www.ncbi.nih.gov/gquery/gquery.fcgi?term=HSPB1","HSPB1")</f>
        <v>HSPB1</v>
      </c>
    </row>
    <row r="1685" customFormat="false" ht="12.75" hidden="false" customHeight="false" outlineLevel="0" collapsed="false">
      <c r="A1685" s="1" t="n">
        <v>1.9427</v>
      </c>
      <c r="B1685" s="1" t="n">
        <v>3.6078</v>
      </c>
      <c r="C1685" s="1" t="n">
        <v>1.5684</v>
      </c>
      <c r="D1685" s="1" t="n">
        <v>2.0455</v>
      </c>
      <c r="E1685" s="1" t="n">
        <v>2.0452</v>
      </c>
      <c r="F1685" s="1" t="n">
        <v>2.9537</v>
      </c>
      <c r="G1685" s="2" t="n">
        <v>1.8465</v>
      </c>
      <c r="H1685" s="3" t="str">
        <f aca="false">HYPERLINK("http://www.ncbi.nih.gov/gquery/gquery.fcgi?term=HSPC009","HSPC009")</f>
        <v>HSPC009</v>
      </c>
    </row>
    <row r="1686" customFormat="false" ht="12.75" hidden="false" customHeight="false" outlineLevel="0" collapsed="false">
      <c r="A1686" s="1" t="n">
        <v>2.233</v>
      </c>
      <c r="B1686" s="1" t="n">
        <v>1.9231</v>
      </c>
      <c r="C1686" s="1" t="n">
        <v>1.7923</v>
      </c>
      <c r="D1686" s="1" t="n">
        <v>1.8897</v>
      </c>
      <c r="E1686" s="1" t="n">
        <v>1.7246</v>
      </c>
      <c r="F1686" s="1" t="n">
        <v>1.6941</v>
      </c>
      <c r="G1686" s="2" t="n">
        <v>1.8931</v>
      </c>
      <c r="H1686" s="3" t="str">
        <f aca="false">HYPERLINK("http://www.ncbi.nih.gov/gquery/gquery.fcgi?term=HSPC016","HSPC016")</f>
        <v>HSPC016</v>
      </c>
    </row>
    <row r="1687" customFormat="false" ht="12.75" hidden="false" customHeight="false" outlineLevel="0" collapsed="false">
      <c r="A1687" s="1" t="n">
        <v>0.7372</v>
      </c>
      <c r="B1687" s="1" t="n">
        <v>0.5666</v>
      </c>
      <c r="C1687" s="1" t="n">
        <v>0.5493</v>
      </c>
      <c r="D1687" s="1" t="n">
        <v>0.6568</v>
      </c>
      <c r="E1687" s="1" t="n">
        <v>0.55</v>
      </c>
      <c r="F1687" s="1" t="n">
        <v>0.7052</v>
      </c>
      <c r="G1687" s="2" t="n">
        <v>1.0176</v>
      </c>
      <c r="H1687" s="3" t="str">
        <f aca="false">HYPERLINK("http://www.ncbi.nih.gov/gquery/gquery.fcgi?term=HSPC018","HSPC018")</f>
        <v>HSPC018</v>
      </c>
    </row>
    <row r="1688" customFormat="false" ht="12.75" hidden="false" customHeight="false" outlineLevel="0" collapsed="false">
      <c r="A1688" s="1" t="n">
        <v>1.8509</v>
      </c>
      <c r="B1688" s="1" t="n">
        <v>2.4588</v>
      </c>
      <c r="C1688" s="1" t="n">
        <v>1.6753</v>
      </c>
      <c r="D1688" s="1" t="n">
        <v>1.5053</v>
      </c>
      <c r="E1688" s="1" t="n">
        <v>1.5458</v>
      </c>
      <c r="F1688" s="1" t="n">
        <v>1.8725</v>
      </c>
      <c r="G1688" s="2" t="n">
        <v>1.583</v>
      </c>
      <c r="H1688" s="3" t="str">
        <f aca="false">HYPERLINK("http://www.ncbi.nih.gov/gquery/gquery.fcgi?term=HSPC023","HSPC023")</f>
        <v>HSPC023</v>
      </c>
    </row>
    <row r="1689" customFormat="false" ht="12.75" hidden="false" customHeight="false" outlineLevel="0" collapsed="false">
      <c r="A1689" s="1" t="n">
        <v>2.7952</v>
      </c>
      <c r="B1689" s="1" t="n">
        <v>1.8982</v>
      </c>
      <c r="C1689" s="1" t="n">
        <v>1.6585</v>
      </c>
      <c r="D1689" s="1" t="n">
        <v>1.5533</v>
      </c>
      <c r="E1689" s="1" t="n">
        <v>1.1912</v>
      </c>
      <c r="F1689" s="1" t="n">
        <v>1.7062</v>
      </c>
      <c r="G1689" s="2" t="n">
        <v>1.7192</v>
      </c>
      <c r="H1689" s="3" t="str">
        <f aca="false">HYPERLINK("http://www.ncbi.nih.gov/gquery/gquery.fcgi?term=HSPC039","HSPC039")</f>
        <v>HSPC039</v>
      </c>
    </row>
    <row r="1690" customFormat="false" ht="12.75" hidden="false" customHeight="false" outlineLevel="0" collapsed="false">
      <c r="A1690" s="1" t="n">
        <v>0.9112</v>
      </c>
      <c r="B1690" s="1" t="n">
        <v>0.7901</v>
      </c>
      <c r="C1690" s="1" t="n">
        <v>0.7087</v>
      </c>
      <c r="D1690" s="1" t="n">
        <v>0.655</v>
      </c>
      <c r="E1690" s="1" t="n">
        <v>1.195</v>
      </c>
      <c r="F1690" s="1" t="n">
        <v>0.8365</v>
      </c>
      <c r="G1690" s="2" t="n">
        <v>0.8945</v>
      </c>
      <c r="H1690" s="3" t="str">
        <f aca="false">HYPERLINK("http://www.ncbi.nih.gov/gquery/gquery.fcgi?term=HSPC047","HSPC047")</f>
        <v>HSPC047</v>
      </c>
    </row>
    <row r="1691" customFormat="false" ht="12.75" hidden="false" customHeight="false" outlineLevel="0" collapsed="false">
      <c r="A1691" s="1" t="n">
        <v>0.2395</v>
      </c>
      <c r="B1691" s="1" t="n">
        <v>0.4091</v>
      </c>
      <c r="C1691" s="1" t="n">
        <v>0.3456</v>
      </c>
      <c r="D1691" s="1" t="n">
        <v>0.2909</v>
      </c>
      <c r="E1691" s="1" t="s">
        <v>5</v>
      </c>
      <c r="F1691" s="1" t="n">
        <v>0.3386</v>
      </c>
      <c r="G1691" s="2" t="n">
        <v>0.456</v>
      </c>
      <c r="H1691" s="3" t="str">
        <f aca="false">HYPERLINK("http://www.ncbi.nih.gov/gquery/gquery.fcgi?term=HSPC049","HSPC049")</f>
        <v>HSPC049</v>
      </c>
    </row>
    <row r="1692" customFormat="false" ht="12.75" hidden="false" customHeight="false" outlineLevel="0" collapsed="false">
      <c r="A1692" s="1" t="n">
        <v>0.3506</v>
      </c>
      <c r="B1692" s="1" t="s">
        <v>5</v>
      </c>
      <c r="C1692" s="1" t="n">
        <v>0.444</v>
      </c>
      <c r="D1692" s="1" t="n">
        <v>0.2885</v>
      </c>
      <c r="E1692" s="1" t="s">
        <v>5</v>
      </c>
      <c r="F1692" s="1" t="n">
        <v>0.4406</v>
      </c>
      <c r="G1692" s="2" t="n">
        <v>0.4704</v>
      </c>
      <c r="H1692" s="3" t="str">
        <f aca="false">HYPERLINK("http://www.ncbi.nih.gov/gquery/gquery.fcgi?term=HSPC053","HSPC053")</f>
        <v>HSPC053</v>
      </c>
    </row>
    <row r="1693" customFormat="false" ht="12.75" hidden="false" customHeight="false" outlineLevel="0" collapsed="false">
      <c r="A1693" s="1" t="n">
        <v>0.359</v>
      </c>
      <c r="B1693" s="1" t="n">
        <v>0.1037</v>
      </c>
      <c r="C1693" s="1" t="n">
        <v>0.2375</v>
      </c>
      <c r="D1693" s="1" t="n">
        <v>0.1067</v>
      </c>
      <c r="E1693" s="1" t="n">
        <v>0.1709</v>
      </c>
      <c r="F1693" s="1" t="n">
        <v>0.1774</v>
      </c>
      <c r="G1693" s="2" t="n">
        <v>0.4577</v>
      </c>
      <c r="H1693" s="3" t="str">
        <f aca="false">HYPERLINK("http://www.ncbi.nih.gov/gquery/gquery.fcgi?term=HSPC068","HSPC068")</f>
        <v>HSPC068</v>
      </c>
    </row>
    <row r="1694" customFormat="false" ht="12.75" hidden="false" customHeight="false" outlineLevel="0" collapsed="false">
      <c r="A1694" s="1" t="n">
        <v>5.3633</v>
      </c>
      <c r="B1694" s="1" t="n">
        <v>5.5408</v>
      </c>
      <c r="C1694" s="1" t="n">
        <v>3.4528</v>
      </c>
      <c r="D1694" s="1" t="n">
        <v>3.6174</v>
      </c>
      <c r="E1694" s="1" t="s">
        <v>5</v>
      </c>
      <c r="F1694" s="1" t="n">
        <v>5.6165</v>
      </c>
      <c r="G1694" s="2" t="n">
        <v>3.1715</v>
      </c>
      <c r="H1694" s="3" t="str">
        <f aca="false">HYPERLINK("http://www.ncbi.nih.gov/gquery/gquery.fcgi?term=HSPC111","HSPC111")</f>
        <v>HSPC111</v>
      </c>
    </row>
    <row r="1695" customFormat="false" ht="12.75" hidden="false" customHeight="false" outlineLevel="0" collapsed="false">
      <c r="A1695" s="1" t="n">
        <v>1.6391</v>
      </c>
      <c r="B1695" s="1" t="n">
        <v>2.4172</v>
      </c>
      <c r="C1695" s="1" t="n">
        <v>1.1917</v>
      </c>
      <c r="D1695" s="1" t="n">
        <v>1.538</v>
      </c>
      <c r="E1695" s="1" t="n">
        <v>1.3936</v>
      </c>
      <c r="F1695" s="1" t="n">
        <v>1.9879</v>
      </c>
      <c r="G1695" s="2" t="n">
        <v>1.0205</v>
      </c>
      <c r="H1695" s="3" t="str">
        <f aca="false">HYPERLINK("http://www.ncbi.nih.gov/gquery/gquery.fcgi?term=HSPC117","HSPC117")</f>
        <v>HSPC117</v>
      </c>
    </row>
    <row r="1696" customFormat="false" ht="12.75" hidden="false" customHeight="false" outlineLevel="0" collapsed="false">
      <c r="A1696" s="1" t="n">
        <v>1.5499</v>
      </c>
      <c r="B1696" s="1" t="n">
        <v>1.8144</v>
      </c>
      <c r="C1696" s="1" t="n">
        <v>1.4284</v>
      </c>
      <c r="D1696" s="1" t="n">
        <v>1.7038</v>
      </c>
      <c r="E1696" s="1" t="n">
        <v>1.5826</v>
      </c>
      <c r="F1696" s="1" t="n">
        <v>1.8235</v>
      </c>
      <c r="G1696" s="2" t="n">
        <v>1.1463</v>
      </c>
      <c r="H1696" s="3" t="str">
        <f aca="false">HYPERLINK("http://www.ncbi.nih.gov/gquery/gquery.fcgi?term=HSPC117","HSPC117")</f>
        <v>HSPC117</v>
      </c>
    </row>
    <row r="1697" customFormat="false" ht="12.75" hidden="false" customHeight="false" outlineLevel="0" collapsed="false">
      <c r="A1697" s="1" t="n">
        <v>1.273</v>
      </c>
      <c r="B1697" s="1" t="s">
        <v>5</v>
      </c>
      <c r="C1697" s="1" t="n">
        <v>0.8481</v>
      </c>
      <c r="D1697" s="1" t="n">
        <v>0.9748</v>
      </c>
      <c r="E1697" s="1" t="n">
        <v>0.8173</v>
      </c>
      <c r="F1697" s="1" t="n">
        <v>1.077</v>
      </c>
      <c r="G1697" s="2" t="n">
        <v>0.9519</v>
      </c>
      <c r="H1697" s="3" t="str">
        <f aca="false">HYPERLINK("http://www.ncbi.nih.gov/gquery/gquery.fcgi?term=HSPC128","HSPC128")</f>
        <v>HSPC128</v>
      </c>
    </row>
    <row r="1698" customFormat="false" ht="12.75" hidden="false" customHeight="false" outlineLevel="0" collapsed="false">
      <c r="A1698" s="1" t="n">
        <v>0.9969</v>
      </c>
      <c r="B1698" s="1" t="s">
        <v>5</v>
      </c>
      <c r="C1698" s="1" t="n">
        <v>0.7615</v>
      </c>
      <c r="D1698" s="1" t="n">
        <v>0.5286</v>
      </c>
      <c r="E1698" s="1" t="n">
        <v>0.5931</v>
      </c>
      <c r="F1698" s="1" t="s">
        <v>5</v>
      </c>
      <c r="G1698" s="2" t="n">
        <v>0.9224</v>
      </c>
      <c r="H1698" s="3" t="str">
        <f aca="false">HYPERLINK("http://www.ncbi.nih.gov/gquery/gquery.fcgi?term=HSPC129","HSPC129")</f>
        <v>HSPC129</v>
      </c>
    </row>
    <row r="1699" customFormat="false" ht="12.75" hidden="false" customHeight="false" outlineLevel="0" collapsed="false">
      <c r="A1699" s="1" t="n">
        <v>2.2432</v>
      </c>
      <c r="B1699" s="1" t="n">
        <v>3.0561</v>
      </c>
      <c r="C1699" s="1" t="n">
        <v>1.6343</v>
      </c>
      <c r="D1699" s="1" t="n">
        <v>1.645</v>
      </c>
      <c r="E1699" s="1" t="n">
        <v>1.4694</v>
      </c>
      <c r="F1699" s="1" t="n">
        <v>2.5125</v>
      </c>
      <c r="G1699" s="2" t="n">
        <v>1.8437</v>
      </c>
      <c r="H1699" s="3" t="str">
        <f aca="false">HYPERLINK("http://www.ncbi.nih.gov/gquery/gquery.fcgi?term=HSPC132","HSPC132")</f>
        <v>HSPC132</v>
      </c>
    </row>
    <row r="1700" customFormat="false" ht="12.75" hidden="false" customHeight="false" outlineLevel="0" collapsed="false">
      <c r="A1700" s="1" t="n">
        <v>2.3321</v>
      </c>
      <c r="B1700" s="1" t="n">
        <v>1.8264</v>
      </c>
      <c r="C1700" s="1" t="n">
        <v>1.6645</v>
      </c>
      <c r="D1700" s="1" t="n">
        <v>1.7123</v>
      </c>
      <c r="E1700" s="1" t="n">
        <v>1.2697</v>
      </c>
      <c r="F1700" s="1" t="n">
        <v>1.4834</v>
      </c>
      <c r="G1700" s="2" t="n">
        <v>2.4821</v>
      </c>
      <c r="H1700" s="3" t="str">
        <f aca="false">HYPERLINK("http://www.ncbi.nih.gov/gquery/gquery.fcgi?term=HSPC135","HSPC135")</f>
        <v>HSPC135</v>
      </c>
    </row>
    <row r="1701" customFormat="false" ht="12.75" hidden="false" customHeight="false" outlineLevel="0" collapsed="false">
      <c r="A1701" s="1" t="n">
        <v>2.8984</v>
      </c>
      <c r="B1701" s="1" t="n">
        <v>4.0062</v>
      </c>
      <c r="C1701" s="1" t="n">
        <v>2.6452</v>
      </c>
      <c r="D1701" s="1" t="n">
        <v>2.2275</v>
      </c>
      <c r="E1701" s="1" t="n">
        <v>2.2879</v>
      </c>
      <c r="F1701" s="1" t="n">
        <v>3.3281</v>
      </c>
      <c r="G1701" s="2" t="n">
        <v>2.0402</v>
      </c>
      <c r="H1701" s="3" t="str">
        <f aca="false">HYPERLINK("http://www.ncbi.nih.gov/gquery/gquery.fcgi?term=HSPC138","HSPC138")</f>
        <v>HSPC138</v>
      </c>
    </row>
    <row r="1702" customFormat="false" ht="12.75" hidden="false" customHeight="false" outlineLevel="0" collapsed="false">
      <c r="A1702" s="1" t="n">
        <v>3.026</v>
      </c>
      <c r="B1702" s="1" t="n">
        <v>3.2994</v>
      </c>
      <c r="C1702" s="1" t="n">
        <v>2.2199</v>
      </c>
      <c r="D1702" s="1" t="n">
        <v>2.4443</v>
      </c>
      <c r="E1702" s="1" t="n">
        <v>2.2397</v>
      </c>
      <c r="F1702" s="1" t="n">
        <v>2.8992</v>
      </c>
      <c r="G1702" s="2" t="n">
        <v>2.0129</v>
      </c>
      <c r="H1702" s="3" t="str">
        <f aca="false">HYPERLINK("http://www.ncbi.nih.gov/gquery/gquery.fcgi?term=HSPC138","HSPC138")</f>
        <v>HSPC138</v>
      </c>
    </row>
    <row r="1703" customFormat="false" ht="12.75" hidden="false" customHeight="false" outlineLevel="0" collapsed="false">
      <c r="A1703" s="1" t="n">
        <v>1.5287</v>
      </c>
      <c r="B1703" s="1" t="n">
        <v>1.9685</v>
      </c>
      <c r="C1703" s="1" t="n">
        <v>1.5385</v>
      </c>
      <c r="D1703" s="1" t="n">
        <v>1.4424</v>
      </c>
      <c r="E1703" s="1" t="n">
        <v>1.5726</v>
      </c>
      <c r="F1703" s="1" t="n">
        <v>1.8692</v>
      </c>
      <c r="G1703" s="2" t="n">
        <v>1.3628</v>
      </c>
      <c r="H1703" s="3" t="str">
        <f aca="false">HYPERLINK("http://www.ncbi.nih.gov/gquery/gquery.fcgi?term=HSPC142","HSPC142")</f>
        <v>HSPC142</v>
      </c>
    </row>
    <row r="1704" customFormat="false" ht="12.75" hidden="false" customHeight="false" outlineLevel="0" collapsed="false">
      <c r="A1704" s="1" t="n">
        <v>1.2428</v>
      </c>
      <c r="B1704" s="1" t="n">
        <v>1.543</v>
      </c>
      <c r="C1704" s="1" t="n">
        <v>1.2558</v>
      </c>
      <c r="D1704" s="1" t="n">
        <v>1.2691</v>
      </c>
      <c r="E1704" s="1" t="n">
        <v>0.9321</v>
      </c>
      <c r="F1704" s="1" t="n">
        <v>1.1965</v>
      </c>
      <c r="G1704" s="2" t="n">
        <v>1.2567</v>
      </c>
      <c r="H1704" s="3" t="str">
        <f aca="false">HYPERLINK("http://www.ncbi.nih.gov/gquery/gquery.fcgi?term=HSPC148","HSPC148")</f>
        <v>HSPC148</v>
      </c>
    </row>
    <row r="1705" customFormat="false" ht="12.75" hidden="false" customHeight="false" outlineLevel="0" collapsed="false">
      <c r="A1705" s="1" t="n">
        <v>2.5999</v>
      </c>
      <c r="B1705" s="1" t="n">
        <v>3.548</v>
      </c>
      <c r="C1705" s="1" t="n">
        <v>2.0282</v>
      </c>
      <c r="D1705" s="1" t="n">
        <v>1.9637</v>
      </c>
      <c r="E1705" s="1" t="n">
        <v>1.9201</v>
      </c>
      <c r="F1705" s="1" t="n">
        <v>2.5458</v>
      </c>
      <c r="G1705" s="2" t="n">
        <v>1.8198</v>
      </c>
      <c r="H1705" s="3" t="str">
        <f aca="false">HYPERLINK("http://www.ncbi.nih.gov/gquery/gquery.fcgi?term=HSPC152","HSPC152")</f>
        <v>HSPC152</v>
      </c>
    </row>
    <row r="1706" customFormat="false" ht="12.75" hidden="false" customHeight="false" outlineLevel="0" collapsed="false">
      <c r="A1706" s="1" t="n">
        <v>3.7462</v>
      </c>
      <c r="B1706" s="1" t="n">
        <v>5.3949</v>
      </c>
      <c r="C1706" s="1" t="n">
        <v>3.4358</v>
      </c>
      <c r="D1706" s="1" t="n">
        <v>2.6035</v>
      </c>
      <c r="E1706" s="1" t="s">
        <v>5</v>
      </c>
      <c r="F1706" s="1" t="n">
        <v>3.6585</v>
      </c>
      <c r="G1706" s="2" t="n">
        <v>3.5453</v>
      </c>
      <c r="H1706" s="3" t="str">
        <f aca="false">HYPERLINK("http://www.ncbi.nih.gov/gquery/gquery.fcgi?term=HSPC154","HSPC154")</f>
        <v>HSPC154</v>
      </c>
    </row>
    <row r="1707" customFormat="false" ht="12.75" hidden="false" customHeight="false" outlineLevel="0" collapsed="false">
      <c r="A1707" s="1" t="n">
        <v>0.906</v>
      </c>
      <c r="B1707" s="1" t="n">
        <v>0.7229</v>
      </c>
      <c r="C1707" s="1" t="n">
        <v>0.995</v>
      </c>
      <c r="D1707" s="1" t="n">
        <v>1.0487</v>
      </c>
      <c r="E1707" s="1" t="n">
        <v>1.2025</v>
      </c>
      <c r="F1707" s="1" t="n">
        <v>0.883</v>
      </c>
      <c r="G1707" s="2" t="n">
        <v>0.8594</v>
      </c>
      <c r="H1707" s="3" t="str">
        <f aca="false">HYPERLINK("http://www.ncbi.nih.gov/gquery/gquery.fcgi?term=HSPC163","HSPC163")</f>
        <v>HSPC163</v>
      </c>
    </row>
    <row r="1708" customFormat="false" ht="12.75" hidden="false" customHeight="false" outlineLevel="0" collapsed="false">
      <c r="A1708" s="1" t="n">
        <v>1.2708</v>
      </c>
      <c r="B1708" s="1" t="n">
        <v>2.5532</v>
      </c>
      <c r="C1708" s="1" t="n">
        <v>1.388</v>
      </c>
      <c r="D1708" s="1" t="n">
        <v>1.3918</v>
      </c>
      <c r="E1708" s="1" t="n">
        <v>1.3178</v>
      </c>
      <c r="F1708" s="1" t="n">
        <v>1.5012</v>
      </c>
      <c r="G1708" s="2" t="n">
        <v>0.9371</v>
      </c>
      <c r="H1708" s="3" t="str">
        <f aca="false">HYPERLINK("http://www.ncbi.nih.gov/gquery/gquery.fcgi?term=HSPC171","HSPC171")</f>
        <v>HSPC171</v>
      </c>
    </row>
    <row r="1709" customFormat="false" ht="12.75" hidden="false" customHeight="false" outlineLevel="0" collapsed="false">
      <c r="A1709" s="1" t="n">
        <v>1.3887</v>
      </c>
      <c r="B1709" s="1" t="n">
        <v>1.6379</v>
      </c>
      <c r="C1709" s="1" t="n">
        <v>1.1735</v>
      </c>
      <c r="D1709" s="1" t="n">
        <v>0.697</v>
      </c>
      <c r="E1709" s="1" t="n">
        <v>1.0205</v>
      </c>
      <c r="F1709" s="1" t="n">
        <v>0.9939</v>
      </c>
      <c r="G1709" s="2" t="n">
        <v>1.5388</v>
      </c>
      <c r="H1709" s="3" t="str">
        <f aca="false">HYPERLINK("http://www.ncbi.nih.gov/gquery/gquery.fcgi?term=HSPC242","HSPC242")</f>
        <v>HSPC242</v>
      </c>
    </row>
    <row r="1710" customFormat="false" ht="12.75" hidden="false" customHeight="false" outlineLevel="0" collapsed="false">
      <c r="A1710" s="1" t="n">
        <v>3.358</v>
      </c>
      <c r="B1710" s="1" t="n">
        <v>3.3484</v>
      </c>
      <c r="C1710" s="1" t="n">
        <v>2.0401</v>
      </c>
      <c r="D1710" s="1" t="n">
        <v>2.9652</v>
      </c>
      <c r="E1710" s="1" t="n">
        <v>2.9988</v>
      </c>
      <c r="F1710" s="1" t="n">
        <v>3.6394</v>
      </c>
      <c r="G1710" s="2" t="n">
        <v>1.3771</v>
      </c>
      <c r="H1710" s="3" t="str">
        <f aca="false">HYPERLINK("http://www.ncbi.nih.gov/gquery/gquery.fcgi?term=HSPCA","HSPCA")</f>
        <v>HSPCA</v>
      </c>
    </row>
    <row r="1711" customFormat="false" ht="12.75" hidden="false" customHeight="false" outlineLevel="0" collapsed="false">
      <c r="A1711" s="1" t="n">
        <v>2.5291</v>
      </c>
      <c r="B1711" s="1" t="n">
        <v>4.1772</v>
      </c>
      <c r="C1711" s="1" t="n">
        <v>2.0804</v>
      </c>
      <c r="D1711" s="1" t="n">
        <v>2.6021</v>
      </c>
      <c r="E1711" s="1" t="n">
        <v>2.1787</v>
      </c>
      <c r="F1711" s="1" t="n">
        <v>4.401</v>
      </c>
      <c r="G1711" s="2" t="n">
        <v>1.4823</v>
      </c>
      <c r="H1711" s="3" t="str">
        <f aca="false">HYPERLINK("http://www.ncbi.nih.gov/gquery/gquery.fcgi?term=HSPCB","HSPCB")</f>
        <v>HSPCB</v>
      </c>
    </row>
    <row r="1712" customFormat="false" ht="12.75" hidden="false" customHeight="false" outlineLevel="0" collapsed="false">
      <c r="A1712" s="1" t="n">
        <v>5.5315</v>
      </c>
      <c r="B1712" s="1" t="n">
        <v>5.0623</v>
      </c>
      <c r="C1712" s="1" t="n">
        <v>2.3113</v>
      </c>
      <c r="D1712" s="1" t="n">
        <v>2.855</v>
      </c>
      <c r="E1712" s="1" t="n">
        <v>2.3891</v>
      </c>
      <c r="F1712" s="1" t="n">
        <v>4.0358</v>
      </c>
      <c r="G1712" s="2" t="n">
        <v>1.7988</v>
      </c>
      <c r="H1712" s="3" t="str">
        <f aca="false">HYPERLINK("http://www.ncbi.nih.gov/gquery/gquery.fcgi?term=HSPD1","HSPD1")</f>
        <v>HSPD1</v>
      </c>
    </row>
    <row r="1713" customFormat="false" ht="12.75" hidden="false" customHeight="false" outlineLevel="0" collapsed="false">
      <c r="A1713" s="1" t="n">
        <v>6.2281</v>
      </c>
      <c r="B1713" s="1" t="n">
        <v>5.1791</v>
      </c>
      <c r="C1713" s="1" t="n">
        <v>2.5208</v>
      </c>
      <c r="D1713" s="1" t="n">
        <v>2.5786</v>
      </c>
      <c r="E1713" s="1" t="n">
        <v>2.3403</v>
      </c>
      <c r="F1713" s="1" t="n">
        <v>3.3032</v>
      </c>
      <c r="G1713" s="2" t="n">
        <v>2.6305</v>
      </c>
      <c r="H1713" s="3" t="str">
        <f aca="false">HYPERLINK("http://www.ncbi.nih.gov/gquery/gquery.fcgi?term=HSPE1","HSPE1")</f>
        <v>HSPE1</v>
      </c>
    </row>
    <row r="1714" customFormat="false" ht="12.75" hidden="false" customHeight="false" outlineLevel="0" collapsed="false">
      <c r="A1714" s="1" t="n">
        <v>2.6215</v>
      </c>
      <c r="B1714" s="1" t="s">
        <v>5</v>
      </c>
      <c r="C1714" s="1" t="n">
        <v>1.1598</v>
      </c>
      <c r="D1714" s="1" t="n">
        <v>1.1816</v>
      </c>
      <c r="E1714" s="1" t="n">
        <v>1.3514</v>
      </c>
      <c r="F1714" s="1" t="n">
        <v>1.321</v>
      </c>
      <c r="G1714" s="2" t="n">
        <v>1.1745</v>
      </c>
      <c r="H1714" s="3" t="str">
        <f aca="false">HYPERLINK("http://www.ncbi.nih.gov/gquery/gquery.fcgi?term=HSPH1","HSPH1")</f>
        <v>HSPH1</v>
      </c>
    </row>
    <row r="1715" customFormat="false" ht="12.75" hidden="false" customHeight="false" outlineLevel="0" collapsed="false">
      <c r="A1715" s="1" t="n">
        <v>0.6049</v>
      </c>
      <c r="B1715" s="1" t="n">
        <v>0.6276</v>
      </c>
      <c r="C1715" s="1" t="n">
        <v>0.6678</v>
      </c>
      <c r="D1715" s="1" t="n">
        <v>0.4913</v>
      </c>
      <c r="E1715" s="1" t="n">
        <v>0.5828</v>
      </c>
      <c r="F1715" s="1" t="n">
        <v>0.6554</v>
      </c>
      <c r="G1715" s="2" t="n">
        <v>0.967</v>
      </c>
      <c r="H1715" s="3" t="str">
        <f aca="false">HYPERLINK("http://www.ncbi.nih.gov/gquery/gquery.fcgi?term=HSRG1","HSRG1")</f>
        <v>HSRG1</v>
      </c>
    </row>
    <row r="1716" customFormat="false" ht="12.75" hidden="false" customHeight="false" outlineLevel="0" collapsed="false">
      <c r="A1716" s="1" t="n">
        <v>0.8483</v>
      </c>
      <c r="B1716" s="1" t="n">
        <v>1.2331</v>
      </c>
      <c r="C1716" s="1" t="n">
        <v>1.0746</v>
      </c>
      <c r="D1716" s="1" t="n">
        <v>1.09</v>
      </c>
      <c r="E1716" s="1" t="n">
        <v>1.0112</v>
      </c>
      <c r="F1716" s="1" t="n">
        <v>1.0352</v>
      </c>
      <c r="G1716" s="2" t="n">
        <v>1.0178</v>
      </c>
      <c r="H1716" s="3" t="str">
        <f aca="false">HYPERLINK("http://www.ncbi.nih.gov/gquery/gquery.fcgi?term=HTATIP","HTATIP")</f>
        <v>HTATIP</v>
      </c>
    </row>
    <row r="1717" customFormat="false" ht="12.75" hidden="false" customHeight="false" outlineLevel="0" collapsed="false">
      <c r="A1717" s="1" t="n">
        <v>2.0405</v>
      </c>
      <c r="B1717" s="1" t="n">
        <v>2.2018</v>
      </c>
      <c r="C1717" s="1" t="n">
        <v>1.2821</v>
      </c>
      <c r="D1717" s="1" t="n">
        <v>1.6592</v>
      </c>
      <c r="E1717" s="1" t="n">
        <v>1.4417</v>
      </c>
      <c r="F1717" s="1" t="n">
        <v>1.7432</v>
      </c>
      <c r="G1717" s="2" t="n">
        <v>1.6237</v>
      </c>
      <c r="H1717" s="3" t="str">
        <f aca="false">HYPERLINK("http://www.ncbi.nih.gov/gquery/gquery.fcgi?term=HTATSF1","HTATSF1")</f>
        <v>HTATSF1</v>
      </c>
    </row>
    <row r="1718" customFormat="false" ht="12.75" hidden="false" customHeight="false" outlineLevel="0" collapsed="false">
      <c r="A1718" s="1" t="n">
        <v>2.1108</v>
      </c>
      <c r="B1718" s="1" t="n">
        <v>2.0693</v>
      </c>
      <c r="C1718" s="1" t="n">
        <v>1.458</v>
      </c>
      <c r="D1718" s="1" t="n">
        <v>1.0718</v>
      </c>
      <c r="E1718" s="1" t="n">
        <v>1.027</v>
      </c>
      <c r="F1718" s="1" t="n">
        <v>1.3914</v>
      </c>
      <c r="G1718" s="2" t="n">
        <v>1.2126</v>
      </c>
      <c r="H1718" s="3" t="str">
        <f aca="false">HYPERLINK("http://www.ncbi.nih.gov/gquery/gquery.fcgi?term=HUMAUANTIG","HUMAUANTIG")</f>
        <v>HUMAUANTIG</v>
      </c>
    </row>
    <row r="1719" customFormat="false" ht="12.75" hidden="false" customHeight="false" outlineLevel="0" collapsed="false">
      <c r="A1719" s="1" t="n">
        <v>0.9051</v>
      </c>
      <c r="B1719" s="1" t="n">
        <v>0.9203</v>
      </c>
      <c r="C1719" s="1" t="n">
        <v>0.5492</v>
      </c>
      <c r="D1719" s="1" t="n">
        <v>0.5907</v>
      </c>
      <c r="E1719" s="1" t="n">
        <v>0.4941</v>
      </c>
      <c r="F1719" s="1" t="n">
        <v>0.7004</v>
      </c>
      <c r="G1719" s="2" t="n">
        <v>0.4739</v>
      </c>
      <c r="H1719" s="3" t="str">
        <f aca="false">HYPERLINK("http://www.ncbi.nih.gov/gquery/gquery.fcgi?term=HYOU1","HYOU1")</f>
        <v>HYOU1</v>
      </c>
    </row>
    <row r="1720" customFormat="false" ht="12.75" hidden="false" customHeight="false" outlineLevel="0" collapsed="false">
      <c r="A1720" s="1" t="s">
        <v>5</v>
      </c>
      <c r="B1720" s="1" t="n">
        <v>0.3251</v>
      </c>
      <c r="C1720" s="1" t="n">
        <v>0.4476</v>
      </c>
      <c r="D1720" s="1" t="n">
        <v>0.3988</v>
      </c>
      <c r="E1720" s="1" t="s">
        <v>5</v>
      </c>
      <c r="F1720" s="1" t="n">
        <v>0.4335</v>
      </c>
      <c r="G1720" s="2" t="n">
        <v>1.2437</v>
      </c>
      <c r="H1720" s="3" t="str">
        <f aca="false">HYPERLINK("http://www.ncbi.nih.gov/gquery/gquery.fcgi?term=HYPB","HYPB")</f>
        <v>HYPB</v>
      </c>
    </row>
    <row r="1721" customFormat="false" ht="12.75" hidden="false" customHeight="false" outlineLevel="0" collapsed="false">
      <c r="A1721" s="1" t="n">
        <v>0.5373</v>
      </c>
      <c r="B1721" s="1" t="n">
        <v>0.5917</v>
      </c>
      <c r="C1721" s="1" t="n">
        <v>0.6243</v>
      </c>
      <c r="D1721" s="1" t="n">
        <v>0.5199</v>
      </c>
      <c r="E1721" s="1" t="n">
        <v>0.5097</v>
      </c>
      <c r="F1721" s="1" t="n">
        <v>0.5593</v>
      </c>
      <c r="G1721" s="2" t="n">
        <v>0.8455</v>
      </c>
      <c r="H1721" s="3" t="str">
        <f aca="false">HYPERLINK("http://www.ncbi.nih.gov/gquery/gquery.fcgi?term=HYPB","HYPB")</f>
        <v>HYPB</v>
      </c>
    </row>
    <row r="1722" customFormat="false" ht="12.75" hidden="false" customHeight="false" outlineLevel="0" collapsed="false">
      <c r="A1722" s="1" t="s">
        <v>5</v>
      </c>
      <c r="B1722" s="1" t="n">
        <v>0.6632</v>
      </c>
      <c r="C1722" s="1" t="n">
        <v>0.5935</v>
      </c>
      <c r="D1722" s="1" t="n">
        <v>0.6827</v>
      </c>
      <c r="E1722" s="1" t="n">
        <v>0.6194</v>
      </c>
      <c r="F1722" s="1" t="n">
        <v>0.5009</v>
      </c>
      <c r="G1722" s="2" t="n">
        <v>0.841</v>
      </c>
      <c r="H1722" s="3" t="str">
        <f aca="false">HYPERLINK("http://www.ncbi.nih.gov/gquery/gquery.fcgi?term=HYPE","HYPE")</f>
        <v>HYPE</v>
      </c>
    </row>
    <row r="1723" customFormat="false" ht="12.75" hidden="false" customHeight="false" outlineLevel="0" collapsed="false">
      <c r="A1723" s="1" t="n">
        <v>2.8247</v>
      </c>
      <c r="B1723" s="1" t="n">
        <v>3.4628</v>
      </c>
      <c r="C1723" s="1" t="n">
        <v>1.7416</v>
      </c>
      <c r="D1723" s="1" t="n">
        <v>1.6383</v>
      </c>
      <c r="E1723" s="1" t="n">
        <v>1.316</v>
      </c>
      <c r="F1723" s="1" t="n">
        <v>2.7797</v>
      </c>
      <c r="G1723" s="2" t="n">
        <v>1.4736</v>
      </c>
      <c r="H1723" s="3" t="str">
        <f aca="false">HYPERLINK("http://www.ncbi.nih.gov/gquery/gquery.fcgi?term=HYPK","HYPK")</f>
        <v>HYPK</v>
      </c>
    </row>
    <row r="1724" customFormat="false" ht="12.75" hidden="false" customHeight="false" outlineLevel="0" collapsed="false">
      <c r="A1724" s="1" t="n">
        <v>4.5652</v>
      </c>
      <c r="B1724" s="1" t="n">
        <v>3.6837</v>
      </c>
      <c r="C1724" s="1" t="n">
        <v>4.5248</v>
      </c>
      <c r="D1724" s="1" t="n">
        <v>4.6622</v>
      </c>
      <c r="E1724" s="1" t="n">
        <v>5.3242</v>
      </c>
      <c r="F1724" s="1" t="n">
        <v>3.4166</v>
      </c>
      <c r="G1724" s="2" t="n">
        <v>6.3741</v>
      </c>
      <c r="H1724" s="3" t="str">
        <f aca="false">HYPERLINK("http://www.ncbi.nih.gov/gquery/gquery.fcgi?term=IAN4L1","IAN4L1")</f>
        <v>IAN4L1</v>
      </c>
    </row>
    <row r="1725" customFormat="false" ht="12.75" hidden="false" customHeight="false" outlineLevel="0" collapsed="false">
      <c r="A1725" s="1" t="n">
        <v>3.1361</v>
      </c>
      <c r="B1725" s="1" t="n">
        <v>3.305</v>
      </c>
      <c r="C1725" s="1" t="n">
        <v>1.6057</v>
      </c>
      <c r="D1725" s="1" t="n">
        <v>1.6581</v>
      </c>
      <c r="E1725" s="1" t="n">
        <v>1.4232</v>
      </c>
      <c r="F1725" s="1" t="n">
        <v>1.7821</v>
      </c>
      <c r="G1725" s="2" t="n">
        <v>1.3207</v>
      </c>
      <c r="H1725" s="3" t="str">
        <f aca="false">HYPERLINK("http://www.ncbi.nih.gov/gquery/gquery.fcgi?term=IARS","IARS")</f>
        <v>IARS</v>
      </c>
    </row>
    <row r="1726" customFormat="false" ht="12.75" hidden="false" customHeight="false" outlineLevel="0" collapsed="false">
      <c r="A1726" s="1" t="n">
        <v>0.5116</v>
      </c>
      <c r="B1726" s="1" t="n">
        <v>0.5445</v>
      </c>
      <c r="C1726" s="1" t="n">
        <v>0.6802</v>
      </c>
      <c r="D1726" s="1" t="n">
        <v>0.4824</v>
      </c>
      <c r="E1726" s="1" t="n">
        <v>0.5746</v>
      </c>
      <c r="F1726" s="1" t="n">
        <v>0.5768</v>
      </c>
      <c r="G1726" s="2" t="n">
        <v>1.0859</v>
      </c>
      <c r="H1726" s="3" t="str">
        <f aca="false">HYPERLINK("http://www.ncbi.nih.gov/gquery/gquery.fcgi?term=IBTK","IBTK")</f>
        <v>IBTK</v>
      </c>
    </row>
    <row r="1727" customFormat="false" ht="12.75" hidden="false" customHeight="false" outlineLevel="0" collapsed="false">
      <c r="A1727" s="1" t="n">
        <v>1.8503</v>
      </c>
      <c r="B1727" s="1" t="s">
        <v>5</v>
      </c>
      <c r="C1727" s="1" t="n">
        <v>1.2077</v>
      </c>
      <c r="D1727" s="1" t="n">
        <v>1.4816</v>
      </c>
      <c r="E1727" s="1" t="n">
        <v>1.362</v>
      </c>
      <c r="F1727" s="1" t="n">
        <v>0.9405</v>
      </c>
      <c r="G1727" s="2" t="n">
        <v>1.1127</v>
      </c>
      <c r="H1727" s="3" t="str">
        <f aca="false">HYPERLINK("http://www.ncbi.nih.gov/gquery/gquery.fcgi?term=IBTK","IBTK")</f>
        <v>IBTK</v>
      </c>
    </row>
    <row r="1728" customFormat="false" ht="12.75" hidden="false" customHeight="false" outlineLevel="0" collapsed="false">
      <c r="A1728" s="1" t="n">
        <v>0.5376</v>
      </c>
      <c r="B1728" s="1" t="n">
        <v>0.7591</v>
      </c>
      <c r="C1728" s="1" t="n">
        <v>0.6969</v>
      </c>
      <c r="D1728" s="1" t="n">
        <v>0.578</v>
      </c>
      <c r="E1728" s="1" t="n">
        <v>0.7055</v>
      </c>
      <c r="F1728" s="1" t="n">
        <v>0.8362</v>
      </c>
      <c r="G1728" s="2" t="n">
        <v>0.9811</v>
      </c>
      <c r="H1728" s="3" t="str">
        <f aca="false">HYPERLINK("http://www.ncbi.nih.gov/gquery/gquery.fcgi?term=ICAM1","ICAM1")</f>
        <v>ICAM1</v>
      </c>
    </row>
    <row r="1729" customFormat="false" ht="12.75" hidden="false" customHeight="false" outlineLevel="0" collapsed="false">
      <c r="A1729" s="1" t="n">
        <v>0.912</v>
      </c>
      <c r="B1729" s="1" t="n">
        <v>1.0405</v>
      </c>
      <c r="C1729" s="1" t="n">
        <v>1.0545</v>
      </c>
      <c r="D1729" s="1" t="n">
        <v>0.9345</v>
      </c>
      <c r="E1729" s="1" t="n">
        <v>0.8703</v>
      </c>
      <c r="F1729" s="1" t="n">
        <v>1.0385</v>
      </c>
      <c r="G1729" s="2" t="n">
        <v>0.9475</v>
      </c>
      <c r="H1729" s="3" t="str">
        <f aca="false">HYPERLINK("http://www.ncbi.nih.gov/gquery/gquery.fcgi?term=ICAM3","ICAM3")</f>
        <v>ICAM3</v>
      </c>
    </row>
    <row r="1730" customFormat="false" ht="12.75" hidden="false" customHeight="false" outlineLevel="0" collapsed="false">
      <c r="A1730" s="1" t="n">
        <v>0.3509</v>
      </c>
      <c r="B1730" s="1" t="n">
        <v>0.3301</v>
      </c>
      <c r="C1730" s="1" t="n">
        <v>0.5117</v>
      </c>
      <c r="D1730" s="1" t="n">
        <v>0.3075</v>
      </c>
      <c r="E1730" s="1" t="n">
        <v>0.5384</v>
      </c>
      <c r="F1730" s="1" t="n">
        <v>0.4047</v>
      </c>
      <c r="G1730" s="2" t="n">
        <v>0.877</v>
      </c>
      <c r="H1730" s="3" t="str">
        <f aca="false">HYPERLINK("http://www.ncbi.nih.gov/gquery/gquery.fcgi?term=ICAM4","ICAM4")</f>
        <v>ICAM4</v>
      </c>
    </row>
    <row r="1731" customFormat="false" ht="12.75" hidden="false" customHeight="false" outlineLevel="0" collapsed="false">
      <c r="A1731" s="1" t="n">
        <v>4.2342</v>
      </c>
      <c r="B1731" s="1" t="n">
        <v>3.2239</v>
      </c>
      <c r="C1731" s="1" t="n">
        <v>1.5955</v>
      </c>
      <c r="D1731" s="1" t="n">
        <v>1.372</v>
      </c>
      <c r="E1731" s="1" t="n">
        <v>1.6685</v>
      </c>
      <c r="F1731" s="1" t="n">
        <v>2.1465</v>
      </c>
      <c r="G1731" s="2" t="n">
        <v>1.9297</v>
      </c>
      <c r="H1731" s="3" t="str">
        <f aca="false">HYPERLINK("http://www.ncbi.nih.gov/gquery/gquery.fcgi?term=ICOS","ICOS")</f>
        <v>ICOS</v>
      </c>
    </row>
    <row r="1732" customFormat="false" ht="12.75" hidden="false" customHeight="false" outlineLevel="0" collapsed="false">
      <c r="A1732" s="1" t="s">
        <v>5</v>
      </c>
      <c r="B1732" s="1" t="n">
        <v>0.5345</v>
      </c>
      <c r="C1732" s="1" t="n">
        <v>0.55</v>
      </c>
      <c r="D1732" s="1" t="n">
        <v>0.4149</v>
      </c>
      <c r="E1732" s="1" t="s">
        <v>5</v>
      </c>
      <c r="F1732" s="1" t="n">
        <v>0.5371</v>
      </c>
      <c r="G1732" s="2" t="n">
        <v>0.6332</v>
      </c>
      <c r="H1732" s="3" t="str">
        <f aca="false">HYPERLINK("http://www.ncbi.nih.gov/gquery/gquery.fcgi?term=ICOSL","ICOSL")</f>
        <v>ICOSL</v>
      </c>
    </row>
    <row r="1733" customFormat="false" ht="12.75" hidden="false" customHeight="false" outlineLevel="0" collapsed="false">
      <c r="A1733" s="1" t="n">
        <v>0.8584</v>
      </c>
      <c r="B1733" s="1" t="n">
        <v>0.5142</v>
      </c>
      <c r="C1733" s="1" t="n">
        <v>0.3343</v>
      </c>
      <c r="D1733" s="1" t="n">
        <v>0.3356</v>
      </c>
      <c r="E1733" s="1" t="n">
        <v>0.5508</v>
      </c>
      <c r="F1733" s="1" t="n">
        <v>0.3796</v>
      </c>
      <c r="G1733" s="2" t="n">
        <v>0.3918</v>
      </c>
      <c r="H1733" s="3" t="str">
        <f aca="false">HYPERLINK("http://www.ncbi.nih.gov/gquery/gquery.fcgi?term=ICSBP1","ICSBP1")</f>
        <v>ICSBP1</v>
      </c>
    </row>
    <row r="1734" customFormat="false" ht="12.75" hidden="false" customHeight="false" outlineLevel="0" collapsed="false">
      <c r="A1734" s="1" t="n">
        <v>3.8402</v>
      </c>
      <c r="B1734" s="1" t="n">
        <v>5.2577</v>
      </c>
      <c r="C1734" s="1" t="n">
        <v>3.0093</v>
      </c>
      <c r="D1734" s="1" t="n">
        <v>3.0682</v>
      </c>
      <c r="E1734" s="1" t="n">
        <v>2.5431</v>
      </c>
      <c r="F1734" s="1" t="n">
        <v>3.8927</v>
      </c>
      <c r="G1734" s="2" t="n">
        <v>2.554</v>
      </c>
      <c r="H1734" s="3" t="str">
        <f aca="false">HYPERLINK("http://www.ncbi.nih.gov/gquery/gquery.fcgi?term=ICT1","ICT1")</f>
        <v>ICT1</v>
      </c>
    </row>
    <row r="1735" customFormat="false" ht="12.75" hidden="false" customHeight="false" outlineLevel="0" collapsed="false">
      <c r="A1735" s="1" t="n">
        <v>0.8079</v>
      </c>
      <c r="B1735" s="1" t="n">
        <v>0.4171</v>
      </c>
      <c r="C1735" s="1" t="n">
        <v>0.4315</v>
      </c>
      <c r="D1735" s="1" t="n">
        <v>0.5949</v>
      </c>
      <c r="E1735" s="1" t="n">
        <v>0.607</v>
      </c>
      <c r="F1735" s="1" t="n">
        <v>0.5095</v>
      </c>
      <c r="G1735" s="2" t="n">
        <v>1.0657</v>
      </c>
      <c r="H1735" s="3" t="str">
        <f aca="false">HYPERLINK("http://www.ncbi.nih.gov/gquery/gquery.fcgi?term=ID2","ID2")</f>
        <v>ID2</v>
      </c>
    </row>
    <row r="1736" customFormat="false" ht="12.75" hidden="false" customHeight="false" outlineLevel="0" collapsed="false">
      <c r="A1736" s="1" t="n">
        <v>0.7221</v>
      </c>
      <c r="B1736" s="1" t="n">
        <v>0.7977</v>
      </c>
      <c r="C1736" s="1" t="n">
        <v>1.5084</v>
      </c>
      <c r="D1736" s="1" t="n">
        <v>1.2299</v>
      </c>
      <c r="E1736" s="1" t="n">
        <v>1.7509</v>
      </c>
      <c r="F1736" s="1" t="n">
        <v>1.5157</v>
      </c>
      <c r="G1736" s="2" t="n">
        <v>0.9093</v>
      </c>
      <c r="H1736" s="3" t="str">
        <f aca="false">HYPERLINK("http://www.ncbi.nih.gov/gquery/gquery.fcgi?term=ID3","ID3")</f>
        <v>ID3</v>
      </c>
    </row>
    <row r="1737" customFormat="false" ht="12.75" hidden="false" customHeight="false" outlineLevel="0" collapsed="false">
      <c r="A1737" s="1" t="n">
        <v>1.3698</v>
      </c>
      <c r="B1737" s="1" t="n">
        <v>1.2483</v>
      </c>
      <c r="C1737" s="1" t="n">
        <v>1.5273</v>
      </c>
      <c r="D1737" s="1" t="n">
        <v>1.5102</v>
      </c>
      <c r="E1737" s="1" t="n">
        <v>2.1795</v>
      </c>
      <c r="F1737" s="1" t="n">
        <v>1.3521</v>
      </c>
      <c r="G1737" s="2" t="n">
        <v>1.2589</v>
      </c>
      <c r="H1737" s="3" t="str">
        <f aca="false">HYPERLINK("http://www.ncbi.nih.gov/gquery/gquery.fcgi?term=IDH1","IDH1")</f>
        <v>IDH1</v>
      </c>
    </row>
    <row r="1738" customFormat="false" ht="12.75" hidden="false" customHeight="false" outlineLevel="0" collapsed="false">
      <c r="A1738" s="1" t="n">
        <v>1.8091</v>
      </c>
      <c r="B1738" s="1" t="n">
        <v>1.7335</v>
      </c>
      <c r="C1738" s="1" t="n">
        <v>1.9397</v>
      </c>
      <c r="D1738" s="1" t="n">
        <v>2.5797</v>
      </c>
      <c r="E1738" s="1" t="n">
        <v>2.2369</v>
      </c>
      <c r="F1738" s="1" t="n">
        <v>2.2198</v>
      </c>
      <c r="G1738" s="2" t="n">
        <v>1.6784</v>
      </c>
      <c r="H1738" s="3" t="str">
        <f aca="false">HYPERLINK("http://www.ncbi.nih.gov/gquery/gquery.fcgi?term=IDH2","IDH2")</f>
        <v>IDH2</v>
      </c>
    </row>
    <row r="1739" customFormat="false" ht="12.75" hidden="false" customHeight="false" outlineLevel="0" collapsed="false">
      <c r="A1739" s="1" t="n">
        <v>1.4688</v>
      </c>
      <c r="B1739" s="1" t="n">
        <v>2.4985</v>
      </c>
      <c r="C1739" s="1" t="n">
        <v>1.3988</v>
      </c>
      <c r="D1739" s="1" t="n">
        <v>1.4905</v>
      </c>
      <c r="E1739" s="1" t="n">
        <v>1.3926</v>
      </c>
      <c r="F1739" s="1" t="n">
        <v>1.5427</v>
      </c>
      <c r="G1739" s="2" t="n">
        <v>1.1551</v>
      </c>
      <c r="H1739" s="3" t="str">
        <f aca="false">HYPERLINK("http://www.ncbi.nih.gov/gquery/gquery.fcgi?term=IDH3B","IDH3B")</f>
        <v>IDH3B</v>
      </c>
    </row>
    <row r="1740" customFormat="false" ht="12.75" hidden="false" customHeight="false" outlineLevel="0" collapsed="false">
      <c r="A1740" s="1" t="n">
        <v>0.7973</v>
      </c>
      <c r="B1740" s="1" t="n">
        <v>1.0983</v>
      </c>
      <c r="C1740" s="1" t="n">
        <v>0.8183</v>
      </c>
      <c r="D1740" s="1" t="n">
        <v>0.8789</v>
      </c>
      <c r="E1740" s="1" t="n">
        <v>0.9594</v>
      </c>
      <c r="F1740" s="1" t="n">
        <v>0.8796</v>
      </c>
      <c r="G1740" s="2" t="n">
        <v>0.7916</v>
      </c>
      <c r="H1740" s="3" t="str">
        <f aca="false">HYPERLINK("http://www.ncbi.nih.gov/gquery/gquery.fcgi?term=IDH3G","IDH3G")</f>
        <v>IDH3G</v>
      </c>
    </row>
    <row r="1741" customFormat="false" ht="12.75" hidden="false" customHeight="false" outlineLevel="0" collapsed="false">
      <c r="A1741" s="1" t="n">
        <v>1.8483</v>
      </c>
      <c r="B1741" s="1" t="n">
        <v>1.6353</v>
      </c>
      <c r="C1741" s="1" t="n">
        <v>1.0244</v>
      </c>
      <c r="D1741" s="1" t="n">
        <v>1.0393</v>
      </c>
      <c r="E1741" s="1" t="n">
        <v>0.9267</v>
      </c>
      <c r="F1741" s="1" t="n">
        <v>1.2818</v>
      </c>
      <c r="G1741" s="2" t="n">
        <v>1.3539</v>
      </c>
      <c r="H1741" s="3" t="str">
        <f aca="false">HYPERLINK("http://www.ncbi.nih.gov/gquery/gquery.fcgi?term=IDI1","IDI1")</f>
        <v>IDI1</v>
      </c>
    </row>
    <row r="1742" customFormat="false" ht="12.75" hidden="false" customHeight="false" outlineLevel="0" collapsed="false">
      <c r="A1742" s="1" t="n">
        <v>0.65</v>
      </c>
      <c r="B1742" s="1" t="n">
        <v>0.5665</v>
      </c>
      <c r="C1742" s="1" t="n">
        <v>0.8832</v>
      </c>
      <c r="D1742" s="1" t="n">
        <v>0.6867</v>
      </c>
      <c r="E1742" s="1" t="n">
        <v>0.7257</v>
      </c>
      <c r="F1742" s="1" t="n">
        <v>0.6704</v>
      </c>
      <c r="G1742" s="2" t="n">
        <v>1.3076</v>
      </c>
      <c r="H1742" s="3" t="str">
        <f aca="false">HYPERLINK("http://www.ncbi.nih.gov/gquery/gquery.fcgi?term=IDN3","IDN3")</f>
        <v>IDN3</v>
      </c>
    </row>
    <row r="1743" customFormat="false" ht="12.75" hidden="false" customHeight="false" outlineLevel="0" collapsed="false">
      <c r="A1743" s="1" t="n">
        <v>0.1551</v>
      </c>
      <c r="B1743" s="1" t="s">
        <v>5</v>
      </c>
      <c r="C1743" s="1" t="n">
        <v>0.4289</v>
      </c>
      <c r="D1743" s="1" t="n">
        <v>0.2372</v>
      </c>
      <c r="E1743" s="1" t="n">
        <v>0.292</v>
      </c>
      <c r="F1743" s="1" t="n">
        <v>0.2079</v>
      </c>
      <c r="G1743" s="2" t="n">
        <v>0.842</v>
      </c>
      <c r="H1743" s="3" t="str">
        <f aca="false">HYPERLINK("http://www.ncbi.nih.gov/gquery/gquery.fcgi?term=IDS","IDS")</f>
        <v>IDS</v>
      </c>
    </row>
    <row r="1744" customFormat="false" ht="12.75" hidden="false" customHeight="false" outlineLevel="0" collapsed="false">
      <c r="A1744" s="1" t="n">
        <v>0.5243</v>
      </c>
      <c r="B1744" s="1" t="n">
        <v>0.4508</v>
      </c>
      <c r="C1744" s="1" t="n">
        <v>0.7881</v>
      </c>
      <c r="D1744" s="1" t="n">
        <v>1.0024</v>
      </c>
      <c r="E1744" s="1" t="n">
        <v>1.1402</v>
      </c>
      <c r="F1744" s="1" t="n">
        <v>1.0941</v>
      </c>
      <c r="G1744" s="2" t="n">
        <v>0.6256</v>
      </c>
      <c r="H1744" s="3" t="str">
        <f aca="false">HYPERLINK("http://www.ncbi.nih.gov/gquery/gquery.fcgi?term=IER3","IER3")</f>
        <v>IER3</v>
      </c>
    </row>
    <row r="1745" customFormat="false" ht="12.75" hidden="false" customHeight="false" outlineLevel="0" collapsed="false">
      <c r="A1745" s="1" t="n">
        <v>0.9209</v>
      </c>
      <c r="B1745" s="1" t="n">
        <v>0.4817</v>
      </c>
      <c r="C1745" s="1" t="n">
        <v>0.7611</v>
      </c>
      <c r="D1745" s="1" t="n">
        <v>0.7506</v>
      </c>
      <c r="E1745" s="1" t="n">
        <v>0.7909</v>
      </c>
      <c r="F1745" s="1" t="n">
        <v>0.629</v>
      </c>
      <c r="G1745" s="2" t="n">
        <v>1.0154</v>
      </c>
      <c r="H1745" s="3" t="str">
        <f aca="false">HYPERLINK("http://www.ncbi.nih.gov/gquery/gquery.fcgi?term=IER5","IER5")</f>
        <v>IER5</v>
      </c>
    </row>
    <row r="1746" customFormat="false" ht="12.75" hidden="false" customHeight="false" outlineLevel="0" collapsed="false">
      <c r="A1746" s="1" t="n">
        <v>2.1019</v>
      </c>
      <c r="B1746" s="1" t="s">
        <v>5</v>
      </c>
      <c r="C1746" s="1" t="n">
        <v>1.2682</v>
      </c>
      <c r="D1746" s="1" t="n">
        <v>1.2784</v>
      </c>
      <c r="E1746" s="1" t="n">
        <v>1.8514</v>
      </c>
      <c r="F1746" s="1" t="n">
        <v>1.4201</v>
      </c>
      <c r="G1746" s="2" t="n">
        <v>2.1913</v>
      </c>
      <c r="H1746" s="3" t="str">
        <f aca="false">HYPERLINK("http://www.ncbi.nih.gov/gquery/gquery.fcgi?term=IFI16","IFI16")</f>
        <v>IFI16</v>
      </c>
    </row>
    <row r="1747" customFormat="false" ht="12.75" hidden="false" customHeight="false" outlineLevel="0" collapsed="false">
      <c r="A1747" s="1" t="n">
        <v>0.476</v>
      </c>
      <c r="B1747" s="1" t="n">
        <v>0.5252</v>
      </c>
      <c r="C1747" s="1" t="n">
        <v>1.1819</v>
      </c>
      <c r="D1747" s="1" t="n">
        <v>1.5955</v>
      </c>
      <c r="E1747" s="1" t="n">
        <v>3.0444</v>
      </c>
      <c r="F1747" s="1" t="n">
        <v>0.9004</v>
      </c>
      <c r="G1747" s="2" t="n">
        <v>0.249</v>
      </c>
      <c r="H1747" s="3" t="str">
        <f aca="false">HYPERLINK("http://www.ncbi.nih.gov/gquery/gquery.fcgi?term=IFI30","IFI30")</f>
        <v>IFI30</v>
      </c>
    </row>
    <row r="1748" customFormat="false" ht="12.75" hidden="false" customHeight="false" outlineLevel="0" collapsed="false">
      <c r="A1748" s="1" t="n">
        <v>1.0372</v>
      </c>
      <c r="B1748" s="1" t="s">
        <v>5</v>
      </c>
      <c r="C1748" s="1" t="n">
        <v>0.725</v>
      </c>
      <c r="D1748" s="1" t="n">
        <v>0.979</v>
      </c>
      <c r="E1748" s="1" t="n">
        <v>0.9189</v>
      </c>
      <c r="F1748" s="1" t="n">
        <v>1.0372</v>
      </c>
      <c r="G1748" s="2" t="n">
        <v>1.693</v>
      </c>
      <c r="H1748" s="3" t="str">
        <f aca="false">HYPERLINK("http://www.ncbi.nih.gov/gquery/gquery.fcgi?term=IFIT4","IFIT4")</f>
        <v>IFIT4</v>
      </c>
    </row>
    <row r="1749" customFormat="false" ht="12.75" hidden="false" customHeight="false" outlineLevel="0" collapsed="false">
      <c r="A1749" s="1" t="n">
        <v>4.1808</v>
      </c>
      <c r="B1749" s="1" t="n">
        <v>1.9031</v>
      </c>
      <c r="C1749" s="1" t="n">
        <v>1.4791</v>
      </c>
      <c r="D1749" s="1" t="n">
        <v>2.2081</v>
      </c>
      <c r="E1749" s="1" t="n">
        <v>1.9773</v>
      </c>
      <c r="F1749" s="1" t="n">
        <v>2.2062</v>
      </c>
      <c r="G1749" s="2" t="n">
        <v>4.5024</v>
      </c>
      <c r="H1749" s="3" t="str">
        <f aca="false">HYPERLINK("http://www.ncbi.nih.gov/gquery/gquery.fcgi?term=IFITM1","IFITM1")</f>
        <v>IFITM1</v>
      </c>
    </row>
    <row r="1750" customFormat="false" ht="12.75" hidden="false" customHeight="false" outlineLevel="0" collapsed="false">
      <c r="A1750" s="1" t="n">
        <v>1.191</v>
      </c>
      <c r="B1750" s="1" t="n">
        <v>1.0151</v>
      </c>
      <c r="C1750" s="1" t="n">
        <v>0.8571</v>
      </c>
      <c r="D1750" s="1" t="n">
        <v>1.1245</v>
      </c>
      <c r="E1750" s="1" t="n">
        <v>1.2509</v>
      </c>
      <c r="F1750" s="1" t="n">
        <v>1.3157</v>
      </c>
      <c r="G1750" s="2" t="n">
        <v>1.7991</v>
      </c>
      <c r="H1750" s="3" t="str">
        <f aca="false">HYPERLINK("http://www.ncbi.nih.gov/gquery/gquery.fcgi?term=IFITM2","IFITM2")</f>
        <v>IFITM2</v>
      </c>
    </row>
    <row r="1751" customFormat="false" ht="12.75" hidden="false" customHeight="false" outlineLevel="0" collapsed="false">
      <c r="A1751" s="1" t="n">
        <v>0.867</v>
      </c>
      <c r="B1751" s="1" t="n">
        <v>0.6662</v>
      </c>
      <c r="C1751" s="1" t="n">
        <v>0.6643</v>
      </c>
      <c r="D1751" s="1" t="n">
        <v>1.3587</v>
      </c>
      <c r="E1751" s="1" t="n">
        <v>1.7782</v>
      </c>
      <c r="F1751" s="1" t="n">
        <v>0.8912</v>
      </c>
      <c r="G1751" s="2" t="n">
        <v>1.3384</v>
      </c>
      <c r="H1751" s="3" t="str">
        <f aca="false">HYPERLINK("http://www.ncbi.nih.gov/gquery/gquery.fcgi?term=IFITM3","IFITM3")</f>
        <v>IFITM3</v>
      </c>
    </row>
    <row r="1752" customFormat="false" ht="12.75" hidden="false" customHeight="false" outlineLevel="0" collapsed="false">
      <c r="A1752" s="1" t="n">
        <v>19.6414</v>
      </c>
      <c r="B1752" s="1" t="n">
        <v>8.5343</v>
      </c>
      <c r="C1752" s="1" t="n">
        <v>0.2883</v>
      </c>
      <c r="D1752" s="1" t="n">
        <v>0.436</v>
      </c>
      <c r="E1752" s="1" t="n">
        <v>0.4964</v>
      </c>
      <c r="F1752" s="1" t="n">
        <v>2.0668</v>
      </c>
      <c r="G1752" s="2" t="n">
        <v>10.045</v>
      </c>
      <c r="H1752" s="3" t="str">
        <f aca="false">HYPERLINK("http://www.ncbi.nih.gov/gquery/gquery.fcgi?term=IFNG","IFNG")</f>
        <v>IFNG</v>
      </c>
    </row>
    <row r="1753" customFormat="false" ht="12.75" hidden="false" customHeight="false" outlineLevel="0" collapsed="false">
      <c r="A1753" s="1" t="n">
        <v>0.3203</v>
      </c>
      <c r="B1753" s="1" t="n">
        <v>0.2418</v>
      </c>
      <c r="C1753" s="1" t="n">
        <v>0.4877</v>
      </c>
      <c r="D1753" s="1" t="n">
        <v>0.5319</v>
      </c>
      <c r="E1753" s="1" t="n">
        <v>0.8296</v>
      </c>
      <c r="F1753" s="1" t="n">
        <v>0.3972</v>
      </c>
      <c r="G1753" s="2" t="n">
        <v>0.3866</v>
      </c>
      <c r="H1753" s="3" t="str">
        <f aca="false">HYPERLINK("http://www.ncbi.nih.gov/gquery/gquery.fcgi?term=IFNGR1","IFNGR1")</f>
        <v>IFNGR1</v>
      </c>
    </row>
    <row r="1754" customFormat="false" ht="12.75" hidden="false" customHeight="false" outlineLevel="0" collapsed="false">
      <c r="A1754" s="1" t="n">
        <v>0.3384</v>
      </c>
      <c r="B1754" s="1" t="n">
        <v>0.3024</v>
      </c>
      <c r="C1754" s="1" t="n">
        <v>0.6048</v>
      </c>
      <c r="D1754" s="1" t="n">
        <v>0.3288</v>
      </c>
      <c r="E1754" s="1" t="n">
        <v>0.7262</v>
      </c>
      <c r="F1754" s="1" t="n">
        <v>0.3471</v>
      </c>
      <c r="G1754" s="2" t="n">
        <v>0.2652</v>
      </c>
      <c r="H1754" s="3" t="str">
        <f aca="false">HYPERLINK("http://www.ncbi.nih.gov/gquery/gquery.fcgi?term=IFNGR2","IFNGR2")</f>
        <v>IFNGR2</v>
      </c>
    </row>
    <row r="1755" customFormat="false" ht="12.75" hidden="false" customHeight="false" outlineLevel="0" collapsed="false">
      <c r="A1755" s="1" t="n">
        <v>0.7144</v>
      </c>
      <c r="B1755" s="1" t="n">
        <v>0.721</v>
      </c>
      <c r="C1755" s="1" t="n">
        <v>0.5806</v>
      </c>
      <c r="D1755" s="1" t="n">
        <v>0.5581</v>
      </c>
      <c r="E1755" s="1" t="n">
        <v>0.6296</v>
      </c>
      <c r="F1755" s="1" t="n">
        <v>0.571</v>
      </c>
      <c r="G1755" s="2" t="n">
        <v>0.72</v>
      </c>
      <c r="H1755" s="3" t="str">
        <f aca="false">HYPERLINK("http://www.ncbi.nih.gov/gquery/gquery.fcgi?term=IFRD1","IFRD1")</f>
        <v>IFRD1</v>
      </c>
    </row>
    <row r="1756" customFormat="false" ht="12.75" hidden="false" customHeight="false" outlineLevel="0" collapsed="false">
      <c r="A1756" s="1" t="n">
        <v>3.6698</v>
      </c>
      <c r="B1756" s="1" t="n">
        <v>4.6676</v>
      </c>
      <c r="C1756" s="1" t="n">
        <v>1.9254</v>
      </c>
      <c r="D1756" s="1" t="n">
        <v>2.1955</v>
      </c>
      <c r="E1756" s="1" t="n">
        <v>2.0157</v>
      </c>
      <c r="F1756" s="1" t="n">
        <v>3.2436</v>
      </c>
      <c r="G1756" s="2" t="n">
        <v>1.6927</v>
      </c>
      <c r="H1756" s="3" t="str">
        <f aca="false">HYPERLINK("http://www.ncbi.nih.gov/gquery/gquery.fcgi?term=IFRD2","IFRD2")</f>
        <v>IFRD2</v>
      </c>
    </row>
    <row r="1757" customFormat="false" ht="12.75" hidden="false" customHeight="false" outlineLevel="0" collapsed="false">
      <c r="A1757" s="1" t="n">
        <v>0.7195</v>
      </c>
      <c r="B1757" s="1" t="s">
        <v>5</v>
      </c>
      <c r="C1757" s="1" t="n">
        <v>1.5215</v>
      </c>
      <c r="D1757" s="1" t="n">
        <v>1.6762</v>
      </c>
      <c r="E1757" s="1" t="n">
        <v>1.9811</v>
      </c>
      <c r="F1757" s="1" t="n">
        <v>1.1147</v>
      </c>
      <c r="G1757" s="2" t="n">
        <v>0.8931</v>
      </c>
      <c r="H1757" s="3" t="str">
        <f aca="false">HYPERLINK("http://www.ncbi.nih.gov/gquery/gquery.fcgi?term=IGF2R","IGF2R")</f>
        <v>IGF2R</v>
      </c>
    </row>
    <row r="1758" customFormat="false" ht="12.75" hidden="false" customHeight="false" outlineLevel="0" collapsed="false">
      <c r="A1758" s="1" t="n">
        <v>1.8456</v>
      </c>
      <c r="B1758" s="1" t="n">
        <v>0.984</v>
      </c>
      <c r="C1758" s="1" t="n">
        <v>0.8279</v>
      </c>
      <c r="D1758" s="1" t="n">
        <v>3.5911</v>
      </c>
      <c r="E1758" s="1" t="n">
        <v>0.8212</v>
      </c>
      <c r="F1758" s="1" t="n">
        <v>0.7303</v>
      </c>
      <c r="G1758" s="2" t="n">
        <v>0.4117</v>
      </c>
      <c r="H1758" s="3" t="str">
        <f aca="false">HYPERLINK("http://www.ncbi.nih.gov/gquery/gquery.fcgi?term=IGHG1","IGHG1")</f>
        <v>IGHG1</v>
      </c>
    </row>
    <row r="1759" customFormat="false" ht="12.75" hidden="false" customHeight="false" outlineLevel="0" collapsed="false">
      <c r="A1759" s="1" t="n">
        <v>0.735</v>
      </c>
      <c r="B1759" s="1" t="n">
        <v>0.9778</v>
      </c>
      <c r="C1759" s="1" t="n">
        <v>0.7753</v>
      </c>
      <c r="D1759" s="1" t="n">
        <v>0.7689</v>
      </c>
      <c r="E1759" s="1" t="s">
        <v>5</v>
      </c>
      <c r="F1759" s="1" t="n">
        <v>0.9212</v>
      </c>
      <c r="G1759" s="2" t="n">
        <v>1.129</v>
      </c>
      <c r="H1759" s="3" t="str">
        <f aca="false">HYPERLINK("http://www.ncbi.nih.gov/gquery/gquery.fcgi?term=IGHMBP2","IGHMBP2")</f>
        <v>IGHMBP2</v>
      </c>
    </row>
    <row r="1760" customFormat="false" ht="12.75" hidden="false" customHeight="false" outlineLevel="0" collapsed="false">
      <c r="A1760" s="1" t="n">
        <v>2.3613</v>
      </c>
      <c r="B1760" s="1" t="n">
        <v>0.6194</v>
      </c>
      <c r="C1760" s="1" t="n">
        <v>0.9299</v>
      </c>
      <c r="D1760" s="1" t="n">
        <v>1.5836</v>
      </c>
      <c r="E1760" s="1" t="n">
        <v>0.9579</v>
      </c>
      <c r="F1760" s="1" t="n">
        <v>0.8842</v>
      </c>
      <c r="G1760" s="2" t="n">
        <v>0.773</v>
      </c>
      <c r="H1760" s="3" t="str">
        <f aca="false">HYPERLINK("http://www.ncbi.nih.gov/gquery/gquery.fcgi?term=IGKC","IGKC")</f>
        <v>IGKC</v>
      </c>
    </row>
    <row r="1761" customFormat="false" ht="12.75" hidden="false" customHeight="false" outlineLevel="0" collapsed="false">
      <c r="A1761" s="1" t="n">
        <v>2.5861</v>
      </c>
      <c r="B1761" s="1" t="n">
        <v>0.6995</v>
      </c>
      <c r="C1761" s="1" t="n">
        <v>0.6854</v>
      </c>
      <c r="D1761" s="1" t="n">
        <v>1.9415</v>
      </c>
      <c r="E1761" s="1" t="n">
        <v>1.0553</v>
      </c>
      <c r="F1761" s="1" t="n">
        <v>0.8782</v>
      </c>
      <c r="G1761" s="2" t="n">
        <v>0.3303</v>
      </c>
      <c r="H1761" s="3" t="str">
        <f aca="false">HYPERLINK("http://www.ncbi.nih.gov/gquery/gquery.fcgi?term=IGL@","IGL@")</f>
        <v>IGL@</v>
      </c>
    </row>
    <row r="1762" customFormat="false" ht="12.75" hidden="false" customHeight="false" outlineLevel="0" collapsed="false">
      <c r="A1762" s="1" t="n">
        <v>2.0003</v>
      </c>
      <c r="B1762" s="1" t="n">
        <v>0.714</v>
      </c>
      <c r="C1762" s="1" t="n">
        <v>0.8054</v>
      </c>
      <c r="D1762" s="1" t="n">
        <v>1.6583</v>
      </c>
      <c r="E1762" s="1" t="n">
        <v>1.0891</v>
      </c>
      <c r="F1762" s="1" t="n">
        <v>0.989</v>
      </c>
      <c r="G1762" s="2" t="n">
        <v>0.3985</v>
      </c>
      <c r="H1762" s="3" t="str">
        <f aca="false">HYPERLINK("http://www.ncbi.nih.gov/gquery/gquery.fcgi?term=IGLC6","IGLC6")</f>
        <v>IGLC6</v>
      </c>
    </row>
    <row r="1763" customFormat="false" ht="12.75" hidden="false" customHeight="false" outlineLevel="0" collapsed="false">
      <c r="A1763" s="1" t="n">
        <v>3.6632</v>
      </c>
      <c r="B1763" s="1" t="n">
        <v>1.0968</v>
      </c>
      <c r="C1763" s="1" t="n">
        <v>0.9695</v>
      </c>
      <c r="D1763" s="1" t="n">
        <v>2.5218</v>
      </c>
      <c r="E1763" s="1" t="n">
        <v>1.3479</v>
      </c>
      <c r="F1763" s="1" t="n">
        <v>1.1595</v>
      </c>
      <c r="G1763" s="2" t="n">
        <v>0.2765</v>
      </c>
      <c r="H1763" s="3" t="str">
        <f aca="false">HYPERLINK("http://www.ncbi.nih.gov/gquery/gquery.fcgi?term=IGLJ3","IGLJ3")</f>
        <v>IGLJ3</v>
      </c>
    </row>
    <row r="1764" customFormat="false" ht="12.75" hidden="false" customHeight="false" outlineLevel="0" collapsed="false">
      <c r="A1764" s="1" t="n">
        <v>0.4576</v>
      </c>
      <c r="B1764" s="1" t="n">
        <v>0.7835</v>
      </c>
      <c r="C1764" s="1" t="n">
        <v>1.851</v>
      </c>
      <c r="D1764" s="1" t="n">
        <v>1.9128</v>
      </c>
      <c r="E1764" s="1" t="n">
        <v>1.7565</v>
      </c>
      <c r="F1764" s="1" t="n">
        <v>1.4362</v>
      </c>
      <c r="G1764" s="2" t="n">
        <v>0.3499</v>
      </c>
      <c r="H1764" s="3" t="str">
        <f aca="false">HYPERLINK("http://www.ncbi.nih.gov/gquery/gquery.fcgi?term=IGSF6","IGSF6")</f>
        <v>IGSF6</v>
      </c>
    </row>
    <row r="1765" customFormat="false" ht="12.75" hidden="false" customHeight="false" outlineLevel="0" collapsed="false">
      <c r="A1765" s="1" t="n">
        <v>0.8602</v>
      </c>
      <c r="B1765" s="1" t="n">
        <v>0.8449</v>
      </c>
      <c r="C1765" s="1" t="n">
        <v>0.8469</v>
      </c>
      <c r="D1765" s="1" t="n">
        <v>1.0229</v>
      </c>
      <c r="E1765" s="1" t="n">
        <v>0.8881</v>
      </c>
      <c r="F1765" s="1" t="n">
        <v>0.9942</v>
      </c>
      <c r="G1765" s="2" t="n">
        <v>1.4356</v>
      </c>
      <c r="H1765" s="3" t="str">
        <f aca="false">HYPERLINK("http://www.ncbi.nih.gov/gquery/gquery.fcgi?term=IHPK2","IHPK2")</f>
        <v>IHPK2</v>
      </c>
    </row>
    <row r="1766" customFormat="false" ht="12.75" hidden="false" customHeight="false" outlineLevel="0" collapsed="false">
      <c r="A1766" s="1" t="n">
        <v>0.7302</v>
      </c>
      <c r="B1766" s="1" t="s">
        <v>5</v>
      </c>
      <c r="C1766" s="1" t="n">
        <v>0.9036</v>
      </c>
      <c r="D1766" s="1" t="n">
        <v>1.0389</v>
      </c>
      <c r="E1766" s="1" t="n">
        <v>0.9313</v>
      </c>
      <c r="F1766" s="1" t="n">
        <v>1.0665</v>
      </c>
      <c r="G1766" s="2" t="n">
        <v>1.2982</v>
      </c>
      <c r="H1766" s="3" t="str">
        <f aca="false">HYPERLINK("http://www.ncbi.nih.gov/gquery/gquery.fcgi?term=IHPK2","IHPK2")</f>
        <v>IHPK2</v>
      </c>
    </row>
    <row r="1767" customFormat="false" ht="12.75" hidden="false" customHeight="false" outlineLevel="0" collapsed="false">
      <c r="A1767" s="1" t="n">
        <v>1.2961</v>
      </c>
      <c r="B1767" s="1" t="n">
        <v>0.9317</v>
      </c>
      <c r="C1767" s="1" t="n">
        <v>1.0254</v>
      </c>
      <c r="D1767" s="1" t="n">
        <v>0.8421</v>
      </c>
      <c r="E1767" s="1" t="n">
        <v>0.9975</v>
      </c>
      <c r="F1767" s="1" t="n">
        <v>1.0269</v>
      </c>
      <c r="G1767" s="2" t="n">
        <v>1.6138</v>
      </c>
      <c r="H1767" s="3" t="str">
        <f aca="false">HYPERLINK("http://www.ncbi.nih.gov/gquery/gquery.fcgi?term=IK","IK")</f>
        <v>IK</v>
      </c>
    </row>
    <row r="1768" customFormat="false" ht="12.75" hidden="false" customHeight="false" outlineLevel="0" collapsed="false">
      <c r="A1768" s="1" t="n">
        <v>1.3416</v>
      </c>
      <c r="B1768" s="1" t="n">
        <v>0.8768</v>
      </c>
      <c r="C1768" s="1" t="n">
        <v>1.0102</v>
      </c>
      <c r="D1768" s="1" t="n">
        <v>0.9126</v>
      </c>
      <c r="E1768" s="1" t="n">
        <v>1.046</v>
      </c>
      <c r="F1768" s="1" t="n">
        <v>0.947</v>
      </c>
      <c r="G1768" s="2" t="n">
        <v>1.7931</v>
      </c>
      <c r="H1768" s="3" t="str">
        <f aca="false">HYPERLINK("http://www.ncbi.nih.gov/gquery/gquery.fcgi?term=IK","IK")</f>
        <v>IK</v>
      </c>
    </row>
    <row r="1769" customFormat="false" ht="12.75" hidden="false" customHeight="false" outlineLevel="0" collapsed="false">
      <c r="A1769" s="1" t="n">
        <v>0.5362</v>
      </c>
      <c r="B1769" s="1" t="n">
        <v>0.7569</v>
      </c>
      <c r="C1769" s="1" t="n">
        <v>0.7774</v>
      </c>
      <c r="D1769" s="1" t="n">
        <v>0.67</v>
      </c>
      <c r="E1769" s="1" t="n">
        <v>0.7927</v>
      </c>
      <c r="F1769" s="1" t="n">
        <v>0.6557</v>
      </c>
      <c r="G1769" s="2" t="n">
        <v>1.0103</v>
      </c>
      <c r="H1769" s="3" t="str">
        <f aca="false">HYPERLINK("http://www.ncbi.nih.gov/gquery/gquery.fcgi?term=IKBKB","IKBKB")</f>
        <v>IKBKB</v>
      </c>
    </row>
    <row r="1770" customFormat="false" ht="12.75" hidden="false" customHeight="false" outlineLevel="0" collapsed="false">
      <c r="A1770" s="1" t="n">
        <v>0.99</v>
      </c>
      <c r="B1770" s="1" t="s">
        <v>5</v>
      </c>
      <c r="C1770" s="1" t="n">
        <v>1.4896</v>
      </c>
      <c r="D1770" s="1" t="n">
        <v>2.425</v>
      </c>
      <c r="E1770" s="1" t="n">
        <v>1.8726</v>
      </c>
      <c r="F1770" s="1" t="n">
        <v>1.5917</v>
      </c>
      <c r="G1770" s="2" t="n">
        <v>1.9706</v>
      </c>
      <c r="H1770" s="3" t="str">
        <f aca="false">HYPERLINK("http://www.ncbi.nih.gov/gquery/gquery.fcgi?term=IKBKE","IKBKE")</f>
        <v>IKBKE</v>
      </c>
    </row>
    <row r="1771" customFormat="false" ht="12.75" hidden="false" customHeight="false" outlineLevel="0" collapsed="false">
      <c r="A1771" s="1" t="n">
        <v>1.2337</v>
      </c>
      <c r="B1771" s="1" t="n">
        <v>0.9666</v>
      </c>
      <c r="C1771" s="1" t="n">
        <v>0.9932</v>
      </c>
      <c r="D1771" s="1" t="n">
        <v>0.9811</v>
      </c>
      <c r="E1771" s="1" t="n">
        <v>1.0268</v>
      </c>
      <c r="F1771" s="1" t="n">
        <v>1.1336</v>
      </c>
      <c r="G1771" s="2" t="n">
        <v>1.4115</v>
      </c>
      <c r="H1771" s="3" t="str">
        <f aca="false">HYPERLINK("http://www.ncbi.nih.gov/gquery/gquery.fcgi?term=IKBKG","IKBKG")</f>
        <v>IKBKG</v>
      </c>
    </row>
    <row r="1772" customFormat="false" ht="12.75" hidden="false" customHeight="false" outlineLevel="0" collapsed="false">
      <c r="A1772" s="1" t="n">
        <v>0.354</v>
      </c>
      <c r="B1772" s="1" t="n">
        <v>0.3529</v>
      </c>
      <c r="C1772" s="1" t="n">
        <v>0.5746</v>
      </c>
      <c r="D1772" s="1" t="n">
        <v>0.6044</v>
      </c>
      <c r="E1772" s="1" t="n">
        <v>0.7387</v>
      </c>
      <c r="F1772" s="1" t="n">
        <v>0.5443</v>
      </c>
      <c r="G1772" s="2" t="n">
        <v>1.0309</v>
      </c>
      <c r="H1772" s="3" t="str">
        <f aca="false">HYPERLINK("http://www.ncbi.nih.gov/gquery/gquery.fcgi?term=IL10RA","IL10RA")</f>
        <v>IL10RA</v>
      </c>
    </row>
    <row r="1773" customFormat="false" ht="12.75" hidden="false" customHeight="false" outlineLevel="0" collapsed="false">
      <c r="A1773" s="1" t="n">
        <v>3.1147</v>
      </c>
      <c r="B1773" s="1" t="n">
        <v>2.9057</v>
      </c>
      <c r="C1773" s="1" t="n">
        <v>1.9436</v>
      </c>
      <c r="D1773" s="1" t="n">
        <v>1.9035</v>
      </c>
      <c r="E1773" s="1" t="s">
        <v>5</v>
      </c>
      <c r="F1773" s="1" t="n">
        <v>2.6605</v>
      </c>
      <c r="G1773" s="2" t="n">
        <v>2.0668</v>
      </c>
      <c r="H1773" s="3" t="str">
        <f aca="false">HYPERLINK("http://www.ncbi.nih.gov/gquery/gquery.fcgi?term=IL12RB2","IL12RB2")</f>
        <v>IL12RB2</v>
      </c>
    </row>
    <row r="1774" customFormat="false" ht="12.75" hidden="false" customHeight="false" outlineLevel="0" collapsed="false">
      <c r="A1774" s="1" t="n">
        <v>0.3967</v>
      </c>
      <c r="B1774" s="1" t="s">
        <v>5</v>
      </c>
      <c r="C1774" s="1" t="n">
        <v>0.3976</v>
      </c>
      <c r="D1774" s="1" t="s">
        <v>5</v>
      </c>
      <c r="E1774" s="1" t="s">
        <v>5</v>
      </c>
      <c r="F1774" s="1" t="n">
        <v>0.2702</v>
      </c>
      <c r="G1774" s="2" t="n">
        <v>0.6644</v>
      </c>
      <c r="H1774" s="3" t="str">
        <f aca="false">HYPERLINK("http://www.ncbi.nih.gov/gquery/gquery.fcgi?term=IL13","IL13")</f>
        <v>IL13</v>
      </c>
    </row>
    <row r="1775" customFormat="false" ht="12.75" hidden="false" customHeight="false" outlineLevel="0" collapsed="false">
      <c r="A1775" s="1" t="n">
        <v>0.2881</v>
      </c>
      <c r="B1775" s="1" t="n">
        <v>0.4733</v>
      </c>
      <c r="C1775" s="1" t="n">
        <v>1.0316</v>
      </c>
      <c r="D1775" s="1" t="n">
        <v>0.7789</v>
      </c>
      <c r="E1775" s="1" t="n">
        <v>1.2064</v>
      </c>
      <c r="F1775" s="1" t="n">
        <v>0.5746</v>
      </c>
      <c r="G1775" s="2" t="n">
        <v>0.313</v>
      </c>
      <c r="H1775" s="3" t="str">
        <f aca="false">HYPERLINK("http://www.ncbi.nih.gov/gquery/gquery.fcgi?term=IL13RA1","IL13RA1")</f>
        <v>IL13RA1</v>
      </c>
    </row>
    <row r="1776" customFormat="false" ht="12.75" hidden="false" customHeight="false" outlineLevel="0" collapsed="false">
      <c r="A1776" s="1" t="n">
        <v>0.3744</v>
      </c>
      <c r="B1776" s="1" t="n">
        <v>0.638</v>
      </c>
      <c r="C1776" s="1" t="n">
        <v>1.0744</v>
      </c>
      <c r="D1776" s="1" t="n">
        <v>0.9874</v>
      </c>
      <c r="E1776" s="1" t="n">
        <v>1.2868</v>
      </c>
      <c r="F1776" s="1" t="n">
        <v>0.6952</v>
      </c>
      <c r="G1776" s="2" t="n">
        <v>0.6255</v>
      </c>
      <c r="H1776" s="3" t="str">
        <f aca="false">HYPERLINK("http://www.ncbi.nih.gov/gquery/gquery.fcgi?term=IL17R","IL17R")</f>
        <v>IL17R</v>
      </c>
    </row>
    <row r="1777" customFormat="false" ht="12.75" hidden="false" customHeight="false" outlineLevel="0" collapsed="false">
      <c r="A1777" s="1" t="n">
        <v>0.775</v>
      </c>
      <c r="B1777" s="1" t="n">
        <v>0.556</v>
      </c>
      <c r="C1777" s="1" t="n">
        <v>0.3724</v>
      </c>
      <c r="D1777" s="1" t="n">
        <v>0.6303</v>
      </c>
      <c r="E1777" s="1" t="n">
        <v>0.7974</v>
      </c>
      <c r="F1777" s="1" t="n">
        <v>0.6462</v>
      </c>
      <c r="G1777" s="2" t="n">
        <v>1.9186</v>
      </c>
      <c r="H1777" s="3" t="str">
        <f aca="false">HYPERLINK("http://www.ncbi.nih.gov/gquery/gquery.fcgi?term=IL18RAP","IL18RAP")</f>
        <v>IL18RAP</v>
      </c>
    </row>
    <row r="1778" customFormat="false" ht="12.75" hidden="false" customHeight="false" outlineLevel="0" collapsed="false">
      <c r="A1778" s="1" t="n">
        <v>9.3207</v>
      </c>
      <c r="B1778" s="1" t="n">
        <v>8.236</v>
      </c>
      <c r="C1778" s="1" t="n">
        <v>4.5309</v>
      </c>
      <c r="D1778" s="1" t="n">
        <v>11.5451</v>
      </c>
      <c r="E1778" s="1" t="n">
        <v>3.9704</v>
      </c>
      <c r="F1778" s="1" t="n">
        <v>15.433</v>
      </c>
      <c r="G1778" s="2" t="n">
        <v>4.6554</v>
      </c>
      <c r="H1778" s="3" t="str">
        <f aca="false">HYPERLINK("http://www.ncbi.nih.gov/gquery/gquery.fcgi?term=IL1B","IL1B")</f>
        <v>IL1B</v>
      </c>
    </row>
    <row r="1779" customFormat="false" ht="12.75" hidden="false" customHeight="false" outlineLevel="0" collapsed="false">
      <c r="A1779" s="1" t="n">
        <v>0.4145</v>
      </c>
      <c r="B1779" s="1" t="n">
        <v>0.2707</v>
      </c>
      <c r="C1779" s="1" t="n">
        <v>1.2618</v>
      </c>
      <c r="D1779" s="1" t="n">
        <v>0.5429</v>
      </c>
      <c r="E1779" s="1" t="n">
        <v>1.4873</v>
      </c>
      <c r="F1779" s="1" t="n">
        <v>0.3959</v>
      </c>
      <c r="G1779" s="2" t="n">
        <v>0.1617</v>
      </c>
      <c r="H1779" s="3" t="str">
        <f aca="false">HYPERLINK("http://www.ncbi.nih.gov/gquery/gquery.fcgi?term=IL1R2","IL1R2")</f>
        <v>IL1R2</v>
      </c>
    </row>
    <row r="1780" customFormat="false" ht="12.75" hidden="false" customHeight="false" outlineLevel="0" collapsed="false">
      <c r="A1780" s="1" t="n">
        <v>0.1875</v>
      </c>
      <c r="B1780" s="1" t="n">
        <v>0.2333</v>
      </c>
      <c r="C1780" s="1" t="n">
        <v>0.3961</v>
      </c>
      <c r="D1780" s="1" t="n">
        <v>0.4695</v>
      </c>
      <c r="E1780" s="1" t="n">
        <v>0.3803</v>
      </c>
      <c r="F1780" s="1" t="n">
        <v>0.2014</v>
      </c>
      <c r="G1780" s="2" t="n">
        <v>0.2879</v>
      </c>
      <c r="H1780" s="3" t="str">
        <f aca="false">HYPERLINK("http://www.ncbi.nih.gov/gquery/gquery.fcgi?term=IL1RN","IL1RN")</f>
        <v>IL1RN</v>
      </c>
    </row>
    <row r="1781" customFormat="false" ht="12.75" hidden="false" customHeight="false" outlineLevel="0" collapsed="false">
      <c r="A1781" s="1" t="n">
        <v>2.082</v>
      </c>
      <c r="B1781" s="1" t="n">
        <v>2.9009</v>
      </c>
      <c r="C1781" s="1" t="n">
        <v>2.2706</v>
      </c>
      <c r="D1781" s="1" t="n">
        <v>2.4345</v>
      </c>
      <c r="E1781" s="1" t="n">
        <v>1.8039</v>
      </c>
      <c r="F1781" s="1" t="n">
        <v>2.4619</v>
      </c>
      <c r="G1781" s="2" t="n">
        <v>2.6059</v>
      </c>
      <c r="H1781" s="3" t="str">
        <f aca="false">HYPERLINK("http://www.ncbi.nih.gov/gquery/gquery.fcgi?term=IL27RA","IL27RA")</f>
        <v>IL27RA</v>
      </c>
    </row>
    <row r="1782" customFormat="false" ht="12.75" hidden="false" customHeight="false" outlineLevel="0" collapsed="false">
      <c r="A1782" s="1" t="n">
        <v>1.7697</v>
      </c>
      <c r="B1782" s="1" t="n">
        <v>2.9877</v>
      </c>
      <c r="C1782" s="1" t="n">
        <v>3.1778</v>
      </c>
      <c r="D1782" s="1" t="n">
        <v>2.8167</v>
      </c>
      <c r="E1782" s="1" t="n">
        <v>2.7404</v>
      </c>
      <c r="F1782" s="1" t="n">
        <v>3.6315</v>
      </c>
      <c r="G1782" s="2" t="n">
        <v>2.7363</v>
      </c>
      <c r="H1782" s="3" t="str">
        <f aca="false">HYPERLINK("http://www.ncbi.nih.gov/gquery/gquery.fcgi?term=IL2RB","IL2RB")</f>
        <v>IL2RB</v>
      </c>
    </row>
    <row r="1783" customFormat="false" ht="12.75" hidden="false" customHeight="false" outlineLevel="0" collapsed="false">
      <c r="A1783" s="1" t="n">
        <v>1.4269</v>
      </c>
      <c r="B1783" s="1" t="n">
        <v>1.1607</v>
      </c>
      <c r="C1783" s="1" t="n">
        <v>1.6472</v>
      </c>
      <c r="D1783" s="1" t="n">
        <v>1.3105</v>
      </c>
      <c r="E1783" s="1" t="n">
        <v>1.6664</v>
      </c>
      <c r="F1783" s="1" t="n">
        <v>1.3518</v>
      </c>
      <c r="G1783" s="2" t="n">
        <v>2.4987</v>
      </c>
      <c r="H1783" s="3" t="str">
        <f aca="false">HYPERLINK("http://www.ncbi.nih.gov/gquery/gquery.fcgi?term=IL2RG","IL2RG")</f>
        <v>IL2RG</v>
      </c>
    </row>
    <row r="1784" customFormat="false" ht="12.75" hidden="false" customHeight="false" outlineLevel="0" collapsed="false">
      <c r="A1784" s="1" t="n">
        <v>0.6039</v>
      </c>
      <c r="B1784" s="1" t="n">
        <v>0.5826</v>
      </c>
      <c r="C1784" s="1" t="n">
        <v>0.7379</v>
      </c>
      <c r="D1784" s="1" t="n">
        <v>0.6819</v>
      </c>
      <c r="E1784" s="1" t="n">
        <v>0.7319</v>
      </c>
      <c r="F1784" s="1" t="n">
        <v>0.7669</v>
      </c>
      <c r="G1784" s="2" t="n">
        <v>0.9227</v>
      </c>
      <c r="H1784" s="3" t="str">
        <f aca="false">HYPERLINK("http://www.ncbi.nih.gov/gquery/gquery.fcgi?term=IL4R","IL4R")</f>
        <v>IL4R</v>
      </c>
    </row>
    <row r="1785" customFormat="false" ht="12.75" hidden="false" customHeight="false" outlineLevel="0" collapsed="false">
      <c r="A1785" s="1" t="n">
        <v>3.1097</v>
      </c>
      <c r="B1785" s="1" t="n">
        <v>2.2014</v>
      </c>
      <c r="C1785" s="1" t="n">
        <v>0.3717</v>
      </c>
      <c r="D1785" s="1" t="n">
        <v>4.7317</v>
      </c>
      <c r="E1785" s="1" t="n">
        <v>1.4808</v>
      </c>
      <c r="F1785" s="1" t="n">
        <v>10.5583</v>
      </c>
      <c r="G1785" s="2" t="n">
        <v>2.4764</v>
      </c>
      <c r="H1785" s="3" t="str">
        <f aca="false">HYPERLINK("http://www.ncbi.nih.gov/gquery/gquery.fcgi?term=IL6","IL6")</f>
        <v>IL6</v>
      </c>
    </row>
    <row r="1786" customFormat="false" ht="12.75" hidden="false" customHeight="false" outlineLevel="0" collapsed="false">
      <c r="A1786" s="1" t="n">
        <v>0.2744</v>
      </c>
      <c r="B1786" s="1" t="n">
        <v>0.8724</v>
      </c>
      <c r="C1786" s="1" t="n">
        <v>0.5877</v>
      </c>
      <c r="D1786" s="1" t="n">
        <v>0.4557</v>
      </c>
      <c r="E1786" s="1" t="n">
        <v>0.4908</v>
      </c>
      <c r="F1786" s="1" t="n">
        <v>0.3112</v>
      </c>
      <c r="G1786" s="2" t="n">
        <v>0.3624</v>
      </c>
      <c r="H1786" s="3" t="str">
        <f aca="false">HYPERLINK("http://www.ncbi.nih.gov/gquery/gquery.fcgi?term=IL6R","IL6R")</f>
        <v>IL6R</v>
      </c>
    </row>
    <row r="1787" customFormat="false" ht="12.75" hidden="false" customHeight="false" outlineLevel="0" collapsed="false">
      <c r="A1787" s="1" t="n">
        <v>0.8742</v>
      </c>
      <c r="B1787" s="1" t="n">
        <v>0.543</v>
      </c>
      <c r="C1787" s="1" t="n">
        <v>0.435</v>
      </c>
      <c r="D1787" s="1" t="n">
        <v>1.3948</v>
      </c>
      <c r="E1787" s="1" t="n">
        <v>0.2432</v>
      </c>
      <c r="F1787" s="1" t="n">
        <v>1.5359</v>
      </c>
      <c r="G1787" s="2" t="n">
        <v>0.813</v>
      </c>
      <c r="H1787" s="3" t="str">
        <f aca="false">HYPERLINK("http://www.ncbi.nih.gov/gquery/gquery.fcgi?term=IL8","IL8")</f>
        <v>IL8</v>
      </c>
    </row>
    <row r="1788" customFormat="false" ht="12.75" hidden="false" customHeight="false" outlineLevel="0" collapsed="false">
      <c r="A1788" s="1" t="n">
        <v>2.3814</v>
      </c>
      <c r="B1788" s="1" t="n">
        <v>3.088</v>
      </c>
      <c r="C1788" s="1" t="n">
        <v>1.4125</v>
      </c>
      <c r="D1788" s="1" t="n">
        <v>1.6175</v>
      </c>
      <c r="E1788" s="1" t="n">
        <v>1.4044</v>
      </c>
      <c r="F1788" s="1" t="n">
        <v>2.213</v>
      </c>
      <c r="G1788" s="2" t="n">
        <v>1.2599</v>
      </c>
      <c r="H1788" s="3" t="str">
        <f aca="false">HYPERLINK("http://www.ncbi.nih.gov/gquery/gquery.fcgi?term=ILF2","ILF2")</f>
        <v>ILF2</v>
      </c>
    </row>
    <row r="1789" customFormat="false" ht="12.75" hidden="false" customHeight="false" outlineLevel="0" collapsed="false">
      <c r="A1789" s="1" t="n">
        <v>3.9241</v>
      </c>
      <c r="B1789" s="1" t="n">
        <v>3.7902</v>
      </c>
      <c r="C1789" s="1" t="n">
        <v>1.8891</v>
      </c>
      <c r="D1789" s="1" t="n">
        <v>2.5057</v>
      </c>
      <c r="E1789" s="1" t="n">
        <v>2.2468</v>
      </c>
      <c r="F1789" s="1" t="n">
        <v>2.6928</v>
      </c>
      <c r="G1789" s="2" t="n">
        <v>2.1423</v>
      </c>
      <c r="H1789" s="3" t="str">
        <f aca="false">HYPERLINK("http://www.ncbi.nih.gov/gquery/gquery.fcgi?term=ILF3","ILF3")</f>
        <v>ILF3</v>
      </c>
    </row>
    <row r="1790" customFormat="false" ht="12.75" hidden="false" customHeight="false" outlineLevel="0" collapsed="false">
      <c r="A1790" s="1" t="n">
        <v>0.9521</v>
      </c>
      <c r="B1790" s="1" t="n">
        <v>1.5465</v>
      </c>
      <c r="C1790" s="1" t="n">
        <v>0.9153</v>
      </c>
      <c r="D1790" s="1" t="n">
        <v>0.8906</v>
      </c>
      <c r="E1790" s="1" t="n">
        <v>0.8388</v>
      </c>
      <c r="F1790" s="1" t="n">
        <v>1.1292</v>
      </c>
      <c r="G1790" s="2" t="n">
        <v>0.9257</v>
      </c>
      <c r="H1790" s="3" t="str">
        <f aca="false">HYPERLINK("http://www.ncbi.nih.gov/gquery/gquery.fcgi?term=ILF3","ILF3")</f>
        <v>ILF3</v>
      </c>
    </row>
    <row r="1791" customFormat="false" ht="12.75" hidden="false" customHeight="false" outlineLevel="0" collapsed="false">
      <c r="A1791" s="1" t="n">
        <v>1.2201</v>
      </c>
      <c r="B1791" s="1" t="n">
        <v>1.3126</v>
      </c>
      <c r="C1791" s="1" t="n">
        <v>1.0543</v>
      </c>
      <c r="D1791" s="1" t="n">
        <v>0.9441</v>
      </c>
      <c r="E1791" s="1" t="n">
        <v>0.8607</v>
      </c>
      <c r="F1791" s="1" t="n">
        <v>1.5357</v>
      </c>
      <c r="G1791" s="2" t="n">
        <v>0.8868</v>
      </c>
      <c r="H1791" s="3" t="str">
        <f aca="false">HYPERLINK("http://www.ncbi.nih.gov/gquery/gquery.fcgi?term=ILKAP","ILKAP")</f>
        <v>ILKAP</v>
      </c>
    </row>
    <row r="1792" customFormat="false" ht="12.75" hidden="false" customHeight="false" outlineLevel="0" collapsed="false">
      <c r="A1792" s="1" t="n">
        <v>1.2893</v>
      </c>
      <c r="B1792" s="1" t="n">
        <v>1.709</v>
      </c>
      <c r="C1792" s="1" t="n">
        <v>1.4603</v>
      </c>
      <c r="D1792" s="1" t="n">
        <v>1.2818</v>
      </c>
      <c r="E1792" s="1" t="n">
        <v>1.3789</v>
      </c>
      <c r="F1792" s="1" t="n">
        <v>1.3485</v>
      </c>
      <c r="G1792" s="2" t="n">
        <v>1.3158</v>
      </c>
      <c r="H1792" s="3" t="str">
        <f aca="false">HYPERLINK("http://www.ncbi.nih.gov/gquery/gquery.fcgi?term=ILVBL","ILVBL")</f>
        <v>ILVBL</v>
      </c>
    </row>
    <row r="1793" customFormat="false" ht="12.75" hidden="false" customHeight="false" outlineLevel="0" collapsed="false">
      <c r="A1793" s="1" t="n">
        <v>1.8349</v>
      </c>
      <c r="B1793" s="1" t="n">
        <v>1.7749</v>
      </c>
      <c r="C1793" s="1" t="n">
        <v>1.5107</v>
      </c>
      <c r="D1793" s="1" t="n">
        <v>1.4981</v>
      </c>
      <c r="E1793" s="1" t="n">
        <v>1.474</v>
      </c>
      <c r="F1793" s="1" t="n">
        <v>1.541</v>
      </c>
      <c r="G1793" s="2" t="n">
        <v>1.8345</v>
      </c>
      <c r="H1793" s="3" t="str">
        <f aca="false">HYPERLINK("http://www.ncbi.nih.gov/gquery/gquery.fcgi?term=IMMT","IMMT")</f>
        <v>IMMT</v>
      </c>
    </row>
    <row r="1794" customFormat="false" ht="12.75" hidden="false" customHeight="false" outlineLevel="0" collapsed="false">
      <c r="A1794" s="1" t="s">
        <v>5</v>
      </c>
      <c r="B1794" s="1" t="n">
        <v>0.3611</v>
      </c>
      <c r="C1794" s="1" t="n">
        <v>0.4038</v>
      </c>
      <c r="D1794" s="1" t="n">
        <v>0.1747</v>
      </c>
      <c r="E1794" s="1" t="n">
        <v>0.2557</v>
      </c>
      <c r="F1794" s="1" t="n">
        <v>0.2495</v>
      </c>
      <c r="G1794" s="2" t="n">
        <v>0.2084</v>
      </c>
      <c r="H1794" s="3" t="str">
        <f aca="false">HYPERLINK("http://www.ncbi.nih.gov/gquery/gquery.fcgi?term=IMP-2","IMP-2")</f>
        <v>IMP-2</v>
      </c>
    </row>
    <row r="1795" customFormat="false" ht="12.75" hidden="false" customHeight="false" outlineLevel="0" collapsed="false">
      <c r="A1795" s="1" t="n">
        <v>3.3917</v>
      </c>
      <c r="B1795" s="1" t="n">
        <v>3.7042</v>
      </c>
      <c r="C1795" s="1" t="n">
        <v>1.9893</v>
      </c>
      <c r="D1795" s="1" t="n">
        <v>2.0255</v>
      </c>
      <c r="E1795" s="1" t="s">
        <v>5</v>
      </c>
      <c r="F1795" s="1" t="n">
        <v>2.5777</v>
      </c>
      <c r="G1795" s="2" t="n">
        <v>1.5324</v>
      </c>
      <c r="H1795" s="3" t="str">
        <f aca="false">HYPERLINK("http://www.ncbi.nih.gov/gquery/gquery.fcgi?term=IMP4","IMP4")</f>
        <v>IMP4</v>
      </c>
    </row>
    <row r="1796" customFormat="false" ht="12.75" hidden="false" customHeight="false" outlineLevel="0" collapsed="false">
      <c r="A1796" s="1" t="n">
        <v>0.995</v>
      </c>
      <c r="B1796" s="1" t="n">
        <v>0.8983</v>
      </c>
      <c r="C1796" s="1" t="n">
        <v>0.8827</v>
      </c>
      <c r="D1796" s="1" t="n">
        <v>0.7117</v>
      </c>
      <c r="E1796" s="1" t="n">
        <v>1.1461</v>
      </c>
      <c r="F1796" s="1" t="n">
        <v>0.7976</v>
      </c>
      <c r="G1796" s="2" t="n">
        <v>0.9802</v>
      </c>
      <c r="H1796" s="3" t="str">
        <f aca="false">HYPERLINK("http://www.ncbi.nih.gov/gquery/gquery.fcgi?term=IMPDH1","IMPDH1")</f>
        <v>IMPDH1</v>
      </c>
    </row>
    <row r="1797" customFormat="false" ht="12.75" hidden="false" customHeight="false" outlineLevel="0" collapsed="false">
      <c r="A1797" s="1" t="n">
        <v>2.9365</v>
      </c>
      <c r="B1797" s="1" t="s">
        <v>5</v>
      </c>
      <c r="C1797" s="1" t="n">
        <v>3.2032</v>
      </c>
      <c r="D1797" s="1" t="n">
        <v>2.2873</v>
      </c>
      <c r="E1797" s="1" t="n">
        <v>2.1144</v>
      </c>
      <c r="F1797" s="1" t="n">
        <v>3.2702</v>
      </c>
      <c r="G1797" s="2" t="n">
        <v>1.5915</v>
      </c>
      <c r="H1797" s="3" t="str">
        <f aca="false">HYPERLINK("http://www.ncbi.nih.gov/gquery/gquery.fcgi?term=IMPDH2","IMPDH2")</f>
        <v>IMPDH2</v>
      </c>
    </row>
    <row r="1798" customFormat="false" ht="12.75" hidden="false" customHeight="false" outlineLevel="0" collapsed="false">
      <c r="A1798" s="1" t="n">
        <v>5.4076</v>
      </c>
      <c r="B1798" s="1" t="n">
        <v>15.7887</v>
      </c>
      <c r="C1798" s="1" t="n">
        <v>11.4999</v>
      </c>
      <c r="D1798" s="1" t="n">
        <v>21.611</v>
      </c>
      <c r="E1798" s="1" t="n">
        <v>31.7621</v>
      </c>
      <c r="F1798" s="1" t="n">
        <v>18.5995</v>
      </c>
      <c r="G1798" s="2" t="n">
        <v>4.5046</v>
      </c>
      <c r="H1798" s="3" t="str">
        <f aca="false">HYPERLINK("http://www.ncbi.nih.gov/gquery/gquery.fcgi?term=INDO","INDO")</f>
        <v>INDO</v>
      </c>
    </row>
    <row r="1799" customFormat="false" ht="12.75" hidden="false" customHeight="false" outlineLevel="0" collapsed="false">
      <c r="A1799" s="1" t="s">
        <v>5</v>
      </c>
      <c r="B1799" s="1" t="n">
        <v>0.6835</v>
      </c>
      <c r="C1799" s="1" t="n">
        <v>0.9127</v>
      </c>
      <c r="D1799" s="1" t="n">
        <v>0.6368</v>
      </c>
      <c r="E1799" s="1" t="n">
        <v>0.6393</v>
      </c>
      <c r="F1799" s="1" t="n">
        <v>0.6497</v>
      </c>
      <c r="G1799" s="2" t="n">
        <v>1.0755</v>
      </c>
      <c r="H1799" s="3" t="str">
        <f aca="false">HYPERLINK("http://www.ncbi.nih.gov/gquery/gquery.fcgi?term=ING1","ING1")</f>
        <v>ING1</v>
      </c>
    </row>
    <row r="1800" customFormat="false" ht="12.75" hidden="false" customHeight="false" outlineLevel="0" collapsed="false">
      <c r="A1800" s="1" t="n">
        <v>1.1371</v>
      </c>
      <c r="B1800" s="1" t="s">
        <v>5</v>
      </c>
      <c r="C1800" s="1" t="n">
        <v>1.3128</v>
      </c>
      <c r="D1800" s="1" t="n">
        <v>0.8636</v>
      </c>
      <c r="E1800" s="1" t="n">
        <v>0.9392</v>
      </c>
      <c r="F1800" s="1" t="n">
        <v>0.8928</v>
      </c>
      <c r="G1800" s="2" t="n">
        <v>1.4782</v>
      </c>
      <c r="H1800" s="3" t="str">
        <f aca="false">HYPERLINK("http://www.ncbi.nih.gov/gquery/gquery.fcgi?term=ING1L","ING1L")</f>
        <v>ING1L</v>
      </c>
    </row>
    <row r="1801" customFormat="false" ht="12.75" hidden="false" customHeight="false" outlineLevel="0" collapsed="false">
      <c r="A1801" s="1" t="n">
        <v>0.8718</v>
      </c>
      <c r="B1801" s="1" t="n">
        <v>0.6716</v>
      </c>
      <c r="C1801" s="1" t="n">
        <v>0.8921</v>
      </c>
      <c r="D1801" s="1" t="n">
        <v>1.107</v>
      </c>
      <c r="E1801" s="1" t="n">
        <v>0.8934</v>
      </c>
      <c r="F1801" s="1" t="n">
        <v>1.1077</v>
      </c>
      <c r="G1801" s="2" t="n">
        <v>1.0014</v>
      </c>
      <c r="H1801" s="3" t="str">
        <f aca="false">HYPERLINK("http://www.ncbi.nih.gov/gquery/gquery.fcgi?term=INPP1","INPP1")</f>
        <v>INPP1</v>
      </c>
    </row>
    <row r="1802" customFormat="false" ht="12.75" hidden="false" customHeight="false" outlineLevel="0" collapsed="false">
      <c r="A1802" s="1" t="s">
        <v>5</v>
      </c>
      <c r="B1802" s="1" t="n">
        <v>0.8881</v>
      </c>
      <c r="C1802" s="1" t="n">
        <v>0.8632</v>
      </c>
      <c r="D1802" s="1" t="n">
        <v>0.9432</v>
      </c>
      <c r="E1802" s="1" t="n">
        <v>0.9605</v>
      </c>
      <c r="F1802" s="1" t="n">
        <v>0.9063</v>
      </c>
      <c r="G1802" s="2" t="n">
        <v>1.0715</v>
      </c>
      <c r="H1802" s="3" t="str">
        <f aca="false">HYPERLINK("http://www.ncbi.nih.gov/gquery/gquery.fcgi?term=INPP5B","INPP5B")</f>
        <v>INPP5B</v>
      </c>
    </row>
    <row r="1803" customFormat="false" ht="12.75" hidden="false" customHeight="false" outlineLevel="0" collapsed="false">
      <c r="A1803" s="1" t="n">
        <v>0.7385</v>
      </c>
      <c r="B1803" s="1" t="n">
        <v>0.6827</v>
      </c>
      <c r="C1803" s="1" t="n">
        <v>1.0843</v>
      </c>
      <c r="D1803" s="1" t="n">
        <v>1.0041</v>
      </c>
      <c r="E1803" s="1" t="n">
        <v>1.2314</v>
      </c>
      <c r="F1803" s="1" t="n">
        <v>1.0679</v>
      </c>
      <c r="G1803" s="2" t="n">
        <v>1.6246</v>
      </c>
      <c r="H1803" s="3" t="str">
        <f aca="false">HYPERLINK("http://www.ncbi.nih.gov/gquery/gquery.fcgi?term=INPP5D","INPP5D")</f>
        <v>INPP5D</v>
      </c>
    </row>
    <row r="1804" customFormat="false" ht="12.75" hidden="false" customHeight="false" outlineLevel="0" collapsed="false">
      <c r="A1804" s="1" t="n">
        <v>1.4568</v>
      </c>
      <c r="B1804" s="1" t="n">
        <v>2.0237</v>
      </c>
      <c r="C1804" s="1" t="n">
        <v>1.4039</v>
      </c>
      <c r="D1804" s="1" t="n">
        <v>1.3823</v>
      </c>
      <c r="E1804" s="1" t="s">
        <v>5</v>
      </c>
      <c r="F1804" s="1" t="n">
        <v>1.5789</v>
      </c>
      <c r="G1804" s="2" t="n">
        <v>1.3999</v>
      </c>
      <c r="H1804" s="3" t="str">
        <f aca="false">HYPERLINK("http://www.ncbi.nih.gov/gquery/gquery.fcgi?term=INPP5E","INPP5E")</f>
        <v>INPP5E</v>
      </c>
    </row>
    <row r="1805" customFormat="false" ht="12.75" hidden="false" customHeight="false" outlineLevel="0" collapsed="false">
      <c r="A1805" s="1" t="n">
        <v>0.2851</v>
      </c>
      <c r="B1805" s="1" t="s">
        <v>5</v>
      </c>
      <c r="C1805" s="1" t="n">
        <v>0.8383</v>
      </c>
      <c r="D1805" s="1" t="n">
        <v>0.4566</v>
      </c>
      <c r="E1805" s="1" t="n">
        <v>0.525</v>
      </c>
      <c r="F1805" s="1" t="n">
        <v>0.5034</v>
      </c>
      <c r="G1805" s="2" t="n">
        <v>0.6142</v>
      </c>
      <c r="H1805" s="3" t="str">
        <f aca="false">HYPERLINK("http://www.ncbi.nih.gov/gquery/gquery.fcgi?term=INPP5F","INPP5F")</f>
        <v>INPP5F</v>
      </c>
    </row>
    <row r="1806" customFormat="false" ht="12.75" hidden="false" customHeight="false" outlineLevel="0" collapsed="false">
      <c r="A1806" s="1" t="n">
        <v>0.6338</v>
      </c>
      <c r="B1806" s="1" t="n">
        <v>0.6956</v>
      </c>
      <c r="C1806" s="1" t="n">
        <v>0.8253</v>
      </c>
      <c r="D1806" s="1" t="n">
        <v>0.842</v>
      </c>
      <c r="E1806" s="1" t="n">
        <v>0.9225</v>
      </c>
      <c r="F1806" s="1" t="n">
        <v>0.8943</v>
      </c>
      <c r="G1806" s="2" t="n">
        <v>0.781</v>
      </c>
      <c r="H1806" s="3" t="str">
        <f aca="false">HYPERLINK("http://www.ncbi.nih.gov/gquery/gquery.fcgi?term=INPPL1","INPPL1")</f>
        <v>INPPL1</v>
      </c>
    </row>
    <row r="1807" customFormat="false" ht="12.75" hidden="false" customHeight="false" outlineLevel="0" collapsed="false">
      <c r="A1807" s="1" t="n">
        <v>0.3565</v>
      </c>
      <c r="B1807" s="1" t="s">
        <v>5</v>
      </c>
      <c r="C1807" s="1" t="n">
        <v>0.3555</v>
      </c>
      <c r="D1807" s="1" t="n">
        <v>0.2553</v>
      </c>
      <c r="E1807" s="1" t="n">
        <v>0.2502</v>
      </c>
      <c r="F1807" s="1" t="n">
        <v>0.2725</v>
      </c>
      <c r="G1807" s="2" t="n">
        <v>0.4696</v>
      </c>
      <c r="H1807" s="3" t="str">
        <f aca="false">HYPERLINK("http://www.ncbi.nih.gov/gquery/gquery.fcgi?term=INSIG1","INSIG1")</f>
        <v>INSIG1</v>
      </c>
    </row>
    <row r="1808" customFormat="false" ht="12.75" hidden="false" customHeight="false" outlineLevel="0" collapsed="false">
      <c r="A1808" s="1" t="n">
        <v>0.9529</v>
      </c>
      <c r="B1808" s="1" t="n">
        <v>0.4535</v>
      </c>
      <c r="C1808" s="1" t="n">
        <v>0.8293</v>
      </c>
      <c r="D1808" s="1" t="n">
        <v>0.5867</v>
      </c>
      <c r="E1808" s="1" t="n">
        <v>0.5099</v>
      </c>
      <c r="F1808" s="1" t="n">
        <v>0.6622</v>
      </c>
      <c r="G1808" s="2" t="n">
        <v>1.3312</v>
      </c>
      <c r="H1808" s="3" t="str">
        <f aca="false">HYPERLINK("http://www.ncbi.nih.gov/gquery/gquery.fcgi?term=INSIG2","INSIG2")</f>
        <v>INSIG2</v>
      </c>
    </row>
    <row r="1809" customFormat="false" ht="12.75" hidden="false" customHeight="false" outlineLevel="0" collapsed="false">
      <c r="A1809" s="1" t="n">
        <v>0.4957</v>
      </c>
      <c r="B1809" s="1" t="n">
        <v>0.6727</v>
      </c>
      <c r="C1809" s="1" t="n">
        <v>0.6051</v>
      </c>
      <c r="D1809" s="1" t="n">
        <v>0.5593</v>
      </c>
      <c r="E1809" s="1" t="n">
        <v>0.558</v>
      </c>
      <c r="F1809" s="1" t="n">
        <v>0.5666</v>
      </c>
      <c r="G1809" s="2" t="n">
        <v>0.8231</v>
      </c>
      <c r="H1809" s="3" t="str">
        <f aca="false">HYPERLINK("http://www.ncbi.nih.gov/gquery/gquery.fcgi?term=Intersex","Intersex")</f>
        <v>Intersex</v>
      </c>
    </row>
    <row r="1810" customFormat="false" ht="12.75" hidden="false" customHeight="false" outlineLevel="0" collapsed="false">
      <c r="A1810" s="1" t="n">
        <v>0.3901</v>
      </c>
      <c r="B1810" s="1" t="s">
        <v>5</v>
      </c>
      <c r="C1810" s="1" t="n">
        <v>0.3844</v>
      </c>
      <c r="D1810" s="1" t="n">
        <v>0.3707</v>
      </c>
      <c r="E1810" s="1" t="n">
        <v>0.4364</v>
      </c>
      <c r="F1810" s="1" t="n">
        <v>0.2964</v>
      </c>
      <c r="G1810" s="2" t="n">
        <v>0.4795</v>
      </c>
      <c r="H1810" s="3" t="str">
        <f aca="false">HYPERLINK("http://www.ncbi.nih.gov/gquery/gquery.fcgi?term=IPLA2(GAMMA)","IPLA2(GAMMA)")</f>
        <v>IPLA2(GAMMA)</v>
      </c>
    </row>
    <row r="1811" customFormat="false" ht="12.75" hidden="false" customHeight="false" outlineLevel="0" collapsed="false">
      <c r="A1811" s="1" t="n">
        <v>3.1029</v>
      </c>
      <c r="B1811" s="1" t="n">
        <v>5.4379</v>
      </c>
      <c r="C1811" s="1" t="n">
        <v>2.0092</v>
      </c>
      <c r="D1811" s="1" t="n">
        <v>2.4191</v>
      </c>
      <c r="E1811" s="1" t="s">
        <v>5</v>
      </c>
      <c r="F1811" s="1" t="n">
        <v>3.6555</v>
      </c>
      <c r="G1811" s="2" t="n">
        <v>2.1572</v>
      </c>
      <c r="H1811" s="3" t="str">
        <f aca="false">HYPERLINK("http://www.ncbi.nih.gov/gquery/gquery.fcgi?term=IPO11","IPO11")</f>
        <v>IPO11</v>
      </c>
    </row>
    <row r="1812" customFormat="false" ht="12.75" hidden="false" customHeight="false" outlineLevel="0" collapsed="false">
      <c r="A1812" s="1" t="s">
        <v>5</v>
      </c>
      <c r="B1812" s="1" t="n">
        <v>0.7711</v>
      </c>
      <c r="C1812" s="1" t="n">
        <v>1.0414</v>
      </c>
      <c r="D1812" s="1" t="n">
        <v>0.7714</v>
      </c>
      <c r="E1812" s="1" t="n">
        <v>0.9273</v>
      </c>
      <c r="F1812" s="1" t="n">
        <v>0.9865</v>
      </c>
      <c r="G1812" s="2" t="n">
        <v>1.0781</v>
      </c>
      <c r="H1812" s="3" t="str">
        <f aca="false">HYPERLINK("http://www.ncbi.nih.gov/gquery/gquery.fcgi?term=IQCB1","IQCB1")</f>
        <v>IQCB1</v>
      </c>
    </row>
    <row r="1813" customFormat="false" ht="12.75" hidden="false" customHeight="false" outlineLevel="0" collapsed="false">
      <c r="A1813" s="1" t="n">
        <v>1.5189</v>
      </c>
      <c r="B1813" s="1" t="n">
        <v>0.871</v>
      </c>
      <c r="C1813" s="1" t="n">
        <v>1.3099</v>
      </c>
      <c r="D1813" s="1" t="n">
        <v>1.4607</v>
      </c>
      <c r="E1813" s="1" t="n">
        <v>1.5043</v>
      </c>
      <c r="F1813" s="1" t="n">
        <v>2.026</v>
      </c>
      <c r="G1813" s="2" t="n">
        <v>1.1847</v>
      </c>
      <c r="H1813" s="3" t="str">
        <f aca="false">HYPERLINK("http://www.ncbi.nih.gov/gquery/gquery.fcgi?term=IQGAP1","IQGAP1")</f>
        <v>IQGAP1</v>
      </c>
    </row>
    <row r="1814" customFormat="false" ht="12.75" hidden="false" customHeight="false" outlineLevel="0" collapsed="false">
      <c r="A1814" s="1" t="n">
        <v>0.846</v>
      </c>
      <c r="B1814" s="1" t="n">
        <v>0.9024</v>
      </c>
      <c r="C1814" s="1" t="n">
        <v>1.2591</v>
      </c>
      <c r="D1814" s="1" t="n">
        <v>1.0683</v>
      </c>
      <c r="E1814" s="1" t="n">
        <v>1.2681</v>
      </c>
      <c r="F1814" s="1" t="n">
        <v>0.7843</v>
      </c>
      <c r="G1814" s="2" t="n">
        <v>1.1874</v>
      </c>
      <c r="H1814" s="3" t="str">
        <f aca="false">HYPERLINK("http://www.ncbi.nih.gov/gquery/gquery.fcgi?term=IQGAP2","IQGAP2")</f>
        <v>IQGAP2</v>
      </c>
    </row>
    <row r="1815" customFormat="false" ht="12.75" hidden="false" customHeight="false" outlineLevel="0" collapsed="false">
      <c r="A1815" s="1" t="n">
        <v>1.0372</v>
      </c>
      <c r="B1815" s="1" t="n">
        <v>1.2879</v>
      </c>
      <c r="C1815" s="1" t="n">
        <v>1.0105</v>
      </c>
      <c r="D1815" s="1" t="n">
        <v>1.0588</v>
      </c>
      <c r="E1815" s="1" t="n">
        <v>0.983</v>
      </c>
      <c r="F1815" s="1" t="n">
        <v>1.1657</v>
      </c>
      <c r="G1815" s="2" t="n">
        <v>1.0235</v>
      </c>
      <c r="H1815" s="3" t="str">
        <f aca="false">HYPERLINK("http://www.ncbi.nih.gov/gquery/gquery.fcgi?term=IRAK1","IRAK1")</f>
        <v>IRAK1</v>
      </c>
    </row>
    <row r="1816" customFormat="false" ht="12.75" hidden="false" customHeight="false" outlineLevel="0" collapsed="false">
      <c r="A1816" s="1" t="n">
        <v>0.1952</v>
      </c>
      <c r="B1816" s="1" t="n">
        <v>0.2038</v>
      </c>
      <c r="C1816" s="1" t="n">
        <v>0.4349</v>
      </c>
      <c r="D1816" s="1" t="n">
        <v>0.5885</v>
      </c>
      <c r="E1816" s="1" t="n">
        <v>0.5404</v>
      </c>
      <c r="F1816" s="1" t="n">
        <v>0.4752</v>
      </c>
      <c r="G1816" s="2" t="n">
        <v>0.3071</v>
      </c>
      <c r="H1816" s="3" t="str">
        <f aca="false">HYPERLINK("http://www.ncbi.nih.gov/gquery/gquery.fcgi?term=IRAK3","IRAK3")</f>
        <v>IRAK3</v>
      </c>
    </row>
    <row r="1817" customFormat="false" ht="12.75" hidden="false" customHeight="false" outlineLevel="0" collapsed="false">
      <c r="A1817" s="1" t="n">
        <v>0.5695</v>
      </c>
      <c r="B1817" s="1" t="n">
        <v>0.5493</v>
      </c>
      <c r="C1817" s="1" t="n">
        <v>0.5063</v>
      </c>
      <c r="D1817" s="1" t="n">
        <v>0.6249</v>
      </c>
      <c r="E1817" s="1" t="n">
        <v>0.6668</v>
      </c>
      <c r="F1817" s="1" t="n">
        <v>0.635</v>
      </c>
      <c r="G1817" s="2" t="n">
        <v>0.7076</v>
      </c>
      <c r="H1817" s="3" t="str">
        <f aca="false">HYPERLINK("http://www.ncbi.nih.gov/gquery/gquery.fcgi?term=IRF1","IRF1")</f>
        <v>IRF1</v>
      </c>
    </row>
    <row r="1818" customFormat="false" ht="12.75" hidden="false" customHeight="false" outlineLevel="0" collapsed="false">
      <c r="A1818" s="1" t="n">
        <v>1.1762</v>
      </c>
      <c r="B1818" s="1" t="n">
        <v>1.4992</v>
      </c>
      <c r="C1818" s="1" t="n">
        <v>1.2514</v>
      </c>
      <c r="D1818" s="1" t="n">
        <v>1.3183</v>
      </c>
      <c r="E1818" s="1" t="n">
        <v>1.2697</v>
      </c>
      <c r="F1818" s="1" t="n">
        <v>1.2144</v>
      </c>
      <c r="G1818" s="2" t="n">
        <v>1.4809</v>
      </c>
      <c r="H1818" s="3" t="str">
        <f aca="false">HYPERLINK("http://www.ncbi.nih.gov/gquery/gquery.fcgi?term=IRF3","IRF3")</f>
        <v>IRF3</v>
      </c>
    </row>
    <row r="1819" customFormat="false" ht="12.75" hidden="false" customHeight="false" outlineLevel="0" collapsed="false">
      <c r="A1819" s="1" t="n">
        <v>3.1054</v>
      </c>
      <c r="B1819" s="1" t="n">
        <v>2.962</v>
      </c>
      <c r="C1819" s="1" t="n">
        <v>1.0771</v>
      </c>
      <c r="D1819" s="1" t="n">
        <v>0.9663</v>
      </c>
      <c r="E1819" s="1" t="n">
        <v>0.9918</v>
      </c>
      <c r="F1819" s="1" t="n">
        <v>1.6462</v>
      </c>
      <c r="G1819" s="2" t="n">
        <v>1.8169</v>
      </c>
      <c r="H1819" s="3" t="str">
        <f aca="false">HYPERLINK("http://www.ncbi.nih.gov/gquery/gquery.fcgi?term=IRF4","IRF4")</f>
        <v>IRF4</v>
      </c>
    </row>
    <row r="1820" customFormat="false" ht="12.75" hidden="false" customHeight="false" outlineLevel="0" collapsed="false">
      <c r="A1820" s="1" t="n">
        <v>5.7862</v>
      </c>
      <c r="B1820" s="1" t="n">
        <v>4.7342</v>
      </c>
      <c r="C1820" s="1" t="n">
        <v>3.4122</v>
      </c>
      <c r="D1820" s="1" t="n">
        <v>0.6435</v>
      </c>
      <c r="E1820" s="1" t="n">
        <v>3.8211</v>
      </c>
      <c r="F1820" s="1" t="n">
        <v>0.6533</v>
      </c>
      <c r="G1820" s="2" t="n">
        <v>1.6351</v>
      </c>
      <c r="H1820" s="3" t="str">
        <f aca="false">HYPERLINK("http://www.ncbi.nih.gov/gquery/gquery.fcgi?term=IRF5","IRF5")</f>
        <v>IRF5</v>
      </c>
    </row>
    <row r="1821" customFormat="false" ht="12.75" hidden="false" customHeight="false" outlineLevel="0" collapsed="false">
      <c r="A1821" s="1" t="n">
        <v>1.0303</v>
      </c>
      <c r="B1821" s="1" t="n">
        <v>0.3887</v>
      </c>
      <c r="C1821" s="1" t="n">
        <v>0.4088</v>
      </c>
      <c r="D1821" s="1" t="n">
        <v>0.5235</v>
      </c>
      <c r="E1821" s="1" t="n">
        <v>0.5769</v>
      </c>
      <c r="F1821" s="1" t="n">
        <v>0.5535</v>
      </c>
      <c r="G1821" s="2" t="n">
        <v>1.1817</v>
      </c>
      <c r="H1821" s="3" t="str">
        <f aca="false">HYPERLINK("http://www.ncbi.nih.gov/gquery/gquery.fcgi?term=IRF7","IRF7")</f>
        <v>IRF7</v>
      </c>
    </row>
    <row r="1822" customFormat="false" ht="12.75" hidden="false" customHeight="false" outlineLevel="0" collapsed="false">
      <c r="A1822" s="1" t="n">
        <v>0.8172</v>
      </c>
      <c r="B1822" s="1" t="n">
        <v>0.626</v>
      </c>
      <c r="C1822" s="1" t="n">
        <v>0.7775</v>
      </c>
      <c r="D1822" s="1" t="n">
        <v>0.5583</v>
      </c>
      <c r="E1822" s="1" t="n">
        <v>0.6098</v>
      </c>
      <c r="F1822" s="1" t="n">
        <v>0.6094</v>
      </c>
      <c r="G1822" s="2" t="n">
        <v>1.4519</v>
      </c>
      <c r="H1822" s="3" t="str">
        <f aca="false">HYPERLINK("http://www.ncbi.nih.gov/gquery/gquery.fcgi?term=IRLB","IRLB")</f>
        <v>IRLB</v>
      </c>
    </row>
    <row r="1823" customFormat="false" ht="12.75" hidden="false" customHeight="false" outlineLevel="0" collapsed="false">
      <c r="A1823" s="1" t="n">
        <v>1.1073</v>
      </c>
      <c r="B1823" s="1" t="n">
        <v>0.8183</v>
      </c>
      <c r="C1823" s="1" t="n">
        <v>1.1537</v>
      </c>
      <c r="D1823" s="1" t="n">
        <v>1.1367</v>
      </c>
      <c r="E1823" s="1" t="n">
        <v>1.1626</v>
      </c>
      <c r="F1823" s="1" t="n">
        <v>0.9537</v>
      </c>
      <c r="G1823" s="2" t="n">
        <v>1.6174</v>
      </c>
      <c r="H1823" s="3" t="str">
        <f aca="false">HYPERLINK("http://www.ncbi.nih.gov/gquery/gquery.fcgi?term=ISCU","ISCU")</f>
        <v>ISCU</v>
      </c>
    </row>
    <row r="1824" customFormat="false" ht="12.75" hidden="false" customHeight="false" outlineLevel="0" collapsed="false">
      <c r="A1824" s="1" t="n">
        <v>2.7665</v>
      </c>
      <c r="B1824" s="1" t="n">
        <v>1.8404</v>
      </c>
      <c r="C1824" s="1" t="n">
        <v>1.576</v>
      </c>
      <c r="D1824" s="1" t="n">
        <v>1.9447</v>
      </c>
      <c r="E1824" s="1" t="n">
        <v>1.5503</v>
      </c>
      <c r="F1824" s="1" t="n">
        <v>2.0338</v>
      </c>
      <c r="G1824" s="2" t="n">
        <v>3.0242</v>
      </c>
      <c r="H1824" s="3" t="str">
        <f aca="false">HYPERLINK("http://www.ncbi.nih.gov/gquery/gquery.fcgi?term=ISG20","ISG20")</f>
        <v>ISG20</v>
      </c>
    </row>
    <row r="1825" customFormat="false" ht="12.75" hidden="false" customHeight="false" outlineLevel="0" collapsed="false">
      <c r="A1825" s="1" t="n">
        <v>1.4285</v>
      </c>
      <c r="B1825" s="1" t="n">
        <v>1.1062</v>
      </c>
      <c r="C1825" s="1" t="n">
        <v>1.3645</v>
      </c>
      <c r="D1825" s="1" t="n">
        <v>1.2456</v>
      </c>
      <c r="E1825" s="1" t="n">
        <v>1.3606</v>
      </c>
      <c r="F1825" s="1" t="n">
        <v>1.3681</v>
      </c>
      <c r="G1825" s="2" t="n">
        <v>1.5745</v>
      </c>
      <c r="H1825" s="3" t="str">
        <f aca="false">HYPERLINK("http://www.ncbi.nih.gov/gquery/gquery.fcgi?term=ISGF3G","ISGF3G")</f>
        <v>ISGF3G</v>
      </c>
    </row>
    <row r="1826" customFormat="false" ht="12.75" hidden="false" customHeight="false" outlineLevel="0" collapsed="false">
      <c r="A1826" s="1" t="s">
        <v>5</v>
      </c>
      <c r="B1826" s="1" t="n">
        <v>0.1722</v>
      </c>
      <c r="C1826" s="1" t="n">
        <v>0.2452</v>
      </c>
      <c r="D1826" s="1" t="n">
        <v>0.2151</v>
      </c>
      <c r="E1826" s="1" t="n">
        <v>0.2273</v>
      </c>
      <c r="F1826" s="1" t="n">
        <v>0.1887</v>
      </c>
      <c r="G1826" s="2" t="n">
        <v>0.2859</v>
      </c>
      <c r="H1826" s="3" t="str">
        <f aca="false">HYPERLINK("http://www.ncbi.nih.gov/gquery/gquery.fcgi?term=ITGA2B","ITGA2B")</f>
        <v>ITGA2B</v>
      </c>
    </row>
    <row r="1827" customFormat="false" ht="12.75" hidden="false" customHeight="false" outlineLevel="0" collapsed="false">
      <c r="A1827" s="1" t="n">
        <v>0.6599</v>
      </c>
      <c r="B1827" s="1" t="n">
        <v>0.3739</v>
      </c>
      <c r="C1827" s="1" t="n">
        <v>0.5352</v>
      </c>
      <c r="D1827" s="1" t="n">
        <v>0.5468</v>
      </c>
      <c r="E1827" s="1" t="n">
        <v>0.7107</v>
      </c>
      <c r="F1827" s="1" t="n">
        <v>0.8117</v>
      </c>
      <c r="G1827" s="2" t="n">
        <v>1.3764</v>
      </c>
      <c r="H1827" s="3" t="str">
        <f aca="false">HYPERLINK("http://www.ncbi.nih.gov/gquery/gquery.fcgi?term=ITGA4","ITGA4")</f>
        <v>ITGA4</v>
      </c>
    </row>
    <row r="1828" customFormat="false" ht="12.75" hidden="false" customHeight="false" outlineLevel="0" collapsed="false">
      <c r="A1828" s="1" t="n">
        <v>0.2879</v>
      </c>
      <c r="B1828" s="1" t="n">
        <v>0.3741</v>
      </c>
      <c r="C1828" s="1" t="n">
        <v>0.4591</v>
      </c>
      <c r="D1828" s="1" t="n">
        <v>0.5514</v>
      </c>
      <c r="E1828" s="1" t="n">
        <v>0.5806</v>
      </c>
      <c r="F1828" s="1" t="n">
        <v>0.4037</v>
      </c>
      <c r="G1828" s="2" t="n">
        <v>0.47</v>
      </c>
      <c r="H1828" s="3" t="str">
        <f aca="false">HYPERLINK("http://www.ncbi.nih.gov/gquery/gquery.fcgi?term=ITGA5","ITGA5")</f>
        <v>ITGA5</v>
      </c>
    </row>
    <row r="1829" customFormat="false" ht="12.75" hidden="false" customHeight="false" outlineLevel="0" collapsed="false">
      <c r="A1829" s="1" t="n">
        <v>1.42</v>
      </c>
      <c r="B1829" s="1" t="n">
        <v>1.7732</v>
      </c>
      <c r="C1829" s="1" t="n">
        <v>1.5955</v>
      </c>
      <c r="D1829" s="1" t="n">
        <v>2.2447</v>
      </c>
      <c r="E1829" s="1" t="n">
        <v>2.0351</v>
      </c>
      <c r="F1829" s="1" t="n">
        <v>2.3292</v>
      </c>
      <c r="G1829" s="2" t="n">
        <v>1.6006</v>
      </c>
      <c r="H1829" s="3" t="str">
        <f aca="false">HYPERLINK("http://www.ncbi.nih.gov/gquery/gquery.fcgi?term=ITGAE","ITGAE")</f>
        <v>ITGAE</v>
      </c>
    </row>
    <row r="1830" customFormat="false" ht="12.75" hidden="false" customHeight="false" outlineLevel="0" collapsed="false">
      <c r="A1830" s="1" t="n">
        <v>1.0814</v>
      </c>
      <c r="B1830" s="1" t="n">
        <v>0.8005</v>
      </c>
      <c r="C1830" s="1" t="n">
        <v>0.7865</v>
      </c>
      <c r="D1830" s="1" t="n">
        <v>0.7218</v>
      </c>
      <c r="E1830" s="1" t="n">
        <v>0.6427</v>
      </c>
      <c r="F1830" s="1" t="n">
        <v>0.9984</v>
      </c>
      <c r="G1830" s="2" t="n">
        <v>0.8958</v>
      </c>
      <c r="H1830" s="3" t="str">
        <f aca="false">HYPERLINK("http://www.ncbi.nih.gov/gquery/gquery.fcgi?term=ITGAL","ITGAL")</f>
        <v>ITGAL</v>
      </c>
    </row>
    <row r="1831" customFormat="false" ht="12.75" hidden="false" customHeight="false" outlineLevel="0" collapsed="false">
      <c r="A1831" s="1" t="n">
        <v>0.1543</v>
      </c>
      <c r="B1831" s="1" t="n">
        <v>0.2829</v>
      </c>
      <c r="C1831" s="1" t="n">
        <v>0.5167</v>
      </c>
      <c r="D1831" s="1" t="n">
        <v>0.1676</v>
      </c>
      <c r="E1831" s="1" t="n">
        <v>0.3071</v>
      </c>
      <c r="F1831" s="1" t="n">
        <v>0.1513</v>
      </c>
      <c r="G1831" s="2" t="n">
        <v>0.1938</v>
      </c>
      <c r="H1831" s="3" t="str">
        <f aca="false">HYPERLINK("http://www.ncbi.nih.gov/gquery/gquery.fcgi?term=ITGAM","ITGAM")</f>
        <v>ITGAM</v>
      </c>
    </row>
    <row r="1832" customFormat="false" ht="12.75" hidden="false" customHeight="false" outlineLevel="0" collapsed="false">
      <c r="A1832" s="1" t="n">
        <v>0.1777</v>
      </c>
      <c r="B1832" s="1" t="s">
        <v>5</v>
      </c>
      <c r="C1832" s="1" t="n">
        <v>0.3268</v>
      </c>
      <c r="D1832" s="1" t="n">
        <v>0.2472</v>
      </c>
      <c r="E1832" s="1" t="n">
        <v>0.3045</v>
      </c>
      <c r="F1832" s="1" t="n">
        <v>0.282</v>
      </c>
      <c r="G1832" s="2" t="n">
        <v>0.3247</v>
      </c>
      <c r="H1832" s="3" t="str">
        <f aca="false">HYPERLINK("http://www.ncbi.nih.gov/gquery/gquery.fcgi?term=ITGAV","ITGAV")</f>
        <v>ITGAV</v>
      </c>
    </row>
    <row r="1833" customFormat="false" ht="12.75" hidden="false" customHeight="false" outlineLevel="0" collapsed="false">
      <c r="A1833" s="1" t="n">
        <v>0.1769</v>
      </c>
      <c r="B1833" s="1" t="n">
        <v>0.3329</v>
      </c>
      <c r="C1833" s="1" t="n">
        <v>0.4809</v>
      </c>
      <c r="D1833" s="1" t="n">
        <v>0.3811</v>
      </c>
      <c r="E1833" s="1" t="n">
        <v>0.4541</v>
      </c>
      <c r="F1833" s="1" t="n">
        <v>0.3466</v>
      </c>
      <c r="G1833" s="2" t="n">
        <v>0.2382</v>
      </c>
      <c r="H1833" s="3" t="str">
        <f aca="false">HYPERLINK("http://www.ncbi.nih.gov/gquery/gquery.fcgi?term=ITGAX","ITGAX")</f>
        <v>ITGAX</v>
      </c>
    </row>
    <row r="1834" customFormat="false" ht="12.75" hidden="false" customHeight="false" outlineLevel="0" collapsed="false">
      <c r="A1834" s="1" t="n">
        <v>0.4006</v>
      </c>
      <c r="B1834" s="1" t="n">
        <v>0.3079</v>
      </c>
      <c r="C1834" s="1" t="n">
        <v>0.5569</v>
      </c>
      <c r="D1834" s="1" t="n">
        <v>0.6438</v>
      </c>
      <c r="E1834" s="1" t="n">
        <v>0.5416</v>
      </c>
      <c r="F1834" s="1" t="n">
        <v>0.5009</v>
      </c>
      <c r="G1834" s="2" t="n">
        <v>0.5099</v>
      </c>
      <c r="H1834" s="3" t="str">
        <f aca="false">HYPERLINK("http://www.ncbi.nih.gov/gquery/gquery.fcgi?term=ITGB1","ITGB1")</f>
        <v>ITGB1</v>
      </c>
    </row>
    <row r="1835" customFormat="false" ht="12.75" hidden="false" customHeight="false" outlineLevel="0" collapsed="false">
      <c r="A1835" s="1" t="n">
        <v>0.3252</v>
      </c>
      <c r="B1835" s="1" t="n">
        <v>0.4925</v>
      </c>
      <c r="C1835" s="1" t="n">
        <v>0.9473</v>
      </c>
      <c r="D1835" s="1" t="n">
        <v>0.4723</v>
      </c>
      <c r="E1835" s="1" t="n">
        <v>0.9649</v>
      </c>
      <c r="F1835" s="1" t="n">
        <v>0.3696</v>
      </c>
      <c r="G1835" s="2" t="n">
        <v>0.5505</v>
      </c>
      <c r="H1835" s="3" t="str">
        <f aca="false">HYPERLINK("http://www.ncbi.nih.gov/gquery/gquery.fcgi?term=ITGB2","ITGB2")</f>
        <v>ITGB2</v>
      </c>
    </row>
    <row r="1836" customFormat="false" ht="12.75" hidden="false" customHeight="false" outlineLevel="0" collapsed="false">
      <c r="A1836" s="1" t="n">
        <v>0.5684</v>
      </c>
      <c r="B1836" s="1" t="s">
        <v>5</v>
      </c>
      <c r="C1836" s="1" t="n">
        <v>0.4085</v>
      </c>
      <c r="D1836" s="1" t="n">
        <v>0.55</v>
      </c>
      <c r="E1836" s="1" t="s">
        <v>5</v>
      </c>
      <c r="F1836" s="1" t="n">
        <v>0.5609</v>
      </c>
      <c r="G1836" s="2" t="n">
        <v>0.7461</v>
      </c>
      <c r="H1836" s="3" t="str">
        <f aca="false">HYPERLINK("http://www.ncbi.nih.gov/gquery/gquery.fcgi?term=ITGB3","ITGB3")</f>
        <v>ITGB3</v>
      </c>
    </row>
    <row r="1837" customFormat="false" ht="12.75" hidden="false" customHeight="false" outlineLevel="0" collapsed="false">
      <c r="A1837" s="1" t="n">
        <v>2.1031</v>
      </c>
      <c r="B1837" s="1" t="n">
        <v>2.455</v>
      </c>
      <c r="C1837" s="1" t="n">
        <v>1.4215</v>
      </c>
      <c r="D1837" s="1" t="n">
        <v>1.4636</v>
      </c>
      <c r="E1837" s="1" t="n">
        <v>1.4166</v>
      </c>
      <c r="F1837" s="1" t="n">
        <v>1.6877</v>
      </c>
      <c r="G1837" s="2" t="n">
        <v>1.3653</v>
      </c>
      <c r="H1837" s="3" t="str">
        <f aca="false">HYPERLINK("http://www.ncbi.nih.gov/gquery/gquery.fcgi?term=ITGB4BP","ITGB4BP")</f>
        <v>ITGB4BP</v>
      </c>
    </row>
    <row r="1838" customFormat="false" ht="12.75" hidden="false" customHeight="false" outlineLevel="0" collapsed="false">
      <c r="A1838" s="1" t="n">
        <v>0.935</v>
      </c>
      <c r="B1838" s="1" t="n">
        <v>1.4839</v>
      </c>
      <c r="C1838" s="1" t="n">
        <v>1.3883</v>
      </c>
      <c r="D1838" s="1" t="n">
        <v>1.1126</v>
      </c>
      <c r="E1838" s="1" t="n">
        <v>0.8816</v>
      </c>
      <c r="F1838" s="1" t="n">
        <v>1.4724</v>
      </c>
      <c r="G1838" s="2" t="n">
        <v>1.5229</v>
      </c>
      <c r="H1838" s="3" t="str">
        <f aca="false">HYPERLINK("http://www.ncbi.nih.gov/gquery/gquery.fcgi?term=ITGB7","ITGB7")</f>
        <v>ITGB7</v>
      </c>
    </row>
    <row r="1839" customFormat="false" ht="12.75" hidden="false" customHeight="false" outlineLevel="0" collapsed="false">
      <c r="A1839" s="1" t="n">
        <v>2.0412</v>
      </c>
      <c r="B1839" s="1" t="n">
        <v>1.7033</v>
      </c>
      <c r="C1839" s="1" t="n">
        <v>1.3014</v>
      </c>
      <c r="D1839" s="1" t="n">
        <v>1.1378</v>
      </c>
      <c r="E1839" s="1" t="n">
        <v>0.8998</v>
      </c>
      <c r="F1839" s="1" t="n">
        <v>1.4022</v>
      </c>
      <c r="G1839" s="2" t="n">
        <v>2.3489</v>
      </c>
      <c r="H1839" s="3" t="str">
        <f aca="false">HYPERLINK("http://www.ncbi.nih.gov/gquery/gquery.fcgi?term=ITK","ITK")</f>
        <v>ITK</v>
      </c>
    </row>
    <row r="1840" customFormat="false" ht="12.75" hidden="false" customHeight="false" outlineLevel="0" collapsed="false">
      <c r="A1840" s="1" t="n">
        <v>0.3367</v>
      </c>
      <c r="B1840" s="1" t="n">
        <v>0.2217</v>
      </c>
      <c r="C1840" s="1" t="n">
        <v>0.5862</v>
      </c>
      <c r="D1840" s="1" t="n">
        <v>0.5627</v>
      </c>
      <c r="E1840" s="1" t="n">
        <v>0.7536</v>
      </c>
      <c r="F1840" s="1" t="n">
        <v>0.3506</v>
      </c>
      <c r="G1840" s="2" t="n">
        <v>0.7601</v>
      </c>
      <c r="H1840" s="3" t="str">
        <f aca="false">HYPERLINK("http://www.ncbi.nih.gov/gquery/gquery.fcgi?term=ITM2B","ITM2B")</f>
        <v>ITM2B</v>
      </c>
    </row>
    <row r="1841" customFormat="false" ht="12.75" hidden="false" customHeight="false" outlineLevel="0" collapsed="false">
      <c r="A1841" s="1" t="n">
        <v>1.8293</v>
      </c>
      <c r="B1841" s="1" t="n">
        <v>2.52</v>
      </c>
      <c r="C1841" s="1" t="n">
        <v>1.8671</v>
      </c>
      <c r="D1841" s="1" t="n">
        <v>1.8772</v>
      </c>
      <c r="E1841" s="1" t="n">
        <v>1.5065</v>
      </c>
      <c r="F1841" s="1" t="n">
        <v>2.1162</v>
      </c>
      <c r="G1841" s="2" t="n">
        <v>1.5871</v>
      </c>
      <c r="H1841" s="3" t="str">
        <f aca="false">HYPERLINK("http://www.ncbi.nih.gov/gquery/gquery.fcgi?term=ITPA","ITPA")</f>
        <v>ITPA</v>
      </c>
    </row>
    <row r="1842" customFormat="false" ht="12.75" hidden="false" customHeight="false" outlineLevel="0" collapsed="false">
      <c r="A1842" s="1" t="n">
        <v>0.8684</v>
      </c>
      <c r="B1842" s="1" t="n">
        <v>1.2183</v>
      </c>
      <c r="C1842" s="1" t="n">
        <v>0.8991</v>
      </c>
      <c r="D1842" s="1" t="n">
        <v>0.8794</v>
      </c>
      <c r="E1842" s="1" t="n">
        <v>1.1299</v>
      </c>
      <c r="F1842" s="1" t="n">
        <v>1.1008</v>
      </c>
      <c r="G1842" s="2" t="n">
        <v>1.0286</v>
      </c>
      <c r="H1842" s="3" t="str">
        <f aca="false">HYPERLINK("http://www.ncbi.nih.gov/gquery/gquery.fcgi?term=ITPK1","ITPK1")</f>
        <v>ITPK1</v>
      </c>
    </row>
    <row r="1843" customFormat="false" ht="12.75" hidden="false" customHeight="false" outlineLevel="0" collapsed="false">
      <c r="A1843" s="1" t="n">
        <v>0.4811</v>
      </c>
      <c r="B1843" s="1" t="n">
        <v>0.5718</v>
      </c>
      <c r="C1843" s="1" t="n">
        <v>0.9756</v>
      </c>
      <c r="D1843" s="1" t="n">
        <v>0.9401</v>
      </c>
      <c r="E1843" s="1" t="n">
        <v>0.736</v>
      </c>
      <c r="F1843" s="1" t="n">
        <v>0.7025</v>
      </c>
      <c r="G1843" s="2" t="n">
        <v>1.2885</v>
      </c>
      <c r="H1843" s="3" t="str">
        <f aca="false">HYPERLINK("http://www.ncbi.nih.gov/gquery/gquery.fcgi?term=ITPKB","ITPKB")</f>
        <v>ITPKB</v>
      </c>
    </row>
    <row r="1844" customFormat="false" ht="12.75" hidden="false" customHeight="false" outlineLevel="0" collapsed="false">
      <c r="A1844" s="1" t="n">
        <v>1.1819</v>
      </c>
      <c r="B1844" s="1" t="s">
        <v>5</v>
      </c>
      <c r="C1844" s="1" t="n">
        <v>1.3638</v>
      </c>
      <c r="D1844" s="1" t="n">
        <v>0.8745</v>
      </c>
      <c r="E1844" s="1" t="s">
        <v>5</v>
      </c>
      <c r="F1844" s="1" t="n">
        <v>1.2516</v>
      </c>
      <c r="G1844" s="2" t="n">
        <v>2.3416</v>
      </c>
      <c r="H1844" s="3" t="str">
        <f aca="false">HYPERLINK("http://www.ncbi.nih.gov/gquery/gquery.fcgi?term=ITPR1","ITPR1")</f>
        <v>ITPR1</v>
      </c>
    </row>
    <row r="1845" customFormat="false" ht="12.75" hidden="false" customHeight="false" outlineLevel="0" collapsed="false">
      <c r="A1845" s="1" t="n">
        <v>2.6233</v>
      </c>
      <c r="B1845" s="1" t="n">
        <v>2.0964</v>
      </c>
      <c r="C1845" s="1" t="n">
        <v>1.4296</v>
      </c>
      <c r="D1845" s="1" t="n">
        <v>1.4844</v>
      </c>
      <c r="E1845" s="1" t="n">
        <v>1.3358</v>
      </c>
      <c r="F1845" s="1" t="n">
        <v>1.9792</v>
      </c>
      <c r="G1845" s="2" t="n">
        <v>2.7058</v>
      </c>
      <c r="H1845" s="3" t="str">
        <f aca="false">HYPERLINK("http://www.ncbi.nih.gov/gquery/gquery.fcgi?term=ITPR3","ITPR3")</f>
        <v>ITPR3</v>
      </c>
    </row>
    <row r="1846" customFormat="false" ht="12.75" hidden="false" customHeight="false" outlineLevel="0" collapsed="false">
      <c r="A1846" s="1" t="n">
        <v>0.819</v>
      </c>
      <c r="B1846" s="1" t="n">
        <v>0.6731</v>
      </c>
      <c r="C1846" s="1" t="n">
        <v>0.7987</v>
      </c>
      <c r="D1846" s="1" t="n">
        <v>0.7284</v>
      </c>
      <c r="E1846" s="1" t="n">
        <v>0.6775</v>
      </c>
      <c r="F1846" s="1" t="n">
        <v>0.7379</v>
      </c>
      <c r="G1846" s="2" t="n">
        <v>1.1816</v>
      </c>
      <c r="H1846" s="3" t="str">
        <f aca="false">HYPERLINK("http://www.ncbi.nih.gov/gquery/gquery.fcgi?term=ITSN2","ITSN2")</f>
        <v>ITSN2</v>
      </c>
    </row>
    <row r="1847" customFormat="false" ht="12.75" hidden="false" customHeight="false" outlineLevel="0" collapsed="false">
      <c r="A1847" s="1" t="n">
        <v>0.2675</v>
      </c>
      <c r="B1847" s="1" t="n">
        <v>0.1083</v>
      </c>
      <c r="C1847" s="1" t="n">
        <v>0.1794</v>
      </c>
      <c r="D1847" s="1" t="n">
        <v>0.0977</v>
      </c>
      <c r="E1847" s="1" t="n">
        <v>0.1524</v>
      </c>
      <c r="F1847" s="1" t="n">
        <v>0.1542</v>
      </c>
      <c r="G1847" s="2" t="n">
        <v>0.3557</v>
      </c>
      <c r="H1847" s="3" t="str">
        <f aca="false">HYPERLINK("http://www.ncbi.nih.gov/gquery/gquery.fcgi?term=IVNS1ABP","IVNS1ABP")</f>
        <v>IVNS1ABP</v>
      </c>
    </row>
    <row r="1848" customFormat="false" ht="12.75" hidden="false" customHeight="false" outlineLevel="0" collapsed="false">
      <c r="A1848" s="1" t="n">
        <v>0.6875</v>
      </c>
      <c r="B1848" s="1" t="n">
        <v>0.3165</v>
      </c>
      <c r="C1848" s="1" t="n">
        <v>0.7333</v>
      </c>
      <c r="D1848" s="1" t="n">
        <v>0.4875</v>
      </c>
      <c r="E1848" s="1" t="n">
        <v>0.5598</v>
      </c>
      <c r="F1848" s="1" t="n">
        <v>0.6056</v>
      </c>
      <c r="G1848" s="2" t="n">
        <v>0.9994</v>
      </c>
      <c r="H1848" s="3" t="str">
        <f aca="false">HYPERLINK("http://www.ncbi.nih.gov/gquery/gquery.fcgi?term=JAK1","JAK1")</f>
        <v>JAK1</v>
      </c>
    </row>
    <row r="1849" customFormat="false" ht="12.75" hidden="false" customHeight="false" outlineLevel="0" collapsed="false">
      <c r="A1849" s="1" t="n">
        <v>0.7199</v>
      </c>
      <c r="B1849" s="1" t="n">
        <v>0.6959</v>
      </c>
      <c r="C1849" s="1" t="n">
        <v>0.9263</v>
      </c>
      <c r="D1849" s="1" t="n">
        <v>0.8829</v>
      </c>
      <c r="E1849" s="1" t="n">
        <v>1.0691</v>
      </c>
      <c r="F1849" s="1" t="n">
        <v>0.7762</v>
      </c>
      <c r="G1849" s="2" t="n">
        <v>1.8145</v>
      </c>
      <c r="H1849" s="3" t="str">
        <f aca="false">HYPERLINK("http://www.ncbi.nih.gov/gquery/gquery.fcgi?term=JARID1A","JARID1A")</f>
        <v>JARID1A</v>
      </c>
    </row>
    <row r="1850" customFormat="false" ht="12.75" hidden="false" customHeight="false" outlineLevel="0" collapsed="false">
      <c r="A1850" s="1" t="s">
        <v>5</v>
      </c>
      <c r="B1850" s="1" t="n">
        <v>0.3019</v>
      </c>
      <c r="C1850" s="1" t="n">
        <v>0.599</v>
      </c>
      <c r="D1850" s="1" t="n">
        <v>0.3883</v>
      </c>
      <c r="E1850" s="1" t="n">
        <v>0.3814</v>
      </c>
      <c r="F1850" s="1" t="n">
        <v>0.3295</v>
      </c>
      <c r="G1850" s="2" t="n">
        <v>0.8742</v>
      </c>
      <c r="H1850" s="3" t="str">
        <f aca="false">HYPERLINK("http://www.ncbi.nih.gov/gquery/gquery.fcgi?term=JARID1B","JARID1B")</f>
        <v>JARID1B</v>
      </c>
    </row>
    <row r="1851" customFormat="false" ht="12.75" hidden="false" customHeight="false" outlineLevel="0" collapsed="false">
      <c r="A1851" s="1" t="n">
        <v>0.1839</v>
      </c>
      <c r="B1851" s="1" t="n">
        <v>0.2261</v>
      </c>
      <c r="C1851" s="1" t="n">
        <v>0.2133</v>
      </c>
      <c r="D1851" s="1" t="n">
        <v>0.1469</v>
      </c>
      <c r="E1851" s="1" t="n">
        <v>0.1397</v>
      </c>
      <c r="F1851" s="1" t="n">
        <v>0.1588</v>
      </c>
      <c r="G1851" s="2" t="n">
        <v>0.326</v>
      </c>
      <c r="H1851" s="3" t="str">
        <f aca="false">HYPERLINK("http://www.ncbi.nih.gov/gquery/gquery.fcgi?term=JARID2","JARID2")</f>
        <v>JARID2</v>
      </c>
    </row>
    <row r="1852" customFormat="false" ht="12.75" hidden="false" customHeight="false" outlineLevel="0" collapsed="false">
      <c r="A1852" s="1" t="n">
        <v>2.146</v>
      </c>
      <c r="B1852" s="1" t="n">
        <v>2.3487</v>
      </c>
      <c r="C1852" s="1" t="n">
        <v>2.1946</v>
      </c>
      <c r="D1852" s="1" t="n">
        <v>2.2306</v>
      </c>
      <c r="E1852" s="1" t="n">
        <v>1.6693</v>
      </c>
      <c r="F1852" s="1" t="n">
        <v>1.9098</v>
      </c>
      <c r="G1852" s="2" t="n">
        <v>1.7056</v>
      </c>
      <c r="H1852" s="3" t="str">
        <f aca="false">HYPERLINK("http://www.ncbi.nih.gov/gquery/gquery.fcgi?term=JJAZ1","JJAZ1")</f>
        <v>JJAZ1</v>
      </c>
    </row>
    <row r="1853" customFormat="false" ht="12.75" hidden="false" customHeight="false" outlineLevel="0" collapsed="false">
      <c r="A1853" s="1" t="n">
        <v>0.6448</v>
      </c>
      <c r="B1853" s="1" t="n">
        <v>1.0196</v>
      </c>
      <c r="C1853" s="1" t="n">
        <v>1.2202</v>
      </c>
      <c r="D1853" s="1" t="n">
        <v>0.9006</v>
      </c>
      <c r="E1853" s="1" t="n">
        <v>1.0658</v>
      </c>
      <c r="F1853" s="1" t="n">
        <v>0.8361</v>
      </c>
      <c r="G1853" s="2" t="n">
        <v>1.0515</v>
      </c>
      <c r="H1853" s="3" t="str">
        <f aca="false">HYPERLINK("http://www.ncbi.nih.gov/gquery/gquery.fcgi?term=JM1","JM1")</f>
        <v>JM1</v>
      </c>
    </row>
    <row r="1854" customFormat="false" ht="12.75" hidden="false" customHeight="false" outlineLevel="0" collapsed="false">
      <c r="A1854" s="1" t="n">
        <v>0.6556</v>
      </c>
      <c r="B1854" s="1" t="n">
        <v>0.2414</v>
      </c>
      <c r="C1854" s="1" t="n">
        <v>0.6446</v>
      </c>
      <c r="D1854" s="1" t="n">
        <v>0.3294</v>
      </c>
      <c r="E1854" s="1" t="n">
        <v>0.4164</v>
      </c>
      <c r="F1854" s="1" t="n">
        <v>0.2082</v>
      </c>
      <c r="G1854" s="2" t="n">
        <v>1.8875</v>
      </c>
      <c r="H1854" s="3" t="str">
        <f aca="false">HYPERLINK("http://www.ncbi.nih.gov/gquery/gquery.fcgi?term=JMJD1A","JMJD1A")</f>
        <v>JMJD1A</v>
      </c>
    </row>
    <row r="1855" customFormat="false" ht="12.75" hidden="false" customHeight="false" outlineLevel="0" collapsed="false">
      <c r="A1855" s="1" t="n">
        <v>0.4567</v>
      </c>
      <c r="B1855" s="1" t="n">
        <v>0.3399</v>
      </c>
      <c r="C1855" s="1" t="n">
        <v>0.4587</v>
      </c>
      <c r="D1855" s="1" t="n">
        <v>0.4511</v>
      </c>
      <c r="E1855" s="1" t="n">
        <v>0.4203</v>
      </c>
      <c r="F1855" s="1" t="n">
        <v>0.3893</v>
      </c>
      <c r="G1855" s="2" t="n">
        <v>0.6696</v>
      </c>
      <c r="H1855" s="3" t="str">
        <f aca="false">HYPERLINK("http://www.ncbi.nih.gov/gquery/gquery.fcgi?term=JMJD1C","JMJD1C")</f>
        <v>JMJD1C</v>
      </c>
    </row>
    <row r="1856" customFormat="false" ht="12.75" hidden="false" customHeight="false" outlineLevel="0" collapsed="false">
      <c r="A1856" s="1" t="n">
        <v>0.2167</v>
      </c>
      <c r="B1856" s="1" t="n">
        <v>0.3521</v>
      </c>
      <c r="C1856" s="1" t="n">
        <v>0.247</v>
      </c>
      <c r="D1856" s="1" t="n">
        <v>0.1782</v>
      </c>
      <c r="E1856" s="1" t="n">
        <v>0.1586</v>
      </c>
      <c r="F1856" s="1" t="n">
        <v>0.1898</v>
      </c>
      <c r="G1856" s="2" t="n">
        <v>0.3556</v>
      </c>
      <c r="H1856" s="3" t="str">
        <f aca="false">HYPERLINK("http://www.ncbi.nih.gov/gquery/gquery.fcgi?term=JMJD3","JMJD3")</f>
        <v>JMJD3</v>
      </c>
    </row>
    <row r="1857" customFormat="false" ht="12.75" hidden="false" customHeight="false" outlineLevel="0" collapsed="false">
      <c r="A1857" s="1" t="n">
        <v>1.8132</v>
      </c>
      <c r="B1857" s="1" t="n">
        <v>1.6955</v>
      </c>
      <c r="C1857" s="1" t="n">
        <v>1.2851</v>
      </c>
      <c r="D1857" s="1" t="n">
        <v>1.0687</v>
      </c>
      <c r="E1857" s="1" t="n">
        <v>1.1811</v>
      </c>
      <c r="F1857" s="1" t="n">
        <v>1.5315</v>
      </c>
      <c r="G1857" s="2" t="n">
        <v>1.5537</v>
      </c>
      <c r="H1857" s="3" t="str">
        <f aca="false">HYPERLINK("http://www.ncbi.nih.gov/gquery/gquery.fcgi?term=JPH3","JPH3")</f>
        <v>JPH3</v>
      </c>
    </row>
    <row r="1858" customFormat="false" ht="12.75" hidden="false" customHeight="false" outlineLevel="0" collapsed="false">
      <c r="A1858" s="1" t="n">
        <v>1.8417</v>
      </c>
      <c r="B1858" s="1" t="n">
        <v>1.6891</v>
      </c>
      <c r="C1858" s="1" t="n">
        <v>1.4292</v>
      </c>
      <c r="D1858" s="1" t="n">
        <v>1.8607</v>
      </c>
      <c r="E1858" s="1" t="n">
        <v>1.8439</v>
      </c>
      <c r="F1858" s="1" t="n">
        <v>1.9187</v>
      </c>
      <c r="G1858" s="2" t="n">
        <v>1.4846</v>
      </c>
      <c r="H1858" s="3" t="str">
        <f aca="false">HYPERLINK("http://www.ncbi.nih.gov/gquery/gquery.fcgi?term=JTB","JTB")</f>
        <v>JTB</v>
      </c>
    </row>
    <row r="1859" customFormat="false" ht="12.75" hidden="false" customHeight="false" outlineLevel="0" collapsed="false">
      <c r="A1859" s="1" t="s">
        <v>5</v>
      </c>
      <c r="B1859" s="1" t="n">
        <v>4.4081</v>
      </c>
      <c r="C1859" s="1" t="n">
        <v>1.7472</v>
      </c>
      <c r="D1859" s="1" t="n">
        <v>1.6992</v>
      </c>
      <c r="E1859" s="1" t="n">
        <v>1.1785</v>
      </c>
      <c r="F1859" s="1" t="n">
        <v>2.3038</v>
      </c>
      <c r="G1859" s="2" t="n">
        <v>1.1741</v>
      </c>
      <c r="H1859" s="3" t="str">
        <f aca="false">HYPERLINK("http://www.ncbi.nih.gov/gquery/gquery.fcgi?term=JTV1","JTV1")</f>
        <v>JTV1</v>
      </c>
    </row>
    <row r="1860" customFormat="false" ht="12.75" hidden="false" customHeight="false" outlineLevel="0" collapsed="false">
      <c r="A1860" s="1" t="n">
        <v>0.4244</v>
      </c>
      <c r="B1860" s="1" t="n">
        <v>0.5139</v>
      </c>
      <c r="C1860" s="1" t="n">
        <v>0.5217</v>
      </c>
      <c r="D1860" s="1" t="n">
        <v>0.3568</v>
      </c>
      <c r="E1860" s="1" t="n">
        <v>0.3912</v>
      </c>
      <c r="F1860" s="1" t="n">
        <v>0.3072</v>
      </c>
      <c r="G1860" s="2" t="n">
        <v>0.362</v>
      </c>
      <c r="H1860" s="3" t="str">
        <f aca="false">HYPERLINK("http://www.ncbi.nih.gov/gquery/gquery.fcgi?term=JUNB","JUNB")</f>
        <v>JUNB</v>
      </c>
    </row>
    <row r="1861" customFormat="false" ht="12.75" hidden="false" customHeight="false" outlineLevel="0" collapsed="false">
      <c r="A1861" s="1" t="n">
        <v>0.3249</v>
      </c>
      <c r="B1861" s="1" t="n">
        <v>0.3406</v>
      </c>
      <c r="C1861" s="1" t="n">
        <v>0.5192</v>
      </c>
      <c r="D1861" s="1" t="n">
        <v>0.388</v>
      </c>
      <c r="E1861" s="1" t="n">
        <v>0.3078</v>
      </c>
      <c r="F1861" s="1" t="n">
        <v>0.4142</v>
      </c>
      <c r="G1861" s="2" t="n">
        <v>0.5303</v>
      </c>
      <c r="H1861" s="3" t="str">
        <f aca="false">HYPERLINK("http://www.ncbi.nih.gov/gquery/gquery.fcgi?term=JUND","JUND")</f>
        <v>JUND</v>
      </c>
    </row>
    <row r="1862" customFormat="false" ht="12.75" hidden="false" customHeight="false" outlineLevel="0" collapsed="false">
      <c r="A1862" s="1" t="n">
        <v>1.2567</v>
      </c>
      <c r="B1862" s="1" t="n">
        <v>1.0239</v>
      </c>
      <c r="C1862" s="1" t="n">
        <v>1.7938</v>
      </c>
      <c r="D1862" s="1" t="n">
        <v>1.7201</v>
      </c>
      <c r="E1862" s="1" t="n">
        <v>1.7884</v>
      </c>
      <c r="F1862" s="1" t="n">
        <v>1.1928</v>
      </c>
      <c r="G1862" s="2" t="n">
        <v>1.9546</v>
      </c>
      <c r="H1862" s="3" t="str">
        <f aca="false">HYPERLINK("http://www.ncbi.nih.gov/gquery/gquery.fcgi?term=JWA","JWA")</f>
        <v>JWA</v>
      </c>
    </row>
    <row r="1863" customFormat="false" ht="12.75" hidden="false" customHeight="false" outlineLevel="0" collapsed="false">
      <c r="A1863" s="1" t="n">
        <v>9.0696</v>
      </c>
      <c r="B1863" s="1" t="n">
        <v>16.0763</v>
      </c>
      <c r="C1863" s="1" t="n">
        <v>7.4338</v>
      </c>
      <c r="D1863" s="1" t="n">
        <v>7.1071</v>
      </c>
      <c r="E1863" s="1" t="n">
        <v>5.5425</v>
      </c>
      <c r="F1863" s="1" t="n">
        <v>11.1519</v>
      </c>
      <c r="G1863" s="2" t="n">
        <v>2.4398</v>
      </c>
      <c r="H1863" s="3" t="str">
        <f aca="false">HYPERLINK("http://www.ncbi.nih.gov/gquery/gquery.fcgi?term=K-ALPHA-1","K-ALPHA-1")</f>
        <v>K-ALPHA-1</v>
      </c>
    </row>
    <row r="1864" customFormat="false" ht="12.75" hidden="false" customHeight="false" outlineLevel="0" collapsed="false">
      <c r="A1864" s="1" t="n">
        <v>2.9428</v>
      </c>
      <c r="B1864" s="1" t="n">
        <v>3.2146</v>
      </c>
      <c r="C1864" s="1" t="n">
        <v>2.2051</v>
      </c>
      <c r="D1864" s="1" t="n">
        <v>2.3514</v>
      </c>
      <c r="E1864" s="1" t="n">
        <v>2.265</v>
      </c>
      <c r="F1864" s="1" t="n">
        <v>2.5741</v>
      </c>
      <c r="G1864" s="2" t="n">
        <v>1.7773</v>
      </c>
      <c r="H1864" s="3" t="str">
        <f aca="false">HYPERLINK("http://www.ncbi.nih.gov/gquery/gquery.fcgi?term=KARS","KARS")</f>
        <v>KARS</v>
      </c>
    </row>
    <row r="1865" customFormat="false" ht="12.75" hidden="false" customHeight="false" outlineLevel="0" collapsed="false">
      <c r="A1865" s="1" t="n">
        <v>1.0328</v>
      </c>
      <c r="B1865" s="1" t="n">
        <v>0.8031</v>
      </c>
      <c r="C1865" s="1" t="n">
        <v>1.0473</v>
      </c>
      <c r="D1865" s="1" t="n">
        <v>1.0846</v>
      </c>
      <c r="E1865" s="1" t="n">
        <v>0.9397</v>
      </c>
      <c r="F1865" s="1" t="n">
        <v>0.9337</v>
      </c>
      <c r="G1865" s="2" t="n">
        <v>1.1921</v>
      </c>
      <c r="H1865" s="3" t="str">
        <f aca="false">HYPERLINK("http://www.ncbi.nih.gov/gquery/gquery.fcgi?term=KAT3","KAT3")</f>
        <v>KAT3</v>
      </c>
    </row>
    <row r="1866" customFormat="false" ht="12.75" hidden="false" customHeight="false" outlineLevel="0" collapsed="false">
      <c r="A1866" s="1" t="n">
        <v>0.569</v>
      </c>
      <c r="B1866" s="1" t="n">
        <v>0.5891</v>
      </c>
      <c r="C1866" s="1" t="n">
        <v>0.5694</v>
      </c>
      <c r="D1866" s="1" t="n">
        <v>0.4392</v>
      </c>
      <c r="E1866" s="1" t="n">
        <v>0.5872</v>
      </c>
      <c r="F1866" s="1" t="n">
        <v>0.5228</v>
      </c>
      <c r="G1866" s="2" t="n">
        <v>0.9292</v>
      </c>
      <c r="H1866" s="3" t="str">
        <f aca="false">HYPERLINK("http://www.ncbi.nih.gov/gquery/gquery.fcgi?term=KBTBD2","KBTBD2")</f>
        <v>KBTBD2</v>
      </c>
    </row>
    <row r="1867" customFormat="false" ht="12.75" hidden="false" customHeight="false" outlineLevel="0" collapsed="false">
      <c r="A1867" s="1" t="n">
        <v>0.338</v>
      </c>
      <c r="B1867" s="1" t="n">
        <v>0.4146</v>
      </c>
      <c r="C1867" s="1" t="n">
        <v>0.5873</v>
      </c>
      <c r="D1867" s="1" t="n">
        <v>0.3367</v>
      </c>
      <c r="E1867" s="1" t="n">
        <v>0.5391</v>
      </c>
      <c r="F1867" s="1" t="n">
        <v>0.4776</v>
      </c>
      <c r="G1867" s="2" t="n">
        <v>0.8264</v>
      </c>
      <c r="H1867" s="3" t="str">
        <f aca="false">HYPERLINK("http://www.ncbi.nih.gov/gquery/gquery.fcgi?term=KCNJ5","KCNJ5")</f>
        <v>KCNJ5</v>
      </c>
    </row>
    <row r="1868" customFormat="false" ht="12.75" hidden="false" customHeight="false" outlineLevel="0" collapsed="false">
      <c r="A1868" s="1" t="n">
        <v>0.6095</v>
      </c>
      <c r="B1868" s="1" t="n">
        <v>0.8073</v>
      </c>
      <c r="C1868" s="1" t="n">
        <v>0.6407</v>
      </c>
      <c r="D1868" s="1" t="n">
        <v>0.5078</v>
      </c>
      <c r="E1868" s="1" t="n">
        <v>0.5639</v>
      </c>
      <c r="F1868" s="1" t="n">
        <v>0.767</v>
      </c>
      <c r="G1868" s="2" t="n">
        <v>1.0319</v>
      </c>
      <c r="H1868" s="3" t="str">
        <f aca="false">HYPERLINK("http://www.ncbi.nih.gov/gquery/gquery.fcgi?term=KCNK6","KCNK6")</f>
        <v>KCNK6</v>
      </c>
    </row>
    <row r="1869" customFormat="false" ht="12.75" hidden="false" customHeight="false" outlineLevel="0" collapsed="false">
      <c r="A1869" s="1" t="n">
        <v>1.1814</v>
      </c>
      <c r="B1869" s="1" t="s">
        <v>5</v>
      </c>
      <c r="C1869" s="1" t="n">
        <v>0.7983</v>
      </c>
      <c r="D1869" s="1" t="n">
        <v>0.4629</v>
      </c>
      <c r="E1869" s="1" t="s">
        <v>5</v>
      </c>
      <c r="F1869" s="1" t="n">
        <v>0.4101</v>
      </c>
      <c r="G1869" s="2" t="n">
        <v>0.6984</v>
      </c>
      <c r="H1869" s="3" t="str">
        <f aca="false">HYPERLINK("http://www.ncbi.nih.gov/gquery/gquery.fcgi?term=KCNMB1","KCNMB1")</f>
        <v>KCNMB1</v>
      </c>
    </row>
    <row r="1870" customFormat="false" ht="12.75" hidden="false" customHeight="false" outlineLevel="0" collapsed="false">
      <c r="A1870" s="1" t="n">
        <v>1.3113</v>
      </c>
      <c r="B1870" s="1" t="n">
        <v>2.1078</v>
      </c>
      <c r="C1870" s="1" t="n">
        <v>1.9706</v>
      </c>
      <c r="D1870" s="1" t="n">
        <v>1.7913</v>
      </c>
      <c r="E1870" s="1" t="n">
        <v>1.8302</v>
      </c>
      <c r="F1870" s="1" t="n">
        <v>1.494</v>
      </c>
      <c r="G1870" s="2" t="n">
        <v>0.8071</v>
      </c>
      <c r="H1870" s="3" t="str">
        <f aca="false">HYPERLINK("http://www.ncbi.nih.gov/gquery/gquery.fcgi?term=KCNN4","KCNN4")</f>
        <v>KCNN4</v>
      </c>
    </row>
    <row r="1871" customFormat="false" ht="12.75" hidden="false" customHeight="false" outlineLevel="0" collapsed="false">
      <c r="A1871" s="1" t="n">
        <v>0.2148</v>
      </c>
      <c r="B1871" s="1" t="n">
        <v>0.1964</v>
      </c>
      <c r="C1871" s="1" t="n">
        <v>0.2642</v>
      </c>
      <c r="D1871" s="1" t="n">
        <v>0.2849</v>
      </c>
      <c r="E1871" s="1" t="n">
        <v>0.2719</v>
      </c>
      <c r="F1871" s="1" t="n">
        <v>0.2016</v>
      </c>
      <c r="G1871" s="2" t="n">
        <v>0.2297</v>
      </c>
      <c r="H1871" s="3" t="str">
        <f aca="false">HYPERLINK("http://www.ncbi.nih.gov/gquery/gquery.fcgi?term=KCNQ1","KCNQ1")</f>
        <v>KCNQ1</v>
      </c>
    </row>
    <row r="1872" customFormat="false" ht="12.75" hidden="false" customHeight="false" outlineLevel="0" collapsed="false">
      <c r="A1872" s="1" t="n">
        <v>0.3914</v>
      </c>
      <c r="B1872" s="1" t="n">
        <v>0.2022</v>
      </c>
      <c r="C1872" s="1" t="n">
        <v>0.6357</v>
      </c>
      <c r="D1872" s="1" t="n">
        <v>0.89</v>
      </c>
      <c r="E1872" s="1" t="n">
        <v>1.8881</v>
      </c>
      <c r="F1872" s="1" t="n">
        <v>0.4738</v>
      </c>
      <c r="G1872" s="2" t="n">
        <v>0.2516</v>
      </c>
      <c r="H1872" s="3" t="str">
        <f aca="false">HYPERLINK("http://www.ncbi.nih.gov/gquery/gquery.fcgi?term=KCTD12","KCTD12")</f>
        <v>KCTD12</v>
      </c>
    </row>
    <row r="1873" customFormat="false" ht="12.75" hidden="false" customHeight="false" outlineLevel="0" collapsed="false">
      <c r="A1873" s="1" t="n">
        <v>1.2287</v>
      </c>
      <c r="B1873" s="1" t="n">
        <v>1.6376</v>
      </c>
      <c r="C1873" s="1" t="n">
        <v>1.522</v>
      </c>
      <c r="D1873" s="1" t="n">
        <v>1.4614</v>
      </c>
      <c r="E1873" s="1" t="n">
        <v>1.4232</v>
      </c>
      <c r="F1873" s="1" t="n">
        <v>1.5474</v>
      </c>
      <c r="G1873" s="2" t="n">
        <v>1.6358</v>
      </c>
      <c r="H1873" s="3" t="str">
        <f aca="false">HYPERLINK("http://www.ncbi.nih.gov/gquery/gquery.fcgi?term=KCTD2","KCTD2")</f>
        <v>KCTD2</v>
      </c>
    </row>
    <row r="1874" customFormat="false" ht="12.75" hidden="false" customHeight="false" outlineLevel="0" collapsed="false">
      <c r="A1874" s="1" t="n">
        <v>0.8667</v>
      </c>
      <c r="B1874" s="1" t="n">
        <v>0.8758</v>
      </c>
      <c r="C1874" s="1" t="n">
        <v>0.8452</v>
      </c>
      <c r="D1874" s="1" t="n">
        <v>0.8779</v>
      </c>
      <c r="E1874" s="1" t="n">
        <v>1.0308</v>
      </c>
      <c r="F1874" s="1" t="n">
        <v>0.8692</v>
      </c>
      <c r="G1874" s="2" t="n">
        <v>0.9787</v>
      </c>
      <c r="H1874" s="3" t="str">
        <f aca="false">HYPERLINK("http://www.ncbi.nih.gov/gquery/gquery.fcgi?term=KCTD5","KCTD5")</f>
        <v>KCTD5</v>
      </c>
    </row>
    <row r="1875" customFormat="false" ht="12.75" hidden="false" customHeight="false" outlineLevel="0" collapsed="false">
      <c r="A1875" s="1" t="n">
        <v>0.4736</v>
      </c>
      <c r="B1875" s="1" t="n">
        <v>0.9109</v>
      </c>
      <c r="C1875" s="1" t="n">
        <v>0.5558</v>
      </c>
      <c r="D1875" s="1" t="n">
        <v>0.4814</v>
      </c>
      <c r="E1875" s="1" t="n">
        <v>0.5472</v>
      </c>
      <c r="F1875" s="1" t="n">
        <v>0.635</v>
      </c>
      <c r="G1875" s="2" t="n">
        <v>0.5103</v>
      </c>
      <c r="H1875" s="3" t="str">
        <f aca="false">HYPERLINK("http://www.ncbi.nih.gov/gquery/gquery.fcgi?term=KDELR2","KDELR2")</f>
        <v>KDELR2</v>
      </c>
    </row>
    <row r="1876" customFormat="false" ht="12.75" hidden="false" customHeight="false" outlineLevel="0" collapsed="false">
      <c r="A1876" s="1" t="n">
        <v>1.2407</v>
      </c>
      <c r="B1876" s="1" t="n">
        <v>3.0502</v>
      </c>
      <c r="C1876" s="1" t="n">
        <v>1.2935</v>
      </c>
      <c r="D1876" s="1" t="n">
        <v>1.1725</v>
      </c>
      <c r="E1876" s="1" t="n">
        <v>0.8856</v>
      </c>
      <c r="F1876" s="1" t="n">
        <v>1.359</v>
      </c>
      <c r="G1876" s="2" t="n">
        <v>0.9031</v>
      </c>
      <c r="H1876" s="3" t="str">
        <f aca="false">HYPERLINK("http://www.ncbi.nih.gov/gquery/gquery.fcgi?term=KHSRP","KHSRP")</f>
        <v>KHSRP</v>
      </c>
    </row>
    <row r="1877" customFormat="false" ht="12.75" hidden="false" customHeight="false" outlineLevel="0" collapsed="false">
      <c r="A1877" s="1" t="s">
        <v>5</v>
      </c>
      <c r="B1877" s="1" t="n">
        <v>3.5647</v>
      </c>
      <c r="C1877" s="1" t="n">
        <v>1.9428</v>
      </c>
      <c r="D1877" s="1" t="n">
        <v>1.9904</v>
      </c>
      <c r="E1877" s="1" t="n">
        <v>1.4282</v>
      </c>
      <c r="F1877" s="1" t="n">
        <v>2.9074</v>
      </c>
      <c r="G1877" s="2" t="n">
        <v>1.4922</v>
      </c>
      <c r="H1877" s="3" t="str">
        <f aca="false">HYPERLINK("http://www.ncbi.nih.gov/gquery/gquery.fcgi?term=KIAA0020","KIAA0020")</f>
        <v>KIAA0020</v>
      </c>
    </row>
    <row r="1878" customFormat="false" ht="12.75" hidden="false" customHeight="false" outlineLevel="0" collapsed="false">
      <c r="A1878" s="1" t="n">
        <v>0.3649</v>
      </c>
      <c r="B1878" s="1" t="n">
        <v>0.4877</v>
      </c>
      <c r="C1878" s="1" t="n">
        <v>0.5305</v>
      </c>
      <c r="D1878" s="1" t="n">
        <v>0.3736</v>
      </c>
      <c r="E1878" s="1" t="n">
        <v>0.5501</v>
      </c>
      <c r="F1878" s="1" t="n">
        <v>0.3438</v>
      </c>
      <c r="G1878" s="2" t="n">
        <v>0.4192</v>
      </c>
      <c r="H1878" s="3" t="str">
        <f aca="false">HYPERLINK("http://www.ncbi.nih.gov/gquery/gquery.fcgi?term=KIAA0033","KIAA0033")</f>
        <v>KIAA0033</v>
      </c>
    </row>
    <row r="1879" customFormat="false" ht="12.75" hidden="false" customHeight="false" outlineLevel="0" collapsed="false">
      <c r="A1879" s="1" t="n">
        <v>1.2721</v>
      </c>
      <c r="B1879" s="1" t="n">
        <v>1.1184</v>
      </c>
      <c r="C1879" s="1" t="n">
        <v>1.1689</v>
      </c>
      <c r="D1879" s="1" t="n">
        <v>1.2054</v>
      </c>
      <c r="E1879" s="1" t="n">
        <v>1.4509</v>
      </c>
      <c r="F1879" s="1" t="n">
        <v>1.1868</v>
      </c>
      <c r="G1879" s="2" t="n">
        <v>1.4188</v>
      </c>
      <c r="H1879" s="3" t="str">
        <f aca="false">HYPERLINK("http://www.ncbi.nih.gov/gquery/gquery.fcgi?term=KIAA0053","KIAA0053")</f>
        <v>KIAA0053</v>
      </c>
    </row>
    <row r="1880" customFormat="false" ht="12.75" hidden="false" customHeight="false" outlineLevel="0" collapsed="false">
      <c r="A1880" s="1" t="n">
        <v>0.4822</v>
      </c>
      <c r="B1880" s="1" t="n">
        <v>0.6563</v>
      </c>
      <c r="C1880" s="1" t="n">
        <v>0.7117</v>
      </c>
      <c r="D1880" s="1" t="n">
        <v>0.5387</v>
      </c>
      <c r="E1880" s="1" t="n">
        <v>0.4303</v>
      </c>
      <c r="F1880" s="1" t="n">
        <v>0.64</v>
      </c>
      <c r="G1880" s="2" t="n">
        <v>0.7489</v>
      </c>
      <c r="H1880" s="3" t="str">
        <f aca="false">HYPERLINK("http://www.ncbi.nih.gov/gquery/gquery.fcgi?term=KIAA0063","KIAA0063")</f>
        <v>KIAA0063</v>
      </c>
    </row>
    <row r="1881" customFormat="false" ht="12.75" hidden="false" customHeight="false" outlineLevel="0" collapsed="false">
      <c r="A1881" s="1" t="n">
        <v>1.1961</v>
      </c>
      <c r="B1881" s="1" t="s">
        <v>5</v>
      </c>
      <c r="C1881" s="1" t="n">
        <v>1.2729</v>
      </c>
      <c r="D1881" s="1" t="n">
        <v>1.4949</v>
      </c>
      <c r="E1881" s="1" t="n">
        <v>1.4672</v>
      </c>
      <c r="F1881" s="1" t="n">
        <v>1.2733</v>
      </c>
      <c r="G1881" s="2" t="n">
        <v>2.1384</v>
      </c>
      <c r="H1881" s="3" t="str">
        <f aca="false">HYPERLINK("http://www.ncbi.nih.gov/gquery/gquery.fcgi?term=KIAA0073","KIAA0073")</f>
        <v>KIAA0073</v>
      </c>
    </row>
    <row r="1882" customFormat="false" ht="12.75" hidden="false" customHeight="false" outlineLevel="0" collapsed="false">
      <c r="A1882" s="1" t="n">
        <v>0.7542</v>
      </c>
      <c r="B1882" s="1" t="n">
        <v>0.988</v>
      </c>
      <c r="C1882" s="1" t="n">
        <v>0.9286</v>
      </c>
      <c r="D1882" s="1" t="n">
        <v>0.7359</v>
      </c>
      <c r="E1882" s="1" t="s">
        <v>5</v>
      </c>
      <c r="F1882" s="1" t="n">
        <v>0.8852</v>
      </c>
      <c r="G1882" s="2" t="n">
        <v>0.753</v>
      </c>
      <c r="H1882" s="3" t="str">
        <f aca="false">HYPERLINK("http://www.ncbi.nih.gov/gquery/gquery.fcgi?term=KIAA0089","KIAA0089")</f>
        <v>KIAA0089</v>
      </c>
    </row>
    <row r="1883" customFormat="false" ht="12.75" hidden="false" customHeight="false" outlineLevel="0" collapsed="false">
      <c r="A1883" s="1" t="n">
        <v>1.1585</v>
      </c>
      <c r="B1883" s="1" t="s">
        <v>5</v>
      </c>
      <c r="C1883" s="1" t="n">
        <v>1.0249</v>
      </c>
      <c r="D1883" s="1" t="n">
        <v>1.2105</v>
      </c>
      <c r="E1883" s="1" t="n">
        <v>1.1696</v>
      </c>
      <c r="F1883" s="1" t="n">
        <v>0.9027</v>
      </c>
      <c r="G1883" s="2" t="n">
        <v>1.3041</v>
      </c>
      <c r="H1883" s="3" t="str">
        <f aca="false">HYPERLINK("http://www.ncbi.nih.gov/gquery/gquery.fcgi?term=KIAA0092","KIAA0092")</f>
        <v>KIAA0092</v>
      </c>
    </row>
    <row r="1884" customFormat="false" ht="12.75" hidden="false" customHeight="false" outlineLevel="0" collapsed="false">
      <c r="A1884" s="1" t="n">
        <v>0.417</v>
      </c>
      <c r="B1884" s="1" t="n">
        <v>0.4175</v>
      </c>
      <c r="C1884" s="1" t="n">
        <v>0.5181</v>
      </c>
      <c r="D1884" s="1" t="n">
        <v>0.3525</v>
      </c>
      <c r="E1884" s="1" t="n">
        <v>0.5033</v>
      </c>
      <c r="F1884" s="1" t="n">
        <v>0.4314</v>
      </c>
      <c r="G1884" s="2" t="n">
        <v>0.689</v>
      </c>
      <c r="H1884" s="3" t="str">
        <f aca="false">HYPERLINK("http://www.ncbi.nih.gov/gquery/gquery.fcgi?term=KIAA0101","KIAA0101")</f>
        <v>KIAA0101</v>
      </c>
    </row>
    <row r="1885" customFormat="false" ht="12.75" hidden="false" customHeight="false" outlineLevel="0" collapsed="false">
      <c r="A1885" s="1" t="n">
        <v>1.5647</v>
      </c>
      <c r="B1885" s="1" t="n">
        <v>1.0392</v>
      </c>
      <c r="C1885" s="1" t="n">
        <v>1.1037</v>
      </c>
      <c r="D1885" s="1" t="n">
        <v>0.9655</v>
      </c>
      <c r="E1885" s="1" t="n">
        <v>1.0833</v>
      </c>
      <c r="F1885" s="1" t="n">
        <v>0.986</v>
      </c>
      <c r="G1885" s="2" t="n">
        <v>1.6116</v>
      </c>
      <c r="H1885" s="3" t="str">
        <f aca="false">HYPERLINK("http://www.ncbi.nih.gov/gquery/gquery.fcgi?term=KIAA0102","KIAA0102")</f>
        <v>KIAA0102</v>
      </c>
    </row>
    <row r="1886" customFormat="false" ht="12.75" hidden="false" customHeight="false" outlineLevel="0" collapsed="false">
      <c r="A1886" s="1" t="n">
        <v>2.7889</v>
      </c>
      <c r="B1886" s="1" t="n">
        <v>1.6065</v>
      </c>
      <c r="C1886" s="1" t="n">
        <v>1.872</v>
      </c>
      <c r="D1886" s="1" t="n">
        <v>1.6019</v>
      </c>
      <c r="E1886" s="1" t="n">
        <v>1.6176</v>
      </c>
      <c r="F1886" s="1" t="n">
        <v>1.8217</v>
      </c>
      <c r="G1886" s="2" t="n">
        <v>2.3697</v>
      </c>
      <c r="H1886" s="3" t="str">
        <f aca="false">HYPERLINK("http://www.ncbi.nih.gov/gquery/gquery.fcgi?term=KIAA0117","KIAA0117")</f>
        <v>KIAA0117</v>
      </c>
    </row>
    <row r="1887" customFormat="false" ht="12.75" hidden="false" customHeight="false" outlineLevel="0" collapsed="false">
      <c r="A1887" s="1" t="s">
        <v>5</v>
      </c>
      <c r="B1887" s="1" t="n">
        <v>0.5873</v>
      </c>
      <c r="C1887" s="1" t="n">
        <v>0.7313</v>
      </c>
      <c r="D1887" s="1" t="n">
        <v>0.5708</v>
      </c>
      <c r="E1887" s="1" t="n">
        <v>0.5623</v>
      </c>
      <c r="F1887" s="1" t="n">
        <v>0.5917</v>
      </c>
      <c r="G1887" s="2" t="n">
        <v>0.7263</v>
      </c>
      <c r="H1887" s="3" t="str">
        <f aca="false">HYPERLINK("http://www.ncbi.nih.gov/gquery/gquery.fcgi?term=KIAA0141","KIAA0141")</f>
        <v>KIAA0141</v>
      </c>
    </row>
    <row r="1888" customFormat="false" ht="12.75" hidden="false" customHeight="false" outlineLevel="0" collapsed="false">
      <c r="A1888" s="1" t="n">
        <v>0.8464</v>
      </c>
      <c r="B1888" s="1" t="n">
        <v>0.7691</v>
      </c>
      <c r="C1888" s="1" t="n">
        <v>1.2978</v>
      </c>
      <c r="D1888" s="1" t="n">
        <v>1.133</v>
      </c>
      <c r="E1888" s="1" t="n">
        <v>1.1394</v>
      </c>
      <c r="F1888" s="1" t="n">
        <v>0.8764</v>
      </c>
      <c r="G1888" s="2" t="n">
        <v>1.1904</v>
      </c>
      <c r="H1888" s="3" t="str">
        <f aca="false">HYPERLINK("http://www.ncbi.nih.gov/gquery/gquery.fcgi?term=KIAA0143","KIAA0143")</f>
        <v>KIAA0143</v>
      </c>
    </row>
    <row r="1889" customFormat="false" ht="12.75" hidden="false" customHeight="false" outlineLevel="0" collapsed="false">
      <c r="A1889" s="1" t="n">
        <v>1.3228</v>
      </c>
      <c r="B1889" s="1" t="n">
        <v>2.0231</v>
      </c>
      <c r="C1889" s="1" t="n">
        <v>1.1591</v>
      </c>
      <c r="D1889" s="1" t="n">
        <v>1.1906</v>
      </c>
      <c r="E1889" s="1" t="n">
        <v>1.1169</v>
      </c>
      <c r="F1889" s="1" t="n">
        <v>1.3741</v>
      </c>
      <c r="G1889" s="2" t="n">
        <v>1.072</v>
      </c>
      <c r="H1889" s="3" t="str">
        <f aca="false">HYPERLINK("http://www.ncbi.nih.gov/gquery/gquery.fcgi?term=KIAA0152","KIAA0152")</f>
        <v>KIAA0152</v>
      </c>
    </row>
    <row r="1890" customFormat="false" ht="12.75" hidden="false" customHeight="false" outlineLevel="0" collapsed="false">
      <c r="A1890" s="1" t="n">
        <v>2.7667</v>
      </c>
      <c r="B1890" s="1" t="n">
        <v>4.2736</v>
      </c>
      <c r="C1890" s="1" t="n">
        <v>1.7789</v>
      </c>
      <c r="D1890" s="1" t="n">
        <v>1.8553</v>
      </c>
      <c r="E1890" s="1" t="n">
        <v>2.0338</v>
      </c>
      <c r="F1890" s="1" t="n">
        <v>3.2954</v>
      </c>
      <c r="G1890" s="2" t="n">
        <v>0.9328</v>
      </c>
      <c r="H1890" s="3" t="str">
        <f aca="false">HYPERLINK("http://www.ncbi.nih.gov/gquery/gquery.fcgi?term=KIAA0153","KIAA0153")</f>
        <v>KIAA0153</v>
      </c>
    </row>
    <row r="1891" customFormat="false" ht="12.75" hidden="false" customHeight="false" outlineLevel="0" collapsed="false">
      <c r="A1891" s="1" t="n">
        <v>0.6561</v>
      </c>
      <c r="B1891" s="1" t="n">
        <v>0.6634</v>
      </c>
      <c r="C1891" s="1" t="n">
        <v>0.6999</v>
      </c>
      <c r="D1891" s="1" t="n">
        <v>0.5855</v>
      </c>
      <c r="E1891" s="1" t="n">
        <v>0.5314</v>
      </c>
      <c r="F1891" s="1" t="n">
        <v>0.6723</v>
      </c>
      <c r="G1891" s="2" t="n">
        <v>0.9185</v>
      </c>
      <c r="H1891" s="3" t="str">
        <f aca="false">HYPERLINK("http://www.ncbi.nih.gov/gquery/gquery.fcgi?term=KIAA0174","KIAA0174")</f>
        <v>KIAA0174</v>
      </c>
    </row>
    <row r="1892" customFormat="false" ht="12.75" hidden="false" customHeight="false" outlineLevel="0" collapsed="false">
      <c r="A1892" s="1" t="n">
        <v>3.5205</v>
      </c>
      <c r="B1892" s="1" t="n">
        <v>4.3952</v>
      </c>
      <c r="C1892" s="1" t="n">
        <v>2.7019</v>
      </c>
      <c r="D1892" s="1" t="n">
        <v>2.8349</v>
      </c>
      <c r="E1892" s="1" t="n">
        <v>2.0962</v>
      </c>
      <c r="F1892" s="1" t="n">
        <v>3.9149</v>
      </c>
      <c r="G1892" s="2" t="n">
        <v>1.8677</v>
      </c>
      <c r="H1892" s="3" t="str">
        <f aca="false">HYPERLINK("http://www.ncbi.nih.gov/gquery/gquery.fcgi?term=KIAA0179","KIAA0179")</f>
        <v>KIAA0179</v>
      </c>
    </row>
    <row r="1893" customFormat="false" ht="12.75" hidden="false" customHeight="false" outlineLevel="0" collapsed="false">
      <c r="A1893" s="1" t="s">
        <v>5</v>
      </c>
      <c r="B1893" s="1" t="n">
        <v>1.5363</v>
      </c>
      <c r="C1893" s="1" t="n">
        <v>1.0233</v>
      </c>
      <c r="D1893" s="1" t="n">
        <v>1.1751</v>
      </c>
      <c r="E1893" s="1" t="n">
        <v>1.1471</v>
      </c>
      <c r="F1893" s="1" t="n">
        <v>1.1337</v>
      </c>
      <c r="G1893" s="2" t="n">
        <v>1.0817</v>
      </c>
      <c r="H1893" s="3" t="str">
        <f aca="false">HYPERLINK("http://www.ncbi.nih.gov/gquery/gquery.fcgi?term=KIAA0194","KIAA0194")</f>
        <v>KIAA0194</v>
      </c>
    </row>
    <row r="1894" customFormat="false" ht="12.75" hidden="false" customHeight="false" outlineLevel="0" collapsed="false">
      <c r="A1894" s="1" t="n">
        <v>0.7723</v>
      </c>
      <c r="B1894" s="1" t="n">
        <v>1.0777</v>
      </c>
      <c r="C1894" s="1" t="n">
        <v>1.2303</v>
      </c>
      <c r="D1894" s="1" t="n">
        <v>1.2427</v>
      </c>
      <c r="E1894" s="1" t="n">
        <v>1.1474</v>
      </c>
      <c r="F1894" s="1" t="n">
        <v>0.9563</v>
      </c>
      <c r="G1894" s="2" t="n">
        <v>1.3952</v>
      </c>
      <c r="H1894" s="3" t="str">
        <f aca="false">HYPERLINK("http://www.ncbi.nih.gov/gquery/gquery.fcgi?term=KIAA0195","KIAA0195")</f>
        <v>KIAA0195</v>
      </c>
    </row>
    <row r="1895" customFormat="false" ht="12.75" hidden="false" customHeight="false" outlineLevel="0" collapsed="false">
      <c r="A1895" s="1" t="s">
        <v>5</v>
      </c>
      <c r="B1895" s="1" t="s">
        <v>5</v>
      </c>
      <c r="C1895" s="1" t="n">
        <v>1.8843</v>
      </c>
      <c r="D1895" s="1" t="n">
        <v>2.4379</v>
      </c>
      <c r="E1895" s="1" t="n">
        <v>2.4388</v>
      </c>
      <c r="F1895" s="1" t="n">
        <v>2.3459</v>
      </c>
      <c r="G1895" s="2" t="n">
        <v>1.948</v>
      </c>
      <c r="H1895" s="3" t="str">
        <f aca="false">HYPERLINK("http://www.ncbi.nih.gov/gquery/gquery.fcgi?term=KIAA0196","KIAA0196")</f>
        <v>KIAA0196</v>
      </c>
    </row>
    <row r="1896" customFormat="false" ht="12.75" hidden="false" customHeight="false" outlineLevel="0" collapsed="false">
      <c r="A1896" s="1" t="n">
        <v>0.7442</v>
      </c>
      <c r="B1896" s="1" t="n">
        <v>0.8268</v>
      </c>
      <c r="C1896" s="1" t="n">
        <v>0.7863</v>
      </c>
      <c r="D1896" s="1" t="n">
        <v>0.927</v>
      </c>
      <c r="E1896" s="1" t="n">
        <v>0.7777</v>
      </c>
      <c r="F1896" s="1" t="n">
        <v>0.9544</v>
      </c>
      <c r="G1896" s="2" t="n">
        <v>0.8344</v>
      </c>
      <c r="H1896" s="3" t="str">
        <f aca="false">HYPERLINK("http://www.ncbi.nih.gov/gquery/gquery.fcgi?term=KIAA0211","KIAA0211")</f>
        <v>KIAA0211</v>
      </c>
    </row>
    <row r="1897" customFormat="false" ht="12.75" hidden="false" customHeight="false" outlineLevel="0" collapsed="false">
      <c r="A1897" s="1" t="s">
        <v>5</v>
      </c>
      <c r="B1897" s="1" t="n">
        <v>0.7921</v>
      </c>
      <c r="C1897" s="1" t="n">
        <v>1.0963</v>
      </c>
      <c r="D1897" s="1" t="n">
        <v>0.7948</v>
      </c>
      <c r="E1897" s="1" t="n">
        <v>0.8139</v>
      </c>
      <c r="F1897" s="1" t="n">
        <v>0.9653</v>
      </c>
      <c r="G1897" s="2" t="n">
        <v>1.1669</v>
      </c>
      <c r="H1897" s="3" t="str">
        <f aca="false">HYPERLINK("http://www.ncbi.nih.gov/gquery/gquery.fcgi?term=KIAA0217","KIAA0217")</f>
        <v>KIAA0217</v>
      </c>
    </row>
    <row r="1898" customFormat="false" ht="12.75" hidden="false" customHeight="false" outlineLevel="0" collapsed="false">
      <c r="A1898" s="1" t="n">
        <v>1.1484</v>
      </c>
      <c r="B1898" s="1" t="n">
        <v>1.5967</v>
      </c>
      <c r="C1898" s="1" t="n">
        <v>1.1448</v>
      </c>
      <c r="D1898" s="1" t="n">
        <v>1.0506</v>
      </c>
      <c r="E1898" s="1" t="n">
        <v>0.9415</v>
      </c>
      <c r="F1898" s="1" t="n">
        <v>1.1681</v>
      </c>
      <c r="G1898" s="2" t="n">
        <v>1.1437</v>
      </c>
      <c r="H1898" s="3" t="str">
        <f aca="false">HYPERLINK("http://www.ncbi.nih.gov/gquery/gquery.fcgi?term=KIAA0218","KIAA0218")</f>
        <v>KIAA0218</v>
      </c>
    </row>
    <row r="1899" customFormat="false" ht="12.75" hidden="false" customHeight="false" outlineLevel="0" collapsed="false">
      <c r="A1899" s="1" t="n">
        <v>0.4708</v>
      </c>
      <c r="B1899" s="1" t="s">
        <v>5</v>
      </c>
      <c r="C1899" s="1" t="n">
        <v>0.5697</v>
      </c>
      <c r="D1899" s="1" t="n">
        <v>0.663</v>
      </c>
      <c r="E1899" s="1" t="n">
        <v>0.5783</v>
      </c>
      <c r="F1899" s="1" t="n">
        <v>0.7374</v>
      </c>
      <c r="G1899" s="2" t="n">
        <v>0.7612</v>
      </c>
      <c r="H1899" s="3" t="str">
        <f aca="false">HYPERLINK("http://www.ncbi.nih.gov/gquery/gquery.fcgi?term=KIAA0226","KIAA0226")</f>
        <v>KIAA0226</v>
      </c>
    </row>
    <row r="1900" customFormat="false" ht="12.75" hidden="false" customHeight="false" outlineLevel="0" collapsed="false">
      <c r="A1900" s="1" t="n">
        <v>0.7814</v>
      </c>
      <c r="B1900" s="1" t="n">
        <v>0.9788</v>
      </c>
      <c r="C1900" s="1" t="n">
        <v>0.8781</v>
      </c>
      <c r="D1900" s="1" t="n">
        <v>0.6538</v>
      </c>
      <c r="E1900" s="1" t="n">
        <v>0.703</v>
      </c>
      <c r="F1900" s="1" t="n">
        <v>0.8087</v>
      </c>
      <c r="G1900" s="2" t="n">
        <v>0.7324</v>
      </c>
      <c r="H1900" s="3" t="str">
        <f aca="false">HYPERLINK("http://www.ncbi.nih.gov/gquery/gquery.fcgi?term=KIAA0233","KIAA0233")</f>
        <v>KIAA0233</v>
      </c>
    </row>
    <row r="1901" customFormat="false" ht="12.75" hidden="false" customHeight="false" outlineLevel="0" collapsed="false">
      <c r="A1901" s="1" t="n">
        <v>0.6772</v>
      </c>
      <c r="B1901" s="1" t="n">
        <v>0.7749</v>
      </c>
      <c r="C1901" s="1" t="n">
        <v>1.3881</v>
      </c>
      <c r="D1901" s="1" t="n">
        <v>1.1114</v>
      </c>
      <c r="E1901" s="1" t="n">
        <v>1.0213</v>
      </c>
      <c r="F1901" s="1" t="n">
        <v>0.8871</v>
      </c>
      <c r="G1901" s="2" t="n">
        <v>1.9008</v>
      </c>
      <c r="H1901" s="3" t="str">
        <f aca="false">HYPERLINK("http://www.ncbi.nih.gov/gquery/gquery.fcgi?term=KIAA0240","KIAA0240")</f>
        <v>KIAA0240</v>
      </c>
    </row>
    <row r="1902" customFormat="false" ht="12.75" hidden="false" customHeight="false" outlineLevel="0" collapsed="false">
      <c r="A1902" s="1" t="n">
        <v>0.9773</v>
      </c>
      <c r="B1902" s="1" t="n">
        <v>0.8122</v>
      </c>
      <c r="C1902" s="1" t="n">
        <v>1.1758</v>
      </c>
      <c r="D1902" s="1" t="n">
        <v>1.1124</v>
      </c>
      <c r="E1902" s="1" t="n">
        <v>1.1329</v>
      </c>
      <c r="F1902" s="1" t="n">
        <v>1.0932</v>
      </c>
      <c r="G1902" s="2" t="n">
        <v>1.1063</v>
      </c>
      <c r="H1902" s="3" t="str">
        <f aca="false">HYPERLINK("http://www.ncbi.nih.gov/gquery/gquery.fcgi?term=KIAA0247","KIAA0247")</f>
        <v>KIAA0247</v>
      </c>
    </row>
    <row r="1903" customFormat="false" ht="12.75" hidden="false" customHeight="false" outlineLevel="0" collapsed="false">
      <c r="A1903" s="1" t="n">
        <v>0.9766</v>
      </c>
      <c r="B1903" s="1" t="n">
        <v>1.1452</v>
      </c>
      <c r="C1903" s="1" t="n">
        <v>1.2536</v>
      </c>
      <c r="D1903" s="1" t="n">
        <v>1.3335</v>
      </c>
      <c r="E1903" s="1" t="n">
        <v>1</v>
      </c>
      <c r="F1903" s="1" t="n">
        <v>1.1202</v>
      </c>
      <c r="G1903" s="2" t="n">
        <v>1.356</v>
      </c>
      <c r="H1903" s="3" t="str">
        <f aca="false">HYPERLINK("http://www.ncbi.nih.gov/gquery/gquery.fcgi?term=KIAA0252","KIAA0252")</f>
        <v>KIAA0252</v>
      </c>
    </row>
    <row r="1904" customFormat="false" ht="12.75" hidden="false" customHeight="false" outlineLevel="0" collapsed="false">
      <c r="A1904" s="1" t="n">
        <v>0.7457</v>
      </c>
      <c r="B1904" s="1" t="n">
        <v>0.4989</v>
      </c>
      <c r="C1904" s="1" t="n">
        <v>0.9425</v>
      </c>
      <c r="D1904" s="1" t="n">
        <v>0.7284</v>
      </c>
      <c r="E1904" s="1" t="n">
        <v>0.5972</v>
      </c>
      <c r="F1904" s="1" t="n">
        <v>0.7139</v>
      </c>
      <c r="G1904" s="2" t="n">
        <v>1.2536</v>
      </c>
      <c r="H1904" s="3" t="str">
        <f aca="false">HYPERLINK("http://www.ncbi.nih.gov/gquery/gquery.fcgi?term=KIAA0256","KIAA0256")</f>
        <v>KIAA0256</v>
      </c>
    </row>
    <row r="1905" customFormat="false" ht="12.75" hidden="false" customHeight="false" outlineLevel="0" collapsed="false">
      <c r="A1905" s="1" t="n">
        <v>0.9836</v>
      </c>
      <c r="B1905" s="1" t="n">
        <v>0.8305</v>
      </c>
      <c r="C1905" s="1" t="n">
        <v>1.2084</v>
      </c>
      <c r="D1905" s="1" t="n">
        <v>1.2115</v>
      </c>
      <c r="E1905" s="1" t="n">
        <v>1.2203</v>
      </c>
      <c r="F1905" s="1" t="n">
        <v>0.9561</v>
      </c>
      <c r="G1905" s="2" t="n">
        <v>1.8796</v>
      </c>
      <c r="H1905" s="3" t="str">
        <f aca="false">HYPERLINK("http://www.ncbi.nih.gov/gquery/gquery.fcgi?term=KIAA0258","KIAA0258")</f>
        <v>KIAA0258</v>
      </c>
    </row>
    <row r="1906" customFormat="false" ht="12.75" hidden="false" customHeight="false" outlineLevel="0" collapsed="false">
      <c r="A1906" s="1" t="s">
        <v>5</v>
      </c>
      <c r="B1906" s="1" t="n">
        <v>1.0165</v>
      </c>
      <c r="C1906" s="1" t="n">
        <v>0.7773</v>
      </c>
      <c r="D1906" s="1" t="n">
        <v>0.9749</v>
      </c>
      <c r="E1906" s="1" t="n">
        <v>1.0339</v>
      </c>
      <c r="F1906" s="1" t="n">
        <v>0.9425</v>
      </c>
      <c r="G1906" s="2" t="n">
        <v>0.6941</v>
      </c>
      <c r="H1906" s="3" t="str">
        <f aca="false">HYPERLINK("http://www.ncbi.nih.gov/gquery/gquery.fcgi?term=KIAA0265","KIAA0265")</f>
        <v>KIAA0265</v>
      </c>
    </row>
    <row r="1907" customFormat="false" ht="12.75" hidden="false" customHeight="false" outlineLevel="0" collapsed="false">
      <c r="A1907" s="1" t="s">
        <v>5</v>
      </c>
      <c r="B1907" s="1" t="n">
        <v>1.0747</v>
      </c>
      <c r="C1907" s="1" t="n">
        <v>1.0641</v>
      </c>
      <c r="D1907" s="1" t="n">
        <v>0.6439</v>
      </c>
      <c r="E1907" s="1" t="n">
        <v>0.7879</v>
      </c>
      <c r="F1907" s="1" t="n">
        <v>1.085</v>
      </c>
      <c r="G1907" s="2" t="n">
        <v>0.8829</v>
      </c>
      <c r="H1907" s="3" t="str">
        <f aca="false">HYPERLINK("http://www.ncbi.nih.gov/gquery/gquery.fcgi?term=KIAA0303","KIAA0303")</f>
        <v>KIAA0303</v>
      </c>
    </row>
    <row r="1908" customFormat="false" ht="12.75" hidden="false" customHeight="false" outlineLevel="0" collapsed="false">
      <c r="A1908" s="1" t="n">
        <v>0.6401</v>
      </c>
      <c r="B1908" s="1" t="n">
        <v>0.815</v>
      </c>
      <c r="C1908" s="1" t="n">
        <v>0.7758</v>
      </c>
      <c r="D1908" s="1" t="n">
        <v>0.6154</v>
      </c>
      <c r="E1908" s="1" t="n">
        <v>0.7762</v>
      </c>
      <c r="F1908" s="1" t="n">
        <v>0.7871</v>
      </c>
      <c r="G1908" s="2" t="n">
        <v>0.8829</v>
      </c>
      <c r="H1908" s="3" t="str">
        <f aca="false">HYPERLINK("http://www.ncbi.nih.gov/gquery/gquery.fcgi?term=KIAA0310","KIAA0310")</f>
        <v>KIAA0310</v>
      </c>
    </row>
    <row r="1909" customFormat="false" ht="12.75" hidden="false" customHeight="false" outlineLevel="0" collapsed="false">
      <c r="A1909" s="1" t="n">
        <v>0.8402</v>
      </c>
      <c r="B1909" s="1" t="n">
        <v>1.0478</v>
      </c>
      <c r="C1909" s="1" t="n">
        <v>1.0714</v>
      </c>
      <c r="D1909" s="1" t="n">
        <v>1.1233</v>
      </c>
      <c r="E1909" s="1" t="n">
        <v>0.9944</v>
      </c>
      <c r="F1909" s="1" t="n">
        <v>1.0408</v>
      </c>
      <c r="G1909" s="2" t="n">
        <v>1.0921</v>
      </c>
      <c r="H1909" s="3" t="str">
        <f aca="false">HYPERLINK("http://www.ncbi.nih.gov/gquery/gquery.fcgi?term=KIAA0317","KIAA0317")</f>
        <v>KIAA0317</v>
      </c>
    </row>
    <row r="1910" customFormat="false" ht="12.75" hidden="false" customHeight="false" outlineLevel="0" collapsed="false">
      <c r="A1910" s="1" t="n">
        <v>0.9246</v>
      </c>
      <c r="B1910" s="1" t="n">
        <v>1.2351</v>
      </c>
      <c r="C1910" s="1" t="n">
        <v>1.4834</v>
      </c>
      <c r="D1910" s="1" t="n">
        <v>1.0768</v>
      </c>
      <c r="E1910" s="1" t="n">
        <v>1.0463</v>
      </c>
      <c r="F1910" s="1" t="n">
        <v>1.205</v>
      </c>
      <c r="G1910" s="2" t="n">
        <v>1.1728</v>
      </c>
      <c r="H1910" s="3" t="str">
        <f aca="false">HYPERLINK("http://www.ncbi.nih.gov/gquery/gquery.fcgi?term=KIAA0323","KIAA0323")</f>
        <v>KIAA0323</v>
      </c>
    </row>
    <row r="1911" customFormat="false" ht="12.75" hidden="false" customHeight="false" outlineLevel="0" collapsed="false">
      <c r="A1911" s="1" t="n">
        <v>1.1209</v>
      </c>
      <c r="B1911" s="1" t="n">
        <v>1.7408</v>
      </c>
      <c r="C1911" s="1" t="n">
        <v>1.1096</v>
      </c>
      <c r="D1911" s="1" t="n">
        <v>1.0283</v>
      </c>
      <c r="E1911" s="1" t="n">
        <v>0.9312</v>
      </c>
      <c r="F1911" s="1" t="n">
        <v>1.0511</v>
      </c>
      <c r="G1911" s="2" t="n">
        <v>1.2298</v>
      </c>
      <c r="H1911" s="3" t="str">
        <f aca="false">HYPERLINK("http://www.ncbi.nih.gov/gquery/gquery.fcgi?term=KIAA0339","KIAA0339")</f>
        <v>KIAA0339</v>
      </c>
    </row>
    <row r="1912" customFormat="false" ht="12.75" hidden="false" customHeight="false" outlineLevel="0" collapsed="false">
      <c r="A1912" s="1" t="n">
        <v>0.6759</v>
      </c>
      <c r="B1912" s="1" t="n">
        <v>0.7289</v>
      </c>
      <c r="C1912" s="1" t="n">
        <v>0.8069</v>
      </c>
      <c r="D1912" s="1" t="n">
        <v>0.7207</v>
      </c>
      <c r="E1912" s="1" t="n">
        <v>0.9194</v>
      </c>
      <c r="F1912" s="1" t="n">
        <v>0.7499</v>
      </c>
      <c r="G1912" s="2" t="n">
        <v>1.1776</v>
      </c>
      <c r="H1912" s="3" t="str">
        <f aca="false">HYPERLINK("http://www.ncbi.nih.gov/gquery/gquery.fcgi?term=KIAA0355","KIAA0355")</f>
        <v>KIAA0355</v>
      </c>
    </row>
    <row r="1913" customFormat="false" ht="12.75" hidden="false" customHeight="false" outlineLevel="0" collapsed="false">
      <c r="A1913" s="1" t="n">
        <v>1.4529</v>
      </c>
      <c r="B1913" s="1" t="n">
        <v>1.816</v>
      </c>
      <c r="C1913" s="1" t="n">
        <v>1.9272</v>
      </c>
      <c r="D1913" s="1" t="n">
        <v>1.7285</v>
      </c>
      <c r="E1913" s="1" t="n">
        <v>1.5891</v>
      </c>
      <c r="F1913" s="1" t="n">
        <v>1.8528</v>
      </c>
      <c r="G1913" s="2" t="n">
        <v>2.0737</v>
      </c>
      <c r="H1913" s="3" t="str">
        <f aca="false">HYPERLINK("http://www.ncbi.nih.gov/gquery/gquery.fcgi?term=KIAA0376","KIAA0376")</f>
        <v>KIAA0376</v>
      </c>
    </row>
    <row r="1914" customFormat="false" ht="12.75" hidden="false" customHeight="false" outlineLevel="0" collapsed="false">
      <c r="A1914" s="1" t="n">
        <v>0.3138</v>
      </c>
      <c r="B1914" s="1" t="n">
        <v>0.4996</v>
      </c>
      <c r="C1914" s="1" t="n">
        <v>0.5158</v>
      </c>
      <c r="D1914" s="1" t="n">
        <v>0.4434</v>
      </c>
      <c r="E1914" s="1" t="n">
        <v>0.3594</v>
      </c>
      <c r="F1914" s="1" t="n">
        <v>0.4332</v>
      </c>
      <c r="G1914" s="2" t="n">
        <v>0.6515</v>
      </c>
      <c r="H1914" s="3" t="str">
        <f aca="false">HYPERLINK("http://www.ncbi.nih.gov/gquery/gquery.fcgi?term=KIAA0404","KIAA0404")</f>
        <v>KIAA0404</v>
      </c>
    </row>
    <row r="1915" customFormat="false" ht="12.75" hidden="false" customHeight="false" outlineLevel="0" collapsed="false">
      <c r="A1915" s="1" t="s">
        <v>5</v>
      </c>
      <c r="B1915" s="1" t="s">
        <v>5</v>
      </c>
      <c r="C1915" s="1" t="n">
        <v>1.6108</v>
      </c>
      <c r="D1915" s="1" t="n">
        <v>1.055</v>
      </c>
      <c r="E1915" s="1" t="n">
        <v>0.8823</v>
      </c>
      <c r="F1915" s="1" t="n">
        <v>1.0187</v>
      </c>
      <c r="G1915" s="2" t="n">
        <v>1.3134</v>
      </c>
      <c r="H1915" s="3" t="str">
        <f aca="false">HYPERLINK("http://www.ncbi.nih.gov/gquery/gquery.fcgi?term=KIAA0436","KIAA0436")</f>
        <v>KIAA0436</v>
      </c>
    </row>
    <row r="1916" customFormat="false" ht="12.75" hidden="false" customHeight="false" outlineLevel="0" collapsed="false">
      <c r="A1916" s="1" t="n">
        <v>0.5484</v>
      </c>
      <c r="B1916" s="1" t="s">
        <v>5</v>
      </c>
      <c r="C1916" s="1" t="n">
        <v>0.6451</v>
      </c>
      <c r="D1916" s="1" t="n">
        <v>0.3178</v>
      </c>
      <c r="E1916" s="1" t="n">
        <v>0.2852</v>
      </c>
      <c r="F1916" s="1" t="n">
        <v>0.2581</v>
      </c>
      <c r="G1916" s="2" t="n">
        <v>0.4373</v>
      </c>
      <c r="H1916" s="3" t="str">
        <f aca="false">HYPERLINK("http://www.ncbi.nih.gov/gquery/gquery.fcgi?term=KIAA0450","KIAA0450")</f>
        <v>KIAA0450</v>
      </c>
    </row>
    <row r="1917" customFormat="false" ht="12.75" hidden="false" customHeight="false" outlineLevel="0" collapsed="false">
      <c r="A1917" s="1" t="n">
        <v>0.8033</v>
      </c>
      <c r="B1917" s="1" t="n">
        <v>1.1656</v>
      </c>
      <c r="C1917" s="1" t="n">
        <v>0.9724</v>
      </c>
      <c r="D1917" s="1" t="n">
        <v>1.0329</v>
      </c>
      <c r="E1917" s="1" t="n">
        <v>0.8338</v>
      </c>
      <c r="F1917" s="1" t="n">
        <v>0.988</v>
      </c>
      <c r="G1917" s="2" t="n">
        <v>0.813</v>
      </c>
      <c r="H1917" s="3" t="str">
        <f aca="false">HYPERLINK("http://www.ncbi.nih.gov/gquery/gquery.fcgi?term=KIAA0469","KIAA0469")</f>
        <v>KIAA0469</v>
      </c>
    </row>
    <row r="1918" customFormat="false" ht="12.75" hidden="false" customHeight="false" outlineLevel="0" collapsed="false">
      <c r="A1918" s="1" t="n">
        <v>1.5804</v>
      </c>
      <c r="B1918" s="1" t="n">
        <v>0.5539</v>
      </c>
      <c r="C1918" s="1" t="n">
        <v>0.9797</v>
      </c>
      <c r="D1918" s="1" t="n">
        <v>1.291</v>
      </c>
      <c r="E1918" s="1" t="n">
        <v>1.1462</v>
      </c>
      <c r="F1918" s="1" t="n">
        <v>1.0251</v>
      </c>
      <c r="G1918" s="2" t="n">
        <v>2.2189</v>
      </c>
      <c r="H1918" s="3" t="str">
        <f aca="false">HYPERLINK("http://www.ncbi.nih.gov/gquery/gquery.fcgi?term=KIAA0474","KIAA0474")</f>
        <v>KIAA0474</v>
      </c>
    </row>
    <row r="1919" customFormat="false" ht="12.75" hidden="false" customHeight="false" outlineLevel="0" collapsed="false">
      <c r="A1919" s="1" t="n">
        <v>0.6497</v>
      </c>
      <c r="B1919" s="1" t="n">
        <v>0.8787</v>
      </c>
      <c r="C1919" s="1" t="n">
        <v>0.7354</v>
      </c>
      <c r="D1919" s="1" t="n">
        <v>0.7164</v>
      </c>
      <c r="E1919" s="1" t="n">
        <v>0.7776</v>
      </c>
      <c r="F1919" s="1" t="n">
        <v>0.7698</v>
      </c>
      <c r="G1919" s="2" t="n">
        <v>0.7756</v>
      </c>
      <c r="H1919" s="3" t="str">
        <f aca="false">HYPERLINK("http://www.ncbi.nih.gov/gquery/gquery.fcgi?term=KIAA0476","KIAA0476")</f>
        <v>KIAA0476</v>
      </c>
    </row>
    <row r="1920" customFormat="false" ht="12.75" hidden="false" customHeight="false" outlineLevel="0" collapsed="false">
      <c r="A1920" s="1" t="n">
        <v>0.5015</v>
      </c>
      <c r="B1920" s="1" t="n">
        <v>0.3418</v>
      </c>
      <c r="C1920" s="1" t="n">
        <v>0.6804</v>
      </c>
      <c r="D1920" s="1" t="n">
        <v>0.3202</v>
      </c>
      <c r="E1920" s="1" t="n">
        <v>0.5021</v>
      </c>
      <c r="F1920" s="1" t="n">
        <v>0.5058</v>
      </c>
      <c r="G1920" s="2" t="n">
        <v>0.8246</v>
      </c>
      <c r="H1920" s="3" t="str">
        <f aca="false">HYPERLINK("http://www.ncbi.nih.gov/gquery/gquery.fcgi?term=KIAA0492","KIAA0492")</f>
        <v>KIAA0492</v>
      </c>
    </row>
    <row r="1921" customFormat="false" ht="12.75" hidden="false" customHeight="false" outlineLevel="0" collapsed="false">
      <c r="A1921" s="1" t="n">
        <v>1.0191</v>
      </c>
      <c r="B1921" s="1" t="n">
        <v>1.1985</v>
      </c>
      <c r="C1921" s="1" t="n">
        <v>1.1999</v>
      </c>
      <c r="D1921" s="1" t="n">
        <v>1.0516</v>
      </c>
      <c r="E1921" s="1" t="n">
        <v>0.9046</v>
      </c>
      <c r="F1921" s="1" t="n">
        <v>1.07</v>
      </c>
      <c r="G1921" s="2" t="n">
        <v>1.4263</v>
      </c>
      <c r="H1921" s="3" t="str">
        <f aca="false">HYPERLINK("http://www.ncbi.nih.gov/gquery/gquery.fcgi?term=KIAA0494","KIAA0494")</f>
        <v>KIAA0494</v>
      </c>
    </row>
    <row r="1922" customFormat="false" ht="12.75" hidden="false" customHeight="false" outlineLevel="0" collapsed="false">
      <c r="A1922" s="1" t="n">
        <v>0.431</v>
      </c>
      <c r="B1922" s="1" t="n">
        <v>0.3383</v>
      </c>
      <c r="C1922" s="1" t="n">
        <v>0.5932</v>
      </c>
      <c r="D1922" s="1" t="n">
        <v>0.6533</v>
      </c>
      <c r="E1922" s="1" t="n">
        <v>0.7492</v>
      </c>
      <c r="F1922" s="1" t="n">
        <v>0.4835</v>
      </c>
      <c r="G1922" s="2" t="n">
        <v>0.4772</v>
      </c>
      <c r="H1922" s="3" t="str">
        <f aca="false">HYPERLINK("http://www.ncbi.nih.gov/gquery/gquery.fcgi?term=KIAA0513","KIAA0513")</f>
        <v>KIAA0513</v>
      </c>
    </row>
    <row r="1923" customFormat="false" ht="12.75" hidden="false" customHeight="false" outlineLevel="0" collapsed="false">
      <c r="A1923" s="1" t="n">
        <v>1.2057</v>
      </c>
      <c r="B1923" s="1" t="s">
        <v>5</v>
      </c>
      <c r="C1923" s="1" t="n">
        <v>1.2203</v>
      </c>
      <c r="D1923" s="1" t="n">
        <v>1.0808</v>
      </c>
      <c r="E1923" s="1" t="n">
        <v>0.8491</v>
      </c>
      <c r="F1923" s="1" t="n">
        <v>1.1113</v>
      </c>
      <c r="G1923" s="2" t="n">
        <v>1.5758</v>
      </c>
      <c r="H1923" s="3" t="str">
        <f aca="false">HYPERLINK("http://www.ncbi.nih.gov/gquery/gquery.fcgi?term=KIAA0528","KIAA0528")</f>
        <v>KIAA0528</v>
      </c>
    </row>
    <row r="1924" customFormat="false" ht="12.75" hidden="false" customHeight="false" outlineLevel="0" collapsed="false">
      <c r="A1924" s="1" t="n">
        <v>0.679</v>
      </c>
      <c r="B1924" s="1" t="n">
        <v>0.9802</v>
      </c>
      <c r="C1924" s="1" t="n">
        <v>0.9201</v>
      </c>
      <c r="D1924" s="1" t="n">
        <v>0.8587</v>
      </c>
      <c r="E1924" s="1" t="n">
        <v>0.8863</v>
      </c>
      <c r="F1924" s="1" t="n">
        <v>0.9591</v>
      </c>
      <c r="G1924" s="2" t="n">
        <v>1.319</v>
      </c>
      <c r="H1924" s="3" t="str">
        <f aca="false">HYPERLINK("http://www.ncbi.nih.gov/gquery/gquery.fcgi?term=KIAA0542","KIAA0542")</f>
        <v>KIAA0542</v>
      </c>
    </row>
    <row r="1925" customFormat="false" ht="12.75" hidden="false" customHeight="false" outlineLevel="0" collapsed="false">
      <c r="A1925" s="1" t="n">
        <v>1.2252</v>
      </c>
      <c r="B1925" s="1" t="n">
        <v>1.4712</v>
      </c>
      <c r="C1925" s="1" t="n">
        <v>1.2593</v>
      </c>
      <c r="D1925" s="1" t="n">
        <v>1.0569</v>
      </c>
      <c r="E1925" s="1" t="n">
        <v>0.9952</v>
      </c>
      <c r="F1925" s="1" t="n">
        <v>1.2894</v>
      </c>
      <c r="G1925" s="2" t="n">
        <v>1.2816</v>
      </c>
      <c r="H1925" s="3" t="str">
        <f aca="false">HYPERLINK("http://www.ncbi.nih.gov/gquery/gquery.fcgi?term=KIAA0553","KIAA0553")</f>
        <v>KIAA0553</v>
      </c>
    </row>
    <row r="1926" customFormat="false" ht="12.75" hidden="false" customHeight="false" outlineLevel="0" collapsed="false">
      <c r="A1926" s="1" t="n">
        <v>0.7451</v>
      </c>
      <c r="B1926" s="1" t="s">
        <v>5</v>
      </c>
      <c r="C1926" s="1" t="n">
        <v>1.0137</v>
      </c>
      <c r="D1926" s="1" t="n">
        <v>1.1458</v>
      </c>
      <c r="E1926" s="1" t="n">
        <v>1.1444</v>
      </c>
      <c r="F1926" s="1" t="n">
        <v>1.0663</v>
      </c>
      <c r="G1926" s="2" t="n">
        <v>1.243</v>
      </c>
      <c r="H1926" s="3" t="str">
        <f aca="false">HYPERLINK("http://www.ncbi.nih.gov/gquery/gquery.fcgi?term=KIAA0556","KIAA0556")</f>
        <v>KIAA0556</v>
      </c>
    </row>
    <row r="1927" customFormat="false" ht="12.75" hidden="false" customHeight="false" outlineLevel="0" collapsed="false">
      <c r="A1927" s="1" t="n">
        <v>0.3464</v>
      </c>
      <c r="B1927" s="1" t="n">
        <v>0.4438</v>
      </c>
      <c r="C1927" s="1" t="n">
        <v>0.495</v>
      </c>
      <c r="D1927" s="1" t="n">
        <v>0.3006</v>
      </c>
      <c r="E1927" s="1" t="n">
        <v>0.4381</v>
      </c>
      <c r="F1927" s="1" t="n">
        <v>0.4585</v>
      </c>
      <c r="G1927" s="2" t="n">
        <v>0.8401</v>
      </c>
      <c r="H1927" s="3" t="str">
        <f aca="false">HYPERLINK("http://www.ncbi.nih.gov/gquery/gquery.fcgi?term=KIAA0563","KIAA0563")</f>
        <v>KIAA0563</v>
      </c>
    </row>
    <row r="1928" customFormat="false" ht="12.75" hidden="false" customHeight="false" outlineLevel="0" collapsed="false">
      <c r="A1928" s="1" t="n">
        <v>0.6814</v>
      </c>
      <c r="B1928" s="1" t="n">
        <v>0.962</v>
      </c>
      <c r="C1928" s="1" t="n">
        <v>1.1786</v>
      </c>
      <c r="D1928" s="1" t="n">
        <v>1.2106</v>
      </c>
      <c r="E1928" s="1" t="n">
        <v>1.2604</v>
      </c>
      <c r="F1928" s="1" t="n">
        <v>1.0556</v>
      </c>
      <c r="G1928" s="2" t="n">
        <v>0.9815</v>
      </c>
      <c r="H1928" s="3" t="str">
        <f aca="false">HYPERLINK("http://www.ncbi.nih.gov/gquery/gquery.fcgi?term=KIAA0592","KIAA0592")</f>
        <v>KIAA0592</v>
      </c>
    </row>
    <row r="1929" customFormat="false" ht="12.75" hidden="false" customHeight="false" outlineLevel="0" collapsed="false">
      <c r="A1929" s="1" t="n">
        <v>1.0083</v>
      </c>
      <c r="B1929" s="1" t="n">
        <v>1.2662</v>
      </c>
      <c r="C1929" s="1" t="n">
        <v>1.0658</v>
      </c>
      <c r="D1929" s="1" t="n">
        <v>1.2703</v>
      </c>
      <c r="E1929" s="1" t="s">
        <v>5</v>
      </c>
      <c r="F1929" s="1" t="n">
        <v>1.335</v>
      </c>
      <c r="G1929" s="2" t="n">
        <v>1.0972</v>
      </c>
      <c r="H1929" s="3" t="str">
        <f aca="false">HYPERLINK("http://www.ncbi.nih.gov/gquery/gquery.fcgi?term=KIAA0602","KIAA0602")</f>
        <v>KIAA0602</v>
      </c>
    </row>
    <row r="1930" customFormat="false" ht="12.75" hidden="false" customHeight="false" outlineLevel="0" collapsed="false">
      <c r="A1930" s="1" t="n">
        <v>1.1152</v>
      </c>
      <c r="B1930" s="1" t="n">
        <v>0.8033</v>
      </c>
      <c r="C1930" s="1" t="n">
        <v>1.1637</v>
      </c>
      <c r="D1930" s="1" t="n">
        <v>0.8582</v>
      </c>
      <c r="E1930" s="1" t="n">
        <v>0.982</v>
      </c>
      <c r="F1930" s="1" t="n">
        <v>1.115</v>
      </c>
      <c r="G1930" s="2" t="n">
        <v>1.3764</v>
      </c>
      <c r="H1930" s="3" t="str">
        <f aca="false">HYPERLINK("http://www.ncbi.nih.gov/gquery/gquery.fcgi?term=KIAA0625","KIAA0625")</f>
        <v>KIAA0625</v>
      </c>
    </row>
    <row r="1931" customFormat="false" ht="12.75" hidden="false" customHeight="false" outlineLevel="0" collapsed="false">
      <c r="A1931" s="1" t="n">
        <v>0.6777</v>
      </c>
      <c r="B1931" s="1" t="n">
        <v>0.4257</v>
      </c>
      <c r="C1931" s="1" t="n">
        <v>0.7457</v>
      </c>
      <c r="D1931" s="1" t="n">
        <v>0.5181</v>
      </c>
      <c r="E1931" s="1" t="n">
        <v>0.5781</v>
      </c>
      <c r="F1931" s="1" t="n">
        <v>0.6828</v>
      </c>
      <c r="G1931" s="2" t="n">
        <v>1.2414</v>
      </c>
      <c r="H1931" s="3" t="str">
        <f aca="false">HYPERLINK("http://www.ncbi.nih.gov/gquery/gquery.fcgi?term=KIAA0650","KIAA0650")</f>
        <v>KIAA0650</v>
      </c>
    </row>
    <row r="1932" customFormat="false" ht="12.75" hidden="false" customHeight="false" outlineLevel="0" collapsed="false">
      <c r="A1932" s="1" t="n">
        <v>0.7791</v>
      </c>
      <c r="B1932" s="1" t="n">
        <v>0.9485</v>
      </c>
      <c r="C1932" s="1" t="n">
        <v>0.9475</v>
      </c>
      <c r="D1932" s="1" t="n">
        <v>1.222</v>
      </c>
      <c r="E1932" s="1" t="s">
        <v>5</v>
      </c>
      <c r="F1932" s="1" t="n">
        <v>1.0482</v>
      </c>
      <c r="G1932" s="2" t="n">
        <v>1.3962</v>
      </c>
      <c r="H1932" s="3" t="str">
        <f aca="false">HYPERLINK("http://www.ncbi.nih.gov/gquery/gquery.fcgi?term=KIAA0652","KIAA0652")</f>
        <v>KIAA0652</v>
      </c>
    </row>
    <row r="1933" customFormat="false" ht="12.75" hidden="false" customHeight="false" outlineLevel="0" collapsed="false">
      <c r="A1933" s="1" t="n">
        <v>1.0499</v>
      </c>
      <c r="B1933" s="1" t="n">
        <v>0.8318</v>
      </c>
      <c r="C1933" s="1" t="n">
        <v>1.084</v>
      </c>
      <c r="D1933" s="1" t="n">
        <v>0.8615</v>
      </c>
      <c r="E1933" s="1" t="n">
        <v>0.9247</v>
      </c>
      <c r="F1933" s="1" t="n">
        <v>0.746</v>
      </c>
      <c r="G1933" s="2" t="n">
        <v>1.5191</v>
      </c>
      <c r="H1933" s="3" t="str">
        <f aca="false">HYPERLINK("http://www.ncbi.nih.gov/gquery/gquery.fcgi?term=KIAA0663","KIAA0663")</f>
        <v>KIAA0663</v>
      </c>
    </row>
    <row r="1934" customFormat="false" ht="12.75" hidden="false" customHeight="false" outlineLevel="0" collapsed="false">
      <c r="A1934" s="1" t="n">
        <v>2.6874</v>
      </c>
      <c r="B1934" s="1" t="n">
        <v>4.3882</v>
      </c>
      <c r="C1934" s="1" t="n">
        <v>1.803</v>
      </c>
      <c r="D1934" s="1" t="n">
        <v>1.9077</v>
      </c>
      <c r="E1934" s="1" t="n">
        <v>1.4508</v>
      </c>
      <c r="F1934" s="1" t="n">
        <v>3.1097</v>
      </c>
      <c r="G1934" s="2" t="n">
        <v>1.2046</v>
      </c>
      <c r="H1934" s="3" t="str">
        <f aca="false">HYPERLINK("http://www.ncbi.nih.gov/gquery/gquery.fcgi?term=KIAA0664","KIAA0664")</f>
        <v>KIAA0664</v>
      </c>
    </row>
    <row r="1935" customFormat="false" ht="12.75" hidden="false" customHeight="false" outlineLevel="0" collapsed="false">
      <c r="A1935" s="1" t="n">
        <v>0.4807</v>
      </c>
      <c r="B1935" s="1" t="s">
        <v>5</v>
      </c>
      <c r="C1935" s="1" t="n">
        <v>0.598</v>
      </c>
      <c r="D1935" s="1" t="n">
        <v>0.5805</v>
      </c>
      <c r="E1935" s="1" t="n">
        <v>0.49</v>
      </c>
      <c r="F1935" s="1" t="n">
        <v>0.3974</v>
      </c>
      <c r="G1935" s="2" t="n">
        <v>0.6956</v>
      </c>
      <c r="H1935" s="3" t="str">
        <f aca="false">HYPERLINK("http://www.ncbi.nih.gov/gquery/gquery.fcgi?term=KIAA0669","KIAA0669")</f>
        <v>KIAA0669</v>
      </c>
    </row>
    <row r="1936" customFormat="false" ht="12.75" hidden="false" customHeight="false" outlineLevel="0" collapsed="false">
      <c r="A1936" s="1" t="n">
        <v>0.7352</v>
      </c>
      <c r="B1936" s="1" t="n">
        <v>0.8625</v>
      </c>
      <c r="C1936" s="1" t="n">
        <v>1.1553</v>
      </c>
      <c r="D1936" s="1" t="n">
        <v>1.0759</v>
      </c>
      <c r="E1936" s="1" t="n">
        <v>1.5759</v>
      </c>
      <c r="F1936" s="1" t="n">
        <v>0.9271</v>
      </c>
      <c r="G1936" s="2" t="n">
        <v>0.979</v>
      </c>
      <c r="H1936" s="3" t="str">
        <f aca="false">HYPERLINK("http://www.ncbi.nih.gov/gquery/gquery.fcgi?term=KIAA0674","KIAA0674")</f>
        <v>KIAA0674</v>
      </c>
    </row>
    <row r="1937" customFormat="false" ht="12.75" hidden="false" customHeight="false" outlineLevel="0" collapsed="false">
      <c r="A1937" s="1" t="n">
        <v>0.5228</v>
      </c>
      <c r="B1937" s="1" t="s">
        <v>5</v>
      </c>
      <c r="C1937" s="1" t="n">
        <v>0.9033</v>
      </c>
      <c r="D1937" s="1" t="n">
        <v>0.7536</v>
      </c>
      <c r="E1937" s="1" t="s">
        <v>5</v>
      </c>
      <c r="F1937" s="1" t="n">
        <v>0.7651</v>
      </c>
      <c r="G1937" s="2" t="n">
        <v>0.9723</v>
      </c>
      <c r="H1937" s="3" t="str">
        <f aca="false">HYPERLINK("http://www.ncbi.nih.gov/gquery/gquery.fcgi?term=KIAA0685","KIAA0685")</f>
        <v>KIAA0685</v>
      </c>
    </row>
    <row r="1938" customFormat="false" ht="12.75" hidden="false" customHeight="false" outlineLevel="0" collapsed="false">
      <c r="A1938" s="1" t="n">
        <v>1.189</v>
      </c>
      <c r="B1938" s="1" t="s">
        <v>5</v>
      </c>
      <c r="C1938" s="1" t="n">
        <v>0.7203</v>
      </c>
      <c r="D1938" s="1" t="n">
        <v>0.5299</v>
      </c>
      <c r="E1938" s="1" t="n">
        <v>0.6194</v>
      </c>
      <c r="F1938" s="1" t="n">
        <v>0.9411</v>
      </c>
      <c r="G1938" s="2" t="n">
        <v>0.5922</v>
      </c>
      <c r="H1938" s="3" t="str">
        <f aca="false">HYPERLINK("http://www.ncbi.nih.gov/gquery/gquery.fcgi?term=KIAA0690","KIAA0690")</f>
        <v>KIAA0690</v>
      </c>
    </row>
    <row r="1939" customFormat="false" ht="12.75" hidden="false" customHeight="false" outlineLevel="0" collapsed="false">
      <c r="A1939" s="1" t="s">
        <v>5</v>
      </c>
      <c r="B1939" s="1" t="n">
        <v>0.3867</v>
      </c>
      <c r="C1939" s="1" t="n">
        <v>0.6671</v>
      </c>
      <c r="D1939" s="1" t="n">
        <v>0.4938</v>
      </c>
      <c r="E1939" s="1" t="n">
        <v>0.6502</v>
      </c>
      <c r="F1939" s="1" t="n">
        <v>0.5099</v>
      </c>
      <c r="G1939" s="2" t="n">
        <v>0.8236</v>
      </c>
      <c r="H1939" s="3" t="str">
        <f aca="false">HYPERLINK("http://www.ncbi.nih.gov/gquery/gquery.fcgi?term=KIAA0701","KIAA0701")</f>
        <v>KIAA0701</v>
      </c>
    </row>
    <row r="1940" customFormat="false" ht="12.75" hidden="false" customHeight="false" outlineLevel="0" collapsed="false">
      <c r="A1940" s="1" t="n">
        <v>0.3793</v>
      </c>
      <c r="B1940" s="1" t="n">
        <v>0.3813</v>
      </c>
      <c r="C1940" s="1" t="n">
        <v>0.5302</v>
      </c>
      <c r="D1940" s="1" t="n">
        <v>0.3781</v>
      </c>
      <c r="E1940" s="1" t="n">
        <v>0.5547</v>
      </c>
      <c r="F1940" s="1" t="n">
        <v>0.4432</v>
      </c>
      <c r="G1940" s="2" t="n">
        <v>0.8967</v>
      </c>
      <c r="H1940" s="3" t="str">
        <f aca="false">HYPERLINK("http://www.ncbi.nih.gov/gquery/gquery.fcgi?term=KIAA0738","KIAA0738")</f>
        <v>KIAA0738</v>
      </c>
    </row>
    <row r="1941" customFormat="false" ht="12.75" hidden="false" customHeight="false" outlineLevel="0" collapsed="false">
      <c r="A1941" s="1" t="n">
        <v>1.1477</v>
      </c>
      <c r="B1941" s="1" t="n">
        <v>0.9796</v>
      </c>
      <c r="C1941" s="1" t="n">
        <v>1.0223</v>
      </c>
      <c r="D1941" s="1" t="n">
        <v>0.8416</v>
      </c>
      <c r="E1941" s="1" t="n">
        <v>1.0242</v>
      </c>
      <c r="F1941" s="1" t="n">
        <v>1.0861</v>
      </c>
      <c r="G1941" s="2" t="n">
        <v>1.4356</v>
      </c>
      <c r="H1941" s="3" t="str">
        <f aca="false">HYPERLINK("http://www.ncbi.nih.gov/gquery/gquery.fcgi?term=KIAA0746","KIAA0746")</f>
        <v>KIAA0746</v>
      </c>
    </row>
    <row r="1942" customFormat="false" ht="12.75" hidden="false" customHeight="false" outlineLevel="0" collapsed="false">
      <c r="A1942" s="1" t="n">
        <v>0.3613</v>
      </c>
      <c r="B1942" s="1" t="n">
        <v>0.3295</v>
      </c>
      <c r="C1942" s="1" t="n">
        <v>0.5308</v>
      </c>
      <c r="D1942" s="1" t="n">
        <v>0.4012</v>
      </c>
      <c r="E1942" s="1" t="n">
        <v>0.5128</v>
      </c>
      <c r="F1942" s="1" t="n">
        <v>0.3683</v>
      </c>
      <c r="G1942" s="2" t="n">
        <v>0.5597</v>
      </c>
      <c r="H1942" s="3" t="str">
        <f aca="false">HYPERLINK("http://www.ncbi.nih.gov/gquery/gquery.fcgi?term=KIAA0763","KIAA0763")</f>
        <v>KIAA0763</v>
      </c>
    </row>
    <row r="1943" customFormat="false" ht="12.75" hidden="false" customHeight="false" outlineLevel="0" collapsed="false">
      <c r="A1943" s="1" t="n">
        <v>0.461</v>
      </c>
      <c r="B1943" s="1" t="n">
        <v>0.652</v>
      </c>
      <c r="C1943" s="1" t="n">
        <v>0.6069</v>
      </c>
      <c r="D1943" s="1" t="n">
        <v>0.4158</v>
      </c>
      <c r="E1943" s="1" t="n">
        <v>0.6527</v>
      </c>
      <c r="F1943" s="1" t="n">
        <v>0.4787</v>
      </c>
      <c r="G1943" s="2" t="n">
        <v>0.5379</v>
      </c>
      <c r="H1943" s="3" t="str">
        <f aca="false">HYPERLINK("http://www.ncbi.nih.gov/gquery/gquery.fcgi?term=KIAA0767","KIAA0767")</f>
        <v>KIAA0767</v>
      </c>
    </row>
    <row r="1944" customFormat="false" ht="12.75" hidden="false" customHeight="false" outlineLevel="0" collapsed="false">
      <c r="A1944" s="1" t="n">
        <v>0.5819</v>
      </c>
      <c r="B1944" s="1" t="n">
        <v>0.5757</v>
      </c>
      <c r="C1944" s="1" t="n">
        <v>0.8112</v>
      </c>
      <c r="D1944" s="1" t="n">
        <v>0.5825</v>
      </c>
      <c r="E1944" s="1" t="n">
        <v>0.7647</v>
      </c>
      <c r="F1944" s="1" t="n">
        <v>0.6248</v>
      </c>
      <c r="G1944" s="2" t="n">
        <v>0.8157</v>
      </c>
      <c r="H1944" s="3" t="str">
        <f aca="false">HYPERLINK("http://www.ncbi.nih.gov/gquery/gquery.fcgi?term=KIAA0776","KIAA0776")</f>
        <v>KIAA0776</v>
      </c>
    </row>
    <row r="1945" customFormat="false" ht="12.75" hidden="false" customHeight="false" outlineLevel="0" collapsed="false">
      <c r="A1945" s="1" t="n">
        <v>1.053</v>
      </c>
      <c r="B1945" s="1" t="n">
        <v>0.7268</v>
      </c>
      <c r="C1945" s="1" t="n">
        <v>1.6674</v>
      </c>
      <c r="D1945" s="1" t="n">
        <v>1.1559</v>
      </c>
      <c r="E1945" s="1" t="n">
        <v>1.4012</v>
      </c>
      <c r="F1945" s="1" t="n">
        <v>1.1016</v>
      </c>
      <c r="G1945" s="2" t="n">
        <v>2.7372</v>
      </c>
      <c r="H1945" s="3" t="str">
        <f aca="false">HYPERLINK("http://www.ncbi.nih.gov/gquery/gquery.fcgi?term=KIAA0792","KIAA0792")</f>
        <v>KIAA0792</v>
      </c>
    </row>
    <row r="1946" customFormat="false" ht="12.75" hidden="false" customHeight="false" outlineLevel="0" collapsed="false">
      <c r="A1946" s="1" t="n">
        <v>0.5204</v>
      </c>
      <c r="B1946" s="1" t="n">
        <v>0.9425</v>
      </c>
      <c r="C1946" s="1" t="n">
        <v>0.7966</v>
      </c>
      <c r="D1946" s="1" t="s">
        <v>5</v>
      </c>
      <c r="E1946" s="1" t="s">
        <v>5</v>
      </c>
      <c r="F1946" s="1" t="n">
        <v>0.9904</v>
      </c>
      <c r="G1946" s="2" t="n">
        <v>0.9108</v>
      </c>
      <c r="H1946" s="3" t="str">
        <f aca="false">HYPERLINK("http://www.ncbi.nih.gov/gquery/gquery.fcgi?term=KIAA0794","KIAA0794")</f>
        <v>KIAA0794</v>
      </c>
    </row>
    <row r="1947" customFormat="false" ht="12.75" hidden="false" customHeight="false" outlineLevel="0" collapsed="false">
      <c r="A1947" s="1" t="s">
        <v>5</v>
      </c>
      <c r="B1947" s="1" t="s">
        <v>5</v>
      </c>
      <c r="C1947" s="1" t="n">
        <v>0.7536</v>
      </c>
      <c r="D1947" s="1" t="n">
        <v>0.8722</v>
      </c>
      <c r="E1947" s="1" t="n">
        <v>0.7157</v>
      </c>
      <c r="F1947" s="1" t="n">
        <v>1.2098</v>
      </c>
      <c r="G1947" s="2" t="n">
        <v>0.7314</v>
      </c>
      <c r="H1947" s="3" t="str">
        <f aca="false">HYPERLINK("http://www.ncbi.nih.gov/gquery/gquery.fcgi?term=KIAA0795","KIAA0795")</f>
        <v>KIAA0795</v>
      </c>
    </row>
    <row r="1948" customFormat="false" ht="12.75" hidden="false" customHeight="false" outlineLevel="0" collapsed="false">
      <c r="A1948" s="1" t="n">
        <v>0.468</v>
      </c>
      <c r="B1948" s="1" t="n">
        <v>0.3085</v>
      </c>
      <c r="C1948" s="1" t="n">
        <v>0.4296</v>
      </c>
      <c r="D1948" s="1" t="n">
        <v>0.2644</v>
      </c>
      <c r="E1948" s="1" t="n">
        <v>0.3868</v>
      </c>
      <c r="F1948" s="1" t="n">
        <v>0.4889</v>
      </c>
      <c r="G1948" s="2" t="n">
        <v>0.6545</v>
      </c>
      <c r="H1948" s="3" t="str">
        <f aca="false">HYPERLINK("http://www.ncbi.nih.gov/gquery/gquery.fcgi?term=KIAA0825","KIAA0825")</f>
        <v>KIAA0825</v>
      </c>
    </row>
    <row r="1949" customFormat="false" ht="12.75" hidden="false" customHeight="false" outlineLevel="0" collapsed="false">
      <c r="A1949" s="1" t="n">
        <v>0.6071</v>
      </c>
      <c r="B1949" s="1" t="n">
        <v>0.5944</v>
      </c>
      <c r="C1949" s="1" t="n">
        <v>0.817</v>
      </c>
      <c r="D1949" s="1" t="n">
        <v>0.8195</v>
      </c>
      <c r="E1949" s="1" t="n">
        <v>0.8404</v>
      </c>
      <c r="F1949" s="1" t="n">
        <v>0.8544</v>
      </c>
      <c r="G1949" s="2" t="n">
        <v>1.09</v>
      </c>
      <c r="H1949" s="3" t="str">
        <f aca="false">HYPERLINK("http://www.ncbi.nih.gov/gquery/gquery.fcgi?term=KIAA0826","KIAA0826")</f>
        <v>KIAA0826</v>
      </c>
    </row>
    <row r="1950" customFormat="false" ht="12.75" hidden="false" customHeight="false" outlineLevel="0" collapsed="false">
      <c r="A1950" s="1" t="n">
        <v>0.5038</v>
      </c>
      <c r="B1950" s="1" t="n">
        <v>0.5269</v>
      </c>
      <c r="C1950" s="1" t="n">
        <v>0.6966</v>
      </c>
      <c r="D1950" s="1" t="n">
        <v>0.7017</v>
      </c>
      <c r="E1950" s="1" t="n">
        <v>0.6871</v>
      </c>
      <c r="F1950" s="1" t="n">
        <v>0.6528</v>
      </c>
      <c r="G1950" s="2" t="n">
        <v>1.2523</v>
      </c>
      <c r="H1950" s="3" t="str">
        <f aca="false">HYPERLINK("http://www.ncbi.nih.gov/gquery/gquery.fcgi?term=KIAA0831","KIAA0831")</f>
        <v>KIAA0831</v>
      </c>
    </row>
    <row r="1951" customFormat="false" ht="12.75" hidden="false" customHeight="false" outlineLevel="0" collapsed="false">
      <c r="A1951" s="1" t="n">
        <v>0.3392</v>
      </c>
      <c r="B1951" s="1" t="s">
        <v>5</v>
      </c>
      <c r="C1951" s="1" t="n">
        <v>0.3277</v>
      </c>
      <c r="D1951" s="1" t="n">
        <v>0.2751</v>
      </c>
      <c r="E1951" s="1" t="n">
        <v>0.3441</v>
      </c>
      <c r="F1951" s="1" t="n">
        <v>0.3197</v>
      </c>
      <c r="G1951" s="2" t="n">
        <v>0.4951</v>
      </c>
      <c r="H1951" s="3" t="str">
        <f aca="false">HYPERLINK("http://www.ncbi.nih.gov/gquery/gquery.fcgi?term=KIAA0870","KIAA0870")</f>
        <v>KIAA0870</v>
      </c>
    </row>
    <row r="1952" customFormat="false" ht="12.75" hidden="false" customHeight="false" outlineLevel="0" collapsed="false">
      <c r="A1952" s="1" t="n">
        <v>0.949</v>
      </c>
      <c r="B1952" s="1" t="n">
        <v>0.9477</v>
      </c>
      <c r="C1952" s="1" t="n">
        <v>0.8882</v>
      </c>
      <c r="D1952" s="1" t="n">
        <v>0.6323</v>
      </c>
      <c r="E1952" s="1" t="n">
        <v>0.7408</v>
      </c>
      <c r="F1952" s="1" t="n">
        <v>0.8193</v>
      </c>
      <c r="G1952" s="2" t="n">
        <v>1.1041</v>
      </c>
      <c r="H1952" s="3" t="str">
        <f aca="false">HYPERLINK("http://www.ncbi.nih.gov/gquery/gquery.fcgi?term=KIAA0907","KIAA0907")</f>
        <v>KIAA0907</v>
      </c>
    </row>
    <row r="1953" customFormat="false" ht="12.75" hidden="false" customHeight="false" outlineLevel="0" collapsed="false">
      <c r="A1953" s="1" t="n">
        <v>0.4495</v>
      </c>
      <c r="B1953" s="1" t="n">
        <v>0.6667</v>
      </c>
      <c r="C1953" s="1" t="n">
        <v>0.7697</v>
      </c>
      <c r="D1953" s="1" t="n">
        <v>0.8067</v>
      </c>
      <c r="E1953" s="1" t="n">
        <v>0.7346</v>
      </c>
      <c r="F1953" s="1" t="n">
        <v>0.7057</v>
      </c>
      <c r="G1953" s="2" t="n">
        <v>0.6894</v>
      </c>
      <c r="H1953" s="3" t="str">
        <f aca="false">HYPERLINK("http://www.ncbi.nih.gov/gquery/gquery.fcgi?term=KIAA0913","KIAA0913")</f>
        <v>KIAA0913</v>
      </c>
    </row>
    <row r="1954" customFormat="false" ht="12.75" hidden="false" customHeight="false" outlineLevel="0" collapsed="false">
      <c r="A1954" s="1" t="n">
        <v>0.6266</v>
      </c>
      <c r="B1954" s="1" t="n">
        <v>0.816</v>
      </c>
      <c r="C1954" s="1" t="n">
        <v>0.7463</v>
      </c>
      <c r="D1954" s="1" t="n">
        <v>0.7333</v>
      </c>
      <c r="E1954" s="1" t="n">
        <v>0.7212</v>
      </c>
      <c r="F1954" s="1" t="n">
        <v>0.8116</v>
      </c>
      <c r="G1954" s="2" t="n">
        <v>0.8928</v>
      </c>
      <c r="H1954" s="3" t="str">
        <f aca="false">HYPERLINK("http://www.ncbi.nih.gov/gquery/gquery.fcgi?term=KIAA0922","KIAA0922")</f>
        <v>KIAA0922</v>
      </c>
    </row>
    <row r="1955" customFormat="false" ht="12.75" hidden="false" customHeight="false" outlineLevel="0" collapsed="false">
      <c r="A1955" s="1" t="n">
        <v>1.8025</v>
      </c>
      <c r="B1955" s="1" t="s">
        <v>5</v>
      </c>
      <c r="C1955" s="1" t="n">
        <v>1.9184</v>
      </c>
      <c r="D1955" s="1" t="n">
        <v>1.7387</v>
      </c>
      <c r="E1955" s="1" t="n">
        <v>1.4466</v>
      </c>
      <c r="F1955" s="1" t="n">
        <v>1.9677</v>
      </c>
      <c r="G1955" s="2" t="n">
        <v>1.9291</v>
      </c>
      <c r="H1955" s="3" t="str">
        <f aca="false">HYPERLINK("http://www.ncbi.nih.gov/gquery/gquery.fcgi?term=KIAA0947","KIAA0947")</f>
        <v>KIAA0947</v>
      </c>
    </row>
    <row r="1956" customFormat="false" ht="12.75" hidden="false" customHeight="false" outlineLevel="0" collapsed="false">
      <c r="A1956" s="1" t="n">
        <v>0.5617</v>
      </c>
      <c r="B1956" s="1" t="n">
        <v>0.8398</v>
      </c>
      <c r="C1956" s="1" t="n">
        <v>0.7401</v>
      </c>
      <c r="D1956" s="1" t="n">
        <v>0.6811</v>
      </c>
      <c r="E1956" s="1" t="n">
        <v>0.6614</v>
      </c>
      <c r="F1956" s="1" t="n">
        <v>0.5867</v>
      </c>
      <c r="G1956" s="2" t="n">
        <v>0.5526</v>
      </c>
      <c r="H1956" s="3" t="str">
        <f aca="false">HYPERLINK("http://www.ncbi.nih.gov/gquery/gquery.fcgi?term=KIAA0963","KIAA0963")</f>
        <v>KIAA0963</v>
      </c>
    </row>
    <row r="1957" customFormat="false" ht="12.75" hidden="false" customHeight="false" outlineLevel="0" collapsed="false">
      <c r="A1957" s="1" t="n">
        <v>0.4009</v>
      </c>
      <c r="B1957" s="1" t="n">
        <v>0.4729</v>
      </c>
      <c r="C1957" s="1" t="n">
        <v>0.4562</v>
      </c>
      <c r="D1957" s="1" t="n">
        <v>0.3308</v>
      </c>
      <c r="E1957" s="1" t="n">
        <v>0.5133</v>
      </c>
      <c r="F1957" s="1" t="n">
        <v>0.4771</v>
      </c>
      <c r="G1957" s="2" t="n">
        <v>0.8473</v>
      </c>
      <c r="H1957" s="3" t="str">
        <f aca="false">HYPERLINK("http://www.ncbi.nih.gov/gquery/gquery.fcgi?term=KIAA0974","KIAA0974")</f>
        <v>KIAA0974</v>
      </c>
    </row>
    <row r="1958" customFormat="false" ht="12.75" hidden="false" customHeight="false" outlineLevel="0" collapsed="false">
      <c r="A1958" s="1" t="n">
        <v>0.5795</v>
      </c>
      <c r="B1958" s="1" t="n">
        <v>0.5655</v>
      </c>
      <c r="C1958" s="1" t="n">
        <v>0.5799</v>
      </c>
      <c r="D1958" s="1" t="n">
        <v>0.6264</v>
      </c>
      <c r="E1958" s="1" t="n">
        <v>0.5713</v>
      </c>
      <c r="F1958" s="1" t="n">
        <v>0.716</v>
      </c>
      <c r="G1958" s="2" t="n">
        <v>0.9652</v>
      </c>
      <c r="H1958" s="3" t="str">
        <f aca="false">HYPERLINK("http://www.ncbi.nih.gov/gquery/gquery.fcgi?term=KIAA0999","KIAA0999")</f>
        <v>KIAA0999</v>
      </c>
    </row>
    <row r="1959" customFormat="false" ht="12.75" hidden="false" customHeight="false" outlineLevel="0" collapsed="false">
      <c r="A1959" s="1" t="n">
        <v>0.8761</v>
      </c>
      <c r="B1959" s="1" t="n">
        <v>1.2678</v>
      </c>
      <c r="C1959" s="1" t="n">
        <v>1.1092</v>
      </c>
      <c r="D1959" s="1" t="n">
        <v>0.9783</v>
      </c>
      <c r="E1959" s="1" t="n">
        <v>0.9432</v>
      </c>
      <c r="F1959" s="1" t="n">
        <v>0.9536</v>
      </c>
      <c r="G1959" s="2" t="n">
        <v>0.972</v>
      </c>
      <c r="H1959" s="3" t="str">
        <f aca="false">HYPERLINK("http://www.ncbi.nih.gov/gquery/gquery.fcgi?term=KIAA1007","KIAA1007")</f>
        <v>KIAA1007</v>
      </c>
    </row>
    <row r="1960" customFormat="false" ht="12.75" hidden="false" customHeight="false" outlineLevel="0" collapsed="false">
      <c r="A1960" s="1" t="n">
        <v>0.4769</v>
      </c>
      <c r="B1960" s="1" t="n">
        <v>0.3733</v>
      </c>
      <c r="C1960" s="1" t="n">
        <v>0.621</v>
      </c>
      <c r="D1960" s="1" t="n">
        <v>0.3744</v>
      </c>
      <c r="E1960" s="1" t="n">
        <v>0.5341</v>
      </c>
      <c r="F1960" s="1" t="n">
        <v>0.5413</v>
      </c>
      <c r="G1960" s="2" t="n">
        <v>0.8912</v>
      </c>
      <c r="H1960" s="3" t="str">
        <f aca="false">HYPERLINK("http://www.ncbi.nih.gov/gquery/gquery.fcgi?term=KIAA1008","KIAA1008")</f>
        <v>KIAA1008</v>
      </c>
    </row>
    <row r="1961" customFormat="false" ht="12.75" hidden="false" customHeight="false" outlineLevel="0" collapsed="false">
      <c r="A1961" s="1" t="n">
        <v>0.4298</v>
      </c>
      <c r="B1961" s="1" t="n">
        <v>0.4519</v>
      </c>
      <c r="C1961" s="1" t="n">
        <v>0.5943</v>
      </c>
      <c r="D1961" s="1" t="n">
        <v>0.398</v>
      </c>
      <c r="E1961" s="1" t="n">
        <v>0.5632</v>
      </c>
      <c r="F1961" s="1" t="n">
        <v>0.7271</v>
      </c>
      <c r="G1961" s="2" t="n">
        <v>0.7575</v>
      </c>
      <c r="H1961" s="3" t="str">
        <f aca="false">HYPERLINK("http://www.ncbi.nih.gov/gquery/gquery.fcgi?term=KIAA1030","KIAA1030")</f>
        <v>KIAA1030</v>
      </c>
    </row>
    <row r="1962" customFormat="false" ht="12.75" hidden="false" customHeight="false" outlineLevel="0" collapsed="false">
      <c r="A1962" s="1" t="n">
        <v>0.7351</v>
      </c>
      <c r="B1962" s="1" t="n">
        <v>0.5478</v>
      </c>
      <c r="C1962" s="1" t="n">
        <v>0.881</v>
      </c>
      <c r="D1962" s="1" t="n">
        <v>0.8067</v>
      </c>
      <c r="E1962" s="1" t="n">
        <v>0.8936</v>
      </c>
      <c r="F1962" s="1" t="n">
        <v>0.7139</v>
      </c>
      <c r="G1962" s="2" t="n">
        <v>0.736</v>
      </c>
      <c r="H1962" s="3" t="str">
        <f aca="false">HYPERLINK("http://www.ncbi.nih.gov/gquery/gquery.fcgi?term=KIAA1033","KIAA1033")</f>
        <v>KIAA1033</v>
      </c>
    </row>
    <row r="1963" customFormat="false" ht="12.75" hidden="false" customHeight="false" outlineLevel="0" collapsed="false">
      <c r="A1963" s="1" t="s">
        <v>5</v>
      </c>
      <c r="B1963" s="1" t="n">
        <v>0.3164</v>
      </c>
      <c r="C1963" s="1" t="n">
        <v>0.8299</v>
      </c>
      <c r="D1963" s="1" t="n">
        <v>0.9251</v>
      </c>
      <c r="E1963" s="1" t="n">
        <v>1.3036</v>
      </c>
      <c r="F1963" s="1" t="n">
        <v>1.1557</v>
      </c>
      <c r="G1963" s="2" t="n">
        <v>0.4627</v>
      </c>
      <c r="H1963" s="3" t="str">
        <f aca="false">HYPERLINK("http://www.ncbi.nih.gov/gquery/gquery.fcgi?term=KIAA1036","KIAA1036")</f>
        <v>KIAA1036</v>
      </c>
    </row>
    <row r="1964" customFormat="false" ht="12.75" hidden="false" customHeight="false" outlineLevel="0" collapsed="false">
      <c r="A1964" s="1" t="n">
        <v>1.0392</v>
      </c>
      <c r="B1964" s="1" t="n">
        <v>0.7842</v>
      </c>
      <c r="C1964" s="1" t="n">
        <v>0.7314</v>
      </c>
      <c r="D1964" s="1" t="n">
        <v>0.593</v>
      </c>
      <c r="E1964" s="1" t="n">
        <v>0.6003</v>
      </c>
      <c r="F1964" s="1" t="n">
        <v>0.674</v>
      </c>
      <c r="G1964" s="2" t="n">
        <v>1.0604</v>
      </c>
      <c r="H1964" s="3" t="str">
        <f aca="false">HYPERLINK("http://www.ncbi.nih.gov/gquery/gquery.fcgi?term=KIAA1041","KIAA1041")</f>
        <v>KIAA1041</v>
      </c>
    </row>
    <row r="1965" customFormat="false" ht="12.75" hidden="false" customHeight="false" outlineLevel="0" collapsed="false">
      <c r="A1965" s="1" t="n">
        <v>0.7108</v>
      </c>
      <c r="B1965" s="1" t="n">
        <v>0.9206</v>
      </c>
      <c r="C1965" s="1" t="n">
        <v>0.7887</v>
      </c>
      <c r="D1965" s="1" t="n">
        <v>0.8507</v>
      </c>
      <c r="E1965" s="1" t="n">
        <v>0.8685</v>
      </c>
      <c r="F1965" s="1" t="n">
        <v>0.7191</v>
      </c>
      <c r="G1965" s="2" t="n">
        <v>0.8557</v>
      </c>
      <c r="H1965" s="3" t="str">
        <f aca="false">HYPERLINK("http://www.ncbi.nih.gov/gquery/gquery.fcgi?term=KIAA1049","KIAA1049")</f>
        <v>KIAA1049</v>
      </c>
    </row>
    <row r="1966" customFormat="false" ht="12.75" hidden="false" customHeight="false" outlineLevel="0" collapsed="false">
      <c r="A1966" s="1" t="n">
        <v>0.7915</v>
      </c>
      <c r="B1966" s="1" t="n">
        <v>0.5989</v>
      </c>
      <c r="C1966" s="1" t="n">
        <v>0.9313</v>
      </c>
      <c r="D1966" s="1" t="n">
        <v>0.996</v>
      </c>
      <c r="E1966" s="1" t="n">
        <v>1.1978</v>
      </c>
      <c r="F1966" s="1" t="n">
        <v>0.7247</v>
      </c>
      <c r="G1966" s="2" t="n">
        <v>1.6452</v>
      </c>
      <c r="H1966" s="3" t="str">
        <f aca="false">HYPERLINK("http://www.ncbi.nih.gov/gquery/gquery.fcgi?term=KIAA1055","KIAA1055")</f>
        <v>KIAA1055</v>
      </c>
    </row>
    <row r="1967" customFormat="false" ht="12.75" hidden="false" customHeight="false" outlineLevel="0" collapsed="false">
      <c r="A1967" s="1" t="n">
        <v>0.7465</v>
      </c>
      <c r="B1967" s="1" t="n">
        <v>1.0155</v>
      </c>
      <c r="C1967" s="1" t="n">
        <v>0.9002</v>
      </c>
      <c r="D1967" s="1" t="n">
        <v>0.8522</v>
      </c>
      <c r="E1967" s="1" t="n">
        <v>0.6373</v>
      </c>
      <c r="F1967" s="1" t="n">
        <v>0.6608</v>
      </c>
      <c r="G1967" s="2" t="n">
        <v>0.9401</v>
      </c>
      <c r="H1967" s="3" t="str">
        <f aca="false">HYPERLINK("http://www.ncbi.nih.gov/gquery/gquery.fcgi?term=KIAA1076","KIAA1076")</f>
        <v>KIAA1076</v>
      </c>
    </row>
    <row r="1968" customFormat="false" ht="12.75" hidden="false" customHeight="false" outlineLevel="0" collapsed="false">
      <c r="A1968" s="1" t="n">
        <v>2.5691</v>
      </c>
      <c r="B1968" s="1" t="n">
        <v>0.3242</v>
      </c>
      <c r="C1968" s="1" t="n">
        <v>1.8863</v>
      </c>
      <c r="D1968" s="1" t="n">
        <v>1.9703</v>
      </c>
      <c r="E1968" s="1" t="n">
        <v>2.0615</v>
      </c>
      <c r="F1968" s="1" t="n">
        <v>2.1058</v>
      </c>
      <c r="G1968" s="2" t="n">
        <v>2.2466</v>
      </c>
      <c r="H1968" s="3" t="str">
        <f aca="false">HYPERLINK("http://www.ncbi.nih.gov/gquery/gquery.fcgi?term=KIAA1115","KIAA1115")</f>
        <v>KIAA1115</v>
      </c>
    </row>
    <row r="1969" customFormat="false" ht="12.75" hidden="false" customHeight="false" outlineLevel="0" collapsed="false">
      <c r="A1969" s="1" t="n">
        <v>0.6298</v>
      </c>
      <c r="B1969" s="1" t="n">
        <v>0.6898</v>
      </c>
      <c r="C1969" s="1" t="n">
        <v>1.0109</v>
      </c>
      <c r="D1969" s="1" t="n">
        <v>0.9149</v>
      </c>
      <c r="E1969" s="1" t="n">
        <v>0.9384</v>
      </c>
      <c r="F1969" s="1" t="n">
        <v>0.7454</v>
      </c>
      <c r="G1969" s="2" t="n">
        <v>1.0954</v>
      </c>
      <c r="H1969" s="3" t="str">
        <f aca="false">HYPERLINK("http://www.ncbi.nih.gov/gquery/gquery.fcgi?term=KIAA1128","KIAA1128")</f>
        <v>KIAA1128</v>
      </c>
    </row>
    <row r="1970" customFormat="false" ht="12.75" hidden="false" customHeight="false" outlineLevel="0" collapsed="false">
      <c r="A1970" s="1" t="n">
        <v>0.4527</v>
      </c>
      <c r="B1970" s="1" t="n">
        <v>0.4716</v>
      </c>
      <c r="C1970" s="1" t="n">
        <v>0.609</v>
      </c>
      <c r="D1970" s="1" t="n">
        <v>0.4089</v>
      </c>
      <c r="E1970" s="1" t="n">
        <v>0.5046</v>
      </c>
      <c r="F1970" s="1" t="n">
        <v>0.5383</v>
      </c>
      <c r="G1970" s="2" t="n">
        <v>0.767</v>
      </c>
      <c r="H1970" s="3" t="str">
        <f aca="false">HYPERLINK("http://www.ncbi.nih.gov/gquery/gquery.fcgi?term=KIAA1164","KIAA1164")</f>
        <v>KIAA1164</v>
      </c>
    </row>
    <row r="1971" customFormat="false" ht="12.75" hidden="false" customHeight="false" outlineLevel="0" collapsed="false">
      <c r="A1971" s="1" t="n">
        <v>0.3884</v>
      </c>
      <c r="B1971" s="1" t="n">
        <v>0.433</v>
      </c>
      <c r="C1971" s="1" t="n">
        <v>0.5149</v>
      </c>
      <c r="D1971" s="1" t="n">
        <v>0.3408</v>
      </c>
      <c r="E1971" s="1" t="n">
        <v>0.5246</v>
      </c>
      <c r="F1971" s="1" t="n">
        <v>0.4974</v>
      </c>
      <c r="G1971" s="2" t="n">
        <v>0.89</v>
      </c>
      <c r="H1971" s="3" t="str">
        <f aca="false">HYPERLINK("http://www.ncbi.nih.gov/gquery/gquery.fcgi?term=KIAA1170","KIAA1170")</f>
        <v>KIAA1170</v>
      </c>
    </row>
    <row r="1972" customFormat="false" ht="12.75" hidden="false" customHeight="false" outlineLevel="0" collapsed="false">
      <c r="A1972" s="1" t="s">
        <v>5</v>
      </c>
      <c r="B1972" s="1" t="n">
        <v>0.8388</v>
      </c>
      <c r="C1972" s="1" t="n">
        <v>1.4858</v>
      </c>
      <c r="D1972" s="1" t="n">
        <v>1.2951</v>
      </c>
      <c r="E1972" s="1" t="n">
        <v>1.204</v>
      </c>
      <c r="F1972" s="1" t="n">
        <v>1.3114</v>
      </c>
      <c r="G1972" s="2" t="n">
        <v>1.3945</v>
      </c>
      <c r="H1972" s="3" t="str">
        <f aca="false">HYPERLINK("http://www.ncbi.nih.gov/gquery/gquery.fcgi?term=KIAA1185","KIAA1185")</f>
        <v>KIAA1185</v>
      </c>
    </row>
    <row r="1973" customFormat="false" ht="12.75" hidden="false" customHeight="false" outlineLevel="0" collapsed="false">
      <c r="A1973" s="1" t="s">
        <v>5</v>
      </c>
      <c r="B1973" s="1" t="n">
        <v>1.0597</v>
      </c>
      <c r="C1973" s="1" t="n">
        <v>1.0657</v>
      </c>
      <c r="D1973" s="1" t="n">
        <v>0.8952</v>
      </c>
      <c r="E1973" s="1" t="n">
        <v>0.7912</v>
      </c>
      <c r="F1973" s="1" t="n">
        <v>0.9235</v>
      </c>
      <c r="G1973" s="2" t="n">
        <v>1.1856</v>
      </c>
      <c r="H1973" s="3" t="str">
        <f aca="false">HYPERLINK("http://www.ncbi.nih.gov/gquery/gquery.fcgi?term=KIAA1194","KIAA1194")</f>
        <v>KIAA1194</v>
      </c>
    </row>
    <row r="1974" customFormat="false" ht="12.75" hidden="false" customHeight="false" outlineLevel="0" collapsed="false">
      <c r="A1974" s="1" t="n">
        <v>0.5279</v>
      </c>
      <c r="B1974" s="1" t="n">
        <v>0.3295</v>
      </c>
      <c r="C1974" s="1" t="n">
        <v>0.481</v>
      </c>
      <c r="D1974" s="1" t="n">
        <v>0.3277</v>
      </c>
      <c r="E1974" s="1" t="n">
        <v>0.524</v>
      </c>
      <c r="F1974" s="1" t="n">
        <v>0.5295</v>
      </c>
      <c r="G1974" s="2" t="n">
        <v>0.9412</v>
      </c>
      <c r="H1974" s="3" t="str">
        <f aca="false">HYPERLINK("http://www.ncbi.nih.gov/gquery/gquery.fcgi?term=KIAA1202","KIAA1202")</f>
        <v>KIAA1202</v>
      </c>
    </row>
    <row r="1975" customFormat="false" ht="12.75" hidden="false" customHeight="false" outlineLevel="0" collapsed="false">
      <c r="A1975" s="1" t="n">
        <v>0.2886</v>
      </c>
      <c r="B1975" s="1" t="s">
        <v>5</v>
      </c>
      <c r="C1975" s="1" t="n">
        <v>0.4627</v>
      </c>
      <c r="D1975" s="1" t="n">
        <v>0.4429</v>
      </c>
      <c r="E1975" s="1" t="n">
        <v>0.4822</v>
      </c>
      <c r="F1975" s="1" t="n">
        <v>0.2732</v>
      </c>
      <c r="G1975" s="2" t="n">
        <v>1.3409</v>
      </c>
      <c r="H1975" s="3" t="str">
        <f aca="false">HYPERLINK("http://www.ncbi.nih.gov/gquery/gquery.fcgi?term=KIAA1228","KIAA1228")</f>
        <v>KIAA1228</v>
      </c>
    </row>
    <row r="1976" customFormat="false" ht="12.75" hidden="false" customHeight="false" outlineLevel="0" collapsed="false">
      <c r="A1976" s="1" t="n">
        <v>0.6587</v>
      </c>
      <c r="B1976" s="1" t="n">
        <v>0.3968</v>
      </c>
      <c r="C1976" s="1" t="n">
        <v>0.6371</v>
      </c>
      <c r="D1976" s="1" t="n">
        <v>0.3388</v>
      </c>
      <c r="E1976" s="1" t="n">
        <v>0.5022</v>
      </c>
      <c r="F1976" s="1" t="n">
        <v>0.4518</v>
      </c>
      <c r="G1976" s="2" t="n">
        <v>0.7873</v>
      </c>
      <c r="H1976" s="3" t="str">
        <f aca="false">HYPERLINK("http://www.ncbi.nih.gov/gquery/gquery.fcgi?term=KIAA1257","KIAA1257")</f>
        <v>KIAA1257</v>
      </c>
    </row>
    <row r="1977" customFormat="false" ht="12.75" hidden="false" customHeight="false" outlineLevel="0" collapsed="false">
      <c r="A1977" s="1" t="s">
        <v>5</v>
      </c>
      <c r="B1977" s="1" t="n">
        <v>1.0608</v>
      </c>
      <c r="C1977" s="1" t="n">
        <v>0.9954</v>
      </c>
      <c r="D1977" s="1" t="n">
        <v>0.8106</v>
      </c>
      <c r="E1977" s="1" t="n">
        <v>1.0264</v>
      </c>
      <c r="F1977" s="1" t="n">
        <v>0.9272</v>
      </c>
      <c r="G1977" s="2" t="n">
        <v>0.9482</v>
      </c>
      <c r="H1977" s="3" t="str">
        <f aca="false">HYPERLINK("http://www.ncbi.nih.gov/gquery/gquery.fcgi?term=KIAA1268","KIAA1268")</f>
        <v>KIAA1268</v>
      </c>
    </row>
    <row r="1978" customFormat="false" ht="12.75" hidden="false" customHeight="false" outlineLevel="0" collapsed="false">
      <c r="A1978" s="1" t="n">
        <v>0.3486</v>
      </c>
      <c r="B1978" s="1" t="n">
        <v>0.56</v>
      </c>
      <c r="C1978" s="1" t="n">
        <v>0.7569</v>
      </c>
      <c r="D1978" s="1" t="n">
        <v>0.4219</v>
      </c>
      <c r="E1978" s="1" t="n">
        <v>0.5879</v>
      </c>
      <c r="F1978" s="1" t="n">
        <v>0.4504</v>
      </c>
      <c r="G1978" s="2" t="n">
        <v>0.871</v>
      </c>
      <c r="H1978" s="3" t="str">
        <f aca="false">HYPERLINK("http://www.ncbi.nih.gov/gquery/gquery.fcgi?term=KIAA1276","KIAA1276")</f>
        <v>KIAA1276</v>
      </c>
    </row>
    <row r="1979" customFormat="false" ht="12.75" hidden="false" customHeight="false" outlineLevel="0" collapsed="false">
      <c r="A1979" s="1" t="n">
        <v>0.8108</v>
      </c>
      <c r="B1979" s="1" t="n">
        <v>1.0196</v>
      </c>
      <c r="C1979" s="1" t="n">
        <v>1.3531</v>
      </c>
      <c r="D1979" s="1" t="n">
        <v>1.0214</v>
      </c>
      <c r="E1979" s="1" t="n">
        <v>1.4599</v>
      </c>
      <c r="F1979" s="1" t="n">
        <v>0.935</v>
      </c>
      <c r="G1979" s="2" t="n">
        <v>1.8369</v>
      </c>
      <c r="H1979" s="3" t="str">
        <f aca="false">HYPERLINK("http://www.ncbi.nih.gov/gquery/gquery.fcgi?term=KIAA1280","KIAA1280")</f>
        <v>KIAA1280</v>
      </c>
    </row>
    <row r="1980" customFormat="false" ht="12.75" hidden="false" customHeight="false" outlineLevel="0" collapsed="false">
      <c r="A1980" s="1" t="n">
        <v>0.7209</v>
      </c>
      <c r="B1980" s="1" t="n">
        <v>0.5571</v>
      </c>
      <c r="C1980" s="1" t="n">
        <v>0.919</v>
      </c>
      <c r="D1980" s="1" t="n">
        <v>0.64</v>
      </c>
      <c r="E1980" s="1" t="n">
        <v>0.6797</v>
      </c>
      <c r="F1980" s="1" t="n">
        <v>0.8417</v>
      </c>
      <c r="G1980" s="2" t="n">
        <v>1.2912</v>
      </c>
      <c r="H1980" s="3" t="str">
        <f aca="false">HYPERLINK("http://www.ncbi.nih.gov/gquery/gquery.fcgi?term=KIAA1327","KIAA1327")</f>
        <v>KIAA1327</v>
      </c>
    </row>
    <row r="1981" customFormat="false" ht="12.75" hidden="false" customHeight="false" outlineLevel="0" collapsed="false">
      <c r="A1981" s="1" t="s">
        <v>5</v>
      </c>
      <c r="B1981" s="1" t="n">
        <v>0.3031</v>
      </c>
      <c r="C1981" s="1" t="n">
        <v>0.6718</v>
      </c>
      <c r="D1981" s="1" t="n">
        <v>0.4272</v>
      </c>
      <c r="E1981" s="1" t="n">
        <v>0.4788</v>
      </c>
      <c r="F1981" s="1" t="n">
        <v>0.4285</v>
      </c>
      <c r="G1981" s="2" t="n">
        <v>1.0075</v>
      </c>
      <c r="H1981" s="3" t="str">
        <f aca="false">HYPERLINK("http://www.ncbi.nih.gov/gquery/gquery.fcgi?term=KIAA1332","KIAA1332")</f>
        <v>KIAA1332</v>
      </c>
    </row>
    <row r="1982" customFormat="false" ht="12.75" hidden="false" customHeight="false" outlineLevel="0" collapsed="false">
      <c r="A1982" s="1" t="n">
        <v>0.4387</v>
      </c>
      <c r="B1982" s="1" t="n">
        <v>0.4803</v>
      </c>
      <c r="C1982" s="1" t="n">
        <v>0.5698</v>
      </c>
      <c r="D1982" s="1" t="n">
        <v>0.6204</v>
      </c>
      <c r="E1982" s="1" t="n">
        <v>0.9216</v>
      </c>
      <c r="F1982" s="1" t="n">
        <v>1.4103</v>
      </c>
      <c r="G1982" s="2" t="n">
        <v>1.2781</v>
      </c>
      <c r="H1982" s="3" t="str">
        <f aca="false">HYPERLINK("http://www.ncbi.nih.gov/gquery/gquery.fcgi?term=KIAA1361","KIAA1361")</f>
        <v>KIAA1361</v>
      </c>
    </row>
    <row r="1983" customFormat="false" ht="12.75" hidden="false" customHeight="false" outlineLevel="0" collapsed="false">
      <c r="A1983" s="1" t="n">
        <v>2.253</v>
      </c>
      <c r="B1983" s="1" t="n">
        <v>2.4263</v>
      </c>
      <c r="C1983" s="1" t="n">
        <v>2.6494</v>
      </c>
      <c r="D1983" s="1" t="n">
        <v>2.925</v>
      </c>
      <c r="E1983" s="1" t="n">
        <v>1.872</v>
      </c>
      <c r="F1983" s="1" t="n">
        <v>2.6694</v>
      </c>
      <c r="G1983" s="2" t="n">
        <v>2.1863</v>
      </c>
      <c r="H1983" s="3" t="str">
        <f aca="false">HYPERLINK("http://www.ncbi.nih.gov/gquery/gquery.fcgi?term=KIAA1393","KIAA1393")</f>
        <v>KIAA1393</v>
      </c>
    </row>
    <row r="1984" customFormat="false" ht="12.75" hidden="false" customHeight="false" outlineLevel="0" collapsed="false">
      <c r="A1984" s="1" t="n">
        <v>0.5402</v>
      </c>
      <c r="B1984" s="1" t="n">
        <v>0.6144</v>
      </c>
      <c r="C1984" s="1" t="n">
        <v>0.546</v>
      </c>
      <c r="D1984" s="1" t="n">
        <v>0.4547</v>
      </c>
      <c r="E1984" s="1" t="n">
        <v>0.5274</v>
      </c>
      <c r="F1984" s="1" t="n">
        <v>0.5781</v>
      </c>
      <c r="G1984" s="2" t="n">
        <v>0.9162</v>
      </c>
      <c r="H1984" s="3" t="str">
        <f aca="false">HYPERLINK("http://www.ncbi.nih.gov/gquery/gquery.fcgi?term=KIAA1423","KIAA1423")</f>
        <v>KIAA1423</v>
      </c>
    </row>
    <row r="1985" customFormat="false" ht="12.75" hidden="false" customHeight="false" outlineLevel="0" collapsed="false">
      <c r="A1985" s="1" t="n">
        <v>0.4327</v>
      </c>
      <c r="B1985" s="1" t="s">
        <v>5</v>
      </c>
      <c r="C1985" s="1" t="n">
        <v>0.7479</v>
      </c>
      <c r="D1985" s="1" t="n">
        <v>0.6599</v>
      </c>
      <c r="E1985" s="1" t="n">
        <v>0.6005</v>
      </c>
      <c r="F1985" s="1" t="n">
        <v>0.2737</v>
      </c>
      <c r="G1985" s="2" t="n">
        <v>0.6521</v>
      </c>
      <c r="H1985" s="3" t="str">
        <f aca="false">HYPERLINK("http://www.ncbi.nih.gov/gquery/gquery.fcgi?term=KIAA1432","KIAA1432")</f>
        <v>KIAA1432</v>
      </c>
    </row>
    <row r="1986" customFormat="false" ht="12.75" hidden="false" customHeight="false" outlineLevel="0" collapsed="false">
      <c r="A1986" s="1" t="n">
        <v>0.1152</v>
      </c>
      <c r="B1986" s="1" t="n">
        <v>0.0896</v>
      </c>
      <c r="C1986" s="1" t="n">
        <v>0.2085</v>
      </c>
      <c r="D1986" s="1" t="n">
        <v>0.1612</v>
      </c>
      <c r="E1986" s="1" t="n">
        <v>0.203</v>
      </c>
      <c r="F1986" s="1" t="n">
        <v>0.1097</v>
      </c>
      <c r="G1986" s="2" t="n">
        <v>0.2305</v>
      </c>
      <c r="H1986" s="3" t="str">
        <f aca="false">HYPERLINK("http://www.ncbi.nih.gov/gquery/gquery.fcgi?term=KIAA1434","KIAA1434")</f>
        <v>KIAA1434</v>
      </c>
    </row>
    <row r="1987" customFormat="false" ht="12.75" hidden="false" customHeight="false" outlineLevel="0" collapsed="false">
      <c r="A1987" s="1" t="s">
        <v>5</v>
      </c>
      <c r="B1987" s="1" t="n">
        <v>0.7439</v>
      </c>
      <c r="C1987" s="1" t="n">
        <v>0.9184</v>
      </c>
      <c r="D1987" s="1" t="n">
        <v>0.7249</v>
      </c>
      <c r="E1987" s="1" t="n">
        <v>0.6034</v>
      </c>
      <c r="F1987" s="1" t="n">
        <v>0.853</v>
      </c>
      <c r="G1987" s="2" t="n">
        <v>1.4348</v>
      </c>
      <c r="H1987" s="3" t="str">
        <f aca="false">HYPERLINK("http://www.ncbi.nih.gov/gquery/gquery.fcgi?term=KIAA1449","KIAA1449")</f>
        <v>KIAA1449</v>
      </c>
    </row>
    <row r="1988" customFormat="false" ht="12.75" hidden="false" customHeight="false" outlineLevel="0" collapsed="false">
      <c r="A1988" s="1" t="n">
        <v>0.9154</v>
      </c>
      <c r="B1988" s="1" t="n">
        <v>0.96</v>
      </c>
      <c r="C1988" s="1" t="n">
        <v>1.4255</v>
      </c>
      <c r="D1988" s="1" t="n">
        <v>1.3672</v>
      </c>
      <c r="E1988" s="1" t="s">
        <v>5</v>
      </c>
      <c r="F1988" s="1" t="n">
        <v>1.1955</v>
      </c>
      <c r="G1988" s="2" t="n">
        <v>2.6416</v>
      </c>
      <c r="H1988" s="3" t="str">
        <f aca="false">HYPERLINK("http://www.ncbi.nih.gov/gquery/gquery.fcgi?term=KIAA1582","KIAA1582")</f>
        <v>KIAA1582</v>
      </c>
    </row>
    <row r="1989" customFormat="false" ht="12.75" hidden="false" customHeight="false" outlineLevel="0" collapsed="false">
      <c r="A1989" s="1" t="s">
        <v>5</v>
      </c>
      <c r="B1989" s="1" t="n">
        <v>1.7305</v>
      </c>
      <c r="C1989" s="1" t="n">
        <v>1.2573</v>
      </c>
      <c r="D1989" s="1" t="n">
        <v>1.3828</v>
      </c>
      <c r="E1989" s="1" t="n">
        <v>1.4887</v>
      </c>
      <c r="F1989" s="1" t="n">
        <v>1.5048</v>
      </c>
      <c r="G1989" s="2" t="n">
        <v>1.1933</v>
      </c>
      <c r="H1989" s="3" t="str">
        <f aca="false">HYPERLINK("http://www.ncbi.nih.gov/gquery/gquery.fcgi?term=KIAA1797","KIAA1797")</f>
        <v>KIAA1797</v>
      </c>
    </row>
    <row r="1990" customFormat="false" ht="12.75" hidden="false" customHeight="false" outlineLevel="0" collapsed="false">
      <c r="A1990" s="1" t="n">
        <v>1.182</v>
      </c>
      <c r="B1990" s="1" t="n">
        <v>1.4619</v>
      </c>
      <c r="C1990" s="1" t="n">
        <v>0.956</v>
      </c>
      <c r="D1990" s="1" t="n">
        <v>0.928</v>
      </c>
      <c r="E1990" s="1" t="n">
        <v>0.9796</v>
      </c>
      <c r="F1990" s="1" t="n">
        <v>1.2445</v>
      </c>
      <c r="G1990" s="2" t="n">
        <v>1.085</v>
      </c>
      <c r="H1990" s="3" t="str">
        <f aca="false">HYPERLINK("http://www.ncbi.nih.gov/gquery/gquery.fcgi?term=KIAA1892","KIAA1892")</f>
        <v>KIAA1892</v>
      </c>
    </row>
    <row r="1991" customFormat="false" ht="12.75" hidden="false" customHeight="false" outlineLevel="0" collapsed="false">
      <c r="A1991" s="1" t="n">
        <v>0.7806</v>
      </c>
      <c r="B1991" s="1" t="s">
        <v>5</v>
      </c>
      <c r="C1991" s="1" t="n">
        <v>0.9377</v>
      </c>
      <c r="D1991" s="1" t="n">
        <v>0.8165</v>
      </c>
      <c r="E1991" s="1" t="n">
        <v>0.8424</v>
      </c>
      <c r="F1991" s="1" t="n">
        <v>0.8091</v>
      </c>
      <c r="G1991" s="2" t="n">
        <v>1.1201</v>
      </c>
      <c r="H1991" s="3" t="str">
        <f aca="false">HYPERLINK("http://www.ncbi.nih.gov/gquery/gquery.fcgi?term=KIDINS220","KIDINS220")</f>
        <v>KIDINS220</v>
      </c>
    </row>
    <row r="1992" customFormat="false" ht="12.75" hidden="false" customHeight="false" outlineLevel="0" collapsed="false">
      <c r="A1992" s="1" t="n">
        <v>0.5214</v>
      </c>
      <c r="B1992" s="1" t="n">
        <v>0.7936</v>
      </c>
      <c r="C1992" s="1" t="n">
        <v>0.9578</v>
      </c>
      <c r="D1992" s="1" t="n">
        <v>0.901</v>
      </c>
      <c r="E1992" s="1" t="n">
        <v>0.8276</v>
      </c>
      <c r="F1992" s="1" t="n">
        <v>0.8802</v>
      </c>
      <c r="G1992" s="2" t="n">
        <v>0.822</v>
      </c>
      <c r="H1992" s="3" t="str">
        <f aca="false">HYPERLINK("http://www.ncbi.nih.gov/gquery/gquery.fcgi?term=KIF13B","KIF13B")</f>
        <v>KIF13B</v>
      </c>
    </row>
    <row r="1993" customFormat="false" ht="12.75" hidden="false" customHeight="false" outlineLevel="0" collapsed="false">
      <c r="A1993" s="1" t="n">
        <v>2.4387</v>
      </c>
      <c r="B1993" s="1" t="s">
        <v>5</v>
      </c>
      <c r="C1993" s="1" t="n">
        <v>1.5858</v>
      </c>
      <c r="D1993" s="1" t="n">
        <v>1.6121</v>
      </c>
      <c r="E1993" s="1" t="n">
        <v>1.4339</v>
      </c>
      <c r="F1993" s="1" t="n">
        <v>1.3405</v>
      </c>
      <c r="G1993" s="2" t="n">
        <v>2.8224</v>
      </c>
      <c r="H1993" s="3" t="str">
        <f aca="false">HYPERLINK("http://www.ncbi.nih.gov/gquery/gquery.fcgi?term=KIF2","KIF2")</f>
        <v>KIF2</v>
      </c>
    </row>
    <row r="1994" customFormat="false" ht="12.75" hidden="false" customHeight="false" outlineLevel="0" collapsed="false">
      <c r="A1994" s="1" t="n">
        <v>1.0325</v>
      </c>
      <c r="B1994" s="1" t="n">
        <v>0.7867</v>
      </c>
      <c r="C1994" s="1" t="n">
        <v>1.0338</v>
      </c>
      <c r="D1994" s="1" t="n">
        <v>0.9504</v>
      </c>
      <c r="E1994" s="1" t="n">
        <v>1.088</v>
      </c>
      <c r="F1994" s="1" t="n">
        <v>0.9678</v>
      </c>
      <c r="G1994" s="2" t="n">
        <v>1.3526</v>
      </c>
      <c r="H1994" s="3" t="str">
        <f aca="false">HYPERLINK("http://www.ncbi.nih.gov/gquery/gquery.fcgi?term=KIF21B","KIF21B")</f>
        <v>KIF21B</v>
      </c>
    </row>
    <row r="1995" customFormat="false" ht="12.75" hidden="false" customHeight="false" outlineLevel="0" collapsed="false">
      <c r="A1995" s="1" t="n">
        <v>1.7232</v>
      </c>
      <c r="B1995" s="1" t="n">
        <v>2.3929</v>
      </c>
      <c r="C1995" s="1" t="n">
        <v>1.3494</v>
      </c>
      <c r="D1995" s="1" t="n">
        <v>1.5133</v>
      </c>
      <c r="E1995" s="1" t="n">
        <v>1.2672</v>
      </c>
      <c r="F1995" s="1" t="n">
        <v>2.1246</v>
      </c>
      <c r="G1995" s="2" t="n">
        <v>1.2332</v>
      </c>
      <c r="H1995" s="3" t="str">
        <f aca="false">HYPERLINK("http://www.ncbi.nih.gov/gquery/gquery.fcgi?term=KIF22","KIF22")</f>
        <v>KIF22</v>
      </c>
    </row>
    <row r="1996" customFormat="false" ht="12.75" hidden="false" customHeight="false" outlineLevel="0" collapsed="false">
      <c r="A1996" s="1" t="n">
        <v>1.2105</v>
      </c>
      <c r="B1996" s="1" t="n">
        <v>1.1013</v>
      </c>
      <c r="C1996" s="1" t="n">
        <v>1.0764</v>
      </c>
      <c r="D1996" s="1" t="n">
        <v>1.1861</v>
      </c>
      <c r="E1996" s="1" t="n">
        <v>1.2844</v>
      </c>
      <c r="F1996" s="1" t="n">
        <v>1.0542</v>
      </c>
      <c r="G1996" s="2" t="n">
        <v>1.1232</v>
      </c>
      <c r="H1996" s="3" t="str">
        <f aca="false">HYPERLINK("http://www.ncbi.nih.gov/gquery/gquery.fcgi?term=KIF23","KIF23")</f>
        <v>KIF23</v>
      </c>
    </row>
    <row r="1997" customFormat="false" ht="12.75" hidden="false" customHeight="false" outlineLevel="0" collapsed="false">
      <c r="A1997" s="1" t="s">
        <v>5</v>
      </c>
      <c r="B1997" s="1" t="n">
        <v>1.0167</v>
      </c>
      <c r="C1997" s="1" t="n">
        <v>1.1106</v>
      </c>
      <c r="D1997" s="1" t="n">
        <v>0.9483</v>
      </c>
      <c r="E1997" s="1" t="n">
        <v>0.995</v>
      </c>
      <c r="F1997" s="1" t="n">
        <v>0.8531</v>
      </c>
      <c r="G1997" s="2" t="n">
        <v>1.3292</v>
      </c>
      <c r="H1997" s="3" t="str">
        <f aca="false">HYPERLINK("http://www.ncbi.nih.gov/gquery/gquery.fcgi?term=KIF3A","KIF3A")</f>
        <v>KIF3A</v>
      </c>
    </row>
    <row r="1998" customFormat="false" ht="12.75" hidden="false" customHeight="false" outlineLevel="0" collapsed="false">
      <c r="A1998" s="1" t="n">
        <v>0.4546</v>
      </c>
      <c r="B1998" s="1" t="n">
        <v>0.7808</v>
      </c>
      <c r="C1998" s="1" t="n">
        <v>0.6363</v>
      </c>
      <c r="D1998" s="1" t="n">
        <v>0.5048</v>
      </c>
      <c r="E1998" s="1" t="n">
        <v>0.5299</v>
      </c>
      <c r="F1998" s="1" t="n">
        <v>0.7042</v>
      </c>
      <c r="G1998" s="2" t="n">
        <v>0.9599</v>
      </c>
      <c r="H1998" s="3" t="str">
        <f aca="false">HYPERLINK("http://www.ncbi.nih.gov/gquery/gquery.fcgi?term=KIF3B","KIF3B")</f>
        <v>KIF3B</v>
      </c>
    </row>
    <row r="1999" customFormat="false" ht="12.75" hidden="false" customHeight="false" outlineLevel="0" collapsed="false">
      <c r="A1999" s="1" t="n">
        <v>1.3761</v>
      </c>
      <c r="B1999" s="1" t="n">
        <v>0.9085</v>
      </c>
      <c r="C1999" s="1" t="n">
        <v>1.2474</v>
      </c>
      <c r="D1999" s="1" t="n">
        <v>1.0124</v>
      </c>
      <c r="E1999" s="1" t="n">
        <v>1.0407</v>
      </c>
      <c r="F1999" s="1" t="n">
        <v>1.2493</v>
      </c>
      <c r="G1999" s="2" t="n">
        <v>1.1095</v>
      </c>
      <c r="H1999" s="3" t="str">
        <f aca="false">HYPERLINK("http://www.ncbi.nih.gov/gquery/gquery.fcgi?term=KIF5B","KIF5B")</f>
        <v>KIF5B</v>
      </c>
    </row>
    <row r="2000" customFormat="false" ht="12.75" hidden="false" customHeight="false" outlineLevel="0" collapsed="false">
      <c r="A2000" s="1" t="n">
        <v>0.4953</v>
      </c>
      <c r="B2000" s="1" t="s">
        <v>5</v>
      </c>
      <c r="C2000" s="1" t="n">
        <v>0.593</v>
      </c>
      <c r="D2000" s="1" t="n">
        <v>0.5406</v>
      </c>
      <c r="E2000" s="1" t="s">
        <v>5</v>
      </c>
      <c r="F2000" s="1" t="n">
        <v>0.772</v>
      </c>
      <c r="G2000" s="2" t="n">
        <v>0.9678</v>
      </c>
      <c r="H2000" s="3" t="str">
        <f aca="false">HYPERLINK("http://www.ncbi.nih.gov/gquery/gquery.fcgi?term=KIFC1","KIFC1")</f>
        <v>KIFC1</v>
      </c>
    </row>
    <row r="2001" customFormat="false" ht="12.75" hidden="false" customHeight="false" outlineLevel="0" collapsed="false">
      <c r="A2001" s="1" t="s">
        <v>5</v>
      </c>
      <c r="B2001" s="1" t="s">
        <v>5</v>
      </c>
      <c r="C2001" s="1" t="n">
        <v>0.4445</v>
      </c>
      <c r="D2001" s="1" t="n">
        <v>0.8789</v>
      </c>
      <c r="E2001" s="1" t="n">
        <v>0.3793</v>
      </c>
      <c r="F2001" s="1" t="n">
        <v>0.6008</v>
      </c>
      <c r="G2001" s="2" t="n">
        <v>0.7986</v>
      </c>
      <c r="H2001" s="3" t="str">
        <f aca="false">HYPERLINK("http://www.ncbi.nih.gov/gquery/gquery.fcgi?term=KIR2DL3","KIR2DL3")</f>
        <v>KIR2DL3</v>
      </c>
    </row>
    <row r="2002" customFormat="false" ht="12.75" hidden="false" customHeight="false" outlineLevel="0" collapsed="false">
      <c r="A2002" s="1" t="s">
        <v>5</v>
      </c>
      <c r="B2002" s="1" t="s">
        <v>5</v>
      </c>
      <c r="C2002" s="1" t="n">
        <v>0.1873</v>
      </c>
      <c r="D2002" s="1" t="n">
        <v>0.6885</v>
      </c>
      <c r="E2002" s="1" t="n">
        <v>0.2204</v>
      </c>
      <c r="F2002" s="1" t="n">
        <v>0.3895</v>
      </c>
      <c r="G2002" s="2" t="n">
        <v>0.4328</v>
      </c>
      <c r="H2002" s="3" t="str">
        <f aca="false">HYPERLINK("http://www.ncbi.nih.gov/gquery/gquery.fcgi?term=KIR2DS4","KIR2DS4")</f>
        <v>KIR2DS4</v>
      </c>
    </row>
    <row r="2003" customFormat="false" ht="12.75" hidden="false" customHeight="false" outlineLevel="0" collapsed="false">
      <c r="A2003" s="1" t="n">
        <v>1.3579</v>
      </c>
      <c r="B2003" s="1" t="n">
        <v>1.3557</v>
      </c>
      <c r="C2003" s="1" t="n">
        <v>1.8016</v>
      </c>
      <c r="D2003" s="1" t="n">
        <v>1.3689</v>
      </c>
      <c r="E2003" s="1" t="n">
        <v>1.0542</v>
      </c>
      <c r="F2003" s="1" t="n">
        <v>1.5442</v>
      </c>
      <c r="G2003" s="2" t="n">
        <v>1.9619</v>
      </c>
      <c r="H2003" s="3" t="str">
        <f aca="false">HYPERLINK("http://www.ncbi.nih.gov/gquery/gquery.fcgi?term=KIS","KIS")</f>
        <v>KIS</v>
      </c>
    </row>
    <row r="2004" customFormat="false" ht="12.75" hidden="false" customHeight="false" outlineLevel="0" collapsed="false">
      <c r="A2004" s="1" t="n">
        <v>0.98</v>
      </c>
      <c r="B2004" s="1" t="n">
        <v>0.6277</v>
      </c>
      <c r="C2004" s="1" t="n">
        <v>1.0247</v>
      </c>
      <c r="D2004" s="1" t="n">
        <v>1.2664</v>
      </c>
      <c r="E2004" s="1" t="n">
        <v>1.0629</v>
      </c>
      <c r="F2004" s="1" t="n">
        <v>0.9452</v>
      </c>
      <c r="G2004" s="2" t="n">
        <v>2.3353</v>
      </c>
      <c r="H2004" s="3" t="str">
        <f aca="false">HYPERLINK("http://www.ncbi.nih.gov/gquery/gquery.fcgi?term=KLF13","KLF13")</f>
        <v>KLF13</v>
      </c>
    </row>
    <row r="2005" customFormat="false" ht="12.75" hidden="false" customHeight="false" outlineLevel="0" collapsed="false">
      <c r="A2005" s="1" t="s">
        <v>5</v>
      </c>
      <c r="B2005" s="1" t="s">
        <v>5</v>
      </c>
      <c r="C2005" s="1" t="n">
        <v>0.052</v>
      </c>
      <c r="D2005" s="1" t="n">
        <v>0.0315</v>
      </c>
      <c r="E2005" s="1" t="n">
        <v>0.0385</v>
      </c>
      <c r="F2005" s="1" t="n">
        <v>0.036</v>
      </c>
      <c r="G2005" s="2" t="n">
        <v>0.1098</v>
      </c>
      <c r="H2005" s="3" t="str">
        <f aca="false">HYPERLINK("http://www.ncbi.nih.gov/gquery/gquery.fcgi?term=KLF2","KLF2")</f>
        <v>KLF2</v>
      </c>
    </row>
    <row r="2006" customFormat="false" ht="12.75" hidden="false" customHeight="false" outlineLevel="0" collapsed="false">
      <c r="A2006" s="1" t="s">
        <v>5</v>
      </c>
      <c r="B2006" s="1" t="s">
        <v>5</v>
      </c>
      <c r="C2006" s="1" t="n">
        <v>0.3364</v>
      </c>
      <c r="D2006" s="1" t="n">
        <v>0.3009</v>
      </c>
      <c r="E2006" s="1" t="n">
        <v>0.3436</v>
      </c>
      <c r="F2006" s="1" t="n">
        <v>0.2448</v>
      </c>
      <c r="G2006" s="2" t="n">
        <v>0.4466</v>
      </c>
      <c r="H2006" s="3" t="str">
        <f aca="false">HYPERLINK("http://www.ncbi.nih.gov/gquery/gquery.fcgi?term=KLF3","KLF3")</f>
        <v>KLF3</v>
      </c>
    </row>
    <row r="2007" customFormat="false" ht="12.75" hidden="false" customHeight="false" outlineLevel="0" collapsed="false">
      <c r="A2007" s="1" t="s">
        <v>5</v>
      </c>
      <c r="B2007" s="1" t="n">
        <v>0.0699</v>
      </c>
      <c r="C2007" s="1" t="n">
        <v>0.1137</v>
      </c>
      <c r="D2007" s="1" t="n">
        <v>0.095</v>
      </c>
      <c r="E2007" s="1" t="n">
        <v>0.1261</v>
      </c>
      <c r="F2007" s="1" t="n">
        <v>0.0592</v>
      </c>
      <c r="G2007" s="2" t="n">
        <v>0.1049</v>
      </c>
      <c r="H2007" s="3" t="str">
        <f aca="false">HYPERLINK("http://www.ncbi.nih.gov/gquery/gquery.fcgi?term=KLF4","KLF4")</f>
        <v>KLF4</v>
      </c>
    </row>
    <row r="2008" customFormat="false" ht="12.75" hidden="false" customHeight="false" outlineLevel="0" collapsed="false">
      <c r="A2008" s="1" t="n">
        <v>0.2831</v>
      </c>
      <c r="B2008" s="1" t="n">
        <v>0.2747</v>
      </c>
      <c r="C2008" s="1" t="n">
        <v>0.3425</v>
      </c>
      <c r="D2008" s="1" t="n">
        <v>0.3509</v>
      </c>
      <c r="E2008" s="1" t="n">
        <v>0.4036</v>
      </c>
      <c r="F2008" s="1" t="n">
        <v>0.3551</v>
      </c>
      <c r="G2008" s="2" t="n">
        <v>0.4189</v>
      </c>
      <c r="H2008" s="3" t="str">
        <f aca="false">HYPERLINK("http://www.ncbi.nih.gov/gquery/gquery.fcgi?term=KLF7","KLF7")</f>
        <v>KLF7</v>
      </c>
    </row>
    <row r="2009" customFormat="false" ht="12.75" hidden="false" customHeight="false" outlineLevel="0" collapsed="false">
      <c r="A2009" s="1" t="n">
        <v>0.6319</v>
      </c>
      <c r="B2009" s="1" t="n">
        <v>0.5241</v>
      </c>
      <c r="C2009" s="1" t="n">
        <v>0.8379</v>
      </c>
      <c r="D2009" s="1" t="n">
        <v>0.8605</v>
      </c>
      <c r="E2009" s="1" t="n">
        <v>0.7625</v>
      </c>
      <c r="F2009" s="1" t="n">
        <v>0.7162</v>
      </c>
      <c r="G2009" s="2" t="n">
        <v>0.8942</v>
      </c>
      <c r="H2009" s="3" t="str">
        <f aca="false">HYPERLINK("http://www.ncbi.nih.gov/gquery/gquery.fcgi?term=KLHDC2","KLHDC2")</f>
        <v>KLHDC2</v>
      </c>
    </row>
    <row r="2010" customFormat="false" ht="12.75" hidden="false" customHeight="false" outlineLevel="0" collapsed="false">
      <c r="A2010" s="1" t="n">
        <v>1.0337</v>
      </c>
      <c r="B2010" s="1" t="s">
        <v>5</v>
      </c>
      <c r="C2010" s="1" t="n">
        <v>0.8635</v>
      </c>
      <c r="D2010" s="1" t="n">
        <v>0.802</v>
      </c>
      <c r="E2010" s="1" t="n">
        <v>0.7725</v>
      </c>
      <c r="F2010" s="1" t="n">
        <v>0.7596</v>
      </c>
      <c r="G2010" s="2" t="n">
        <v>1.3691</v>
      </c>
      <c r="H2010" s="3" t="str">
        <f aca="false">HYPERLINK("http://www.ncbi.nih.gov/gquery/gquery.fcgi?term=KLHL2","KLHL2")</f>
        <v>KLHL2</v>
      </c>
    </row>
    <row r="2011" customFormat="false" ht="12.75" hidden="false" customHeight="false" outlineLevel="0" collapsed="false">
      <c r="A2011" s="1" t="n">
        <v>0.4169</v>
      </c>
      <c r="B2011" s="1" t="n">
        <v>0.3662</v>
      </c>
      <c r="C2011" s="1" t="n">
        <v>0.6626</v>
      </c>
      <c r="D2011" s="1" t="n">
        <v>0.3224</v>
      </c>
      <c r="E2011" s="1" t="n">
        <v>0.5476</v>
      </c>
      <c r="F2011" s="1" t="n">
        <v>0.5595</v>
      </c>
      <c r="G2011" s="2" t="n">
        <v>1.0669</v>
      </c>
      <c r="H2011" s="3" t="str">
        <f aca="false">HYPERLINK("http://www.ncbi.nih.gov/gquery/gquery.fcgi?term=KLHL5","KLHL5")</f>
        <v>KLHL5</v>
      </c>
    </row>
    <row r="2012" customFormat="false" ht="12.75" hidden="false" customHeight="false" outlineLevel="0" collapsed="false">
      <c r="A2012" s="1" t="n">
        <v>1.341</v>
      </c>
      <c r="B2012" s="1" t="n">
        <v>0.6663</v>
      </c>
      <c r="C2012" s="1" t="n">
        <v>1.0461</v>
      </c>
      <c r="D2012" s="1" t="n">
        <v>0.8489</v>
      </c>
      <c r="E2012" s="1" t="n">
        <v>1.1072</v>
      </c>
      <c r="F2012" s="1" t="n">
        <v>1.1001</v>
      </c>
      <c r="G2012" s="2" t="n">
        <v>1.286</v>
      </c>
      <c r="H2012" s="3" t="str">
        <f aca="false">HYPERLINK("http://www.ncbi.nih.gov/gquery/gquery.fcgi?term=KLHL5","KLHL5")</f>
        <v>KLHL5</v>
      </c>
    </row>
    <row r="2013" customFormat="false" ht="12.75" hidden="false" customHeight="false" outlineLevel="0" collapsed="false">
      <c r="A2013" s="1" t="n">
        <v>0.9571</v>
      </c>
      <c r="B2013" s="1" t="n">
        <v>1.4299</v>
      </c>
      <c r="C2013" s="1" t="n">
        <v>1.0246</v>
      </c>
      <c r="D2013" s="1" t="n">
        <v>0.8814</v>
      </c>
      <c r="E2013" s="1" t="n">
        <v>1.0455</v>
      </c>
      <c r="F2013" s="1" t="n">
        <v>1.373</v>
      </c>
      <c r="G2013" s="2" t="n">
        <v>0.848</v>
      </c>
      <c r="H2013" s="3" t="str">
        <f aca="false">HYPERLINK("http://www.ncbi.nih.gov/gquery/gquery.fcgi?term=KLHL8","KLHL8")</f>
        <v>KLHL8</v>
      </c>
    </row>
    <row r="2014" customFormat="false" ht="12.75" hidden="false" customHeight="false" outlineLevel="0" collapsed="false">
      <c r="A2014" s="1" t="n">
        <v>0.25</v>
      </c>
      <c r="B2014" s="1" t="s">
        <v>5</v>
      </c>
      <c r="C2014" s="1" t="n">
        <v>0.1689</v>
      </c>
      <c r="D2014" s="1" t="n">
        <v>0.1965</v>
      </c>
      <c r="E2014" s="1" t="n">
        <v>0.2232</v>
      </c>
      <c r="F2014" s="1" t="n">
        <v>0.3923</v>
      </c>
      <c r="G2014" s="2" t="n">
        <v>1.0678</v>
      </c>
      <c r="H2014" s="3" t="str">
        <f aca="false">HYPERLINK("http://www.ncbi.nih.gov/gquery/gquery.fcgi?term=KLRC3","KLRC3")</f>
        <v>KLRC3</v>
      </c>
    </row>
    <row r="2015" customFormat="false" ht="12.75" hidden="false" customHeight="false" outlineLevel="0" collapsed="false">
      <c r="A2015" s="1" t="n">
        <v>0.1791</v>
      </c>
      <c r="B2015" s="1" t="n">
        <v>0.1553</v>
      </c>
      <c r="C2015" s="1" t="n">
        <v>0.2977</v>
      </c>
      <c r="D2015" s="1" t="n">
        <v>0.1674</v>
      </c>
      <c r="E2015" s="1" t="n">
        <v>0.2157</v>
      </c>
      <c r="F2015" s="1" t="n">
        <v>0.266</v>
      </c>
      <c r="G2015" s="2" t="n">
        <v>0.5638</v>
      </c>
      <c r="H2015" s="3" t="str">
        <f aca="false">HYPERLINK("http://www.ncbi.nih.gov/gquery/gquery.fcgi?term=KLRC3","KLRC3")</f>
        <v>KLRC3</v>
      </c>
    </row>
    <row r="2016" customFormat="false" ht="12.75" hidden="false" customHeight="false" outlineLevel="0" collapsed="false">
      <c r="A2016" s="1" t="s">
        <v>5</v>
      </c>
      <c r="B2016" s="1" t="s">
        <v>5</v>
      </c>
      <c r="C2016" s="1" t="n">
        <v>0.1051</v>
      </c>
      <c r="D2016" s="1" t="n">
        <v>0.2634</v>
      </c>
      <c r="E2016" s="1" t="n">
        <v>0.2528</v>
      </c>
      <c r="F2016" s="1" t="n">
        <v>0.189</v>
      </c>
      <c r="G2016" s="2" t="n">
        <v>0.2919</v>
      </c>
      <c r="H2016" s="3" t="str">
        <f aca="false">HYPERLINK("http://www.ncbi.nih.gov/gquery/gquery.fcgi?term=KLRF1","KLRF1")</f>
        <v>KLRF1</v>
      </c>
    </row>
    <row r="2017" customFormat="false" ht="12.75" hidden="false" customHeight="false" outlineLevel="0" collapsed="false">
      <c r="A2017" s="1" t="n">
        <v>0.1838</v>
      </c>
      <c r="B2017" s="1" t="n">
        <v>0.2253</v>
      </c>
      <c r="C2017" s="1" t="n">
        <v>0.2552</v>
      </c>
      <c r="D2017" s="1" t="n">
        <v>0.2674</v>
      </c>
      <c r="E2017" s="1" t="n">
        <v>0.3625</v>
      </c>
      <c r="F2017" s="1" t="n">
        <v>0.3234</v>
      </c>
      <c r="G2017" s="2" t="n">
        <v>1.4331</v>
      </c>
      <c r="H2017" s="3" t="str">
        <f aca="false">HYPERLINK("http://www.ncbi.nih.gov/gquery/gquery.fcgi?term=KLRK1","KLRK1")</f>
        <v>KLRK1</v>
      </c>
    </row>
    <row r="2018" customFormat="false" ht="12.75" hidden="false" customHeight="false" outlineLevel="0" collapsed="false">
      <c r="A2018" s="1" t="n">
        <v>0.5192</v>
      </c>
      <c r="B2018" s="1" t="n">
        <v>0.577</v>
      </c>
      <c r="C2018" s="1" t="n">
        <v>0.7564</v>
      </c>
      <c r="D2018" s="1" t="n">
        <v>0.7043</v>
      </c>
      <c r="E2018" s="1" t="n">
        <v>0.7485</v>
      </c>
      <c r="F2018" s="1" t="n">
        <v>0.7113</v>
      </c>
      <c r="G2018" s="2" t="n">
        <v>1.0452</v>
      </c>
      <c r="H2018" s="3" t="str">
        <f aca="false">HYPERLINK("http://www.ncbi.nih.gov/gquery/gquery.fcgi?term=KNS2","KNS2")</f>
        <v>KNS2</v>
      </c>
    </row>
    <row r="2019" customFormat="false" ht="12.75" hidden="false" customHeight="false" outlineLevel="0" collapsed="false">
      <c r="A2019" s="1" t="n">
        <v>0.7257</v>
      </c>
      <c r="B2019" s="1" t="n">
        <v>0.6545</v>
      </c>
      <c r="C2019" s="1" t="n">
        <v>1.1816</v>
      </c>
      <c r="D2019" s="1" t="n">
        <v>0.8639</v>
      </c>
      <c r="E2019" s="1" t="n">
        <v>0.8534</v>
      </c>
      <c r="F2019" s="1" t="n">
        <v>0.7148</v>
      </c>
      <c r="G2019" s="2" t="n">
        <v>1.317</v>
      </c>
      <c r="H2019" s="3" t="str">
        <f aca="false">HYPERLINK("http://www.ncbi.nih.gov/gquery/gquery.fcgi?term=KNSL8","KNSL8")</f>
        <v>KNSL8</v>
      </c>
    </row>
    <row r="2020" customFormat="false" ht="12.75" hidden="false" customHeight="false" outlineLevel="0" collapsed="false">
      <c r="A2020" s="1" t="n">
        <v>0.7395</v>
      </c>
      <c r="B2020" s="1" t="n">
        <v>0.9555</v>
      </c>
      <c r="C2020" s="1" t="n">
        <v>0.8152</v>
      </c>
      <c r="D2020" s="1" t="n">
        <v>0.9024</v>
      </c>
      <c r="E2020" s="1" t="n">
        <v>0.7726</v>
      </c>
      <c r="F2020" s="1" t="n">
        <v>0.7922</v>
      </c>
      <c r="G2020" s="2" t="n">
        <v>0.9669</v>
      </c>
      <c r="H2020" s="3" t="str">
        <f aca="false">HYPERLINK("http://www.ncbi.nih.gov/gquery/gquery.fcgi?term=KPNA1","KPNA1")</f>
        <v>KPNA1</v>
      </c>
    </row>
    <row r="2021" customFormat="false" ht="12.75" hidden="false" customHeight="false" outlineLevel="0" collapsed="false">
      <c r="A2021" s="1" t="n">
        <v>1.563</v>
      </c>
      <c r="B2021" s="1" t="n">
        <v>2.0668</v>
      </c>
      <c r="C2021" s="1" t="n">
        <v>0.9113</v>
      </c>
      <c r="D2021" s="1" t="n">
        <v>0.9347</v>
      </c>
      <c r="E2021" s="1" t="n">
        <v>0.7667</v>
      </c>
      <c r="F2021" s="1" t="n">
        <v>1.702</v>
      </c>
      <c r="G2021" s="2" t="n">
        <v>0.7015</v>
      </c>
      <c r="H2021" s="3" t="str">
        <f aca="false">HYPERLINK("http://www.ncbi.nih.gov/gquery/gquery.fcgi?term=KPNA2","KPNA2")</f>
        <v>KPNA2</v>
      </c>
    </row>
    <row r="2022" customFormat="false" ht="12.75" hidden="false" customHeight="false" outlineLevel="0" collapsed="false">
      <c r="A2022" s="1" t="n">
        <v>1.4235</v>
      </c>
      <c r="B2022" s="1" t="s">
        <v>5</v>
      </c>
      <c r="C2022" s="1" t="n">
        <v>1.3681</v>
      </c>
      <c r="D2022" s="1" t="n">
        <v>1.4655</v>
      </c>
      <c r="E2022" s="1" t="n">
        <v>1.3869</v>
      </c>
      <c r="F2022" s="1" t="n">
        <v>1.5101</v>
      </c>
      <c r="G2022" s="2" t="n">
        <v>1.4468</v>
      </c>
      <c r="H2022" s="3" t="str">
        <f aca="false">HYPERLINK("http://www.ncbi.nih.gov/gquery/gquery.fcgi?term=KPNA3","KPNA3")</f>
        <v>KPNA3</v>
      </c>
    </row>
    <row r="2023" customFormat="false" ht="12.75" hidden="false" customHeight="false" outlineLevel="0" collapsed="false">
      <c r="A2023" s="1" t="n">
        <v>2.8763</v>
      </c>
      <c r="B2023" s="1" t="n">
        <v>3.7501</v>
      </c>
      <c r="C2023" s="1" t="n">
        <v>2.0247</v>
      </c>
      <c r="D2023" s="1" t="n">
        <v>2.6913</v>
      </c>
      <c r="E2023" s="1" t="n">
        <v>2.0231</v>
      </c>
      <c r="F2023" s="1" t="n">
        <v>3.2691</v>
      </c>
      <c r="G2023" s="2" t="n">
        <v>1.6473</v>
      </c>
      <c r="H2023" s="3" t="str">
        <f aca="false">HYPERLINK("http://www.ncbi.nih.gov/gquery/gquery.fcgi?term=KPNB1","KPNB1")</f>
        <v>KPNB1</v>
      </c>
    </row>
    <row r="2024" customFormat="false" ht="12.75" hidden="false" customHeight="false" outlineLevel="0" collapsed="false">
      <c r="A2024" s="1" t="n">
        <v>3.8085</v>
      </c>
      <c r="B2024" s="1" t="n">
        <v>4.9711</v>
      </c>
      <c r="C2024" s="1" t="n">
        <v>3.0093</v>
      </c>
      <c r="D2024" s="1" t="n">
        <v>3.0467</v>
      </c>
      <c r="E2024" s="1" t="n">
        <v>2.6379</v>
      </c>
      <c r="F2024" s="1" t="n">
        <v>3.6526</v>
      </c>
      <c r="G2024" s="2" t="n">
        <v>1.9068</v>
      </c>
      <c r="H2024" s="3" t="str">
        <f aca="false">HYPERLINK("http://www.ncbi.nih.gov/gquery/gquery.fcgi?term=KPNB3","KPNB3")</f>
        <v>KPNB3</v>
      </c>
    </row>
    <row r="2025" customFormat="false" ht="12.75" hidden="false" customHeight="false" outlineLevel="0" collapsed="false">
      <c r="A2025" s="1" t="n">
        <v>0.3177</v>
      </c>
      <c r="B2025" s="1" t="n">
        <v>0.5878</v>
      </c>
      <c r="C2025" s="1" t="n">
        <v>0.5464</v>
      </c>
      <c r="D2025" s="1" t="n">
        <v>0.4712</v>
      </c>
      <c r="E2025" s="1" t="n">
        <v>0.5489</v>
      </c>
      <c r="F2025" s="1" t="n">
        <v>0.4022</v>
      </c>
      <c r="G2025" s="2" t="n">
        <v>0.4263</v>
      </c>
      <c r="H2025" s="3" t="str">
        <f aca="false">HYPERLINK("http://www.ncbi.nih.gov/gquery/gquery.fcgi?term=KRT17","KRT17")</f>
        <v>KRT17</v>
      </c>
    </row>
    <row r="2026" customFormat="false" ht="12.75" hidden="false" customHeight="false" outlineLevel="0" collapsed="false">
      <c r="A2026" s="1" t="n">
        <v>0.4629</v>
      </c>
      <c r="B2026" s="1" t="n">
        <v>0.689</v>
      </c>
      <c r="C2026" s="1" t="n">
        <v>0.7736</v>
      </c>
      <c r="D2026" s="1" t="n">
        <v>0.7172</v>
      </c>
      <c r="E2026" s="1" t="n">
        <v>0.714</v>
      </c>
      <c r="F2026" s="1" t="n">
        <v>0.6971</v>
      </c>
      <c r="G2026" s="2" t="n">
        <v>0.8163</v>
      </c>
      <c r="H2026" s="3" t="str">
        <f aca="false">HYPERLINK("http://www.ncbi.nih.gov/gquery/gquery.fcgi?term=KRT18","KRT18")</f>
        <v>KRT18</v>
      </c>
    </row>
    <row r="2027" customFormat="false" ht="12.75" hidden="false" customHeight="false" outlineLevel="0" collapsed="false">
      <c r="A2027" s="1" t="n">
        <v>0.8024</v>
      </c>
      <c r="B2027" s="1" t="n">
        <v>0.4498</v>
      </c>
      <c r="C2027" s="1" t="n">
        <v>0.7744</v>
      </c>
      <c r="D2027" s="1" t="n">
        <v>0.6212</v>
      </c>
      <c r="E2027" s="1" t="n">
        <v>0.7309</v>
      </c>
      <c r="F2027" s="1" t="n">
        <v>0.8014</v>
      </c>
      <c r="G2027" s="2" t="n">
        <v>1.3445</v>
      </c>
      <c r="H2027" s="3" t="str">
        <f aca="false">HYPERLINK("http://www.ncbi.nih.gov/gquery/gquery.fcgi?term=KTN1","KTN1")</f>
        <v>KTN1</v>
      </c>
    </row>
    <row r="2028" customFormat="false" ht="12.75" hidden="false" customHeight="false" outlineLevel="0" collapsed="false">
      <c r="A2028" s="1" t="n">
        <v>0.4923</v>
      </c>
      <c r="B2028" s="1" t="n">
        <v>0.7624</v>
      </c>
      <c r="C2028" s="1" t="n">
        <v>1.3492</v>
      </c>
      <c r="D2028" s="1" t="n">
        <v>1.7831</v>
      </c>
      <c r="E2028" s="1" t="n">
        <v>1.4383</v>
      </c>
      <c r="F2028" s="1" t="n">
        <v>1.343</v>
      </c>
      <c r="G2028" s="2" t="n">
        <v>0.3888</v>
      </c>
      <c r="H2028" s="3" t="str">
        <f aca="false">HYPERLINK("http://www.ncbi.nih.gov/gquery/gquery.fcgi?term=KYNU","KYNU")</f>
        <v>KYNU</v>
      </c>
    </row>
    <row r="2029" customFormat="false" ht="12.75" hidden="false" customHeight="false" outlineLevel="0" collapsed="false">
      <c r="A2029" s="1" t="n">
        <v>2.4048</v>
      </c>
      <c r="B2029" s="1" t="n">
        <v>3.5861</v>
      </c>
      <c r="C2029" s="1" t="n">
        <v>1.4641</v>
      </c>
      <c r="D2029" s="1" t="n">
        <v>1.6681</v>
      </c>
      <c r="E2029" s="1" t="n">
        <v>2.3486</v>
      </c>
      <c r="F2029" s="1" t="n">
        <v>2.2991</v>
      </c>
      <c r="G2029" s="2" t="n">
        <v>2.6581</v>
      </c>
      <c r="H2029" s="3" t="str">
        <f aca="false">HYPERLINK("http://www.ncbi.nih.gov/gquery/gquery.fcgi?term=LAG3","LAG3")</f>
        <v>LAG3</v>
      </c>
    </row>
    <row r="2030" customFormat="false" ht="12.75" hidden="false" customHeight="false" outlineLevel="0" collapsed="false">
      <c r="A2030" s="1" t="n">
        <v>0.1645</v>
      </c>
      <c r="B2030" s="1" t="n">
        <v>0.1919</v>
      </c>
      <c r="C2030" s="1" t="n">
        <v>0.5924</v>
      </c>
      <c r="D2030" s="1" t="n">
        <v>0.694</v>
      </c>
      <c r="E2030" s="1" t="n">
        <v>1.2157</v>
      </c>
      <c r="F2030" s="1" t="n">
        <v>0.6573</v>
      </c>
      <c r="G2030" s="2" t="n">
        <v>0.2165</v>
      </c>
      <c r="H2030" s="3" t="str">
        <f aca="false">HYPERLINK("http://www.ncbi.nih.gov/gquery/gquery.fcgi?term=LAIR1","LAIR1")</f>
        <v>LAIR1</v>
      </c>
    </row>
    <row r="2031" customFormat="false" ht="12.75" hidden="false" customHeight="false" outlineLevel="0" collapsed="false">
      <c r="A2031" s="1" t="n">
        <v>0.335</v>
      </c>
      <c r="B2031" s="1" t="n">
        <v>0.2165</v>
      </c>
      <c r="C2031" s="1" t="n">
        <v>0.3445</v>
      </c>
      <c r="D2031" s="1" t="n">
        <v>0.8077</v>
      </c>
      <c r="E2031" s="1" t="n">
        <v>1.1991</v>
      </c>
      <c r="F2031" s="1" t="n">
        <v>0.7094</v>
      </c>
      <c r="G2031" s="2" t="n">
        <v>0.3084</v>
      </c>
      <c r="H2031" s="3" t="str">
        <f aca="false">HYPERLINK("http://www.ncbi.nih.gov/gquery/gquery.fcgi?term=LAIR2","LAIR2")</f>
        <v>LAIR2</v>
      </c>
    </row>
    <row r="2032" customFormat="false" ht="12.75" hidden="false" customHeight="false" outlineLevel="0" collapsed="false">
      <c r="A2032" s="1" t="n">
        <v>0.8212</v>
      </c>
      <c r="B2032" s="1" t="n">
        <v>1.203</v>
      </c>
      <c r="C2032" s="1" t="n">
        <v>1.8047</v>
      </c>
      <c r="D2032" s="1" t="n">
        <v>1.6758</v>
      </c>
      <c r="E2032" s="1" t="n">
        <v>1.2708</v>
      </c>
      <c r="F2032" s="1" t="n">
        <v>1.2809</v>
      </c>
      <c r="G2032" s="2" t="n">
        <v>0.7517</v>
      </c>
      <c r="H2032" s="3" t="str">
        <f aca="false">HYPERLINK("http://www.ncbi.nih.gov/gquery/gquery.fcgi?term=LAMP1","LAMP1")</f>
        <v>LAMP1</v>
      </c>
    </row>
    <row r="2033" customFormat="false" ht="12.75" hidden="false" customHeight="false" outlineLevel="0" collapsed="false">
      <c r="A2033" s="1" t="n">
        <v>0.6168</v>
      </c>
      <c r="B2033" s="1" t="n">
        <v>0.6053</v>
      </c>
      <c r="C2033" s="1" t="n">
        <v>1.1528</v>
      </c>
      <c r="D2033" s="1" t="n">
        <v>0.8914</v>
      </c>
      <c r="E2033" s="1" t="n">
        <v>1.1042</v>
      </c>
      <c r="F2033" s="1" t="n">
        <v>0.7508</v>
      </c>
      <c r="G2033" s="2" t="n">
        <v>0.7902</v>
      </c>
      <c r="H2033" s="3" t="str">
        <f aca="false">HYPERLINK("http://www.ncbi.nih.gov/gquery/gquery.fcgi?term=LAMP2","LAMP2")</f>
        <v>LAMP2</v>
      </c>
    </row>
    <row r="2034" customFormat="false" ht="12.75" hidden="false" customHeight="false" outlineLevel="0" collapsed="false">
      <c r="A2034" s="1" t="n">
        <v>12.5747</v>
      </c>
      <c r="B2034" s="1" t="n">
        <v>7.8359</v>
      </c>
      <c r="C2034" s="1" t="n">
        <v>7.979</v>
      </c>
      <c r="D2034" s="1" t="n">
        <v>13.7764</v>
      </c>
      <c r="E2034" s="1" t="n">
        <v>9.3342</v>
      </c>
      <c r="F2034" s="1" t="n">
        <v>11.6984</v>
      </c>
      <c r="G2034" s="2" t="n">
        <v>5.7961</v>
      </c>
      <c r="H2034" s="3" t="str">
        <f aca="false">HYPERLINK("http://www.ncbi.nih.gov/gquery/gquery.fcgi?term=LAMP3","LAMP3")</f>
        <v>LAMP3</v>
      </c>
    </row>
    <row r="2035" customFormat="false" ht="12.75" hidden="false" customHeight="false" outlineLevel="0" collapsed="false">
      <c r="A2035" s="1" t="n">
        <v>2.6509</v>
      </c>
      <c r="B2035" s="1" t="n">
        <v>2.8548</v>
      </c>
      <c r="C2035" s="1" t="n">
        <v>2.0492</v>
      </c>
      <c r="D2035" s="1" t="n">
        <v>2.1441</v>
      </c>
      <c r="E2035" s="1" t="n">
        <v>1.9057</v>
      </c>
      <c r="F2035" s="1" t="n">
        <v>2.7175</v>
      </c>
      <c r="G2035" s="2" t="n">
        <v>2.0271</v>
      </c>
      <c r="H2035" s="3" t="str">
        <f aca="false">HYPERLINK("http://www.ncbi.nih.gov/gquery/gquery.fcgi?term=LAMR1","LAMR1")</f>
        <v>LAMR1</v>
      </c>
    </row>
    <row r="2036" customFormat="false" ht="12.75" hidden="false" customHeight="false" outlineLevel="0" collapsed="false">
      <c r="A2036" s="1" t="n">
        <v>1.3705</v>
      </c>
      <c r="B2036" s="1" t="n">
        <v>0.678</v>
      </c>
      <c r="C2036" s="1" t="n">
        <v>1.0681</v>
      </c>
      <c r="D2036" s="1" t="n">
        <v>1.2895</v>
      </c>
      <c r="E2036" s="1" t="n">
        <v>1.4277</v>
      </c>
      <c r="F2036" s="1" t="n">
        <v>1.0319</v>
      </c>
      <c r="G2036" s="2" t="n">
        <v>0.7917</v>
      </c>
      <c r="H2036" s="3" t="str">
        <f aca="false">HYPERLINK("http://www.ncbi.nih.gov/gquery/gquery.fcgi?term=LAP3","LAP3")</f>
        <v>LAP3</v>
      </c>
    </row>
    <row r="2037" customFormat="false" ht="12.75" hidden="false" customHeight="false" outlineLevel="0" collapsed="false">
      <c r="A2037" s="1" t="n">
        <v>0.4601</v>
      </c>
      <c r="B2037" s="1" t="n">
        <v>0.4155</v>
      </c>
      <c r="C2037" s="1" t="n">
        <v>0.6492</v>
      </c>
      <c r="D2037" s="1" t="n">
        <v>0.7426</v>
      </c>
      <c r="E2037" s="1" t="n">
        <v>0.8337</v>
      </c>
      <c r="F2037" s="1" t="n">
        <v>0.4919</v>
      </c>
      <c r="G2037" s="2" t="n">
        <v>0.489</v>
      </c>
      <c r="H2037" s="3" t="str">
        <f aca="false">HYPERLINK("http://www.ncbi.nih.gov/gquery/gquery.fcgi?term=LAPTM4A","LAPTM4A")</f>
        <v>LAPTM4A</v>
      </c>
    </row>
    <row r="2038" customFormat="false" ht="12.75" hidden="false" customHeight="false" outlineLevel="0" collapsed="false">
      <c r="A2038" s="1" t="n">
        <v>0.33</v>
      </c>
      <c r="B2038" s="1" t="n">
        <v>0.3138</v>
      </c>
      <c r="C2038" s="1" t="n">
        <v>0.6929</v>
      </c>
      <c r="D2038" s="1" t="n">
        <v>0.6925</v>
      </c>
      <c r="E2038" s="1" t="n">
        <v>0.9007</v>
      </c>
      <c r="F2038" s="1" t="n">
        <v>0.5579</v>
      </c>
      <c r="G2038" s="2" t="n">
        <v>0.569</v>
      </c>
      <c r="H2038" s="3" t="str">
        <f aca="false">HYPERLINK("http://www.ncbi.nih.gov/gquery/gquery.fcgi?term=LAPTM5","LAPTM5")</f>
        <v>LAPTM5</v>
      </c>
    </row>
    <row r="2039" customFormat="false" ht="12.75" hidden="false" customHeight="false" outlineLevel="0" collapsed="false">
      <c r="A2039" s="1" t="n">
        <v>1.4863</v>
      </c>
      <c r="B2039" s="1" t="n">
        <v>1.6181</v>
      </c>
      <c r="C2039" s="1" t="n">
        <v>1.9806</v>
      </c>
      <c r="D2039" s="1" t="n">
        <v>1.9295</v>
      </c>
      <c r="E2039" s="1" t="n">
        <v>1.9866</v>
      </c>
      <c r="F2039" s="1" t="n">
        <v>2.0835</v>
      </c>
      <c r="G2039" s="2" t="n">
        <v>1.9394</v>
      </c>
      <c r="H2039" s="3" t="str">
        <f aca="false">HYPERLINK("http://www.ncbi.nih.gov/gquery/gquery.fcgi?term=LASP1","LASP1")</f>
        <v>LASP1</v>
      </c>
    </row>
    <row r="2040" customFormat="false" ht="12.75" hidden="false" customHeight="false" outlineLevel="0" collapsed="false">
      <c r="A2040" s="1" t="n">
        <v>1.2465</v>
      </c>
      <c r="B2040" s="1" t="n">
        <v>1.1342</v>
      </c>
      <c r="C2040" s="1" t="n">
        <v>1.2812</v>
      </c>
      <c r="D2040" s="1" t="n">
        <v>1.1757</v>
      </c>
      <c r="E2040" s="1" t="n">
        <v>1.1212</v>
      </c>
      <c r="F2040" s="1" t="n">
        <v>1.3068</v>
      </c>
      <c r="G2040" s="2" t="n">
        <v>1.2959</v>
      </c>
      <c r="H2040" s="3" t="str">
        <f aca="false">HYPERLINK("http://www.ncbi.nih.gov/gquery/gquery.fcgi?term=LASS2","LASS2")</f>
        <v>LASS2</v>
      </c>
    </row>
    <row r="2041" customFormat="false" ht="12.75" hidden="false" customHeight="false" outlineLevel="0" collapsed="false">
      <c r="A2041" s="1" t="n">
        <v>1.0514</v>
      </c>
      <c r="B2041" s="1" t="n">
        <v>1.5526</v>
      </c>
      <c r="C2041" s="1" t="n">
        <v>1.6637</v>
      </c>
      <c r="D2041" s="1" t="n">
        <v>1.2986</v>
      </c>
      <c r="E2041" s="1" t="n">
        <v>1.2227</v>
      </c>
      <c r="F2041" s="1" t="n">
        <v>1.2613</v>
      </c>
      <c r="G2041" s="2" t="n">
        <v>0.8616</v>
      </c>
      <c r="H2041" s="3" t="str">
        <f aca="false">HYPERLINK("http://www.ncbi.nih.gov/gquery/gquery.fcgi?term=LASS6","LASS6")</f>
        <v>LASS6</v>
      </c>
    </row>
    <row r="2042" customFormat="false" ht="12.75" hidden="false" customHeight="false" outlineLevel="0" collapsed="false">
      <c r="A2042" s="1" t="n">
        <v>2.1647</v>
      </c>
      <c r="B2042" s="1" t="n">
        <v>3.2272</v>
      </c>
      <c r="C2042" s="1" t="n">
        <v>2.3856</v>
      </c>
      <c r="D2042" s="1" t="n">
        <v>4.1286</v>
      </c>
      <c r="E2042" s="1" t="n">
        <v>2.5652</v>
      </c>
      <c r="F2042" s="1" t="n">
        <v>3.7593</v>
      </c>
      <c r="G2042" s="2" t="n">
        <v>3.6732</v>
      </c>
      <c r="H2042" s="3" t="str">
        <f aca="false">HYPERLINK("http://www.ncbi.nih.gov/gquery/gquery.fcgi?term=LAT","LAT")</f>
        <v>LAT</v>
      </c>
    </row>
    <row r="2043" customFormat="false" ht="12.75" hidden="false" customHeight="false" outlineLevel="0" collapsed="false">
      <c r="A2043" s="1" t="s">
        <v>5</v>
      </c>
      <c r="B2043" s="1" t="s">
        <v>5</v>
      </c>
      <c r="C2043" s="1" t="n">
        <v>0.2856</v>
      </c>
      <c r="D2043" s="1" t="n">
        <v>0.313</v>
      </c>
      <c r="E2043" s="1" t="n">
        <v>0.2934</v>
      </c>
      <c r="F2043" s="1" t="n">
        <v>0.2749</v>
      </c>
      <c r="G2043" s="2" t="n">
        <v>0.2944</v>
      </c>
      <c r="H2043" s="3" t="str">
        <f aca="false">HYPERLINK("http://www.ncbi.nih.gov/gquery/gquery.fcgi?term=LATS2","LATS2")</f>
        <v>LATS2</v>
      </c>
    </row>
    <row r="2044" customFormat="false" ht="12.75" hidden="false" customHeight="false" outlineLevel="0" collapsed="false">
      <c r="A2044" s="1" t="n">
        <v>0.7359</v>
      </c>
      <c r="B2044" s="1" t="n">
        <v>0.5166</v>
      </c>
      <c r="C2044" s="1" t="n">
        <v>0.9302</v>
      </c>
      <c r="D2044" s="1" t="n">
        <v>0.8589</v>
      </c>
      <c r="E2044" s="1" t="n">
        <v>0.8489</v>
      </c>
      <c r="F2044" s="1" t="n">
        <v>0.7125</v>
      </c>
      <c r="G2044" s="2" t="n">
        <v>1.5528</v>
      </c>
      <c r="H2044" s="3" t="str">
        <f aca="false">HYPERLINK("http://www.ncbi.nih.gov/gquery/gquery.fcgi?term=LAX","LAX")</f>
        <v>LAX</v>
      </c>
    </row>
    <row r="2045" customFormat="false" ht="12.75" hidden="false" customHeight="false" outlineLevel="0" collapsed="false">
      <c r="A2045" s="1" t="n">
        <v>1.7647</v>
      </c>
      <c r="B2045" s="1" t="s">
        <v>5</v>
      </c>
      <c r="C2045" s="1" t="n">
        <v>1.2631</v>
      </c>
      <c r="D2045" s="1" t="n">
        <v>1.4189</v>
      </c>
      <c r="E2045" s="1" t="n">
        <v>1.6418</v>
      </c>
      <c r="F2045" s="1" t="n">
        <v>1.2136</v>
      </c>
      <c r="G2045" s="2" t="n">
        <v>1.7759</v>
      </c>
      <c r="H2045" s="3" t="str">
        <f aca="false">HYPERLINK("http://www.ncbi.nih.gov/gquery/gquery.fcgi?term=LBR","LBR")</f>
        <v>LBR</v>
      </c>
    </row>
    <row r="2046" customFormat="false" ht="12.75" hidden="false" customHeight="false" outlineLevel="0" collapsed="false">
      <c r="A2046" s="1" t="n">
        <v>2.5238</v>
      </c>
      <c r="B2046" s="1" t="n">
        <v>3.9821</v>
      </c>
      <c r="C2046" s="1" t="n">
        <v>3.8712</v>
      </c>
      <c r="D2046" s="1" t="n">
        <v>3.012</v>
      </c>
      <c r="E2046" s="1" t="n">
        <v>2.887</v>
      </c>
      <c r="F2046" s="1" t="n">
        <v>3.8571</v>
      </c>
      <c r="G2046" s="2" t="n">
        <v>3.8734</v>
      </c>
      <c r="H2046" s="3" t="str">
        <f aca="false">HYPERLINK("http://www.ncbi.nih.gov/gquery/gquery.fcgi?term=LCK","LCK")</f>
        <v>LCK</v>
      </c>
    </row>
    <row r="2047" customFormat="false" ht="12.75" hidden="false" customHeight="false" outlineLevel="0" collapsed="false">
      <c r="A2047" s="1" t="n">
        <v>1.0835</v>
      </c>
      <c r="B2047" s="1" t="n">
        <v>1.5044</v>
      </c>
      <c r="C2047" s="1" t="n">
        <v>1.3192</v>
      </c>
      <c r="D2047" s="1" t="n">
        <v>1.4499</v>
      </c>
      <c r="E2047" s="1" t="n">
        <v>1.3713</v>
      </c>
      <c r="F2047" s="1" t="n">
        <v>1.6304</v>
      </c>
      <c r="G2047" s="2" t="n">
        <v>1.4029</v>
      </c>
      <c r="H2047" s="3" t="str">
        <f aca="false">HYPERLINK("http://www.ncbi.nih.gov/gquery/gquery.fcgi?term=LCMT1","LCMT1")</f>
        <v>LCMT1</v>
      </c>
    </row>
    <row r="2048" customFormat="false" ht="12.75" hidden="false" customHeight="false" outlineLevel="0" collapsed="false">
      <c r="A2048" s="1" t="n">
        <v>0.3593</v>
      </c>
      <c r="B2048" s="1" t="n">
        <v>0.389</v>
      </c>
      <c r="C2048" s="1" t="n">
        <v>0.5218</v>
      </c>
      <c r="D2048" s="1" t="n">
        <v>0.2962</v>
      </c>
      <c r="E2048" s="1" t="n">
        <v>0.477</v>
      </c>
      <c r="F2048" s="1" t="n">
        <v>0.43</v>
      </c>
      <c r="G2048" s="2" t="n">
        <v>0.8377</v>
      </c>
      <c r="H2048" s="3" t="str">
        <f aca="false">HYPERLINK("http://www.ncbi.nih.gov/gquery/gquery.fcgi?term=LCMT2","LCMT2")</f>
        <v>LCMT2</v>
      </c>
    </row>
    <row r="2049" customFormat="false" ht="12.75" hidden="false" customHeight="false" outlineLevel="0" collapsed="false">
      <c r="A2049" s="1" t="n">
        <v>0.6423</v>
      </c>
      <c r="B2049" s="1" t="n">
        <v>0.5898</v>
      </c>
      <c r="C2049" s="1" t="n">
        <v>0.8477</v>
      </c>
      <c r="D2049" s="1" t="n">
        <v>0.8176</v>
      </c>
      <c r="E2049" s="1" t="n">
        <v>0.806</v>
      </c>
      <c r="F2049" s="1" t="n">
        <v>0.908</v>
      </c>
      <c r="G2049" s="2" t="n">
        <v>0.8782</v>
      </c>
      <c r="H2049" s="3" t="str">
        <f aca="false">HYPERLINK("http://www.ncbi.nih.gov/gquery/gquery.fcgi?term=LCP2","LCP2")</f>
        <v>LCP2</v>
      </c>
    </row>
    <row r="2050" customFormat="false" ht="12.75" hidden="false" customHeight="false" outlineLevel="0" collapsed="false">
      <c r="A2050" s="1" t="n">
        <v>0.9026</v>
      </c>
      <c r="B2050" s="1" t="n">
        <v>1.2316</v>
      </c>
      <c r="C2050" s="1" t="n">
        <v>0.9994</v>
      </c>
      <c r="D2050" s="1" t="n">
        <v>1.0288</v>
      </c>
      <c r="E2050" s="1" t="n">
        <v>0.996</v>
      </c>
      <c r="F2050" s="1" t="n">
        <v>1.1689</v>
      </c>
      <c r="G2050" s="2" t="n">
        <v>0.7873</v>
      </c>
      <c r="H2050" s="3" t="str">
        <f aca="false">HYPERLINK("http://www.ncbi.nih.gov/gquery/gquery.fcgi?term=LDB1","LDB1")</f>
        <v>LDB1</v>
      </c>
    </row>
    <row r="2051" customFormat="false" ht="12.75" hidden="false" customHeight="false" outlineLevel="0" collapsed="false">
      <c r="A2051" s="1" t="n">
        <v>1.5847</v>
      </c>
      <c r="B2051" s="1" t="n">
        <v>1.4031</v>
      </c>
      <c r="C2051" s="1" t="n">
        <v>1.4305</v>
      </c>
      <c r="D2051" s="1" t="n">
        <v>0.7732</v>
      </c>
      <c r="E2051" s="1" t="n">
        <v>1.2179</v>
      </c>
      <c r="F2051" s="1" t="n">
        <v>0.868</v>
      </c>
      <c r="G2051" s="2" t="n">
        <v>2.0445</v>
      </c>
      <c r="H2051" s="3" t="str">
        <f aca="false">HYPERLINK("http://www.ncbi.nih.gov/gquery/gquery.fcgi?term=LDHA","LDHA")</f>
        <v>LDHA</v>
      </c>
    </row>
    <row r="2052" customFormat="false" ht="12.75" hidden="false" customHeight="false" outlineLevel="0" collapsed="false">
      <c r="A2052" s="1" t="n">
        <v>4.3128</v>
      </c>
      <c r="B2052" s="1" t="n">
        <v>0.5857</v>
      </c>
      <c r="C2052" s="1" t="n">
        <v>2.9978</v>
      </c>
      <c r="D2052" s="1" t="n">
        <v>2.9583</v>
      </c>
      <c r="E2052" s="1" t="n">
        <v>2.459</v>
      </c>
      <c r="F2052" s="1" t="n">
        <v>3.3216</v>
      </c>
      <c r="G2052" s="2" t="n">
        <v>2.7921</v>
      </c>
      <c r="H2052" s="3" t="str">
        <f aca="false">HYPERLINK("http://www.ncbi.nih.gov/gquery/gquery.fcgi?term=LDHB","LDHB")</f>
        <v>LDHB</v>
      </c>
    </row>
    <row r="2053" customFormat="false" ht="12.75" hidden="false" customHeight="false" outlineLevel="0" collapsed="false">
      <c r="A2053" s="1" t="n">
        <v>2.8188</v>
      </c>
      <c r="B2053" s="1" t="n">
        <v>2.3142</v>
      </c>
      <c r="C2053" s="1" t="n">
        <v>1.7026</v>
      </c>
      <c r="D2053" s="1" t="n">
        <v>1.565</v>
      </c>
      <c r="E2053" s="1" t="n">
        <v>1.4599</v>
      </c>
      <c r="F2053" s="1" t="n">
        <v>1.7803</v>
      </c>
      <c r="G2053" s="2" t="n">
        <v>2.5294</v>
      </c>
      <c r="H2053" s="3" t="str">
        <f aca="false">HYPERLINK("http://www.ncbi.nih.gov/gquery/gquery.fcgi?term=LDLR","LDLR")</f>
        <v>LDLR</v>
      </c>
    </row>
    <row r="2054" customFormat="false" ht="12.75" hidden="false" customHeight="false" outlineLevel="0" collapsed="false">
      <c r="A2054" s="1" t="n">
        <v>2.2936</v>
      </c>
      <c r="B2054" s="1" t="n">
        <v>2.3895</v>
      </c>
      <c r="C2054" s="1" t="n">
        <v>3.8049</v>
      </c>
      <c r="D2054" s="1" t="n">
        <v>2.553</v>
      </c>
      <c r="E2054" s="1" t="n">
        <v>1.9115</v>
      </c>
      <c r="F2054" s="1" t="n">
        <v>1.407</v>
      </c>
      <c r="G2054" s="2" t="n">
        <v>2.9426</v>
      </c>
      <c r="H2054" s="3" t="str">
        <f aca="false">HYPERLINK("http://www.ncbi.nih.gov/gquery/gquery.fcgi?term=LEF1","LEF1")</f>
        <v>LEF1</v>
      </c>
    </row>
    <row r="2055" customFormat="false" ht="12.75" hidden="false" customHeight="false" outlineLevel="0" collapsed="false">
      <c r="A2055" s="1" t="n">
        <v>0.7362</v>
      </c>
      <c r="B2055" s="1" t="n">
        <v>0.8304</v>
      </c>
      <c r="C2055" s="1" t="n">
        <v>1.3152</v>
      </c>
      <c r="D2055" s="1" t="n">
        <v>1.3444</v>
      </c>
      <c r="E2055" s="1" t="n">
        <v>1.3203</v>
      </c>
      <c r="F2055" s="1" t="n">
        <v>0.8032</v>
      </c>
      <c r="G2055" s="2" t="n">
        <v>2.1889</v>
      </c>
      <c r="H2055" s="3" t="str">
        <f aca="false">HYPERLINK("http://www.ncbi.nih.gov/gquery/gquery.fcgi?term=LEPROTL1","LEPROTL1")</f>
        <v>LEPROTL1</v>
      </c>
    </row>
    <row r="2056" customFormat="false" ht="12.75" hidden="false" customHeight="false" outlineLevel="0" collapsed="false">
      <c r="A2056" s="1" t="n">
        <v>1.7619</v>
      </c>
      <c r="B2056" s="1" t="n">
        <v>1.0179</v>
      </c>
      <c r="C2056" s="1" t="n">
        <v>1.1587</v>
      </c>
      <c r="D2056" s="1" t="n">
        <v>1.0428</v>
      </c>
      <c r="E2056" s="1" t="n">
        <v>1.1108</v>
      </c>
      <c r="F2056" s="1" t="n">
        <v>1.0867</v>
      </c>
      <c r="G2056" s="2" t="n">
        <v>1.4823</v>
      </c>
      <c r="H2056" s="3" t="str">
        <f aca="false">HYPERLINK("http://www.ncbi.nih.gov/gquery/gquery.fcgi?term=LEREPO4","LEREPO4")</f>
        <v>LEREPO4</v>
      </c>
    </row>
    <row r="2057" customFormat="false" ht="12.75" hidden="false" customHeight="false" outlineLevel="0" collapsed="false">
      <c r="A2057" s="1" t="n">
        <v>0.4061</v>
      </c>
      <c r="B2057" s="1" t="n">
        <v>0.3884</v>
      </c>
      <c r="C2057" s="1" t="n">
        <v>0.4909</v>
      </c>
      <c r="D2057" s="1" t="n">
        <v>0.3949</v>
      </c>
      <c r="E2057" s="1" t="n">
        <v>0.5558</v>
      </c>
      <c r="F2057" s="1" t="n">
        <v>0.4694</v>
      </c>
      <c r="G2057" s="2" t="n">
        <v>0.9242</v>
      </c>
      <c r="H2057" s="3" t="str">
        <f aca="false">HYPERLINK("http://www.ncbi.nih.gov/gquery/gquery.fcgi?term=LETM1","LETM1")</f>
        <v>LETM1</v>
      </c>
    </row>
    <row r="2058" customFormat="false" ht="12.75" hidden="false" customHeight="false" outlineLevel="0" collapsed="false">
      <c r="A2058" s="1" t="n">
        <v>0.2355</v>
      </c>
      <c r="B2058" s="1" t="s">
        <v>5</v>
      </c>
      <c r="C2058" s="1" t="n">
        <v>0.633</v>
      </c>
      <c r="D2058" s="1" t="n">
        <v>0.6708</v>
      </c>
      <c r="E2058" s="1" t="n">
        <v>1.118</v>
      </c>
      <c r="F2058" s="1" t="n">
        <v>0.5472</v>
      </c>
      <c r="G2058" s="2" t="n">
        <v>0.4366</v>
      </c>
      <c r="H2058" s="3" t="str">
        <f aca="false">HYPERLINK("http://www.ncbi.nih.gov/gquery/gquery.fcgi?term=LGALS1","LGALS1")</f>
        <v>LGALS1</v>
      </c>
    </row>
    <row r="2059" customFormat="false" ht="12.75" hidden="false" customHeight="false" outlineLevel="0" collapsed="false">
      <c r="A2059" s="1" t="s">
        <v>5</v>
      </c>
      <c r="B2059" s="1" t="s">
        <v>5</v>
      </c>
      <c r="C2059" s="1" t="n">
        <v>0.2405</v>
      </c>
      <c r="D2059" s="1" t="n">
        <v>0.1064</v>
      </c>
      <c r="E2059" s="1" t="n">
        <v>0.8833</v>
      </c>
      <c r="F2059" s="1" t="n">
        <v>0.0429</v>
      </c>
      <c r="G2059" s="2" t="n">
        <v>0.0771</v>
      </c>
      <c r="H2059" s="3" t="str">
        <f aca="false">HYPERLINK("http://www.ncbi.nih.gov/gquery/gquery.fcgi?term=LGALS2","LGALS2")</f>
        <v>LGALS2</v>
      </c>
    </row>
    <row r="2060" customFormat="false" ht="12.75" hidden="false" customHeight="false" outlineLevel="0" collapsed="false">
      <c r="A2060" s="1" t="n">
        <v>1.0493</v>
      </c>
      <c r="B2060" s="1" t="s">
        <v>5</v>
      </c>
      <c r="C2060" s="1" t="n">
        <v>4.1195</v>
      </c>
      <c r="D2060" s="1" t="n">
        <v>2.9978</v>
      </c>
      <c r="E2060" s="1" t="n">
        <v>5.4481</v>
      </c>
      <c r="F2060" s="1" t="n">
        <v>1.4565</v>
      </c>
      <c r="G2060" s="2" t="n">
        <v>1.0093</v>
      </c>
      <c r="H2060" s="3" t="str">
        <f aca="false">HYPERLINK("http://www.ncbi.nih.gov/gquery/gquery.fcgi?term=LGALS3","LGALS3")</f>
        <v>LGALS3</v>
      </c>
    </row>
    <row r="2061" customFormat="false" ht="12.75" hidden="false" customHeight="false" outlineLevel="0" collapsed="false">
      <c r="A2061" s="1" t="n">
        <v>1.0852</v>
      </c>
      <c r="B2061" s="1" t="n">
        <v>0.9218</v>
      </c>
      <c r="C2061" s="1" t="n">
        <v>1.2714</v>
      </c>
      <c r="D2061" s="1" t="n">
        <v>0.7072</v>
      </c>
      <c r="E2061" s="1" t="n">
        <v>1.1125</v>
      </c>
      <c r="F2061" s="1" t="n">
        <v>0.7948</v>
      </c>
      <c r="G2061" s="2" t="n">
        <v>1.759</v>
      </c>
      <c r="H2061" s="3" t="str">
        <f aca="false">HYPERLINK("http://www.ncbi.nih.gov/gquery/gquery.fcgi?term=LGALS8","LGALS8")</f>
        <v>LGALS8</v>
      </c>
    </row>
    <row r="2062" customFormat="false" ht="12.75" hidden="false" customHeight="false" outlineLevel="0" collapsed="false">
      <c r="A2062" s="1" t="n">
        <v>0.7329</v>
      </c>
      <c r="B2062" s="1" t="n">
        <v>0.7644</v>
      </c>
      <c r="C2062" s="1" t="n">
        <v>0.7256</v>
      </c>
      <c r="D2062" s="1" t="n">
        <v>0.8193</v>
      </c>
      <c r="E2062" s="1" t="n">
        <v>0.8693</v>
      </c>
      <c r="F2062" s="1" t="n">
        <v>0.7283</v>
      </c>
      <c r="G2062" s="2" t="n">
        <v>0.7627</v>
      </c>
      <c r="H2062" s="3" t="str">
        <f aca="false">HYPERLINK("http://www.ncbi.nih.gov/gquery/gquery.fcgi?term=LGALS9","LGALS9")</f>
        <v>LGALS9</v>
      </c>
    </row>
    <row r="2063" customFormat="false" ht="12.75" hidden="false" customHeight="false" outlineLevel="0" collapsed="false">
      <c r="A2063" s="1" t="n">
        <v>1.2949</v>
      </c>
      <c r="B2063" s="1" t="n">
        <v>1.4632</v>
      </c>
      <c r="C2063" s="1" t="n">
        <v>1.3222</v>
      </c>
      <c r="D2063" s="1" t="n">
        <v>1.4919</v>
      </c>
      <c r="E2063" s="1" t="n">
        <v>1.2255</v>
      </c>
      <c r="F2063" s="1" t="n">
        <v>1.4068</v>
      </c>
      <c r="G2063" s="2" t="n">
        <v>1.7433</v>
      </c>
      <c r="H2063" s="3" t="str">
        <f aca="false">HYPERLINK("http://www.ncbi.nih.gov/gquery/gquery.fcgi?term=LGTN","LGTN")</f>
        <v>LGTN</v>
      </c>
    </row>
    <row r="2064" customFormat="false" ht="12.75" hidden="false" customHeight="false" outlineLevel="0" collapsed="false">
      <c r="A2064" s="1" t="s">
        <v>5</v>
      </c>
      <c r="B2064" s="1" t="n">
        <v>1.6602</v>
      </c>
      <c r="C2064" s="1" t="n">
        <v>2.6913</v>
      </c>
      <c r="D2064" s="1" t="n">
        <v>5.5649</v>
      </c>
      <c r="E2064" s="1" t="n">
        <v>4.4296</v>
      </c>
      <c r="F2064" s="1" t="n">
        <v>2.9912</v>
      </c>
      <c r="G2064" s="2" t="n">
        <v>0.7736</v>
      </c>
      <c r="H2064" s="3" t="str">
        <f aca="false">HYPERLINK("http://www.ncbi.nih.gov/gquery/gquery.fcgi?term=LHFPL2","LHFPL2")</f>
        <v>LHFPL2</v>
      </c>
    </row>
    <row r="2065" customFormat="false" ht="12.75" hidden="false" customHeight="false" outlineLevel="0" collapsed="false">
      <c r="A2065" s="1" t="n">
        <v>0.8837</v>
      </c>
      <c r="B2065" s="1" t="n">
        <v>1.0045</v>
      </c>
      <c r="C2065" s="1" t="n">
        <v>1.4825</v>
      </c>
      <c r="D2065" s="1" t="n">
        <v>1.3868</v>
      </c>
      <c r="E2065" s="1" t="n">
        <v>2.2365</v>
      </c>
      <c r="F2065" s="1" t="n">
        <v>0.8044</v>
      </c>
      <c r="G2065" s="2" t="n">
        <v>0.3553</v>
      </c>
      <c r="H2065" s="3" t="str">
        <f aca="false">HYPERLINK("http://www.ncbi.nih.gov/gquery/gquery.fcgi?term=LILRA2","LILRA2")</f>
        <v>LILRA2</v>
      </c>
    </row>
    <row r="2066" customFormat="false" ht="12.75" hidden="false" customHeight="false" outlineLevel="0" collapsed="false">
      <c r="A2066" s="1" t="n">
        <v>0.4461</v>
      </c>
      <c r="B2066" s="1" t="s">
        <v>5</v>
      </c>
      <c r="C2066" s="1" t="n">
        <v>0.949</v>
      </c>
      <c r="D2066" s="1" t="n">
        <v>1.184</v>
      </c>
      <c r="E2066" s="1" t="n">
        <v>1.5629</v>
      </c>
      <c r="F2066" s="1" t="n">
        <v>0.6609</v>
      </c>
      <c r="G2066" s="2" t="n">
        <v>0.2208</v>
      </c>
      <c r="H2066" s="3" t="str">
        <f aca="false">HYPERLINK("http://www.ncbi.nih.gov/gquery/gquery.fcgi?term=LILRA2","LILRA2")</f>
        <v>LILRA2</v>
      </c>
    </row>
    <row r="2067" customFormat="false" ht="12.75" hidden="false" customHeight="false" outlineLevel="0" collapsed="false">
      <c r="A2067" s="1" t="n">
        <v>2.0024</v>
      </c>
      <c r="B2067" s="1" t="n">
        <v>1.0417</v>
      </c>
      <c r="C2067" s="1" t="n">
        <v>2.1601</v>
      </c>
      <c r="D2067" s="1" t="n">
        <v>2.886</v>
      </c>
      <c r="E2067" s="1" t="n">
        <v>3.4176</v>
      </c>
      <c r="F2067" s="1" t="n">
        <v>1.7931</v>
      </c>
      <c r="G2067" s="2" t="n">
        <v>0.4252</v>
      </c>
      <c r="H2067" s="3" t="str">
        <f aca="false">HYPERLINK("http://www.ncbi.nih.gov/gquery/gquery.fcgi?term=LILRA3","LILRA3")</f>
        <v>LILRA3</v>
      </c>
    </row>
    <row r="2068" customFormat="false" ht="12.75" hidden="false" customHeight="false" outlineLevel="0" collapsed="false">
      <c r="A2068" s="1" t="n">
        <v>0.1495</v>
      </c>
      <c r="B2068" s="1" t="n">
        <v>0.2586</v>
      </c>
      <c r="C2068" s="1" t="n">
        <v>0.5548</v>
      </c>
      <c r="D2068" s="1" t="n">
        <v>0.6676</v>
      </c>
      <c r="E2068" s="1" t="n">
        <v>1.4858</v>
      </c>
      <c r="F2068" s="1" t="n">
        <v>0.3911</v>
      </c>
      <c r="G2068" s="2" t="n">
        <v>0.1177</v>
      </c>
      <c r="H2068" s="3" t="str">
        <f aca="false">HYPERLINK("http://www.ncbi.nih.gov/gquery/gquery.fcgi?term=LILRB2","LILRB2")</f>
        <v>LILRB2</v>
      </c>
    </row>
    <row r="2069" customFormat="false" ht="12.75" hidden="false" customHeight="false" outlineLevel="0" collapsed="false">
      <c r="A2069" s="1" t="n">
        <v>0.5289</v>
      </c>
      <c r="B2069" s="1" t="n">
        <v>0.5644</v>
      </c>
      <c r="C2069" s="1" t="n">
        <v>1.4699</v>
      </c>
      <c r="D2069" s="1" t="n">
        <v>1.741</v>
      </c>
      <c r="E2069" s="1" t="n">
        <v>2.3056</v>
      </c>
      <c r="F2069" s="1" t="n">
        <v>0.9479</v>
      </c>
      <c r="G2069" s="2" t="n">
        <v>0.3306</v>
      </c>
      <c r="H2069" s="3" t="str">
        <f aca="false">HYPERLINK("http://www.ncbi.nih.gov/gquery/gquery.fcgi?term=LILRB4","LILRB4")</f>
        <v>LILRB4</v>
      </c>
    </row>
    <row r="2070" customFormat="false" ht="12.75" hidden="false" customHeight="false" outlineLevel="0" collapsed="false">
      <c r="A2070" s="1" t="s">
        <v>5</v>
      </c>
      <c r="B2070" s="1" t="n">
        <v>1.6119</v>
      </c>
      <c r="C2070" s="1" t="n">
        <v>1.7686</v>
      </c>
      <c r="D2070" s="1" t="n">
        <v>1.8912</v>
      </c>
      <c r="E2070" s="1" t="n">
        <v>1.7278</v>
      </c>
      <c r="F2070" s="1" t="n">
        <v>1.6782</v>
      </c>
      <c r="G2070" s="2" t="n">
        <v>0.9986</v>
      </c>
      <c r="H2070" s="3" t="str">
        <f aca="false">HYPERLINK("http://www.ncbi.nih.gov/gquery/gquery.fcgi?term=LIMK1","LIMK1")</f>
        <v>LIMK1</v>
      </c>
    </row>
    <row r="2071" customFormat="false" ht="12.75" hidden="false" customHeight="false" outlineLevel="0" collapsed="false">
      <c r="A2071" s="1" t="n">
        <v>0.4223</v>
      </c>
      <c r="B2071" s="1" t="n">
        <v>0.4835</v>
      </c>
      <c r="C2071" s="1" t="n">
        <v>0.9313</v>
      </c>
      <c r="D2071" s="1" t="n">
        <v>0.8178</v>
      </c>
      <c r="E2071" s="1" t="n">
        <v>1.126</v>
      </c>
      <c r="F2071" s="1" t="n">
        <v>0.5481</v>
      </c>
      <c r="G2071" s="2" t="n">
        <v>0.4984</v>
      </c>
      <c r="H2071" s="3" t="str">
        <f aca="false">HYPERLINK("http://www.ncbi.nih.gov/gquery/gquery.fcgi?term=LIMS1","LIMS1")</f>
        <v>LIMS1</v>
      </c>
    </row>
    <row r="2072" customFormat="false" ht="12.75" hidden="false" customHeight="false" outlineLevel="0" collapsed="false">
      <c r="A2072" s="1" t="n">
        <v>0.6252</v>
      </c>
      <c r="B2072" s="1" t="n">
        <v>1.0009</v>
      </c>
      <c r="C2072" s="1" t="n">
        <v>0.7394</v>
      </c>
      <c r="D2072" s="1" t="n">
        <v>0.6559</v>
      </c>
      <c r="E2072" s="1" t="n">
        <v>0.5944</v>
      </c>
      <c r="F2072" s="1" t="n">
        <v>0.5839</v>
      </c>
      <c r="G2072" s="2" t="n">
        <v>0.7767</v>
      </c>
      <c r="H2072" s="3" t="str">
        <f aca="false">HYPERLINK("http://www.ncbi.nih.gov/gquery/gquery.fcgi?term=LIP8","LIP8")</f>
        <v>LIP8</v>
      </c>
    </row>
    <row r="2073" customFormat="false" ht="12.75" hidden="false" customHeight="false" outlineLevel="0" collapsed="false">
      <c r="A2073" s="1" t="n">
        <v>0.6293</v>
      </c>
      <c r="B2073" s="1" t="n">
        <v>1.0019</v>
      </c>
      <c r="C2073" s="1" t="n">
        <v>1.8001</v>
      </c>
      <c r="D2073" s="1" t="n">
        <v>0.8247</v>
      </c>
      <c r="E2073" s="1" t="n">
        <v>1.711</v>
      </c>
      <c r="F2073" s="1" t="n">
        <v>0.5615</v>
      </c>
      <c r="G2073" s="2" t="n">
        <v>0.9129</v>
      </c>
      <c r="H2073" s="3" t="str">
        <f aca="false">HYPERLINK("http://www.ncbi.nih.gov/gquery/gquery.fcgi?term=LIPA","LIPA")</f>
        <v>LIPA</v>
      </c>
    </row>
    <row r="2074" customFormat="false" ht="12.75" hidden="false" customHeight="false" outlineLevel="0" collapsed="false">
      <c r="A2074" s="1" t="n">
        <v>0.5836</v>
      </c>
      <c r="B2074" s="1" t="n">
        <v>0.4019</v>
      </c>
      <c r="C2074" s="1" t="n">
        <v>0.984</v>
      </c>
      <c r="D2074" s="1" t="n">
        <v>0.7519</v>
      </c>
      <c r="E2074" s="1" t="n">
        <v>0.7458</v>
      </c>
      <c r="F2074" s="1" t="n">
        <v>0.6343</v>
      </c>
      <c r="G2074" s="2" t="n">
        <v>1.3337</v>
      </c>
      <c r="H2074" s="3" t="str">
        <f aca="false">HYPERLINK("http://www.ncbi.nih.gov/gquery/gquery.fcgi?term=LKAP","LKAP")</f>
        <v>LKAP</v>
      </c>
    </row>
    <row r="2075" customFormat="false" ht="12.75" hidden="false" customHeight="false" outlineLevel="0" collapsed="false">
      <c r="A2075" s="1" t="n">
        <v>1.3476</v>
      </c>
      <c r="B2075" s="1" t="n">
        <v>0.5971</v>
      </c>
      <c r="C2075" s="1" t="n">
        <v>0.9348</v>
      </c>
      <c r="D2075" s="1" t="n">
        <v>0.8058</v>
      </c>
      <c r="E2075" s="1" t="n">
        <v>0.8065</v>
      </c>
      <c r="F2075" s="1" t="n">
        <v>0.8383</v>
      </c>
      <c r="G2075" s="2" t="n">
        <v>2.3769</v>
      </c>
      <c r="H2075" s="3" t="str">
        <f aca="false">HYPERLINK("http://www.ncbi.nih.gov/gquery/gquery.fcgi?term=LLT1","LLT1")</f>
        <v>LLT1</v>
      </c>
    </row>
    <row r="2076" customFormat="false" ht="12.75" hidden="false" customHeight="false" outlineLevel="0" collapsed="false">
      <c r="A2076" s="1" t="s">
        <v>5</v>
      </c>
      <c r="B2076" s="1" t="s">
        <v>5</v>
      </c>
      <c r="C2076" s="1" t="n">
        <v>0.831</v>
      </c>
      <c r="D2076" s="1" t="n">
        <v>0.7048</v>
      </c>
      <c r="E2076" s="1" t="n">
        <v>0.7715</v>
      </c>
      <c r="F2076" s="1" t="n">
        <v>0.9581</v>
      </c>
      <c r="G2076" s="2" t="n">
        <v>1.5147</v>
      </c>
      <c r="H2076" s="3" t="str">
        <f aca="false">HYPERLINK("http://www.ncbi.nih.gov/gquery/gquery.fcgi?term=LMAN1","LMAN1")</f>
        <v>LMAN1</v>
      </c>
    </row>
    <row r="2077" customFormat="false" ht="12.75" hidden="false" customHeight="false" outlineLevel="0" collapsed="false">
      <c r="A2077" s="1" t="s">
        <v>5</v>
      </c>
      <c r="B2077" s="1" t="s">
        <v>5</v>
      </c>
      <c r="C2077" s="1" t="n">
        <v>0.1556</v>
      </c>
      <c r="D2077" s="1" t="n">
        <v>0.2487</v>
      </c>
      <c r="E2077" s="1" t="n">
        <v>0.3172</v>
      </c>
      <c r="F2077" s="1" t="n">
        <v>0.2245</v>
      </c>
      <c r="G2077" s="2" t="n">
        <v>0.2319</v>
      </c>
      <c r="H2077" s="3" t="str">
        <f aca="false">HYPERLINK("http://www.ncbi.nih.gov/gquery/gquery.fcgi?term=LMO2","LMO2")</f>
        <v>LMO2</v>
      </c>
    </row>
    <row r="2078" customFormat="false" ht="12.75" hidden="false" customHeight="false" outlineLevel="0" collapsed="false">
      <c r="A2078" s="1" t="n">
        <v>0.7179</v>
      </c>
      <c r="B2078" s="1" t="n">
        <v>0.6737</v>
      </c>
      <c r="C2078" s="1" t="n">
        <v>0.9319</v>
      </c>
      <c r="D2078" s="1" t="n">
        <v>0.8179</v>
      </c>
      <c r="E2078" s="1" t="n">
        <v>0.7979</v>
      </c>
      <c r="F2078" s="1" t="n">
        <v>0.6189</v>
      </c>
      <c r="G2078" s="2" t="n">
        <v>0.7996</v>
      </c>
      <c r="H2078" s="3" t="str">
        <f aca="false">HYPERLINK("http://www.ncbi.nih.gov/gquery/gquery.fcgi?term=LMO4","LMO4")</f>
        <v>LMO4</v>
      </c>
    </row>
    <row r="2079" customFormat="false" ht="12.75" hidden="false" customHeight="false" outlineLevel="0" collapsed="false">
      <c r="A2079" s="1" t="n">
        <v>3.3704</v>
      </c>
      <c r="B2079" s="1" t="n">
        <v>5.091</v>
      </c>
      <c r="C2079" s="1" t="n">
        <v>1.3638</v>
      </c>
      <c r="D2079" s="1" t="n">
        <v>2.5727</v>
      </c>
      <c r="E2079" s="1" t="n">
        <v>1.4583</v>
      </c>
      <c r="F2079" s="1" t="n">
        <v>3.3617</v>
      </c>
      <c r="G2079" s="2" t="n">
        <v>1.6475</v>
      </c>
      <c r="H2079" s="3" t="str">
        <f aca="false">HYPERLINK("http://www.ncbi.nih.gov/gquery/gquery.fcgi?term=LOC113251","LOC113251")</f>
        <v>LOC113251</v>
      </c>
    </row>
    <row r="2080" customFormat="false" ht="12.75" hidden="false" customHeight="false" outlineLevel="0" collapsed="false">
      <c r="A2080" s="1" t="n">
        <v>1.0192</v>
      </c>
      <c r="B2080" s="1" t="n">
        <v>2.222</v>
      </c>
      <c r="C2080" s="1" t="n">
        <v>1.3158</v>
      </c>
      <c r="D2080" s="1" t="n">
        <v>1.1872</v>
      </c>
      <c r="E2080" s="1" t="n">
        <v>0.9686</v>
      </c>
      <c r="F2080" s="1" t="n">
        <v>1.3158</v>
      </c>
      <c r="G2080" s="2" t="n">
        <v>0.9638</v>
      </c>
      <c r="H2080" s="3" t="str">
        <f aca="false">HYPERLINK("http://www.ncbi.nih.gov/gquery/gquery.fcgi?term=LOC129138","LOC129138")</f>
        <v>LOC129138</v>
      </c>
    </row>
    <row r="2081" customFormat="false" ht="12.75" hidden="false" customHeight="false" outlineLevel="0" collapsed="false">
      <c r="A2081" s="1" t="s">
        <v>5</v>
      </c>
      <c r="B2081" s="1" t="s">
        <v>5</v>
      </c>
      <c r="C2081" s="1" t="n">
        <v>2.1652</v>
      </c>
      <c r="D2081" s="1" t="n">
        <v>2.0706</v>
      </c>
      <c r="E2081" s="1" t="n">
        <v>2.0463</v>
      </c>
      <c r="F2081" s="1" t="n">
        <v>2.0538</v>
      </c>
      <c r="G2081" s="2" t="n">
        <v>2.239</v>
      </c>
      <c r="H2081" s="3" t="str">
        <f aca="false">HYPERLINK("http://www.ncbi.nih.gov/gquery/gquery.fcgi?term=LOC129531","LOC129531")</f>
        <v>LOC129531</v>
      </c>
    </row>
    <row r="2082" customFormat="false" ht="12.75" hidden="false" customHeight="false" outlineLevel="0" collapsed="false">
      <c r="A2082" s="1" t="n">
        <v>1.0546</v>
      </c>
      <c r="B2082" s="1" t="s">
        <v>5</v>
      </c>
      <c r="C2082" s="1" t="n">
        <v>1.0642</v>
      </c>
      <c r="D2082" s="1" t="n">
        <v>0.3893</v>
      </c>
      <c r="E2082" s="1" t="n">
        <v>0.8414</v>
      </c>
      <c r="F2082" s="1" t="n">
        <v>0.6479</v>
      </c>
      <c r="G2082" s="2" t="n">
        <v>2.0445</v>
      </c>
      <c r="H2082" s="3" t="str">
        <f aca="false">HYPERLINK("http://www.ncbi.nih.gov/gquery/gquery.fcgi?term=LOC145988","LOC145988")</f>
        <v>LOC145988</v>
      </c>
    </row>
    <row r="2083" customFormat="false" ht="12.75" hidden="false" customHeight="false" outlineLevel="0" collapsed="false">
      <c r="A2083" s="1" t="n">
        <v>1.4423</v>
      </c>
      <c r="B2083" s="1" t="n">
        <v>0.9189</v>
      </c>
      <c r="C2083" s="1" t="n">
        <v>1.2832</v>
      </c>
      <c r="D2083" s="1" t="n">
        <v>1.1221</v>
      </c>
      <c r="E2083" s="1" t="n">
        <v>1.2203</v>
      </c>
      <c r="F2083" s="1" t="n">
        <v>1.4482</v>
      </c>
      <c r="G2083" s="2" t="n">
        <v>1.1372</v>
      </c>
      <c r="H2083" s="3" t="str">
        <f aca="false">HYPERLINK("http://www.ncbi.nih.gov/gquery/gquery.fcgi?term=LOC153684","LOC153684")</f>
        <v>LOC153684</v>
      </c>
    </row>
    <row r="2084" customFormat="false" ht="12.75" hidden="false" customHeight="false" outlineLevel="0" collapsed="false">
      <c r="A2084" s="1" t="n">
        <v>1.3353</v>
      </c>
      <c r="B2084" s="1" t="s">
        <v>5</v>
      </c>
      <c r="C2084" s="1" t="n">
        <v>1.2183</v>
      </c>
      <c r="D2084" s="1" t="n">
        <v>1.1607</v>
      </c>
      <c r="E2084" s="1" t="n">
        <v>1.1667</v>
      </c>
      <c r="F2084" s="1" t="n">
        <v>0.8382</v>
      </c>
      <c r="G2084" s="2" t="n">
        <v>1.166</v>
      </c>
      <c r="H2084" s="3" t="str">
        <f aca="false">HYPERLINK("http://www.ncbi.nih.gov/gquery/gquery.fcgi?term=LOC154165","LOC154165")</f>
        <v>LOC154165</v>
      </c>
    </row>
    <row r="2085" customFormat="false" ht="12.75" hidden="false" customHeight="false" outlineLevel="0" collapsed="false">
      <c r="A2085" s="1" t="n">
        <v>1.0943</v>
      </c>
      <c r="B2085" s="1" t="n">
        <v>0.9184</v>
      </c>
      <c r="C2085" s="1" t="n">
        <v>0.993</v>
      </c>
      <c r="D2085" s="1" t="n">
        <v>0.767</v>
      </c>
      <c r="E2085" s="1" t="n">
        <v>0.9417</v>
      </c>
      <c r="F2085" s="1" t="n">
        <v>0.912</v>
      </c>
      <c r="G2085" s="2" t="n">
        <v>1.1345</v>
      </c>
      <c r="H2085" s="3" t="str">
        <f aca="false">HYPERLINK("http://www.ncbi.nih.gov/gquery/gquery.fcgi?term=LOC220686","LOC220686")</f>
        <v>LOC220686</v>
      </c>
    </row>
    <row r="2086" customFormat="false" ht="12.75" hidden="false" customHeight="false" outlineLevel="0" collapsed="false">
      <c r="A2086" s="1" t="n">
        <v>0.3911</v>
      </c>
      <c r="B2086" s="1" t="n">
        <v>0.3845</v>
      </c>
      <c r="C2086" s="1" t="n">
        <v>0.7519</v>
      </c>
      <c r="D2086" s="1" t="n">
        <v>0.656</v>
      </c>
      <c r="E2086" s="1" t="s">
        <v>5</v>
      </c>
      <c r="F2086" s="1" t="n">
        <v>0.6925</v>
      </c>
      <c r="G2086" s="2" t="n">
        <v>1.4848</v>
      </c>
      <c r="H2086" s="3" t="str">
        <f aca="false">HYPERLINK("http://www.ncbi.nih.gov/gquery/gquery.fcgi?term=LOC284058","LOC284058")</f>
        <v>LOC284058</v>
      </c>
    </row>
    <row r="2087" customFormat="false" ht="12.75" hidden="false" customHeight="false" outlineLevel="0" collapsed="false">
      <c r="A2087" s="1" t="n">
        <v>1.1047</v>
      </c>
      <c r="B2087" s="1" t="n">
        <v>1.0289</v>
      </c>
      <c r="C2087" s="1" t="n">
        <v>0.7208</v>
      </c>
      <c r="D2087" s="1" t="n">
        <v>0.8925</v>
      </c>
      <c r="E2087" s="1" t="n">
        <v>0.8587</v>
      </c>
      <c r="F2087" s="1" t="n">
        <v>1.0435</v>
      </c>
      <c r="G2087" s="2" t="n">
        <v>0.9302</v>
      </c>
      <c r="H2087" s="3" t="str">
        <f aca="false">HYPERLINK("http://www.ncbi.nih.gov/gquery/gquery.fcgi?term=LOC286480","LOC286480")</f>
        <v>LOC286480</v>
      </c>
    </row>
    <row r="2088" customFormat="false" ht="12.75" hidden="false" customHeight="false" outlineLevel="0" collapsed="false">
      <c r="A2088" s="1" t="n">
        <v>0.7356</v>
      </c>
      <c r="B2088" s="1" t="n">
        <v>0.7025</v>
      </c>
      <c r="C2088" s="1" t="n">
        <v>0.667</v>
      </c>
      <c r="D2088" s="1" t="n">
        <v>0.8151</v>
      </c>
      <c r="E2088" s="1" t="n">
        <v>0.8624</v>
      </c>
      <c r="F2088" s="1" t="n">
        <v>1.0762</v>
      </c>
      <c r="G2088" s="2" t="n">
        <v>1.0003</v>
      </c>
      <c r="H2088" s="3" t="str">
        <f aca="false">HYPERLINK("http://www.ncbi.nih.gov/gquery/gquery.fcgi?term=LOC338645","LOC338645")</f>
        <v>LOC338645</v>
      </c>
    </row>
    <row r="2089" customFormat="false" ht="12.75" hidden="false" customHeight="false" outlineLevel="0" collapsed="false">
      <c r="A2089" s="1" t="n">
        <v>0.9688</v>
      </c>
      <c r="B2089" s="1" t="n">
        <v>1.0874</v>
      </c>
      <c r="C2089" s="1" t="n">
        <v>1.0441</v>
      </c>
      <c r="D2089" s="1" t="n">
        <v>0.962</v>
      </c>
      <c r="E2089" s="1" t="n">
        <v>0.9534</v>
      </c>
      <c r="F2089" s="1" t="n">
        <v>0.986</v>
      </c>
      <c r="G2089" s="2" t="n">
        <v>0.8435</v>
      </c>
      <c r="H2089" s="3" t="str">
        <f aca="false">HYPERLINK("http://www.ncbi.nih.gov/gquery/gquery.fcgi?term=LOC348262","LOC348262")</f>
        <v>LOC348262</v>
      </c>
    </row>
    <row r="2090" customFormat="false" ht="12.75" hidden="false" customHeight="false" outlineLevel="0" collapsed="false">
      <c r="A2090" s="1" t="n">
        <v>0.3162</v>
      </c>
      <c r="B2090" s="1" t="n">
        <v>0.4231</v>
      </c>
      <c r="C2090" s="1" t="n">
        <v>0.7764</v>
      </c>
      <c r="D2090" s="1" t="n">
        <v>1.1381</v>
      </c>
      <c r="E2090" s="1" t="n">
        <v>1.1215</v>
      </c>
      <c r="F2090" s="1" t="n">
        <v>0.6804</v>
      </c>
      <c r="G2090" s="2" t="n">
        <v>0.2438</v>
      </c>
      <c r="H2090" s="3" t="str">
        <f aca="false">HYPERLINK("http://www.ncbi.nih.gov/gquery/gquery.fcgi?term=LOC387908","LOC387908")</f>
        <v>LOC387908</v>
      </c>
    </row>
    <row r="2091" customFormat="false" ht="12.75" hidden="false" customHeight="false" outlineLevel="0" collapsed="false">
      <c r="A2091" s="1" t="n">
        <v>0.4881</v>
      </c>
      <c r="B2091" s="1" t="s">
        <v>5</v>
      </c>
      <c r="C2091" s="1" t="n">
        <v>0.474</v>
      </c>
      <c r="D2091" s="1" t="n">
        <v>0.5083</v>
      </c>
      <c r="E2091" s="1" t="s">
        <v>5</v>
      </c>
      <c r="F2091" s="1" t="n">
        <v>0.4008</v>
      </c>
      <c r="G2091" s="2" t="n">
        <v>0.7693</v>
      </c>
      <c r="H2091" s="3" t="str">
        <f aca="false">HYPERLINK("http://www.ncbi.nih.gov/gquery/gquery.fcgi?term=LOC388618","LOC388618")</f>
        <v>LOC388618</v>
      </c>
    </row>
    <row r="2092" customFormat="false" ht="12.75" hidden="false" customHeight="false" outlineLevel="0" collapsed="false">
      <c r="A2092" s="1" t="n">
        <v>0.2618</v>
      </c>
      <c r="B2092" s="1" t="n">
        <v>0.1967</v>
      </c>
      <c r="C2092" s="1" t="n">
        <v>0.2765</v>
      </c>
      <c r="D2092" s="1" t="n">
        <v>0.207</v>
      </c>
      <c r="E2092" s="1" t="n">
        <v>0.267</v>
      </c>
      <c r="F2092" s="1" t="n">
        <v>0.244</v>
      </c>
      <c r="G2092" s="2" t="n">
        <v>0.4136</v>
      </c>
      <c r="H2092" s="3" t="str">
        <f aca="false">HYPERLINK("http://www.ncbi.nih.gov/gquery/gquery.fcgi?term=LOC388972","LOC388972")</f>
        <v>LOC388972</v>
      </c>
    </row>
    <row r="2093" customFormat="false" ht="12.75" hidden="false" customHeight="false" outlineLevel="0" collapsed="false">
      <c r="A2093" s="1" t="n">
        <v>0.4843</v>
      </c>
      <c r="B2093" s="1" t="n">
        <v>0.2113</v>
      </c>
      <c r="C2093" s="1" t="n">
        <v>0.2664</v>
      </c>
      <c r="D2093" s="1" t="n">
        <v>0.3304</v>
      </c>
      <c r="E2093" s="1" t="n">
        <v>0.4258</v>
      </c>
      <c r="F2093" s="1" t="n">
        <v>0.4783</v>
      </c>
      <c r="G2093" s="2" t="n">
        <v>2.359</v>
      </c>
      <c r="H2093" s="3" t="str">
        <f aca="false">HYPERLINK("http://www.ncbi.nih.gov/gquery/gquery.fcgi?term=LOC392887","LOC392887")</f>
        <v>LOC392887</v>
      </c>
    </row>
    <row r="2094" customFormat="false" ht="12.75" hidden="false" customHeight="false" outlineLevel="0" collapsed="false">
      <c r="A2094" s="1" t="n">
        <v>0.3854</v>
      </c>
      <c r="B2094" s="1" t="s">
        <v>5</v>
      </c>
      <c r="C2094" s="1" t="n">
        <v>0.2182</v>
      </c>
      <c r="D2094" s="1" t="n">
        <v>0.3365</v>
      </c>
      <c r="E2094" s="1" t="n">
        <v>0.4062</v>
      </c>
      <c r="F2094" s="1" t="n">
        <v>0.431</v>
      </c>
      <c r="G2094" s="2" t="n">
        <v>1.4227</v>
      </c>
      <c r="H2094" s="3" t="str">
        <f aca="false">HYPERLINK("http://www.ncbi.nih.gov/gquery/gquery.fcgi?term=LOC392887","LOC392887")</f>
        <v>LOC392887</v>
      </c>
    </row>
    <row r="2095" customFormat="false" ht="12.75" hidden="false" customHeight="false" outlineLevel="0" collapsed="false">
      <c r="A2095" s="1" t="n">
        <v>0.8162</v>
      </c>
      <c r="B2095" s="1" t="n">
        <v>1.2736</v>
      </c>
      <c r="C2095" s="1" t="n">
        <v>1.8178</v>
      </c>
      <c r="D2095" s="1" t="n">
        <v>2.3268</v>
      </c>
      <c r="E2095" s="1" t="n">
        <v>2.4374</v>
      </c>
      <c r="F2095" s="1" t="n">
        <v>1.3432</v>
      </c>
      <c r="G2095" s="2" t="n">
        <v>1.0896</v>
      </c>
      <c r="H2095" s="3" t="str">
        <f aca="false">HYPERLINK("http://www.ncbi.nih.gov/gquery/gquery.fcgi?term=LOC399701","LOC399701")</f>
        <v>LOC399701</v>
      </c>
    </row>
    <row r="2096" customFormat="false" ht="12.75" hidden="false" customHeight="false" outlineLevel="0" collapsed="false">
      <c r="A2096" s="1" t="n">
        <v>1.3595</v>
      </c>
      <c r="B2096" s="1" t="n">
        <v>1.4317</v>
      </c>
      <c r="C2096" s="1" t="n">
        <v>1.0937</v>
      </c>
      <c r="D2096" s="1" t="n">
        <v>0.8469</v>
      </c>
      <c r="E2096" s="1" t="n">
        <v>0.8144</v>
      </c>
      <c r="F2096" s="1" t="n">
        <v>1.1599</v>
      </c>
      <c r="G2096" s="2" t="n">
        <v>1.5067</v>
      </c>
      <c r="H2096" s="3" t="str">
        <f aca="false">HYPERLINK("http://www.ncbi.nih.gov/gquery/gquery.fcgi?term=LOC399712","LOC399712")</f>
        <v>LOC399712</v>
      </c>
    </row>
    <row r="2097" customFormat="false" ht="12.75" hidden="false" customHeight="false" outlineLevel="0" collapsed="false">
      <c r="A2097" s="1" t="n">
        <v>0.4335</v>
      </c>
      <c r="B2097" s="1" t="n">
        <v>0.8927</v>
      </c>
      <c r="C2097" s="1" t="n">
        <v>0.5079</v>
      </c>
      <c r="D2097" s="1" t="n">
        <v>0.4902</v>
      </c>
      <c r="E2097" s="1" t="n">
        <v>0.4274</v>
      </c>
      <c r="F2097" s="1" t="n">
        <v>0.5731</v>
      </c>
      <c r="G2097" s="2" t="n">
        <v>0.8025</v>
      </c>
      <c r="H2097" s="3" t="str">
        <f aca="false">HYPERLINK("http://www.ncbi.nih.gov/gquery/gquery.fcgi?term=LOC400510","LOC400510")</f>
        <v>LOC400510</v>
      </c>
    </row>
    <row r="2098" customFormat="false" ht="12.75" hidden="false" customHeight="false" outlineLevel="0" collapsed="false">
      <c r="A2098" s="1" t="n">
        <v>0.3816</v>
      </c>
      <c r="B2098" s="1" t="s">
        <v>5</v>
      </c>
      <c r="C2098" s="1" t="n">
        <v>0.4591</v>
      </c>
      <c r="D2098" s="1" t="n">
        <v>0.3412</v>
      </c>
      <c r="E2098" s="1" t="s">
        <v>5</v>
      </c>
      <c r="F2098" s="1" t="n">
        <v>0.2703</v>
      </c>
      <c r="G2098" s="2" t="n">
        <v>0.7642</v>
      </c>
      <c r="H2098" s="3" t="str">
        <f aca="false">HYPERLINK("http://www.ncbi.nih.gov/gquery/gquery.fcgi?term=LOC400653","LOC400653")</f>
        <v>LOC400653</v>
      </c>
    </row>
    <row r="2099" customFormat="false" ht="12.75" hidden="false" customHeight="false" outlineLevel="0" collapsed="false">
      <c r="A2099" s="1" t="n">
        <v>0.5369</v>
      </c>
      <c r="B2099" s="1" t="n">
        <v>0.9001</v>
      </c>
      <c r="C2099" s="1" t="n">
        <v>0.7878</v>
      </c>
      <c r="D2099" s="1" t="n">
        <v>0.5569</v>
      </c>
      <c r="E2099" s="1" t="n">
        <v>0.6348</v>
      </c>
      <c r="F2099" s="1" t="n">
        <v>0.6698</v>
      </c>
      <c r="G2099" s="2" t="n">
        <v>0.8484</v>
      </c>
      <c r="H2099" s="3" t="str">
        <f aca="false">HYPERLINK("http://www.ncbi.nih.gov/gquery/gquery.fcgi?term=LOC400854","LOC400854")</f>
        <v>LOC400854</v>
      </c>
    </row>
    <row r="2100" customFormat="false" ht="12.75" hidden="false" customHeight="false" outlineLevel="0" collapsed="false">
      <c r="A2100" s="1" t="s">
        <v>5</v>
      </c>
      <c r="B2100" s="1" t="n">
        <v>0.1734</v>
      </c>
      <c r="C2100" s="1" t="n">
        <v>0.2242</v>
      </c>
      <c r="D2100" s="1" t="n">
        <v>0.1851</v>
      </c>
      <c r="E2100" s="1" t="n">
        <v>0.1459</v>
      </c>
      <c r="F2100" s="1" t="n">
        <v>0.2263</v>
      </c>
      <c r="G2100" s="2" t="n">
        <v>0.1856</v>
      </c>
      <c r="H2100" s="3" t="str">
        <f aca="false">HYPERLINK("http://www.ncbi.nih.gov/gquery/gquery.fcgi?term=LOC401444","LOC401444")</f>
        <v>LOC401444</v>
      </c>
    </row>
    <row r="2101" customFormat="false" ht="12.75" hidden="false" customHeight="false" outlineLevel="0" collapsed="false">
      <c r="A2101" s="1" t="n">
        <v>0.694</v>
      </c>
      <c r="B2101" s="1" t="s">
        <v>5</v>
      </c>
      <c r="C2101" s="1" t="n">
        <v>0.8687</v>
      </c>
      <c r="D2101" s="1" t="n">
        <v>0.9084</v>
      </c>
      <c r="E2101" s="1" t="n">
        <v>1.1041</v>
      </c>
      <c r="F2101" s="1" t="n">
        <v>0.8365</v>
      </c>
      <c r="G2101" s="2" t="n">
        <v>0.7807</v>
      </c>
      <c r="H2101" s="3" t="str">
        <f aca="false">HYPERLINK("http://www.ncbi.nih.gov/gquery/gquery.fcgi?term=LOC404636","LOC404636")</f>
        <v>LOC404636</v>
      </c>
    </row>
    <row r="2102" customFormat="false" ht="12.75" hidden="false" customHeight="false" outlineLevel="0" collapsed="false">
      <c r="A2102" s="1" t="n">
        <v>0.7692</v>
      </c>
      <c r="B2102" s="1" t="n">
        <v>1.3294</v>
      </c>
      <c r="C2102" s="1" t="n">
        <v>1.023</v>
      </c>
      <c r="D2102" s="1" t="n">
        <v>0.8458</v>
      </c>
      <c r="E2102" s="1" t="n">
        <v>0.7732</v>
      </c>
      <c r="F2102" s="1" t="n">
        <v>0.8971</v>
      </c>
      <c r="G2102" s="2" t="n">
        <v>1.0303</v>
      </c>
      <c r="H2102" s="3" t="str">
        <f aca="false">HYPERLINK("http://www.ncbi.nih.gov/gquery/gquery.fcgi?term=LOC51035","LOC51035")</f>
        <v>LOC51035</v>
      </c>
    </row>
    <row r="2103" customFormat="false" ht="12.75" hidden="false" customHeight="false" outlineLevel="0" collapsed="false">
      <c r="A2103" s="1" t="n">
        <v>0.6962</v>
      </c>
      <c r="B2103" s="1" t="s">
        <v>5</v>
      </c>
      <c r="C2103" s="1" t="n">
        <v>0.6216</v>
      </c>
      <c r="D2103" s="1" t="n">
        <v>0.7399</v>
      </c>
      <c r="E2103" s="1" t="n">
        <v>0.8061</v>
      </c>
      <c r="F2103" s="1" t="n">
        <v>0.5961</v>
      </c>
      <c r="G2103" s="2" t="n">
        <v>1.0314</v>
      </c>
      <c r="H2103" s="3" t="str">
        <f aca="false">HYPERLINK("http://www.ncbi.nih.gov/gquery/gquery.fcgi?term=LOC51061","LOC51061")</f>
        <v>LOC51061</v>
      </c>
    </row>
    <row r="2104" customFormat="false" ht="12.75" hidden="false" customHeight="false" outlineLevel="0" collapsed="false">
      <c r="A2104" s="1" t="n">
        <v>1.3059</v>
      </c>
      <c r="B2104" s="1" t="n">
        <v>1.0367</v>
      </c>
      <c r="C2104" s="1" t="n">
        <v>0.9998</v>
      </c>
      <c r="D2104" s="1" t="n">
        <v>0.9418</v>
      </c>
      <c r="E2104" s="1" t="n">
        <v>1.1367</v>
      </c>
      <c r="F2104" s="1" t="n">
        <v>1.0367</v>
      </c>
      <c r="G2104" s="2" t="n">
        <v>1.1625</v>
      </c>
      <c r="H2104" s="3" t="str">
        <f aca="false">HYPERLINK("http://www.ncbi.nih.gov/gquery/gquery.fcgi?term=LOC51064","LOC51064")</f>
        <v>LOC51064</v>
      </c>
    </row>
    <row r="2105" customFormat="false" ht="12.75" hidden="false" customHeight="false" outlineLevel="0" collapsed="false">
      <c r="A2105" s="1" t="n">
        <v>1.8467</v>
      </c>
      <c r="B2105" s="1" t="s">
        <v>5</v>
      </c>
      <c r="C2105" s="1" t="n">
        <v>1.1696</v>
      </c>
      <c r="D2105" s="1" t="n">
        <v>1.3178</v>
      </c>
      <c r="E2105" s="1" t="n">
        <v>1.6535</v>
      </c>
      <c r="F2105" s="1" t="n">
        <v>1.3128</v>
      </c>
      <c r="G2105" s="2" t="n">
        <v>1.0541</v>
      </c>
      <c r="H2105" s="3" t="str">
        <f aca="false">HYPERLINK("http://www.ncbi.nih.gov/gquery/gquery.fcgi?term=LOC51123","LOC51123")</f>
        <v>LOC51123</v>
      </c>
    </row>
    <row r="2106" customFormat="false" ht="12.75" hidden="false" customHeight="false" outlineLevel="0" collapsed="false">
      <c r="A2106" s="1" t="n">
        <v>0.6831</v>
      </c>
      <c r="B2106" s="1" t="n">
        <v>0.5775</v>
      </c>
      <c r="C2106" s="1" t="n">
        <v>0.5199</v>
      </c>
      <c r="D2106" s="1" t="n">
        <v>0.4718</v>
      </c>
      <c r="E2106" s="1" t="s">
        <v>5</v>
      </c>
      <c r="F2106" s="1" t="n">
        <v>0.5658</v>
      </c>
      <c r="G2106" s="2" t="n">
        <v>0.6987</v>
      </c>
      <c r="H2106" s="3" t="str">
        <f aca="false">HYPERLINK("http://www.ncbi.nih.gov/gquery/gquery.fcgi?term=LOC51136","LOC51136")</f>
        <v>LOC51136</v>
      </c>
    </row>
    <row r="2107" customFormat="false" ht="12.75" hidden="false" customHeight="false" outlineLevel="0" collapsed="false">
      <c r="A2107" s="1" t="n">
        <v>0.386</v>
      </c>
      <c r="B2107" s="1" t="n">
        <v>0.3552</v>
      </c>
      <c r="C2107" s="1" t="n">
        <v>0.6487</v>
      </c>
      <c r="D2107" s="1" t="n">
        <v>0.3446</v>
      </c>
      <c r="E2107" s="1" t="n">
        <v>0.5786</v>
      </c>
      <c r="F2107" s="1" t="n">
        <v>0.5533</v>
      </c>
      <c r="G2107" s="2" t="n">
        <v>0.811</v>
      </c>
      <c r="H2107" s="3" t="str">
        <f aca="false">HYPERLINK("http://www.ncbi.nih.gov/gquery/gquery.fcgi?term=LOC51145","LOC51145")</f>
        <v>LOC51145</v>
      </c>
    </row>
    <row r="2108" customFormat="false" ht="12.75" hidden="false" customHeight="false" outlineLevel="0" collapsed="false">
      <c r="A2108" s="1" t="n">
        <v>3.5051</v>
      </c>
      <c r="B2108" s="1" t="n">
        <v>3.1993</v>
      </c>
      <c r="C2108" s="1" t="n">
        <v>2.7527</v>
      </c>
      <c r="D2108" s="1" t="n">
        <v>2.6491</v>
      </c>
      <c r="E2108" s="1" t="s">
        <v>5</v>
      </c>
      <c r="F2108" s="1" t="n">
        <v>3.1334</v>
      </c>
      <c r="G2108" s="2" t="n">
        <v>2.4798</v>
      </c>
      <c r="H2108" s="3" t="str">
        <f aca="false">HYPERLINK("http://www.ncbi.nih.gov/gquery/gquery.fcgi?term=LOC51204","LOC51204")</f>
        <v>LOC51204</v>
      </c>
    </row>
    <row r="2109" customFormat="false" ht="12.75" hidden="false" customHeight="false" outlineLevel="0" collapsed="false">
      <c r="A2109" s="1" t="n">
        <v>2.0094</v>
      </c>
      <c r="B2109" s="1" t="n">
        <v>2.2084</v>
      </c>
      <c r="C2109" s="1" t="n">
        <v>1.6639</v>
      </c>
      <c r="D2109" s="1" t="n">
        <v>1.9813</v>
      </c>
      <c r="E2109" s="1" t="n">
        <v>1.5746</v>
      </c>
      <c r="F2109" s="1" t="n">
        <v>2.1508</v>
      </c>
      <c r="G2109" s="2" t="n">
        <v>1.6619</v>
      </c>
      <c r="H2109" s="3" t="str">
        <f aca="false">HYPERLINK("http://www.ncbi.nih.gov/gquery/gquery.fcgi?term=LOC51234","LOC51234")</f>
        <v>LOC51234</v>
      </c>
    </row>
    <row r="2110" customFormat="false" ht="12.75" hidden="false" customHeight="false" outlineLevel="0" collapsed="false">
      <c r="A2110" s="1" t="n">
        <v>0.9643</v>
      </c>
      <c r="B2110" s="1" t="n">
        <v>0.7652</v>
      </c>
      <c r="C2110" s="1" t="n">
        <v>0.9608</v>
      </c>
      <c r="D2110" s="1" t="n">
        <v>0.9588</v>
      </c>
      <c r="E2110" s="1" t="n">
        <v>0.9193</v>
      </c>
      <c r="F2110" s="1" t="n">
        <v>0.9901</v>
      </c>
      <c r="G2110" s="2" t="n">
        <v>1.6814</v>
      </c>
      <c r="H2110" s="3" t="str">
        <f aca="false">HYPERLINK("http://www.ncbi.nih.gov/gquery/gquery.fcgi?term=LOC51240","LOC51240")</f>
        <v>LOC51240</v>
      </c>
    </row>
    <row r="2111" customFormat="false" ht="12.75" hidden="false" customHeight="false" outlineLevel="0" collapsed="false">
      <c r="A2111" s="1" t="n">
        <v>3.266</v>
      </c>
      <c r="B2111" s="1" t="n">
        <v>3.6414</v>
      </c>
      <c r="C2111" s="1" t="n">
        <v>2.1283</v>
      </c>
      <c r="D2111" s="1" t="n">
        <v>2.6879</v>
      </c>
      <c r="E2111" s="1" t="n">
        <v>2.5829</v>
      </c>
      <c r="F2111" s="1" t="n">
        <v>2.4861</v>
      </c>
      <c r="G2111" s="2" t="n">
        <v>2.522</v>
      </c>
      <c r="H2111" s="3" t="str">
        <f aca="false">HYPERLINK("http://www.ncbi.nih.gov/gquery/gquery.fcgi?term=LOC51249","LOC51249")</f>
        <v>LOC51249</v>
      </c>
    </row>
    <row r="2112" customFormat="false" ht="12.75" hidden="false" customHeight="false" outlineLevel="0" collapsed="false">
      <c r="A2112" s="1" t="n">
        <v>0.8848</v>
      </c>
      <c r="B2112" s="1" t="n">
        <v>0.6879</v>
      </c>
      <c r="C2112" s="1" t="n">
        <v>0.8701</v>
      </c>
      <c r="D2112" s="1" t="n">
        <v>0.7369</v>
      </c>
      <c r="E2112" s="1" t="n">
        <v>0.8518</v>
      </c>
      <c r="F2112" s="1" t="n">
        <v>0.6682</v>
      </c>
      <c r="G2112" s="2" t="n">
        <v>0.9235</v>
      </c>
      <c r="H2112" s="3" t="str">
        <f aca="false">HYPERLINK("http://www.ncbi.nih.gov/gquery/gquery.fcgi?term=LOC51255","LOC51255")</f>
        <v>LOC51255</v>
      </c>
    </row>
    <row r="2113" customFormat="false" ht="12.75" hidden="false" customHeight="false" outlineLevel="0" collapsed="false">
      <c r="A2113" s="1" t="n">
        <v>1.5584</v>
      </c>
      <c r="B2113" s="1" t="n">
        <v>1.3039</v>
      </c>
      <c r="C2113" s="1" t="n">
        <v>1.2691</v>
      </c>
      <c r="D2113" s="1" t="n">
        <v>1.2051</v>
      </c>
      <c r="E2113" s="1" t="n">
        <v>0.9302</v>
      </c>
      <c r="F2113" s="1" t="n">
        <v>0.9762</v>
      </c>
      <c r="G2113" s="2" t="n">
        <v>1.6936</v>
      </c>
      <c r="H2113" s="3" t="str">
        <f aca="false">HYPERLINK("http://www.ncbi.nih.gov/gquery/gquery.fcgi?term=LOC51320","LOC51320")</f>
        <v>LOC51320</v>
      </c>
    </row>
    <row r="2114" customFormat="false" ht="12.75" hidden="false" customHeight="false" outlineLevel="0" collapsed="false">
      <c r="A2114" s="1" t="n">
        <v>0.7541</v>
      </c>
      <c r="B2114" s="1" t="n">
        <v>0.8011</v>
      </c>
      <c r="C2114" s="1" t="n">
        <v>1.0342</v>
      </c>
      <c r="D2114" s="1" t="n">
        <v>0.8622</v>
      </c>
      <c r="E2114" s="1" t="n">
        <v>0.8652</v>
      </c>
      <c r="F2114" s="1" t="n">
        <v>0.903</v>
      </c>
      <c r="G2114" s="2" t="n">
        <v>1.156</v>
      </c>
      <c r="H2114" s="3" t="str">
        <f aca="false">HYPERLINK("http://www.ncbi.nih.gov/gquery/gquery.fcgi?term=LOC51321","LOC51321")</f>
        <v>LOC51321</v>
      </c>
    </row>
    <row r="2115" customFormat="false" ht="12.75" hidden="false" customHeight="false" outlineLevel="0" collapsed="false">
      <c r="A2115" s="1" t="n">
        <v>1.9829</v>
      </c>
      <c r="B2115" s="1" t="s">
        <v>5</v>
      </c>
      <c r="C2115" s="1" t="n">
        <v>1.1444</v>
      </c>
      <c r="D2115" s="1" t="n">
        <v>1.1615</v>
      </c>
      <c r="E2115" s="1" t="n">
        <v>1.1079</v>
      </c>
      <c r="F2115" s="1" t="n">
        <v>1.0131</v>
      </c>
      <c r="G2115" s="2" t="n">
        <v>1.6274</v>
      </c>
      <c r="H2115" s="3" t="str">
        <f aca="false">HYPERLINK("http://www.ncbi.nih.gov/gquery/gquery.fcgi?term=LOC51625","LOC51625")</f>
        <v>LOC51625</v>
      </c>
    </row>
    <row r="2116" customFormat="false" ht="12.75" hidden="false" customHeight="false" outlineLevel="0" collapsed="false">
      <c r="A2116" s="1" t="n">
        <v>4.4171</v>
      </c>
      <c r="B2116" s="1" t="s">
        <v>5</v>
      </c>
      <c r="C2116" s="1" t="n">
        <v>3.3274</v>
      </c>
      <c r="D2116" s="1" t="n">
        <v>3.2656</v>
      </c>
      <c r="E2116" s="1" t="n">
        <v>2.9455</v>
      </c>
      <c r="F2116" s="1" t="n">
        <v>3.5688</v>
      </c>
      <c r="G2116" s="2" t="n">
        <v>4.2768</v>
      </c>
      <c r="H2116" s="3" t="str">
        <f aca="false">HYPERLINK("http://www.ncbi.nih.gov/gquery/gquery.fcgi?term=LOC51668","LOC51668")</f>
        <v>LOC51668</v>
      </c>
    </row>
    <row r="2117" customFormat="false" ht="12.75" hidden="false" customHeight="false" outlineLevel="0" collapsed="false">
      <c r="A2117" s="1" t="n">
        <v>1.3608</v>
      </c>
      <c r="B2117" s="1" t="n">
        <v>1.0962</v>
      </c>
      <c r="C2117" s="1" t="n">
        <v>0.8081</v>
      </c>
      <c r="D2117" s="1" t="n">
        <v>0.8686</v>
      </c>
      <c r="E2117" s="1" t="n">
        <v>0.901</v>
      </c>
      <c r="F2117" s="1" t="n">
        <v>0.9833</v>
      </c>
      <c r="G2117" s="2" t="n">
        <v>1.3986</v>
      </c>
      <c r="H2117" s="3" t="str">
        <f aca="false">HYPERLINK("http://www.ncbi.nih.gov/gquery/gquery.fcgi?term=LOC51685","LOC51685")</f>
        <v>LOC51685</v>
      </c>
    </row>
    <row r="2118" customFormat="false" ht="12.75" hidden="false" customHeight="false" outlineLevel="0" collapsed="false">
      <c r="A2118" s="1" t="n">
        <v>2.295</v>
      </c>
      <c r="B2118" s="1" t="n">
        <v>2.0676</v>
      </c>
      <c r="C2118" s="1" t="n">
        <v>2.2788</v>
      </c>
      <c r="D2118" s="1" t="n">
        <v>1.8766</v>
      </c>
      <c r="E2118" s="1" t="n">
        <v>1.8847</v>
      </c>
      <c r="F2118" s="1" t="n">
        <v>2.0966</v>
      </c>
      <c r="G2118" s="2" t="n">
        <v>2.298</v>
      </c>
      <c r="H2118" s="3" t="str">
        <f aca="false">HYPERLINK("http://www.ncbi.nih.gov/gquery/gquery.fcgi?term=LOC54499","LOC54499")</f>
        <v>LOC54499</v>
      </c>
    </row>
    <row r="2119" customFormat="false" ht="12.75" hidden="false" customHeight="false" outlineLevel="0" collapsed="false">
      <c r="A2119" s="1" t="n">
        <v>2.2547</v>
      </c>
      <c r="B2119" s="1" t="s">
        <v>5</v>
      </c>
      <c r="C2119" s="1" t="n">
        <v>1.2983</v>
      </c>
      <c r="D2119" s="1" t="n">
        <v>1.2583</v>
      </c>
      <c r="E2119" s="1" t="n">
        <v>1.8111</v>
      </c>
      <c r="F2119" s="1" t="n">
        <v>1.5566</v>
      </c>
      <c r="G2119" s="2" t="n">
        <v>1.6046</v>
      </c>
      <c r="H2119" s="3" t="str">
        <f aca="false">HYPERLINK("http://www.ncbi.nih.gov/gquery/gquery.fcgi?term=LOC54675","LOC54675")</f>
        <v>LOC54675</v>
      </c>
    </row>
    <row r="2120" customFormat="false" ht="12.75" hidden="false" customHeight="false" outlineLevel="0" collapsed="false">
      <c r="A2120" s="1" t="n">
        <v>0.8672</v>
      </c>
      <c r="B2120" s="1" t="n">
        <v>1.0018</v>
      </c>
      <c r="C2120" s="1" t="n">
        <v>1.3012</v>
      </c>
      <c r="D2120" s="1" t="n">
        <v>0.9284</v>
      </c>
      <c r="E2120" s="1" t="n">
        <v>0.9931</v>
      </c>
      <c r="F2120" s="1" t="n">
        <v>0.9707</v>
      </c>
      <c r="G2120" s="2" t="n">
        <v>1.4822</v>
      </c>
      <c r="H2120" s="3" t="str">
        <f aca="false">HYPERLINK("http://www.ncbi.nih.gov/gquery/gquery.fcgi?term=LOC56181","LOC56181")</f>
        <v>LOC56181</v>
      </c>
    </row>
    <row r="2121" customFormat="false" ht="12.75" hidden="false" customHeight="false" outlineLevel="0" collapsed="false">
      <c r="A2121" s="1" t="n">
        <v>0.3745</v>
      </c>
      <c r="B2121" s="1" t="n">
        <v>0.4106</v>
      </c>
      <c r="C2121" s="1" t="n">
        <v>0.3579</v>
      </c>
      <c r="D2121" s="1" t="n">
        <v>0.2119</v>
      </c>
      <c r="E2121" s="1" t="n">
        <v>0.2501</v>
      </c>
      <c r="F2121" s="1" t="n">
        <v>0.237</v>
      </c>
      <c r="G2121" s="2" t="n">
        <v>0.4454</v>
      </c>
      <c r="H2121" s="3" t="str">
        <f aca="false">HYPERLINK("http://www.ncbi.nih.gov/gquery/gquery.fcgi?term=LOC56270","LOC56270")</f>
        <v>LOC56270</v>
      </c>
    </row>
    <row r="2122" customFormat="false" ht="12.75" hidden="false" customHeight="false" outlineLevel="0" collapsed="false">
      <c r="A2122" s="1" t="n">
        <v>0.4502</v>
      </c>
      <c r="B2122" s="1" t="n">
        <v>0.8408</v>
      </c>
      <c r="C2122" s="1" t="n">
        <v>0.7533</v>
      </c>
      <c r="D2122" s="1" t="n">
        <v>0.5467</v>
      </c>
      <c r="E2122" s="1" t="n">
        <v>0.6687</v>
      </c>
      <c r="F2122" s="1" t="n">
        <v>0.5763</v>
      </c>
      <c r="G2122" s="2" t="n">
        <v>0.6636</v>
      </c>
      <c r="H2122" s="3" t="str">
        <f aca="false">HYPERLINK("http://www.ncbi.nih.gov/gquery/gquery.fcgi?term=LOC56965","LOC56965")</f>
        <v>LOC56965</v>
      </c>
    </row>
    <row r="2123" customFormat="false" ht="12.75" hidden="false" customHeight="false" outlineLevel="0" collapsed="false">
      <c r="A2123" s="1" t="n">
        <v>0.9289</v>
      </c>
      <c r="B2123" s="1" t="n">
        <v>0.6856</v>
      </c>
      <c r="C2123" s="1" t="n">
        <v>0.7171</v>
      </c>
      <c r="D2123" s="1" t="n">
        <v>0.592</v>
      </c>
      <c r="E2123" s="1" t="n">
        <v>0.8735</v>
      </c>
      <c r="F2123" s="1" t="n">
        <v>0.8804</v>
      </c>
      <c r="G2123" s="2" t="n">
        <v>1.3657</v>
      </c>
      <c r="H2123" s="3" t="str">
        <f aca="false">HYPERLINK("http://www.ncbi.nih.gov/gquery/gquery.fcgi?term=LOC58486","LOC58486")</f>
        <v>LOC58486</v>
      </c>
    </row>
    <row r="2124" customFormat="false" ht="12.75" hidden="false" customHeight="false" outlineLevel="0" collapsed="false">
      <c r="A2124" s="1" t="n">
        <v>1.0881</v>
      </c>
      <c r="B2124" s="1" t="n">
        <v>1.1329</v>
      </c>
      <c r="C2124" s="1" t="n">
        <v>1.1187</v>
      </c>
      <c r="D2124" s="1" t="n">
        <v>0.9681</v>
      </c>
      <c r="E2124" s="1" t="n">
        <v>0.9259</v>
      </c>
      <c r="F2124" s="1" t="n">
        <v>1.0721</v>
      </c>
      <c r="G2124" s="2" t="n">
        <v>0.9886</v>
      </c>
      <c r="H2124" s="3" t="str">
        <f aca="false">HYPERLINK("http://www.ncbi.nih.gov/gquery/gquery.fcgi?term=LOC64744","LOC64744")</f>
        <v>LOC64744</v>
      </c>
    </row>
    <row r="2125" customFormat="false" ht="12.75" hidden="false" customHeight="false" outlineLevel="0" collapsed="false">
      <c r="A2125" s="1" t="s">
        <v>5</v>
      </c>
      <c r="B2125" s="1" t="n">
        <v>0.7104</v>
      </c>
      <c r="C2125" s="1" t="n">
        <v>1.0553</v>
      </c>
      <c r="D2125" s="1" t="n">
        <v>0.9565</v>
      </c>
      <c r="E2125" s="1" t="s">
        <v>5</v>
      </c>
      <c r="F2125" s="1" t="n">
        <v>0.9053</v>
      </c>
      <c r="G2125" s="2" t="n">
        <v>1.7988</v>
      </c>
      <c r="H2125" s="3" t="str">
        <f aca="false">HYPERLINK("http://www.ncbi.nih.gov/gquery/gquery.fcgi?term=LOC88523","LOC88523")</f>
        <v>LOC88523</v>
      </c>
    </row>
    <row r="2126" customFormat="false" ht="12.75" hidden="false" customHeight="false" outlineLevel="0" collapsed="false">
      <c r="A2126" s="1" t="n">
        <v>0.3923</v>
      </c>
      <c r="B2126" s="1" t="n">
        <v>0.4305</v>
      </c>
      <c r="C2126" s="1" t="n">
        <v>0.4553</v>
      </c>
      <c r="D2126" s="1" t="n">
        <v>0.4325</v>
      </c>
      <c r="E2126" s="1" t="n">
        <v>0.4208</v>
      </c>
      <c r="F2126" s="1" t="n">
        <v>0.4383</v>
      </c>
      <c r="G2126" s="2" t="n">
        <v>0.5371</v>
      </c>
      <c r="H2126" s="3" t="str">
        <f aca="false">HYPERLINK("http://www.ncbi.nih.gov/gquery/gquery.fcgi?term=LOC90410","LOC90410")</f>
        <v>LOC90410</v>
      </c>
    </row>
    <row r="2127" customFormat="false" ht="12.75" hidden="false" customHeight="false" outlineLevel="0" collapsed="false">
      <c r="A2127" s="1" t="n">
        <v>0.3542</v>
      </c>
      <c r="B2127" s="1" t="n">
        <v>0.35</v>
      </c>
      <c r="C2127" s="1" t="n">
        <v>0.4958</v>
      </c>
      <c r="D2127" s="1" t="n">
        <v>0.3352</v>
      </c>
      <c r="E2127" s="1" t="n">
        <v>0.5395</v>
      </c>
      <c r="F2127" s="1" t="n">
        <v>0.457</v>
      </c>
      <c r="G2127" s="2" t="n">
        <v>0.794</v>
      </c>
      <c r="H2127" s="3" t="str">
        <f aca="false">HYPERLINK("http://www.ncbi.nih.gov/gquery/gquery.fcgi?term=LOC90586","LOC90586")</f>
        <v>LOC90586</v>
      </c>
    </row>
    <row r="2128" customFormat="false" ht="12.75" hidden="false" customHeight="false" outlineLevel="0" collapsed="false">
      <c r="A2128" s="1" t="n">
        <v>0.3487</v>
      </c>
      <c r="B2128" s="1" t="n">
        <v>0.3377</v>
      </c>
      <c r="C2128" s="1" t="n">
        <v>0.5172</v>
      </c>
      <c r="D2128" s="1" t="n">
        <v>0.3677</v>
      </c>
      <c r="E2128" s="1" t="n">
        <v>0.5751</v>
      </c>
      <c r="F2128" s="1" t="n">
        <v>0.4426</v>
      </c>
      <c r="G2128" s="2" t="n">
        <v>0.7423</v>
      </c>
      <c r="H2128" s="3" t="str">
        <f aca="false">HYPERLINK("http://www.ncbi.nih.gov/gquery/gquery.fcgi?term=LOC90624","LOC90624")</f>
        <v>LOC90624</v>
      </c>
    </row>
    <row r="2129" customFormat="false" ht="12.75" hidden="false" customHeight="false" outlineLevel="0" collapsed="false">
      <c r="A2129" s="1" t="s">
        <v>5</v>
      </c>
      <c r="B2129" s="1" t="n">
        <v>2.1384</v>
      </c>
      <c r="C2129" s="1" t="n">
        <v>1.8097</v>
      </c>
      <c r="D2129" s="1" t="n">
        <v>2.0321</v>
      </c>
      <c r="E2129" s="1" t="n">
        <v>1.4086</v>
      </c>
      <c r="F2129" s="1" t="n">
        <v>2.1963</v>
      </c>
      <c r="G2129" s="2" t="n">
        <v>1.6648</v>
      </c>
      <c r="H2129" s="3" t="str">
        <f aca="false">HYPERLINK("http://www.ncbi.nih.gov/gquery/gquery.fcgi?term=LOC91137","LOC91137")</f>
        <v>LOC91137</v>
      </c>
    </row>
    <row r="2130" customFormat="false" ht="12.75" hidden="false" customHeight="false" outlineLevel="0" collapsed="false">
      <c r="A2130" s="1" t="n">
        <v>0.4798</v>
      </c>
      <c r="B2130" s="1" t="n">
        <v>0.514</v>
      </c>
      <c r="C2130" s="1" t="n">
        <v>0.4918</v>
      </c>
      <c r="D2130" s="1" t="n">
        <v>0.4538</v>
      </c>
      <c r="E2130" s="1" t="n">
        <v>0.4755</v>
      </c>
      <c r="F2130" s="1" t="n">
        <v>0.4403</v>
      </c>
      <c r="G2130" s="2" t="n">
        <v>0.6912</v>
      </c>
      <c r="H2130" s="3" t="str">
        <f aca="false">HYPERLINK("http://www.ncbi.nih.gov/gquery/gquery.fcgi?term=LOC91966","LOC91966")</f>
        <v>LOC91966</v>
      </c>
    </row>
    <row r="2131" customFormat="false" ht="12.75" hidden="false" customHeight="false" outlineLevel="0" collapsed="false">
      <c r="A2131" s="1" t="n">
        <v>0.5291</v>
      </c>
      <c r="B2131" s="1" t="s">
        <v>5</v>
      </c>
      <c r="C2131" s="1" t="n">
        <v>0.7845</v>
      </c>
      <c r="D2131" s="1" t="n">
        <v>0.6522</v>
      </c>
      <c r="E2131" s="1" t="s">
        <v>5</v>
      </c>
      <c r="F2131" s="1" t="n">
        <v>0.7069</v>
      </c>
      <c r="G2131" s="2" t="n">
        <v>1.0286</v>
      </c>
      <c r="H2131" s="3" t="str">
        <f aca="false">HYPERLINK("http://www.ncbi.nih.gov/gquery/gquery.fcgi?term=LOC92249","LOC92249")</f>
        <v>LOC92249</v>
      </c>
    </row>
    <row r="2132" customFormat="false" ht="12.75" hidden="false" customHeight="false" outlineLevel="0" collapsed="false">
      <c r="A2132" s="1" t="n">
        <v>1.952</v>
      </c>
      <c r="B2132" s="1" t="n">
        <v>1.4568</v>
      </c>
      <c r="C2132" s="1" t="n">
        <v>2.4244</v>
      </c>
      <c r="D2132" s="1" t="n">
        <v>2.0595</v>
      </c>
      <c r="E2132" s="1" t="n">
        <v>2.1775</v>
      </c>
      <c r="F2132" s="1" t="n">
        <v>1.8092</v>
      </c>
      <c r="G2132" s="2" t="n">
        <v>2.945</v>
      </c>
      <c r="H2132" s="3" t="str">
        <f aca="false">HYPERLINK("http://www.ncbi.nih.gov/gquery/gquery.fcgi?term=LOC92906","LOC92906")</f>
        <v>LOC92906</v>
      </c>
    </row>
    <row r="2133" customFormat="false" ht="12.75" hidden="false" customHeight="false" outlineLevel="0" collapsed="false">
      <c r="A2133" s="1" t="n">
        <v>1.1163</v>
      </c>
      <c r="B2133" s="1" t="n">
        <v>1.0594</v>
      </c>
      <c r="C2133" s="1" t="n">
        <v>1.0516</v>
      </c>
      <c r="D2133" s="1" t="n">
        <v>0.8645</v>
      </c>
      <c r="E2133" s="1" t="n">
        <v>0.7943</v>
      </c>
      <c r="F2133" s="1" t="n">
        <v>0.995</v>
      </c>
      <c r="G2133" s="2" t="n">
        <v>0.8911</v>
      </c>
      <c r="H2133" s="3" t="str">
        <f aca="false">HYPERLINK("http://www.ncbi.nih.gov/gquery/gquery.fcgi?term=LOC93380","LOC93380")</f>
        <v>LOC93380</v>
      </c>
    </row>
    <row r="2134" customFormat="false" ht="12.75" hidden="false" customHeight="false" outlineLevel="0" collapsed="false">
      <c r="A2134" s="1" t="n">
        <v>0.7074</v>
      </c>
      <c r="B2134" s="1" t="n">
        <v>0.9531</v>
      </c>
      <c r="C2134" s="1" t="n">
        <v>1.0595</v>
      </c>
      <c r="D2134" s="1" t="n">
        <v>0.6896</v>
      </c>
      <c r="E2134" s="1" t="n">
        <v>0.7307</v>
      </c>
      <c r="F2134" s="1" t="n">
        <v>0.824</v>
      </c>
      <c r="G2134" s="2" t="n">
        <v>0.872</v>
      </c>
      <c r="H2134" s="3" t="str">
        <f aca="false">HYPERLINK("http://www.ncbi.nih.gov/gquery/gquery.fcgi?term=LPIN1","LPIN1")</f>
        <v>LPIN1</v>
      </c>
    </row>
    <row r="2135" customFormat="false" ht="12.75" hidden="false" customHeight="false" outlineLevel="0" collapsed="false">
      <c r="A2135" s="1" t="n">
        <v>2.0429</v>
      </c>
      <c r="B2135" s="1" t="n">
        <v>1.3445</v>
      </c>
      <c r="C2135" s="1" t="n">
        <v>1.6758</v>
      </c>
      <c r="D2135" s="1" t="n">
        <v>0.9884</v>
      </c>
      <c r="E2135" s="1" t="n">
        <v>1.3186</v>
      </c>
      <c r="F2135" s="1" t="n">
        <v>1.5462</v>
      </c>
      <c r="G2135" s="2" t="n">
        <v>2.232</v>
      </c>
      <c r="H2135" s="3" t="str">
        <f aca="false">HYPERLINK("http://www.ncbi.nih.gov/gquery/gquery.fcgi?term=LPIN2","LPIN2")</f>
        <v>LPIN2</v>
      </c>
    </row>
    <row r="2136" customFormat="false" ht="12.75" hidden="false" customHeight="false" outlineLevel="0" collapsed="false">
      <c r="A2136" s="1" t="s">
        <v>5</v>
      </c>
      <c r="B2136" s="1" t="n">
        <v>0.3129</v>
      </c>
      <c r="C2136" s="1" t="n">
        <v>0.9767</v>
      </c>
      <c r="D2136" s="1" t="n">
        <v>0.4591</v>
      </c>
      <c r="E2136" s="1" t="n">
        <v>0.6503</v>
      </c>
      <c r="F2136" s="1" t="n">
        <v>0.6578</v>
      </c>
      <c r="G2136" s="2" t="n">
        <v>0.9237</v>
      </c>
      <c r="H2136" s="3" t="str">
        <f aca="false">HYPERLINK("http://www.ncbi.nih.gov/gquery/gquery.fcgi?term=LPP","LPP")</f>
        <v>LPP</v>
      </c>
    </row>
    <row r="2137" customFormat="false" ht="12.75" hidden="false" customHeight="false" outlineLevel="0" collapsed="false">
      <c r="A2137" s="1" t="n">
        <v>2.0806</v>
      </c>
      <c r="B2137" s="1" t="n">
        <v>2.2978</v>
      </c>
      <c r="C2137" s="1" t="n">
        <v>2.496</v>
      </c>
      <c r="D2137" s="1" t="n">
        <v>1.7289</v>
      </c>
      <c r="E2137" s="1" t="n">
        <v>1.7152</v>
      </c>
      <c r="F2137" s="1" t="n">
        <v>2.1267</v>
      </c>
      <c r="G2137" s="2" t="n">
        <v>2.631</v>
      </c>
      <c r="H2137" s="3" t="str">
        <f aca="false">HYPERLINK("http://www.ncbi.nih.gov/gquery/gquery.fcgi?term=LPXN","LPXN")</f>
        <v>LPXN</v>
      </c>
    </row>
    <row r="2138" customFormat="false" ht="12.75" hidden="false" customHeight="false" outlineLevel="0" collapsed="false">
      <c r="A2138" s="1" t="s">
        <v>5</v>
      </c>
      <c r="B2138" s="1" t="n">
        <v>0.1682</v>
      </c>
      <c r="C2138" s="1" t="n">
        <v>1.7101</v>
      </c>
      <c r="D2138" s="1" t="n">
        <v>1.2472</v>
      </c>
      <c r="E2138" s="1" t="n">
        <v>0.5889</v>
      </c>
      <c r="F2138" s="1" t="n">
        <v>1.2109</v>
      </c>
      <c r="G2138" s="2" t="n">
        <v>0.3002</v>
      </c>
      <c r="H2138" s="3" t="str">
        <f aca="false">HYPERLINK("http://www.ncbi.nih.gov/gquery/gquery.fcgi?term=LR8","LR8")</f>
        <v>LR8</v>
      </c>
    </row>
    <row r="2139" customFormat="false" ht="12.75" hidden="false" customHeight="false" outlineLevel="0" collapsed="false">
      <c r="A2139" s="1" t="s">
        <v>5</v>
      </c>
      <c r="B2139" s="1" t="n">
        <v>1.9864</v>
      </c>
      <c r="C2139" s="1" t="n">
        <v>2.3384</v>
      </c>
      <c r="D2139" s="1" t="n">
        <v>2.2325</v>
      </c>
      <c r="E2139" s="1" t="n">
        <v>1.9015</v>
      </c>
      <c r="F2139" s="1" t="n">
        <v>2.0296</v>
      </c>
      <c r="G2139" s="2" t="n">
        <v>2.3405</v>
      </c>
      <c r="H2139" s="3" t="str">
        <f aca="false">HYPERLINK("http://www.ncbi.nih.gov/gquery/gquery.fcgi?term=LRBA","LRBA")</f>
        <v>LRBA</v>
      </c>
    </row>
    <row r="2140" customFormat="false" ht="12.75" hidden="false" customHeight="false" outlineLevel="0" collapsed="false">
      <c r="A2140" s="1" t="n">
        <v>0.1554</v>
      </c>
      <c r="B2140" s="1" t="n">
        <v>0.1603</v>
      </c>
      <c r="C2140" s="1" t="n">
        <v>0.3551</v>
      </c>
      <c r="D2140" s="1" t="n">
        <v>0.2791</v>
      </c>
      <c r="E2140" s="1" t="n">
        <v>0.3343</v>
      </c>
      <c r="F2140" s="1" t="n">
        <v>0.2571</v>
      </c>
      <c r="G2140" s="2" t="n">
        <v>0.6106</v>
      </c>
      <c r="H2140" s="3" t="str">
        <f aca="false">HYPERLINK("http://www.ncbi.nih.gov/gquery/gquery.fcgi?term=LRMP","LRMP")</f>
        <v>LRMP</v>
      </c>
    </row>
    <row r="2141" customFormat="false" ht="12.75" hidden="false" customHeight="false" outlineLevel="0" collapsed="false">
      <c r="A2141" s="1" t="n">
        <v>0.0696</v>
      </c>
      <c r="B2141" s="1" t="n">
        <v>0.0778</v>
      </c>
      <c r="C2141" s="1" t="n">
        <v>0.359</v>
      </c>
      <c r="D2141" s="1" t="n">
        <v>0.4421</v>
      </c>
      <c r="E2141" s="1" t="n">
        <v>0.7706</v>
      </c>
      <c r="F2141" s="1" t="n">
        <v>0.2453</v>
      </c>
      <c r="G2141" s="2" t="n">
        <v>0.1149</v>
      </c>
      <c r="H2141" s="3" t="str">
        <f aca="false">HYPERLINK("http://www.ncbi.nih.gov/gquery/gquery.fcgi?term=LRP1","LRP1")</f>
        <v>LRP1</v>
      </c>
    </row>
    <row r="2142" customFormat="false" ht="12.75" hidden="false" customHeight="false" outlineLevel="0" collapsed="false">
      <c r="A2142" s="1" t="n">
        <v>1.0769</v>
      </c>
      <c r="B2142" s="1" t="n">
        <v>1.2492</v>
      </c>
      <c r="C2142" s="1" t="n">
        <v>1.7035</v>
      </c>
      <c r="D2142" s="1" t="n">
        <v>1.8219</v>
      </c>
      <c r="E2142" s="1" t="n">
        <v>1.7181</v>
      </c>
      <c r="F2142" s="1" t="n">
        <v>1.2921</v>
      </c>
      <c r="G2142" s="2" t="n">
        <v>1.7201</v>
      </c>
      <c r="H2142" s="3" t="str">
        <f aca="false">HYPERLINK("http://www.ncbi.nih.gov/gquery/gquery.fcgi?term=LRP10","LRP10")</f>
        <v>LRP10</v>
      </c>
    </row>
    <row r="2143" customFormat="false" ht="12.75" hidden="false" customHeight="false" outlineLevel="0" collapsed="false">
      <c r="A2143" s="1" t="n">
        <v>1.3262</v>
      </c>
      <c r="B2143" s="1" t="n">
        <v>1.3186</v>
      </c>
      <c r="C2143" s="1" t="n">
        <v>1.2798</v>
      </c>
      <c r="D2143" s="1" t="n">
        <v>1.6082</v>
      </c>
      <c r="E2143" s="1" t="n">
        <v>1.1119</v>
      </c>
      <c r="F2143" s="1" t="n">
        <v>1.3639</v>
      </c>
      <c r="G2143" s="2" t="n">
        <v>1.2449</v>
      </c>
      <c r="H2143" s="3" t="str">
        <f aca="false">HYPERLINK("http://www.ncbi.nih.gov/gquery/gquery.fcgi?term=LRRC8","LRRC8")</f>
        <v>LRRC8</v>
      </c>
    </row>
    <row r="2144" customFormat="false" ht="12.75" hidden="false" customHeight="false" outlineLevel="0" collapsed="false">
      <c r="A2144" s="1" t="n">
        <v>0.4788</v>
      </c>
      <c r="B2144" s="1" t="n">
        <v>0.486</v>
      </c>
      <c r="C2144" s="1" t="n">
        <v>0.5402</v>
      </c>
      <c r="D2144" s="1" t="n">
        <v>0.4735</v>
      </c>
      <c r="E2144" s="1" t="n">
        <v>0.5747</v>
      </c>
      <c r="F2144" s="1" t="n">
        <v>0.4955</v>
      </c>
      <c r="G2144" s="2" t="n">
        <v>0.6282</v>
      </c>
      <c r="H2144" s="3" t="str">
        <f aca="false">HYPERLINK("http://www.ncbi.nih.gov/gquery/gquery.fcgi?term=LRRFIP1","LRRFIP1")</f>
        <v>LRRFIP1</v>
      </c>
    </row>
    <row r="2145" customFormat="false" ht="12.75" hidden="false" customHeight="false" outlineLevel="0" collapsed="false">
      <c r="A2145" s="1" t="n">
        <v>0.3732</v>
      </c>
      <c r="B2145" s="1" t="n">
        <v>0.2865</v>
      </c>
      <c r="C2145" s="1" t="n">
        <v>0.3655</v>
      </c>
      <c r="D2145" s="1" t="n">
        <v>0.381</v>
      </c>
      <c r="E2145" s="1" t="n">
        <v>0.3448</v>
      </c>
      <c r="F2145" s="1" t="n">
        <v>0.3571</v>
      </c>
      <c r="G2145" s="2" t="n">
        <v>0.367</v>
      </c>
      <c r="H2145" s="3" t="str">
        <f aca="false">HYPERLINK("http://www.ncbi.nih.gov/gquery/gquery.fcgi?term=LRRFIP2","LRRFIP2")</f>
        <v>LRRFIP2</v>
      </c>
    </row>
    <row r="2146" customFormat="false" ht="12.75" hidden="false" customHeight="false" outlineLevel="0" collapsed="false">
      <c r="A2146" s="1" t="n">
        <v>0.4058</v>
      </c>
      <c r="B2146" s="1" t="n">
        <v>0.4893</v>
      </c>
      <c r="C2146" s="1" t="n">
        <v>0.5351</v>
      </c>
      <c r="D2146" s="1" t="n">
        <v>0.4849</v>
      </c>
      <c r="E2146" s="1" t="n">
        <v>0.5117</v>
      </c>
      <c r="F2146" s="1" t="n">
        <v>0.495</v>
      </c>
      <c r="G2146" s="2" t="n">
        <v>0.763</v>
      </c>
      <c r="H2146" s="3" t="str">
        <f aca="false">HYPERLINK("http://www.ncbi.nih.gov/gquery/gquery.fcgi?term=LRRN4","LRRN4")</f>
        <v>LRRN4</v>
      </c>
    </row>
    <row r="2147" customFormat="false" ht="12.75" hidden="false" customHeight="false" outlineLevel="0" collapsed="false">
      <c r="A2147" s="1" t="n">
        <v>1.9054</v>
      </c>
      <c r="B2147" s="1" t="n">
        <v>1.8915</v>
      </c>
      <c r="C2147" s="1" t="n">
        <v>1.2107</v>
      </c>
      <c r="D2147" s="1" t="n">
        <v>1.3464</v>
      </c>
      <c r="E2147" s="1" t="n">
        <v>1.1725</v>
      </c>
      <c r="F2147" s="1" t="n">
        <v>1.722</v>
      </c>
      <c r="G2147" s="2" t="n">
        <v>1.6482</v>
      </c>
      <c r="H2147" s="3" t="str">
        <f aca="false">HYPERLINK("http://www.ncbi.nih.gov/gquery/gquery.fcgi?term=LSM1","LSM1")</f>
        <v>LSM1</v>
      </c>
    </row>
    <row r="2148" customFormat="false" ht="12.75" hidden="false" customHeight="false" outlineLevel="0" collapsed="false">
      <c r="A2148" s="1" t="n">
        <v>3.5653</v>
      </c>
      <c r="B2148" s="1" t="n">
        <v>4.083</v>
      </c>
      <c r="C2148" s="1" t="n">
        <v>3.1552</v>
      </c>
      <c r="D2148" s="1" t="n">
        <v>3.074</v>
      </c>
      <c r="E2148" s="1" t="n">
        <v>3.0896</v>
      </c>
      <c r="F2148" s="1" t="n">
        <v>3.5034</v>
      </c>
      <c r="G2148" s="2" t="n">
        <v>2.1826</v>
      </c>
      <c r="H2148" s="3" t="str">
        <f aca="false">HYPERLINK("http://www.ncbi.nih.gov/gquery/gquery.fcgi?term=LSM2","LSM2")</f>
        <v>LSM2</v>
      </c>
    </row>
    <row r="2149" customFormat="false" ht="12.75" hidden="false" customHeight="false" outlineLevel="0" collapsed="false">
      <c r="A2149" s="1" t="n">
        <v>2.8215</v>
      </c>
      <c r="B2149" s="1" t="n">
        <v>3.3551</v>
      </c>
      <c r="C2149" s="1" t="n">
        <v>2.2004</v>
      </c>
      <c r="D2149" s="1" t="n">
        <v>2.1358</v>
      </c>
      <c r="E2149" s="1" t="n">
        <v>1.8199</v>
      </c>
      <c r="F2149" s="1" t="n">
        <v>2.4897</v>
      </c>
      <c r="G2149" s="2" t="n">
        <v>1.8293</v>
      </c>
      <c r="H2149" s="3" t="str">
        <f aca="false">HYPERLINK("http://www.ncbi.nih.gov/gquery/gquery.fcgi?term=LSM3","LSM3")</f>
        <v>LSM3</v>
      </c>
    </row>
    <row r="2150" customFormat="false" ht="12.75" hidden="false" customHeight="false" outlineLevel="0" collapsed="false">
      <c r="A2150" s="1" t="n">
        <v>1.4162</v>
      </c>
      <c r="B2150" s="1" t="n">
        <v>2.3993</v>
      </c>
      <c r="C2150" s="1" t="n">
        <v>1.2959</v>
      </c>
      <c r="D2150" s="1" t="n">
        <v>1.7876</v>
      </c>
      <c r="E2150" s="1" t="n">
        <v>1.5632</v>
      </c>
      <c r="F2150" s="1" t="n">
        <v>2.0524</v>
      </c>
      <c r="G2150" s="2" t="n">
        <v>0.9914</v>
      </c>
      <c r="H2150" s="3" t="str">
        <f aca="false">HYPERLINK("http://www.ncbi.nih.gov/gquery/gquery.fcgi?term=LSM4","LSM4")</f>
        <v>LSM4</v>
      </c>
    </row>
    <row r="2151" customFormat="false" ht="12.75" hidden="false" customHeight="false" outlineLevel="0" collapsed="false">
      <c r="A2151" s="1" t="n">
        <v>5.4861</v>
      </c>
      <c r="B2151" s="1" t="n">
        <v>3.8699</v>
      </c>
      <c r="C2151" s="1" t="n">
        <v>3.0017</v>
      </c>
      <c r="D2151" s="1" t="n">
        <v>2.9632</v>
      </c>
      <c r="E2151" s="1" t="n">
        <v>2.7734</v>
      </c>
      <c r="F2151" s="1" t="n">
        <v>3.8502</v>
      </c>
      <c r="G2151" s="2" t="n">
        <v>2.1867</v>
      </c>
      <c r="H2151" s="3" t="str">
        <f aca="false">HYPERLINK("http://www.ncbi.nih.gov/gquery/gquery.fcgi?term=LSM5","LSM5")</f>
        <v>LSM5</v>
      </c>
    </row>
    <row r="2152" customFormat="false" ht="12.75" hidden="false" customHeight="false" outlineLevel="0" collapsed="false">
      <c r="A2152" s="1" t="n">
        <v>2.6444</v>
      </c>
      <c r="B2152" s="1" t="n">
        <v>3.0532</v>
      </c>
      <c r="C2152" s="1" t="n">
        <v>1.6738</v>
      </c>
      <c r="D2152" s="1" t="n">
        <v>1.8197</v>
      </c>
      <c r="E2152" s="1" t="n">
        <v>1.8661</v>
      </c>
      <c r="F2152" s="1" t="n">
        <v>2.4416</v>
      </c>
      <c r="G2152" s="2" t="n">
        <v>1.5986</v>
      </c>
      <c r="H2152" s="3" t="str">
        <f aca="false">HYPERLINK("http://www.ncbi.nih.gov/gquery/gquery.fcgi?term=LSM7","LSM7")</f>
        <v>LSM7</v>
      </c>
    </row>
    <row r="2153" customFormat="false" ht="12.75" hidden="false" customHeight="false" outlineLevel="0" collapsed="false">
      <c r="A2153" s="1" t="n">
        <v>1.7927</v>
      </c>
      <c r="B2153" s="1" t="s">
        <v>5</v>
      </c>
      <c r="C2153" s="1" t="n">
        <v>1.4489</v>
      </c>
      <c r="D2153" s="1" t="n">
        <v>1.6229</v>
      </c>
      <c r="E2153" s="1" t="n">
        <v>2.053</v>
      </c>
      <c r="F2153" s="1" t="n">
        <v>1.3672</v>
      </c>
      <c r="G2153" s="2" t="n">
        <v>1.3895</v>
      </c>
      <c r="H2153" s="3" t="str">
        <f aca="false">HYPERLINK("http://www.ncbi.nih.gov/gquery/gquery.fcgi?term=LSM8","LSM8")</f>
        <v>LSM8</v>
      </c>
    </row>
    <row r="2154" customFormat="false" ht="12.75" hidden="false" customHeight="false" outlineLevel="0" collapsed="false">
      <c r="A2154" s="1" t="n">
        <v>0.5887</v>
      </c>
      <c r="B2154" s="1" t="n">
        <v>1.0805</v>
      </c>
      <c r="C2154" s="1" t="n">
        <v>1.4859</v>
      </c>
      <c r="D2154" s="1" t="n">
        <v>1.0183</v>
      </c>
      <c r="E2154" s="1" t="n">
        <v>1.2114</v>
      </c>
      <c r="F2154" s="1" t="n">
        <v>0.8965</v>
      </c>
      <c r="G2154" s="2" t="n">
        <v>1.0446</v>
      </c>
      <c r="H2154" s="3" t="str">
        <f aca="false">HYPERLINK("http://www.ncbi.nih.gov/gquery/gquery.fcgi?term=LSP1","LSP1")</f>
        <v>LSP1</v>
      </c>
    </row>
    <row r="2155" customFormat="false" ht="12.75" hidden="false" customHeight="false" outlineLevel="0" collapsed="false">
      <c r="A2155" s="1" t="s">
        <v>5</v>
      </c>
      <c r="B2155" s="1" t="s">
        <v>5</v>
      </c>
      <c r="C2155" s="1" t="n">
        <v>0.2456</v>
      </c>
      <c r="D2155" s="1" t="n">
        <v>0.2218</v>
      </c>
      <c r="E2155" s="1" t="n">
        <v>0.3597</v>
      </c>
      <c r="F2155" s="1" t="n">
        <v>0.2156</v>
      </c>
      <c r="G2155" s="2" t="n">
        <v>0.1764</v>
      </c>
      <c r="H2155" s="3" t="str">
        <f aca="false">HYPERLINK("http://www.ncbi.nih.gov/gquery/gquery.fcgi?term=LST1","LST1")</f>
        <v>LST1</v>
      </c>
    </row>
    <row r="2156" customFormat="false" ht="12.75" hidden="false" customHeight="false" outlineLevel="0" collapsed="false">
      <c r="A2156" s="1" t="n">
        <v>0.5488</v>
      </c>
      <c r="B2156" s="1" t="n">
        <v>0.5652</v>
      </c>
      <c r="C2156" s="1" t="n">
        <v>0.6957</v>
      </c>
      <c r="D2156" s="1" t="n">
        <v>0.4505</v>
      </c>
      <c r="E2156" s="1" t="n">
        <v>0.641</v>
      </c>
      <c r="F2156" s="1" t="n">
        <v>0.3854</v>
      </c>
      <c r="G2156" s="2" t="n">
        <v>0.3966</v>
      </c>
      <c r="H2156" s="3" t="str">
        <f aca="false">HYPERLINK("http://www.ncbi.nih.gov/gquery/gquery.fcgi?term=LTA4H","LTA4H")</f>
        <v>LTA4H</v>
      </c>
    </row>
    <row r="2157" customFormat="false" ht="12.75" hidden="false" customHeight="false" outlineLevel="0" collapsed="false">
      <c r="A2157" s="1" t="n">
        <v>2.4021</v>
      </c>
      <c r="B2157" s="1" t="n">
        <v>3.3131</v>
      </c>
      <c r="C2157" s="1" t="n">
        <v>3.3348</v>
      </c>
      <c r="D2157" s="1" t="n">
        <v>2.0683</v>
      </c>
      <c r="E2157" s="1" t="n">
        <v>1.7416</v>
      </c>
      <c r="F2157" s="1" t="n">
        <v>3.6441</v>
      </c>
      <c r="G2157" s="2" t="n">
        <v>2.1439</v>
      </c>
      <c r="H2157" s="3" t="str">
        <f aca="false">HYPERLINK("http://www.ncbi.nih.gov/gquery/gquery.fcgi?term=LTB","LTB")</f>
        <v>LTB</v>
      </c>
    </row>
    <row r="2158" customFormat="false" ht="12.75" hidden="false" customHeight="false" outlineLevel="0" collapsed="false">
      <c r="A2158" s="1" t="n">
        <v>0.3874</v>
      </c>
      <c r="B2158" s="1" t="n">
        <v>0.6352</v>
      </c>
      <c r="C2158" s="1" t="n">
        <v>0.4371</v>
      </c>
      <c r="D2158" s="1" t="n">
        <v>0.6487</v>
      </c>
      <c r="E2158" s="1" t="n">
        <v>0.4963</v>
      </c>
      <c r="F2158" s="1" t="n">
        <v>0.4554</v>
      </c>
      <c r="G2158" s="2" t="n">
        <v>0.5932</v>
      </c>
      <c r="H2158" s="3" t="str">
        <f aca="false">HYPERLINK("http://www.ncbi.nih.gov/gquery/gquery.fcgi?term=LTB4R","LTB4R")</f>
        <v>LTB4R</v>
      </c>
    </row>
    <row r="2159" customFormat="false" ht="12.75" hidden="false" customHeight="false" outlineLevel="0" collapsed="false">
      <c r="A2159" s="1" t="n">
        <v>1.2743</v>
      </c>
      <c r="B2159" s="1" t="n">
        <v>1.3615</v>
      </c>
      <c r="C2159" s="1" t="n">
        <v>1.7867</v>
      </c>
      <c r="D2159" s="1" t="n">
        <v>1.4301</v>
      </c>
      <c r="E2159" s="1" t="n">
        <v>1.5994</v>
      </c>
      <c r="F2159" s="1" t="n">
        <v>1.2099</v>
      </c>
      <c r="G2159" s="2" t="n">
        <v>1.9589</v>
      </c>
      <c r="H2159" s="3" t="str">
        <f aca="false">HYPERLINK("http://www.ncbi.nih.gov/gquery/gquery.fcgi?term=LTBP3","LTBP3")</f>
        <v>LTBP3</v>
      </c>
    </row>
    <row r="2160" customFormat="false" ht="12.75" hidden="false" customHeight="false" outlineLevel="0" collapsed="false">
      <c r="A2160" s="1" t="n">
        <v>0.8034</v>
      </c>
      <c r="B2160" s="1" t="n">
        <v>1.1026</v>
      </c>
      <c r="C2160" s="1" t="n">
        <v>0.9756</v>
      </c>
      <c r="D2160" s="1" t="n">
        <v>0.8613</v>
      </c>
      <c r="E2160" s="1" t="n">
        <v>1.0607</v>
      </c>
      <c r="F2160" s="1" t="n">
        <v>0.8579</v>
      </c>
      <c r="G2160" s="2" t="n">
        <v>0.8427</v>
      </c>
      <c r="H2160" s="3" t="str">
        <f aca="false">HYPERLINK("http://www.ncbi.nih.gov/gquery/gquery.fcgi?term=LTBP4","LTBP4")</f>
        <v>LTBP4</v>
      </c>
    </row>
    <row r="2161" customFormat="false" ht="12.75" hidden="false" customHeight="false" outlineLevel="0" collapsed="false">
      <c r="A2161" s="1" t="n">
        <v>0.6545</v>
      </c>
      <c r="B2161" s="1" t="n">
        <v>0.9454</v>
      </c>
      <c r="C2161" s="1" t="n">
        <v>0.4687</v>
      </c>
      <c r="D2161" s="1" t="n">
        <v>0.4761</v>
      </c>
      <c r="E2161" s="1" t="n">
        <v>0.5079</v>
      </c>
      <c r="F2161" s="1" t="n">
        <v>0.5467</v>
      </c>
      <c r="G2161" s="2" t="n">
        <v>0.6616</v>
      </c>
      <c r="H2161" s="3" t="str">
        <f aca="false">HYPERLINK("http://www.ncbi.nih.gov/gquery/gquery.fcgi?term=LUC7L","LUC7L")</f>
        <v>LUC7L</v>
      </c>
    </row>
    <row r="2162" customFormat="false" ht="12.75" hidden="false" customHeight="false" outlineLevel="0" collapsed="false">
      <c r="A2162" s="1" t="n">
        <v>1.2266</v>
      </c>
      <c r="B2162" s="1" t="n">
        <v>2.1725</v>
      </c>
      <c r="C2162" s="1" t="n">
        <v>1.1921</v>
      </c>
      <c r="D2162" s="1" t="n">
        <v>1.3047</v>
      </c>
      <c r="E2162" s="1" t="s">
        <v>5</v>
      </c>
      <c r="F2162" s="1" t="n">
        <v>1.5559</v>
      </c>
      <c r="G2162" s="2" t="n">
        <v>1.2489</v>
      </c>
      <c r="H2162" s="3" t="str">
        <f aca="false">HYPERLINK("http://www.ncbi.nih.gov/gquery/gquery.fcgi?term=LUC7L2","LUC7L2")</f>
        <v>LUC7L2</v>
      </c>
    </row>
    <row r="2163" customFormat="false" ht="12.75" hidden="false" customHeight="false" outlineLevel="0" collapsed="false">
      <c r="A2163" s="1" t="n">
        <v>0.8752</v>
      </c>
      <c r="B2163" s="1" t="n">
        <v>1.4418</v>
      </c>
      <c r="C2163" s="1" t="n">
        <v>1.1187</v>
      </c>
      <c r="D2163" s="1" t="n">
        <v>1.1677</v>
      </c>
      <c r="E2163" s="1" t="n">
        <v>1.1991</v>
      </c>
      <c r="F2163" s="1" t="n">
        <v>1.4669</v>
      </c>
      <c r="G2163" s="2" t="n">
        <v>0.9939</v>
      </c>
      <c r="H2163" s="3" t="str">
        <f aca="false">HYPERLINK("http://www.ncbi.nih.gov/gquery/gquery.fcgi?term=LY64","LY64")</f>
        <v>LY64</v>
      </c>
    </row>
    <row r="2164" customFormat="false" ht="12.75" hidden="false" customHeight="false" outlineLevel="0" collapsed="false">
      <c r="A2164" s="1" t="n">
        <v>2.0485</v>
      </c>
      <c r="B2164" s="1" t="n">
        <v>1.7269</v>
      </c>
      <c r="C2164" s="1" t="n">
        <v>1.2089</v>
      </c>
      <c r="D2164" s="1" t="n">
        <v>1.5089</v>
      </c>
      <c r="E2164" s="1" t="n">
        <v>1.5595</v>
      </c>
      <c r="F2164" s="1" t="n">
        <v>1.9569</v>
      </c>
      <c r="G2164" s="2" t="n">
        <v>1.5516</v>
      </c>
      <c r="H2164" s="3" t="str">
        <f aca="false">HYPERLINK("http://www.ncbi.nih.gov/gquery/gquery.fcgi?term=LY6E","LY6E")</f>
        <v>LY6E</v>
      </c>
    </row>
    <row r="2165" customFormat="false" ht="12.75" hidden="false" customHeight="false" outlineLevel="0" collapsed="false">
      <c r="A2165" s="1" t="s">
        <v>5</v>
      </c>
      <c r="B2165" s="1" t="s">
        <v>5</v>
      </c>
      <c r="C2165" s="1" t="n">
        <v>0.3016</v>
      </c>
      <c r="D2165" s="1" t="n">
        <v>0.1619</v>
      </c>
      <c r="E2165" s="1" t="n">
        <v>0.3331</v>
      </c>
      <c r="F2165" s="1" t="n">
        <v>0.2784</v>
      </c>
      <c r="G2165" s="2" t="n">
        <v>0.177</v>
      </c>
      <c r="H2165" s="3" t="str">
        <f aca="false">HYPERLINK("http://www.ncbi.nih.gov/gquery/gquery.fcgi?term=LY86","LY86")</f>
        <v>LY86</v>
      </c>
    </row>
    <row r="2166" customFormat="false" ht="12.75" hidden="false" customHeight="false" outlineLevel="0" collapsed="false">
      <c r="A2166" s="1" t="s">
        <v>5</v>
      </c>
      <c r="B2166" s="1" t="n">
        <v>0.2248</v>
      </c>
      <c r="C2166" s="1" t="n">
        <v>0.436</v>
      </c>
      <c r="D2166" s="1" t="n">
        <v>0.299</v>
      </c>
      <c r="E2166" s="1" t="s">
        <v>5</v>
      </c>
      <c r="F2166" s="1" t="n">
        <v>0.2979</v>
      </c>
      <c r="G2166" s="2" t="n">
        <v>1.3042</v>
      </c>
      <c r="H2166" s="3" t="str">
        <f aca="false">HYPERLINK("http://www.ncbi.nih.gov/gquery/gquery.fcgi?term=LY9","LY9")</f>
        <v>LY9</v>
      </c>
    </row>
    <row r="2167" customFormat="false" ht="12.75" hidden="false" customHeight="false" outlineLevel="0" collapsed="false">
      <c r="A2167" s="1" t="n">
        <v>0.6562</v>
      </c>
      <c r="B2167" s="1" t="n">
        <v>0.351</v>
      </c>
      <c r="C2167" s="1" t="n">
        <v>1.2018</v>
      </c>
      <c r="D2167" s="1" t="n">
        <v>0.9214</v>
      </c>
      <c r="E2167" s="1" t="n">
        <v>1.5195</v>
      </c>
      <c r="F2167" s="1" t="n">
        <v>0.5829</v>
      </c>
      <c r="G2167" s="2" t="n">
        <v>0.6085</v>
      </c>
      <c r="H2167" s="3" t="str">
        <f aca="false">HYPERLINK("http://www.ncbi.nih.gov/gquery/gquery.fcgi?term=LY96","LY96")</f>
        <v>LY96</v>
      </c>
    </row>
    <row r="2168" customFormat="false" ht="12.75" hidden="false" customHeight="false" outlineLevel="0" collapsed="false">
      <c r="A2168" s="1" t="n">
        <v>2.4074</v>
      </c>
      <c r="B2168" s="1" t="s">
        <v>5</v>
      </c>
      <c r="C2168" s="1" t="n">
        <v>1.1823</v>
      </c>
      <c r="D2168" s="1" t="n">
        <v>1.6798</v>
      </c>
      <c r="E2168" s="1" t="n">
        <v>1.4202</v>
      </c>
      <c r="F2168" s="1" t="n">
        <v>3.1628</v>
      </c>
      <c r="G2168" s="2" t="n">
        <v>1.6236</v>
      </c>
      <c r="H2168" s="3" t="str">
        <f aca="false">HYPERLINK("http://www.ncbi.nih.gov/gquery/gquery.fcgi?term=LYAR","LYAR")</f>
        <v>LYAR</v>
      </c>
    </row>
    <row r="2169" customFormat="false" ht="12.75" hidden="false" customHeight="false" outlineLevel="0" collapsed="false">
      <c r="A2169" s="1" t="n">
        <v>0.3148</v>
      </c>
      <c r="B2169" s="1" t="n">
        <v>0.4153</v>
      </c>
      <c r="C2169" s="1" t="n">
        <v>0.7957</v>
      </c>
      <c r="D2169" s="1" t="n">
        <v>0.7874</v>
      </c>
      <c r="E2169" s="1" t="n">
        <v>1.0505</v>
      </c>
      <c r="F2169" s="1" t="n">
        <v>0.906</v>
      </c>
      <c r="G2169" s="2" t="n">
        <v>0.4953</v>
      </c>
      <c r="H2169" s="3" t="str">
        <f aca="false">HYPERLINK("http://www.ncbi.nih.gov/gquery/gquery.fcgi?term=LYL1","LYL1")</f>
        <v>LYL1</v>
      </c>
    </row>
    <row r="2170" customFormat="false" ht="12.75" hidden="false" customHeight="false" outlineLevel="0" collapsed="false">
      <c r="A2170" s="1" t="n">
        <v>0.3954</v>
      </c>
      <c r="B2170" s="1" t="n">
        <v>0.3742</v>
      </c>
      <c r="C2170" s="1" t="n">
        <v>0.526</v>
      </c>
      <c r="D2170" s="1" t="n">
        <v>0.8847</v>
      </c>
      <c r="E2170" s="1" t="n">
        <v>1.0631</v>
      </c>
      <c r="F2170" s="1" t="n">
        <v>0.87</v>
      </c>
      <c r="G2170" s="2" t="n">
        <v>0.3498</v>
      </c>
      <c r="H2170" s="3" t="str">
        <f aca="false">HYPERLINK("http://www.ncbi.nih.gov/gquery/gquery.fcgi?term=LYN","LYN")</f>
        <v>LYN</v>
      </c>
    </row>
    <row r="2171" customFormat="false" ht="12.75" hidden="false" customHeight="false" outlineLevel="0" collapsed="false">
      <c r="A2171" s="1" t="n">
        <v>0.66</v>
      </c>
      <c r="B2171" s="1" t="n">
        <v>1.0039</v>
      </c>
      <c r="C2171" s="1" t="n">
        <v>1.2077</v>
      </c>
      <c r="D2171" s="1" t="n">
        <v>1.0613</v>
      </c>
      <c r="E2171" s="1" t="n">
        <v>1.3001</v>
      </c>
      <c r="F2171" s="1" t="n">
        <v>1.0723</v>
      </c>
      <c r="G2171" s="2" t="n">
        <v>0.8752</v>
      </c>
      <c r="H2171" s="3" t="str">
        <f aca="false">HYPERLINK("http://www.ncbi.nih.gov/gquery/gquery.fcgi?term=LYPLA3","LYPLA3")</f>
        <v>LYPLA3</v>
      </c>
    </row>
    <row r="2172" customFormat="false" ht="12.75" hidden="false" customHeight="false" outlineLevel="0" collapsed="false">
      <c r="A2172" s="1" t="n">
        <v>0.2158</v>
      </c>
      <c r="B2172" s="1" t="n">
        <v>0.2109</v>
      </c>
      <c r="C2172" s="1" t="n">
        <v>0.629</v>
      </c>
      <c r="D2172" s="1" t="n">
        <v>0.2838</v>
      </c>
      <c r="E2172" s="1" t="n">
        <v>0.7577</v>
      </c>
      <c r="F2172" s="1" t="n">
        <v>0.2389</v>
      </c>
      <c r="G2172" s="2" t="n">
        <v>0.5342</v>
      </c>
      <c r="H2172" s="3" t="str">
        <f aca="false">HYPERLINK("http://www.ncbi.nih.gov/gquery/gquery.fcgi?term=LYZ","LYZ")</f>
        <v>LYZ</v>
      </c>
    </row>
    <row r="2173" customFormat="false" ht="12.75" hidden="false" customHeight="false" outlineLevel="0" collapsed="false">
      <c r="A2173" s="1" t="n">
        <v>1.4998</v>
      </c>
      <c r="B2173" s="1" t="n">
        <v>2.2496</v>
      </c>
      <c r="C2173" s="1" t="n">
        <v>1.3473</v>
      </c>
      <c r="D2173" s="1" t="n">
        <v>1.4196</v>
      </c>
      <c r="E2173" s="1" t="n">
        <v>1.1376</v>
      </c>
      <c r="F2173" s="1" t="n">
        <v>1.6738</v>
      </c>
      <c r="G2173" s="2" t="n">
        <v>1.1155</v>
      </c>
      <c r="H2173" s="3" t="str">
        <f aca="false">HYPERLINK("http://www.ncbi.nih.gov/gquery/gquery.fcgi?term=LZTR1","LZTR1")</f>
        <v>LZTR1</v>
      </c>
    </row>
    <row r="2174" customFormat="false" ht="12.75" hidden="false" customHeight="false" outlineLevel="0" collapsed="false">
      <c r="A2174" s="1" t="n">
        <v>2.272</v>
      </c>
      <c r="B2174" s="1" t="n">
        <v>2.431</v>
      </c>
      <c r="C2174" s="1" t="n">
        <v>1.6707</v>
      </c>
      <c r="D2174" s="1" t="n">
        <v>1.6592</v>
      </c>
      <c r="E2174" s="1" t="n">
        <v>1.6056</v>
      </c>
      <c r="F2174" s="1" t="n">
        <v>2.19</v>
      </c>
      <c r="G2174" s="2" t="n">
        <v>1.9348</v>
      </c>
      <c r="H2174" s="3" t="str">
        <f aca="false">HYPERLINK("http://www.ncbi.nih.gov/gquery/gquery.fcgi?term=M11S1","M11S1")</f>
        <v>M11S1</v>
      </c>
    </row>
    <row r="2175" customFormat="false" ht="12.75" hidden="false" customHeight="false" outlineLevel="0" collapsed="false">
      <c r="A2175" s="1" t="n">
        <v>1.4344</v>
      </c>
      <c r="B2175" s="1" t="n">
        <v>1.223</v>
      </c>
      <c r="C2175" s="1" t="n">
        <v>1.6253</v>
      </c>
      <c r="D2175" s="1" t="n">
        <v>1.6986</v>
      </c>
      <c r="E2175" s="1" t="n">
        <v>2.0192</v>
      </c>
      <c r="F2175" s="1" t="n">
        <v>1.6109</v>
      </c>
      <c r="G2175" s="2" t="n">
        <v>1.4957</v>
      </c>
      <c r="H2175" s="3" t="str">
        <f aca="false">HYPERLINK("http://www.ncbi.nih.gov/gquery/gquery.fcgi?term=M6PR","M6PR")</f>
        <v>M6PR</v>
      </c>
    </row>
    <row r="2176" customFormat="false" ht="12.75" hidden="false" customHeight="false" outlineLevel="0" collapsed="false">
      <c r="A2176" s="1" t="n">
        <v>0.3301</v>
      </c>
      <c r="B2176" s="1" t="s">
        <v>5</v>
      </c>
      <c r="C2176" s="1" t="n">
        <v>0.8192</v>
      </c>
      <c r="D2176" s="1" t="n">
        <v>0.7788</v>
      </c>
      <c r="E2176" s="1" t="n">
        <v>1.007</v>
      </c>
      <c r="F2176" s="1" t="n">
        <v>0.6706</v>
      </c>
      <c r="G2176" s="2" t="n">
        <v>0.4094</v>
      </c>
      <c r="H2176" s="3" t="str">
        <f aca="false">HYPERLINK("http://www.ncbi.nih.gov/gquery/gquery.fcgi?term=M6PRBP1","M6PRBP1")</f>
        <v>M6PRBP1</v>
      </c>
    </row>
    <row r="2177" customFormat="false" ht="12.75" hidden="false" customHeight="false" outlineLevel="0" collapsed="false">
      <c r="A2177" s="1" t="n">
        <v>0.9393</v>
      </c>
      <c r="B2177" s="1" t="n">
        <v>0.7063</v>
      </c>
      <c r="C2177" s="1" t="n">
        <v>0.9442</v>
      </c>
      <c r="D2177" s="1" t="n">
        <v>1.0084</v>
      </c>
      <c r="E2177" s="1" t="n">
        <v>1.1265</v>
      </c>
      <c r="F2177" s="1" t="n">
        <v>0.9801</v>
      </c>
      <c r="G2177" s="2" t="n">
        <v>1.7031</v>
      </c>
      <c r="H2177" s="3" t="str">
        <f aca="false">HYPERLINK("http://www.ncbi.nih.gov/gquery/gquery.fcgi?term=M96","M96")</f>
        <v>M96</v>
      </c>
    </row>
    <row r="2178" customFormat="false" ht="12.75" hidden="false" customHeight="false" outlineLevel="0" collapsed="false">
      <c r="A2178" s="1" t="n">
        <v>0.3971</v>
      </c>
      <c r="B2178" s="1" t="n">
        <v>0.4421</v>
      </c>
      <c r="C2178" s="1" t="n">
        <v>0.7442</v>
      </c>
      <c r="D2178" s="1" t="n">
        <v>0.552</v>
      </c>
      <c r="E2178" s="1" t="n">
        <v>0.6741</v>
      </c>
      <c r="F2178" s="1" t="n">
        <v>0.5735</v>
      </c>
      <c r="G2178" s="2" t="n">
        <v>0.8895</v>
      </c>
      <c r="H2178" s="3" t="str">
        <f aca="false">HYPERLINK("http://www.ncbi.nih.gov/gquery/gquery.fcgi?term=MACF1","MACF1")</f>
        <v>MACF1</v>
      </c>
    </row>
    <row r="2179" customFormat="false" ht="12.75" hidden="false" customHeight="false" outlineLevel="0" collapsed="false">
      <c r="A2179" s="1" t="n">
        <v>1.1501</v>
      </c>
      <c r="B2179" s="1" t="n">
        <v>0.7207</v>
      </c>
      <c r="C2179" s="1" t="n">
        <v>0.9493</v>
      </c>
      <c r="D2179" s="1" t="n">
        <v>0.8458</v>
      </c>
      <c r="E2179" s="1" t="n">
        <v>0.7564</v>
      </c>
      <c r="F2179" s="1" t="n">
        <v>0.918</v>
      </c>
      <c r="G2179" s="2" t="n">
        <v>0.84</v>
      </c>
      <c r="H2179" s="3" t="str">
        <f aca="false">HYPERLINK("http://www.ncbi.nih.gov/gquery/gquery.fcgi?term=MAD","MAD")</f>
        <v>MAD</v>
      </c>
    </row>
    <row r="2180" customFormat="false" ht="12.75" hidden="false" customHeight="false" outlineLevel="0" collapsed="false">
      <c r="A2180" s="1" t="n">
        <v>1.6907</v>
      </c>
      <c r="B2180" s="1" t="s">
        <v>5</v>
      </c>
      <c r="C2180" s="1" t="n">
        <v>1.1997</v>
      </c>
      <c r="D2180" s="1" t="n">
        <v>1.2426</v>
      </c>
      <c r="E2180" s="1" t="n">
        <v>1.3768</v>
      </c>
      <c r="F2180" s="1" t="n">
        <v>1.158</v>
      </c>
      <c r="G2180" s="2" t="n">
        <v>1.8691</v>
      </c>
      <c r="H2180" s="3" t="str">
        <f aca="false">HYPERLINK("http://www.ncbi.nih.gov/gquery/gquery.fcgi?term=MAD2L1BP","MAD2L1BP")</f>
        <v>MAD2L1BP</v>
      </c>
    </row>
    <row r="2181" customFormat="false" ht="12.75" hidden="false" customHeight="false" outlineLevel="0" collapsed="false">
      <c r="A2181" s="1" t="n">
        <v>1.3994</v>
      </c>
      <c r="B2181" s="1" t="n">
        <v>1.882</v>
      </c>
      <c r="C2181" s="1" t="n">
        <v>1.2158</v>
      </c>
      <c r="D2181" s="1" t="n">
        <v>1.2616</v>
      </c>
      <c r="E2181" s="1" t="n">
        <v>1.2914</v>
      </c>
      <c r="F2181" s="1" t="n">
        <v>1.5423</v>
      </c>
      <c r="G2181" s="2" t="n">
        <v>0.8949</v>
      </c>
      <c r="H2181" s="3" t="str">
        <f aca="false">HYPERLINK("http://www.ncbi.nih.gov/gquery/gquery.fcgi?term=MAD2L2","MAD2L2")</f>
        <v>MAD2L2</v>
      </c>
    </row>
    <row r="2182" customFormat="false" ht="12.75" hidden="false" customHeight="false" outlineLevel="0" collapsed="false">
      <c r="A2182" s="1" t="n">
        <v>0.428</v>
      </c>
      <c r="B2182" s="1" t="n">
        <v>0.7588</v>
      </c>
      <c r="C2182" s="1" t="n">
        <v>0.7767</v>
      </c>
      <c r="D2182" s="1" t="n">
        <v>0.8891</v>
      </c>
      <c r="E2182" s="1" t="n">
        <v>0.7426</v>
      </c>
      <c r="F2182" s="1" t="n">
        <v>0.7178</v>
      </c>
      <c r="G2182" s="2" t="n">
        <v>0.7526</v>
      </c>
      <c r="H2182" s="3" t="str">
        <f aca="false">HYPERLINK("http://www.ncbi.nih.gov/gquery/gquery.fcgi?term=MADD","MADD")</f>
        <v>MADD</v>
      </c>
    </row>
    <row r="2183" customFormat="false" ht="12.75" hidden="false" customHeight="false" outlineLevel="0" collapsed="false">
      <c r="A2183" s="1" t="n">
        <v>1.5182</v>
      </c>
      <c r="B2183" s="1" t="n">
        <v>1.2008</v>
      </c>
      <c r="C2183" s="1" t="n">
        <v>1.452</v>
      </c>
      <c r="D2183" s="1" t="n">
        <v>1.2376</v>
      </c>
      <c r="E2183" s="1" t="n">
        <v>1.1513</v>
      </c>
      <c r="F2183" s="1" t="n">
        <v>1.496</v>
      </c>
      <c r="G2183" s="2" t="n">
        <v>1.5118</v>
      </c>
      <c r="H2183" s="3" t="str">
        <f aca="false">HYPERLINK("http://www.ncbi.nih.gov/gquery/gquery.fcgi?term=MADH2","MADH2")</f>
        <v>MADH2</v>
      </c>
    </row>
    <row r="2184" customFormat="false" ht="12.75" hidden="false" customHeight="false" outlineLevel="0" collapsed="false">
      <c r="A2184" s="1" t="n">
        <v>0.2206</v>
      </c>
      <c r="B2184" s="1" t="n">
        <v>0.1932</v>
      </c>
      <c r="C2184" s="1" t="n">
        <v>0.305</v>
      </c>
      <c r="D2184" s="1" t="n">
        <v>0.251</v>
      </c>
      <c r="E2184" s="1" t="n">
        <v>0.2031</v>
      </c>
      <c r="F2184" s="1" t="n">
        <v>0.2319</v>
      </c>
      <c r="G2184" s="2" t="n">
        <v>0.8596</v>
      </c>
      <c r="H2184" s="3" t="str">
        <f aca="false">HYPERLINK("http://www.ncbi.nih.gov/gquery/gquery.fcgi?term=MADH3","MADH3")</f>
        <v>MADH3</v>
      </c>
    </row>
    <row r="2185" customFormat="false" ht="12.75" hidden="false" customHeight="false" outlineLevel="0" collapsed="false">
      <c r="A2185" s="1" t="n">
        <v>0.356</v>
      </c>
      <c r="B2185" s="1" t="s">
        <v>5</v>
      </c>
      <c r="C2185" s="1" t="n">
        <v>0.4948</v>
      </c>
      <c r="D2185" s="1" t="n">
        <v>0.4308</v>
      </c>
      <c r="E2185" s="1" t="n">
        <v>0.5397</v>
      </c>
      <c r="F2185" s="1" t="n">
        <v>0.3686</v>
      </c>
      <c r="G2185" s="2" t="n">
        <v>0.5828</v>
      </c>
      <c r="H2185" s="3" t="str">
        <f aca="false">HYPERLINK("http://www.ncbi.nih.gov/gquery/gquery.fcgi?term=MADH7","MADH7")</f>
        <v>MADH7</v>
      </c>
    </row>
    <row r="2186" customFormat="false" ht="12.75" hidden="false" customHeight="false" outlineLevel="0" collapsed="false">
      <c r="A2186" s="1" t="n">
        <v>1.2724</v>
      </c>
      <c r="B2186" s="1" t="n">
        <v>1.1963</v>
      </c>
      <c r="C2186" s="1" t="n">
        <v>1.6555</v>
      </c>
      <c r="D2186" s="1" t="n">
        <v>1.7885</v>
      </c>
      <c r="E2186" s="1" t="n">
        <v>1.8149</v>
      </c>
      <c r="F2186" s="1" t="n">
        <v>1.5581</v>
      </c>
      <c r="G2186" s="2" t="n">
        <v>1.8986</v>
      </c>
      <c r="H2186" s="3" t="str">
        <f aca="false">HYPERLINK("http://www.ncbi.nih.gov/gquery/gquery.fcgi?term=MAEA","MAEA")</f>
        <v>MAEA</v>
      </c>
    </row>
    <row r="2187" customFormat="false" ht="12.75" hidden="false" customHeight="false" outlineLevel="0" collapsed="false">
      <c r="A2187" s="1" t="n">
        <v>3.3209</v>
      </c>
      <c r="B2187" s="1" t="n">
        <v>1.4381</v>
      </c>
      <c r="C2187" s="1" t="n">
        <v>2.2328</v>
      </c>
      <c r="D2187" s="1" t="n">
        <v>1.0047</v>
      </c>
      <c r="E2187" s="1" t="n">
        <v>1.5311</v>
      </c>
      <c r="F2187" s="1" t="n">
        <v>1.1627</v>
      </c>
      <c r="G2187" s="2" t="n">
        <v>1.4007</v>
      </c>
      <c r="H2187" s="3" t="str">
        <f aca="false">HYPERLINK("http://www.ncbi.nih.gov/gquery/gquery.fcgi?term=MAF","MAF")</f>
        <v>MAF</v>
      </c>
    </row>
    <row r="2188" customFormat="false" ht="12.75" hidden="false" customHeight="false" outlineLevel="0" collapsed="false">
      <c r="A2188" s="1" t="n">
        <v>0.088</v>
      </c>
      <c r="B2188" s="1" t="s">
        <v>5</v>
      </c>
      <c r="C2188" s="1" t="n">
        <v>0.2887</v>
      </c>
      <c r="D2188" s="1" t="n">
        <v>0.8808</v>
      </c>
      <c r="E2188" s="1" t="n">
        <v>1.984</v>
      </c>
      <c r="F2188" s="1" t="n">
        <v>0.4002</v>
      </c>
      <c r="G2188" s="2" t="n">
        <v>0.0359</v>
      </c>
      <c r="H2188" s="3" t="str">
        <f aca="false">HYPERLINK("http://www.ncbi.nih.gov/gquery/gquery.fcgi?term=MAFB","MAFB")</f>
        <v>MAFB</v>
      </c>
    </row>
    <row r="2189" customFormat="false" ht="12.75" hidden="false" customHeight="false" outlineLevel="0" collapsed="false">
      <c r="A2189" s="1" t="n">
        <v>0.3492</v>
      </c>
      <c r="B2189" s="1" t="n">
        <v>0.3894</v>
      </c>
      <c r="C2189" s="1" t="n">
        <v>0.4879</v>
      </c>
      <c r="D2189" s="1" t="n">
        <v>0.3507</v>
      </c>
      <c r="E2189" s="1" t="n">
        <v>0.4723</v>
      </c>
      <c r="F2189" s="1" t="n">
        <v>0.4151</v>
      </c>
      <c r="G2189" s="2" t="n">
        <v>0.767</v>
      </c>
      <c r="H2189" s="3" t="str">
        <f aca="false">HYPERLINK("http://www.ncbi.nih.gov/gquery/gquery.fcgi?term=MAFF","MAFF")</f>
        <v>MAFF</v>
      </c>
    </row>
    <row r="2190" customFormat="false" ht="12.75" hidden="false" customHeight="false" outlineLevel="0" collapsed="false">
      <c r="A2190" s="1" t="n">
        <v>0.569</v>
      </c>
      <c r="B2190" s="1" t="n">
        <v>0.8962</v>
      </c>
      <c r="C2190" s="1" t="n">
        <v>0.6852</v>
      </c>
      <c r="D2190" s="1" t="n">
        <v>0.8143</v>
      </c>
      <c r="E2190" s="1" t="n">
        <v>0.6715</v>
      </c>
      <c r="F2190" s="1" t="n">
        <v>0.7694</v>
      </c>
      <c r="G2190" s="2" t="n">
        <v>0.4471</v>
      </c>
      <c r="H2190" s="3" t="str">
        <f aca="false">HYPERLINK("http://www.ncbi.nih.gov/gquery/gquery.fcgi?term=MAFG","MAFG")</f>
        <v>MAFG</v>
      </c>
    </row>
    <row r="2191" customFormat="false" ht="12.75" hidden="false" customHeight="false" outlineLevel="0" collapsed="false">
      <c r="A2191" s="1" t="n">
        <v>3.251</v>
      </c>
      <c r="B2191" s="1" t="n">
        <v>3.0419</v>
      </c>
      <c r="C2191" s="1" t="n">
        <v>2.9177</v>
      </c>
      <c r="D2191" s="1" t="n">
        <v>3.2023</v>
      </c>
      <c r="E2191" s="1" t="s">
        <v>5</v>
      </c>
      <c r="F2191" s="1" t="n">
        <v>3.3845</v>
      </c>
      <c r="G2191" s="2" t="n">
        <v>2.8871</v>
      </c>
      <c r="H2191" s="3" t="str">
        <f aca="false">HYPERLINK("http://www.ncbi.nih.gov/gquery/gquery.fcgi?term=MAGED1","MAGED1")</f>
        <v>MAGED1</v>
      </c>
    </row>
    <row r="2192" customFormat="false" ht="12.75" hidden="false" customHeight="false" outlineLevel="0" collapsed="false">
      <c r="A2192" s="1" t="n">
        <v>1.1216</v>
      </c>
      <c r="B2192" s="1" t="n">
        <v>1.1489</v>
      </c>
      <c r="C2192" s="1" t="n">
        <v>1.6322</v>
      </c>
      <c r="D2192" s="1" t="n">
        <v>1.7939</v>
      </c>
      <c r="E2192" s="1" t="n">
        <v>1.8556</v>
      </c>
      <c r="F2192" s="1" t="n">
        <v>1.7237</v>
      </c>
      <c r="G2192" s="2" t="n">
        <v>1.8461</v>
      </c>
      <c r="H2192" s="3" t="str">
        <f aca="false">HYPERLINK("http://www.ncbi.nih.gov/gquery/gquery.fcgi?term=MAGED2","MAGED2")</f>
        <v>MAGED2</v>
      </c>
    </row>
    <row r="2193" customFormat="false" ht="12.75" hidden="false" customHeight="false" outlineLevel="0" collapsed="false">
      <c r="A2193" s="1" t="n">
        <v>3.3655</v>
      </c>
      <c r="B2193" s="1" t="n">
        <v>2.53</v>
      </c>
      <c r="C2193" s="1" t="n">
        <v>5.6455</v>
      </c>
      <c r="D2193" s="1" t="n">
        <v>4.1554</v>
      </c>
      <c r="E2193" s="1" t="n">
        <v>3.2311</v>
      </c>
      <c r="F2193" s="1" t="n">
        <v>3.22</v>
      </c>
      <c r="G2193" s="2" t="n">
        <v>5.8154</v>
      </c>
      <c r="H2193" s="3" t="str">
        <f aca="false">HYPERLINK("http://www.ncbi.nih.gov/gquery/gquery.fcgi?term=MAL","MAL")</f>
        <v>MAL</v>
      </c>
    </row>
    <row r="2194" customFormat="false" ht="12.75" hidden="false" customHeight="false" outlineLevel="0" collapsed="false">
      <c r="A2194" s="1" t="n">
        <v>1.229</v>
      </c>
      <c r="B2194" s="1" t="s">
        <v>5</v>
      </c>
      <c r="C2194" s="1" t="n">
        <v>1.0616</v>
      </c>
      <c r="D2194" s="1" t="n">
        <v>1.5196</v>
      </c>
      <c r="E2194" s="1" t="n">
        <v>1.0158</v>
      </c>
      <c r="F2194" s="1" t="n">
        <v>1.3302</v>
      </c>
      <c r="G2194" s="2" t="n">
        <v>1.4163</v>
      </c>
      <c r="H2194" s="3" t="str">
        <f aca="false">HYPERLINK("http://www.ncbi.nih.gov/gquery/gquery.fcgi?term=MALT1","MALT1")</f>
        <v>MALT1</v>
      </c>
    </row>
    <row r="2195" customFormat="false" ht="12.75" hidden="false" customHeight="false" outlineLevel="0" collapsed="false">
      <c r="A2195" s="1" t="n">
        <v>0.7108</v>
      </c>
      <c r="B2195" s="1" t="n">
        <v>0.7728</v>
      </c>
      <c r="C2195" s="1" t="n">
        <v>1.0724</v>
      </c>
      <c r="D2195" s="1" t="n">
        <v>1.0054</v>
      </c>
      <c r="E2195" s="1" t="n">
        <v>1.0674</v>
      </c>
      <c r="F2195" s="1" t="n">
        <v>0.8992</v>
      </c>
      <c r="G2195" s="2" t="n">
        <v>1.4265</v>
      </c>
      <c r="H2195" s="3" t="str">
        <f aca="false">HYPERLINK("http://www.ncbi.nih.gov/gquery/gquery.fcgi?term=MAN1","MAN1")</f>
        <v>MAN1</v>
      </c>
    </row>
    <row r="2196" customFormat="false" ht="12.75" hidden="false" customHeight="false" outlineLevel="0" collapsed="false">
      <c r="A2196" s="1" t="n">
        <v>0.776</v>
      </c>
      <c r="B2196" s="1" t="n">
        <v>0.8404</v>
      </c>
      <c r="C2196" s="1" t="n">
        <v>1.4257</v>
      </c>
      <c r="D2196" s="1" t="n">
        <v>1.0712</v>
      </c>
      <c r="E2196" s="1" t="n">
        <v>1.4278</v>
      </c>
      <c r="F2196" s="1" t="n">
        <v>0.9017</v>
      </c>
      <c r="G2196" s="2" t="n">
        <v>1.7567</v>
      </c>
      <c r="H2196" s="3" t="str">
        <f aca="false">HYPERLINK("http://www.ncbi.nih.gov/gquery/gquery.fcgi?term=MAN1B1","MAN1B1")</f>
        <v>MAN1B1</v>
      </c>
    </row>
    <row r="2197" customFormat="false" ht="12.75" hidden="false" customHeight="false" outlineLevel="0" collapsed="false">
      <c r="A2197" s="1" t="n">
        <v>0.8557</v>
      </c>
      <c r="B2197" s="1" t="n">
        <v>0.7971</v>
      </c>
      <c r="C2197" s="1" t="n">
        <v>0.8664</v>
      </c>
      <c r="D2197" s="1" t="n">
        <v>0.8349</v>
      </c>
      <c r="E2197" s="1" t="n">
        <v>0.7287</v>
      </c>
      <c r="F2197" s="1" t="n">
        <v>0.8534</v>
      </c>
      <c r="G2197" s="2" t="n">
        <v>1.0058</v>
      </c>
      <c r="H2197" s="3" t="str">
        <f aca="false">HYPERLINK("http://www.ncbi.nih.gov/gquery/gquery.fcgi?term=MAN2A1","MAN2A1")</f>
        <v>MAN2A1</v>
      </c>
    </row>
    <row r="2198" customFormat="false" ht="12.75" hidden="false" customHeight="false" outlineLevel="0" collapsed="false">
      <c r="A2198" s="1" t="n">
        <v>0.8005</v>
      </c>
      <c r="B2198" s="1" t="n">
        <v>0.8503</v>
      </c>
      <c r="C2198" s="1" t="n">
        <v>0.6867</v>
      </c>
      <c r="D2198" s="1" t="n">
        <v>0.5981</v>
      </c>
      <c r="E2198" s="1" t="n">
        <v>0.7948</v>
      </c>
      <c r="F2198" s="1" t="n">
        <v>0.8255</v>
      </c>
      <c r="G2198" s="2" t="n">
        <v>0.9847</v>
      </c>
      <c r="H2198" s="3" t="str">
        <f aca="false">HYPERLINK("http://www.ncbi.nih.gov/gquery/gquery.fcgi?term=MAN2A2","MAN2A2")</f>
        <v>MAN2A2</v>
      </c>
    </row>
    <row r="2199" customFormat="false" ht="12.75" hidden="false" customHeight="false" outlineLevel="0" collapsed="false">
      <c r="A2199" s="1" t="n">
        <v>0.7062</v>
      </c>
      <c r="B2199" s="1" t="n">
        <v>1.0233</v>
      </c>
      <c r="C2199" s="1" t="n">
        <v>1.0558</v>
      </c>
      <c r="D2199" s="1" t="n">
        <v>1.0216</v>
      </c>
      <c r="E2199" s="1" t="n">
        <v>1.338</v>
      </c>
      <c r="F2199" s="1" t="n">
        <v>1.0437</v>
      </c>
      <c r="G2199" s="2" t="n">
        <v>0.7679</v>
      </c>
      <c r="H2199" s="3" t="str">
        <f aca="false">HYPERLINK("http://www.ncbi.nih.gov/gquery/gquery.fcgi?term=MAN2B1","MAN2B1")</f>
        <v>MAN2B1</v>
      </c>
    </row>
    <row r="2200" customFormat="false" ht="12.75" hidden="false" customHeight="false" outlineLevel="0" collapsed="false">
      <c r="A2200" s="1" t="n">
        <v>0.313</v>
      </c>
      <c r="B2200" s="1" t="n">
        <v>0.3208</v>
      </c>
      <c r="C2200" s="1" t="n">
        <v>0.6277</v>
      </c>
      <c r="D2200" s="1" t="n">
        <v>0.6024</v>
      </c>
      <c r="E2200" s="1" t="n">
        <v>0.7603</v>
      </c>
      <c r="F2200" s="1" t="n">
        <v>0.4673</v>
      </c>
      <c r="G2200" s="2" t="n">
        <v>0.4928</v>
      </c>
      <c r="H2200" s="3" t="str">
        <f aca="false">HYPERLINK("http://www.ncbi.nih.gov/gquery/gquery.fcgi?term=MANBA","MANBA")</f>
        <v>MANBA</v>
      </c>
    </row>
    <row r="2201" customFormat="false" ht="12.75" hidden="false" customHeight="false" outlineLevel="0" collapsed="false">
      <c r="A2201" s="1" t="n">
        <v>0.5244</v>
      </c>
      <c r="B2201" s="1" t="n">
        <v>0.5232</v>
      </c>
      <c r="C2201" s="1" t="n">
        <v>0.4844</v>
      </c>
      <c r="D2201" s="1" t="n">
        <v>0.3611</v>
      </c>
      <c r="E2201" s="1" t="n">
        <v>0.4899</v>
      </c>
      <c r="F2201" s="1" t="n">
        <v>0.3597</v>
      </c>
      <c r="G2201" s="2" t="n">
        <v>0.8273</v>
      </c>
      <c r="H2201" s="3" t="str">
        <f aca="false">HYPERLINK("http://www.ncbi.nih.gov/gquery/gquery.fcgi?term=MAP2K1","MAP2K1")</f>
        <v>MAP2K1</v>
      </c>
    </row>
    <row r="2202" customFormat="false" ht="12.75" hidden="false" customHeight="false" outlineLevel="0" collapsed="false">
      <c r="A2202" s="1" t="s">
        <v>5</v>
      </c>
      <c r="B2202" s="1" t="n">
        <v>1.5049</v>
      </c>
      <c r="C2202" s="1" t="n">
        <v>1.4869</v>
      </c>
      <c r="D2202" s="1" t="n">
        <v>1.4509</v>
      </c>
      <c r="E2202" s="1" t="n">
        <v>1.502</v>
      </c>
      <c r="F2202" s="1" t="n">
        <v>1.7075</v>
      </c>
      <c r="G2202" s="2" t="n">
        <v>1.4575</v>
      </c>
      <c r="H2202" s="3" t="str">
        <f aca="false">HYPERLINK("http://www.ncbi.nih.gov/gquery/gquery.fcgi?term=MAP2K2","MAP2K2")</f>
        <v>MAP2K2</v>
      </c>
    </row>
    <row r="2203" customFormat="false" ht="12.75" hidden="false" customHeight="false" outlineLevel="0" collapsed="false">
      <c r="A2203" s="1" t="n">
        <v>0.7296</v>
      </c>
      <c r="B2203" s="1" t="n">
        <v>0.8923</v>
      </c>
      <c r="C2203" s="1" t="n">
        <v>0.8729</v>
      </c>
      <c r="D2203" s="1" t="n">
        <v>0.8886</v>
      </c>
      <c r="E2203" s="1" t="n">
        <v>0.8109</v>
      </c>
      <c r="F2203" s="1" t="n">
        <v>0.9745</v>
      </c>
      <c r="G2203" s="2" t="n">
        <v>0.7993</v>
      </c>
      <c r="H2203" s="3" t="str">
        <f aca="false">HYPERLINK("http://www.ncbi.nih.gov/gquery/gquery.fcgi?term=MAP2K3","MAP2K3")</f>
        <v>MAP2K3</v>
      </c>
    </row>
    <row r="2204" customFormat="false" ht="12.75" hidden="false" customHeight="false" outlineLevel="0" collapsed="false">
      <c r="A2204" s="1" t="n">
        <v>0.7343</v>
      </c>
      <c r="B2204" s="1" t="s">
        <v>5</v>
      </c>
      <c r="C2204" s="1" t="n">
        <v>0.9092</v>
      </c>
      <c r="D2204" s="1" t="n">
        <v>0.9665</v>
      </c>
      <c r="E2204" s="1" t="n">
        <v>0.9932</v>
      </c>
      <c r="F2204" s="1" t="n">
        <v>0.9176</v>
      </c>
      <c r="G2204" s="2" t="n">
        <v>0.9722</v>
      </c>
      <c r="H2204" s="3" t="str">
        <f aca="false">HYPERLINK("http://www.ncbi.nih.gov/gquery/gquery.fcgi?term=MAP3K11","MAP3K11")</f>
        <v>MAP3K11</v>
      </c>
    </row>
    <row r="2205" customFormat="false" ht="12.75" hidden="false" customHeight="false" outlineLevel="0" collapsed="false">
      <c r="A2205" s="1" t="n">
        <v>0.98</v>
      </c>
      <c r="B2205" s="1" t="n">
        <v>1.0193</v>
      </c>
      <c r="C2205" s="1" t="n">
        <v>0.9369</v>
      </c>
      <c r="D2205" s="1" t="n">
        <v>1.0546</v>
      </c>
      <c r="E2205" s="1" t="n">
        <v>0.9353</v>
      </c>
      <c r="F2205" s="1" t="n">
        <v>1.1064</v>
      </c>
      <c r="G2205" s="2" t="n">
        <v>0.9778</v>
      </c>
      <c r="H2205" s="3" t="str">
        <f aca="false">HYPERLINK("http://www.ncbi.nih.gov/gquery/gquery.fcgi?term=MAP3K14","MAP3K14")</f>
        <v>MAP3K14</v>
      </c>
    </row>
    <row r="2206" customFormat="false" ht="12.75" hidden="false" customHeight="false" outlineLevel="0" collapsed="false">
      <c r="A2206" s="1" t="n">
        <v>0.4484</v>
      </c>
      <c r="B2206" s="1" t="s">
        <v>5</v>
      </c>
      <c r="C2206" s="1" t="n">
        <v>0.5131</v>
      </c>
      <c r="D2206" s="1" t="n">
        <v>0.4586</v>
      </c>
      <c r="E2206" s="1" t="n">
        <v>0.5214</v>
      </c>
      <c r="F2206" s="1" t="n">
        <v>0.4657</v>
      </c>
      <c r="G2206" s="2" t="n">
        <v>0.7317</v>
      </c>
      <c r="H2206" s="3" t="str">
        <f aca="false">HYPERLINK("http://www.ncbi.nih.gov/gquery/gquery.fcgi?term=MAP3K2","MAP3K2")</f>
        <v>MAP3K2</v>
      </c>
    </row>
    <row r="2207" customFormat="false" ht="12.75" hidden="false" customHeight="false" outlineLevel="0" collapsed="false">
      <c r="A2207" s="1" t="n">
        <v>0.4513</v>
      </c>
      <c r="B2207" s="1" t="n">
        <v>0.2838</v>
      </c>
      <c r="C2207" s="1" t="n">
        <v>0.5549</v>
      </c>
      <c r="D2207" s="1" t="n">
        <v>0.4849</v>
      </c>
      <c r="E2207" s="1" t="n">
        <v>0.4931</v>
      </c>
      <c r="F2207" s="1" t="n">
        <v>0.4185</v>
      </c>
      <c r="G2207" s="2" t="n">
        <v>0.6946</v>
      </c>
      <c r="H2207" s="3" t="str">
        <f aca="false">HYPERLINK("http://www.ncbi.nih.gov/gquery/gquery.fcgi?term=MAP3K2","MAP3K2")</f>
        <v>MAP3K2</v>
      </c>
    </row>
    <row r="2208" customFormat="false" ht="12.75" hidden="false" customHeight="false" outlineLevel="0" collapsed="false">
      <c r="A2208" s="1" t="n">
        <v>1.1725</v>
      </c>
      <c r="B2208" s="1" t="n">
        <v>1.0687</v>
      </c>
      <c r="C2208" s="1" t="n">
        <v>1.196</v>
      </c>
      <c r="D2208" s="1" t="n">
        <v>1.4752</v>
      </c>
      <c r="E2208" s="1" t="n">
        <v>1.0824</v>
      </c>
      <c r="F2208" s="1" t="n">
        <v>2.2675</v>
      </c>
      <c r="G2208" s="2" t="n">
        <v>1.6221</v>
      </c>
      <c r="H2208" s="3" t="str">
        <f aca="false">HYPERLINK("http://www.ncbi.nih.gov/gquery/gquery.fcgi?term=MAP3K4","MAP3K4")</f>
        <v>MAP3K4</v>
      </c>
    </row>
    <row r="2209" customFormat="false" ht="12.75" hidden="false" customHeight="false" outlineLevel="0" collapsed="false">
      <c r="A2209" s="1" t="s">
        <v>5</v>
      </c>
      <c r="B2209" s="1" t="s">
        <v>5</v>
      </c>
      <c r="C2209" s="1" t="n">
        <v>1.5289</v>
      </c>
      <c r="D2209" s="1" t="n">
        <v>1.3186</v>
      </c>
      <c r="E2209" s="1" t="n">
        <v>1.2417</v>
      </c>
      <c r="F2209" s="1" t="n">
        <v>1.0755</v>
      </c>
      <c r="G2209" s="2" t="n">
        <v>1.9783</v>
      </c>
      <c r="H2209" s="3" t="str">
        <f aca="false">HYPERLINK("http://www.ncbi.nih.gov/gquery/gquery.fcgi?term=MAP3K5","MAP3K5")</f>
        <v>MAP3K5</v>
      </c>
    </row>
    <row r="2210" customFormat="false" ht="12.75" hidden="false" customHeight="false" outlineLevel="0" collapsed="false">
      <c r="A2210" s="1" t="s">
        <v>5</v>
      </c>
      <c r="B2210" s="1" t="n">
        <v>0.7154</v>
      </c>
      <c r="C2210" s="1" t="n">
        <v>1.0098</v>
      </c>
      <c r="D2210" s="1" t="n">
        <v>0.9408</v>
      </c>
      <c r="E2210" s="1" t="n">
        <v>0.6788</v>
      </c>
      <c r="F2210" s="1" t="n">
        <v>1.2042</v>
      </c>
      <c r="G2210" s="2" t="n">
        <v>0.9182</v>
      </c>
      <c r="H2210" s="3" t="str">
        <f aca="false">HYPERLINK("http://www.ncbi.nih.gov/gquery/gquery.fcgi?term=MAP3K7","MAP3K7")</f>
        <v>MAP3K7</v>
      </c>
    </row>
    <row r="2211" customFormat="false" ht="12.75" hidden="false" customHeight="false" outlineLevel="0" collapsed="false">
      <c r="A2211" s="1" t="n">
        <v>1.6972</v>
      </c>
      <c r="B2211" s="1" t="n">
        <v>1.9514</v>
      </c>
      <c r="C2211" s="1" t="n">
        <v>1.5585</v>
      </c>
      <c r="D2211" s="1" t="n">
        <v>1.5209</v>
      </c>
      <c r="E2211" s="1" t="n">
        <v>1.5467</v>
      </c>
      <c r="F2211" s="1" t="n">
        <v>1.5756</v>
      </c>
      <c r="G2211" s="2" t="n">
        <v>1.0943</v>
      </c>
      <c r="H2211" s="3" t="str">
        <f aca="false">HYPERLINK("http://www.ncbi.nih.gov/gquery/gquery.fcgi?term=MAP4","MAP4")</f>
        <v>MAP4</v>
      </c>
    </row>
    <row r="2212" customFormat="false" ht="12.75" hidden="false" customHeight="false" outlineLevel="0" collapsed="false">
      <c r="A2212" s="1" t="n">
        <v>1.1864</v>
      </c>
      <c r="B2212" s="1" t="n">
        <v>2.2224</v>
      </c>
      <c r="C2212" s="1" t="n">
        <v>1.5456</v>
      </c>
      <c r="D2212" s="1" t="n">
        <v>1.3294</v>
      </c>
      <c r="E2212" s="1" t="n">
        <v>1.2045</v>
      </c>
      <c r="F2212" s="1" t="n">
        <v>1.7269</v>
      </c>
      <c r="G2212" s="2" t="n">
        <v>1.5761</v>
      </c>
      <c r="H2212" s="3" t="str">
        <f aca="false">HYPERLINK("http://www.ncbi.nih.gov/gquery/gquery.fcgi?term=MAP4K1","MAP4K1")</f>
        <v>MAP4K1</v>
      </c>
    </row>
    <row r="2213" customFormat="false" ht="12.75" hidden="false" customHeight="false" outlineLevel="0" collapsed="false">
      <c r="A2213" s="1" t="n">
        <v>1.2709</v>
      </c>
      <c r="B2213" s="1" t="n">
        <v>1.4955</v>
      </c>
      <c r="C2213" s="1" t="n">
        <v>1.5433</v>
      </c>
      <c r="D2213" s="1" t="n">
        <v>1.3723</v>
      </c>
      <c r="E2213" s="1" t="n">
        <v>1.0677</v>
      </c>
      <c r="F2213" s="1" t="n">
        <v>1.5532</v>
      </c>
      <c r="G2213" s="2" t="n">
        <v>1.0739</v>
      </c>
      <c r="H2213" s="3" t="str">
        <f aca="false">HYPERLINK("http://www.ncbi.nih.gov/gquery/gquery.fcgi?term=MAP4K2","MAP4K2")</f>
        <v>MAP4K2</v>
      </c>
    </row>
    <row r="2214" customFormat="false" ht="12.75" hidden="false" customHeight="false" outlineLevel="0" collapsed="false">
      <c r="A2214" s="1" t="s">
        <v>5</v>
      </c>
      <c r="B2214" s="1" t="n">
        <v>2.6828</v>
      </c>
      <c r="C2214" s="1" t="n">
        <v>1.5143</v>
      </c>
      <c r="D2214" s="1" t="n">
        <v>1.7483</v>
      </c>
      <c r="E2214" s="1" t="n">
        <v>1.6464</v>
      </c>
      <c r="F2214" s="1" t="n">
        <v>2.0372</v>
      </c>
      <c r="G2214" s="2" t="n">
        <v>1.8148</v>
      </c>
      <c r="H2214" s="3" t="str">
        <f aca="false">HYPERLINK("http://www.ncbi.nih.gov/gquery/gquery.fcgi?term=MAPK13","MAPK13")</f>
        <v>MAPK13</v>
      </c>
    </row>
    <row r="2215" customFormat="false" ht="12.75" hidden="false" customHeight="false" outlineLevel="0" collapsed="false">
      <c r="A2215" s="1" t="n">
        <v>1.0044</v>
      </c>
      <c r="B2215" s="1" t="n">
        <v>0.8658</v>
      </c>
      <c r="C2215" s="1" t="n">
        <v>0.9699</v>
      </c>
      <c r="D2215" s="1" t="n">
        <v>1.0547</v>
      </c>
      <c r="E2215" s="1" t="n">
        <v>1.1045</v>
      </c>
      <c r="F2215" s="1" t="n">
        <v>1.0457</v>
      </c>
      <c r="G2215" s="2" t="n">
        <v>1.1159</v>
      </c>
      <c r="H2215" s="3" t="str">
        <f aca="false">HYPERLINK("http://www.ncbi.nih.gov/gquery/gquery.fcgi?term=MAPK14","MAPK14")</f>
        <v>MAPK14</v>
      </c>
    </row>
    <row r="2216" customFormat="false" ht="12.75" hidden="false" customHeight="false" outlineLevel="0" collapsed="false">
      <c r="A2216" s="1" t="n">
        <v>0.9972</v>
      </c>
      <c r="B2216" s="1" t="n">
        <v>1.0753</v>
      </c>
      <c r="C2216" s="1" t="n">
        <v>1.3256</v>
      </c>
      <c r="D2216" s="1" t="n">
        <v>1.2118</v>
      </c>
      <c r="E2216" s="1" t="n">
        <v>1.5256</v>
      </c>
      <c r="F2216" s="1" t="n">
        <v>1.1091</v>
      </c>
      <c r="G2216" s="2" t="n">
        <v>1.3332</v>
      </c>
      <c r="H2216" s="3" t="str">
        <f aca="false">HYPERLINK("http://www.ncbi.nih.gov/gquery/gquery.fcgi?term=MAPK3","MAPK3")</f>
        <v>MAPK3</v>
      </c>
    </row>
    <row r="2217" customFormat="false" ht="12.75" hidden="false" customHeight="false" outlineLevel="0" collapsed="false">
      <c r="A2217" s="1" t="n">
        <v>0.6719</v>
      </c>
      <c r="B2217" s="1" t="n">
        <v>0.6293</v>
      </c>
      <c r="C2217" s="1" t="n">
        <v>0.7016</v>
      </c>
      <c r="D2217" s="1" t="n">
        <v>0.6195</v>
      </c>
      <c r="E2217" s="1" t="n">
        <v>0.4816</v>
      </c>
      <c r="F2217" s="1" t="n">
        <v>0.6658</v>
      </c>
      <c r="G2217" s="2" t="n">
        <v>0.5284</v>
      </c>
      <c r="H2217" s="3" t="str">
        <f aca="false">HYPERLINK("http://www.ncbi.nih.gov/gquery/gquery.fcgi?term=MAPK6","MAPK6")</f>
        <v>MAPK6</v>
      </c>
    </row>
    <row r="2218" customFormat="false" ht="12.75" hidden="false" customHeight="false" outlineLevel="0" collapsed="false">
      <c r="A2218" s="1" t="n">
        <v>0.2406</v>
      </c>
      <c r="B2218" s="1" t="n">
        <v>0.2906</v>
      </c>
      <c r="C2218" s="1" t="n">
        <v>0.3406</v>
      </c>
      <c r="D2218" s="1" t="n">
        <v>0.2574</v>
      </c>
      <c r="E2218" s="1" t="n">
        <v>0.2796</v>
      </c>
      <c r="F2218" s="1" t="n">
        <v>0.2262</v>
      </c>
      <c r="G2218" s="2" t="n">
        <v>0.4183</v>
      </c>
      <c r="H2218" s="3" t="str">
        <f aca="false">HYPERLINK("http://www.ncbi.nih.gov/gquery/gquery.fcgi?term=MAPK7","MAPK7")</f>
        <v>MAPK7</v>
      </c>
    </row>
    <row r="2219" customFormat="false" ht="12.75" hidden="false" customHeight="false" outlineLevel="0" collapsed="false">
      <c r="A2219" s="1" t="n">
        <v>0.9567</v>
      </c>
      <c r="B2219" s="1" t="n">
        <v>0.562</v>
      </c>
      <c r="C2219" s="1" t="n">
        <v>0.687</v>
      </c>
      <c r="D2219" s="1" t="n">
        <v>0.5998</v>
      </c>
      <c r="E2219" s="1" t="s">
        <v>5</v>
      </c>
      <c r="F2219" s="1" t="n">
        <v>0.5652</v>
      </c>
      <c r="G2219" s="2" t="n">
        <v>0.8303</v>
      </c>
      <c r="H2219" s="3" t="str">
        <f aca="false">HYPERLINK("http://www.ncbi.nih.gov/gquery/gquery.fcgi?term=MAPKAPK2","MAPKAPK2")</f>
        <v>MAPKAPK2</v>
      </c>
    </row>
    <row r="2220" customFormat="false" ht="12.75" hidden="false" customHeight="false" outlineLevel="0" collapsed="false">
      <c r="A2220" s="1" t="n">
        <v>1.0188</v>
      </c>
      <c r="B2220" s="1" t="n">
        <v>1.2901</v>
      </c>
      <c r="C2220" s="1" t="n">
        <v>0.961</v>
      </c>
      <c r="D2220" s="1" t="n">
        <v>1.126</v>
      </c>
      <c r="E2220" s="1" t="n">
        <v>1.3277</v>
      </c>
      <c r="F2220" s="1" t="n">
        <v>1.2535</v>
      </c>
      <c r="G2220" s="2" t="n">
        <v>0.6684</v>
      </c>
      <c r="H2220" s="3" t="str">
        <f aca="false">HYPERLINK("http://www.ncbi.nih.gov/gquery/gquery.fcgi?term=MAPKAPK3","MAPKAPK3")</f>
        <v>MAPKAPK3</v>
      </c>
    </row>
    <row r="2221" customFormat="false" ht="12.75" hidden="false" customHeight="false" outlineLevel="0" collapsed="false">
      <c r="A2221" s="1" t="n">
        <v>0.479</v>
      </c>
      <c r="B2221" s="1" t="n">
        <v>0.3195</v>
      </c>
      <c r="C2221" s="1" t="n">
        <v>0.4638</v>
      </c>
      <c r="D2221" s="1" t="n">
        <v>0.316</v>
      </c>
      <c r="E2221" s="1" t="n">
        <v>0.451</v>
      </c>
      <c r="F2221" s="1" t="s">
        <v>5</v>
      </c>
      <c r="G2221" s="2" t="n">
        <v>0.862</v>
      </c>
      <c r="H2221" s="3" t="str">
        <f aca="false">HYPERLINK("http://www.ncbi.nih.gov/gquery/gquery.fcgi?term=MAPKBP1","MAPKBP1")</f>
        <v>MAPKBP1</v>
      </c>
    </row>
    <row r="2222" customFormat="false" ht="12.75" hidden="false" customHeight="false" outlineLevel="0" collapsed="false">
      <c r="A2222" s="1" t="n">
        <v>1.2168</v>
      </c>
      <c r="B2222" s="1" t="n">
        <v>1.1106</v>
      </c>
      <c r="C2222" s="1" t="n">
        <v>0.9388</v>
      </c>
      <c r="D2222" s="1" t="n">
        <v>1.1011</v>
      </c>
      <c r="E2222" s="1" t="n">
        <v>0.9192</v>
      </c>
      <c r="F2222" s="1" t="n">
        <v>1.2094</v>
      </c>
      <c r="G2222" s="2" t="n">
        <v>0.8632</v>
      </c>
      <c r="H2222" s="3" t="str">
        <f aca="false">HYPERLINK("http://www.ncbi.nih.gov/gquery/gquery.fcgi?term=MAPRE1","MAPRE1")</f>
        <v>MAPRE1</v>
      </c>
    </row>
    <row r="2223" customFormat="false" ht="12.75" hidden="false" customHeight="false" outlineLevel="0" collapsed="false">
      <c r="A2223" s="1" t="n">
        <v>0.7293</v>
      </c>
      <c r="B2223" s="1" t="n">
        <v>0.2988</v>
      </c>
      <c r="C2223" s="1" t="n">
        <v>0.6161</v>
      </c>
      <c r="D2223" s="1" t="n">
        <v>0.6055</v>
      </c>
      <c r="E2223" s="1" t="n">
        <v>0.6021</v>
      </c>
      <c r="F2223" s="1" t="n">
        <v>0.521</v>
      </c>
      <c r="G2223" s="2" t="n">
        <v>0.9816</v>
      </c>
      <c r="H2223" s="3" t="str">
        <f aca="false">HYPERLINK("http://www.ncbi.nih.gov/gquery/gquery.fcgi?term=MAPRE2","MAPRE2")</f>
        <v>MAPRE2</v>
      </c>
    </row>
    <row r="2224" customFormat="false" ht="12.75" hidden="false" customHeight="false" outlineLevel="0" collapsed="false">
      <c r="A2224" s="1" t="n">
        <v>0.7821</v>
      </c>
      <c r="B2224" s="1" t="n">
        <v>0.9169</v>
      </c>
      <c r="C2224" s="1" t="n">
        <v>1.3908</v>
      </c>
      <c r="D2224" s="1" t="n">
        <v>2.4553</v>
      </c>
      <c r="E2224" s="1" t="n">
        <v>1.955</v>
      </c>
      <c r="F2224" s="1" t="n">
        <v>1.5074</v>
      </c>
      <c r="G2224" s="2" t="n">
        <v>0.5418</v>
      </c>
      <c r="H2224" s="3" t="str">
        <f aca="false">HYPERLINK("http://www.ncbi.nih.gov/gquery/gquery.fcgi?term=MARCKS","MARCKS")</f>
        <v>MARCKS</v>
      </c>
    </row>
    <row r="2225" customFormat="false" ht="12.75" hidden="false" customHeight="false" outlineLevel="0" collapsed="false">
      <c r="A2225" s="1" t="n">
        <v>0.6452</v>
      </c>
      <c r="B2225" s="1" t="n">
        <v>0.9078</v>
      </c>
      <c r="C2225" s="1" t="n">
        <v>0.9778</v>
      </c>
      <c r="D2225" s="1" t="n">
        <v>1.0381</v>
      </c>
      <c r="E2225" s="1" t="n">
        <v>1.1643</v>
      </c>
      <c r="F2225" s="1" t="n">
        <v>1.0421</v>
      </c>
      <c r="G2225" s="2" t="n">
        <v>1.0055</v>
      </c>
      <c r="H2225" s="3" t="str">
        <f aca="false">HYPERLINK("http://www.ncbi.nih.gov/gquery/gquery.fcgi?term=MARK2","MARK2")</f>
        <v>MARK2</v>
      </c>
    </row>
    <row r="2226" customFormat="false" ht="12.75" hidden="false" customHeight="false" outlineLevel="0" collapsed="false">
      <c r="A2226" s="1" t="n">
        <v>1.5682</v>
      </c>
      <c r="B2226" s="1" t="n">
        <v>1.9253</v>
      </c>
      <c r="C2226" s="1" t="n">
        <v>1.0318</v>
      </c>
      <c r="D2226" s="1" t="n">
        <v>0.9499</v>
      </c>
      <c r="E2226" s="1" t="n">
        <v>0.9958</v>
      </c>
      <c r="F2226" s="1" t="n">
        <v>1.0851</v>
      </c>
      <c r="G2226" s="2" t="n">
        <v>0.9012</v>
      </c>
      <c r="H2226" s="3" t="str">
        <f aca="false">HYPERLINK("http://www.ncbi.nih.gov/gquery/gquery.fcgi?term=MARS","MARS")</f>
        <v>MARS</v>
      </c>
    </row>
    <row r="2227" customFormat="false" ht="12.75" hidden="false" customHeight="false" outlineLevel="0" collapsed="false">
      <c r="A2227" s="1" t="n">
        <v>0.5181</v>
      </c>
      <c r="B2227" s="1" t="n">
        <v>0.779</v>
      </c>
      <c r="C2227" s="1" t="n">
        <v>1.0595</v>
      </c>
      <c r="D2227" s="1" t="n">
        <v>0.99</v>
      </c>
      <c r="E2227" s="1" t="n">
        <v>1.0293</v>
      </c>
      <c r="F2227" s="1" t="n">
        <v>0.8934</v>
      </c>
      <c r="G2227" s="2" t="n">
        <v>1.3538</v>
      </c>
      <c r="H2227" s="3" t="str">
        <f aca="false">HYPERLINK("http://www.ncbi.nih.gov/gquery/gquery.fcgi?term=MAST3","MAST3")</f>
        <v>MAST3</v>
      </c>
    </row>
    <row r="2228" customFormat="false" ht="12.75" hidden="false" customHeight="false" outlineLevel="0" collapsed="false">
      <c r="A2228" s="1" t="n">
        <v>1.5052</v>
      </c>
      <c r="B2228" s="1" t="n">
        <v>0.9786</v>
      </c>
      <c r="C2228" s="1" t="n">
        <v>1.555</v>
      </c>
      <c r="D2228" s="1" t="n">
        <v>1.3994</v>
      </c>
      <c r="E2228" s="1" t="n">
        <v>1.1378</v>
      </c>
      <c r="F2228" s="1" t="n">
        <v>0.9746</v>
      </c>
      <c r="G2228" s="2" t="n">
        <v>2.7866</v>
      </c>
      <c r="H2228" s="3" t="str">
        <f aca="false">HYPERLINK("http://www.ncbi.nih.gov/gquery/gquery.fcgi?term=MAT2B","MAT2B")</f>
        <v>MAT2B</v>
      </c>
    </row>
    <row r="2229" customFormat="false" ht="12.75" hidden="false" customHeight="false" outlineLevel="0" collapsed="false">
      <c r="A2229" s="1" t="n">
        <v>2.0584</v>
      </c>
      <c r="B2229" s="1" t="n">
        <v>1.0287</v>
      </c>
      <c r="C2229" s="1" t="n">
        <v>1.3703</v>
      </c>
      <c r="D2229" s="1" t="n">
        <v>0.9636</v>
      </c>
      <c r="E2229" s="1" t="n">
        <v>0.8621</v>
      </c>
      <c r="F2229" s="1" t="n">
        <v>1.0474</v>
      </c>
      <c r="G2229" s="2" t="n">
        <v>1.9033</v>
      </c>
      <c r="H2229" s="3" t="str">
        <f aca="false">HYPERLINK("http://www.ncbi.nih.gov/gquery/gquery.fcgi?term=MATR3","MATR3")</f>
        <v>MATR3</v>
      </c>
    </row>
    <row r="2230" customFormat="false" ht="12.75" hidden="false" customHeight="false" outlineLevel="0" collapsed="false">
      <c r="A2230" s="1" t="s">
        <v>5</v>
      </c>
      <c r="B2230" s="1" t="n">
        <v>0.6433</v>
      </c>
      <c r="C2230" s="1" t="n">
        <v>0.6984</v>
      </c>
      <c r="D2230" s="1" t="n">
        <v>0.6886</v>
      </c>
      <c r="E2230" s="1" t="n">
        <v>0.6112</v>
      </c>
      <c r="F2230" s="1" t="n">
        <v>0.7156</v>
      </c>
      <c r="G2230" s="2" t="n">
        <v>0.9945</v>
      </c>
      <c r="H2230" s="3" t="str">
        <f aca="false">HYPERLINK("http://www.ncbi.nih.gov/gquery/gquery.fcgi?term=MAX","MAX")</f>
        <v>MAX</v>
      </c>
    </row>
    <row r="2231" customFormat="false" ht="12.75" hidden="false" customHeight="false" outlineLevel="0" collapsed="false">
      <c r="A2231" s="1" t="n">
        <v>1.2093</v>
      </c>
      <c r="B2231" s="1" t="n">
        <v>2.4975</v>
      </c>
      <c r="C2231" s="1" t="n">
        <v>1.2021</v>
      </c>
      <c r="D2231" s="1" t="n">
        <v>1.4459</v>
      </c>
      <c r="E2231" s="1" t="n">
        <v>1.1417</v>
      </c>
      <c r="F2231" s="1" t="n">
        <v>1.496</v>
      </c>
      <c r="G2231" s="2" t="n">
        <v>0.98</v>
      </c>
      <c r="H2231" s="3" t="str">
        <f aca="false">HYPERLINK("http://www.ncbi.nih.gov/gquery/gquery.fcgi?term=MAZ","MAZ")</f>
        <v>MAZ</v>
      </c>
    </row>
    <row r="2232" customFormat="false" ht="12.75" hidden="false" customHeight="false" outlineLevel="0" collapsed="false">
      <c r="A2232" s="1" t="n">
        <v>1.4328</v>
      </c>
      <c r="B2232" s="1" t="n">
        <v>1.6133</v>
      </c>
      <c r="C2232" s="1" t="n">
        <v>1.7701</v>
      </c>
      <c r="D2232" s="1" t="n">
        <v>1.6136</v>
      </c>
      <c r="E2232" s="1" t="n">
        <v>2.0028</v>
      </c>
      <c r="F2232" s="1" t="n">
        <v>1.8058</v>
      </c>
      <c r="G2232" s="2" t="n">
        <v>2.0611</v>
      </c>
      <c r="H2232" s="3" t="str">
        <f aca="false">HYPERLINK("http://www.ncbi.nih.gov/gquery/gquery.fcgi?term=MBC2","MBC2")</f>
        <v>MBC2</v>
      </c>
    </row>
    <row r="2233" customFormat="false" ht="12.75" hidden="false" customHeight="false" outlineLevel="0" collapsed="false">
      <c r="A2233" s="1" t="n">
        <v>0.864</v>
      </c>
      <c r="B2233" s="1" t="n">
        <v>0.8601</v>
      </c>
      <c r="C2233" s="1" t="n">
        <v>0.9798</v>
      </c>
      <c r="D2233" s="1" t="n">
        <v>0.8778</v>
      </c>
      <c r="E2233" s="1" t="n">
        <v>0.9233</v>
      </c>
      <c r="F2233" s="1" t="n">
        <v>0.7926</v>
      </c>
      <c r="G2233" s="2" t="n">
        <v>1.2657</v>
      </c>
      <c r="H2233" s="3" t="str">
        <f aca="false">HYPERLINK("http://www.ncbi.nih.gov/gquery/gquery.fcgi?term=MBD1","MBD1")</f>
        <v>MBD1</v>
      </c>
    </row>
    <row r="2234" customFormat="false" ht="12.75" hidden="false" customHeight="false" outlineLevel="0" collapsed="false">
      <c r="A2234" s="1" t="n">
        <v>1.3656</v>
      </c>
      <c r="B2234" s="1" t="n">
        <v>0.5448</v>
      </c>
      <c r="C2234" s="1" t="n">
        <v>1.462</v>
      </c>
      <c r="D2234" s="1" t="n">
        <v>1.1911</v>
      </c>
      <c r="E2234" s="1" t="n">
        <v>1.22</v>
      </c>
      <c r="F2234" s="1" t="n">
        <v>0.9485</v>
      </c>
      <c r="G2234" s="2" t="n">
        <v>2.2004</v>
      </c>
      <c r="H2234" s="3" t="str">
        <f aca="false">HYPERLINK("http://www.ncbi.nih.gov/gquery/gquery.fcgi?term=MBNL1","MBNL1")</f>
        <v>MBNL1</v>
      </c>
    </row>
    <row r="2235" customFormat="false" ht="12.75" hidden="false" customHeight="false" outlineLevel="0" collapsed="false">
      <c r="A2235" s="1" t="n">
        <v>0.5261</v>
      </c>
      <c r="B2235" s="1" t="n">
        <v>0.3946</v>
      </c>
      <c r="C2235" s="1" t="n">
        <v>0.54</v>
      </c>
      <c r="D2235" s="1" t="n">
        <v>0.3966</v>
      </c>
      <c r="E2235" s="1" t="n">
        <v>0.569</v>
      </c>
      <c r="F2235" s="1" t="n">
        <v>0.543</v>
      </c>
      <c r="G2235" s="2" t="n">
        <v>0.8952</v>
      </c>
      <c r="H2235" s="3" t="str">
        <f aca="false">HYPERLINK("http://www.ncbi.nih.gov/gquery/gquery.fcgi?term=MBTD1","MBTD1")</f>
        <v>MBTD1</v>
      </c>
    </row>
    <row r="2236" customFormat="false" ht="12.75" hidden="false" customHeight="false" outlineLevel="0" collapsed="false">
      <c r="A2236" s="1" t="n">
        <v>0.4072</v>
      </c>
      <c r="B2236" s="1" t="n">
        <v>0.3342</v>
      </c>
      <c r="C2236" s="1" t="n">
        <v>0.4911</v>
      </c>
      <c r="D2236" s="1" t="n">
        <v>0.5585</v>
      </c>
      <c r="E2236" s="1" t="n">
        <v>0.5105</v>
      </c>
      <c r="F2236" s="1" t="n">
        <v>0.3484</v>
      </c>
      <c r="G2236" s="2" t="n">
        <v>0.9445</v>
      </c>
      <c r="H2236" s="3" t="str">
        <f aca="false">HYPERLINK("http://www.ncbi.nih.gov/gquery/gquery.fcgi?term=MCL1","MCL1")</f>
        <v>MCL1</v>
      </c>
    </row>
    <row r="2237" customFormat="false" ht="12.75" hidden="false" customHeight="false" outlineLevel="0" collapsed="false">
      <c r="A2237" s="1" t="n">
        <v>4.754</v>
      </c>
      <c r="B2237" s="1" t="n">
        <v>6.2413</v>
      </c>
      <c r="C2237" s="1" t="n">
        <v>3.7294</v>
      </c>
      <c r="D2237" s="1" t="n">
        <v>4.1406</v>
      </c>
      <c r="E2237" s="1" t="s">
        <v>5</v>
      </c>
      <c r="F2237" s="1" t="n">
        <v>7.1825</v>
      </c>
      <c r="G2237" s="2" t="n">
        <v>1.9408</v>
      </c>
      <c r="H2237" s="3" t="str">
        <f aca="false">HYPERLINK("http://www.ncbi.nih.gov/gquery/gquery.fcgi?term=MCM3","MCM3")</f>
        <v>MCM3</v>
      </c>
    </row>
    <row r="2238" customFormat="false" ht="12.75" hidden="false" customHeight="false" outlineLevel="0" collapsed="false">
      <c r="A2238" s="1" t="n">
        <v>1.0835</v>
      </c>
      <c r="B2238" s="1" t="n">
        <v>1.6092</v>
      </c>
      <c r="C2238" s="1" t="n">
        <v>1.1906</v>
      </c>
      <c r="D2238" s="1" t="n">
        <v>1.1169</v>
      </c>
      <c r="E2238" s="1" t="n">
        <v>0.9892</v>
      </c>
      <c r="F2238" s="1" t="n">
        <v>1.0782</v>
      </c>
      <c r="G2238" s="2" t="n">
        <v>1.0814</v>
      </c>
      <c r="H2238" s="3" t="str">
        <f aca="false">HYPERLINK("http://www.ncbi.nih.gov/gquery/gquery.fcgi?term=MCM3AP","MCM3AP")</f>
        <v>MCM3AP</v>
      </c>
    </row>
    <row r="2239" customFormat="false" ht="12.75" hidden="false" customHeight="false" outlineLevel="0" collapsed="false">
      <c r="A2239" s="1" t="n">
        <v>4.0078</v>
      </c>
      <c r="B2239" s="1" t="n">
        <v>5.0913</v>
      </c>
      <c r="C2239" s="1" t="n">
        <v>2.732</v>
      </c>
      <c r="D2239" s="1" t="n">
        <v>3.3601</v>
      </c>
      <c r="E2239" s="1" t="n">
        <v>3.2035</v>
      </c>
      <c r="F2239" s="1" t="n">
        <v>3.8828</v>
      </c>
      <c r="G2239" s="2" t="n">
        <v>2.6531</v>
      </c>
      <c r="H2239" s="3" t="str">
        <f aca="false">HYPERLINK("http://www.ncbi.nih.gov/gquery/gquery.fcgi?term=MCM5","MCM5")</f>
        <v>MCM5</v>
      </c>
    </row>
    <row r="2240" customFormat="false" ht="12.75" hidden="false" customHeight="false" outlineLevel="0" collapsed="false">
      <c r="A2240" s="1" t="n">
        <v>5.9545</v>
      </c>
      <c r="B2240" s="1" t="n">
        <v>6.4001</v>
      </c>
      <c r="C2240" s="1" t="n">
        <v>4.5686</v>
      </c>
      <c r="D2240" s="1" t="n">
        <v>5.0015</v>
      </c>
      <c r="E2240" s="1" t="n">
        <v>3.6323</v>
      </c>
      <c r="F2240" s="1" t="n">
        <v>5.8227</v>
      </c>
      <c r="G2240" s="2" t="n">
        <v>2.355</v>
      </c>
      <c r="H2240" s="3" t="str">
        <f aca="false">HYPERLINK("http://www.ncbi.nih.gov/gquery/gquery.fcgi?term=MCM6","MCM6")</f>
        <v>MCM6</v>
      </c>
    </row>
    <row r="2241" customFormat="false" ht="12.75" hidden="false" customHeight="false" outlineLevel="0" collapsed="false">
      <c r="A2241" s="1" t="n">
        <v>8.599</v>
      </c>
      <c r="B2241" s="1" t="n">
        <v>12.3195</v>
      </c>
      <c r="C2241" s="1" t="n">
        <v>5.2965</v>
      </c>
      <c r="D2241" s="1" t="n">
        <v>6.6045</v>
      </c>
      <c r="E2241" s="1" t="n">
        <v>4.9601</v>
      </c>
      <c r="F2241" s="1" t="n">
        <v>10.1927</v>
      </c>
      <c r="G2241" s="2" t="n">
        <v>3.2717</v>
      </c>
      <c r="H2241" s="3" t="str">
        <f aca="false">HYPERLINK("http://www.ncbi.nih.gov/gquery/gquery.fcgi?term=MCM7","MCM7")</f>
        <v>MCM7</v>
      </c>
    </row>
    <row r="2242" customFormat="false" ht="12.75" hidden="false" customHeight="false" outlineLevel="0" collapsed="false">
      <c r="A2242" s="1" t="n">
        <v>0.7091</v>
      </c>
      <c r="B2242" s="1" t="n">
        <v>0.7892</v>
      </c>
      <c r="C2242" s="1" t="n">
        <v>1.0262</v>
      </c>
      <c r="D2242" s="1" t="n">
        <v>0.9224</v>
      </c>
      <c r="E2242" s="1" t="n">
        <v>1.0655</v>
      </c>
      <c r="F2242" s="1" t="n">
        <v>0.7372</v>
      </c>
      <c r="G2242" s="2" t="n">
        <v>1.3325</v>
      </c>
      <c r="H2242" s="3" t="str">
        <f aca="false">HYPERLINK("http://www.ncbi.nih.gov/gquery/gquery.fcgi?term=MCP","MCP")</f>
        <v>MCP</v>
      </c>
    </row>
    <row r="2243" customFormat="false" ht="12.75" hidden="false" customHeight="false" outlineLevel="0" collapsed="false">
      <c r="A2243" s="1" t="n">
        <v>3.4447</v>
      </c>
      <c r="B2243" s="1" t="n">
        <v>2.6769</v>
      </c>
      <c r="C2243" s="1" t="n">
        <v>2.455</v>
      </c>
      <c r="D2243" s="1" t="n">
        <v>2.3712</v>
      </c>
      <c r="E2243" s="1" t="n">
        <v>2.5937</v>
      </c>
      <c r="F2243" s="1" t="n">
        <v>2.7958</v>
      </c>
      <c r="G2243" s="2" t="n">
        <v>2.0778</v>
      </c>
      <c r="H2243" s="3" t="str">
        <f aca="false">HYPERLINK("http://www.ncbi.nih.gov/gquery/gquery.fcgi?term=MCTS1","MCTS1")</f>
        <v>MCTS1</v>
      </c>
    </row>
    <row r="2244" customFormat="false" ht="12.75" hidden="false" customHeight="false" outlineLevel="0" collapsed="false">
      <c r="A2244" s="1" t="n">
        <v>3.1444</v>
      </c>
      <c r="B2244" s="1" t="n">
        <v>3.334</v>
      </c>
      <c r="C2244" s="1" t="n">
        <v>2.8907</v>
      </c>
      <c r="D2244" s="1" t="n">
        <v>2.6424</v>
      </c>
      <c r="E2244" s="1" t="n">
        <v>2.4084</v>
      </c>
      <c r="F2244" s="1" t="n">
        <v>3.1067</v>
      </c>
      <c r="G2244" s="2" t="n">
        <v>2.6042</v>
      </c>
      <c r="H2244" s="3" t="str">
        <f aca="false">HYPERLINK("http://www.ncbi.nih.gov/gquery/gquery.fcgi?term=MDH1","MDH1")</f>
        <v>MDH1</v>
      </c>
    </row>
    <row r="2245" customFormat="false" ht="12.75" hidden="false" customHeight="false" outlineLevel="0" collapsed="false">
      <c r="A2245" s="1" t="n">
        <v>3.7482</v>
      </c>
      <c r="B2245" s="1" t="n">
        <v>4.0193</v>
      </c>
      <c r="C2245" s="1" t="n">
        <v>2.736</v>
      </c>
      <c r="D2245" s="1" t="n">
        <v>2.7764</v>
      </c>
      <c r="E2245" s="1" t="n">
        <v>2.6243</v>
      </c>
      <c r="F2245" s="1" t="n">
        <v>3.0957</v>
      </c>
      <c r="G2245" s="2" t="n">
        <v>1.969</v>
      </c>
      <c r="H2245" s="3" t="str">
        <f aca="false">HYPERLINK("http://www.ncbi.nih.gov/gquery/gquery.fcgi?term=MDH2","MDH2")</f>
        <v>MDH2</v>
      </c>
    </row>
    <row r="2246" customFormat="false" ht="12.75" hidden="false" customHeight="false" outlineLevel="0" collapsed="false">
      <c r="A2246" s="1" t="n">
        <v>1.8697</v>
      </c>
      <c r="B2246" s="1" t="n">
        <v>2.4611</v>
      </c>
      <c r="C2246" s="1" t="n">
        <v>1.5392</v>
      </c>
      <c r="D2246" s="1" t="n">
        <v>1.5678</v>
      </c>
      <c r="E2246" s="1" t="n">
        <v>1.5389</v>
      </c>
      <c r="F2246" s="1" t="n">
        <v>2.3445</v>
      </c>
      <c r="G2246" s="2" t="n">
        <v>1.3207</v>
      </c>
      <c r="H2246" s="3" t="str">
        <f aca="false">HYPERLINK("http://www.ncbi.nih.gov/gquery/gquery.fcgi?term=ME2","ME2")</f>
        <v>ME2</v>
      </c>
    </row>
    <row r="2247" customFormat="false" ht="12.75" hidden="false" customHeight="false" outlineLevel="0" collapsed="false">
      <c r="A2247" s="1" t="s">
        <v>5</v>
      </c>
      <c r="B2247" s="1" t="s">
        <v>5</v>
      </c>
      <c r="C2247" s="1" t="n">
        <v>1.6845</v>
      </c>
      <c r="D2247" s="1" t="n">
        <v>1.6257</v>
      </c>
      <c r="E2247" s="1" t="n">
        <v>1.7284</v>
      </c>
      <c r="F2247" s="1" t="n">
        <v>1.7944</v>
      </c>
      <c r="G2247" s="2" t="n">
        <v>1.403</v>
      </c>
      <c r="H2247" s="3" t="str">
        <f aca="false">HYPERLINK("http://www.ncbi.nih.gov/gquery/gquery.fcgi?term=MEA","MEA")</f>
        <v>MEA</v>
      </c>
    </row>
    <row r="2248" customFormat="false" ht="12.75" hidden="false" customHeight="false" outlineLevel="0" collapsed="false">
      <c r="A2248" s="1" t="n">
        <v>0.6893</v>
      </c>
      <c r="B2248" s="1" t="n">
        <v>0.9515</v>
      </c>
      <c r="C2248" s="1" t="n">
        <v>1.1925</v>
      </c>
      <c r="D2248" s="1" t="n">
        <v>1.154</v>
      </c>
      <c r="E2248" s="1" t="n">
        <v>0.9801</v>
      </c>
      <c r="F2248" s="1" t="n">
        <v>0.8029</v>
      </c>
      <c r="G2248" s="2" t="n">
        <v>1.0579</v>
      </c>
      <c r="H2248" s="3" t="str">
        <f aca="false">HYPERLINK("http://www.ncbi.nih.gov/gquery/gquery.fcgi?term=MECP2","MECP2")</f>
        <v>MECP2</v>
      </c>
    </row>
    <row r="2249" customFormat="false" ht="12.75" hidden="false" customHeight="false" outlineLevel="0" collapsed="false">
      <c r="A2249" s="1" t="n">
        <v>1.07</v>
      </c>
      <c r="B2249" s="1" t="s">
        <v>5</v>
      </c>
      <c r="C2249" s="1" t="n">
        <v>1.0041</v>
      </c>
      <c r="D2249" s="1" t="n">
        <v>0.948</v>
      </c>
      <c r="E2249" s="1" t="n">
        <v>1.163</v>
      </c>
      <c r="F2249" s="1" t="n">
        <v>1.2117</v>
      </c>
      <c r="G2249" s="2" t="n">
        <v>1.0058</v>
      </c>
      <c r="H2249" s="3" t="str">
        <f aca="false">HYPERLINK("http://www.ncbi.nih.gov/gquery/gquery.fcgi?term=MEF2A","MEF2A")</f>
        <v>MEF2A</v>
      </c>
    </row>
    <row r="2250" customFormat="false" ht="12.75" hidden="false" customHeight="false" outlineLevel="0" collapsed="false">
      <c r="A2250" s="1" t="n">
        <v>0.6633</v>
      </c>
      <c r="B2250" s="1" t="n">
        <v>0.7723</v>
      </c>
      <c r="C2250" s="1" t="s">
        <v>5</v>
      </c>
      <c r="D2250" s="1" t="n">
        <v>0.7045</v>
      </c>
      <c r="E2250" s="1" t="s">
        <v>5</v>
      </c>
      <c r="F2250" s="1" t="n">
        <v>0.6601</v>
      </c>
      <c r="G2250" s="2" t="n">
        <v>0.8978</v>
      </c>
      <c r="H2250" s="3" t="str">
        <f aca="false">HYPERLINK("http://www.ncbi.nih.gov/gquery/gquery.fcgi?term=MEF2B","MEF2B")</f>
        <v>MEF2B</v>
      </c>
    </row>
    <row r="2251" customFormat="false" ht="12.75" hidden="false" customHeight="false" outlineLevel="0" collapsed="false">
      <c r="A2251" s="1" t="n">
        <v>0.6023</v>
      </c>
      <c r="B2251" s="1" t="n">
        <v>0.2579</v>
      </c>
      <c r="C2251" s="1" t="n">
        <v>0.5089</v>
      </c>
      <c r="D2251" s="1" t="n">
        <v>0.3883</v>
      </c>
      <c r="E2251" s="1" t="n">
        <v>0.4168</v>
      </c>
      <c r="F2251" s="1" t="n">
        <v>0.5049</v>
      </c>
      <c r="G2251" s="2" t="n">
        <v>0.5712</v>
      </c>
      <c r="H2251" s="3" t="str">
        <f aca="false">HYPERLINK("http://www.ncbi.nih.gov/gquery/gquery.fcgi?term=MEFV","MEFV")</f>
        <v>MEFV</v>
      </c>
    </row>
    <row r="2252" customFormat="false" ht="12.75" hidden="false" customHeight="false" outlineLevel="0" collapsed="false">
      <c r="A2252" s="1" t="n">
        <v>1.2895</v>
      </c>
      <c r="B2252" s="1" t="n">
        <v>1.4297</v>
      </c>
      <c r="C2252" s="1" t="n">
        <v>1.056</v>
      </c>
      <c r="D2252" s="1" t="n">
        <v>0.9337</v>
      </c>
      <c r="E2252" s="1" t="s">
        <v>5</v>
      </c>
      <c r="F2252" s="1" t="n">
        <v>1.1952</v>
      </c>
      <c r="G2252" s="2" t="n">
        <v>1.275</v>
      </c>
      <c r="H2252" s="3" t="str">
        <f aca="false">HYPERLINK("http://www.ncbi.nih.gov/gquery/gquery.fcgi?term=METAP1","METAP1")</f>
        <v>METAP1</v>
      </c>
    </row>
    <row r="2253" customFormat="false" ht="12.75" hidden="false" customHeight="false" outlineLevel="0" collapsed="false">
      <c r="A2253" s="1" t="n">
        <v>3.2086</v>
      </c>
      <c r="B2253" s="1" t="n">
        <v>4.6269</v>
      </c>
      <c r="C2253" s="1" t="n">
        <v>2.7218</v>
      </c>
      <c r="D2253" s="1" t="n">
        <v>2.677</v>
      </c>
      <c r="E2253" s="1" t="s">
        <v>5</v>
      </c>
      <c r="F2253" s="1" t="n">
        <v>3.605</v>
      </c>
      <c r="G2253" s="2" t="n">
        <v>1.2793</v>
      </c>
      <c r="H2253" s="3" t="str">
        <f aca="false">HYPERLINK("http://www.ncbi.nih.gov/gquery/gquery.fcgi?term=METTL1","METTL1")</f>
        <v>METTL1</v>
      </c>
    </row>
    <row r="2254" customFormat="false" ht="12.75" hidden="false" customHeight="false" outlineLevel="0" collapsed="false">
      <c r="A2254" s="1" t="n">
        <v>1.6963</v>
      </c>
      <c r="B2254" s="1" t="n">
        <v>1.8272</v>
      </c>
      <c r="C2254" s="1" t="n">
        <v>1.507</v>
      </c>
      <c r="D2254" s="1" t="n">
        <v>1.5222</v>
      </c>
      <c r="E2254" s="1" t="n">
        <v>1.4407</v>
      </c>
      <c r="F2254" s="1" t="n">
        <v>1.4583</v>
      </c>
      <c r="G2254" s="2" t="n">
        <v>2.0307</v>
      </c>
      <c r="H2254" s="3" t="str">
        <f aca="false">HYPERLINK("http://www.ncbi.nih.gov/gquery/gquery.fcgi?term=METTL3","METTL3")</f>
        <v>METTL3</v>
      </c>
    </row>
    <row r="2255" customFormat="false" ht="12.75" hidden="false" customHeight="false" outlineLevel="0" collapsed="false">
      <c r="A2255" s="1" t="n">
        <v>3.014</v>
      </c>
      <c r="B2255" s="1" t="n">
        <v>2.8163</v>
      </c>
      <c r="C2255" s="1" t="n">
        <v>2.1209</v>
      </c>
      <c r="D2255" s="1" t="n">
        <v>2.0632</v>
      </c>
      <c r="E2255" s="1" t="n">
        <v>2.1854</v>
      </c>
      <c r="F2255" s="1" t="n">
        <v>2.6867</v>
      </c>
      <c r="G2255" s="2" t="n">
        <v>2.2379</v>
      </c>
      <c r="H2255" s="3" t="str">
        <f aca="false">HYPERLINK("http://www.ncbi.nih.gov/gquery/gquery.fcgi?term=MFAP1","MFAP1")</f>
        <v>MFAP1</v>
      </c>
    </row>
    <row r="2256" customFormat="false" ht="12.75" hidden="false" customHeight="false" outlineLevel="0" collapsed="false">
      <c r="A2256" s="1" t="n">
        <v>0.7048</v>
      </c>
      <c r="B2256" s="1" t="n">
        <v>0.7049</v>
      </c>
      <c r="C2256" s="1" t="n">
        <v>0.8844</v>
      </c>
      <c r="D2256" s="1" t="n">
        <v>0.8192</v>
      </c>
      <c r="E2256" s="1" t="n">
        <v>0.7074</v>
      </c>
      <c r="F2256" s="1" t="n">
        <v>0.5727</v>
      </c>
      <c r="G2256" s="2" t="n">
        <v>0.8319</v>
      </c>
      <c r="H2256" s="3" t="str">
        <f aca="false">HYPERLINK("http://www.ncbi.nih.gov/gquery/gquery.fcgi?term=MFHAS1","MFHAS1")</f>
        <v>MFHAS1</v>
      </c>
    </row>
    <row r="2257" customFormat="false" ht="12.75" hidden="false" customHeight="false" outlineLevel="0" collapsed="false">
      <c r="A2257" s="1" t="n">
        <v>1.3789</v>
      </c>
      <c r="B2257" s="1" t="n">
        <v>1.351</v>
      </c>
      <c r="C2257" s="1" t="n">
        <v>1.0271</v>
      </c>
      <c r="D2257" s="1" t="n">
        <v>1.094</v>
      </c>
      <c r="E2257" s="1" t="n">
        <v>0.9573</v>
      </c>
      <c r="F2257" s="1" t="n">
        <v>1.015</v>
      </c>
      <c r="G2257" s="2" t="n">
        <v>0.9278</v>
      </c>
      <c r="H2257" s="3" t="str">
        <f aca="false">HYPERLINK("http://www.ncbi.nih.gov/gquery/gquery.fcgi?term=MFN2","MFN2")</f>
        <v>MFN2</v>
      </c>
    </row>
    <row r="2258" customFormat="false" ht="12.75" hidden="false" customHeight="false" outlineLevel="0" collapsed="false">
      <c r="A2258" s="1" t="n">
        <v>1.6679</v>
      </c>
      <c r="B2258" s="1" t="s">
        <v>5</v>
      </c>
      <c r="C2258" s="1" t="n">
        <v>1.4181</v>
      </c>
      <c r="D2258" s="1" t="n">
        <v>1.3879</v>
      </c>
      <c r="E2258" s="1" t="n">
        <v>1.2895</v>
      </c>
      <c r="F2258" s="1" t="n">
        <v>1.863</v>
      </c>
      <c r="G2258" s="2" t="n">
        <v>1.3278</v>
      </c>
      <c r="H2258" s="3" t="str">
        <f aca="false">HYPERLINK("http://www.ncbi.nih.gov/gquery/gquery.fcgi?term=MFNG","MFNG")</f>
        <v>MFNG</v>
      </c>
    </row>
    <row r="2259" customFormat="false" ht="12.75" hidden="false" customHeight="false" outlineLevel="0" collapsed="false">
      <c r="A2259" s="1" t="n">
        <v>0.525</v>
      </c>
      <c r="B2259" s="1" t="n">
        <v>0.5571</v>
      </c>
      <c r="C2259" s="1" t="n">
        <v>0.8264</v>
      </c>
      <c r="D2259" s="1" t="n">
        <v>0.6289</v>
      </c>
      <c r="E2259" s="1" t="n">
        <v>0.7811</v>
      </c>
      <c r="F2259" s="1" t="n">
        <v>0.5579</v>
      </c>
      <c r="G2259" s="2" t="n">
        <v>0.8065</v>
      </c>
      <c r="H2259" s="3" t="str">
        <f aca="false">HYPERLINK("http://www.ncbi.nih.gov/gquery/gquery.fcgi?term=MGAT1","MGAT1")</f>
        <v>MGAT1</v>
      </c>
    </row>
    <row r="2260" customFormat="false" ht="12.75" hidden="false" customHeight="false" outlineLevel="0" collapsed="false">
      <c r="A2260" s="1" t="n">
        <v>2.7052</v>
      </c>
      <c r="B2260" s="1" t="n">
        <v>1.5482</v>
      </c>
      <c r="C2260" s="1" t="n">
        <v>1.7731</v>
      </c>
      <c r="D2260" s="1" t="n">
        <v>1.3555</v>
      </c>
      <c r="E2260" s="1" t="n">
        <v>1.3299</v>
      </c>
      <c r="F2260" s="1" t="n">
        <v>1.4714</v>
      </c>
      <c r="G2260" s="2" t="n">
        <v>1.4412</v>
      </c>
      <c r="H2260" s="3" t="str">
        <f aca="false">HYPERLINK("http://www.ncbi.nih.gov/gquery/gquery.fcgi?term=MGAT2","MGAT2")</f>
        <v>MGAT2</v>
      </c>
    </row>
    <row r="2261" customFormat="false" ht="12.75" hidden="false" customHeight="false" outlineLevel="0" collapsed="false">
      <c r="A2261" s="1" t="s">
        <v>5</v>
      </c>
      <c r="B2261" s="1" t="n">
        <v>1.9018</v>
      </c>
      <c r="C2261" s="1" t="n">
        <v>1.9008</v>
      </c>
      <c r="D2261" s="1" t="n">
        <v>1.9297</v>
      </c>
      <c r="E2261" s="1" t="s">
        <v>5</v>
      </c>
      <c r="F2261" s="1" t="n">
        <v>2.3081</v>
      </c>
      <c r="G2261" s="2" t="n">
        <v>1.6867</v>
      </c>
      <c r="H2261" s="3" t="str">
        <f aca="false">HYPERLINK("http://www.ncbi.nih.gov/gquery/gquery.fcgi?term=MGC:13379","MGC:13379")</f>
        <v>MGC:13379</v>
      </c>
    </row>
    <row r="2262" customFormat="false" ht="12.75" hidden="false" customHeight="false" outlineLevel="0" collapsed="false">
      <c r="A2262" s="1" t="n">
        <v>1.296</v>
      </c>
      <c r="B2262" s="1" t="s">
        <v>5</v>
      </c>
      <c r="C2262" s="1" t="n">
        <v>1.7068</v>
      </c>
      <c r="D2262" s="1" t="n">
        <v>1.7593</v>
      </c>
      <c r="E2262" s="1" t="n">
        <v>1.2576</v>
      </c>
      <c r="F2262" s="1" t="n">
        <v>1.7167</v>
      </c>
      <c r="G2262" s="2" t="n">
        <v>1.5351</v>
      </c>
      <c r="H2262" s="3" t="str">
        <f aca="false">HYPERLINK("http://www.ncbi.nih.gov/gquery/gquery.fcgi?term=MGC10334","MGC10334")</f>
        <v>MGC10334</v>
      </c>
    </row>
    <row r="2263" customFormat="false" ht="12.75" hidden="false" customHeight="false" outlineLevel="0" collapsed="false">
      <c r="A2263" s="1" t="n">
        <v>1.1534</v>
      </c>
      <c r="B2263" s="1" t="n">
        <v>1.8736</v>
      </c>
      <c r="C2263" s="1" t="n">
        <v>1.1857</v>
      </c>
      <c r="D2263" s="1" t="n">
        <v>1.2134</v>
      </c>
      <c r="E2263" s="1" t="n">
        <v>1.1871</v>
      </c>
      <c r="F2263" s="1" t="n">
        <v>1.2292</v>
      </c>
      <c r="G2263" s="2" t="n">
        <v>0.8796</v>
      </c>
      <c r="H2263" s="3" t="str">
        <f aca="false">HYPERLINK("http://www.ncbi.nih.gov/gquery/gquery.fcgi?term=MGC10433","MGC10433")</f>
        <v>MGC10433</v>
      </c>
    </row>
    <row r="2264" customFormat="false" ht="12.75" hidden="false" customHeight="false" outlineLevel="0" collapsed="false">
      <c r="A2264" s="1" t="n">
        <v>0.4234</v>
      </c>
      <c r="B2264" s="1" t="n">
        <v>0.5002</v>
      </c>
      <c r="C2264" s="1" t="n">
        <v>0.4526</v>
      </c>
      <c r="D2264" s="1" t="n">
        <v>0.5343</v>
      </c>
      <c r="E2264" s="1" t="n">
        <v>0.5241</v>
      </c>
      <c r="F2264" s="1" t="n">
        <v>0.5011</v>
      </c>
      <c r="G2264" s="2" t="n">
        <v>0.5672</v>
      </c>
      <c r="H2264" s="3" t="str">
        <f aca="false">HYPERLINK("http://www.ncbi.nih.gov/gquery/gquery.fcgi?term=MGC10471","MGC10471")</f>
        <v>MGC10471</v>
      </c>
    </row>
    <row r="2265" customFormat="false" ht="12.75" hidden="false" customHeight="false" outlineLevel="0" collapsed="false">
      <c r="A2265" s="1" t="n">
        <v>0.5258</v>
      </c>
      <c r="B2265" s="1" t="n">
        <v>0.2751</v>
      </c>
      <c r="C2265" s="1" t="n">
        <v>0.3759</v>
      </c>
      <c r="D2265" s="1" t="n">
        <v>0.3225</v>
      </c>
      <c r="E2265" s="1" t="n">
        <v>0.3271</v>
      </c>
      <c r="F2265" s="1" t="n">
        <v>0.2954</v>
      </c>
      <c r="G2265" s="2" t="n">
        <v>0.5226</v>
      </c>
      <c r="H2265" s="3" t="str">
        <f aca="false">HYPERLINK("http://www.ncbi.nih.gov/gquery/gquery.fcgi?term=MGC11349","MGC11349")</f>
        <v>MGC11349</v>
      </c>
    </row>
    <row r="2266" customFormat="false" ht="12.75" hidden="false" customHeight="false" outlineLevel="0" collapsed="false">
      <c r="A2266" s="1" t="s">
        <v>5</v>
      </c>
      <c r="B2266" s="1" t="n">
        <v>0.2405</v>
      </c>
      <c r="C2266" s="1" t="n">
        <v>0.4217</v>
      </c>
      <c r="D2266" s="1" t="n">
        <v>0.263</v>
      </c>
      <c r="E2266" s="1" t="n">
        <v>0.3852</v>
      </c>
      <c r="F2266" s="1" t="n">
        <v>0.4561</v>
      </c>
      <c r="G2266" s="2" t="n">
        <v>0.8106</v>
      </c>
      <c r="H2266" s="3" t="str">
        <f aca="false">HYPERLINK("http://www.ncbi.nih.gov/gquery/gquery.fcgi?term=MGC16384","MGC16384")</f>
        <v>MGC16384</v>
      </c>
    </row>
    <row r="2267" customFormat="false" ht="12.75" hidden="false" customHeight="false" outlineLevel="0" collapsed="false">
      <c r="A2267" s="1" t="s">
        <v>5</v>
      </c>
      <c r="B2267" s="1" t="s">
        <v>5</v>
      </c>
      <c r="C2267" s="1" t="n">
        <v>0.8171</v>
      </c>
      <c r="D2267" s="1" t="n">
        <v>0.7215</v>
      </c>
      <c r="E2267" s="1" t="n">
        <v>0.5562</v>
      </c>
      <c r="F2267" s="1" t="n">
        <v>0.631</v>
      </c>
      <c r="G2267" s="2" t="n">
        <v>1.5101</v>
      </c>
      <c r="H2267" s="3" t="str">
        <f aca="false">HYPERLINK("http://www.ncbi.nih.gov/gquery/gquery.fcgi?term=MGC17943","MGC17943")</f>
        <v>MGC17943</v>
      </c>
    </row>
    <row r="2268" customFormat="false" ht="12.75" hidden="false" customHeight="false" outlineLevel="0" collapsed="false">
      <c r="A2268" s="1" t="n">
        <v>0.6181</v>
      </c>
      <c r="B2268" s="1" t="n">
        <v>0.4461</v>
      </c>
      <c r="C2268" s="1" t="n">
        <v>0.555</v>
      </c>
      <c r="D2268" s="1" t="n">
        <v>0.4475</v>
      </c>
      <c r="E2268" s="1" t="n">
        <v>0.443</v>
      </c>
      <c r="F2268" s="1" t="n">
        <v>0.4155</v>
      </c>
      <c r="G2268" s="2" t="n">
        <v>0.8264</v>
      </c>
      <c r="H2268" s="3" t="str">
        <f aca="false">HYPERLINK("http://www.ncbi.nih.gov/gquery/gquery.fcgi?term=MGC23401","MGC23401")</f>
        <v>MGC23401</v>
      </c>
    </row>
    <row r="2269" customFormat="false" ht="12.75" hidden="false" customHeight="false" outlineLevel="0" collapsed="false">
      <c r="A2269" s="1" t="n">
        <v>0.2917</v>
      </c>
      <c r="B2269" s="1" t="n">
        <v>0.529</v>
      </c>
      <c r="C2269" s="1" t="n">
        <v>0.5998</v>
      </c>
      <c r="D2269" s="1" t="n">
        <v>0.496</v>
      </c>
      <c r="E2269" s="1" t="n">
        <v>0.4821</v>
      </c>
      <c r="F2269" s="1" t="n">
        <v>0.4347</v>
      </c>
      <c r="G2269" s="2" t="n">
        <v>0.5604</v>
      </c>
      <c r="H2269" s="3" t="str">
        <f aca="false">HYPERLINK("http://www.ncbi.nih.gov/gquery/gquery.fcgi?term=MGC26885","MGC26885")</f>
        <v>MGC26885</v>
      </c>
    </row>
    <row r="2270" customFormat="false" ht="12.75" hidden="false" customHeight="false" outlineLevel="0" collapsed="false">
      <c r="A2270" s="1" t="n">
        <v>3.3931</v>
      </c>
      <c r="B2270" s="1" t="n">
        <v>0.9691</v>
      </c>
      <c r="C2270" s="1" t="n">
        <v>1.1445</v>
      </c>
      <c r="D2270" s="1" t="n">
        <v>1.171</v>
      </c>
      <c r="E2270" s="1" t="n">
        <v>1.1193</v>
      </c>
      <c r="F2270" s="1" t="n">
        <v>0.8272</v>
      </c>
      <c r="G2270" s="2" t="n">
        <v>0.803</v>
      </c>
      <c r="H2270" s="3" t="str">
        <f aca="false">HYPERLINK("http://www.ncbi.nih.gov/gquery/gquery.fcgi?term=MGC27165","MGC27165")</f>
        <v>MGC27165</v>
      </c>
    </row>
    <row r="2271" customFormat="false" ht="12.75" hidden="false" customHeight="false" outlineLevel="0" collapsed="false">
      <c r="A2271" s="1" t="n">
        <v>0.8566</v>
      </c>
      <c r="B2271" s="1" t="n">
        <v>0.5269</v>
      </c>
      <c r="C2271" s="1" t="n">
        <v>0.8668</v>
      </c>
      <c r="D2271" s="1" t="n">
        <v>0.6591</v>
      </c>
      <c r="E2271" s="1" t="n">
        <v>0.7571</v>
      </c>
      <c r="F2271" s="1" t="n">
        <v>0.64</v>
      </c>
      <c r="G2271" s="2" t="n">
        <v>1.1885</v>
      </c>
      <c r="H2271" s="3" t="str">
        <f aca="false">HYPERLINK("http://www.ncbi.nih.gov/gquery/gquery.fcgi?term=MGC29875","MGC29875")</f>
        <v>MGC29875</v>
      </c>
    </row>
    <row r="2272" customFormat="false" ht="12.75" hidden="false" customHeight="false" outlineLevel="0" collapsed="false">
      <c r="A2272" s="1" t="n">
        <v>1.264</v>
      </c>
      <c r="B2272" s="1" t="n">
        <v>1.1977</v>
      </c>
      <c r="C2272" s="1" t="n">
        <v>1.4052</v>
      </c>
      <c r="D2272" s="1" t="n">
        <v>1.1466</v>
      </c>
      <c r="E2272" s="1" t="n">
        <v>1.0888</v>
      </c>
      <c r="F2272" s="1" t="n">
        <v>1.1822</v>
      </c>
      <c r="G2272" s="2" t="n">
        <v>1.3249</v>
      </c>
      <c r="H2272" s="3" t="str">
        <f aca="false">HYPERLINK("http://www.ncbi.nih.gov/gquery/gquery.fcgi?term=MGC3067","MGC3067")</f>
        <v>MGC3067</v>
      </c>
    </row>
    <row r="2273" customFormat="false" ht="12.75" hidden="false" customHeight="false" outlineLevel="0" collapsed="false">
      <c r="A2273" s="1" t="n">
        <v>0.5317</v>
      </c>
      <c r="B2273" s="1" t="n">
        <v>0.3341</v>
      </c>
      <c r="C2273" s="1" t="n">
        <v>0.5461</v>
      </c>
      <c r="D2273" s="1" t="n">
        <v>0.2404</v>
      </c>
      <c r="E2273" s="1" t="n">
        <v>0.3827</v>
      </c>
      <c r="F2273" s="1" t="n">
        <v>0.3813</v>
      </c>
      <c r="G2273" s="2" t="n">
        <v>0.6693</v>
      </c>
      <c r="H2273" s="3" t="str">
        <f aca="false">HYPERLINK("http://www.ncbi.nih.gov/gquery/gquery.fcgi?term=MGC39518","MGC39518")</f>
        <v>MGC39518</v>
      </c>
    </row>
    <row r="2274" customFormat="false" ht="12.75" hidden="false" customHeight="false" outlineLevel="0" collapsed="false">
      <c r="A2274" s="1" t="n">
        <v>0.75</v>
      </c>
      <c r="B2274" s="1" t="n">
        <v>0.6542</v>
      </c>
      <c r="C2274" s="1" t="n">
        <v>1.0699</v>
      </c>
      <c r="D2274" s="1" t="n">
        <v>0.8073</v>
      </c>
      <c r="E2274" s="1" t="n">
        <v>1.0449</v>
      </c>
      <c r="F2274" s="1" t="n">
        <v>0.6532</v>
      </c>
      <c r="G2274" s="2" t="n">
        <v>0.4227</v>
      </c>
      <c r="H2274" s="3" t="str">
        <f aca="false">HYPERLINK("http://www.ncbi.nih.gov/gquery/gquery.fcgi?term=MGC4083","MGC4083")</f>
        <v>MGC4083</v>
      </c>
    </row>
    <row r="2275" customFormat="false" ht="12.75" hidden="false" customHeight="false" outlineLevel="0" collapsed="false">
      <c r="A2275" s="1" t="n">
        <v>0.583</v>
      </c>
      <c r="B2275" s="1" t="n">
        <v>0.5307</v>
      </c>
      <c r="C2275" s="1" t="n">
        <v>0.7986</v>
      </c>
      <c r="D2275" s="1" t="n">
        <v>0.8293</v>
      </c>
      <c r="E2275" s="1" t="n">
        <v>0.9543</v>
      </c>
      <c r="F2275" s="1" t="n">
        <v>0.8651</v>
      </c>
      <c r="G2275" s="2" t="n">
        <v>1.1168</v>
      </c>
      <c r="H2275" s="3" t="str">
        <f aca="false">HYPERLINK("http://www.ncbi.nih.gov/gquery/gquery.fcgi?term=MGC4170","MGC4170")</f>
        <v>MGC4170</v>
      </c>
    </row>
    <row r="2276" customFormat="false" ht="12.75" hidden="false" customHeight="false" outlineLevel="0" collapsed="false">
      <c r="A2276" s="1" t="s">
        <v>5</v>
      </c>
      <c r="B2276" s="1" t="n">
        <v>1.6426</v>
      </c>
      <c r="C2276" s="1" t="n">
        <v>1.0304</v>
      </c>
      <c r="D2276" s="1" t="n">
        <v>0.9648</v>
      </c>
      <c r="E2276" s="1" t="n">
        <v>0.8645</v>
      </c>
      <c r="F2276" s="1" t="n">
        <v>1.0265</v>
      </c>
      <c r="G2276" s="2" t="n">
        <v>0.9133</v>
      </c>
      <c r="H2276" s="3" t="str">
        <f aca="false">HYPERLINK("http://www.ncbi.nih.gov/gquery/gquery.fcgi?term=MGC4549","MGC4549")</f>
        <v>MGC4549</v>
      </c>
    </row>
    <row r="2277" customFormat="false" ht="12.75" hidden="false" customHeight="false" outlineLevel="0" collapsed="false">
      <c r="A2277" s="1" t="n">
        <v>0.8566</v>
      </c>
      <c r="B2277" s="1" t="n">
        <v>0.6877</v>
      </c>
      <c r="C2277" s="1" t="n">
        <v>0.9709</v>
      </c>
      <c r="D2277" s="1" t="n">
        <v>1.2418</v>
      </c>
      <c r="E2277" s="1" t="n">
        <v>1.06</v>
      </c>
      <c r="F2277" s="1" t="n">
        <v>1.0431</v>
      </c>
      <c r="G2277" s="2" t="n">
        <v>0.7117</v>
      </c>
      <c r="H2277" s="3" t="str">
        <f aca="false">HYPERLINK("http://www.ncbi.nih.gov/gquery/gquery.fcgi?term=MGC4796","MGC4796")</f>
        <v>MGC4796</v>
      </c>
    </row>
    <row r="2278" customFormat="false" ht="12.75" hidden="false" customHeight="false" outlineLevel="0" collapsed="false">
      <c r="A2278" s="1" t="n">
        <v>1.0875</v>
      </c>
      <c r="B2278" s="1" t="n">
        <v>2.322</v>
      </c>
      <c r="C2278" s="1" t="n">
        <v>1.9477</v>
      </c>
      <c r="D2278" s="1" t="n">
        <v>1.8592</v>
      </c>
      <c r="E2278" s="1" t="n">
        <v>1.9264</v>
      </c>
      <c r="F2278" s="1" t="n">
        <v>1.7177</v>
      </c>
      <c r="G2278" s="2" t="n">
        <v>1.0162</v>
      </c>
      <c r="H2278" s="3" t="str">
        <f aca="false">HYPERLINK("http://www.ncbi.nih.gov/gquery/gquery.fcgi?term=MGC50844","MGC50844")</f>
        <v>MGC50844</v>
      </c>
    </row>
    <row r="2279" customFormat="false" ht="12.75" hidden="false" customHeight="false" outlineLevel="0" collapsed="false">
      <c r="A2279" s="1" t="s">
        <v>5</v>
      </c>
      <c r="B2279" s="1" t="n">
        <v>1.3947</v>
      </c>
      <c r="C2279" s="1" t="n">
        <v>1.3155</v>
      </c>
      <c r="D2279" s="1" t="n">
        <v>1.8838</v>
      </c>
      <c r="E2279" s="1" t="n">
        <v>1.2942</v>
      </c>
      <c r="F2279" s="1" t="n">
        <v>1.6643</v>
      </c>
      <c r="G2279" s="2" t="n">
        <v>1.7441</v>
      </c>
      <c r="H2279" s="3" t="str">
        <f aca="false">HYPERLINK("http://www.ncbi.nih.gov/gquery/gquery.fcgi?term=MGC51082","MGC51082")</f>
        <v>MGC51082</v>
      </c>
    </row>
    <row r="2280" customFormat="false" ht="12.75" hidden="false" customHeight="false" outlineLevel="0" collapsed="false">
      <c r="A2280" s="1" t="n">
        <v>0.1681</v>
      </c>
      <c r="B2280" s="1" t="s">
        <v>5</v>
      </c>
      <c r="C2280" s="1" t="n">
        <v>0.309</v>
      </c>
      <c r="D2280" s="1" t="n">
        <v>0.4668</v>
      </c>
      <c r="E2280" s="1" t="n">
        <v>0.5473</v>
      </c>
      <c r="F2280" s="1" t="n">
        <v>0.4802</v>
      </c>
      <c r="G2280" s="2" t="n">
        <v>0.7825</v>
      </c>
      <c r="H2280" s="3" t="str">
        <f aca="false">HYPERLINK("http://www.ncbi.nih.gov/gquery/gquery.fcgi?term=MGC5395","MGC5395")</f>
        <v>MGC5395</v>
      </c>
    </row>
    <row r="2281" customFormat="false" ht="12.75" hidden="false" customHeight="false" outlineLevel="0" collapsed="false">
      <c r="A2281" s="1" t="n">
        <v>2.1381</v>
      </c>
      <c r="B2281" s="1" t="n">
        <v>2.5498</v>
      </c>
      <c r="C2281" s="1" t="n">
        <v>1.5412</v>
      </c>
      <c r="D2281" s="1" t="n">
        <v>2.1007</v>
      </c>
      <c r="E2281" s="1" t="n">
        <v>2.4311</v>
      </c>
      <c r="F2281" s="1" t="n">
        <v>1.5056</v>
      </c>
      <c r="G2281" s="2" t="n">
        <v>1.3521</v>
      </c>
      <c r="H2281" s="3" t="str">
        <f aca="false">HYPERLINK("http://www.ncbi.nih.gov/gquery/gquery.fcgi?term=MGC5508","MGC5508")</f>
        <v>MGC5508</v>
      </c>
    </row>
    <row r="2282" customFormat="false" ht="12.75" hidden="false" customHeight="false" outlineLevel="0" collapsed="false">
      <c r="A2282" s="1" t="n">
        <v>1.301</v>
      </c>
      <c r="B2282" s="1" t="n">
        <v>1.104</v>
      </c>
      <c r="C2282" s="1" t="n">
        <v>1.0057</v>
      </c>
      <c r="D2282" s="1" t="n">
        <v>0.787</v>
      </c>
      <c r="E2282" s="1" t="n">
        <v>0.7279</v>
      </c>
      <c r="F2282" s="1" t="n">
        <v>0.9351</v>
      </c>
      <c r="G2282" s="2" t="n">
        <v>1.2637</v>
      </c>
      <c r="H2282" s="3" t="str">
        <f aca="false">HYPERLINK("http://www.ncbi.nih.gov/gquery/gquery.fcgi?term=MGC70863","MGC70863")</f>
        <v>MGC70863</v>
      </c>
    </row>
    <row r="2283" customFormat="false" ht="12.75" hidden="false" customHeight="false" outlineLevel="0" collapsed="false">
      <c r="A2283" s="1" t="n">
        <v>1.1475</v>
      </c>
      <c r="B2283" s="1" t="n">
        <v>0.9659</v>
      </c>
      <c r="C2283" s="1" t="n">
        <v>1.031</v>
      </c>
      <c r="D2283" s="1" t="n">
        <v>0.6506</v>
      </c>
      <c r="E2283" s="1" t="n">
        <v>0.6162</v>
      </c>
      <c r="F2283" s="1" t="n">
        <v>0.6236</v>
      </c>
      <c r="G2283" s="2" t="n">
        <v>1.0962</v>
      </c>
      <c r="H2283" s="3" t="str">
        <f aca="false">HYPERLINK("http://www.ncbi.nih.gov/gquery/gquery.fcgi?term=MGC71999","MGC71999")</f>
        <v>MGC71999</v>
      </c>
    </row>
    <row r="2284" customFormat="false" ht="12.75" hidden="false" customHeight="false" outlineLevel="0" collapsed="false">
      <c r="A2284" s="1" t="n">
        <v>0.7552</v>
      </c>
      <c r="B2284" s="1" t="n">
        <v>0.3886</v>
      </c>
      <c r="C2284" s="1" t="n">
        <v>0.9247</v>
      </c>
      <c r="D2284" s="1" t="n">
        <v>0.9085</v>
      </c>
      <c r="E2284" s="1" t="n">
        <v>0.9891</v>
      </c>
      <c r="F2284" s="1" t="n">
        <v>0.4896</v>
      </c>
      <c r="G2284" s="2" t="n">
        <v>1.3583</v>
      </c>
      <c r="H2284" s="3" t="str">
        <f aca="false">HYPERLINK("http://www.ncbi.nih.gov/gquery/gquery.fcgi?term=MGC8721","MGC8721")</f>
        <v>MGC8721</v>
      </c>
    </row>
    <row r="2285" customFormat="false" ht="12.75" hidden="false" customHeight="false" outlineLevel="0" collapsed="false">
      <c r="A2285" s="1" t="n">
        <v>2.5109</v>
      </c>
      <c r="B2285" s="1" t="n">
        <v>2.5786</v>
      </c>
      <c r="C2285" s="1" t="n">
        <v>1.668</v>
      </c>
      <c r="D2285" s="1" t="n">
        <v>1.7959</v>
      </c>
      <c r="E2285" s="1" t="n">
        <v>1.6773</v>
      </c>
      <c r="F2285" s="1" t="n">
        <v>2.1136</v>
      </c>
      <c r="G2285" s="2" t="n">
        <v>2.1887</v>
      </c>
      <c r="H2285" s="3" t="str">
        <f aca="false">HYPERLINK("http://www.ncbi.nih.gov/gquery/gquery.fcgi?term=MGC8974","MGC8974")</f>
        <v>MGC8974</v>
      </c>
    </row>
    <row r="2286" customFormat="false" ht="12.75" hidden="false" customHeight="false" outlineLevel="0" collapsed="false">
      <c r="A2286" s="1" t="n">
        <v>1.4359</v>
      </c>
      <c r="B2286" s="1" t="s">
        <v>5</v>
      </c>
      <c r="C2286" s="1" t="n">
        <v>1.2666</v>
      </c>
      <c r="D2286" s="1" t="n">
        <v>0.9779</v>
      </c>
      <c r="E2286" s="1" t="n">
        <v>1.1597</v>
      </c>
      <c r="F2286" s="1" t="n">
        <v>1.0645</v>
      </c>
      <c r="G2286" s="2" t="n">
        <v>1.5502</v>
      </c>
      <c r="H2286" s="3" t="str">
        <f aca="false">HYPERLINK("http://www.ncbi.nih.gov/gquery/gquery.fcgi?term=MGC9850","MGC9850")</f>
        <v>MGC9850</v>
      </c>
    </row>
    <row r="2287" customFormat="false" ht="12.75" hidden="false" customHeight="false" outlineLevel="0" collapsed="false">
      <c r="A2287" s="1" t="n">
        <v>0.3906</v>
      </c>
      <c r="B2287" s="1" t="n">
        <v>0.1921</v>
      </c>
      <c r="C2287" s="1" t="n">
        <v>0.3886</v>
      </c>
      <c r="D2287" s="1" t="n">
        <v>0.2556</v>
      </c>
      <c r="E2287" s="1" t="n">
        <v>0.3807</v>
      </c>
      <c r="F2287" s="1" t="n">
        <v>0.355</v>
      </c>
      <c r="G2287" s="2" t="n">
        <v>0.9022</v>
      </c>
      <c r="H2287" s="3" t="str">
        <f aca="false">HYPERLINK("http://www.ncbi.nih.gov/gquery/gquery.fcgi?term=MGEA5","MGEA5")</f>
        <v>MGEA5</v>
      </c>
    </row>
    <row r="2288" customFormat="false" ht="12.75" hidden="false" customHeight="false" outlineLevel="0" collapsed="false">
      <c r="A2288" s="1" t="n">
        <v>0.4756</v>
      </c>
      <c r="B2288" s="1" t="n">
        <v>0.4118</v>
      </c>
      <c r="C2288" s="1" t="n">
        <v>0.7356</v>
      </c>
      <c r="D2288" s="1" t="n">
        <v>0.4062</v>
      </c>
      <c r="E2288" s="1" t="n">
        <v>0.5365</v>
      </c>
      <c r="F2288" s="1" t="n">
        <v>0.4754</v>
      </c>
      <c r="G2288" s="2" t="n">
        <v>1.0782</v>
      </c>
      <c r="H2288" s="3" t="str">
        <f aca="false">HYPERLINK("http://www.ncbi.nih.gov/gquery/gquery.fcgi?term=MGEA5","MGEA5")</f>
        <v>MGEA5</v>
      </c>
    </row>
    <row r="2289" customFormat="false" ht="12.75" hidden="false" customHeight="false" outlineLevel="0" collapsed="false">
      <c r="A2289" s="1" t="n">
        <v>1.6701</v>
      </c>
      <c r="B2289" s="1" t="n">
        <v>2.8106</v>
      </c>
      <c r="C2289" s="1" t="n">
        <v>2.2587</v>
      </c>
      <c r="D2289" s="1" t="n">
        <v>1.7961</v>
      </c>
      <c r="E2289" s="1" t="n">
        <v>1.981</v>
      </c>
      <c r="F2289" s="1" t="n">
        <v>2.7279</v>
      </c>
      <c r="G2289" s="2" t="n">
        <v>1.1824</v>
      </c>
      <c r="H2289" s="3" t="str">
        <f aca="false">HYPERLINK("http://www.ncbi.nih.gov/gquery/gquery.fcgi?term=MGMT","MGMT")</f>
        <v>MGMT</v>
      </c>
    </row>
    <row r="2290" customFormat="false" ht="12.75" hidden="false" customHeight="false" outlineLevel="0" collapsed="false">
      <c r="A2290" s="1" t="n">
        <v>0.5947</v>
      </c>
      <c r="B2290" s="1" t="n">
        <v>0.7622</v>
      </c>
      <c r="C2290" s="1" t="n">
        <v>1.4425</v>
      </c>
      <c r="D2290" s="1" t="n">
        <v>1.8738</v>
      </c>
      <c r="E2290" s="1" t="s">
        <v>5</v>
      </c>
      <c r="F2290" s="1" t="n">
        <v>1.3233</v>
      </c>
      <c r="G2290" s="2" t="n">
        <v>0.652</v>
      </c>
      <c r="H2290" s="3" t="str">
        <f aca="false">HYPERLINK("http://www.ncbi.nih.gov/gquery/gquery.fcgi?term=MGST1","MGST1")</f>
        <v>MGST1</v>
      </c>
    </row>
    <row r="2291" customFormat="false" ht="12.75" hidden="false" customHeight="false" outlineLevel="0" collapsed="false">
      <c r="A2291" s="1" t="s">
        <v>5</v>
      </c>
      <c r="B2291" s="1" t="n">
        <v>0.255</v>
      </c>
      <c r="C2291" s="1" t="n">
        <v>0.3692</v>
      </c>
      <c r="D2291" s="1" t="n">
        <v>0.3595</v>
      </c>
      <c r="E2291" s="1" t="n">
        <v>0.5253</v>
      </c>
      <c r="F2291" s="1" t="n">
        <v>0.3823</v>
      </c>
      <c r="G2291" s="2" t="n">
        <v>0.6168</v>
      </c>
      <c r="H2291" s="3" t="str">
        <f aca="false">HYPERLINK("http://www.ncbi.nih.gov/gquery/gquery.fcgi?term=MGST2","MGST2")</f>
        <v>MGST2</v>
      </c>
    </row>
    <row r="2292" customFormat="false" ht="12.75" hidden="false" customHeight="false" outlineLevel="0" collapsed="false">
      <c r="A2292" s="1" t="n">
        <v>1.2124</v>
      </c>
      <c r="B2292" s="1" t="n">
        <v>0.8936</v>
      </c>
      <c r="C2292" s="1" t="n">
        <v>1.6677</v>
      </c>
      <c r="D2292" s="1" t="n">
        <v>1.9538</v>
      </c>
      <c r="E2292" s="1" t="n">
        <v>2.8919</v>
      </c>
      <c r="F2292" s="1" t="n">
        <v>1.4835</v>
      </c>
      <c r="G2292" s="2" t="n">
        <v>1.4092</v>
      </c>
      <c r="H2292" s="3" t="str">
        <f aca="false">HYPERLINK("http://www.ncbi.nih.gov/gquery/gquery.fcgi?term=MGST3","MGST3")</f>
        <v>MGST3</v>
      </c>
    </row>
    <row r="2293" customFormat="false" ht="12.75" hidden="false" customHeight="false" outlineLevel="0" collapsed="false">
      <c r="A2293" s="1" t="s">
        <v>5</v>
      </c>
      <c r="B2293" s="1" t="n">
        <v>0.4105</v>
      </c>
      <c r="C2293" s="1" t="n">
        <v>0.5965</v>
      </c>
      <c r="D2293" s="1" t="n">
        <v>0.6319</v>
      </c>
      <c r="E2293" s="1" t="n">
        <v>1.4482</v>
      </c>
      <c r="F2293" s="1" t="n">
        <v>0.6385</v>
      </c>
      <c r="G2293" s="2" t="n">
        <v>0.4057</v>
      </c>
      <c r="H2293" s="3" t="str">
        <f aca="false">HYPERLINK("http://www.ncbi.nih.gov/gquery/gquery.fcgi?term=MHC2TA","MHC2TA")</f>
        <v>MHC2TA</v>
      </c>
    </row>
    <row r="2294" customFormat="false" ht="12.75" hidden="false" customHeight="false" outlineLevel="0" collapsed="false">
      <c r="A2294" s="1" t="n">
        <v>0.6422</v>
      </c>
      <c r="B2294" s="1" t="n">
        <v>0.8802</v>
      </c>
      <c r="C2294" s="1" t="n">
        <v>1.1479</v>
      </c>
      <c r="D2294" s="1" t="n">
        <v>0.8611</v>
      </c>
      <c r="E2294" s="1" t="n">
        <v>0.9265</v>
      </c>
      <c r="F2294" s="1" t="n">
        <v>1.4577</v>
      </c>
      <c r="G2294" s="2" t="n">
        <v>1.2611</v>
      </c>
      <c r="H2294" s="3" t="str">
        <f aca="false">HYPERLINK("http://www.ncbi.nih.gov/gquery/gquery.fcgi?term=MICA","MICA")</f>
        <v>MICA</v>
      </c>
    </row>
    <row r="2295" customFormat="false" ht="12.75" hidden="false" customHeight="false" outlineLevel="0" collapsed="false">
      <c r="A2295" s="1" t="n">
        <v>2.1681</v>
      </c>
      <c r="B2295" s="1" t="n">
        <v>2.0565</v>
      </c>
      <c r="C2295" s="1" t="n">
        <v>2.3758</v>
      </c>
      <c r="D2295" s="1" t="n">
        <v>1.4051</v>
      </c>
      <c r="E2295" s="1" t="n">
        <v>2.1216</v>
      </c>
      <c r="F2295" s="1" t="n">
        <v>1.3715</v>
      </c>
      <c r="G2295" s="2" t="n">
        <v>2.1882</v>
      </c>
      <c r="H2295" s="3" t="str">
        <f aca="false">HYPERLINK("http://www.ncbi.nih.gov/gquery/gquery.fcgi?term=MIF","MIF")</f>
        <v>MIF</v>
      </c>
    </row>
    <row r="2296" customFormat="false" ht="12.75" hidden="false" customHeight="false" outlineLevel="0" collapsed="false">
      <c r="A2296" s="1" t="n">
        <v>0.6849</v>
      </c>
      <c r="B2296" s="1" t="n">
        <v>0.865</v>
      </c>
      <c r="C2296" s="1" t="n">
        <v>0.8684</v>
      </c>
      <c r="D2296" s="1" t="n">
        <v>0.9054</v>
      </c>
      <c r="E2296" s="1" t="n">
        <v>0.7899</v>
      </c>
      <c r="F2296" s="1" t="n">
        <v>0.7618</v>
      </c>
      <c r="G2296" s="2" t="n">
        <v>0.6986</v>
      </c>
      <c r="H2296" s="3" t="str">
        <f aca="false">HYPERLINK("http://www.ncbi.nih.gov/gquery/gquery.fcgi?term=MIG12","MIG12")</f>
        <v>MIG12</v>
      </c>
    </row>
    <row r="2297" customFormat="false" ht="12.75" hidden="false" customHeight="false" outlineLevel="0" collapsed="false">
      <c r="A2297" s="1" t="n">
        <v>0.0292</v>
      </c>
      <c r="B2297" s="1" t="s">
        <v>5</v>
      </c>
      <c r="C2297" s="1" t="n">
        <v>0.0485</v>
      </c>
      <c r="D2297" s="1" t="n">
        <v>0.0314</v>
      </c>
      <c r="E2297" s="1" t="n">
        <v>0.0444</v>
      </c>
      <c r="F2297" s="1" t="n">
        <v>0.0529</v>
      </c>
      <c r="G2297" s="2" t="n">
        <v>0.1798</v>
      </c>
      <c r="H2297" s="3" t="str">
        <f aca="false">HYPERLINK("http://www.ncbi.nih.gov/gquery/gquery.fcgi?term=MIG-6","MIG-6")</f>
        <v>MIG-6</v>
      </c>
    </row>
    <row r="2298" customFormat="false" ht="12.75" hidden="false" customHeight="false" outlineLevel="0" collapsed="false">
      <c r="A2298" s="1" t="n">
        <v>0.4144</v>
      </c>
      <c r="B2298" s="1" t="n">
        <v>0.6748</v>
      </c>
      <c r="C2298" s="1" t="n">
        <v>0.6165</v>
      </c>
      <c r="D2298" s="1" t="n">
        <v>0.5755</v>
      </c>
      <c r="E2298" s="1" t="n">
        <v>0.5913</v>
      </c>
      <c r="F2298" s="1" t="n">
        <v>0.3719</v>
      </c>
      <c r="G2298" s="2" t="n">
        <v>0.6423</v>
      </c>
      <c r="H2298" s="3" t="str">
        <f aca="false">HYPERLINK("http://www.ncbi.nih.gov/gquery/gquery.fcgi?term=MINK","MINK")</f>
        <v>MINK</v>
      </c>
    </row>
    <row r="2299" customFormat="false" ht="12.75" hidden="false" customHeight="false" outlineLevel="0" collapsed="false">
      <c r="A2299" s="1" t="s">
        <v>5</v>
      </c>
      <c r="B2299" s="1" t="n">
        <v>1.0369</v>
      </c>
      <c r="C2299" s="1" t="n">
        <v>1.1248</v>
      </c>
      <c r="D2299" s="1" t="n">
        <v>0.8953</v>
      </c>
      <c r="E2299" s="1" t="n">
        <v>0.9122</v>
      </c>
      <c r="F2299" s="1" t="n">
        <v>0.7795</v>
      </c>
      <c r="G2299" s="2" t="n">
        <v>1.174</v>
      </c>
      <c r="H2299" s="3" t="str">
        <f aca="false">HYPERLINK("http://www.ncbi.nih.gov/gquery/gquery.fcgi?term=MINPP1","MINPP1")</f>
        <v>MINPP1</v>
      </c>
    </row>
    <row r="2300" customFormat="false" ht="12.75" hidden="false" customHeight="false" outlineLevel="0" collapsed="false">
      <c r="A2300" s="1" t="n">
        <v>1.4478</v>
      </c>
      <c r="B2300" s="1" t="n">
        <v>1.1447</v>
      </c>
      <c r="C2300" s="1" t="n">
        <v>1.3132</v>
      </c>
      <c r="D2300" s="1" t="n">
        <v>1.1829</v>
      </c>
      <c r="E2300" s="1" t="n">
        <v>0.94</v>
      </c>
      <c r="F2300" s="1" t="n">
        <v>1.3167</v>
      </c>
      <c r="G2300" s="2" t="n">
        <v>1.5011</v>
      </c>
      <c r="H2300" s="3" t="str">
        <f aca="false">HYPERLINK("http://www.ncbi.nih.gov/gquery/gquery.fcgi?term=MIZF","MIZF")</f>
        <v>MIZF</v>
      </c>
    </row>
    <row r="2301" customFormat="false" ht="12.75" hidden="false" customHeight="false" outlineLevel="0" collapsed="false">
      <c r="A2301" s="1" t="n">
        <v>0.7378</v>
      </c>
      <c r="B2301" s="1" t="n">
        <v>0.9086</v>
      </c>
      <c r="C2301" s="1" t="n">
        <v>0.7237</v>
      </c>
      <c r="D2301" s="1" t="n">
        <v>0.6603</v>
      </c>
      <c r="E2301" s="1" t="n">
        <v>0.7999</v>
      </c>
      <c r="F2301" s="1" t="n">
        <v>0.78</v>
      </c>
      <c r="G2301" s="2" t="n">
        <v>0.9845</v>
      </c>
      <c r="H2301" s="3" t="str">
        <f aca="false">HYPERLINK("http://www.ncbi.nih.gov/gquery/gquery.fcgi?term=MKLN1","MKLN1")</f>
        <v>MKLN1</v>
      </c>
    </row>
    <row r="2302" customFormat="false" ht="12.75" hidden="false" customHeight="false" outlineLevel="0" collapsed="false">
      <c r="A2302" s="1" t="n">
        <v>0.6752</v>
      </c>
      <c r="B2302" s="1" t="n">
        <v>0.9547</v>
      </c>
      <c r="C2302" s="1" t="n">
        <v>1.167</v>
      </c>
      <c r="D2302" s="1" t="n">
        <v>0.8514</v>
      </c>
      <c r="E2302" s="1" t="n">
        <v>1.4877</v>
      </c>
      <c r="F2302" s="1" t="n">
        <v>0.9623</v>
      </c>
      <c r="G2302" s="2" t="n">
        <v>0.8535</v>
      </c>
      <c r="H2302" s="3" t="str">
        <f aca="false">HYPERLINK("http://www.ncbi.nih.gov/gquery/gquery.fcgi?term=MKNK1","MKNK1")</f>
        <v>MKNK1</v>
      </c>
    </row>
    <row r="2303" customFormat="false" ht="12.75" hidden="false" customHeight="false" outlineLevel="0" collapsed="false">
      <c r="A2303" s="1" t="n">
        <v>2.0565</v>
      </c>
      <c r="B2303" s="1" t="n">
        <v>1.1315</v>
      </c>
      <c r="C2303" s="1" t="n">
        <v>2.2097</v>
      </c>
      <c r="D2303" s="1" t="n">
        <v>1.5774</v>
      </c>
      <c r="E2303" s="1" t="n">
        <v>1.7599</v>
      </c>
      <c r="F2303" s="1" t="n">
        <v>1.0324</v>
      </c>
      <c r="G2303" s="2" t="n">
        <v>3.3935</v>
      </c>
      <c r="H2303" s="3" t="str">
        <f aca="false">HYPERLINK("http://www.ncbi.nih.gov/gquery/gquery.fcgi?term=MKNK2","MKNK2")</f>
        <v>MKNK2</v>
      </c>
    </row>
    <row r="2304" customFormat="false" ht="12.75" hidden="false" customHeight="false" outlineLevel="0" collapsed="false">
      <c r="A2304" s="1" t="n">
        <v>0.5455</v>
      </c>
      <c r="B2304" s="1" t="n">
        <v>0.4513</v>
      </c>
      <c r="C2304" s="1" t="n">
        <v>0.6793</v>
      </c>
      <c r="D2304" s="1" t="n">
        <v>0.5374</v>
      </c>
      <c r="E2304" s="1" t="n">
        <v>0.6254</v>
      </c>
      <c r="F2304" s="1" t="n">
        <v>0.5551</v>
      </c>
      <c r="G2304" s="2" t="n">
        <v>0.7399</v>
      </c>
      <c r="H2304" s="3" t="str">
        <f aca="false">HYPERLINK("http://www.ncbi.nih.gov/gquery/gquery.fcgi?term=MKRN1","MKRN1")</f>
        <v>MKRN1</v>
      </c>
    </row>
    <row r="2305" customFormat="false" ht="12.75" hidden="false" customHeight="false" outlineLevel="0" collapsed="false">
      <c r="A2305" s="1" t="n">
        <v>1.354</v>
      </c>
      <c r="B2305" s="1" t="n">
        <v>2.0516</v>
      </c>
      <c r="C2305" s="1" t="n">
        <v>1.1808</v>
      </c>
      <c r="D2305" s="1" t="n">
        <v>1.2673</v>
      </c>
      <c r="E2305" s="1" t="n">
        <v>1.1004</v>
      </c>
      <c r="F2305" s="1" t="n">
        <v>1.2075</v>
      </c>
      <c r="G2305" s="2" t="n">
        <v>0.9335</v>
      </c>
      <c r="H2305" s="3" t="str">
        <f aca="false">HYPERLINK("http://www.ncbi.nih.gov/gquery/gquery.fcgi?term=MLF2","MLF2")</f>
        <v>MLF2</v>
      </c>
    </row>
    <row r="2306" customFormat="false" ht="12.75" hidden="false" customHeight="false" outlineLevel="0" collapsed="false">
      <c r="A2306" s="1" t="n">
        <v>1.779</v>
      </c>
      <c r="B2306" s="1" t="n">
        <v>2.6349</v>
      </c>
      <c r="C2306" s="1" t="n">
        <v>1.5628</v>
      </c>
      <c r="D2306" s="1" t="n">
        <v>1.8193</v>
      </c>
      <c r="E2306" s="1" t="n">
        <v>1.4161</v>
      </c>
      <c r="F2306" s="1" t="n">
        <v>2.161</v>
      </c>
      <c r="G2306" s="2" t="n">
        <v>1.2974</v>
      </c>
      <c r="H2306" s="3" t="str">
        <f aca="false">HYPERLINK("http://www.ncbi.nih.gov/gquery/gquery.fcgi?term=MLH1","MLH1")</f>
        <v>MLH1</v>
      </c>
    </row>
    <row r="2307" customFormat="false" ht="12.75" hidden="false" customHeight="false" outlineLevel="0" collapsed="false">
      <c r="A2307" s="1" t="n">
        <v>0.4134</v>
      </c>
      <c r="B2307" s="1" t="n">
        <v>0.4965</v>
      </c>
      <c r="C2307" s="1" t="n">
        <v>0.7987</v>
      </c>
      <c r="D2307" s="1" t="n">
        <v>0.6167</v>
      </c>
      <c r="E2307" s="1" t="n">
        <v>0.6494</v>
      </c>
      <c r="F2307" s="1" t="n">
        <v>0.6109</v>
      </c>
      <c r="G2307" s="2" t="n">
        <v>1.8208</v>
      </c>
      <c r="H2307" s="3" t="str">
        <f aca="false">HYPERLINK("http://www.ncbi.nih.gov/gquery/gquery.fcgi?term=MLL","MLL")</f>
        <v>MLL</v>
      </c>
    </row>
    <row r="2308" customFormat="false" ht="12.75" hidden="false" customHeight="false" outlineLevel="0" collapsed="false">
      <c r="A2308" s="1" t="n">
        <v>0.6972</v>
      </c>
      <c r="B2308" s="1" t="n">
        <v>0.9629</v>
      </c>
      <c r="C2308" s="1" t="n">
        <v>0.8858</v>
      </c>
      <c r="D2308" s="1" t="n">
        <v>0.858</v>
      </c>
      <c r="E2308" s="1" t="n">
        <v>0.925</v>
      </c>
      <c r="F2308" s="1" t="n">
        <v>0.847</v>
      </c>
      <c r="G2308" s="2" t="n">
        <v>0.8612</v>
      </c>
      <c r="H2308" s="3" t="str">
        <f aca="false">HYPERLINK("http://www.ncbi.nih.gov/gquery/gquery.fcgi?term=MLL4","MLL4")</f>
        <v>MLL4</v>
      </c>
    </row>
    <row r="2309" customFormat="false" ht="12.75" hidden="false" customHeight="false" outlineLevel="0" collapsed="false">
      <c r="A2309" s="1" t="n">
        <v>1.1445</v>
      </c>
      <c r="B2309" s="1" t="s">
        <v>5</v>
      </c>
      <c r="C2309" s="1" t="n">
        <v>0.9906</v>
      </c>
      <c r="D2309" s="1" t="n">
        <v>1.0166</v>
      </c>
      <c r="E2309" s="1" t="n">
        <v>0.9604</v>
      </c>
      <c r="F2309" s="1" t="n">
        <v>1.0132</v>
      </c>
      <c r="G2309" s="2" t="n">
        <v>1.4632</v>
      </c>
      <c r="H2309" s="3" t="str">
        <f aca="false">HYPERLINK("http://www.ncbi.nih.gov/gquery/gquery.fcgi?term=MLLT10","MLLT10")</f>
        <v>MLLT10</v>
      </c>
    </row>
    <row r="2310" customFormat="false" ht="12.75" hidden="false" customHeight="false" outlineLevel="0" collapsed="false">
      <c r="A2310" s="1" t="s">
        <v>5</v>
      </c>
      <c r="B2310" s="1" t="s">
        <v>5</v>
      </c>
      <c r="C2310" s="1" t="n">
        <v>0.5485</v>
      </c>
      <c r="D2310" s="1" t="n">
        <v>0.3541</v>
      </c>
      <c r="E2310" s="1" t="n">
        <v>0.5058</v>
      </c>
      <c r="F2310" s="1" t="n">
        <v>0.2679</v>
      </c>
      <c r="G2310" s="2" t="n">
        <v>1.1175</v>
      </c>
      <c r="H2310" s="3" t="str">
        <f aca="false">HYPERLINK("http://www.ncbi.nih.gov/gquery/gquery.fcgi?term=MLLT2","MLLT2")</f>
        <v>MLLT2</v>
      </c>
    </row>
    <row r="2311" customFormat="false" ht="12.75" hidden="false" customHeight="false" outlineLevel="0" collapsed="false">
      <c r="A2311" s="1" t="n">
        <v>1.0688</v>
      </c>
      <c r="B2311" s="1" t="n">
        <v>1.2968</v>
      </c>
      <c r="C2311" s="1" t="n">
        <v>1.5412</v>
      </c>
      <c r="D2311" s="1" t="n">
        <v>1.4404</v>
      </c>
      <c r="E2311" s="1" t="s">
        <v>5</v>
      </c>
      <c r="F2311" s="1" t="n">
        <v>1.8474</v>
      </c>
      <c r="G2311" s="2" t="n">
        <v>1.2545</v>
      </c>
      <c r="H2311" s="3" t="str">
        <f aca="false">HYPERLINK("http://www.ncbi.nih.gov/gquery/gquery.fcgi?term=MLLT4","MLLT4")</f>
        <v>MLLT4</v>
      </c>
    </row>
    <row r="2312" customFormat="false" ht="12.75" hidden="false" customHeight="false" outlineLevel="0" collapsed="false">
      <c r="A2312" s="1" t="n">
        <v>0.4134</v>
      </c>
      <c r="B2312" s="1" t="n">
        <v>0.3399</v>
      </c>
      <c r="C2312" s="1" t="n">
        <v>0.6079</v>
      </c>
      <c r="D2312" s="1" t="n">
        <v>0.3071</v>
      </c>
      <c r="E2312" s="1" t="n">
        <v>0.4477</v>
      </c>
      <c r="F2312" s="1" t="n">
        <v>0.4869</v>
      </c>
      <c r="G2312" s="2" t="n">
        <v>0.7665</v>
      </c>
      <c r="H2312" s="3" t="str">
        <f aca="false">HYPERLINK("http://www.ncbi.nih.gov/gquery/gquery.fcgi?term=MLLT4","MLLT4")</f>
        <v>MLLT4</v>
      </c>
    </row>
    <row r="2313" customFormat="false" ht="12.75" hidden="false" customHeight="false" outlineLevel="0" collapsed="false">
      <c r="A2313" s="1" t="s">
        <v>5</v>
      </c>
      <c r="B2313" s="1" t="n">
        <v>1.8196</v>
      </c>
      <c r="C2313" s="1" t="n">
        <v>1.4151</v>
      </c>
      <c r="D2313" s="1" t="n">
        <v>1.739</v>
      </c>
      <c r="E2313" s="1" t="n">
        <v>2.0524</v>
      </c>
      <c r="F2313" s="1" t="n">
        <v>1.6345</v>
      </c>
      <c r="G2313" s="2" t="n">
        <v>1.0797</v>
      </c>
      <c r="H2313" s="3" t="str">
        <f aca="false">HYPERLINK("http://www.ncbi.nih.gov/gquery/gquery.fcgi?term=MLP","MLP")</f>
        <v>MLP</v>
      </c>
    </row>
    <row r="2314" customFormat="false" ht="12.75" hidden="false" customHeight="false" outlineLevel="0" collapsed="false">
      <c r="A2314" s="1" t="n">
        <v>0.5205</v>
      </c>
      <c r="B2314" s="1" t="n">
        <v>0.5599</v>
      </c>
      <c r="C2314" s="1" t="n">
        <v>0.4055</v>
      </c>
      <c r="D2314" s="1" t="n">
        <v>0.383</v>
      </c>
      <c r="E2314" s="1" t="n">
        <v>0.3003</v>
      </c>
      <c r="F2314" s="1" t="n">
        <v>0.5824</v>
      </c>
      <c r="G2314" s="2" t="n">
        <v>0.4726</v>
      </c>
      <c r="H2314" s="3" t="str">
        <f aca="false">HYPERLINK("http://www.ncbi.nih.gov/gquery/gquery.fcgi?term=MMD","MMD")</f>
        <v>MMD</v>
      </c>
    </row>
    <row r="2315" customFormat="false" ht="12.75" hidden="false" customHeight="false" outlineLevel="0" collapsed="false">
      <c r="A2315" s="1" t="n">
        <v>1.6352</v>
      </c>
      <c r="B2315" s="1" t="n">
        <v>0.3616</v>
      </c>
      <c r="C2315" s="1" t="n">
        <v>2.8112</v>
      </c>
      <c r="D2315" s="1" t="n">
        <v>1.5187</v>
      </c>
      <c r="E2315" s="1" t="n">
        <v>3.0026</v>
      </c>
      <c r="F2315" s="1" t="n">
        <v>2.2757</v>
      </c>
      <c r="G2315" s="2" t="n">
        <v>0.5961</v>
      </c>
      <c r="H2315" s="3" t="str">
        <f aca="false">HYPERLINK("http://www.ncbi.nih.gov/gquery/gquery.fcgi?term=MMP1","MMP1")</f>
        <v>MMP1</v>
      </c>
    </row>
    <row r="2316" customFormat="false" ht="12.75" hidden="false" customHeight="false" outlineLevel="0" collapsed="false">
      <c r="A2316" s="1" t="s">
        <v>5</v>
      </c>
      <c r="B2316" s="1" t="s">
        <v>5</v>
      </c>
      <c r="C2316" s="1" t="n">
        <v>0.4395</v>
      </c>
      <c r="D2316" s="1" t="n">
        <v>0.357</v>
      </c>
      <c r="E2316" s="1" t="n">
        <v>0.4248</v>
      </c>
      <c r="F2316" s="1" t="n">
        <v>0.4753</v>
      </c>
      <c r="G2316" s="2" t="n">
        <v>0.5915</v>
      </c>
      <c r="H2316" s="3" t="str">
        <f aca="false">HYPERLINK("http://www.ncbi.nih.gov/gquery/gquery.fcgi?term=MMP19","MMP19")</f>
        <v>MMP19</v>
      </c>
    </row>
    <row r="2317" customFormat="false" ht="12.75" hidden="false" customHeight="false" outlineLevel="0" collapsed="false">
      <c r="A2317" s="1" t="n">
        <v>0.4285</v>
      </c>
      <c r="B2317" s="1" t="n">
        <v>0.6933</v>
      </c>
      <c r="C2317" s="1" t="n">
        <v>0.5158</v>
      </c>
      <c r="D2317" s="1" t="n">
        <v>0.5031</v>
      </c>
      <c r="E2317" s="1" t="n">
        <v>0.4751</v>
      </c>
      <c r="F2317" s="1" t="n">
        <v>0.6322</v>
      </c>
      <c r="G2317" s="2" t="n">
        <v>0.3452</v>
      </c>
      <c r="H2317" s="3" t="str">
        <f aca="false">HYPERLINK("http://www.ncbi.nih.gov/gquery/gquery.fcgi?term=MMP20","MMP20")</f>
        <v>MMP20</v>
      </c>
    </row>
    <row r="2318" customFormat="false" ht="12.75" hidden="false" customHeight="false" outlineLevel="0" collapsed="false">
      <c r="A2318" s="1" t="n">
        <v>0.2649</v>
      </c>
      <c r="B2318" s="1" t="s">
        <v>5</v>
      </c>
      <c r="C2318" s="1" t="n">
        <v>0.2456</v>
      </c>
      <c r="D2318" s="1" t="n">
        <v>0.2251</v>
      </c>
      <c r="E2318" s="1" t="s">
        <v>5</v>
      </c>
      <c r="F2318" s="1" t="n">
        <v>0.2794</v>
      </c>
      <c r="G2318" s="2" t="n">
        <v>0.6613</v>
      </c>
      <c r="H2318" s="3" t="str">
        <f aca="false">HYPERLINK("http://www.ncbi.nih.gov/gquery/gquery.fcgi?term=MMP23A","MMP23A")</f>
        <v>MMP23A</v>
      </c>
    </row>
    <row r="2319" customFormat="false" ht="12.75" hidden="false" customHeight="false" outlineLevel="0" collapsed="false">
      <c r="A2319" s="1" t="n">
        <v>2.4627</v>
      </c>
      <c r="B2319" s="1" t="n">
        <v>2.442</v>
      </c>
      <c r="C2319" s="1" t="n">
        <v>5.9987</v>
      </c>
      <c r="D2319" s="1" t="n">
        <v>6.9663</v>
      </c>
      <c r="E2319" s="1" t="n">
        <v>8.0934</v>
      </c>
      <c r="F2319" s="1" t="n">
        <v>6.4392</v>
      </c>
      <c r="G2319" s="2" t="n">
        <v>0.5571</v>
      </c>
      <c r="H2319" s="3" t="str">
        <f aca="false">HYPERLINK("http://www.ncbi.nih.gov/gquery/gquery.fcgi?term=MMP9","MMP9")</f>
        <v>MMP9</v>
      </c>
    </row>
    <row r="2320" customFormat="false" ht="12.75" hidden="false" customHeight="false" outlineLevel="0" collapsed="false">
      <c r="A2320" s="1" t="n">
        <v>2.7529</v>
      </c>
      <c r="B2320" s="1" t="s">
        <v>5</v>
      </c>
      <c r="C2320" s="1" t="n">
        <v>1.5937</v>
      </c>
      <c r="D2320" s="1" t="n">
        <v>1.6845</v>
      </c>
      <c r="E2320" s="1" t="n">
        <v>1.9183</v>
      </c>
      <c r="F2320" s="1" t="n">
        <v>1.9168</v>
      </c>
      <c r="G2320" s="2" t="n">
        <v>1.7076</v>
      </c>
      <c r="H2320" s="3" t="str">
        <f aca="false">HYPERLINK("http://www.ncbi.nih.gov/gquery/gquery.fcgi?term=MMRP19","MMRP19")</f>
        <v>MMRP19</v>
      </c>
    </row>
    <row r="2321" customFormat="false" ht="12.75" hidden="false" customHeight="false" outlineLevel="0" collapsed="false">
      <c r="A2321" s="1" t="n">
        <v>1.52</v>
      </c>
      <c r="B2321" s="1" t="s">
        <v>5</v>
      </c>
      <c r="C2321" s="1" t="n">
        <v>1.3333</v>
      </c>
      <c r="D2321" s="1" t="n">
        <v>1.0307</v>
      </c>
      <c r="E2321" s="1" t="n">
        <v>1.0584</v>
      </c>
      <c r="F2321" s="1" t="n">
        <v>1.2808</v>
      </c>
      <c r="G2321" s="2" t="n">
        <v>1.6382</v>
      </c>
      <c r="H2321" s="3" t="str">
        <f aca="false">HYPERLINK("http://www.ncbi.nih.gov/gquery/gquery.fcgi?term=MMS19L","MMS19L")</f>
        <v>MMS19L</v>
      </c>
    </row>
    <row r="2322" customFormat="false" ht="12.75" hidden="false" customHeight="false" outlineLevel="0" collapsed="false">
      <c r="A2322" s="1" t="n">
        <v>1</v>
      </c>
      <c r="B2322" s="1" t="n">
        <v>0.4535</v>
      </c>
      <c r="C2322" s="1" t="n">
        <v>0.8413</v>
      </c>
      <c r="D2322" s="1" t="n">
        <v>0.7485</v>
      </c>
      <c r="E2322" s="1" t="n">
        <v>0.7153</v>
      </c>
      <c r="F2322" s="1" t="n">
        <v>0.6298</v>
      </c>
      <c r="G2322" s="2" t="n">
        <v>1.242</v>
      </c>
      <c r="H2322" s="3" t="str">
        <f aca="false">HYPERLINK("http://www.ncbi.nih.gov/gquery/gquery.fcgi?term=MNAB","MNAB")</f>
        <v>MNAB</v>
      </c>
    </row>
    <row r="2323" customFormat="false" ht="12.75" hidden="false" customHeight="false" outlineLevel="0" collapsed="false">
      <c r="A2323" s="1" t="n">
        <v>0.1124</v>
      </c>
      <c r="B2323" s="1" t="n">
        <v>0.1198</v>
      </c>
      <c r="C2323" s="1" t="n">
        <v>0.2696</v>
      </c>
      <c r="D2323" s="1" t="n">
        <v>0.1011</v>
      </c>
      <c r="E2323" s="1" t="n">
        <v>0.5233</v>
      </c>
      <c r="F2323" s="1" t="n">
        <v>0.0578</v>
      </c>
      <c r="G2323" s="2" t="n">
        <v>0.1071</v>
      </c>
      <c r="H2323" s="3" t="str">
        <f aca="false">HYPERLINK("http://www.ncbi.nih.gov/gquery/gquery.fcgi?term=MNDA","MNDA")</f>
        <v>MNDA</v>
      </c>
    </row>
    <row r="2324" customFormat="false" ht="12.75" hidden="false" customHeight="false" outlineLevel="0" collapsed="false">
      <c r="A2324" s="1" t="n">
        <v>0.3898</v>
      </c>
      <c r="B2324" s="1" t="s">
        <v>5</v>
      </c>
      <c r="C2324" s="1" t="n">
        <v>0.8218</v>
      </c>
      <c r="D2324" s="1" t="n">
        <v>0.3671</v>
      </c>
      <c r="E2324" s="1" t="n">
        <v>0.6055</v>
      </c>
      <c r="F2324" s="1" t="n">
        <v>0.7907</v>
      </c>
      <c r="G2324" s="2" t="n">
        <v>0.7457</v>
      </c>
      <c r="H2324" s="3" t="str">
        <f aca="false">HYPERLINK("http://www.ncbi.nih.gov/gquery/gquery.fcgi?term=MNT","MNT")</f>
        <v>MNT</v>
      </c>
    </row>
    <row r="2325" customFormat="false" ht="12.75" hidden="false" customHeight="false" outlineLevel="0" collapsed="false">
      <c r="A2325" s="1" t="n">
        <v>0.3437</v>
      </c>
      <c r="B2325" s="1" t="n">
        <v>0.4088</v>
      </c>
      <c r="C2325" s="1" t="n">
        <v>0.4655</v>
      </c>
      <c r="D2325" s="1" t="n">
        <v>0.369</v>
      </c>
      <c r="E2325" s="1" t="n">
        <v>0.3797</v>
      </c>
      <c r="F2325" s="1" t="n">
        <v>0.3151</v>
      </c>
      <c r="G2325" s="2" t="n">
        <v>0.5031</v>
      </c>
      <c r="H2325" s="3" t="str">
        <f aca="false">HYPERLINK("http://www.ncbi.nih.gov/gquery/gquery.fcgi?term=MNT","MNT")</f>
        <v>MNT</v>
      </c>
    </row>
    <row r="2326" customFormat="false" ht="12.75" hidden="false" customHeight="false" outlineLevel="0" collapsed="false">
      <c r="A2326" s="1" t="n">
        <v>2.2824</v>
      </c>
      <c r="B2326" s="1" t="n">
        <v>1.6075</v>
      </c>
      <c r="C2326" s="1" t="n">
        <v>2.229</v>
      </c>
      <c r="D2326" s="1" t="n">
        <v>1.8974</v>
      </c>
      <c r="E2326" s="1" t="n">
        <v>1.8218</v>
      </c>
      <c r="F2326" s="1" t="n">
        <v>1.7014</v>
      </c>
      <c r="G2326" s="2" t="n">
        <v>2.3508</v>
      </c>
      <c r="H2326" s="3" t="str">
        <f aca="false">HYPERLINK("http://www.ncbi.nih.gov/gquery/gquery.fcgi?term=MO25","MO25")</f>
        <v>MO25</v>
      </c>
    </row>
    <row r="2327" customFormat="false" ht="12.75" hidden="false" customHeight="false" outlineLevel="0" collapsed="false">
      <c r="A2327" s="1" t="n">
        <v>0.4616</v>
      </c>
      <c r="B2327" s="1" t="s">
        <v>5</v>
      </c>
      <c r="C2327" s="1" t="n">
        <v>0.6221</v>
      </c>
      <c r="D2327" s="1" t="n">
        <v>0.5898</v>
      </c>
      <c r="E2327" s="1" t="n">
        <v>0.6128</v>
      </c>
      <c r="F2327" s="1" t="n">
        <v>0.7515</v>
      </c>
      <c r="G2327" s="2" t="n">
        <v>0.5486</v>
      </c>
      <c r="H2327" s="3" t="str">
        <f aca="false">HYPERLINK("http://www.ncbi.nih.gov/gquery/gquery.fcgi?term=MONDOA","MONDOA")</f>
        <v>MONDOA</v>
      </c>
    </row>
    <row r="2328" customFormat="false" ht="12.75" hidden="false" customHeight="false" outlineLevel="0" collapsed="false">
      <c r="A2328" s="1" t="n">
        <v>1.4278</v>
      </c>
      <c r="B2328" s="1" t="n">
        <v>0.7772</v>
      </c>
      <c r="C2328" s="1" t="n">
        <v>1.2571</v>
      </c>
      <c r="D2328" s="1" t="n">
        <v>1.0768</v>
      </c>
      <c r="E2328" s="1" t="n">
        <v>1.0858</v>
      </c>
      <c r="F2328" s="1" t="n">
        <v>1.1107</v>
      </c>
      <c r="G2328" s="2" t="n">
        <v>1.6972</v>
      </c>
      <c r="H2328" s="3" t="str">
        <f aca="false">HYPERLINK("http://www.ncbi.nih.gov/gquery/gquery.fcgi?term=MORF4L1","MORF4L1")</f>
        <v>MORF4L1</v>
      </c>
    </row>
    <row r="2329" customFormat="false" ht="12.75" hidden="false" customHeight="false" outlineLevel="0" collapsed="false">
      <c r="A2329" s="1" t="n">
        <v>0.8404</v>
      </c>
      <c r="B2329" s="1" t="n">
        <v>0.7017</v>
      </c>
      <c r="C2329" s="1" t="n">
        <v>0.4939</v>
      </c>
      <c r="D2329" s="1" t="n">
        <v>0.3895</v>
      </c>
      <c r="E2329" s="1" t="n">
        <v>0.5317</v>
      </c>
      <c r="F2329" s="1" t="n">
        <v>0.5077</v>
      </c>
      <c r="G2329" s="2" t="n">
        <v>0.7225</v>
      </c>
      <c r="H2329" s="3" t="str">
        <f aca="false">HYPERLINK("http://www.ncbi.nih.gov/gquery/gquery.fcgi?term=MORF4L2","MORF4L2")</f>
        <v>MORF4L2</v>
      </c>
    </row>
    <row r="2330" customFormat="false" ht="12.75" hidden="false" customHeight="false" outlineLevel="0" collapsed="false">
      <c r="A2330" s="1" t="n">
        <v>0.9994</v>
      </c>
      <c r="B2330" s="1" t="s">
        <v>5</v>
      </c>
      <c r="C2330" s="1" t="n">
        <v>1.1407</v>
      </c>
      <c r="D2330" s="1" t="n">
        <v>1.0663</v>
      </c>
      <c r="E2330" s="1" t="n">
        <v>1.0726</v>
      </c>
      <c r="F2330" s="1" t="n">
        <v>1.6139</v>
      </c>
      <c r="G2330" s="2" t="n">
        <v>1.4933</v>
      </c>
      <c r="H2330" s="3" t="str">
        <f aca="false">HYPERLINK("http://www.ncbi.nih.gov/gquery/gquery.fcgi?term=MPHOSPH9","MPHOSPH9")</f>
        <v>MPHOSPH9</v>
      </c>
    </row>
    <row r="2331" customFormat="false" ht="12.75" hidden="false" customHeight="false" outlineLevel="0" collapsed="false">
      <c r="A2331" s="1" t="n">
        <v>1.5882</v>
      </c>
      <c r="B2331" s="1" t="n">
        <v>1.3973</v>
      </c>
      <c r="C2331" s="1" t="n">
        <v>1.9188</v>
      </c>
      <c r="D2331" s="1" t="n">
        <v>1.1285</v>
      </c>
      <c r="E2331" s="1" t="n">
        <v>1.5369</v>
      </c>
      <c r="F2331" s="1" t="n">
        <v>0.9712</v>
      </c>
      <c r="G2331" s="2" t="n">
        <v>2.2431</v>
      </c>
      <c r="H2331" s="3" t="str">
        <f aca="false">HYPERLINK("http://www.ncbi.nih.gov/gquery/gquery.fcgi?term=MPI","MPI")</f>
        <v>MPI</v>
      </c>
    </row>
    <row r="2332" customFormat="false" ht="12.75" hidden="false" customHeight="false" outlineLevel="0" collapsed="false">
      <c r="A2332" s="1" t="n">
        <v>0.24</v>
      </c>
      <c r="B2332" s="1" t="n">
        <v>0.1011</v>
      </c>
      <c r="C2332" s="1" t="n">
        <v>0.2258</v>
      </c>
      <c r="D2332" s="1" t="n">
        <v>0.2602</v>
      </c>
      <c r="E2332" s="1" t="n">
        <v>0.3996</v>
      </c>
      <c r="F2332" s="1" t="n">
        <v>0.2338</v>
      </c>
      <c r="G2332" s="2" t="n">
        <v>0.1197</v>
      </c>
      <c r="H2332" s="3" t="str">
        <f aca="false">HYPERLINK("http://www.ncbi.nih.gov/gquery/gquery.fcgi?term=MPP1","MPP1")</f>
        <v>MPP1</v>
      </c>
    </row>
    <row r="2333" customFormat="false" ht="12.75" hidden="false" customHeight="false" outlineLevel="0" collapsed="false">
      <c r="A2333" s="1" t="s">
        <v>5</v>
      </c>
      <c r="B2333" s="1" t="n">
        <v>0.6865</v>
      </c>
      <c r="C2333" s="1" t="n">
        <v>0.7751</v>
      </c>
      <c r="D2333" s="1" t="n">
        <v>0.7137</v>
      </c>
      <c r="E2333" s="1" t="n">
        <v>0.8396</v>
      </c>
      <c r="F2333" s="1" t="n">
        <v>0.9386</v>
      </c>
      <c r="G2333" s="2" t="n">
        <v>0.9092</v>
      </c>
      <c r="H2333" s="3" t="str">
        <f aca="false">HYPERLINK("http://www.ncbi.nih.gov/gquery/gquery.fcgi?term=MPST","MPST")</f>
        <v>MPST</v>
      </c>
    </row>
    <row r="2334" customFormat="false" ht="12.75" hidden="false" customHeight="false" outlineLevel="0" collapsed="false">
      <c r="A2334" s="1" t="n">
        <v>1.6334</v>
      </c>
      <c r="B2334" s="1" t="n">
        <v>3.1874</v>
      </c>
      <c r="C2334" s="1" t="n">
        <v>1.6827</v>
      </c>
      <c r="D2334" s="1" t="n">
        <v>1.8328</v>
      </c>
      <c r="E2334" s="1" t="s">
        <v>5</v>
      </c>
      <c r="F2334" s="1" t="n">
        <v>2.1654</v>
      </c>
      <c r="G2334" s="2" t="n">
        <v>1.6506</v>
      </c>
      <c r="H2334" s="3" t="str">
        <f aca="false">HYPERLINK("http://www.ncbi.nih.gov/gquery/gquery.fcgi?term=MPV17","MPV17")</f>
        <v>MPV17</v>
      </c>
    </row>
    <row r="2335" customFormat="false" ht="12.75" hidden="false" customHeight="false" outlineLevel="0" collapsed="false">
      <c r="A2335" s="1" t="n">
        <v>1.0779</v>
      </c>
      <c r="B2335" s="1" t="n">
        <v>1.216</v>
      </c>
      <c r="C2335" s="1" t="n">
        <v>1.2399</v>
      </c>
      <c r="D2335" s="1" t="n">
        <v>1.259</v>
      </c>
      <c r="E2335" s="1" t="n">
        <v>1.1013</v>
      </c>
      <c r="F2335" s="1" t="n">
        <v>1.1614</v>
      </c>
      <c r="G2335" s="2" t="n">
        <v>1.2704</v>
      </c>
      <c r="H2335" s="3" t="str">
        <f aca="false">HYPERLINK("http://www.ncbi.nih.gov/gquery/gquery.fcgi?term=MR-1","MR-1")</f>
        <v>MR-1</v>
      </c>
    </row>
    <row r="2336" customFormat="false" ht="12.75" hidden="false" customHeight="false" outlineLevel="0" collapsed="false">
      <c r="A2336" s="1" t="n">
        <v>2.3903</v>
      </c>
      <c r="B2336" s="1" t="s">
        <v>5</v>
      </c>
      <c r="C2336" s="1" t="n">
        <v>1.6508</v>
      </c>
      <c r="D2336" s="1" t="n">
        <v>2.2683</v>
      </c>
      <c r="E2336" s="1" t="n">
        <v>2.2812</v>
      </c>
      <c r="F2336" s="1" t="n">
        <v>2.1115</v>
      </c>
      <c r="G2336" s="2" t="n">
        <v>1.7916</v>
      </c>
      <c r="H2336" s="3" t="str">
        <f aca="false">HYPERLINK("http://www.ncbi.nih.gov/gquery/gquery.fcgi?term=MRCL3","MRCL3")</f>
        <v>MRCL3</v>
      </c>
    </row>
    <row r="2337" customFormat="false" ht="12.75" hidden="false" customHeight="false" outlineLevel="0" collapsed="false">
      <c r="A2337" s="1" t="n">
        <v>1.0779</v>
      </c>
      <c r="B2337" s="1" t="n">
        <v>1.5773</v>
      </c>
      <c r="C2337" s="1" t="n">
        <v>1.3715</v>
      </c>
      <c r="D2337" s="1" t="n">
        <v>1.4124</v>
      </c>
      <c r="E2337" s="1" t="n">
        <v>1.3349</v>
      </c>
      <c r="F2337" s="1" t="n">
        <v>1.6673</v>
      </c>
      <c r="G2337" s="2" t="n">
        <v>1.4782</v>
      </c>
      <c r="H2337" s="3" t="str">
        <f aca="false">HYPERLINK("http://www.ncbi.nih.gov/gquery/gquery.fcgi?term=M-RIP","M-RIP")</f>
        <v>M-RIP</v>
      </c>
    </row>
    <row r="2338" customFormat="false" ht="12.75" hidden="false" customHeight="false" outlineLevel="0" collapsed="false">
      <c r="A2338" s="1" t="n">
        <v>2.9578</v>
      </c>
      <c r="B2338" s="1" t="n">
        <v>4.7952</v>
      </c>
      <c r="C2338" s="1" t="n">
        <v>2.4026</v>
      </c>
      <c r="D2338" s="1" t="n">
        <v>3.1784</v>
      </c>
      <c r="E2338" s="1" t="s">
        <v>5</v>
      </c>
      <c r="F2338" s="1" t="n">
        <v>3.7793</v>
      </c>
      <c r="G2338" s="2" t="n">
        <v>1.6927</v>
      </c>
      <c r="H2338" s="3" t="str">
        <f aca="false">HYPERLINK("http://www.ncbi.nih.gov/gquery/gquery.fcgi?term=MRPL11","MRPL11")</f>
        <v>MRPL11</v>
      </c>
    </row>
    <row r="2339" customFormat="false" ht="12.75" hidden="false" customHeight="false" outlineLevel="0" collapsed="false">
      <c r="A2339" s="1" t="n">
        <v>5.5056</v>
      </c>
      <c r="B2339" s="1" t="n">
        <v>7.9699</v>
      </c>
      <c r="C2339" s="1" t="n">
        <v>3.0685</v>
      </c>
      <c r="D2339" s="1" t="n">
        <v>2.6458</v>
      </c>
      <c r="E2339" s="1" t="n">
        <v>2.086</v>
      </c>
      <c r="F2339" s="1" t="n">
        <v>4.1117</v>
      </c>
      <c r="G2339" s="2" t="n">
        <v>2.2439</v>
      </c>
      <c r="H2339" s="3" t="str">
        <f aca="false">HYPERLINK("http://www.ncbi.nih.gov/gquery/gquery.fcgi?term=MRPL12","MRPL12")</f>
        <v>MRPL12</v>
      </c>
    </row>
    <row r="2340" customFormat="false" ht="12.75" hidden="false" customHeight="false" outlineLevel="0" collapsed="false">
      <c r="A2340" s="1" t="n">
        <v>4.4905</v>
      </c>
      <c r="B2340" s="1" t="n">
        <v>5.5506</v>
      </c>
      <c r="C2340" s="1" t="n">
        <v>2.6665</v>
      </c>
      <c r="D2340" s="1" t="n">
        <v>2.8979</v>
      </c>
      <c r="E2340" s="1" t="n">
        <v>2.9092</v>
      </c>
      <c r="F2340" s="1" t="n">
        <v>4.3992</v>
      </c>
      <c r="G2340" s="2" t="n">
        <v>1.6786</v>
      </c>
      <c r="H2340" s="3" t="str">
        <f aca="false">HYPERLINK("http://www.ncbi.nih.gov/gquery/gquery.fcgi?term=MRPL15","MRPL15")</f>
        <v>MRPL15</v>
      </c>
    </row>
    <row r="2341" customFormat="false" ht="12.75" hidden="false" customHeight="false" outlineLevel="0" collapsed="false">
      <c r="A2341" s="1" t="n">
        <v>2.2228</v>
      </c>
      <c r="B2341" s="1" t="n">
        <v>3.1807</v>
      </c>
      <c r="C2341" s="1" t="n">
        <v>2.0423</v>
      </c>
      <c r="D2341" s="1" t="n">
        <v>2.2803</v>
      </c>
      <c r="E2341" s="1" t="n">
        <v>2.0954</v>
      </c>
      <c r="F2341" s="1" t="n">
        <v>2.8379</v>
      </c>
      <c r="G2341" s="2" t="n">
        <v>1.7378</v>
      </c>
      <c r="H2341" s="3" t="str">
        <f aca="false">HYPERLINK("http://www.ncbi.nih.gov/gquery/gquery.fcgi?term=MRPL16","MRPL16")</f>
        <v>MRPL16</v>
      </c>
    </row>
    <row r="2342" customFormat="false" ht="12.75" hidden="false" customHeight="false" outlineLevel="0" collapsed="false">
      <c r="A2342" s="1" t="n">
        <v>2.3872</v>
      </c>
      <c r="B2342" s="1" t="n">
        <v>3.0621</v>
      </c>
      <c r="C2342" s="1" t="n">
        <v>1.811</v>
      </c>
      <c r="D2342" s="1" t="n">
        <v>2.337</v>
      </c>
      <c r="E2342" s="1" t="n">
        <v>1.8907</v>
      </c>
      <c r="F2342" s="1" t="n">
        <v>2.3042</v>
      </c>
      <c r="G2342" s="2" t="n">
        <v>1.5211</v>
      </c>
      <c r="H2342" s="3" t="str">
        <f aca="false">HYPERLINK("http://www.ncbi.nih.gov/gquery/gquery.fcgi?term=MRPL20","MRPL20")</f>
        <v>MRPL20</v>
      </c>
    </row>
    <row r="2343" customFormat="false" ht="12.75" hidden="false" customHeight="false" outlineLevel="0" collapsed="false">
      <c r="A2343" s="1" t="n">
        <v>2.9537</v>
      </c>
      <c r="B2343" s="1" t="n">
        <v>2.7954</v>
      </c>
      <c r="C2343" s="1" t="n">
        <v>2.6266</v>
      </c>
      <c r="D2343" s="1" t="n">
        <v>2.0173</v>
      </c>
      <c r="E2343" s="1" t="n">
        <v>2.0183</v>
      </c>
      <c r="F2343" s="1" t="n">
        <v>2.946</v>
      </c>
      <c r="G2343" s="2" t="n">
        <v>2.3006</v>
      </c>
      <c r="H2343" s="3" t="str">
        <f aca="false">HYPERLINK("http://www.ncbi.nih.gov/gquery/gquery.fcgi?term=MRPL22","MRPL22")</f>
        <v>MRPL22</v>
      </c>
    </row>
    <row r="2344" customFormat="false" ht="12.75" hidden="false" customHeight="false" outlineLevel="0" collapsed="false">
      <c r="A2344" s="1" t="n">
        <v>2.4333</v>
      </c>
      <c r="B2344" s="1" t="n">
        <v>4.0187</v>
      </c>
      <c r="C2344" s="1" t="n">
        <v>2.2261</v>
      </c>
      <c r="D2344" s="1" t="n">
        <v>2.3053</v>
      </c>
      <c r="E2344" s="1" t="n">
        <v>2.2736</v>
      </c>
      <c r="F2344" s="1" t="n">
        <v>2.5929</v>
      </c>
      <c r="G2344" s="2" t="n">
        <v>1.5854</v>
      </c>
      <c r="H2344" s="3" t="str">
        <f aca="false">HYPERLINK("http://www.ncbi.nih.gov/gquery/gquery.fcgi?term=MRPL23","MRPL23")</f>
        <v>MRPL23</v>
      </c>
    </row>
    <row r="2345" customFormat="false" ht="12.75" hidden="false" customHeight="false" outlineLevel="0" collapsed="false">
      <c r="A2345" s="1" t="s">
        <v>5</v>
      </c>
      <c r="B2345" s="1" t="n">
        <v>3.2258</v>
      </c>
      <c r="C2345" s="1" t="n">
        <v>2.1389</v>
      </c>
      <c r="D2345" s="1" t="n">
        <v>2.0889</v>
      </c>
      <c r="E2345" s="1" t="n">
        <v>2.1714</v>
      </c>
      <c r="F2345" s="1" t="n">
        <v>2.9806</v>
      </c>
      <c r="G2345" s="2" t="n">
        <v>1.433</v>
      </c>
      <c r="H2345" s="3" t="str">
        <f aca="false">HYPERLINK("http://www.ncbi.nih.gov/gquery/gquery.fcgi?term=MRPL27","MRPL27")</f>
        <v>MRPL27</v>
      </c>
    </row>
    <row r="2346" customFormat="false" ht="12.75" hidden="false" customHeight="false" outlineLevel="0" collapsed="false">
      <c r="A2346" s="1" t="n">
        <v>6.2023</v>
      </c>
      <c r="B2346" s="1" t="n">
        <v>3.9828</v>
      </c>
      <c r="C2346" s="1" t="n">
        <v>2.7724</v>
      </c>
      <c r="D2346" s="1" t="n">
        <v>3.7287</v>
      </c>
      <c r="E2346" s="1" t="s">
        <v>5</v>
      </c>
      <c r="F2346" s="1" t="n">
        <v>4.2043</v>
      </c>
      <c r="G2346" s="2" t="n">
        <v>2.8489</v>
      </c>
      <c r="H2346" s="3" t="str">
        <f aca="false">HYPERLINK("http://www.ncbi.nih.gov/gquery/gquery.fcgi?term=MRPL3","MRPL3")</f>
        <v>MRPL3</v>
      </c>
    </row>
    <row r="2347" customFormat="false" ht="12.75" hidden="false" customHeight="false" outlineLevel="0" collapsed="false">
      <c r="A2347" s="1" t="n">
        <v>1.3474</v>
      </c>
      <c r="B2347" s="1" t="s">
        <v>5</v>
      </c>
      <c r="C2347" s="1" t="n">
        <v>1.1873</v>
      </c>
      <c r="D2347" s="1" t="n">
        <v>1.1845</v>
      </c>
      <c r="E2347" s="1" t="n">
        <v>1.2999</v>
      </c>
      <c r="F2347" s="1" t="n">
        <v>1.1257</v>
      </c>
      <c r="G2347" s="2" t="n">
        <v>1.3474</v>
      </c>
      <c r="H2347" s="3" t="str">
        <f aca="false">HYPERLINK("http://www.ncbi.nih.gov/gquery/gquery.fcgi?term=MRPL33","MRPL33")</f>
        <v>MRPL33</v>
      </c>
    </row>
    <row r="2348" customFormat="false" ht="12.75" hidden="false" customHeight="false" outlineLevel="0" collapsed="false">
      <c r="A2348" s="1" t="n">
        <v>2.3557</v>
      </c>
      <c r="B2348" s="1" t="n">
        <v>3.3497</v>
      </c>
      <c r="C2348" s="1" t="n">
        <v>2.0579</v>
      </c>
      <c r="D2348" s="1" t="n">
        <v>2.6877</v>
      </c>
      <c r="E2348" s="1" t="s">
        <v>5</v>
      </c>
      <c r="F2348" s="1" t="n">
        <v>2.5409</v>
      </c>
      <c r="G2348" s="2" t="n">
        <v>1.3864</v>
      </c>
      <c r="H2348" s="3" t="str">
        <f aca="false">HYPERLINK("http://www.ncbi.nih.gov/gquery/gquery.fcgi?term=MRPL37","MRPL37")</f>
        <v>MRPL37</v>
      </c>
    </row>
    <row r="2349" customFormat="false" ht="12.75" hidden="false" customHeight="false" outlineLevel="0" collapsed="false">
      <c r="A2349" s="1" t="n">
        <v>2.7705</v>
      </c>
      <c r="B2349" s="1" t="n">
        <v>3.2739</v>
      </c>
      <c r="C2349" s="1" t="n">
        <v>2.1107</v>
      </c>
      <c r="D2349" s="1" t="n">
        <v>2.3233</v>
      </c>
      <c r="E2349" s="1" t="n">
        <v>1.5226</v>
      </c>
      <c r="F2349" s="1" t="n">
        <v>2.4897</v>
      </c>
      <c r="G2349" s="2" t="n">
        <v>1.7564</v>
      </c>
      <c r="H2349" s="3" t="str">
        <f aca="false">HYPERLINK("http://www.ncbi.nih.gov/gquery/gquery.fcgi?term=MRPL39","MRPL39")</f>
        <v>MRPL39</v>
      </c>
    </row>
    <row r="2350" customFormat="false" ht="12.75" hidden="false" customHeight="false" outlineLevel="0" collapsed="false">
      <c r="A2350" s="1" t="n">
        <v>1.2526</v>
      </c>
      <c r="B2350" s="1" t="n">
        <v>2.1544</v>
      </c>
      <c r="C2350" s="1" t="n">
        <v>1.2177</v>
      </c>
      <c r="D2350" s="1" t="n">
        <v>1.3836</v>
      </c>
      <c r="E2350" s="1" t="n">
        <v>1.1661</v>
      </c>
      <c r="F2350" s="1" t="n">
        <v>1.61</v>
      </c>
      <c r="G2350" s="2" t="n">
        <v>1.1949</v>
      </c>
      <c r="H2350" s="3" t="str">
        <f aca="false">HYPERLINK("http://www.ncbi.nih.gov/gquery/gquery.fcgi?term=MRPL49","MRPL49")</f>
        <v>MRPL49</v>
      </c>
    </row>
    <row r="2351" customFormat="false" ht="12.75" hidden="false" customHeight="false" outlineLevel="0" collapsed="false">
      <c r="A2351" s="1" t="n">
        <v>3.3501</v>
      </c>
      <c r="B2351" s="1" t="n">
        <v>3.8827</v>
      </c>
      <c r="C2351" s="1" t="n">
        <v>3.2184</v>
      </c>
      <c r="D2351" s="1" t="n">
        <v>3.4649</v>
      </c>
      <c r="E2351" s="1" t="n">
        <v>2.9302</v>
      </c>
      <c r="F2351" s="1" t="n">
        <v>3.755</v>
      </c>
      <c r="G2351" s="2" t="n">
        <v>2.2512</v>
      </c>
      <c r="H2351" s="3" t="str">
        <f aca="false">HYPERLINK("http://www.ncbi.nih.gov/gquery/gquery.fcgi?term=MRPL51","MRPL51")</f>
        <v>MRPL51</v>
      </c>
    </row>
    <row r="2352" customFormat="false" ht="12.75" hidden="false" customHeight="false" outlineLevel="0" collapsed="false">
      <c r="A2352" s="1" t="s">
        <v>5</v>
      </c>
      <c r="B2352" s="1" t="s">
        <v>5</v>
      </c>
      <c r="C2352" s="1" t="n">
        <v>1.586</v>
      </c>
      <c r="D2352" s="1" t="n">
        <v>2.1814</v>
      </c>
      <c r="E2352" s="1" t="n">
        <v>1.6508</v>
      </c>
      <c r="F2352" s="1" t="n">
        <v>2.3495</v>
      </c>
      <c r="G2352" s="2" t="n">
        <v>1.5871</v>
      </c>
      <c r="H2352" s="3" t="str">
        <f aca="false">HYPERLINK("http://www.ncbi.nih.gov/gquery/gquery.fcgi?term=MRPS10","MRPS10")</f>
        <v>MRPS10</v>
      </c>
    </row>
    <row r="2353" customFormat="false" ht="12.75" hidden="false" customHeight="false" outlineLevel="0" collapsed="false">
      <c r="A2353" s="1" t="n">
        <v>2.3517</v>
      </c>
      <c r="B2353" s="1" t="n">
        <v>6.1686</v>
      </c>
      <c r="C2353" s="1" t="n">
        <v>2.1312</v>
      </c>
      <c r="D2353" s="1" t="n">
        <v>2.6581</v>
      </c>
      <c r="E2353" s="1" t="n">
        <v>2.3276</v>
      </c>
      <c r="F2353" s="1" t="n">
        <v>3.9147</v>
      </c>
      <c r="G2353" s="2" t="n">
        <v>1.8773</v>
      </c>
      <c r="H2353" s="3" t="str">
        <f aca="false">HYPERLINK("http://www.ncbi.nih.gov/gquery/gquery.fcgi?term=MRPS12","MRPS12")</f>
        <v>MRPS12</v>
      </c>
    </row>
    <row r="2354" customFormat="false" ht="12.75" hidden="false" customHeight="false" outlineLevel="0" collapsed="false">
      <c r="A2354" s="1" t="n">
        <v>1.5367</v>
      </c>
      <c r="B2354" s="1" t="n">
        <v>2.5517</v>
      </c>
      <c r="C2354" s="1" t="n">
        <v>1.4249</v>
      </c>
      <c r="D2354" s="1" t="n">
        <v>1.377</v>
      </c>
      <c r="E2354" s="1" t="s">
        <v>5</v>
      </c>
      <c r="F2354" s="1" t="n">
        <v>1.8839</v>
      </c>
      <c r="G2354" s="2" t="n">
        <v>1.4615</v>
      </c>
      <c r="H2354" s="3" t="str">
        <f aca="false">HYPERLINK("http://www.ncbi.nih.gov/gquery/gquery.fcgi?term=MRPS18A","MRPS18A")</f>
        <v>MRPS18A</v>
      </c>
    </row>
    <row r="2355" customFormat="false" ht="12.75" hidden="false" customHeight="false" outlineLevel="0" collapsed="false">
      <c r="A2355" s="1" t="n">
        <v>3.6211</v>
      </c>
      <c r="B2355" s="1" t="n">
        <v>3.5673</v>
      </c>
      <c r="C2355" s="1" t="n">
        <v>2.5545</v>
      </c>
      <c r="D2355" s="1" t="n">
        <v>2.3843</v>
      </c>
      <c r="E2355" s="1" t="n">
        <v>2.3514</v>
      </c>
      <c r="F2355" s="1" t="n">
        <v>2.5347</v>
      </c>
      <c r="G2355" s="2" t="n">
        <v>2.4884</v>
      </c>
      <c r="H2355" s="3" t="str">
        <f aca="false">HYPERLINK("http://www.ncbi.nih.gov/gquery/gquery.fcgi?term=MRPS18B","MRPS18B")</f>
        <v>MRPS18B</v>
      </c>
    </row>
    <row r="2356" customFormat="false" ht="12.75" hidden="false" customHeight="false" outlineLevel="0" collapsed="false">
      <c r="A2356" s="1" t="n">
        <v>2.0906</v>
      </c>
      <c r="B2356" s="1" t="n">
        <v>2.924</v>
      </c>
      <c r="C2356" s="1" t="s">
        <v>5</v>
      </c>
      <c r="D2356" s="1" t="n">
        <v>1.6565</v>
      </c>
      <c r="E2356" s="1" t="s">
        <v>5</v>
      </c>
      <c r="F2356" s="1" t="n">
        <v>2.0856</v>
      </c>
      <c r="G2356" s="2" t="n">
        <v>1.553</v>
      </c>
      <c r="H2356" s="3" t="str">
        <f aca="false">HYPERLINK("http://www.ncbi.nih.gov/gquery/gquery.fcgi?term=MRPS2","MRPS2")</f>
        <v>MRPS2</v>
      </c>
    </row>
    <row r="2357" customFormat="false" ht="12.75" hidden="false" customHeight="false" outlineLevel="0" collapsed="false">
      <c r="A2357" s="1" t="n">
        <v>2.0626</v>
      </c>
      <c r="B2357" s="1" t="s">
        <v>5</v>
      </c>
      <c r="C2357" s="1" t="n">
        <v>1.4686</v>
      </c>
      <c r="D2357" s="1" t="n">
        <v>1.5754</v>
      </c>
      <c r="E2357" s="1" t="n">
        <v>1.7763</v>
      </c>
      <c r="F2357" s="1" t="n">
        <v>2.0378</v>
      </c>
      <c r="G2357" s="2" t="n">
        <v>1.2856</v>
      </c>
      <c r="H2357" s="3" t="str">
        <f aca="false">HYPERLINK("http://www.ncbi.nih.gov/gquery/gquery.fcgi?term=MRPS22","MRPS22")</f>
        <v>MRPS22</v>
      </c>
    </row>
    <row r="2358" customFormat="false" ht="12.75" hidden="false" customHeight="false" outlineLevel="0" collapsed="false">
      <c r="A2358" s="1" t="n">
        <v>2.0708</v>
      </c>
      <c r="B2358" s="1" t="n">
        <v>1.9933</v>
      </c>
      <c r="C2358" s="1" t="n">
        <v>1.8165</v>
      </c>
      <c r="D2358" s="1" t="n">
        <v>1.6777</v>
      </c>
      <c r="E2358" s="1" t="n">
        <v>1.7191</v>
      </c>
      <c r="F2358" s="1" t="n">
        <v>1.8838</v>
      </c>
      <c r="G2358" s="2" t="n">
        <v>3.1676</v>
      </c>
      <c r="H2358" s="3" t="str">
        <f aca="false">HYPERLINK("http://www.ncbi.nih.gov/gquery/gquery.fcgi?term=MRPS31","MRPS31")</f>
        <v>MRPS31</v>
      </c>
    </row>
    <row r="2359" customFormat="false" ht="12.75" hidden="false" customHeight="false" outlineLevel="0" collapsed="false">
      <c r="A2359" s="1" t="n">
        <v>4.2422</v>
      </c>
      <c r="B2359" s="1" t="n">
        <v>2.9359</v>
      </c>
      <c r="C2359" s="1" t="n">
        <v>3.7325</v>
      </c>
      <c r="D2359" s="1" t="n">
        <v>3.9115</v>
      </c>
      <c r="E2359" s="1" t="s">
        <v>5</v>
      </c>
      <c r="F2359" s="1" t="n">
        <v>3.3239</v>
      </c>
      <c r="G2359" s="2" t="n">
        <v>3.9495</v>
      </c>
      <c r="H2359" s="3" t="str">
        <f aca="false">HYPERLINK("http://www.ncbi.nih.gov/gquery/gquery.fcgi?term=MRPS33","MRPS33")</f>
        <v>MRPS33</v>
      </c>
    </row>
    <row r="2360" customFormat="false" ht="12.75" hidden="false" customHeight="false" outlineLevel="0" collapsed="false">
      <c r="A2360" s="1" t="n">
        <v>2.6201</v>
      </c>
      <c r="B2360" s="1" t="n">
        <v>4.3561</v>
      </c>
      <c r="C2360" s="1" t="n">
        <v>2.2969</v>
      </c>
      <c r="D2360" s="1" t="n">
        <v>1.9379</v>
      </c>
      <c r="E2360" s="1" t="n">
        <v>1.8505</v>
      </c>
      <c r="F2360" s="1" t="n">
        <v>2.6965</v>
      </c>
      <c r="G2360" s="2" t="n">
        <v>1.6934</v>
      </c>
      <c r="H2360" s="3" t="str">
        <f aca="false">HYPERLINK("http://www.ncbi.nih.gov/gquery/gquery.fcgi?term=MRPS35","MRPS35")</f>
        <v>MRPS35</v>
      </c>
    </row>
    <row r="2361" customFormat="false" ht="12.75" hidden="false" customHeight="false" outlineLevel="0" collapsed="false">
      <c r="A2361" s="1" t="n">
        <v>3.6701</v>
      </c>
      <c r="B2361" s="1" t="n">
        <v>4.1632</v>
      </c>
      <c r="C2361" s="1" t="n">
        <v>2.8422</v>
      </c>
      <c r="D2361" s="1" t="n">
        <v>2.8858</v>
      </c>
      <c r="E2361" s="1" t="n">
        <v>2.7344</v>
      </c>
      <c r="F2361" s="1" t="n">
        <v>4.2552</v>
      </c>
      <c r="G2361" s="2" t="n">
        <v>1.8505</v>
      </c>
      <c r="H2361" s="3" t="str">
        <f aca="false">HYPERLINK("http://www.ncbi.nih.gov/gquery/gquery.fcgi?term=MRPS7","MRPS7")</f>
        <v>MRPS7</v>
      </c>
    </row>
    <row r="2362" customFormat="false" ht="12.75" hidden="false" customHeight="false" outlineLevel="0" collapsed="false">
      <c r="A2362" s="1" t="n">
        <v>1.1906</v>
      </c>
      <c r="B2362" s="1" t="n">
        <v>0.9037</v>
      </c>
      <c r="C2362" s="1" t="n">
        <v>1.3636</v>
      </c>
      <c r="D2362" s="1" t="n">
        <v>0.6241</v>
      </c>
      <c r="E2362" s="1" t="n">
        <v>0.8224</v>
      </c>
      <c r="F2362" s="1" t="n">
        <v>1.6105</v>
      </c>
      <c r="G2362" s="2" t="n">
        <v>1.498</v>
      </c>
      <c r="H2362" s="3" t="str">
        <f aca="false">HYPERLINK("http://www.ncbi.nih.gov/gquery/gquery.fcgi?term=MS4A1","MS4A1")</f>
        <v>MS4A1</v>
      </c>
    </row>
    <row r="2363" customFormat="false" ht="12.75" hidden="false" customHeight="false" outlineLevel="0" collapsed="false">
      <c r="A2363" s="1" t="n">
        <v>0.1684</v>
      </c>
      <c r="B2363" s="1" t="n">
        <v>0.148</v>
      </c>
      <c r="C2363" s="1" t="n">
        <v>0.1973</v>
      </c>
      <c r="D2363" s="1" t="n">
        <v>0.2519</v>
      </c>
      <c r="E2363" s="1" t="n">
        <v>0.2504</v>
      </c>
      <c r="F2363" s="1" t="n">
        <v>0.2543</v>
      </c>
      <c r="G2363" s="2" t="n">
        <v>0.2524</v>
      </c>
      <c r="H2363" s="3" t="str">
        <f aca="false">HYPERLINK("http://www.ncbi.nih.gov/gquery/gquery.fcgi?term=MSCP","MSCP")</f>
        <v>MSCP</v>
      </c>
    </row>
    <row r="2364" customFormat="false" ht="12.75" hidden="false" customHeight="false" outlineLevel="0" collapsed="false">
      <c r="A2364" s="1" t="n">
        <v>1.1941</v>
      </c>
      <c r="B2364" s="1" t="n">
        <v>1.0082</v>
      </c>
      <c r="C2364" s="1" t="n">
        <v>1.1184</v>
      </c>
      <c r="D2364" s="1" t="n">
        <v>1.7462</v>
      </c>
      <c r="E2364" s="1" t="n">
        <v>1.4716</v>
      </c>
      <c r="F2364" s="1" t="n">
        <v>1.131</v>
      </c>
      <c r="G2364" s="2" t="n">
        <v>2.2251</v>
      </c>
      <c r="H2364" s="3" t="str">
        <f aca="false">HYPERLINK("http://www.ncbi.nih.gov/gquery/gquery.fcgi?term=MSF","MSF")</f>
        <v>MSF</v>
      </c>
    </row>
    <row r="2365" customFormat="false" ht="12.75" hidden="false" customHeight="false" outlineLevel="0" collapsed="false">
      <c r="A2365" s="1" t="n">
        <v>0.6462</v>
      </c>
      <c r="B2365" s="1" t="n">
        <v>0.3682</v>
      </c>
      <c r="C2365" s="1" t="n">
        <v>0.6017</v>
      </c>
      <c r="D2365" s="1" t="n">
        <v>0.3825</v>
      </c>
      <c r="E2365" s="1" t="n">
        <v>0.5716</v>
      </c>
      <c r="F2365" s="1" t="n">
        <v>0.5551</v>
      </c>
      <c r="G2365" s="2" t="n">
        <v>0.9223</v>
      </c>
      <c r="H2365" s="3" t="str">
        <f aca="false">HYPERLINK("http://www.ncbi.nih.gov/gquery/gquery.fcgi?term=MSH3","MSH3")</f>
        <v>MSH3</v>
      </c>
    </row>
    <row r="2366" customFormat="false" ht="12.75" hidden="false" customHeight="false" outlineLevel="0" collapsed="false">
      <c r="A2366" s="1" t="n">
        <v>1.4891</v>
      </c>
      <c r="B2366" s="1" t="n">
        <v>1.2204</v>
      </c>
      <c r="C2366" s="1" t="n">
        <v>1.6718</v>
      </c>
      <c r="D2366" s="1" t="n">
        <v>1.4187</v>
      </c>
      <c r="E2366" s="1" t="n">
        <v>1.322</v>
      </c>
      <c r="F2366" s="1" t="n">
        <v>1.2765</v>
      </c>
      <c r="G2366" s="2" t="n">
        <v>2.5309</v>
      </c>
      <c r="H2366" s="3" t="str">
        <f aca="false">HYPERLINK("http://www.ncbi.nih.gov/gquery/gquery.fcgi?term=MSL3L1","MSL3L1")</f>
        <v>MSL3L1</v>
      </c>
    </row>
    <row r="2367" customFormat="false" ht="12.75" hidden="false" customHeight="false" outlineLevel="0" collapsed="false">
      <c r="A2367" s="1" t="n">
        <v>0.5364</v>
      </c>
      <c r="B2367" s="1" t="n">
        <v>0.5424</v>
      </c>
      <c r="C2367" s="1" t="n">
        <v>0.7853</v>
      </c>
      <c r="D2367" s="1" t="n">
        <v>1.0206</v>
      </c>
      <c r="E2367" s="1" t="n">
        <v>1.2947</v>
      </c>
      <c r="F2367" s="1" t="n">
        <v>0.8362</v>
      </c>
      <c r="G2367" s="2" t="n">
        <v>0.5292</v>
      </c>
      <c r="H2367" s="3" t="str">
        <f aca="false">HYPERLINK("http://www.ncbi.nih.gov/gquery/gquery.fcgi?term=MSRB","MSRB")</f>
        <v>MSRB</v>
      </c>
    </row>
    <row r="2368" customFormat="false" ht="12.75" hidden="false" customHeight="false" outlineLevel="0" collapsed="false">
      <c r="A2368" s="1" t="n">
        <v>0.5592</v>
      </c>
      <c r="B2368" s="1" t="n">
        <v>0.5108</v>
      </c>
      <c r="C2368" s="1" t="n">
        <v>0.8966</v>
      </c>
      <c r="D2368" s="1" t="n">
        <v>0.9801</v>
      </c>
      <c r="E2368" s="1" t="n">
        <v>1.4158</v>
      </c>
      <c r="F2368" s="1" t="n">
        <v>0.8609</v>
      </c>
      <c r="G2368" s="2" t="n">
        <v>0.5715</v>
      </c>
      <c r="H2368" s="3" t="str">
        <f aca="false">HYPERLINK("http://www.ncbi.nih.gov/gquery/gquery.fcgi?term=MSRB","MSRB")</f>
        <v>MSRB</v>
      </c>
    </row>
    <row r="2369" customFormat="false" ht="12.75" hidden="false" customHeight="false" outlineLevel="0" collapsed="false">
      <c r="A2369" s="1" t="n">
        <v>1.0281</v>
      </c>
      <c r="B2369" s="1" t="n">
        <v>0.7094</v>
      </c>
      <c r="C2369" s="1" t="n">
        <v>0.8247</v>
      </c>
      <c r="D2369" s="1" t="n">
        <v>0.8803</v>
      </c>
      <c r="E2369" s="1" t="n">
        <v>0.6487</v>
      </c>
      <c r="F2369" s="1" t="n">
        <v>0.8735</v>
      </c>
      <c r="G2369" s="2" t="n">
        <v>1.3658</v>
      </c>
      <c r="H2369" s="3" t="str">
        <f aca="false">HYPERLINK("http://www.ncbi.nih.gov/gquery/gquery.fcgi?term=MST4","MST4")</f>
        <v>MST4</v>
      </c>
    </row>
    <row r="2370" customFormat="false" ht="12.75" hidden="false" customHeight="false" outlineLevel="0" collapsed="false">
      <c r="A2370" s="1" t="n">
        <v>4.8473</v>
      </c>
      <c r="B2370" s="1" t="n">
        <v>4.1563</v>
      </c>
      <c r="C2370" s="1" t="n">
        <v>6.0388</v>
      </c>
      <c r="D2370" s="1" t="n">
        <v>7.0288</v>
      </c>
      <c r="E2370" s="1" t="n">
        <v>7.9355</v>
      </c>
      <c r="F2370" s="1" t="n">
        <v>8.6406</v>
      </c>
      <c r="G2370" s="2" t="n">
        <v>2.3426</v>
      </c>
      <c r="H2370" s="3" t="str">
        <f aca="false">HYPERLINK("http://www.ncbi.nih.gov/gquery/gquery.fcgi?term=MT1A","MT1A")</f>
        <v>MT1A</v>
      </c>
    </row>
    <row r="2371" customFormat="false" ht="12.75" hidden="false" customHeight="false" outlineLevel="0" collapsed="false">
      <c r="A2371" s="1" t="s">
        <v>5</v>
      </c>
      <c r="B2371" s="1" t="n">
        <v>3.7388</v>
      </c>
      <c r="C2371" s="1" t="n">
        <v>5.7422</v>
      </c>
      <c r="D2371" s="1" t="n">
        <v>9.7892</v>
      </c>
      <c r="E2371" s="1" t="n">
        <v>7.9879</v>
      </c>
      <c r="F2371" s="1" t="n">
        <v>8.4684</v>
      </c>
      <c r="G2371" s="2" t="n">
        <v>2.3997</v>
      </c>
      <c r="H2371" s="3" t="str">
        <f aca="false">HYPERLINK("http://www.ncbi.nih.gov/gquery/gquery.fcgi?term=MT1F","MT1F")</f>
        <v>MT1F</v>
      </c>
    </row>
    <row r="2372" customFormat="false" ht="12.75" hidden="false" customHeight="false" outlineLevel="0" collapsed="false">
      <c r="A2372" s="1" t="n">
        <v>5.379</v>
      </c>
      <c r="B2372" s="1" t="n">
        <v>4.7528</v>
      </c>
      <c r="C2372" s="1" t="n">
        <v>6.4496</v>
      </c>
      <c r="D2372" s="1" t="n">
        <v>8.6</v>
      </c>
      <c r="E2372" s="1" t="n">
        <v>7.8076</v>
      </c>
      <c r="F2372" s="1" t="n">
        <v>9.5028</v>
      </c>
      <c r="G2372" s="2" t="n">
        <v>2.1657</v>
      </c>
      <c r="H2372" s="3" t="str">
        <f aca="false">HYPERLINK("http://www.ncbi.nih.gov/gquery/gquery.fcgi?term=MT1K","MT1K")</f>
        <v>MT1K</v>
      </c>
    </row>
    <row r="2373" customFormat="false" ht="12.75" hidden="false" customHeight="false" outlineLevel="0" collapsed="false">
      <c r="A2373" s="1" t="n">
        <v>4.1582</v>
      </c>
      <c r="B2373" s="1" t="n">
        <v>4.4658</v>
      </c>
      <c r="C2373" s="1" t="n">
        <v>5.1931</v>
      </c>
      <c r="D2373" s="1" t="n">
        <v>9.4217</v>
      </c>
      <c r="E2373" s="1" t="n">
        <v>7.1533</v>
      </c>
      <c r="F2373" s="1" t="n">
        <v>7.7784</v>
      </c>
      <c r="G2373" s="2" t="n">
        <v>1.8289</v>
      </c>
      <c r="H2373" s="3" t="str">
        <f aca="false">HYPERLINK("http://www.ncbi.nih.gov/gquery/gquery.fcgi?term=MT1X","MT1X")</f>
        <v>MT1X</v>
      </c>
    </row>
    <row r="2374" customFormat="false" ht="12.75" hidden="false" customHeight="false" outlineLevel="0" collapsed="false">
      <c r="A2374" s="1" t="n">
        <v>1.9172</v>
      </c>
      <c r="B2374" s="1" t="n">
        <v>4.0431</v>
      </c>
      <c r="C2374" s="1" t="n">
        <v>3.6154</v>
      </c>
      <c r="D2374" s="1" t="n">
        <v>11.091</v>
      </c>
      <c r="E2374" s="1" t="n">
        <v>9.1421</v>
      </c>
      <c r="F2374" s="1" t="n">
        <v>7.9497</v>
      </c>
      <c r="G2374" s="2" t="n">
        <v>2.1365</v>
      </c>
      <c r="H2374" s="3" t="str">
        <f aca="false">HYPERLINK("http://www.ncbi.nih.gov/gquery/gquery.fcgi?term=MT1X","MT1X")</f>
        <v>MT1X</v>
      </c>
    </row>
    <row r="2375" customFormat="false" ht="12.75" hidden="false" customHeight="false" outlineLevel="0" collapsed="false">
      <c r="A2375" s="1" t="n">
        <v>4.9718</v>
      </c>
      <c r="B2375" s="1" t="n">
        <v>5.224</v>
      </c>
      <c r="C2375" s="1" t="n">
        <v>8.2769</v>
      </c>
      <c r="D2375" s="1" t="n">
        <v>12.0208</v>
      </c>
      <c r="E2375" s="1" t="n">
        <v>10.2999</v>
      </c>
      <c r="F2375" s="1" t="n">
        <v>10.1511</v>
      </c>
      <c r="G2375" s="2" t="n">
        <v>2.3581</v>
      </c>
      <c r="H2375" s="3" t="str">
        <f aca="false">HYPERLINK("http://www.ncbi.nih.gov/gquery/gquery.fcgi?term=MT2A","MT2A")</f>
        <v>MT2A</v>
      </c>
    </row>
    <row r="2376" customFormat="false" ht="12.75" hidden="false" customHeight="false" outlineLevel="0" collapsed="false">
      <c r="A2376" s="1" t="n">
        <v>0.6524</v>
      </c>
      <c r="B2376" s="1" t="n">
        <v>0.6552</v>
      </c>
      <c r="C2376" s="1" t="n">
        <v>0.6326</v>
      </c>
      <c r="D2376" s="1" t="n">
        <v>0.6744</v>
      </c>
      <c r="E2376" s="1" t="n">
        <v>0.7177</v>
      </c>
      <c r="F2376" s="1" t="n">
        <v>0.6854</v>
      </c>
      <c r="G2376" s="2" t="n">
        <v>0.7183</v>
      </c>
      <c r="H2376" s="3" t="str">
        <f aca="false">HYPERLINK("http://www.ncbi.nih.gov/gquery/gquery.fcgi?term=MTCH1","MTCH1")</f>
        <v>MTCH1</v>
      </c>
    </row>
    <row r="2377" customFormat="false" ht="12.75" hidden="false" customHeight="false" outlineLevel="0" collapsed="false">
      <c r="A2377" s="1" t="n">
        <v>0.9744</v>
      </c>
      <c r="B2377" s="1" t="n">
        <v>0.6404</v>
      </c>
      <c r="C2377" s="1" t="n">
        <v>0.752</v>
      </c>
      <c r="D2377" s="1" t="n">
        <v>0.6278</v>
      </c>
      <c r="E2377" s="1" t="n">
        <v>0.7246</v>
      </c>
      <c r="F2377" s="1" t="n">
        <v>0.7289</v>
      </c>
      <c r="G2377" s="2" t="n">
        <v>0.5982</v>
      </c>
      <c r="H2377" s="3" t="str">
        <f aca="false">HYPERLINK("http://www.ncbi.nih.gov/gquery/gquery.fcgi?term=MTCH1","MTCH1")</f>
        <v>MTCH1</v>
      </c>
    </row>
    <row r="2378" customFormat="false" ht="12.75" hidden="false" customHeight="false" outlineLevel="0" collapsed="false">
      <c r="A2378" s="1" t="n">
        <v>2.5861</v>
      </c>
      <c r="B2378" s="1" t="n">
        <v>3.2795</v>
      </c>
      <c r="C2378" s="1" t="n">
        <v>2.0312</v>
      </c>
      <c r="D2378" s="1" t="n">
        <v>2.0247</v>
      </c>
      <c r="E2378" s="1" t="n">
        <v>2.04</v>
      </c>
      <c r="F2378" s="1" t="n">
        <v>2.7119</v>
      </c>
      <c r="G2378" s="2" t="n">
        <v>1.6894</v>
      </c>
      <c r="H2378" s="3" t="str">
        <f aca="false">HYPERLINK("http://www.ncbi.nih.gov/gquery/gquery.fcgi?term=MTCH2","MTCH2")</f>
        <v>MTCH2</v>
      </c>
    </row>
    <row r="2379" customFormat="false" ht="12.75" hidden="false" customHeight="false" outlineLevel="0" collapsed="false">
      <c r="A2379" s="1" t="n">
        <v>0.5644</v>
      </c>
      <c r="B2379" s="1" t="n">
        <v>0.9653</v>
      </c>
      <c r="C2379" s="1" t="n">
        <v>0.8793</v>
      </c>
      <c r="D2379" s="1" t="n">
        <v>1.1972</v>
      </c>
      <c r="E2379" s="1" t="n">
        <v>1.1184</v>
      </c>
      <c r="F2379" s="1" t="n">
        <v>1.2665</v>
      </c>
      <c r="G2379" s="2" t="n">
        <v>0.8392</v>
      </c>
      <c r="H2379" s="3" t="str">
        <f aca="false">HYPERLINK("http://www.ncbi.nih.gov/gquery/gquery.fcgi?term=MTF1","MTF1")</f>
        <v>MTF1</v>
      </c>
    </row>
    <row r="2380" customFormat="false" ht="12.75" hidden="false" customHeight="false" outlineLevel="0" collapsed="false">
      <c r="A2380" s="1" t="n">
        <v>3.6475</v>
      </c>
      <c r="B2380" s="1" t="n">
        <v>2.758</v>
      </c>
      <c r="C2380" s="1" t="n">
        <v>1.9524</v>
      </c>
      <c r="D2380" s="1" t="n">
        <v>1.8682</v>
      </c>
      <c r="E2380" s="1" t="n">
        <v>1.4727</v>
      </c>
      <c r="F2380" s="1" t="n">
        <v>1.7462</v>
      </c>
      <c r="G2380" s="2" t="n">
        <v>1.2973</v>
      </c>
      <c r="H2380" s="3" t="str">
        <f aca="false">HYPERLINK("http://www.ncbi.nih.gov/gquery/gquery.fcgi?term=MTHFD2","MTHFD2")</f>
        <v>MTHFD2</v>
      </c>
    </row>
    <row r="2381" customFormat="false" ht="12.75" hidden="false" customHeight="false" outlineLevel="0" collapsed="false">
      <c r="A2381" s="1" t="n">
        <v>1.0742</v>
      </c>
      <c r="B2381" s="1" t="n">
        <v>1.4936</v>
      </c>
      <c r="C2381" s="1" t="n">
        <v>0.9967</v>
      </c>
      <c r="D2381" s="1" t="n">
        <v>1.3465</v>
      </c>
      <c r="E2381" s="1" t="n">
        <v>1.3409</v>
      </c>
      <c r="F2381" s="1" t="n">
        <v>1.4596</v>
      </c>
      <c r="G2381" s="2" t="n">
        <v>1.0243</v>
      </c>
      <c r="H2381" s="3" t="str">
        <f aca="false">HYPERLINK("http://www.ncbi.nih.gov/gquery/gquery.fcgi?term=MTHFS","MTHFS")</f>
        <v>MTHFS</v>
      </c>
    </row>
    <row r="2382" customFormat="false" ht="12.75" hidden="false" customHeight="false" outlineLevel="0" collapsed="false">
      <c r="A2382" s="1" t="s">
        <v>5</v>
      </c>
      <c r="B2382" s="1" t="s">
        <v>5</v>
      </c>
      <c r="C2382" s="1" t="n">
        <v>1.6188</v>
      </c>
      <c r="D2382" s="1" t="n">
        <v>1.2906</v>
      </c>
      <c r="E2382" s="1" t="n">
        <v>1.0462</v>
      </c>
      <c r="F2382" s="1" t="n">
        <v>1.3517</v>
      </c>
      <c r="G2382" s="2" t="n">
        <v>1.7152</v>
      </c>
      <c r="H2382" s="3" t="str">
        <f aca="false">HYPERLINK("http://www.ncbi.nih.gov/gquery/gquery.fcgi?term=MTMR1","MTMR1")</f>
        <v>MTMR1</v>
      </c>
    </row>
    <row r="2383" customFormat="false" ht="12.75" hidden="false" customHeight="false" outlineLevel="0" collapsed="false">
      <c r="A2383" s="1" t="n">
        <v>0.5015</v>
      </c>
      <c r="B2383" s="1" t="n">
        <v>0.3415</v>
      </c>
      <c r="C2383" s="1" t="n">
        <v>0.5791</v>
      </c>
      <c r="D2383" s="1" t="n">
        <v>0.389</v>
      </c>
      <c r="E2383" s="1" t="n">
        <v>0.5188</v>
      </c>
      <c r="F2383" s="1" t="n">
        <v>0.3298</v>
      </c>
      <c r="G2383" s="2" t="n">
        <v>0.5252</v>
      </c>
      <c r="H2383" s="3" t="str">
        <f aca="false">HYPERLINK("http://www.ncbi.nih.gov/gquery/gquery.fcgi?term=MTMR3","MTMR3")</f>
        <v>MTMR3</v>
      </c>
    </row>
    <row r="2384" customFormat="false" ht="12.75" hidden="false" customHeight="false" outlineLevel="0" collapsed="false">
      <c r="A2384" s="1" t="n">
        <v>2.0927</v>
      </c>
      <c r="B2384" s="1" t="n">
        <v>1.9735</v>
      </c>
      <c r="C2384" s="1" t="n">
        <v>1.4874</v>
      </c>
      <c r="D2384" s="1" t="n">
        <v>1.3529</v>
      </c>
      <c r="E2384" s="1" t="n">
        <v>1.2723</v>
      </c>
      <c r="F2384" s="1" t="n">
        <v>1.6136</v>
      </c>
      <c r="G2384" s="2" t="n">
        <v>1.5701</v>
      </c>
      <c r="H2384" s="3" t="str">
        <f aca="false">HYPERLINK("http://www.ncbi.nih.gov/gquery/gquery.fcgi?term=MTMR4","MTMR4")</f>
        <v>MTMR4</v>
      </c>
    </row>
    <row r="2385" customFormat="false" ht="12.75" hidden="false" customHeight="false" outlineLevel="0" collapsed="false">
      <c r="A2385" s="1" t="n">
        <v>0.4805</v>
      </c>
      <c r="B2385" s="1" t="n">
        <v>0.4816</v>
      </c>
      <c r="C2385" s="1" t="n">
        <v>0.6173</v>
      </c>
      <c r="D2385" s="1" t="n">
        <v>0.5591</v>
      </c>
      <c r="E2385" s="1" t="n">
        <v>0.5143</v>
      </c>
      <c r="F2385" s="1" t="n">
        <v>0.5239</v>
      </c>
      <c r="G2385" s="2" t="n">
        <v>0.5317</v>
      </c>
      <c r="H2385" s="3" t="str">
        <f aca="false">HYPERLINK("http://www.ncbi.nih.gov/gquery/gquery.fcgi?term=MTMR6","MTMR6")</f>
        <v>MTMR6</v>
      </c>
    </row>
    <row r="2386" customFormat="false" ht="12.75" hidden="false" customHeight="false" outlineLevel="0" collapsed="false">
      <c r="A2386" s="1" t="n">
        <v>0.7695</v>
      </c>
      <c r="B2386" s="1" t="n">
        <v>0.9994</v>
      </c>
      <c r="C2386" s="1" t="n">
        <v>0.9072</v>
      </c>
      <c r="D2386" s="1" t="n">
        <v>0.9219</v>
      </c>
      <c r="E2386" s="1" t="n">
        <v>0.6713</v>
      </c>
      <c r="F2386" s="1" t="n">
        <v>0.917</v>
      </c>
      <c r="G2386" s="2" t="n">
        <v>0.8338</v>
      </c>
      <c r="H2386" s="3" t="str">
        <f aca="false">HYPERLINK("http://www.ncbi.nih.gov/gquery/gquery.fcgi?term=MTND2","MTND2")</f>
        <v>MTND2</v>
      </c>
    </row>
    <row r="2387" customFormat="false" ht="12.75" hidden="false" customHeight="false" outlineLevel="0" collapsed="false">
      <c r="A2387" s="1" t="n">
        <v>0.6039</v>
      </c>
      <c r="B2387" s="1" t="n">
        <v>0.9373</v>
      </c>
      <c r="C2387" s="1" t="n">
        <v>0.7605</v>
      </c>
      <c r="D2387" s="1" t="n">
        <v>0.5562</v>
      </c>
      <c r="E2387" s="1" t="n">
        <v>0.8657</v>
      </c>
      <c r="F2387" s="1" t="n">
        <v>0.674</v>
      </c>
      <c r="G2387" s="2" t="n">
        <v>0.8936</v>
      </c>
      <c r="H2387" s="3" t="str">
        <f aca="false">HYPERLINK("http://www.ncbi.nih.gov/gquery/gquery.fcgi?term=MTND5","MTND5")</f>
        <v>MTND5</v>
      </c>
    </row>
    <row r="2388" customFormat="false" ht="12.75" hidden="false" customHeight="false" outlineLevel="0" collapsed="false">
      <c r="A2388" s="1" t="n">
        <v>1.006</v>
      </c>
      <c r="B2388" s="1" t="n">
        <v>0.7292</v>
      </c>
      <c r="C2388" s="1" t="n">
        <v>0.9113</v>
      </c>
      <c r="D2388" s="1" t="n">
        <v>1.1106</v>
      </c>
      <c r="E2388" s="1" t="n">
        <v>1.2423</v>
      </c>
      <c r="F2388" s="1" t="n">
        <v>0.666</v>
      </c>
      <c r="G2388" s="2" t="n">
        <v>1.0464</v>
      </c>
      <c r="H2388" s="3" t="str">
        <f aca="false">HYPERLINK("http://www.ncbi.nih.gov/gquery/gquery.fcgi?term=MTPN","MTPN")</f>
        <v>MTPN</v>
      </c>
    </row>
    <row r="2389" customFormat="false" ht="12.75" hidden="false" customHeight="false" outlineLevel="0" collapsed="false">
      <c r="A2389" s="1" t="n">
        <v>0.6505</v>
      </c>
      <c r="B2389" s="1" t="n">
        <v>1.232</v>
      </c>
      <c r="C2389" s="1" t="n">
        <v>0.9598</v>
      </c>
      <c r="D2389" s="1" t="n">
        <v>0.7549</v>
      </c>
      <c r="E2389" s="1" t="n">
        <v>0.9166</v>
      </c>
      <c r="F2389" s="1" t="n">
        <v>0.8604</v>
      </c>
      <c r="G2389" s="2" t="n">
        <v>1.391</v>
      </c>
      <c r="H2389" s="3" t="str">
        <f aca="false">HYPERLINK("http://www.ncbi.nih.gov/gquery/gquery.fcgi?term=MTR","MTR")</f>
        <v>MTR</v>
      </c>
    </row>
    <row r="2390" customFormat="false" ht="12.75" hidden="false" customHeight="false" outlineLevel="0" collapsed="false">
      <c r="A2390" s="1" t="n">
        <v>1.2627</v>
      </c>
      <c r="B2390" s="1" t="n">
        <v>1.3937</v>
      </c>
      <c r="C2390" s="1" t="n">
        <v>0.9502</v>
      </c>
      <c r="D2390" s="1" t="n">
        <v>0.9189</v>
      </c>
      <c r="E2390" s="1" t="n">
        <v>0.9332</v>
      </c>
      <c r="F2390" s="1" t="n">
        <v>0.8041</v>
      </c>
      <c r="G2390" s="2" t="n">
        <v>1.2956</v>
      </c>
      <c r="H2390" s="3" t="str">
        <f aca="false">HYPERLINK("http://www.ncbi.nih.gov/gquery/gquery.fcgi?term=MTRR","MTRR")</f>
        <v>MTRR</v>
      </c>
    </row>
    <row r="2391" customFormat="false" ht="12.75" hidden="false" customHeight="false" outlineLevel="0" collapsed="false">
      <c r="A2391" s="1" t="n">
        <v>0.1437</v>
      </c>
      <c r="B2391" s="1" t="s">
        <v>5</v>
      </c>
      <c r="C2391" s="1" t="n">
        <v>0.246</v>
      </c>
      <c r="D2391" s="1" t="n">
        <v>0.3666</v>
      </c>
      <c r="E2391" s="1" t="n">
        <v>0.4414</v>
      </c>
      <c r="F2391" s="1" t="n">
        <v>0.4207</v>
      </c>
      <c r="G2391" s="2" t="n">
        <v>0.3951</v>
      </c>
      <c r="H2391" s="3" t="str">
        <f aca="false">HYPERLINK("http://www.ncbi.nih.gov/gquery/gquery.fcgi?term=MTSS1","MTSS1")</f>
        <v>MTSS1</v>
      </c>
    </row>
    <row r="2392" customFormat="false" ht="12.75" hidden="false" customHeight="false" outlineLevel="0" collapsed="false">
      <c r="A2392" s="1" t="n">
        <v>0.4313</v>
      </c>
      <c r="B2392" s="1" t="n">
        <v>0.7026</v>
      </c>
      <c r="C2392" s="1" t="s">
        <v>5</v>
      </c>
      <c r="D2392" s="1" t="n">
        <v>0.8243</v>
      </c>
      <c r="E2392" s="1" t="n">
        <v>0.8847</v>
      </c>
      <c r="F2392" s="1" t="n">
        <v>0.7765</v>
      </c>
      <c r="G2392" s="2" t="n">
        <v>0.6353</v>
      </c>
      <c r="H2392" s="3" t="str">
        <f aca="false">HYPERLINK("http://www.ncbi.nih.gov/gquery/gquery.fcgi?term=MTVR1","MTVR1")</f>
        <v>MTVR1</v>
      </c>
    </row>
    <row r="2393" customFormat="false" ht="12.75" hidden="false" customHeight="false" outlineLevel="0" collapsed="false">
      <c r="A2393" s="1" t="n">
        <v>1.8493</v>
      </c>
      <c r="B2393" s="1" t="n">
        <v>2.6571</v>
      </c>
      <c r="C2393" s="1" t="n">
        <v>1.6736</v>
      </c>
      <c r="D2393" s="1" t="n">
        <v>1.6305</v>
      </c>
      <c r="E2393" s="1" t="s">
        <v>5</v>
      </c>
      <c r="F2393" s="1" t="n">
        <v>2.1086</v>
      </c>
      <c r="G2393" s="2" t="n">
        <v>1.1639</v>
      </c>
      <c r="H2393" s="3" t="str">
        <f aca="false">HYPERLINK("http://www.ncbi.nih.gov/gquery/gquery.fcgi?term=MTX1","MTX1")</f>
        <v>MTX1</v>
      </c>
    </row>
    <row r="2394" customFormat="false" ht="12.75" hidden="false" customHeight="false" outlineLevel="0" collapsed="false">
      <c r="A2394" s="1" t="n">
        <v>0.3838</v>
      </c>
      <c r="B2394" s="1" t="n">
        <v>0.3998</v>
      </c>
      <c r="C2394" s="1" t="n">
        <v>0.552</v>
      </c>
      <c r="D2394" s="1" t="n">
        <v>0.3457</v>
      </c>
      <c r="E2394" s="1" t="n">
        <v>0.5599</v>
      </c>
      <c r="F2394" s="1" t="n">
        <v>0.4769</v>
      </c>
      <c r="G2394" s="2" t="n">
        <v>0.8703</v>
      </c>
      <c r="H2394" s="3" t="str">
        <f aca="false">HYPERLINK("http://www.ncbi.nih.gov/gquery/gquery.fcgi?term=MUC20","MUC20")</f>
        <v>MUC20</v>
      </c>
    </row>
    <row r="2395" customFormat="false" ht="12.75" hidden="false" customHeight="false" outlineLevel="0" collapsed="false">
      <c r="A2395" s="1" t="n">
        <v>1.1488</v>
      </c>
      <c r="B2395" s="1" t="n">
        <v>1.6469</v>
      </c>
      <c r="C2395" s="1" t="n">
        <v>1.3125</v>
      </c>
      <c r="D2395" s="1" t="n">
        <v>1.0967</v>
      </c>
      <c r="E2395" s="1" t="n">
        <v>1.0239</v>
      </c>
      <c r="F2395" s="1" t="n">
        <v>1.0928</v>
      </c>
      <c r="G2395" s="2" t="n">
        <v>1.0285</v>
      </c>
      <c r="H2395" s="3" t="str">
        <f aca="false">HYPERLINK("http://www.ncbi.nih.gov/gquery/gquery.fcgi?term=MUF1","MUF1")</f>
        <v>MUF1</v>
      </c>
    </row>
    <row r="2396" customFormat="false" ht="12.75" hidden="false" customHeight="false" outlineLevel="0" collapsed="false">
      <c r="A2396" s="1" t="n">
        <v>0.9384</v>
      </c>
      <c r="B2396" s="1" t="n">
        <v>0.6843</v>
      </c>
      <c r="C2396" s="1" t="n">
        <v>1.0462</v>
      </c>
      <c r="D2396" s="1" t="n">
        <v>0.8985</v>
      </c>
      <c r="E2396" s="1" t="s">
        <v>5</v>
      </c>
      <c r="F2396" s="1" t="n">
        <v>1.0567</v>
      </c>
      <c r="G2396" s="2" t="n">
        <v>1.1498</v>
      </c>
      <c r="H2396" s="3" t="str">
        <f aca="false">HYPERLINK("http://www.ncbi.nih.gov/gquery/gquery.fcgi?term=MUT","MUT")</f>
        <v>MUT</v>
      </c>
    </row>
    <row r="2397" customFormat="false" ht="12.75" hidden="false" customHeight="false" outlineLevel="0" collapsed="false">
      <c r="A2397" s="1" t="n">
        <v>1.7121</v>
      </c>
      <c r="B2397" s="1" t="n">
        <v>2.0111</v>
      </c>
      <c r="C2397" s="1" t="n">
        <v>1.7877</v>
      </c>
      <c r="D2397" s="1" t="n">
        <v>1.6977</v>
      </c>
      <c r="E2397" s="1" t="n">
        <v>2.0652</v>
      </c>
      <c r="F2397" s="1" t="n">
        <v>1.6576</v>
      </c>
      <c r="G2397" s="2" t="n">
        <v>1.2446</v>
      </c>
      <c r="H2397" s="3" t="str">
        <f aca="false">HYPERLINK("http://www.ncbi.nih.gov/gquery/gquery.fcgi?term=MVP","MVP")</f>
        <v>MVP</v>
      </c>
    </row>
    <row r="2398" customFormat="false" ht="12.75" hidden="false" customHeight="false" outlineLevel="0" collapsed="false">
      <c r="A2398" s="1" t="n">
        <v>11.0316</v>
      </c>
      <c r="B2398" s="1" t="n">
        <v>2.4377</v>
      </c>
      <c r="C2398" s="1" t="n">
        <v>2.0946</v>
      </c>
      <c r="D2398" s="1" t="n">
        <v>3.7107</v>
      </c>
      <c r="E2398" s="1" t="n">
        <v>3.1685</v>
      </c>
      <c r="F2398" s="1" t="n">
        <v>5.6432</v>
      </c>
      <c r="G2398" s="2" t="n">
        <v>6.2548</v>
      </c>
      <c r="H2398" s="3" t="str">
        <f aca="false">HYPERLINK("http://www.ncbi.nih.gov/gquery/gquery.fcgi?term=MX1","MX1")</f>
        <v>MX1</v>
      </c>
    </row>
    <row r="2399" customFormat="false" ht="12.75" hidden="false" customHeight="false" outlineLevel="0" collapsed="false">
      <c r="A2399" s="1" t="n">
        <v>1.4075</v>
      </c>
      <c r="B2399" s="1" t="n">
        <v>0.4416</v>
      </c>
      <c r="C2399" s="1" t="n">
        <v>0.5572</v>
      </c>
      <c r="D2399" s="1" t="n">
        <v>0.8185</v>
      </c>
      <c r="E2399" s="1" t="n">
        <v>0.7725</v>
      </c>
      <c r="F2399" s="1" t="n">
        <v>1.027</v>
      </c>
      <c r="G2399" s="2" t="n">
        <v>2.075</v>
      </c>
      <c r="H2399" s="3" t="str">
        <f aca="false">HYPERLINK("http://www.ncbi.nih.gov/gquery/gquery.fcgi?term=MX2","MX2")</f>
        <v>MX2</v>
      </c>
    </row>
    <row r="2400" customFormat="false" ht="12.75" hidden="false" customHeight="false" outlineLevel="0" collapsed="false">
      <c r="A2400" s="1" t="n">
        <v>0.5836</v>
      </c>
      <c r="B2400" s="1" t="s">
        <v>5</v>
      </c>
      <c r="C2400" s="1" t="n">
        <v>0.5231</v>
      </c>
      <c r="D2400" s="1" t="n">
        <v>0.3195</v>
      </c>
      <c r="E2400" s="1" t="s">
        <v>5</v>
      </c>
      <c r="F2400" s="1" t="n">
        <v>0.4108</v>
      </c>
      <c r="G2400" s="2" t="n">
        <v>1.0396</v>
      </c>
      <c r="H2400" s="3" t="str">
        <f aca="false">HYPERLINK("http://www.ncbi.nih.gov/gquery/gquery.fcgi?term=MYBL1","MYBL1")</f>
        <v>MYBL1</v>
      </c>
    </row>
    <row r="2401" customFormat="false" ht="12.75" hidden="false" customHeight="false" outlineLevel="0" collapsed="false">
      <c r="A2401" s="1" t="n">
        <v>1.1326</v>
      </c>
      <c r="B2401" s="1" t="s">
        <v>5</v>
      </c>
      <c r="C2401" s="1" t="n">
        <v>1.28</v>
      </c>
      <c r="D2401" s="1" t="n">
        <v>1.1379</v>
      </c>
      <c r="E2401" s="1" t="n">
        <v>1.0885</v>
      </c>
      <c r="F2401" s="1" t="n">
        <v>1.3032</v>
      </c>
      <c r="G2401" s="2" t="n">
        <v>1.2014</v>
      </c>
      <c r="H2401" s="3" t="str">
        <f aca="false">HYPERLINK("http://www.ncbi.nih.gov/gquery/gquery.fcgi?term=MYBPC3","MYBPC3")</f>
        <v>MYBPC3</v>
      </c>
    </row>
    <row r="2402" customFormat="false" ht="12.75" hidden="false" customHeight="false" outlineLevel="0" collapsed="false">
      <c r="A2402" s="1" t="n">
        <v>1.0013</v>
      </c>
      <c r="B2402" s="1" t="n">
        <v>0.6744</v>
      </c>
      <c r="C2402" s="1" t="n">
        <v>1.0194</v>
      </c>
      <c r="D2402" s="1" t="n">
        <v>0.9512</v>
      </c>
      <c r="E2402" s="1" t="n">
        <v>0.8562</v>
      </c>
      <c r="F2402" s="1" t="n">
        <v>0.8291</v>
      </c>
      <c r="G2402" s="2" t="n">
        <v>2.4029</v>
      </c>
      <c r="H2402" s="3" t="str">
        <f aca="false">HYPERLINK("http://www.ncbi.nih.gov/gquery/gquery.fcgi?term=MYCBP2","MYCBP2")</f>
        <v>MYCBP2</v>
      </c>
    </row>
    <row r="2403" customFormat="false" ht="12.75" hidden="false" customHeight="false" outlineLevel="0" collapsed="false">
      <c r="A2403" s="1" t="n">
        <v>0.7012</v>
      </c>
      <c r="B2403" s="1" t="n">
        <v>0.7585</v>
      </c>
      <c r="C2403" s="1" t="n">
        <v>0.8414</v>
      </c>
      <c r="D2403" s="1" t="n">
        <v>0.9056</v>
      </c>
      <c r="E2403" s="1" t="n">
        <v>0.9217</v>
      </c>
      <c r="F2403" s="1" t="n">
        <v>0.8299</v>
      </c>
      <c r="G2403" s="2" t="n">
        <v>0.7203</v>
      </c>
      <c r="H2403" s="3" t="str">
        <f aca="false">HYPERLINK("http://www.ncbi.nih.gov/gquery/gquery.fcgi?term=MYD88","MYD88")</f>
        <v>MYD88</v>
      </c>
    </row>
    <row r="2404" customFormat="false" ht="12.75" hidden="false" customHeight="false" outlineLevel="0" collapsed="false">
      <c r="A2404" s="1" t="n">
        <v>0.5987</v>
      </c>
      <c r="B2404" s="1" t="n">
        <v>0.36</v>
      </c>
      <c r="C2404" s="1" t="n">
        <v>0.5767</v>
      </c>
      <c r="D2404" s="1" t="n">
        <v>0.3466</v>
      </c>
      <c r="E2404" s="1" t="n">
        <v>0.5367</v>
      </c>
      <c r="F2404" s="1" t="n">
        <v>0.5666</v>
      </c>
      <c r="G2404" s="2" t="n">
        <v>0.9632</v>
      </c>
      <c r="H2404" s="3" t="str">
        <f aca="false">HYPERLINK("http://www.ncbi.nih.gov/gquery/gquery.fcgi?term=MYH7B","MYH7B")</f>
        <v>MYH7B</v>
      </c>
    </row>
    <row r="2405" customFormat="false" ht="12.75" hidden="false" customHeight="false" outlineLevel="0" collapsed="false">
      <c r="A2405" s="1" t="n">
        <v>0.6041</v>
      </c>
      <c r="B2405" s="1" t="s">
        <v>5</v>
      </c>
      <c r="C2405" s="1" t="n">
        <v>1.0018</v>
      </c>
      <c r="D2405" s="1" t="n">
        <v>0.8287</v>
      </c>
      <c r="E2405" s="1" t="n">
        <v>0.6977</v>
      </c>
      <c r="F2405" s="1" t="n">
        <v>0.8804</v>
      </c>
      <c r="G2405" s="2" t="n">
        <v>0.8026</v>
      </c>
      <c r="H2405" s="3" t="str">
        <f aca="false">HYPERLINK("http://www.ncbi.nih.gov/gquery/gquery.fcgi?term=MYH9","MYH9")</f>
        <v>MYH9</v>
      </c>
    </row>
    <row r="2406" customFormat="false" ht="12.75" hidden="false" customHeight="false" outlineLevel="0" collapsed="false">
      <c r="A2406" s="1" t="n">
        <v>1.2027</v>
      </c>
      <c r="B2406" s="1" t="n">
        <v>1.4917</v>
      </c>
      <c r="C2406" s="1" t="n">
        <v>1.6195</v>
      </c>
      <c r="D2406" s="1" t="n">
        <v>1.7035</v>
      </c>
      <c r="E2406" s="1" t="n">
        <v>1.7025</v>
      </c>
      <c r="F2406" s="1" t="n">
        <v>2.0957</v>
      </c>
      <c r="G2406" s="2" t="n">
        <v>1.2795</v>
      </c>
      <c r="H2406" s="3" t="str">
        <f aca="false">HYPERLINK("http://www.ncbi.nih.gov/gquery/gquery.fcgi?term=MYL6","MYL6")</f>
        <v>MYL6</v>
      </c>
    </row>
    <row r="2407" customFormat="false" ht="12.75" hidden="false" customHeight="false" outlineLevel="0" collapsed="false">
      <c r="A2407" s="1" t="n">
        <v>0.3976</v>
      </c>
      <c r="B2407" s="1" t="n">
        <v>0.3516</v>
      </c>
      <c r="C2407" s="1" t="n">
        <v>0.8262</v>
      </c>
      <c r="D2407" s="1" t="n">
        <v>0.5093</v>
      </c>
      <c r="E2407" s="1" t="n">
        <v>0.6193</v>
      </c>
      <c r="F2407" s="1" t="n">
        <v>0.4019</v>
      </c>
      <c r="G2407" s="2" t="n">
        <v>0.6878</v>
      </c>
      <c r="H2407" s="3" t="str">
        <f aca="false">HYPERLINK("http://www.ncbi.nih.gov/gquery/gquery.fcgi?term=MYLIP","MYLIP")</f>
        <v>MYLIP</v>
      </c>
    </row>
    <row r="2408" customFormat="false" ht="12.75" hidden="false" customHeight="false" outlineLevel="0" collapsed="false">
      <c r="A2408" s="1" t="n">
        <v>0.5339</v>
      </c>
      <c r="B2408" s="1" t="s">
        <v>5</v>
      </c>
      <c r="C2408" s="1" t="n">
        <v>0.8644</v>
      </c>
      <c r="D2408" s="1" t="n">
        <v>0.7946</v>
      </c>
      <c r="E2408" s="1" t="n">
        <v>1.1651</v>
      </c>
      <c r="F2408" s="1" t="n">
        <v>0.9485</v>
      </c>
      <c r="G2408" s="2" t="n">
        <v>0.6583</v>
      </c>
      <c r="H2408" s="3" t="str">
        <f aca="false">HYPERLINK("http://www.ncbi.nih.gov/gquery/gquery.fcgi?term=MYO1E","MYO1E")</f>
        <v>MYO1E</v>
      </c>
    </row>
    <row r="2409" customFormat="false" ht="12.75" hidden="false" customHeight="false" outlineLevel="0" collapsed="false">
      <c r="A2409" s="1" t="n">
        <v>0.3122</v>
      </c>
      <c r="B2409" s="1" t="n">
        <v>0.2443</v>
      </c>
      <c r="C2409" s="1" t="n">
        <v>0.7445</v>
      </c>
      <c r="D2409" s="1" t="n">
        <v>0.566</v>
      </c>
      <c r="E2409" s="1" t="n">
        <v>0.7336</v>
      </c>
      <c r="F2409" s="1" t="n">
        <v>0.5464</v>
      </c>
      <c r="G2409" s="2" t="n">
        <v>0.5211</v>
      </c>
      <c r="H2409" s="3" t="str">
        <f aca="false">HYPERLINK("http://www.ncbi.nih.gov/gquery/gquery.fcgi?term=MYO1F","MYO1F")</f>
        <v>MYO1F</v>
      </c>
    </row>
    <row r="2410" customFormat="false" ht="12.75" hidden="false" customHeight="false" outlineLevel="0" collapsed="false">
      <c r="A2410" s="1" t="n">
        <v>0.7009</v>
      </c>
      <c r="B2410" s="1" t="s">
        <v>5</v>
      </c>
      <c r="C2410" s="1" t="n">
        <v>1.3915</v>
      </c>
      <c r="D2410" s="1" t="n">
        <v>0.9495</v>
      </c>
      <c r="E2410" s="1" t="n">
        <v>0.9938</v>
      </c>
      <c r="F2410" s="1" t="n">
        <v>0.9717</v>
      </c>
      <c r="G2410" s="2" t="n">
        <v>1.3735</v>
      </c>
      <c r="H2410" s="3" t="str">
        <f aca="false">HYPERLINK("http://www.ncbi.nih.gov/gquery/gquery.fcgi?term=MYO9A","MYO9A")</f>
        <v>MYO9A</v>
      </c>
    </row>
    <row r="2411" customFormat="false" ht="12.75" hidden="false" customHeight="false" outlineLevel="0" collapsed="false">
      <c r="A2411" s="1" t="n">
        <v>2.6856</v>
      </c>
      <c r="B2411" s="1" t="n">
        <v>3.6733</v>
      </c>
      <c r="C2411" s="1" t="n">
        <v>1.5617</v>
      </c>
      <c r="D2411" s="1" t="n">
        <v>1.7802</v>
      </c>
      <c r="E2411" s="1" t="s">
        <v>5</v>
      </c>
      <c r="F2411" s="1" t="n">
        <v>3.1648</v>
      </c>
      <c r="G2411" s="2" t="n">
        <v>1.3918</v>
      </c>
      <c r="H2411" s="3" t="str">
        <f aca="false">HYPERLINK("http://www.ncbi.nih.gov/gquery/gquery.fcgi?term=MYOHD1","MYOHD1")</f>
        <v>MYOHD1</v>
      </c>
    </row>
    <row r="2412" customFormat="false" ht="12.75" hidden="false" customHeight="false" outlineLevel="0" collapsed="false">
      <c r="A2412" s="1" t="s">
        <v>5</v>
      </c>
      <c r="B2412" s="1" t="n">
        <v>0.8007</v>
      </c>
      <c r="C2412" s="1" t="n">
        <v>0.611</v>
      </c>
      <c r="D2412" s="1" t="n">
        <v>0.4033</v>
      </c>
      <c r="E2412" s="1" t="n">
        <v>0.7653</v>
      </c>
      <c r="F2412" s="1" t="n">
        <v>0.4128</v>
      </c>
      <c r="G2412" s="2" t="n">
        <v>0.5192</v>
      </c>
      <c r="H2412" s="3" t="str">
        <f aca="false">HYPERLINK("http://www.ncbi.nih.gov/gquery/gquery.fcgi?term=MYOM2","MYOM2")</f>
        <v>MYOM2</v>
      </c>
    </row>
    <row r="2413" customFormat="false" ht="12.75" hidden="false" customHeight="false" outlineLevel="0" collapsed="false">
      <c r="A2413" s="1" t="n">
        <v>1.0756</v>
      </c>
      <c r="B2413" s="1" t="s">
        <v>5</v>
      </c>
      <c r="C2413" s="1" t="n">
        <v>0.9381</v>
      </c>
      <c r="D2413" s="1" t="n">
        <v>0.8757</v>
      </c>
      <c r="E2413" s="1" t="s">
        <v>5</v>
      </c>
      <c r="F2413" s="1" t="n">
        <v>0.9616</v>
      </c>
      <c r="G2413" s="2" t="n">
        <v>1.3797</v>
      </c>
      <c r="H2413" s="3" t="str">
        <f aca="false">HYPERLINK("http://www.ncbi.nih.gov/gquery/gquery.fcgi?term=MYST2","MYST2")</f>
        <v>MYST2</v>
      </c>
    </row>
    <row r="2414" customFormat="false" ht="12.75" hidden="false" customHeight="false" outlineLevel="0" collapsed="false">
      <c r="A2414" s="1" t="n">
        <v>0.8222</v>
      </c>
      <c r="B2414" s="1" t="n">
        <v>0.8247</v>
      </c>
      <c r="C2414" s="1" t="n">
        <v>0.8779</v>
      </c>
      <c r="D2414" s="1" t="n">
        <v>0.9022</v>
      </c>
      <c r="E2414" s="1" t="n">
        <v>0.7324</v>
      </c>
      <c r="F2414" s="1" t="n">
        <v>0.7986</v>
      </c>
      <c r="G2414" s="2" t="n">
        <v>1.0581</v>
      </c>
      <c r="H2414" s="3" t="str">
        <f aca="false">HYPERLINK("http://www.ncbi.nih.gov/gquery/gquery.fcgi?term=MYST3","MYST3")</f>
        <v>MYST3</v>
      </c>
    </row>
    <row r="2415" customFormat="false" ht="12.75" hidden="false" customHeight="false" outlineLevel="0" collapsed="false">
      <c r="A2415" s="1" t="n">
        <v>0.9199</v>
      </c>
      <c r="B2415" s="1" t="n">
        <v>1.0498</v>
      </c>
      <c r="C2415" s="1" t="n">
        <v>1.0191</v>
      </c>
      <c r="D2415" s="1" t="n">
        <v>1.1397</v>
      </c>
      <c r="E2415" s="1" t="n">
        <v>1.1006</v>
      </c>
      <c r="F2415" s="1" t="n">
        <v>1.163</v>
      </c>
      <c r="G2415" s="2" t="n">
        <v>1.5456</v>
      </c>
      <c r="H2415" s="3" t="str">
        <f aca="false">HYPERLINK("http://www.ncbi.nih.gov/gquery/gquery.fcgi?term=N4BP1","N4BP1")</f>
        <v>N4BP1</v>
      </c>
    </row>
    <row r="2416" customFormat="false" ht="12.75" hidden="false" customHeight="false" outlineLevel="0" collapsed="false">
      <c r="A2416" s="1" t="n">
        <v>0.6164</v>
      </c>
      <c r="B2416" s="1" t="n">
        <v>0.7482</v>
      </c>
      <c r="C2416" s="1" t="n">
        <v>0.6943</v>
      </c>
      <c r="D2416" s="1" t="n">
        <v>0.6716</v>
      </c>
      <c r="E2416" s="1" t="n">
        <v>0.7898</v>
      </c>
      <c r="F2416" s="1" t="n">
        <v>0.4435</v>
      </c>
      <c r="G2416" s="2" t="n">
        <v>0.9086</v>
      </c>
      <c r="H2416" s="3" t="str">
        <f aca="false">HYPERLINK("http://www.ncbi.nih.gov/gquery/gquery.fcgi?term=N4BP2","N4BP2")</f>
        <v>N4BP2</v>
      </c>
    </row>
    <row r="2417" customFormat="false" ht="12.75" hidden="false" customHeight="false" outlineLevel="0" collapsed="false">
      <c r="A2417" s="1" t="n">
        <v>1.2028</v>
      </c>
      <c r="B2417" s="1" t="n">
        <v>1.2041</v>
      </c>
      <c r="C2417" s="1" t="n">
        <v>1.3774</v>
      </c>
      <c r="D2417" s="1" t="n">
        <v>1.9474</v>
      </c>
      <c r="E2417" s="1" t="n">
        <v>1.3154</v>
      </c>
      <c r="F2417" s="1" t="n">
        <v>1.6338</v>
      </c>
      <c r="G2417" s="2" t="n">
        <v>1.4803</v>
      </c>
      <c r="H2417" s="3" t="str">
        <f aca="false">HYPERLINK("http://www.ncbi.nih.gov/gquery/gquery.fcgi?term=NAB1","NAB1")</f>
        <v>NAB1</v>
      </c>
    </row>
    <row r="2418" customFormat="false" ht="12.75" hidden="false" customHeight="false" outlineLevel="0" collapsed="false">
      <c r="A2418" s="1" t="n">
        <v>0.7485</v>
      </c>
      <c r="B2418" s="1" t="n">
        <v>0.6446</v>
      </c>
      <c r="C2418" s="1" t="n">
        <v>0.8632</v>
      </c>
      <c r="D2418" s="1" t="n">
        <v>0.6442</v>
      </c>
      <c r="E2418" s="1" t="n">
        <v>0.5652</v>
      </c>
      <c r="F2418" s="1" t="n">
        <v>0.5288</v>
      </c>
      <c r="G2418" s="2" t="n">
        <v>1.0065</v>
      </c>
      <c r="H2418" s="3" t="str">
        <f aca="false">HYPERLINK("http://www.ncbi.nih.gov/gquery/gquery.fcgi?term=NAB2","NAB2")</f>
        <v>NAB2</v>
      </c>
    </row>
    <row r="2419" customFormat="false" ht="12.75" hidden="false" customHeight="false" outlineLevel="0" collapsed="false">
      <c r="A2419" s="1" t="n">
        <v>0.7684</v>
      </c>
      <c r="B2419" s="1" t="n">
        <v>1.0677</v>
      </c>
      <c r="C2419" s="1" t="n">
        <v>1.329</v>
      </c>
      <c r="D2419" s="1" t="n">
        <v>0.8355</v>
      </c>
      <c r="E2419" s="1" t="n">
        <v>0.9951</v>
      </c>
      <c r="F2419" s="1" t="n">
        <v>1.0222</v>
      </c>
      <c r="G2419" s="2" t="n">
        <v>1.153</v>
      </c>
      <c r="H2419" s="3" t="str">
        <f aca="false">HYPERLINK("http://www.ncbi.nih.gov/gquery/gquery.fcgi?term=NADSYN1","NADSYN1")</f>
        <v>NADSYN1</v>
      </c>
    </row>
    <row r="2420" customFormat="false" ht="12.75" hidden="false" customHeight="false" outlineLevel="0" collapsed="false">
      <c r="A2420" s="1" t="n">
        <v>0.484</v>
      </c>
      <c r="B2420" s="1" t="n">
        <v>0.354</v>
      </c>
      <c r="C2420" s="1" t="n">
        <v>0.5802</v>
      </c>
      <c r="D2420" s="1" t="n">
        <v>0.6294</v>
      </c>
      <c r="E2420" s="1" t="n">
        <v>0.7859</v>
      </c>
      <c r="F2420" s="1" t="n">
        <v>0.6531</v>
      </c>
      <c r="G2420" s="2" t="n">
        <v>0.6821</v>
      </c>
      <c r="H2420" s="3" t="str">
        <f aca="false">HYPERLINK("http://www.ncbi.nih.gov/gquery/gquery.fcgi?term=NAGA","NAGA")</f>
        <v>NAGA</v>
      </c>
    </row>
    <row r="2421" customFormat="false" ht="12.75" hidden="false" customHeight="false" outlineLevel="0" collapsed="false">
      <c r="A2421" s="1" t="s">
        <v>5</v>
      </c>
      <c r="B2421" s="1" t="n">
        <v>1.0837</v>
      </c>
      <c r="C2421" s="1" t="n">
        <v>1.0628</v>
      </c>
      <c r="D2421" s="1" t="n">
        <v>1.4283</v>
      </c>
      <c r="E2421" s="1" t="n">
        <v>1.7977</v>
      </c>
      <c r="F2421" s="1" t="n">
        <v>1.3607</v>
      </c>
      <c r="G2421" s="2" t="n">
        <v>0.8275</v>
      </c>
      <c r="H2421" s="3" t="str">
        <f aca="false">HYPERLINK("http://www.ncbi.nih.gov/gquery/gquery.fcgi?term=NAGK","NAGK")</f>
        <v>NAGK</v>
      </c>
    </row>
    <row r="2422" customFormat="false" ht="12.75" hidden="false" customHeight="false" outlineLevel="0" collapsed="false">
      <c r="A2422" s="1" t="n">
        <v>1.1376</v>
      </c>
      <c r="B2422" s="1" t="n">
        <v>1.326</v>
      </c>
      <c r="C2422" s="1" t="n">
        <v>1.7262</v>
      </c>
      <c r="D2422" s="1" t="n">
        <v>1.6342</v>
      </c>
      <c r="E2422" s="1" t="n">
        <v>2.2061</v>
      </c>
      <c r="F2422" s="1" t="n">
        <v>1.3099</v>
      </c>
      <c r="G2422" s="2" t="n">
        <v>0.9245</v>
      </c>
      <c r="H2422" s="3" t="str">
        <f aca="false">HYPERLINK("http://www.ncbi.nih.gov/gquery/gquery.fcgi?term=NAGLU","NAGLU")</f>
        <v>NAGLU</v>
      </c>
    </row>
    <row r="2423" customFormat="false" ht="12.75" hidden="false" customHeight="false" outlineLevel="0" collapsed="false">
      <c r="A2423" s="1" t="n">
        <v>0.2988</v>
      </c>
      <c r="B2423" s="1" t="s">
        <v>5</v>
      </c>
      <c r="C2423" s="1" t="n">
        <v>0.4765</v>
      </c>
      <c r="D2423" s="1" t="n">
        <v>0.3908</v>
      </c>
      <c r="E2423" s="1" t="n">
        <v>0.386</v>
      </c>
      <c r="F2423" s="1" t="n">
        <v>0.3227</v>
      </c>
      <c r="G2423" s="2" t="n">
        <v>0.8724</v>
      </c>
      <c r="H2423" s="3" t="str">
        <f aca="false">HYPERLINK("http://www.ncbi.nih.gov/gquery/gquery.fcgi?term=NALP1","NALP1")</f>
        <v>NALP1</v>
      </c>
    </row>
    <row r="2424" customFormat="false" ht="12.75" hidden="false" customHeight="false" outlineLevel="0" collapsed="false">
      <c r="A2424" s="1" t="n">
        <v>0.2894</v>
      </c>
      <c r="B2424" s="1" t="n">
        <v>0.1869</v>
      </c>
      <c r="C2424" s="1" t="n">
        <v>0.428</v>
      </c>
      <c r="D2424" s="1" t="n">
        <v>0.3446</v>
      </c>
      <c r="E2424" s="1" t="n">
        <v>0.3425</v>
      </c>
      <c r="F2424" s="1" t="n">
        <v>0.2862</v>
      </c>
      <c r="G2424" s="2" t="n">
        <v>0.6375</v>
      </c>
      <c r="H2424" s="3" t="str">
        <f aca="false">HYPERLINK("http://www.ncbi.nih.gov/gquery/gquery.fcgi?term=NALP1","NALP1")</f>
        <v>NALP1</v>
      </c>
    </row>
    <row r="2425" customFormat="false" ht="12.75" hidden="false" customHeight="false" outlineLevel="0" collapsed="false">
      <c r="A2425" s="1" t="n">
        <v>0.7105</v>
      </c>
      <c r="B2425" s="1" t="n">
        <v>0.8915</v>
      </c>
      <c r="C2425" s="1" t="n">
        <v>0.8023</v>
      </c>
      <c r="D2425" s="1" t="n">
        <v>0.7135</v>
      </c>
      <c r="E2425" s="1" t="n">
        <v>0.8522</v>
      </c>
      <c r="F2425" s="1" t="n">
        <v>0.708</v>
      </c>
      <c r="G2425" s="2" t="n">
        <v>0.4022</v>
      </c>
      <c r="H2425" s="3" t="str">
        <f aca="false">HYPERLINK("http://www.ncbi.nih.gov/gquery/gquery.fcgi?term=NANS","NANS")</f>
        <v>NANS</v>
      </c>
    </row>
    <row r="2426" customFormat="false" ht="12.75" hidden="false" customHeight="false" outlineLevel="0" collapsed="false">
      <c r="A2426" s="1" t="n">
        <v>1.2167</v>
      </c>
      <c r="B2426" s="1" t="n">
        <v>1.1315</v>
      </c>
      <c r="C2426" s="1" t="n">
        <v>1.3141</v>
      </c>
      <c r="D2426" s="1" t="n">
        <v>1.1693</v>
      </c>
      <c r="E2426" s="1" t="n">
        <v>1.1732</v>
      </c>
      <c r="F2426" s="1" t="n">
        <v>1.2738</v>
      </c>
      <c r="G2426" s="2" t="n">
        <v>1.1869</v>
      </c>
      <c r="H2426" s="3" t="str">
        <f aca="false">HYPERLINK("http://www.ncbi.nih.gov/gquery/gquery.fcgi?term=NAP1","NAP1")</f>
        <v>NAP1</v>
      </c>
    </row>
    <row r="2427" customFormat="false" ht="12.75" hidden="false" customHeight="false" outlineLevel="0" collapsed="false">
      <c r="A2427" s="1" t="n">
        <v>0.7612</v>
      </c>
      <c r="B2427" s="1" t="n">
        <v>1.0275</v>
      </c>
      <c r="C2427" s="1" t="n">
        <v>0.8305</v>
      </c>
      <c r="D2427" s="1" t="n">
        <v>0.5383</v>
      </c>
      <c r="E2427" s="1" t="n">
        <v>0.6187</v>
      </c>
      <c r="F2427" s="1" t="n">
        <v>1.1599</v>
      </c>
      <c r="G2427" s="2" t="n">
        <v>0.6317</v>
      </c>
      <c r="H2427" s="3" t="str">
        <f aca="false">HYPERLINK("http://www.ncbi.nih.gov/gquery/gquery.fcgi?term=NAP1L","NAP1L")</f>
        <v>NAP1L</v>
      </c>
    </row>
    <row r="2428" customFormat="false" ht="12.75" hidden="false" customHeight="false" outlineLevel="0" collapsed="false">
      <c r="A2428" s="1" t="n">
        <v>1.8366</v>
      </c>
      <c r="B2428" s="1" t="n">
        <v>1.3587</v>
      </c>
      <c r="C2428" s="1" t="n">
        <v>1.4923</v>
      </c>
      <c r="D2428" s="1" t="n">
        <v>1.6137</v>
      </c>
      <c r="E2428" s="1" t="n">
        <v>1.4494</v>
      </c>
      <c r="F2428" s="1" t="n">
        <v>1.8567</v>
      </c>
      <c r="G2428" s="2" t="n">
        <v>2.0971</v>
      </c>
      <c r="H2428" s="3" t="str">
        <f aca="false">HYPERLINK("http://www.ncbi.nih.gov/gquery/gquery.fcgi?term=NAP1L4","NAP1L4")</f>
        <v>NAP1L4</v>
      </c>
    </row>
    <row r="2429" customFormat="false" ht="12.75" hidden="false" customHeight="false" outlineLevel="0" collapsed="false">
      <c r="A2429" s="1" t="s">
        <v>5</v>
      </c>
      <c r="B2429" s="1" t="n">
        <v>0.7786</v>
      </c>
      <c r="C2429" s="1" t="n">
        <v>0.9432</v>
      </c>
      <c r="D2429" s="1" t="n">
        <v>1.0012</v>
      </c>
      <c r="E2429" s="1" t="n">
        <v>0.8899</v>
      </c>
      <c r="F2429" s="1" t="n">
        <v>0.9646</v>
      </c>
      <c r="G2429" s="2" t="n">
        <v>0.8784</v>
      </c>
      <c r="H2429" s="3" t="str">
        <f aca="false">HYPERLINK("http://www.ncbi.nih.gov/gquery/gquery.fcgi?term=NAPA","NAPA")</f>
        <v>NAPA</v>
      </c>
    </row>
    <row r="2430" customFormat="false" ht="12.75" hidden="false" customHeight="false" outlineLevel="0" collapsed="false">
      <c r="A2430" s="1" t="s">
        <v>5</v>
      </c>
      <c r="B2430" s="1" t="n">
        <v>0.6513</v>
      </c>
      <c r="C2430" s="1" t="n">
        <v>0.9373</v>
      </c>
      <c r="D2430" s="1" t="n">
        <v>0.5804</v>
      </c>
      <c r="E2430" s="1" t="n">
        <v>0.5775</v>
      </c>
      <c r="F2430" s="1" t="n">
        <v>0.8685</v>
      </c>
      <c r="G2430" s="2" t="n">
        <v>0.9378</v>
      </c>
      <c r="H2430" s="3" t="str">
        <f aca="false">HYPERLINK("http://www.ncbi.nih.gov/gquery/gquery.fcgi?term=NAPG","NAPG")</f>
        <v>NAPG</v>
      </c>
    </row>
    <row r="2431" customFormat="false" ht="12.75" hidden="false" customHeight="false" outlineLevel="0" collapsed="false">
      <c r="A2431" s="1" t="n">
        <v>1.8641</v>
      </c>
      <c r="B2431" s="1" t="n">
        <v>1.0879</v>
      </c>
      <c r="C2431" s="1" t="n">
        <v>1.0529</v>
      </c>
      <c r="D2431" s="1" t="n">
        <v>0.5857</v>
      </c>
      <c r="E2431" s="1" t="n">
        <v>1.15</v>
      </c>
      <c r="F2431" s="1" t="n">
        <v>0.6158</v>
      </c>
      <c r="G2431" s="2" t="n">
        <v>1.8477</v>
      </c>
      <c r="H2431" s="3" t="str">
        <f aca="false">HYPERLINK("http://www.ncbi.nih.gov/gquery/gquery.fcgi?term=NARF","NARF")</f>
        <v>NARF</v>
      </c>
    </row>
    <row r="2432" customFormat="false" ht="12.75" hidden="false" customHeight="false" outlineLevel="0" collapsed="false">
      <c r="A2432" s="1" t="n">
        <v>2.2251</v>
      </c>
      <c r="B2432" s="1" t="n">
        <v>2.2365</v>
      </c>
      <c r="C2432" s="1" t="n">
        <v>1.7159</v>
      </c>
      <c r="D2432" s="1" t="n">
        <v>1.5529</v>
      </c>
      <c r="E2432" s="1" t="n">
        <v>1.4899</v>
      </c>
      <c r="F2432" s="1" t="n">
        <v>1.839</v>
      </c>
      <c r="G2432" s="2" t="n">
        <v>1.3504</v>
      </c>
      <c r="H2432" s="3" t="str">
        <f aca="false">HYPERLINK("http://www.ncbi.nih.gov/gquery/gquery.fcgi?term=NARS","NARS")</f>
        <v>NARS</v>
      </c>
    </row>
    <row r="2433" customFormat="false" ht="12.75" hidden="false" customHeight="false" outlineLevel="0" collapsed="false">
      <c r="A2433" s="1" t="n">
        <v>3.187</v>
      </c>
      <c r="B2433" s="1" t="n">
        <v>3.3159</v>
      </c>
      <c r="C2433" s="1" t="n">
        <v>2.3521</v>
      </c>
      <c r="D2433" s="1" t="n">
        <v>1.871</v>
      </c>
      <c r="E2433" s="1" t="n">
        <v>2.0377</v>
      </c>
      <c r="F2433" s="1" t="n">
        <v>2.6473</v>
      </c>
      <c r="G2433" s="2" t="n">
        <v>1.6978</v>
      </c>
      <c r="H2433" s="3" t="str">
        <f aca="false">HYPERLINK("http://www.ncbi.nih.gov/gquery/gquery.fcgi?term=NAT5","NAT5")</f>
        <v>NAT5</v>
      </c>
    </row>
    <row r="2434" customFormat="false" ht="12.75" hidden="false" customHeight="false" outlineLevel="0" collapsed="false">
      <c r="A2434" s="1" t="n">
        <v>1.0948</v>
      </c>
      <c r="B2434" s="1" t="n">
        <v>2.021</v>
      </c>
      <c r="C2434" s="1" t="n">
        <v>1.3353</v>
      </c>
      <c r="D2434" s="1" t="n">
        <v>1.3429</v>
      </c>
      <c r="E2434" s="1" t="n">
        <v>1.1573</v>
      </c>
      <c r="F2434" s="1" t="n">
        <v>1.6531</v>
      </c>
      <c r="G2434" s="2" t="n">
        <v>1.2096</v>
      </c>
      <c r="H2434" s="3" t="str">
        <f aca="false">HYPERLINK("http://www.ncbi.nih.gov/gquery/gquery.fcgi?term=NBL1","NBL1")</f>
        <v>NBL1</v>
      </c>
    </row>
    <row r="2435" customFormat="false" ht="12.75" hidden="false" customHeight="false" outlineLevel="0" collapsed="false">
      <c r="A2435" s="1" t="n">
        <v>1.9069</v>
      </c>
      <c r="B2435" s="1" t="s">
        <v>5</v>
      </c>
      <c r="C2435" s="1" t="n">
        <v>1.1407</v>
      </c>
      <c r="D2435" s="1" t="n">
        <v>1.6484</v>
      </c>
      <c r="E2435" s="1" t="n">
        <v>1.6234</v>
      </c>
      <c r="F2435" s="1" t="n">
        <v>1.4106</v>
      </c>
      <c r="G2435" s="2" t="n">
        <v>2.0879</v>
      </c>
      <c r="H2435" s="3" t="str">
        <f aca="false">HYPERLINK("http://www.ncbi.nih.gov/gquery/gquery.fcgi?term=NBR2","NBR2")</f>
        <v>NBR2</v>
      </c>
    </row>
    <row r="2436" customFormat="false" ht="12.75" hidden="false" customHeight="false" outlineLevel="0" collapsed="false">
      <c r="A2436" s="1" t="n">
        <v>2.635</v>
      </c>
      <c r="B2436" s="1" t="n">
        <v>1.7356</v>
      </c>
      <c r="C2436" s="1" t="n">
        <v>2.137</v>
      </c>
      <c r="D2436" s="1" t="n">
        <v>2.089</v>
      </c>
      <c r="E2436" s="1" t="n">
        <v>1.9639</v>
      </c>
      <c r="F2436" s="1" t="n">
        <v>2.9164</v>
      </c>
      <c r="G2436" s="2" t="n">
        <v>2.2532</v>
      </c>
      <c r="H2436" s="3" t="str">
        <f aca="false">HYPERLINK("http://www.ncbi.nih.gov/gquery/gquery.fcgi?term=NBS1","NBS1")</f>
        <v>NBS1</v>
      </c>
    </row>
    <row r="2437" customFormat="false" ht="12.75" hidden="false" customHeight="false" outlineLevel="0" collapsed="false">
      <c r="A2437" s="1" t="n">
        <v>1.2457</v>
      </c>
      <c r="B2437" s="1" t="n">
        <v>0.7633</v>
      </c>
      <c r="C2437" s="1" t="n">
        <v>1.4483</v>
      </c>
      <c r="D2437" s="1" t="n">
        <v>1.1437</v>
      </c>
      <c r="E2437" s="1" t="n">
        <v>1.5423</v>
      </c>
      <c r="F2437" s="1" t="n">
        <v>1.1871</v>
      </c>
      <c r="G2437" s="2" t="n">
        <v>1.1418</v>
      </c>
      <c r="H2437" s="3" t="str">
        <f aca="false">HYPERLINK("http://www.ncbi.nih.gov/gquery/gquery.fcgi?term=NCB5OR","NCB5OR")</f>
        <v>NCB5OR</v>
      </c>
    </row>
    <row r="2438" customFormat="false" ht="12.75" hidden="false" customHeight="false" outlineLevel="0" collapsed="false">
      <c r="A2438" s="1" t="n">
        <v>1.7795</v>
      </c>
      <c r="B2438" s="1" t="n">
        <v>1.7289</v>
      </c>
      <c r="C2438" s="1" t="n">
        <v>1.3599</v>
      </c>
      <c r="D2438" s="1" t="n">
        <v>1.4961</v>
      </c>
      <c r="E2438" s="1" t="n">
        <v>1.5618</v>
      </c>
      <c r="F2438" s="1" t="n">
        <v>1.7821</v>
      </c>
      <c r="G2438" s="2" t="n">
        <v>1.6246</v>
      </c>
      <c r="H2438" s="3" t="str">
        <f aca="false">HYPERLINK("http://www.ncbi.nih.gov/gquery/gquery.fcgi?term=NCBP1","NCBP1")</f>
        <v>NCBP1</v>
      </c>
    </row>
    <row r="2439" customFormat="false" ht="12.75" hidden="false" customHeight="false" outlineLevel="0" collapsed="false">
      <c r="A2439" s="1" t="n">
        <v>1.7795</v>
      </c>
      <c r="B2439" s="1" t="n">
        <v>2.9152</v>
      </c>
      <c r="C2439" s="1" t="n">
        <v>1.8478</v>
      </c>
      <c r="D2439" s="1" t="n">
        <v>1.9474</v>
      </c>
      <c r="E2439" s="1" t="s">
        <v>5</v>
      </c>
      <c r="F2439" s="1" t="n">
        <v>1.9667</v>
      </c>
      <c r="G2439" s="2" t="n">
        <v>3.6644</v>
      </c>
      <c r="H2439" s="3" t="str">
        <f aca="false">HYPERLINK("http://www.ncbi.nih.gov/gquery/gquery.fcgi?term=NCDN","NCDN")</f>
        <v>NCDN</v>
      </c>
    </row>
    <row r="2440" customFormat="false" ht="12.75" hidden="false" customHeight="false" outlineLevel="0" collapsed="false">
      <c r="A2440" s="1" t="n">
        <v>0.9095</v>
      </c>
      <c r="B2440" s="1" t="n">
        <v>0.7459</v>
      </c>
      <c r="C2440" s="1" t="n">
        <v>1.6355</v>
      </c>
      <c r="D2440" s="1" t="n">
        <v>0.849</v>
      </c>
      <c r="E2440" s="1" t="n">
        <v>1.679</v>
      </c>
      <c r="F2440" s="1" t="n">
        <v>0.8962</v>
      </c>
      <c r="G2440" s="2" t="n">
        <v>0.8228</v>
      </c>
      <c r="H2440" s="3" t="str">
        <f aca="false">HYPERLINK("http://www.ncbi.nih.gov/gquery/gquery.fcgi?term=NCF1","NCF1")</f>
        <v>NCF1</v>
      </c>
    </row>
    <row r="2441" customFormat="false" ht="12.75" hidden="false" customHeight="false" outlineLevel="0" collapsed="false">
      <c r="A2441" s="1" t="n">
        <v>0.9018</v>
      </c>
      <c r="B2441" s="1" t="n">
        <v>0.6524</v>
      </c>
      <c r="C2441" s="1" t="n">
        <v>1.1356</v>
      </c>
      <c r="D2441" s="1" t="n">
        <v>1.3283</v>
      </c>
      <c r="E2441" s="1" t="n">
        <v>1.9537</v>
      </c>
      <c r="F2441" s="1" t="n">
        <v>0.9397</v>
      </c>
      <c r="G2441" s="2" t="n">
        <v>0.5841</v>
      </c>
      <c r="H2441" s="3" t="str">
        <f aca="false">HYPERLINK("http://www.ncbi.nih.gov/gquery/gquery.fcgi?term=NCF4","NCF4")</f>
        <v>NCF4</v>
      </c>
    </row>
    <row r="2442" customFormat="false" ht="12.75" hidden="false" customHeight="false" outlineLevel="0" collapsed="false">
      <c r="A2442" s="1" t="n">
        <v>1.5405</v>
      </c>
      <c r="B2442" s="1" t="n">
        <v>0.8456</v>
      </c>
      <c r="C2442" s="1" t="n">
        <v>1.2608</v>
      </c>
      <c r="D2442" s="1" t="n">
        <v>0.6782</v>
      </c>
      <c r="E2442" s="1" t="n">
        <v>1.1348</v>
      </c>
      <c r="F2442" s="1" t="n">
        <v>0.6634</v>
      </c>
      <c r="G2442" s="2" t="n">
        <v>2.7645</v>
      </c>
      <c r="H2442" s="3" t="str">
        <f aca="false">HYPERLINK("http://www.ncbi.nih.gov/gquery/gquery.fcgi?term=NCKIPSD","NCKIPSD")</f>
        <v>NCKIPSD</v>
      </c>
    </row>
    <row r="2443" customFormat="false" ht="12.75" hidden="false" customHeight="false" outlineLevel="0" collapsed="false">
      <c r="A2443" s="1" t="n">
        <v>5.3291</v>
      </c>
      <c r="B2443" s="1" t="n">
        <v>5.2995</v>
      </c>
      <c r="C2443" s="1" t="n">
        <v>2.6046</v>
      </c>
      <c r="D2443" s="1" t="n">
        <v>2.4805</v>
      </c>
      <c r="E2443" s="1" t="n">
        <v>2.262</v>
      </c>
      <c r="F2443" s="1" t="n">
        <v>3.2244</v>
      </c>
      <c r="G2443" s="2" t="n">
        <v>2.37</v>
      </c>
      <c r="H2443" s="3" t="str">
        <f aca="false">HYPERLINK("http://www.ncbi.nih.gov/gquery/gquery.fcgi?term=NCL","NCL")</f>
        <v>NCL</v>
      </c>
    </row>
    <row r="2444" customFormat="false" ht="12.75" hidden="false" customHeight="false" outlineLevel="0" collapsed="false">
      <c r="A2444" s="1" t="n">
        <v>1.1546</v>
      </c>
      <c r="B2444" s="1" t="s">
        <v>5</v>
      </c>
      <c r="C2444" s="1" t="n">
        <v>0.8923</v>
      </c>
      <c r="D2444" s="1" t="n">
        <v>0.785</v>
      </c>
      <c r="E2444" s="1" t="n">
        <v>0.6864</v>
      </c>
      <c r="F2444" s="1" t="n">
        <v>1.0692</v>
      </c>
      <c r="G2444" s="2" t="n">
        <v>2.234</v>
      </c>
      <c r="H2444" s="3" t="str">
        <f aca="false">HYPERLINK("http://www.ncbi.nih.gov/gquery/gquery.fcgi?term=NCOA3","NCOA3")</f>
        <v>NCOA3</v>
      </c>
    </row>
    <row r="2445" customFormat="false" ht="12.75" hidden="false" customHeight="false" outlineLevel="0" collapsed="false">
      <c r="A2445" s="1" t="n">
        <v>0.9171</v>
      </c>
      <c r="B2445" s="1" t="n">
        <v>0.8841</v>
      </c>
      <c r="C2445" s="1" t="n">
        <v>1.1395</v>
      </c>
      <c r="D2445" s="1" t="n">
        <v>1.5036</v>
      </c>
      <c r="E2445" s="1" t="n">
        <v>1.3975</v>
      </c>
      <c r="F2445" s="1" t="n">
        <v>1.0707</v>
      </c>
      <c r="G2445" s="2" t="n">
        <v>0.8188</v>
      </c>
      <c r="H2445" s="3" t="str">
        <f aca="false">HYPERLINK("http://www.ncbi.nih.gov/gquery/gquery.fcgi?term=NCOA4","NCOA4")</f>
        <v>NCOA4</v>
      </c>
    </row>
    <row r="2446" customFormat="false" ht="12.75" hidden="false" customHeight="false" outlineLevel="0" collapsed="false">
      <c r="A2446" s="1" t="n">
        <v>0.6934</v>
      </c>
      <c r="B2446" s="1" t="n">
        <v>0.5934</v>
      </c>
      <c r="C2446" s="1" t="n">
        <v>0.821</v>
      </c>
      <c r="D2446" s="1" t="n">
        <v>0.5986</v>
      </c>
      <c r="E2446" s="1" t="n">
        <v>0.6538</v>
      </c>
      <c r="F2446" s="1" t="n">
        <v>0.6116</v>
      </c>
      <c r="G2446" s="2" t="n">
        <v>1.2494</v>
      </c>
      <c r="H2446" s="3" t="str">
        <f aca="false">HYPERLINK("http://www.ncbi.nih.gov/gquery/gquery.fcgi?term=NCOR1","NCOR1")</f>
        <v>NCOR1</v>
      </c>
    </row>
    <row r="2447" customFormat="false" ht="12.75" hidden="false" customHeight="false" outlineLevel="0" collapsed="false">
      <c r="A2447" s="1" t="n">
        <v>0.474</v>
      </c>
      <c r="B2447" s="1" t="n">
        <v>0.567</v>
      </c>
      <c r="C2447" s="1" t="n">
        <v>0.6771</v>
      </c>
      <c r="D2447" s="1" t="n">
        <v>0.5168</v>
      </c>
      <c r="E2447" s="1" t="n">
        <v>0.8054</v>
      </c>
      <c r="F2447" s="1" t="n">
        <v>0.6064</v>
      </c>
      <c r="G2447" s="2" t="n">
        <v>0.6111</v>
      </c>
      <c r="H2447" s="3" t="str">
        <f aca="false">HYPERLINK("http://www.ncbi.nih.gov/gquery/gquery.fcgi?term=NCOR2","NCOR2")</f>
        <v>NCOR2</v>
      </c>
    </row>
    <row r="2448" customFormat="false" ht="12.75" hidden="false" customHeight="false" outlineLevel="0" collapsed="false">
      <c r="A2448" s="1" t="n">
        <v>0.4955</v>
      </c>
      <c r="B2448" s="1" t="n">
        <v>0.9241</v>
      </c>
      <c r="C2448" s="1" t="n">
        <v>0.7982</v>
      </c>
      <c r="D2448" s="1" t="n">
        <v>0.7149</v>
      </c>
      <c r="E2448" s="1" t="n">
        <v>0.8221</v>
      </c>
      <c r="F2448" s="1" t="n">
        <v>0.6422</v>
      </c>
      <c r="G2448" s="2" t="n">
        <v>0.5921</v>
      </c>
      <c r="H2448" s="3" t="str">
        <f aca="false">HYPERLINK("http://www.ncbi.nih.gov/gquery/gquery.fcgi?term=NCSTN","NCSTN")</f>
        <v>NCSTN</v>
      </c>
    </row>
    <row r="2449" customFormat="false" ht="12.75" hidden="false" customHeight="false" outlineLevel="0" collapsed="false">
      <c r="A2449" s="1" t="s">
        <v>5</v>
      </c>
      <c r="B2449" s="1" t="s">
        <v>5</v>
      </c>
      <c r="C2449" s="1" t="n">
        <v>1.2931</v>
      </c>
      <c r="D2449" s="1" t="n">
        <v>1.3281</v>
      </c>
      <c r="E2449" s="1" t="n">
        <v>1.2241</v>
      </c>
      <c r="F2449" s="1" t="n">
        <v>1.2063</v>
      </c>
      <c r="G2449" s="2" t="n">
        <v>1.684</v>
      </c>
      <c r="H2449" s="3" t="str">
        <f aca="false">HYPERLINK("http://www.ncbi.nih.gov/gquery/gquery.fcgi?term=NDE1","NDE1")</f>
        <v>NDE1</v>
      </c>
    </row>
    <row r="2450" customFormat="false" ht="12.75" hidden="false" customHeight="false" outlineLevel="0" collapsed="false">
      <c r="A2450" s="1" t="n">
        <v>0.5104</v>
      </c>
      <c r="B2450" s="1" t="n">
        <v>0.4864</v>
      </c>
      <c r="C2450" s="1" t="n">
        <v>0.4755</v>
      </c>
      <c r="D2450" s="1" t="n">
        <v>0.4903</v>
      </c>
      <c r="E2450" s="1" t="n">
        <v>0.489</v>
      </c>
      <c r="F2450" s="1" t="n">
        <v>0.501</v>
      </c>
      <c r="G2450" s="2" t="n">
        <v>0.6047</v>
      </c>
      <c r="H2450" s="3" t="str">
        <f aca="false">HYPERLINK("http://www.ncbi.nih.gov/gquery/gquery.fcgi?term=NDEL1","NDEL1")</f>
        <v>NDEL1</v>
      </c>
    </row>
    <row r="2451" customFormat="false" ht="12.75" hidden="false" customHeight="false" outlineLevel="0" collapsed="false">
      <c r="A2451" s="1" t="n">
        <v>0.4029</v>
      </c>
      <c r="B2451" s="1" t="n">
        <v>0.4854</v>
      </c>
      <c r="C2451" s="1" t="n">
        <v>0.6836</v>
      </c>
      <c r="D2451" s="1" t="n">
        <v>0.5089</v>
      </c>
      <c r="E2451" s="1" t="n">
        <v>0.7329</v>
      </c>
      <c r="F2451" s="1" t="n">
        <v>0.5025</v>
      </c>
      <c r="G2451" s="2" t="n">
        <v>0.7064</v>
      </c>
      <c r="H2451" s="3" t="str">
        <f aca="false">HYPERLINK("http://www.ncbi.nih.gov/gquery/gquery.fcgi?term=NDP52","NDP52")</f>
        <v>NDP52</v>
      </c>
    </row>
    <row r="2452" customFormat="false" ht="12.75" hidden="false" customHeight="false" outlineLevel="0" collapsed="false">
      <c r="A2452" s="1" t="n">
        <v>0.0717</v>
      </c>
      <c r="B2452" s="1" t="n">
        <v>0.0784</v>
      </c>
      <c r="C2452" s="1" t="n">
        <v>0.1634</v>
      </c>
      <c r="D2452" s="1" t="n">
        <v>0.0916</v>
      </c>
      <c r="E2452" s="1" t="n">
        <v>0.2318</v>
      </c>
      <c r="F2452" s="1" t="n">
        <v>0.0753</v>
      </c>
      <c r="G2452" s="2" t="n">
        <v>0.1772</v>
      </c>
      <c r="H2452" s="3" t="str">
        <f aca="false">HYPERLINK("http://www.ncbi.nih.gov/gquery/gquery.fcgi?term=NDRG1","NDRG1")</f>
        <v>NDRG1</v>
      </c>
    </row>
    <row r="2453" customFormat="false" ht="12.75" hidden="false" customHeight="false" outlineLevel="0" collapsed="false">
      <c r="A2453" s="1" t="n">
        <v>0.7144</v>
      </c>
      <c r="B2453" s="1" t="n">
        <v>0.6018</v>
      </c>
      <c r="C2453" s="1" t="n">
        <v>0.6422</v>
      </c>
      <c r="D2453" s="1" t="n">
        <v>0.7362</v>
      </c>
      <c r="E2453" s="1" t="n">
        <v>0.7507</v>
      </c>
      <c r="F2453" s="1" t="n">
        <v>0.578</v>
      </c>
      <c r="G2453" s="2" t="n">
        <v>0.6638</v>
      </c>
      <c r="H2453" s="3" t="str">
        <f aca="false">HYPERLINK("http://www.ncbi.nih.gov/gquery/gquery.fcgi?term=NDST2","NDST2")</f>
        <v>NDST2</v>
      </c>
    </row>
    <row r="2454" customFormat="false" ht="12.75" hidden="false" customHeight="false" outlineLevel="0" collapsed="false">
      <c r="A2454" s="1" t="n">
        <v>2.8355</v>
      </c>
      <c r="B2454" s="1" t="s">
        <v>5</v>
      </c>
      <c r="C2454" s="1" t="n">
        <v>2.1608</v>
      </c>
      <c r="D2454" s="1" t="n">
        <v>2.3119</v>
      </c>
      <c r="E2454" s="1" t="n">
        <v>2.6832</v>
      </c>
      <c r="F2454" s="1" t="n">
        <v>1.7975</v>
      </c>
      <c r="G2454" s="2" t="n">
        <v>1.6935</v>
      </c>
      <c r="H2454" s="3" t="str">
        <f aca="false">HYPERLINK("http://www.ncbi.nih.gov/gquery/gquery.fcgi?term=NDUFA1","NDUFA1")</f>
        <v>NDUFA1</v>
      </c>
    </row>
    <row r="2455" customFormat="false" ht="12.75" hidden="false" customHeight="false" outlineLevel="0" collapsed="false">
      <c r="A2455" s="1" t="n">
        <v>0.9281</v>
      </c>
      <c r="B2455" s="1" t="n">
        <v>1.1597</v>
      </c>
      <c r="C2455" s="1" t="n">
        <v>1.2038</v>
      </c>
      <c r="D2455" s="1" t="n">
        <v>1.039</v>
      </c>
      <c r="E2455" s="1" t="n">
        <v>1.3476</v>
      </c>
      <c r="F2455" s="1" t="n">
        <v>1.3809</v>
      </c>
      <c r="G2455" s="2" t="n">
        <v>1.3301</v>
      </c>
      <c r="H2455" s="3" t="str">
        <f aca="false">HYPERLINK("http://www.ncbi.nih.gov/gquery/gquery.fcgi?term=NDUFA10","NDUFA10")</f>
        <v>NDUFA10</v>
      </c>
    </row>
    <row r="2456" customFormat="false" ht="12.75" hidden="false" customHeight="false" outlineLevel="0" collapsed="false">
      <c r="A2456" s="1" t="n">
        <v>1.6569</v>
      </c>
      <c r="B2456" s="1" t="n">
        <v>2.2561</v>
      </c>
      <c r="C2456" s="1" t="n">
        <v>1.9095</v>
      </c>
      <c r="D2456" s="1" t="n">
        <v>1.5587</v>
      </c>
      <c r="E2456" s="1" t="n">
        <v>1.7554</v>
      </c>
      <c r="F2456" s="1" t="n">
        <v>1.6619</v>
      </c>
      <c r="G2456" s="2" t="n">
        <v>1.4512</v>
      </c>
      <c r="H2456" s="3" t="str">
        <f aca="false">HYPERLINK("http://www.ncbi.nih.gov/gquery/gquery.fcgi?term=NDUFA3","NDUFA3")</f>
        <v>NDUFA3</v>
      </c>
    </row>
    <row r="2457" customFormat="false" ht="12.75" hidden="false" customHeight="false" outlineLevel="0" collapsed="false">
      <c r="A2457" s="1" t="n">
        <v>2.1865</v>
      </c>
      <c r="B2457" s="1" t="n">
        <v>1.9515</v>
      </c>
      <c r="C2457" s="1" t="n">
        <v>1.7011</v>
      </c>
      <c r="D2457" s="1" t="n">
        <v>1.9578</v>
      </c>
      <c r="E2457" s="1" t="n">
        <v>1.962</v>
      </c>
      <c r="F2457" s="1" t="n">
        <v>1.7154</v>
      </c>
      <c r="G2457" s="2" t="n">
        <v>1.9179</v>
      </c>
      <c r="H2457" s="3" t="str">
        <f aca="false">HYPERLINK("http://www.ncbi.nih.gov/gquery/gquery.fcgi?term=NDUFA6","NDUFA6")</f>
        <v>NDUFA6</v>
      </c>
    </row>
    <row r="2458" customFormat="false" ht="12.75" hidden="false" customHeight="false" outlineLevel="0" collapsed="false">
      <c r="A2458" s="1" t="n">
        <v>1.917</v>
      </c>
      <c r="B2458" s="1" t="n">
        <v>2.4244</v>
      </c>
      <c r="C2458" s="1" t="n">
        <v>1.6902</v>
      </c>
      <c r="D2458" s="1" t="n">
        <v>2.026</v>
      </c>
      <c r="E2458" s="1" t="n">
        <v>1.8347</v>
      </c>
      <c r="F2458" s="1" t="n">
        <v>2.1536</v>
      </c>
      <c r="G2458" s="2" t="n">
        <v>1.8194</v>
      </c>
      <c r="H2458" s="3" t="str">
        <f aca="false">HYPERLINK("http://www.ncbi.nih.gov/gquery/gquery.fcgi?term=NDUFA7","NDUFA7")</f>
        <v>NDUFA7</v>
      </c>
    </row>
    <row r="2459" customFormat="false" ht="12.75" hidden="false" customHeight="false" outlineLevel="0" collapsed="false">
      <c r="A2459" s="1" t="n">
        <v>4.8145</v>
      </c>
      <c r="B2459" s="1" t="n">
        <v>5.2241</v>
      </c>
      <c r="C2459" s="1" t="n">
        <v>3.2247</v>
      </c>
      <c r="D2459" s="1" t="n">
        <v>3.1784</v>
      </c>
      <c r="E2459" s="1" t="n">
        <v>3.4312</v>
      </c>
      <c r="F2459" s="1" t="n">
        <v>5.0302</v>
      </c>
      <c r="G2459" s="2" t="n">
        <v>3.5482</v>
      </c>
      <c r="H2459" s="3" t="str">
        <f aca="false">HYPERLINK("http://www.ncbi.nih.gov/gquery/gquery.fcgi?term=NDUFA8","NDUFA8")</f>
        <v>NDUFA8</v>
      </c>
    </row>
    <row r="2460" customFormat="false" ht="12.75" hidden="false" customHeight="false" outlineLevel="0" collapsed="false">
      <c r="A2460" s="1" t="n">
        <v>2.2378</v>
      </c>
      <c r="B2460" s="1" t="n">
        <v>2.7348</v>
      </c>
      <c r="C2460" s="1" t="n">
        <v>1.5962</v>
      </c>
      <c r="D2460" s="1" t="n">
        <v>1.8387</v>
      </c>
      <c r="E2460" s="1" t="n">
        <v>1.7545</v>
      </c>
      <c r="F2460" s="1" t="n">
        <v>2.3693</v>
      </c>
      <c r="G2460" s="2" t="n">
        <v>1.5413</v>
      </c>
      <c r="H2460" s="3" t="str">
        <f aca="false">HYPERLINK("http://www.ncbi.nih.gov/gquery/gquery.fcgi?term=NDUFA9","NDUFA9")</f>
        <v>NDUFA9</v>
      </c>
    </row>
    <row r="2461" customFormat="false" ht="12.75" hidden="false" customHeight="false" outlineLevel="0" collapsed="false">
      <c r="A2461" s="1" t="n">
        <v>5.9905</v>
      </c>
      <c r="B2461" s="1" t="n">
        <v>4.6707</v>
      </c>
      <c r="C2461" s="1" t="n">
        <v>3.2507</v>
      </c>
      <c r="D2461" s="1" t="n">
        <v>3.2812</v>
      </c>
      <c r="E2461" s="1" t="n">
        <v>3.342</v>
      </c>
      <c r="F2461" s="1" t="n">
        <v>3.624</v>
      </c>
      <c r="G2461" s="2" t="n">
        <v>2.4371</v>
      </c>
      <c r="H2461" s="3" t="str">
        <f aca="false">HYPERLINK("http://www.ncbi.nih.gov/gquery/gquery.fcgi?term=NDUFAB1","NDUFAB1")</f>
        <v>NDUFAB1</v>
      </c>
    </row>
    <row r="2462" customFormat="false" ht="12.75" hidden="false" customHeight="false" outlineLevel="0" collapsed="false">
      <c r="A2462" s="1" t="n">
        <v>2.0273</v>
      </c>
      <c r="B2462" s="1" t="s">
        <v>5</v>
      </c>
      <c r="C2462" s="1" t="n">
        <v>1.5811</v>
      </c>
      <c r="D2462" s="1" t="n">
        <v>1.7294</v>
      </c>
      <c r="E2462" s="1" t="n">
        <v>1.7872</v>
      </c>
      <c r="F2462" s="1" t="n">
        <v>1.128</v>
      </c>
      <c r="G2462" s="2" t="n">
        <v>1.5496</v>
      </c>
      <c r="H2462" s="3" t="str">
        <f aca="false">HYPERLINK("http://www.ncbi.nih.gov/gquery/gquery.fcgi?term=NDUFB1","NDUFB1")</f>
        <v>NDUFB1</v>
      </c>
    </row>
    <row r="2463" customFormat="false" ht="12.75" hidden="false" customHeight="false" outlineLevel="0" collapsed="false">
      <c r="A2463" s="1" t="n">
        <v>2.0541</v>
      </c>
      <c r="B2463" s="1" t="n">
        <v>2.8507</v>
      </c>
      <c r="C2463" s="1" t="n">
        <v>2.0105</v>
      </c>
      <c r="D2463" s="1" t="n">
        <v>2.1115</v>
      </c>
      <c r="E2463" s="1" t="n">
        <v>1.9802</v>
      </c>
      <c r="F2463" s="1" t="n">
        <v>2.2828</v>
      </c>
      <c r="G2463" s="2" t="n">
        <v>1.5978</v>
      </c>
      <c r="H2463" s="3" t="str">
        <f aca="false">HYPERLINK("http://www.ncbi.nih.gov/gquery/gquery.fcgi?term=NDUFB10","NDUFB10")</f>
        <v>NDUFB10</v>
      </c>
    </row>
    <row r="2464" customFormat="false" ht="12.75" hidden="false" customHeight="false" outlineLevel="0" collapsed="false">
      <c r="A2464" s="1" t="n">
        <v>2.5591</v>
      </c>
      <c r="B2464" s="1" t="n">
        <v>2.5067</v>
      </c>
      <c r="C2464" s="1" t="n">
        <v>2.2748</v>
      </c>
      <c r="D2464" s="1" t="n">
        <v>2.4602</v>
      </c>
      <c r="E2464" s="1" t="n">
        <v>2.5764</v>
      </c>
      <c r="F2464" s="1" t="n">
        <v>2.407</v>
      </c>
      <c r="G2464" s="2" t="n">
        <v>2.162</v>
      </c>
      <c r="H2464" s="3" t="str">
        <f aca="false">HYPERLINK("http://www.ncbi.nih.gov/gquery/gquery.fcgi?term=NDUFB2","NDUFB2")</f>
        <v>NDUFB2</v>
      </c>
    </row>
    <row r="2465" customFormat="false" ht="12.75" hidden="false" customHeight="false" outlineLevel="0" collapsed="false">
      <c r="A2465" s="1" t="n">
        <v>2.9168</v>
      </c>
      <c r="B2465" s="1" t="n">
        <v>2.6218</v>
      </c>
      <c r="C2465" s="1" t="n">
        <v>2.1902</v>
      </c>
      <c r="D2465" s="1" t="n">
        <v>2.3826</v>
      </c>
      <c r="E2465" s="1" t="n">
        <v>2.0572</v>
      </c>
      <c r="F2465" s="1" t="n">
        <v>2.2798</v>
      </c>
      <c r="G2465" s="2" t="n">
        <v>2.1482</v>
      </c>
      <c r="H2465" s="3" t="str">
        <f aca="false">HYPERLINK("http://www.ncbi.nih.gov/gquery/gquery.fcgi?term=NDUFB3","NDUFB3")</f>
        <v>NDUFB3</v>
      </c>
    </row>
    <row r="2466" customFormat="false" ht="12.75" hidden="false" customHeight="false" outlineLevel="0" collapsed="false">
      <c r="A2466" s="1" t="n">
        <v>2.0927</v>
      </c>
      <c r="B2466" s="1" t="n">
        <v>1.9592</v>
      </c>
      <c r="C2466" s="1" t="n">
        <v>2.1954</v>
      </c>
      <c r="D2466" s="1" t="n">
        <v>1.7369</v>
      </c>
      <c r="E2466" s="1" t="n">
        <v>1.9576</v>
      </c>
      <c r="F2466" s="1" t="n">
        <v>1.7706</v>
      </c>
      <c r="G2466" s="2" t="n">
        <v>1.9979</v>
      </c>
      <c r="H2466" s="3" t="str">
        <f aca="false">HYPERLINK("http://www.ncbi.nih.gov/gquery/gquery.fcgi?term=NDUFB4","NDUFB4")</f>
        <v>NDUFB4</v>
      </c>
    </row>
    <row r="2467" customFormat="false" ht="12.75" hidden="false" customHeight="false" outlineLevel="0" collapsed="false">
      <c r="A2467" s="1" t="n">
        <v>1.5687</v>
      </c>
      <c r="B2467" s="1" t="n">
        <v>1.5095</v>
      </c>
      <c r="C2467" s="1" t="n">
        <v>1.5393</v>
      </c>
      <c r="D2467" s="1" t="n">
        <v>1.4314</v>
      </c>
      <c r="E2467" s="1" t="n">
        <v>1.4183</v>
      </c>
      <c r="F2467" s="1" t="n">
        <v>1.3155</v>
      </c>
      <c r="G2467" s="2" t="n">
        <v>1.4225</v>
      </c>
      <c r="H2467" s="3" t="str">
        <f aca="false">HYPERLINK("http://www.ncbi.nih.gov/gquery/gquery.fcgi?term=NDUFB5","NDUFB5")</f>
        <v>NDUFB5</v>
      </c>
    </row>
    <row r="2468" customFormat="false" ht="12.75" hidden="false" customHeight="false" outlineLevel="0" collapsed="false">
      <c r="A2468" s="1" t="n">
        <v>1.7618</v>
      </c>
      <c r="B2468" s="1" t="n">
        <v>2.2641</v>
      </c>
      <c r="C2468" s="1" t="n">
        <v>1.6012</v>
      </c>
      <c r="D2468" s="1" t="n">
        <v>1.5508</v>
      </c>
      <c r="E2468" s="1" t="n">
        <v>1.6597</v>
      </c>
      <c r="F2468" s="1" t="n">
        <v>1.5617</v>
      </c>
      <c r="G2468" s="2" t="n">
        <v>1.5259</v>
      </c>
      <c r="H2468" s="3" t="str">
        <f aca="false">HYPERLINK("http://www.ncbi.nih.gov/gquery/gquery.fcgi?term=NDUFB8","NDUFB8")</f>
        <v>NDUFB8</v>
      </c>
    </row>
    <row r="2469" customFormat="false" ht="12.75" hidden="false" customHeight="false" outlineLevel="0" collapsed="false">
      <c r="A2469" s="1" t="n">
        <v>2.2444</v>
      </c>
      <c r="B2469" s="1" t="n">
        <v>1.9936</v>
      </c>
      <c r="C2469" s="1" t="n">
        <v>2.2131</v>
      </c>
      <c r="D2469" s="1" t="n">
        <v>2.2467</v>
      </c>
      <c r="E2469" s="1" t="n">
        <v>2.7768</v>
      </c>
      <c r="F2469" s="1" t="n">
        <v>2.6348</v>
      </c>
      <c r="G2469" s="2" t="n">
        <v>2.471</v>
      </c>
      <c r="H2469" s="3" t="str">
        <f aca="false">HYPERLINK("http://www.ncbi.nih.gov/gquery/gquery.fcgi?term=NDUFC1","NDUFC1")</f>
        <v>NDUFC1</v>
      </c>
    </row>
    <row r="2470" customFormat="false" ht="12.75" hidden="false" customHeight="false" outlineLevel="0" collapsed="false">
      <c r="A2470" s="1" t="n">
        <v>3.8154</v>
      </c>
      <c r="B2470" s="1" t="s">
        <v>5</v>
      </c>
      <c r="C2470" s="1" t="n">
        <v>2.9838</v>
      </c>
      <c r="D2470" s="1" t="n">
        <v>3.3249</v>
      </c>
      <c r="E2470" s="1" t="n">
        <v>3.1236</v>
      </c>
      <c r="F2470" s="1" t="n">
        <v>2.6884</v>
      </c>
      <c r="G2470" s="2" t="n">
        <v>2.2812</v>
      </c>
      <c r="H2470" s="3" t="str">
        <f aca="false">HYPERLINK("http://www.ncbi.nih.gov/gquery/gquery.fcgi?term=NDUFC2","NDUFC2")</f>
        <v>NDUFC2</v>
      </c>
    </row>
    <row r="2471" customFormat="false" ht="12.75" hidden="false" customHeight="false" outlineLevel="0" collapsed="false">
      <c r="A2471" s="1" t="n">
        <v>1.5525</v>
      </c>
      <c r="B2471" s="1" t="n">
        <v>1.7824</v>
      </c>
      <c r="C2471" s="1" t="n">
        <v>1.4274</v>
      </c>
      <c r="D2471" s="1" t="n">
        <v>0.943</v>
      </c>
      <c r="E2471" s="1" t="n">
        <v>1.3417</v>
      </c>
      <c r="F2471" s="1" t="n">
        <v>1.9616</v>
      </c>
      <c r="G2471" s="2" t="n">
        <v>1.0891</v>
      </c>
      <c r="H2471" s="3" t="str">
        <f aca="false">HYPERLINK("http://www.ncbi.nih.gov/gquery/gquery.fcgi?term=NDUFS1","NDUFS1")</f>
        <v>NDUFS1</v>
      </c>
    </row>
    <row r="2472" customFormat="false" ht="12.75" hidden="false" customHeight="false" outlineLevel="0" collapsed="false">
      <c r="A2472" s="1" t="n">
        <v>1.7805</v>
      </c>
      <c r="B2472" s="1" t="n">
        <v>1.6606</v>
      </c>
      <c r="C2472" s="1" t="n">
        <v>1.7144</v>
      </c>
      <c r="D2472" s="1" t="n">
        <v>1.8032</v>
      </c>
      <c r="E2472" s="1" t="n">
        <v>1.6816</v>
      </c>
      <c r="F2472" s="1" t="n">
        <v>2.144</v>
      </c>
      <c r="G2472" s="2" t="n">
        <v>1.3947</v>
      </c>
      <c r="H2472" s="3" t="str">
        <f aca="false">HYPERLINK("http://www.ncbi.nih.gov/gquery/gquery.fcgi?term=NDUFS2","NDUFS2")</f>
        <v>NDUFS2</v>
      </c>
    </row>
    <row r="2473" customFormat="false" ht="12.75" hidden="false" customHeight="false" outlineLevel="0" collapsed="false">
      <c r="A2473" s="1" t="s">
        <v>5</v>
      </c>
      <c r="B2473" s="1" t="n">
        <v>2.3057</v>
      </c>
      <c r="C2473" s="1" t="n">
        <v>1.0994</v>
      </c>
      <c r="D2473" s="1" t="n">
        <v>1.7595</v>
      </c>
      <c r="E2473" s="1" t="n">
        <v>1.483</v>
      </c>
      <c r="F2473" s="1" t="n">
        <v>2.1794</v>
      </c>
      <c r="G2473" s="2" t="n">
        <v>1.4319</v>
      </c>
      <c r="H2473" s="3" t="str">
        <f aca="false">HYPERLINK("http://www.ncbi.nih.gov/gquery/gquery.fcgi?term=NDUFS3","NDUFS3")</f>
        <v>NDUFS3</v>
      </c>
    </row>
    <row r="2474" customFormat="false" ht="12.75" hidden="false" customHeight="false" outlineLevel="0" collapsed="false">
      <c r="A2474" s="1" t="n">
        <v>1.4605</v>
      </c>
      <c r="B2474" s="1" t="n">
        <v>1.1819</v>
      </c>
      <c r="C2474" s="1" t="n">
        <v>1.3912</v>
      </c>
      <c r="D2474" s="1" t="n">
        <v>1.4772</v>
      </c>
      <c r="E2474" s="1" t="n">
        <v>1.4399</v>
      </c>
      <c r="F2474" s="1" t="n">
        <v>1.5304</v>
      </c>
      <c r="G2474" s="2" t="n">
        <v>1.0722</v>
      </c>
      <c r="H2474" s="3" t="str">
        <f aca="false">HYPERLINK("http://www.ncbi.nih.gov/gquery/gquery.fcgi?term=NDUFS4","NDUFS4")</f>
        <v>NDUFS4</v>
      </c>
    </row>
    <row r="2475" customFormat="false" ht="12.75" hidden="false" customHeight="false" outlineLevel="0" collapsed="false">
      <c r="A2475" s="1" t="n">
        <v>2.1574</v>
      </c>
      <c r="B2475" s="1" t="n">
        <v>2.4756</v>
      </c>
      <c r="C2475" s="1" t="n">
        <v>2.112</v>
      </c>
      <c r="D2475" s="1" t="n">
        <v>1.829</v>
      </c>
      <c r="E2475" s="1" t="n">
        <v>1.6822</v>
      </c>
      <c r="F2475" s="1" t="n">
        <v>2.5037</v>
      </c>
      <c r="G2475" s="2" t="n">
        <v>1.8805</v>
      </c>
      <c r="H2475" s="3" t="str">
        <f aca="false">HYPERLINK("http://www.ncbi.nih.gov/gquery/gquery.fcgi?term=NDUFS5","NDUFS5")</f>
        <v>NDUFS5</v>
      </c>
    </row>
    <row r="2476" customFormat="false" ht="12.75" hidden="false" customHeight="false" outlineLevel="0" collapsed="false">
      <c r="A2476" s="1" t="n">
        <v>2.4595</v>
      </c>
      <c r="B2476" s="1" t="n">
        <v>4.1807</v>
      </c>
      <c r="C2476" s="1" t="n">
        <v>1.7875</v>
      </c>
      <c r="D2476" s="1" t="n">
        <v>2.33</v>
      </c>
      <c r="E2476" s="1" t="n">
        <v>2.2197</v>
      </c>
      <c r="F2476" s="1" t="n">
        <v>2.82</v>
      </c>
      <c r="G2476" s="2" t="n">
        <v>1.5307</v>
      </c>
      <c r="H2476" s="3" t="str">
        <f aca="false">HYPERLINK("http://www.ncbi.nih.gov/gquery/gquery.fcgi?term=NDUFS6","NDUFS6")</f>
        <v>NDUFS6</v>
      </c>
    </row>
    <row r="2477" customFormat="false" ht="12.75" hidden="false" customHeight="false" outlineLevel="0" collapsed="false">
      <c r="A2477" s="1" t="s">
        <v>5</v>
      </c>
      <c r="B2477" s="1" t="n">
        <v>1.9682</v>
      </c>
      <c r="C2477" s="1" t="n">
        <v>1.2018</v>
      </c>
      <c r="D2477" s="1" t="n">
        <v>1.3783</v>
      </c>
      <c r="E2477" s="1" t="n">
        <v>1.4261</v>
      </c>
      <c r="F2477" s="1" t="n">
        <v>1.4574</v>
      </c>
      <c r="G2477" s="2" t="n">
        <v>0.9842</v>
      </c>
      <c r="H2477" s="3" t="str">
        <f aca="false">HYPERLINK("http://www.ncbi.nih.gov/gquery/gquery.fcgi?term=NDUFS7","NDUFS7")</f>
        <v>NDUFS7</v>
      </c>
    </row>
    <row r="2478" customFormat="false" ht="12.75" hidden="false" customHeight="false" outlineLevel="0" collapsed="false">
      <c r="A2478" s="1" t="n">
        <v>1.4761</v>
      </c>
      <c r="B2478" s="1" t="n">
        <v>3.3934</v>
      </c>
      <c r="C2478" s="1" t="n">
        <v>1.4718</v>
      </c>
      <c r="D2478" s="1" t="n">
        <v>1.9796</v>
      </c>
      <c r="E2478" s="1" t="n">
        <v>1.7914</v>
      </c>
      <c r="F2478" s="1" t="n">
        <v>2.4608</v>
      </c>
      <c r="G2478" s="2" t="n">
        <v>1.0854</v>
      </c>
      <c r="H2478" s="3" t="str">
        <f aca="false">HYPERLINK("http://www.ncbi.nih.gov/gquery/gquery.fcgi?term=NDUFS8","NDUFS8")</f>
        <v>NDUFS8</v>
      </c>
    </row>
    <row r="2479" customFormat="false" ht="12.75" hidden="false" customHeight="false" outlineLevel="0" collapsed="false">
      <c r="A2479" s="1" t="n">
        <v>2.4408</v>
      </c>
      <c r="B2479" s="1" t="n">
        <v>2.1682</v>
      </c>
      <c r="C2479" s="1" t="n">
        <v>1.5962</v>
      </c>
      <c r="D2479" s="1" t="n">
        <v>1.5075</v>
      </c>
      <c r="E2479" s="1" t="n">
        <v>1.6473</v>
      </c>
      <c r="F2479" s="1" t="n">
        <v>2.5406</v>
      </c>
      <c r="G2479" s="2" t="n">
        <v>1.5279</v>
      </c>
      <c r="H2479" s="3" t="str">
        <f aca="false">HYPERLINK("http://www.ncbi.nih.gov/gquery/gquery.fcgi?term=NDUFV1","NDUFV1")</f>
        <v>NDUFV1</v>
      </c>
    </row>
    <row r="2480" customFormat="false" ht="12.75" hidden="false" customHeight="false" outlineLevel="0" collapsed="false">
      <c r="A2480" s="1" t="n">
        <v>1.4852</v>
      </c>
      <c r="B2480" s="1" t="n">
        <v>1.7438</v>
      </c>
      <c r="C2480" s="1" t="n">
        <v>1.4326</v>
      </c>
      <c r="D2480" s="1" t="n">
        <v>1.1088</v>
      </c>
      <c r="E2480" s="1" t="n">
        <v>1.1397</v>
      </c>
      <c r="F2480" s="1" t="n">
        <v>1.4129</v>
      </c>
      <c r="G2480" s="2" t="n">
        <v>1.3062</v>
      </c>
      <c r="H2480" s="3" t="str">
        <f aca="false">HYPERLINK("http://www.ncbi.nih.gov/gquery/gquery.fcgi?term=NDUFV2","NDUFV2")</f>
        <v>NDUFV2</v>
      </c>
    </row>
    <row r="2481" customFormat="false" ht="12.75" hidden="false" customHeight="false" outlineLevel="0" collapsed="false">
      <c r="A2481" s="1" t="n">
        <v>0.2064</v>
      </c>
      <c r="B2481" s="1" t="n">
        <v>0.2477</v>
      </c>
      <c r="C2481" s="1" t="n">
        <v>0.39</v>
      </c>
      <c r="D2481" s="1" t="n">
        <v>0.2748</v>
      </c>
      <c r="E2481" s="1" t="n">
        <v>0.3956</v>
      </c>
      <c r="F2481" s="1" t="n">
        <v>0.4626</v>
      </c>
      <c r="G2481" s="2" t="n">
        <v>0.4211</v>
      </c>
      <c r="H2481" s="3" t="str">
        <f aca="false">HYPERLINK("http://www.ncbi.nih.gov/gquery/gquery.fcgi?term=NEDD5","NEDD5")</f>
        <v>NEDD5</v>
      </c>
    </row>
    <row r="2482" customFormat="false" ht="12.75" hidden="false" customHeight="false" outlineLevel="0" collapsed="false">
      <c r="A2482" s="1" t="n">
        <v>1.2659</v>
      </c>
      <c r="B2482" s="1" t="n">
        <v>1.4822</v>
      </c>
      <c r="C2482" s="1" t="n">
        <v>1.5684</v>
      </c>
      <c r="D2482" s="1" t="n">
        <v>1.3509</v>
      </c>
      <c r="E2482" s="1" t="n">
        <v>1.1185</v>
      </c>
      <c r="F2482" s="1" t="n">
        <v>1.5256</v>
      </c>
      <c r="G2482" s="2" t="n">
        <v>0.9299</v>
      </c>
      <c r="H2482" s="3" t="str">
        <f aca="false">HYPERLINK("http://www.ncbi.nih.gov/gquery/gquery.fcgi?term=NEDD5","NEDD5")</f>
        <v>NEDD5</v>
      </c>
    </row>
    <row r="2483" customFormat="false" ht="12.75" hidden="false" customHeight="false" outlineLevel="0" collapsed="false">
      <c r="A2483" s="1" t="n">
        <v>2.5317</v>
      </c>
      <c r="B2483" s="1" t="n">
        <v>2.8033</v>
      </c>
      <c r="C2483" s="1" t="n">
        <v>2.1618</v>
      </c>
      <c r="D2483" s="1" t="n">
        <v>1.9761</v>
      </c>
      <c r="E2483" s="1" t="n">
        <v>2.075</v>
      </c>
      <c r="F2483" s="1" t="n">
        <v>2.6208</v>
      </c>
      <c r="G2483" s="2" t="n">
        <v>2.004</v>
      </c>
      <c r="H2483" s="3" t="str">
        <f aca="false">HYPERLINK("http://www.ncbi.nih.gov/gquery/gquery.fcgi?term=NEDD8","NEDD8")</f>
        <v>NEDD8</v>
      </c>
    </row>
    <row r="2484" customFormat="false" ht="12.75" hidden="false" customHeight="false" outlineLevel="0" collapsed="false">
      <c r="A2484" s="1" t="s">
        <v>5</v>
      </c>
      <c r="B2484" s="1" t="s">
        <v>5</v>
      </c>
      <c r="C2484" s="1" t="n">
        <v>0.2889</v>
      </c>
      <c r="D2484" s="1" t="n">
        <v>0.2888</v>
      </c>
      <c r="E2484" s="1" t="n">
        <v>0.3042</v>
      </c>
      <c r="F2484" s="1" t="n">
        <v>0.3651</v>
      </c>
      <c r="G2484" s="2" t="n">
        <v>0.6662</v>
      </c>
      <c r="H2484" s="3" t="str">
        <f aca="false">HYPERLINK("http://www.ncbi.nih.gov/gquery/gquery.fcgi?term=NEDD9","NEDD9")</f>
        <v>NEDD9</v>
      </c>
    </row>
    <row r="2485" customFormat="false" ht="12.75" hidden="false" customHeight="false" outlineLevel="0" collapsed="false">
      <c r="A2485" s="1" t="s">
        <v>5</v>
      </c>
      <c r="B2485" s="1" t="n">
        <v>0.3656</v>
      </c>
      <c r="C2485" s="1" t="n">
        <v>0.7568</v>
      </c>
      <c r="D2485" s="1" t="n">
        <v>0.4813</v>
      </c>
      <c r="E2485" s="1" t="s">
        <v>5</v>
      </c>
      <c r="F2485" s="1" t="n">
        <v>0.7371</v>
      </c>
      <c r="G2485" s="2" t="n">
        <v>0.7121</v>
      </c>
      <c r="H2485" s="3" t="str">
        <f aca="false">HYPERLINK("http://www.ncbi.nih.gov/gquery/gquery.fcgi?term=NEK3","NEK3")</f>
        <v>NEK3</v>
      </c>
    </row>
    <row r="2486" customFormat="false" ht="12.75" hidden="false" customHeight="false" outlineLevel="0" collapsed="false">
      <c r="A2486" s="1" t="n">
        <v>1.0084</v>
      </c>
      <c r="B2486" s="1" t="s">
        <v>5</v>
      </c>
      <c r="C2486" s="1" t="n">
        <v>1.5514</v>
      </c>
      <c r="D2486" s="1" t="n">
        <v>0.858</v>
      </c>
      <c r="E2486" s="1" t="n">
        <v>1.1211</v>
      </c>
      <c r="F2486" s="1" t="n">
        <v>0.7915</v>
      </c>
      <c r="G2486" s="2" t="n">
        <v>0.4108</v>
      </c>
      <c r="H2486" s="3" t="str">
        <f aca="false">HYPERLINK("http://www.ncbi.nih.gov/gquery/gquery.fcgi?term=NEK6","NEK6")</f>
        <v>NEK6</v>
      </c>
    </row>
    <row r="2487" customFormat="false" ht="12.75" hidden="false" customHeight="false" outlineLevel="0" collapsed="false">
      <c r="A2487" s="1" t="n">
        <v>0.8052</v>
      </c>
      <c r="B2487" s="1" t="s">
        <v>5</v>
      </c>
      <c r="C2487" s="1" t="n">
        <v>0.7594</v>
      </c>
      <c r="D2487" s="1" t="n">
        <v>0.701</v>
      </c>
      <c r="E2487" s="1" t="n">
        <v>0.6538</v>
      </c>
      <c r="F2487" s="1" t="n">
        <v>0.7441</v>
      </c>
      <c r="G2487" s="2" t="n">
        <v>0.9379</v>
      </c>
      <c r="H2487" s="3" t="str">
        <f aca="false">HYPERLINK("http://www.ncbi.nih.gov/gquery/gquery.fcgi?term=NEK7","NEK7")</f>
        <v>NEK7</v>
      </c>
    </row>
    <row r="2488" customFormat="false" ht="12.75" hidden="false" customHeight="false" outlineLevel="0" collapsed="false">
      <c r="A2488" s="1" t="n">
        <v>1.5393</v>
      </c>
      <c r="B2488" s="1" t="n">
        <v>2.2255</v>
      </c>
      <c r="C2488" s="1" t="n">
        <v>5.3164</v>
      </c>
      <c r="D2488" s="1" t="n">
        <v>4.9173</v>
      </c>
      <c r="E2488" s="1" t="n">
        <v>3.3005</v>
      </c>
      <c r="F2488" s="1" t="n">
        <v>3.734</v>
      </c>
      <c r="G2488" s="2" t="n">
        <v>6.8952</v>
      </c>
      <c r="H2488" s="3" t="str">
        <f aca="false">HYPERLINK("http://www.ncbi.nih.gov/gquery/gquery.fcgi?term=NELL2","NELL2")</f>
        <v>NELL2</v>
      </c>
    </row>
    <row r="2489" customFormat="false" ht="12.75" hidden="false" customHeight="false" outlineLevel="0" collapsed="false">
      <c r="A2489" s="1" t="n">
        <v>0.5475</v>
      </c>
      <c r="B2489" s="1" t="n">
        <v>0.8256</v>
      </c>
      <c r="C2489" s="1" t="n">
        <v>1.1651</v>
      </c>
      <c r="D2489" s="1" t="n">
        <v>0.8589</v>
      </c>
      <c r="E2489" s="1" t="n">
        <v>1.2053</v>
      </c>
      <c r="F2489" s="1" t="n">
        <v>0.8064</v>
      </c>
      <c r="G2489" s="2" t="n">
        <v>0.7892</v>
      </c>
      <c r="H2489" s="3" t="str">
        <f aca="false">HYPERLINK("http://www.ncbi.nih.gov/gquery/gquery.fcgi?term=NEU1","NEU1")</f>
        <v>NEU1</v>
      </c>
    </row>
    <row r="2490" customFormat="false" ht="12.75" hidden="false" customHeight="false" outlineLevel="0" collapsed="false">
      <c r="A2490" s="1" t="n">
        <v>1.3534</v>
      </c>
      <c r="B2490" s="1" t="n">
        <v>1.6034</v>
      </c>
      <c r="C2490" s="1" t="n">
        <v>1.1646</v>
      </c>
      <c r="D2490" s="1" t="n">
        <v>0.9503</v>
      </c>
      <c r="E2490" s="1" t="n">
        <v>0.8944</v>
      </c>
      <c r="F2490" s="1" t="n">
        <v>1.4404</v>
      </c>
      <c r="G2490" s="2" t="n">
        <v>0.9602</v>
      </c>
      <c r="H2490" s="3" t="str">
        <f aca="false">HYPERLINK("http://www.ncbi.nih.gov/gquery/gquery.fcgi?term=NEUGRIN","NEUGRIN")</f>
        <v>NEUGRIN</v>
      </c>
    </row>
    <row r="2491" customFormat="false" ht="12.75" hidden="false" customHeight="false" outlineLevel="0" collapsed="false">
      <c r="A2491" s="1" t="n">
        <v>0.9017</v>
      </c>
      <c r="B2491" s="1" t="n">
        <v>0.6487</v>
      </c>
      <c r="C2491" s="1" t="n">
        <v>0.809</v>
      </c>
      <c r="D2491" s="1" t="n">
        <v>0.7026</v>
      </c>
      <c r="E2491" s="1" t="n">
        <v>0.6799</v>
      </c>
      <c r="F2491" s="1" t="n">
        <v>0.7967</v>
      </c>
      <c r="G2491" s="2" t="n">
        <v>1.1521</v>
      </c>
      <c r="H2491" s="3" t="str">
        <f aca="false">HYPERLINK("http://www.ncbi.nih.gov/gquery/gquery.fcgi?term=NEXN","NEXN")</f>
        <v>NEXN</v>
      </c>
    </row>
    <row r="2492" customFormat="false" ht="12.75" hidden="false" customHeight="false" outlineLevel="0" collapsed="false">
      <c r="A2492" s="1" t="n">
        <v>0.8852</v>
      </c>
      <c r="B2492" s="1" t="s">
        <v>5</v>
      </c>
      <c r="C2492" s="1" t="n">
        <v>0.9799</v>
      </c>
      <c r="D2492" s="1" t="n">
        <v>0.4255</v>
      </c>
      <c r="E2492" s="1" t="n">
        <v>0.5166</v>
      </c>
      <c r="F2492" s="1" t="n">
        <v>0.4087</v>
      </c>
      <c r="G2492" s="2" t="n">
        <v>1.1484</v>
      </c>
      <c r="H2492" s="3" t="str">
        <f aca="false">HYPERLINK("http://www.ncbi.nih.gov/gquery/gquery.fcgi?term=NFAT5","NFAT5")</f>
        <v>NFAT5</v>
      </c>
    </row>
    <row r="2493" customFormat="false" ht="12.75" hidden="false" customHeight="false" outlineLevel="0" collapsed="false">
      <c r="A2493" s="1" t="n">
        <v>0.4293</v>
      </c>
      <c r="B2493" s="1" t="s">
        <v>5</v>
      </c>
      <c r="C2493" s="1" t="n">
        <v>0.4477</v>
      </c>
      <c r="D2493" s="1" t="n">
        <v>0.3403</v>
      </c>
      <c r="E2493" s="1" t="n">
        <v>0.351</v>
      </c>
      <c r="F2493" s="1" t="n">
        <v>0.5953</v>
      </c>
      <c r="G2493" s="2" t="n">
        <v>0.8512</v>
      </c>
      <c r="H2493" s="3" t="str">
        <f aca="false">HYPERLINK("http://www.ncbi.nih.gov/gquery/gquery.fcgi?term=NFAT5","NFAT5")</f>
        <v>NFAT5</v>
      </c>
    </row>
    <row r="2494" customFormat="false" ht="12.75" hidden="false" customHeight="false" outlineLevel="0" collapsed="false">
      <c r="A2494" s="1" t="n">
        <v>1.0563</v>
      </c>
      <c r="B2494" s="1" t="n">
        <v>0.7608</v>
      </c>
      <c r="C2494" s="1" t="n">
        <v>1.0075</v>
      </c>
      <c r="D2494" s="1" t="n">
        <v>1.2025</v>
      </c>
      <c r="E2494" s="1" t="n">
        <v>1.2135</v>
      </c>
      <c r="F2494" s="1" t="n">
        <v>1.2622</v>
      </c>
      <c r="G2494" s="2" t="n">
        <v>1.0224</v>
      </c>
      <c r="H2494" s="3" t="str">
        <f aca="false">HYPERLINK("http://www.ncbi.nih.gov/gquery/gquery.fcgi?term=NFE2L2","NFE2L2")</f>
        <v>NFE2L2</v>
      </c>
    </row>
    <row r="2495" customFormat="false" ht="12.75" hidden="false" customHeight="false" outlineLevel="0" collapsed="false">
      <c r="A2495" s="1" t="n">
        <v>0.2709</v>
      </c>
      <c r="B2495" s="1" t="n">
        <v>0.1998</v>
      </c>
      <c r="C2495" s="1" t="n">
        <v>0.1271</v>
      </c>
      <c r="D2495" s="1" t="n">
        <v>0.0758</v>
      </c>
      <c r="E2495" s="1" t="n">
        <v>0.0916</v>
      </c>
      <c r="F2495" s="1" t="n">
        <v>0.0902</v>
      </c>
      <c r="G2495" s="2" t="n">
        <v>0.1976</v>
      </c>
      <c r="H2495" s="3" t="str">
        <f aca="false">HYPERLINK("http://www.ncbi.nih.gov/gquery/gquery.fcgi?term=NFIL3","NFIL3")</f>
        <v>NFIL3</v>
      </c>
    </row>
    <row r="2496" customFormat="false" ht="12.75" hidden="false" customHeight="false" outlineLevel="0" collapsed="false">
      <c r="A2496" s="1" t="n">
        <v>1.0021</v>
      </c>
      <c r="B2496" s="1" t="n">
        <v>1.2833</v>
      </c>
      <c r="C2496" s="1" t="n">
        <v>0.9691</v>
      </c>
      <c r="D2496" s="1" t="n">
        <v>1.0649</v>
      </c>
      <c r="E2496" s="1" t="n">
        <v>0.8211</v>
      </c>
      <c r="F2496" s="1" t="n">
        <v>1.4103</v>
      </c>
      <c r="G2496" s="2" t="n">
        <v>0.8806</v>
      </c>
      <c r="H2496" s="3" t="str">
        <f aca="false">HYPERLINK("http://www.ncbi.nih.gov/gquery/gquery.fcgi?term=NFKB1","NFKB1")</f>
        <v>NFKB1</v>
      </c>
    </row>
    <row r="2497" customFormat="false" ht="12.75" hidden="false" customHeight="false" outlineLevel="0" collapsed="false">
      <c r="A2497" s="1" t="n">
        <v>1.2643</v>
      </c>
      <c r="B2497" s="1" t="n">
        <v>2.001</v>
      </c>
      <c r="C2497" s="1" t="n">
        <v>1.2772</v>
      </c>
      <c r="D2497" s="1" t="n">
        <v>1.2682</v>
      </c>
      <c r="E2497" s="1" t="n">
        <v>0.9608</v>
      </c>
      <c r="F2497" s="1" t="n">
        <v>1.4381</v>
      </c>
      <c r="G2497" s="2" t="n">
        <v>0.8857</v>
      </c>
      <c r="H2497" s="3" t="str">
        <f aca="false">HYPERLINK("http://www.ncbi.nih.gov/gquery/gquery.fcgi?term=NFKB2","NFKB2")</f>
        <v>NFKB2</v>
      </c>
    </row>
    <row r="2498" customFormat="false" ht="12.75" hidden="false" customHeight="false" outlineLevel="0" collapsed="false">
      <c r="A2498" s="1" t="n">
        <v>1.5916</v>
      </c>
      <c r="B2498" s="1" t="n">
        <v>1.2568</v>
      </c>
      <c r="C2498" s="1" t="n">
        <v>1.2718</v>
      </c>
      <c r="D2498" s="1" t="n">
        <v>2.1007</v>
      </c>
      <c r="E2498" s="1" t="n">
        <v>1.5246</v>
      </c>
      <c r="F2498" s="1" t="n">
        <v>1.495</v>
      </c>
      <c r="G2498" s="2" t="n">
        <v>1.3941</v>
      </c>
      <c r="H2498" s="3" t="str">
        <f aca="false">HYPERLINK("http://www.ncbi.nih.gov/gquery/gquery.fcgi?term=NFKBIA","NFKBIA")</f>
        <v>NFKBIA</v>
      </c>
    </row>
    <row r="2499" customFormat="false" ht="12.75" hidden="false" customHeight="false" outlineLevel="0" collapsed="false">
      <c r="A2499" s="1" t="n">
        <v>1.0812</v>
      </c>
      <c r="B2499" s="1" t="n">
        <v>1.0491</v>
      </c>
      <c r="C2499" s="1" t="n">
        <v>1.0277</v>
      </c>
      <c r="D2499" s="1" t="n">
        <v>0.8874</v>
      </c>
      <c r="E2499" s="1" t="n">
        <v>1.0513</v>
      </c>
      <c r="F2499" s="1" t="n">
        <v>1.0571</v>
      </c>
      <c r="G2499" s="2" t="n">
        <v>1.1277</v>
      </c>
      <c r="H2499" s="3" t="str">
        <f aca="false">HYPERLINK("http://www.ncbi.nih.gov/gquery/gquery.fcgi?term=NFKBIE","NFKBIE")</f>
        <v>NFKBIE</v>
      </c>
    </row>
    <row r="2500" customFormat="false" ht="12.75" hidden="false" customHeight="false" outlineLevel="0" collapsed="false">
      <c r="A2500" s="1" t="n">
        <v>0.8347</v>
      </c>
      <c r="B2500" s="1" t="n">
        <v>0.927</v>
      </c>
      <c r="C2500" s="1" t="n">
        <v>0.6202</v>
      </c>
      <c r="D2500" s="1" t="n">
        <v>0.5346</v>
      </c>
      <c r="E2500" s="1" t="n">
        <v>0.6261</v>
      </c>
      <c r="F2500" s="1" t="n">
        <v>0.6877</v>
      </c>
      <c r="G2500" s="2" t="n">
        <v>0.8046</v>
      </c>
      <c r="H2500" s="3" t="str">
        <f aca="false">HYPERLINK("http://www.ncbi.nih.gov/gquery/gquery.fcgi?term=NFX1","NFX1")</f>
        <v>NFX1</v>
      </c>
    </row>
    <row r="2501" customFormat="false" ht="12.75" hidden="false" customHeight="false" outlineLevel="0" collapsed="false">
      <c r="A2501" s="1" t="n">
        <v>0.8333</v>
      </c>
      <c r="B2501" s="1" t="n">
        <v>0.8341</v>
      </c>
      <c r="C2501" s="1" t="n">
        <v>0.8114</v>
      </c>
      <c r="D2501" s="1" t="n">
        <v>0.6578</v>
      </c>
      <c r="E2501" s="1" t="n">
        <v>0.6139</v>
      </c>
      <c r="F2501" s="1" t="n">
        <v>0.6287</v>
      </c>
      <c r="G2501" s="2" t="n">
        <v>0.9027</v>
      </c>
      <c r="H2501" s="3" t="str">
        <f aca="false">HYPERLINK("http://www.ncbi.nih.gov/gquery/gquery.fcgi?term=NFYA","NFYA")</f>
        <v>NFYA</v>
      </c>
    </row>
    <row r="2502" customFormat="false" ht="12.75" hidden="false" customHeight="false" outlineLevel="0" collapsed="false">
      <c r="A2502" s="1" t="n">
        <v>0.878</v>
      </c>
      <c r="B2502" s="1" t="s">
        <v>5</v>
      </c>
      <c r="C2502" s="1" t="n">
        <v>1.227</v>
      </c>
      <c r="D2502" s="1" t="n">
        <v>1.1973</v>
      </c>
      <c r="E2502" s="1" t="n">
        <v>0.9539</v>
      </c>
      <c r="F2502" s="1" t="n">
        <v>1.1467</v>
      </c>
      <c r="G2502" s="2" t="n">
        <v>0.8535</v>
      </c>
      <c r="H2502" s="3" t="str">
        <f aca="false">HYPERLINK("http://www.ncbi.nih.gov/gquery/gquery.fcgi?term=NFYC","NFYC")</f>
        <v>NFYC</v>
      </c>
    </row>
    <row r="2503" customFormat="false" ht="12.75" hidden="false" customHeight="false" outlineLevel="0" collapsed="false">
      <c r="A2503" s="1" t="s">
        <v>5</v>
      </c>
      <c r="B2503" s="1" t="n">
        <v>0.6342</v>
      </c>
      <c r="C2503" s="1" t="n">
        <v>1.2278</v>
      </c>
      <c r="D2503" s="1" t="n">
        <v>0.9788</v>
      </c>
      <c r="E2503" s="1" t="n">
        <v>0.6838</v>
      </c>
      <c r="F2503" s="1" t="n">
        <v>0.8206</v>
      </c>
      <c r="G2503" s="2" t="n">
        <v>0.4466</v>
      </c>
      <c r="H2503" s="3" t="str">
        <f aca="false">HYPERLINK("http://www.ncbi.nih.gov/gquery/gquery.fcgi?term=NGFRAP1","NGFRAP1")</f>
        <v>NGFRAP1</v>
      </c>
    </row>
    <row r="2504" customFormat="false" ht="12.75" hidden="false" customHeight="false" outlineLevel="0" collapsed="false">
      <c r="A2504" s="1" t="n">
        <v>0.2129</v>
      </c>
      <c r="B2504" s="1" t="s">
        <v>5</v>
      </c>
      <c r="C2504" s="1" t="n">
        <v>0.1807</v>
      </c>
      <c r="D2504" s="1" t="n">
        <v>0.1162</v>
      </c>
      <c r="E2504" s="1" t="n">
        <v>0.1594</v>
      </c>
      <c r="F2504" s="1" t="n">
        <v>0.1338</v>
      </c>
      <c r="G2504" s="2" t="n">
        <v>0.3664</v>
      </c>
      <c r="H2504" s="3" t="str">
        <f aca="false">HYPERLINK("http://www.ncbi.nih.gov/gquery/gquery.fcgi?term=NGLY1","NGLY1")</f>
        <v>NGLY1</v>
      </c>
    </row>
    <row r="2505" customFormat="false" ht="12.75" hidden="false" customHeight="false" outlineLevel="0" collapsed="false">
      <c r="A2505" s="1" t="n">
        <v>0.3681</v>
      </c>
      <c r="B2505" s="1" t="n">
        <v>0.4104</v>
      </c>
      <c r="C2505" s="1" t="n">
        <v>0.6522</v>
      </c>
      <c r="D2505" s="1" t="n">
        <v>0.6307</v>
      </c>
      <c r="E2505" s="1" t="n">
        <v>0.8326</v>
      </c>
      <c r="F2505" s="1" t="n">
        <v>0.6588</v>
      </c>
      <c r="G2505" s="2" t="n">
        <v>0.5236</v>
      </c>
      <c r="H2505" s="3" t="str">
        <f aca="false">HYPERLINK("http://www.ncbi.nih.gov/gquery/gquery.fcgi?term=NICAL","NICAL")</f>
        <v>NICAL</v>
      </c>
    </row>
    <row r="2506" customFormat="false" ht="12.75" hidden="false" customHeight="false" outlineLevel="0" collapsed="false">
      <c r="A2506" s="1" t="n">
        <v>1.6588</v>
      </c>
      <c r="B2506" s="1" t="n">
        <v>1.4691</v>
      </c>
      <c r="C2506" s="1" t="n">
        <v>1.6841</v>
      </c>
      <c r="D2506" s="1" t="n">
        <v>1.5365</v>
      </c>
      <c r="E2506" s="1" t="n">
        <v>1.7572</v>
      </c>
      <c r="F2506" s="1" t="n">
        <v>1.4022</v>
      </c>
      <c r="G2506" s="2" t="n">
        <v>1.3194</v>
      </c>
      <c r="H2506" s="3" t="str">
        <f aca="false">HYPERLINK("http://www.ncbi.nih.gov/gquery/gquery.fcgi?term=NICE-3","NICE-3")</f>
        <v>NICE-3</v>
      </c>
    </row>
    <row r="2507" customFormat="false" ht="12.75" hidden="false" customHeight="false" outlineLevel="0" collapsed="false">
      <c r="A2507" s="1" t="n">
        <v>0.9198</v>
      </c>
      <c r="B2507" s="1" t="n">
        <v>1.7811</v>
      </c>
      <c r="C2507" s="1" t="n">
        <v>1.0192</v>
      </c>
      <c r="D2507" s="1" t="n">
        <v>0.8303</v>
      </c>
      <c r="E2507" s="1" t="n">
        <v>0.7679</v>
      </c>
      <c r="F2507" s="1" t="n">
        <v>1.0691</v>
      </c>
      <c r="G2507" s="2" t="n">
        <v>0.7338</v>
      </c>
      <c r="H2507" s="3" t="str">
        <f aca="false">HYPERLINK("http://www.ncbi.nih.gov/gquery/gquery.fcgi?term=NICE-4","NICE-4")</f>
        <v>NICE-4</v>
      </c>
    </row>
    <row r="2508" customFormat="false" ht="12.75" hidden="false" customHeight="false" outlineLevel="0" collapsed="false">
      <c r="A2508" s="1" t="n">
        <v>2.914</v>
      </c>
      <c r="B2508" s="1" t="n">
        <v>3.3575</v>
      </c>
      <c r="C2508" s="1" t="n">
        <v>2.0896</v>
      </c>
      <c r="D2508" s="1" t="n">
        <v>1.845</v>
      </c>
      <c r="E2508" s="1" t="n">
        <v>1.9953</v>
      </c>
      <c r="F2508" s="1" t="n">
        <v>2.2642</v>
      </c>
      <c r="G2508" s="2" t="n">
        <v>1.496</v>
      </c>
      <c r="H2508" s="3" t="str">
        <f aca="false">HYPERLINK("http://www.ncbi.nih.gov/gquery/gquery.fcgi?term=NIFIE14","NIFIE14")</f>
        <v>NIFIE14</v>
      </c>
    </row>
    <row r="2509" customFormat="false" ht="12.75" hidden="false" customHeight="false" outlineLevel="0" collapsed="false">
      <c r="A2509" s="1" t="s">
        <v>5</v>
      </c>
      <c r="B2509" s="1" t="n">
        <v>0.3687</v>
      </c>
      <c r="C2509" s="1" t="n">
        <v>0.483</v>
      </c>
      <c r="D2509" s="1" t="n">
        <v>0.4189</v>
      </c>
      <c r="E2509" s="1" t="s">
        <v>5</v>
      </c>
      <c r="F2509" s="1" t="n">
        <v>0.4766</v>
      </c>
      <c r="G2509" s="2" t="n">
        <v>0.5357</v>
      </c>
      <c r="H2509" s="3" t="str">
        <f aca="false">HYPERLINK("http://www.ncbi.nih.gov/gquery/gquery.fcgi?term=NIN","NIN")</f>
        <v>NIN</v>
      </c>
    </row>
    <row r="2510" customFormat="false" ht="12.75" hidden="false" customHeight="false" outlineLevel="0" collapsed="false">
      <c r="A2510" s="1" t="n">
        <v>0.6569</v>
      </c>
      <c r="B2510" s="1" t="n">
        <v>0.8996</v>
      </c>
      <c r="C2510" s="1" t="n">
        <v>1.0696</v>
      </c>
      <c r="D2510" s="1" t="n">
        <v>1.0594</v>
      </c>
      <c r="E2510" s="1" t="n">
        <v>1.1444</v>
      </c>
      <c r="F2510" s="1" t="n">
        <v>0.8946</v>
      </c>
      <c r="G2510" s="2" t="n">
        <v>0.9805</v>
      </c>
      <c r="H2510" s="3" t="str">
        <f aca="false">HYPERLINK("http://www.ncbi.nih.gov/gquery/gquery.fcgi?term=NINJ1","NINJ1")</f>
        <v>NINJ1</v>
      </c>
    </row>
    <row r="2511" customFormat="false" ht="12.75" hidden="false" customHeight="false" outlineLevel="0" collapsed="false">
      <c r="A2511" s="1" t="n">
        <v>1.2361</v>
      </c>
      <c r="B2511" s="1" t="n">
        <v>1.7812</v>
      </c>
      <c r="C2511" s="1" t="n">
        <v>1.0184</v>
      </c>
      <c r="D2511" s="1" t="n">
        <v>0.9861</v>
      </c>
      <c r="E2511" s="1" t="n">
        <v>0.8951</v>
      </c>
      <c r="F2511" s="1" t="n">
        <v>1.3975</v>
      </c>
      <c r="G2511" s="2" t="n">
        <v>0.9001</v>
      </c>
      <c r="H2511" s="3" t="str">
        <f aca="false">HYPERLINK("http://www.ncbi.nih.gov/gquery/gquery.fcgi?term=NIPA2","NIPA2")</f>
        <v>NIPA2</v>
      </c>
    </row>
    <row r="2512" customFormat="false" ht="12.75" hidden="false" customHeight="false" outlineLevel="0" collapsed="false">
      <c r="A2512" s="1" t="n">
        <v>1.737</v>
      </c>
      <c r="B2512" s="1" t="n">
        <v>2.4518</v>
      </c>
      <c r="C2512" s="1" t="n">
        <v>1.9962</v>
      </c>
      <c r="D2512" s="1" t="n">
        <v>2.1521</v>
      </c>
      <c r="E2512" s="1" t="s">
        <v>5</v>
      </c>
      <c r="F2512" s="1" t="n">
        <v>2.089</v>
      </c>
      <c r="G2512" s="2" t="n">
        <v>1.7222</v>
      </c>
      <c r="H2512" s="3" t="str">
        <f aca="false">HYPERLINK("http://www.ncbi.nih.gov/gquery/gquery.fcgi?term=NIPSNAP1","NIPSNAP1")</f>
        <v>NIPSNAP1</v>
      </c>
    </row>
    <row r="2513" customFormat="false" ht="12.75" hidden="false" customHeight="false" outlineLevel="0" collapsed="false">
      <c r="A2513" s="1" t="n">
        <v>0.5293</v>
      </c>
      <c r="B2513" s="1" t="s">
        <v>5</v>
      </c>
      <c r="C2513" s="1" t="n">
        <v>0.6592</v>
      </c>
      <c r="D2513" s="1" t="n">
        <v>0.6511</v>
      </c>
      <c r="E2513" s="1" t="s">
        <v>5</v>
      </c>
      <c r="F2513" s="1" t="n">
        <v>0.6175</v>
      </c>
      <c r="G2513" s="2" t="n">
        <v>0.6494</v>
      </c>
      <c r="H2513" s="3" t="str">
        <f aca="false">HYPERLINK("http://www.ncbi.nih.gov/gquery/gquery.fcgi?term=NIPSNAP3A","NIPSNAP3A")</f>
        <v>NIPSNAP3A</v>
      </c>
    </row>
    <row r="2514" customFormat="false" ht="12.75" hidden="false" customHeight="false" outlineLevel="0" collapsed="false">
      <c r="A2514" s="1" t="n">
        <v>0.8156</v>
      </c>
      <c r="B2514" s="1" t="n">
        <v>1.0084</v>
      </c>
      <c r="C2514" s="1" t="n">
        <v>1.0048</v>
      </c>
      <c r="D2514" s="1" t="n">
        <v>0.9522</v>
      </c>
      <c r="E2514" s="1" t="n">
        <v>1.1851</v>
      </c>
      <c r="F2514" s="1" t="n">
        <v>1.0293</v>
      </c>
      <c r="G2514" s="2" t="n">
        <v>1.1496</v>
      </c>
      <c r="H2514" s="3" t="str">
        <f aca="false">HYPERLINK("http://www.ncbi.nih.gov/gquery/gquery.fcgi?term=NISCH","NISCH")</f>
        <v>NISCH</v>
      </c>
    </row>
    <row r="2515" customFormat="false" ht="12.75" hidden="false" customHeight="false" outlineLevel="0" collapsed="false">
      <c r="A2515" s="1" t="n">
        <v>0.9291</v>
      </c>
      <c r="B2515" s="1" t="n">
        <v>1.2428</v>
      </c>
      <c r="C2515" s="1" t="n">
        <v>1.0324</v>
      </c>
      <c r="D2515" s="1" t="n">
        <v>0.8369</v>
      </c>
      <c r="E2515" s="1" t="n">
        <v>1.1195</v>
      </c>
      <c r="F2515" s="1" t="n">
        <v>0.9668</v>
      </c>
      <c r="G2515" s="2" t="n">
        <v>0.9671</v>
      </c>
      <c r="H2515" s="3" t="str">
        <f aca="false">HYPERLINK("http://www.ncbi.nih.gov/gquery/gquery.fcgi?term=NIT1","NIT1")</f>
        <v>NIT1</v>
      </c>
    </row>
    <row r="2516" customFormat="false" ht="12.75" hidden="false" customHeight="false" outlineLevel="0" collapsed="false">
      <c r="A2516" s="1" t="n">
        <v>3.5342</v>
      </c>
      <c r="B2516" s="1" t="n">
        <v>3.4201</v>
      </c>
      <c r="C2516" s="1" t="n">
        <v>3.0891</v>
      </c>
      <c r="D2516" s="1" t="n">
        <v>2.5564</v>
      </c>
      <c r="E2516" s="1" t="n">
        <v>3.3922</v>
      </c>
      <c r="F2516" s="1" t="n">
        <v>3.1141</v>
      </c>
      <c r="G2516" s="2" t="n">
        <v>3.1105</v>
      </c>
      <c r="H2516" s="3" t="str">
        <f aca="false">HYPERLINK("http://www.ncbi.nih.gov/gquery/gquery.fcgi?term=NK4","NK4")</f>
        <v>NK4</v>
      </c>
    </row>
    <row r="2517" customFormat="false" ht="12.75" hidden="false" customHeight="false" outlineLevel="0" collapsed="false">
      <c r="A2517" s="1" t="n">
        <v>0.5246</v>
      </c>
      <c r="B2517" s="1" t="n">
        <v>0.5738</v>
      </c>
      <c r="C2517" s="1" t="n">
        <v>0.2856</v>
      </c>
      <c r="D2517" s="1" t="n">
        <v>0.4981</v>
      </c>
      <c r="E2517" s="1" t="n">
        <v>0.5423</v>
      </c>
      <c r="F2517" s="1" t="n">
        <v>0.4624</v>
      </c>
      <c r="G2517" s="2" t="n">
        <v>1.219</v>
      </c>
      <c r="H2517" s="3" t="str">
        <f aca="false">HYPERLINK("http://www.ncbi.nih.gov/gquery/gquery.fcgi?term=NKG7","NKG7")</f>
        <v>NKG7</v>
      </c>
    </row>
    <row r="2518" customFormat="false" ht="12.75" hidden="false" customHeight="false" outlineLevel="0" collapsed="false">
      <c r="A2518" s="1" t="n">
        <v>0.564</v>
      </c>
      <c r="B2518" s="1" t="n">
        <v>0.9003</v>
      </c>
      <c r="C2518" s="1" t="n">
        <v>0.8085</v>
      </c>
      <c r="D2518" s="1" t="n">
        <v>0.9187</v>
      </c>
      <c r="E2518" s="1" t="n">
        <v>0.8852</v>
      </c>
      <c r="F2518" s="1" t="n">
        <v>0.961</v>
      </c>
      <c r="G2518" s="2" t="n">
        <v>0.7908</v>
      </c>
      <c r="H2518" s="3" t="str">
        <f aca="false">HYPERLINK("http://www.ncbi.nih.gov/gquery/gquery.fcgi?term=NKIRAS2","NKIRAS2")</f>
        <v>NKIRAS2</v>
      </c>
    </row>
    <row r="2519" customFormat="false" ht="12.75" hidden="false" customHeight="false" outlineLevel="0" collapsed="false">
      <c r="A2519" s="1" t="n">
        <v>1.2326</v>
      </c>
      <c r="B2519" s="1" t="n">
        <v>1.1327</v>
      </c>
      <c r="C2519" s="1" t="n">
        <v>1.0984</v>
      </c>
      <c r="D2519" s="1" t="n">
        <v>0.9178</v>
      </c>
      <c r="E2519" s="1" t="n">
        <v>0.8151</v>
      </c>
      <c r="F2519" s="1" t="n">
        <v>0.5259</v>
      </c>
      <c r="G2519" s="2" t="n">
        <v>0.6223</v>
      </c>
      <c r="H2519" s="3" t="str">
        <f aca="false">HYPERLINK("http://www.ncbi.nih.gov/gquery/gquery.fcgi?term=NMB","NMB")</f>
        <v>NMB</v>
      </c>
    </row>
    <row r="2520" customFormat="false" ht="12.75" hidden="false" customHeight="false" outlineLevel="0" collapsed="false">
      <c r="A2520" s="1" t="n">
        <v>7.8085</v>
      </c>
      <c r="B2520" s="1" t="n">
        <v>13.6258</v>
      </c>
      <c r="C2520" s="1" t="n">
        <v>4.021</v>
      </c>
      <c r="D2520" s="1" t="n">
        <v>4.7765</v>
      </c>
      <c r="E2520" s="1" t="n">
        <v>3.6737</v>
      </c>
      <c r="F2520" s="1" t="n">
        <v>7.4031</v>
      </c>
      <c r="G2520" s="2" t="n">
        <v>2.9316</v>
      </c>
      <c r="H2520" s="3" t="str">
        <f aca="false">HYPERLINK("http://www.ncbi.nih.gov/gquery/gquery.fcgi?term=NME1","NME1")</f>
        <v>NME1</v>
      </c>
    </row>
    <row r="2521" customFormat="false" ht="12.75" hidden="false" customHeight="false" outlineLevel="0" collapsed="false">
      <c r="A2521" s="1" t="n">
        <v>3.5869</v>
      </c>
      <c r="B2521" s="1" t="n">
        <v>4.3672</v>
      </c>
      <c r="C2521" s="1" t="n">
        <v>2.5621</v>
      </c>
      <c r="D2521" s="1" t="n">
        <v>2.0755</v>
      </c>
      <c r="E2521" s="1" t="n">
        <v>2.1338</v>
      </c>
      <c r="F2521" s="1" t="n">
        <v>3.1368</v>
      </c>
      <c r="G2521" s="2" t="n">
        <v>1.3864</v>
      </c>
      <c r="H2521" s="3" t="str">
        <f aca="false">HYPERLINK("http://www.ncbi.nih.gov/gquery/gquery.fcgi?term=NME2","NME2")</f>
        <v>NME2</v>
      </c>
    </row>
    <row r="2522" customFormat="false" ht="12.75" hidden="false" customHeight="false" outlineLevel="0" collapsed="false">
      <c r="A2522" s="1" t="n">
        <v>1.0046</v>
      </c>
      <c r="B2522" s="1" t="n">
        <v>0.9403</v>
      </c>
      <c r="C2522" s="1" t="n">
        <v>0.9558</v>
      </c>
      <c r="D2522" s="1" t="n">
        <v>1.0735</v>
      </c>
      <c r="E2522" s="1" t="n">
        <v>0.9468</v>
      </c>
      <c r="F2522" s="1" t="n">
        <v>1.0123</v>
      </c>
      <c r="G2522" s="2" t="n">
        <v>1.0016</v>
      </c>
      <c r="H2522" s="3" t="str">
        <f aca="false">HYPERLINK("http://www.ncbi.nih.gov/gquery/gquery.fcgi?term=NME3","NME3")</f>
        <v>NME3</v>
      </c>
    </row>
    <row r="2523" customFormat="false" ht="12.75" hidden="false" customHeight="false" outlineLevel="0" collapsed="false">
      <c r="A2523" s="1" t="n">
        <v>0.4336</v>
      </c>
      <c r="B2523" s="1" t="n">
        <v>0.4323</v>
      </c>
      <c r="C2523" s="1" t="n">
        <v>0.6306</v>
      </c>
      <c r="D2523" s="1" t="n">
        <v>0.3521</v>
      </c>
      <c r="E2523" s="1" t="n">
        <v>0.5814</v>
      </c>
      <c r="F2523" s="1" t="n">
        <v>0.5639</v>
      </c>
      <c r="G2523" s="2" t="n">
        <v>0.9423</v>
      </c>
      <c r="H2523" s="3" t="str">
        <f aca="false">HYPERLINK("http://www.ncbi.nih.gov/gquery/gquery.fcgi?term=NME6","NME6")</f>
        <v>NME6</v>
      </c>
    </row>
    <row r="2524" customFormat="false" ht="12.75" hidden="false" customHeight="false" outlineLevel="0" collapsed="false">
      <c r="A2524" s="1" t="n">
        <v>2.4727</v>
      </c>
      <c r="B2524" s="1" t="s">
        <v>5</v>
      </c>
      <c r="C2524" s="1" t="n">
        <v>1.5319</v>
      </c>
      <c r="D2524" s="1" t="n">
        <v>2.0851</v>
      </c>
      <c r="E2524" s="1" t="n">
        <v>2.4087</v>
      </c>
      <c r="F2524" s="1" t="n">
        <v>2.2285</v>
      </c>
      <c r="G2524" s="2" t="n">
        <v>3.2736</v>
      </c>
      <c r="H2524" s="3" t="str">
        <f aca="false">HYPERLINK("http://www.ncbi.nih.gov/gquery/gquery.fcgi?term=NMI","NMI")</f>
        <v>NMI</v>
      </c>
    </row>
    <row r="2525" customFormat="false" ht="12.75" hidden="false" customHeight="false" outlineLevel="0" collapsed="false">
      <c r="A2525" s="1" t="n">
        <v>4.1683</v>
      </c>
      <c r="B2525" s="1" t="s">
        <v>5</v>
      </c>
      <c r="C2525" s="1" t="n">
        <v>2.3767</v>
      </c>
      <c r="D2525" s="1" t="n">
        <v>2.2411</v>
      </c>
      <c r="E2525" s="1" t="s">
        <v>5</v>
      </c>
      <c r="F2525" s="1" t="n">
        <v>2.3452</v>
      </c>
      <c r="G2525" s="2" t="n">
        <v>3.4462</v>
      </c>
      <c r="H2525" s="3" t="str">
        <f aca="false">HYPERLINK("http://www.ncbi.nih.gov/gquery/gquery.fcgi?term=NOB1P","NOB1P")</f>
        <v>NOB1P</v>
      </c>
    </row>
    <row r="2526" customFormat="false" ht="12.75" hidden="false" customHeight="false" outlineLevel="0" collapsed="false">
      <c r="A2526" s="1" t="n">
        <v>1.867</v>
      </c>
      <c r="B2526" s="1" t="n">
        <v>1.5705</v>
      </c>
      <c r="C2526" s="1" t="n">
        <v>1.0408</v>
      </c>
      <c r="D2526" s="1" t="n">
        <v>1.3329</v>
      </c>
      <c r="E2526" s="1" t="n">
        <v>1.07</v>
      </c>
      <c r="F2526" s="1" t="n">
        <v>1.3847</v>
      </c>
      <c r="G2526" s="2" t="n">
        <v>1.0564</v>
      </c>
      <c r="H2526" s="3" t="str">
        <f aca="false">HYPERLINK("http://www.ncbi.nih.gov/gquery/gquery.fcgi?term=NOC4","NOC4")</f>
        <v>NOC4</v>
      </c>
    </row>
    <row r="2527" customFormat="false" ht="12.75" hidden="false" customHeight="false" outlineLevel="0" collapsed="false">
      <c r="A2527" s="1" t="n">
        <v>3.5003</v>
      </c>
      <c r="B2527" s="1" t="n">
        <v>3.7193</v>
      </c>
      <c r="C2527" s="1" t="n">
        <v>1.6865</v>
      </c>
      <c r="D2527" s="1" t="n">
        <v>1.6667</v>
      </c>
      <c r="E2527" s="1" t="n">
        <v>1.3272</v>
      </c>
      <c r="F2527" s="1" t="n">
        <v>2.3137</v>
      </c>
      <c r="G2527" s="2" t="n">
        <v>1.8857</v>
      </c>
      <c r="H2527" s="3" t="str">
        <f aca="false">HYPERLINK("http://www.ncbi.nih.gov/gquery/gquery.fcgi?term=NOL1","NOL1")</f>
        <v>NOL1</v>
      </c>
    </row>
    <row r="2528" customFormat="false" ht="12.75" hidden="false" customHeight="false" outlineLevel="0" collapsed="false">
      <c r="A2528" s="1" t="n">
        <v>5.9249</v>
      </c>
      <c r="B2528" s="1" t="n">
        <v>8.2407</v>
      </c>
      <c r="C2528" s="1" t="n">
        <v>3.0684</v>
      </c>
      <c r="D2528" s="1" t="n">
        <v>3.7408</v>
      </c>
      <c r="E2528" s="1" t="n">
        <v>2.7849</v>
      </c>
      <c r="F2528" s="1" t="n">
        <v>5.1263</v>
      </c>
      <c r="G2528" s="2" t="n">
        <v>2.2336</v>
      </c>
      <c r="H2528" s="3" t="str">
        <f aca="false">HYPERLINK("http://www.ncbi.nih.gov/gquery/gquery.fcgi?term=NOL5A","NOL5A")</f>
        <v>NOL5A</v>
      </c>
    </row>
    <row r="2529" customFormat="false" ht="12.75" hidden="false" customHeight="false" outlineLevel="0" collapsed="false">
      <c r="A2529" s="1" t="n">
        <v>3.4395</v>
      </c>
      <c r="B2529" s="1" t="s">
        <v>5</v>
      </c>
      <c r="C2529" s="1" t="n">
        <v>1.6561</v>
      </c>
      <c r="D2529" s="1" t="n">
        <v>1.9733</v>
      </c>
      <c r="E2529" s="1" t="s">
        <v>5</v>
      </c>
      <c r="F2529" s="1" t="n">
        <v>2.5271</v>
      </c>
      <c r="G2529" s="2" t="n">
        <v>1.9127</v>
      </c>
      <c r="H2529" s="3" t="str">
        <f aca="false">HYPERLINK("http://www.ncbi.nih.gov/gquery/gquery.fcgi?term=NOL7","NOL7")</f>
        <v>NOL7</v>
      </c>
    </row>
    <row r="2530" customFormat="false" ht="12.75" hidden="false" customHeight="false" outlineLevel="0" collapsed="false">
      <c r="A2530" s="1" t="n">
        <v>4.0503</v>
      </c>
      <c r="B2530" s="1" t="s">
        <v>5</v>
      </c>
      <c r="C2530" s="1" t="n">
        <v>2.3297</v>
      </c>
      <c r="D2530" s="1" t="n">
        <v>2.58</v>
      </c>
      <c r="E2530" s="1" t="n">
        <v>2.2807</v>
      </c>
      <c r="F2530" s="1" t="n">
        <v>3.1109</v>
      </c>
      <c r="G2530" s="2" t="n">
        <v>2.3387</v>
      </c>
      <c r="H2530" s="3" t="str">
        <f aca="false">HYPERLINK("http://www.ncbi.nih.gov/gquery/gquery.fcgi?term=NOLA1","NOLA1")</f>
        <v>NOLA1</v>
      </c>
    </row>
    <row r="2531" customFormat="false" ht="12.75" hidden="false" customHeight="false" outlineLevel="0" collapsed="false">
      <c r="A2531" s="1" t="n">
        <v>6.0297</v>
      </c>
      <c r="B2531" s="1" t="n">
        <v>5.0847</v>
      </c>
      <c r="C2531" s="1" t="n">
        <v>3.6626</v>
      </c>
      <c r="D2531" s="1" t="n">
        <v>4.0425</v>
      </c>
      <c r="E2531" s="1" t="n">
        <v>3.7157</v>
      </c>
      <c r="F2531" s="1" t="n">
        <v>4.8515</v>
      </c>
      <c r="G2531" s="2" t="n">
        <v>2.9878</v>
      </c>
      <c r="H2531" s="3" t="str">
        <f aca="false">HYPERLINK("http://www.ncbi.nih.gov/gquery/gquery.fcgi?term=NOLA2","NOLA2")</f>
        <v>NOLA2</v>
      </c>
    </row>
    <row r="2532" customFormat="false" ht="12.75" hidden="false" customHeight="false" outlineLevel="0" collapsed="false">
      <c r="A2532" s="1" t="n">
        <v>4.7462</v>
      </c>
      <c r="B2532" s="1" t="n">
        <v>4.8936</v>
      </c>
      <c r="C2532" s="1" t="n">
        <v>2.1328</v>
      </c>
      <c r="D2532" s="1" t="n">
        <v>2.5335</v>
      </c>
      <c r="E2532" s="1" t="n">
        <v>2.0133</v>
      </c>
      <c r="F2532" s="1" t="n">
        <v>3.9231</v>
      </c>
      <c r="G2532" s="2" t="n">
        <v>1.8992</v>
      </c>
      <c r="H2532" s="3" t="str">
        <f aca="false">HYPERLINK("http://www.ncbi.nih.gov/gquery/gquery.fcgi?term=NOLC1","NOLC1")</f>
        <v>NOLC1</v>
      </c>
    </row>
    <row r="2533" customFormat="false" ht="12.75" hidden="false" customHeight="false" outlineLevel="0" collapsed="false">
      <c r="A2533" s="1" t="n">
        <v>1.5528</v>
      </c>
      <c r="B2533" s="1" t="n">
        <v>1.5912</v>
      </c>
      <c r="C2533" s="1" t="n">
        <v>1.3742</v>
      </c>
      <c r="D2533" s="1" t="n">
        <v>1.1543</v>
      </c>
      <c r="E2533" s="1" t="n">
        <v>1.0158</v>
      </c>
      <c r="F2533" s="1" t="n">
        <v>1.1211</v>
      </c>
      <c r="G2533" s="2" t="n">
        <v>1.4947</v>
      </c>
      <c r="H2533" s="3" t="str">
        <f aca="false">HYPERLINK("http://www.ncbi.nih.gov/gquery/gquery.fcgi?term=NONO","NONO")</f>
        <v>NONO</v>
      </c>
    </row>
    <row r="2534" customFormat="false" ht="12.75" hidden="false" customHeight="false" outlineLevel="0" collapsed="false">
      <c r="A2534" s="1" t="n">
        <v>1.4987</v>
      </c>
      <c r="B2534" s="1" t="n">
        <v>1.2201</v>
      </c>
      <c r="C2534" s="1" t="n">
        <v>1.0451</v>
      </c>
      <c r="D2534" s="1" t="n">
        <v>1.3388</v>
      </c>
      <c r="E2534" s="1" t="n">
        <v>1.3087</v>
      </c>
      <c r="F2534" s="1" t="n">
        <v>1.0709</v>
      </c>
      <c r="G2534" s="2" t="n">
        <v>0.9143</v>
      </c>
      <c r="H2534" s="3" t="str">
        <f aca="false">HYPERLINK("http://www.ncbi.nih.gov/gquery/gquery.fcgi?term=NOP5/NOP58","NOP5/NOP58")</f>
        <v>NOP5/NOP58</v>
      </c>
    </row>
    <row r="2535" customFormat="false" ht="12.75" hidden="false" customHeight="false" outlineLevel="0" collapsed="false">
      <c r="A2535" s="1" t="s">
        <v>5</v>
      </c>
      <c r="B2535" s="1" t="n">
        <v>1.2612</v>
      </c>
      <c r="C2535" s="1" t="n">
        <v>0.407</v>
      </c>
      <c r="D2535" s="1" t="n">
        <v>0.3626</v>
      </c>
      <c r="E2535" s="1" t="n">
        <v>0.3768</v>
      </c>
      <c r="F2535" s="1" t="n">
        <v>0.3224</v>
      </c>
      <c r="G2535" s="2" t="n">
        <v>0.3587</v>
      </c>
      <c r="H2535" s="3" t="str">
        <f aca="false">HYPERLINK("http://www.ncbi.nih.gov/gquery/gquery.fcgi?term=NOTCH2","NOTCH2")</f>
        <v>NOTCH2</v>
      </c>
    </row>
    <row r="2536" customFormat="false" ht="12.75" hidden="false" customHeight="false" outlineLevel="0" collapsed="false">
      <c r="A2536" s="1" t="n">
        <v>1.3381</v>
      </c>
      <c r="B2536" s="1" t="n">
        <v>1.2487</v>
      </c>
      <c r="C2536" s="1" t="n">
        <v>1.4507</v>
      </c>
      <c r="D2536" s="1" t="n">
        <v>1.4129</v>
      </c>
      <c r="E2536" s="1" t="n">
        <v>1.0935</v>
      </c>
      <c r="F2536" s="1" t="n">
        <v>1.3297</v>
      </c>
      <c r="G2536" s="2" t="n">
        <v>1.3681</v>
      </c>
      <c r="H2536" s="3" t="str">
        <f aca="false">HYPERLINK("http://www.ncbi.nih.gov/gquery/gquery.fcgi?term=NPAT","NPAT")</f>
        <v>NPAT</v>
      </c>
    </row>
    <row r="2537" customFormat="false" ht="12.75" hidden="false" customHeight="false" outlineLevel="0" collapsed="false">
      <c r="A2537" s="1" t="n">
        <v>0.7166</v>
      </c>
      <c r="B2537" s="1" t="n">
        <v>0.8054</v>
      </c>
      <c r="C2537" s="1" t="n">
        <v>1.2492</v>
      </c>
      <c r="D2537" s="1" t="n">
        <v>1.067</v>
      </c>
      <c r="E2537" s="1" t="n">
        <v>1.3053</v>
      </c>
      <c r="F2537" s="1" t="n">
        <v>1.1132</v>
      </c>
      <c r="G2537" s="2" t="n">
        <v>0.7101</v>
      </c>
      <c r="H2537" s="3" t="str">
        <f aca="false">HYPERLINK("http://www.ncbi.nih.gov/gquery/gquery.fcgi?term=NPC1","NPC1")</f>
        <v>NPC1</v>
      </c>
    </row>
    <row r="2538" customFormat="false" ht="12.75" hidden="false" customHeight="false" outlineLevel="0" collapsed="false">
      <c r="A2538" s="1" t="n">
        <v>0.6839</v>
      </c>
      <c r="B2538" s="1" t="n">
        <v>0.4665</v>
      </c>
      <c r="C2538" s="1" t="n">
        <v>0.8348</v>
      </c>
      <c r="D2538" s="1" t="n">
        <v>0.6972</v>
      </c>
      <c r="E2538" s="1" t="n">
        <v>0.916</v>
      </c>
      <c r="F2538" s="1" t="n">
        <v>0.6935</v>
      </c>
      <c r="G2538" s="2" t="n">
        <v>1.2053</v>
      </c>
      <c r="H2538" s="3" t="str">
        <f aca="false">HYPERLINK("http://www.ncbi.nih.gov/gquery/gquery.fcgi?term=NPD014","NPD014")</f>
        <v>NPD014</v>
      </c>
    </row>
    <row r="2539" customFormat="false" ht="12.75" hidden="false" customHeight="false" outlineLevel="0" collapsed="false">
      <c r="A2539" s="1" t="n">
        <v>2.5412</v>
      </c>
      <c r="B2539" s="1" t="s">
        <v>5</v>
      </c>
      <c r="C2539" s="1" t="n">
        <v>1.6236</v>
      </c>
      <c r="D2539" s="1" t="n">
        <v>1.4152</v>
      </c>
      <c r="E2539" s="1" t="s">
        <v>5</v>
      </c>
      <c r="F2539" s="1" t="n">
        <v>2.9374</v>
      </c>
      <c r="G2539" s="2" t="n">
        <v>3.2852</v>
      </c>
      <c r="H2539" s="3" t="str">
        <f aca="false">HYPERLINK("http://www.ncbi.nih.gov/gquery/gquery.fcgi?term=NPDC1","NPDC1")</f>
        <v>NPDC1</v>
      </c>
    </row>
    <row r="2540" customFormat="false" ht="12.75" hidden="false" customHeight="false" outlineLevel="0" collapsed="false">
      <c r="A2540" s="1" t="n">
        <v>0.5972</v>
      </c>
      <c r="B2540" s="1" t="n">
        <v>0.4079</v>
      </c>
      <c r="C2540" s="1" t="n">
        <v>0.6136</v>
      </c>
      <c r="D2540" s="1" t="n">
        <v>0.3539</v>
      </c>
      <c r="E2540" s="1" t="n">
        <v>0.6476</v>
      </c>
      <c r="F2540" s="1" t="n">
        <v>0.6297</v>
      </c>
      <c r="G2540" s="2" t="n">
        <v>0.7119</v>
      </c>
      <c r="H2540" s="3" t="str">
        <f aca="false">HYPERLINK("http://www.ncbi.nih.gov/gquery/gquery.fcgi?term=NPHP1","NPHP1")</f>
        <v>NPHP1</v>
      </c>
    </row>
    <row r="2541" customFormat="false" ht="12.75" hidden="false" customHeight="false" outlineLevel="0" collapsed="false">
      <c r="A2541" s="1" t="n">
        <v>1.2436</v>
      </c>
      <c r="B2541" s="1" t="n">
        <v>1.3654</v>
      </c>
      <c r="C2541" s="1" t="n">
        <v>1.1253</v>
      </c>
      <c r="D2541" s="1" t="n">
        <v>0.8641</v>
      </c>
      <c r="E2541" s="1" t="n">
        <v>0.9247</v>
      </c>
      <c r="F2541" s="1" t="n">
        <v>1.0497</v>
      </c>
      <c r="G2541" s="2" t="n">
        <v>1.6401</v>
      </c>
      <c r="H2541" s="3" t="str">
        <f aca="false">HYPERLINK("http://www.ncbi.nih.gov/gquery/gquery.fcgi?term=NPIP","NPIP")</f>
        <v>NPIP</v>
      </c>
    </row>
    <row r="2542" customFormat="false" ht="12.75" hidden="false" customHeight="false" outlineLevel="0" collapsed="false">
      <c r="A2542" s="1" t="n">
        <v>1.0952</v>
      </c>
      <c r="B2542" s="1" t="n">
        <v>1.648</v>
      </c>
      <c r="C2542" s="1" t="n">
        <v>1.0947</v>
      </c>
      <c r="D2542" s="1" t="n">
        <v>1.2369</v>
      </c>
      <c r="E2542" s="1" t="n">
        <v>1.2621</v>
      </c>
      <c r="F2542" s="1" t="n">
        <v>1.5337</v>
      </c>
      <c r="G2542" s="2" t="n">
        <v>0.9531</v>
      </c>
      <c r="H2542" s="3" t="str">
        <f aca="false">HYPERLINK("http://www.ncbi.nih.gov/gquery/gquery.fcgi?term=NPL4","NPL4")</f>
        <v>NPL4</v>
      </c>
    </row>
    <row r="2543" customFormat="false" ht="12.75" hidden="false" customHeight="false" outlineLevel="0" collapsed="false">
      <c r="A2543" s="1" t="n">
        <v>4.7506</v>
      </c>
      <c r="B2543" s="1" t="n">
        <v>4.6189</v>
      </c>
      <c r="C2543" s="1" t="n">
        <v>3.2683</v>
      </c>
      <c r="D2543" s="1" t="n">
        <v>4.7947</v>
      </c>
      <c r="E2543" s="1" t="n">
        <v>4.467</v>
      </c>
      <c r="F2543" s="1" t="n">
        <v>3.5556</v>
      </c>
      <c r="G2543" s="2" t="n">
        <v>2.8198</v>
      </c>
      <c r="H2543" s="3" t="str">
        <f aca="false">HYPERLINK("http://www.ncbi.nih.gov/gquery/gquery.fcgi?term=NPM1","NPM1")</f>
        <v>NPM1</v>
      </c>
    </row>
    <row r="2544" customFormat="false" ht="12.75" hidden="false" customHeight="false" outlineLevel="0" collapsed="false">
      <c r="A2544" s="1" t="n">
        <v>0.7008</v>
      </c>
      <c r="B2544" s="1" t="n">
        <v>0.5395</v>
      </c>
      <c r="C2544" s="1" t="n">
        <v>0.5336</v>
      </c>
      <c r="D2544" s="1" t="n">
        <v>0.4499</v>
      </c>
      <c r="E2544" s="1" t="n">
        <v>0.3979</v>
      </c>
      <c r="F2544" s="1" t="n">
        <v>0.5484</v>
      </c>
      <c r="G2544" s="2" t="n">
        <v>0.6815</v>
      </c>
      <c r="H2544" s="3" t="str">
        <f aca="false">HYPERLINK("http://www.ncbi.nih.gov/gquery/gquery.fcgi?term=NPM1P14","NPM1P14")</f>
        <v>NPM1P14</v>
      </c>
    </row>
    <row r="2545" customFormat="false" ht="12.75" hidden="false" customHeight="false" outlineLevel="0" collapsed="false">
      <c r="A2545" s="1" t="n">
        <v>1.8207</v>
      </c>
      <c r="B2545" s="1" t="n">
        <v>8.2587</v>
      </c>
      <c r="C2545" s="1" t="n">
        <v>2.247</v>
      </c>
      <c r="D2545" s="1" t="n">
        <v>3.0584</v>
      </c>
      <c r="E2545" s="1" t="n">
        <v>2.3641</v>
      </c>
      <c r="F2545" s="1" t="n">
        <v>4.3312</v>
      </c>
      <c r="G2545" s="2" t="n">
        <v>2.0142</v>
      </c>
      <c r="H2545" s="3" t="str">
        <f aca="false">HYPERLINK("http://www.ncbi.nih.gov/gquery/gquery.fcgi?term=NPM3","NPM3")</f>
        <v>NPM3</v>
      </c>
    </row>
    <row r="2546" customFormat="false" ht="12.75" hidden="false" customHeight="false" outlineLevel="0" collapsed="false">
      <c r="A2546" s="1" t="n">
        <v>0.6152</v>
      </c>
      <c r="B2546" s="1" t="n">
        <v>0.4387</v>
      </c>
      <c r="C2546" s="1" t="n">
        <v>0.895</v>
      </c>
      <c r="D2546" s="1" t="n">
        <v>0.8199</v>
      </c>
      <c r="E2546" s="1" t="n">
        <v>0.8301</v>
      </c>
      <c r="F2546" s="1" t="n">
        <v>0.9448</v>
      </c>
      <c r="G2546" s="2" t="n">
        <v>0.6693</v>
      </c>
      <c r="H2546" s="3" t="str">
        <f aca="false">HYPERLINK("http://www.ncbi.nih.gov/gquery/gquery.fcgi?term=NQO2","NQO2")</f>
        <v>NQO2</v>
      </c>
    </row>
    <row r="2547" customFormat="false" ht="12.75" hidden="false" customHeight="false" outlineLevel="0" collapsed="false">
      <c r="A2547" s="1" t="n">
        <v>1.3595</v>
      </c>
      <c r="B2547" s="1" t="n">
        <v>1.0659</v>
      </c>
      <c r="C2547" s="1" t="n">
        <v>1.1679</v>
      </c>
      <c r="D2547" s="1" t="n">
        <v>1.0729</v>
      </c>
      <c r="E2547" s="1" t="n">
        <v>1.1453</v>
      </c>
      <c r="F2547" s="1" t="n">
        <v>1.0074</v>
      </c>
      <c r="G2547" s="2" t="n">
        <v>1.8228</v>
      </c>
      <c r="H2547" s="3" t="str">
        <f aca="false">HYPERLINK("http://www.ncbi.nih.gov/gquery/gquery.fcgi?term=NR1D1","NR1D1")</f>
        <v>NR1D1</v>
      </c>
    </row>
    <row r="2548" customFormat="false" ht="12.75" hidden="false" customHeight="false" outlineLevel="0" collapsed="false">
      <c r="A2548" s="1" t="n">
        <v>0.9035</v>
      </c>
      <c r="B2548" s="1" t="n">
        <v>0.9823</v>
      </c>
      <c r="C2548" s="1" t="n">
        <v>0.9982</v>
      </c>
      <c r="D2548" s="1" t="n">
        <v>1.0173</v>
      </c>
      <c r="E2548" s="1" t="n">
        <v>1.1231</v>
      </c>
      <c r="F2548" s="1" t="n">
        <v>0.9295</v>
      </c>
      <c r="G2548" s="2" t="n">
        <v>1.1515</v>
      </c>
      <c r="H2548" s="3" t="str">
        <f aca="false">HYPERLINK("http://www.ncbi.nih.gov/gquery/gquery.fcgi?term=NR1H2","NR1H2")</f>
        <v>NR1H2</v>
      </c>
    </row>
    <row r="2549" customFormat="false" ht="12.75" hidden="false" customHeight="false" outlineLevel="0" collapsed="false">
      <c r="A2549" s="1" t="s">
        <v>5</v>
      </c>
      <c r="B2549" s="1" t="n">
        <v>0.5342</v>
      </c>
      <c r="C2549" s="1" t="n">
        <v>0.5827</v>
      </c>
      <c r="D2549" s="1" t="n">
        <v>0.406</v>
      </c>
      <c r="E2549" s="1" t="n">
        <v>0.3384</v>
      </c>
      <c r="F2549" s="1" t="n">
        <v>0.474</v>
      </c>
      <c r="G2549" s="2" t="n">
        <v>0.6522</v>
      </c>
      <c r="H2549" s="3" t="str">
        <f aca="false">HYPERLINK("http://www.ncbi.nih.gov/gquery/gquery.fcgi?term=NR2C2","NR2C2")</f>
        <v>NR2C2</v>
      </c>
    </row>
    <row r="2550" customFormat="false" ht="12.75" hidden="false" customHeight="false" outlineLevel="0" collapsed="false">
      <c r="A2550" s="1" t="s">
        <v>5</v>
      </c>
      <c r="B2550" s="1" t="s">
        <v>5</v>
      </c>
      <c r="C2550" s="1" t="n">
        <v>0.5416</v>
      </c>
      <c r="D2550" s="1" t="n">
        <v>0.7618</v>
      </c>
      <c r="E2550" s="1" t="n">
        <v>0.5339</v>
      </c>
      <c r="F2550" s="1" t="n">
        <v>0.7341</v>
      </c>
      <c r="G2550" s="2" t="n">
        <v>1.0384</v>
      </c>
      <c r="H2550" s="3" t="str">
        <f aca="false">HYPERLINK("http://www.ncbi.nih.gov/gquery/gquery.fcgi?term=NR3C1","NR3C1")</f>
        <v>NR3C1</v>
      </c>
    </row>
    <row r="2551" customFormat="false" ht="12.75" hidden="false" customHeight="false" outlineLevel="0" collapsed="false">
      <c r="A2551" s="1" t="n">
        <v>0.173</v>
      </c>
      <c r="B2551" s="1" t="n">
        <v>0.1551</v>
      </c>
      <c r="C2551" s="1" t="n">
        <v>0.1782</v>
      </c>
      <c r="D2551" s="1" t="n">
        <v>0.0712</v>
      </c>
      <c r="E2551" s="1" t="n">
        <v>0.0907</v>
      </c>
      <c r="F2551" s="1" t="n">
        <v>0.1149</v>
      </c>
      <c r="G2551" s="2" t="n">
        <v>0.2527</v>
      </c>
      <c r="H2551" s="3" t="str">
        <f aca="false">HYPERLINK("http://www.ncbi.nih.gov/gquery/gquery.fcgi?term=NR4A2","NR4A2")</f>
        <v>NR4A2</v>
      </c>
    </row>
    <row r="2552" customFormat="false" ht="12.75" hidden="false" customHeight="false" outlineLevel="0" collapsed="false">
      <c r="A2552" s="1" t="n">
        <v>0.8859</v>
      </c>
      <c r="B2552" s="1" t="n">
        <v>1.0893</v>
      </c>
      <c r="C2552" s="1" t="n">
        <v>0.5557</v>
      </c>
      <c r="D2552" s="1" t="n">
        <v>0.365</v>
      </c>
      <c r="E2552" s="1" t="n">
        <v>0.4146</v>
      </c>
      <c r="F2552" s="1" t="n">
        <v>0.6813</v>
      </c>
      <c r="G2552" s="2" t="n">
        <v>1.0215</v>
      </c>
      <c r="H2552" s="3" t="str">
        <f aca="false">HYPERLINK("http://www.ncbi.nih.gov/gquery/gquery.fcgi?term=NR4A3","NR4A3")</f>
        <v>NR4A3</v>
      </c>
    </row>
    <row r="2553" customFormat="false" ht="12.75" hidden="false" customHeight="false" outlineLevel="0" collapsed="false">
      <c r="A2553" s="1" t="s">
        <v>5</v>
      </c>
      <c r="B2553" s="1" t="n">
        <v>1.8585</v>
      </c>
      <c r="C2553" s="1" t="n">
        <v>1.5838</v>
      </c>
      <c r="D2553" s="1" t="n">
        <v>1.6002</v>
      </c>
      <c r="E2553" s="1" t="n">
        <v>1.3579</v>
      </c>
      <c r="F2553" s="1" t="n">
        <v>2.1444</v>
      </c>
      <c r="G2553" s="2" t="n">
        <v>1.5236</v>
      </c>
      <c r="H2553" s="3" t="str">
        <f aca="false">HYPERLINK("http://www.ncbi.nih.gov/gquery/gquery.fcgi?term=NRAS","NRAS")</f>
        <v>NRAS</v>
      </c>
    </row>
    <row r="2554" customFormat="false" ht="12.75" hidden="false" customHeight="false" outlineLevel="0" collapsed="false">
      <c r="A2554" s="1" t="n">
        <v>1.3242</v>
      </c>
      <c r="B2554" s="1" t="n">
        <v>0.8957</v>
      </c>
      <c r="C2554" s="1" t="s">
        <v>5</v>
      </c>
      <c r="D2554" s="1" t="n">
        <v>1.2161</v>
      </c>
      <c r="E2554" s="1" t="s">
        <v>5</v>
      </c>
      <c r="F2554" s="1" t="n">
        <v>1.2947</v>
      </c>
      <c r="G2554" s="2" t="n">
        <v>1.2974</v>
      </c>
      <c r="H2554" s="3" t="str">
        <f aca="false">HYPERLINK("http://www.ncbi.nih.gov/gquery/gquery.fcgi?term=NRBP","NRBP")</f>
        <v>NRBP</v>
      </c>
    </row>
    <row r="2555" customFormat="false" ht="12.75" hidden="false" customHeight="false" outlineLevel="0" collapsed="false">
      <c r="A2555" s="1" t="n">
        <v>1.5045</v>
      </c>
      <c r="B2555" s="1" t="n">
        <v>2.1951</v>
      </c>
      <c r="C2555" s="1" t="n">
        <v>1.4514</v>
      </c>
      <c r="D2555" s="1" t="n">
        <v>1.4577</v>
      </c>
      <c r="E2555" s="1" t="n">
        <v>1.389</v>
      </c>
      <c r="F2555" s="1" t="n">
        <v>1.7334</v>
      </c>
      <c r="G2555" s="2" t="n">
        <v>1.2698</v>
      </c>
      <c r="H2555" s="3" t="str">
        <f aca="false">HYPERLINK("http://www.ncbi.nih.gov/gquery/gquery.fcgi?term=NRD1","NRD1")</f>
        <v>NRD1</v>
      </c>
    </row>
    <row r="2556" customFormat="false" ht="12.75" hidden="false" customHeight="false" outlineLevel="0" collapsed="false">
      <c r="A2556" s="1" t="n">
        <v>1.1576</v>
      </c>
      <c r="B2556" s="1" t="n">
        <v>1.4919</v>
      </c>
      <c r="C2556" s="1" t="n">
        <v>0.9204</v>
      </c>
      <c r="D2556" s="1" t="n">
        <v>0.8472</v>
      </c>
      <c r="E2556" s="1" t="n">
        <v>0.7829</v>
      </c>
      <c r="F2556" s="1" t="n">
        <v>0.9664</v>
      </c>
      <c r="G2556" s="2" t="n">
        <v>1.2171</v>
      </c>
      <c r="H2556" s="3" t="str">
        <f aca="false">HYPERLINK("http://www.ncbi.nih.gov/gquery/gquery.fcgi?term=NRF","NRF")</f>
        <v>NRF</v>
      </c>
    </row>
    <row r="2557" customFormat="false" ht="12.75" hidden="false" customHeight="false" outlineLevel="0" collapsed="false">
      <c r="A2557" s="1" t="n">
        <v>0.0449</v>
      </c>
      <c r="B2557" s="1" t="n">
        <v>0.0646</v>
      </c>
      <c r="C2557" s="1" t="n">
        <v>0.0876</v>
      </c>
      <c r="D2557" s="1" t="n">
        <v>0.0824</v>
      </c>
      <c r="E2557" s="1" t="n">
        <v>0.1015</v>
      </c>
      <c r="F2557" s="1" t="n">
        <v>0.0728</v>
      </c>
      <c r="G2557" s="2" t="n">
        <v>0.1236</v>
      </c>
      <c r="H2557" s="3" t="str">
        <f aca="false">HYPERLINK("http://www.ncbi.nih.gov/gquery/gquery.fcgi?term=NRGN","NRGN")</f>
        <v>NRGN</v>
      </c>
    </row>
    <row r="2558" customFormat="false" ht="12.75" hidden="false" customHeight="false" outlineLevel="0" collapsed="false">
      <c r="A2558" s="1" t="n">
        <v>2.7293</v>
      </c>
      <c r="B2558" s="1" t="s">
        <v>5</v>
      </c>
      <c r="C2558" s="1" t="n">
        <v>2.2917</v>
      </c>
      <c r="D2558" s="1" t="n">
        <v>2.4096</v>
      </c>
      <c r="E2558" s="1" t="s">
        <v>5</v>
      </c>
      <c r="F2558" s="1" t="n">
        <v>2.4666</v>
      </c>
      <c r="G2558" s="2" t="n">
        <v>3.5902</v>
      </c>
      <c r="H2558" s="3" t="str">
        <f aca="false">HYPERLINK("http://www.ncbi.nih.gov/gquery/gquery.fcgi?term=NS3TP1","NS3TP1")</f>
        <v>NS3TP1</v>
      </c>
    </row>
    <row r="2559" customFormat="false" ht="12.75" hidden="false" customHeight="false" outlineLevel="0" collapsed="false">
      <c r="A2559" s="1" t="n">
        <v>1.9132</v>
      </c>
      <c r="B2559" s="1" t="n">
        <v>1.6253</v>
      </c>
      <c r="C2559" s="1" t="n">
        <v>1.4463</v>
      </c>
      <c r="D2559" s="1" t="n">
        <v>1.3065</v>
      </c>
      <c r="E2559" s="1" t="n">
        <v>1.5611</v>
      </c>
      <c r="F2559" s="1" t="n">
        <v>1.5398</v>
      </c>
      <c r="G2559" s="2" t="n">
        <v>1.1441</v>
      </c>
      <c r="H2559" s="3" t="str">
        <f aca="false">HYPERLINK("http://www.ncbi.nih.gov/gquery/gquery.fcgi?term=NSEP1","NSEP1")</f>
        <v>NSEP1</v>
      </c>
    </row>
    <row r="2560" customFormat="false" ht="12.75" hidden="false" customHeight="false" outlineLevel="0" collapsed="false">
      <c r="A2560" s="1" t="s">
        <v>5</v>
      </c>
      <c r="B2560" s="1" t="n">
        <v>0.3907</v>
      </c>
      <c r="C2560" s="1" t="n">
        <v>0.646</v>
      </c>
      <c r="D2560" s="1" t="n">
        <v>0.5291</v>
      </c>
      <c r="E2560" s="1" t="n">
        <v>0.7381</v>
      </c>
      <c r="F2560" s="1" t="n">
        <v>0.6712</v>
      </c>
      <c r="G2560" s="2" t="n">
        <v>0.748</v>
      </c>
      <c r="H2560" s="3" t="str">
        <f aca="false">HYPERLINK("http://www.ncbi.nih.gov/gquery/gquery.fcgi?term=NSF","NSF")</f>
        <v>NSF</v>
      </c>
    </row>
    <row r="2561" customFormat="false" ht="12.75" hidden="false" customHeight="false" outlineLevel="0" collapsed="false">
      <c r="A2561" s="1" t="n">
        <v>0.9422</v>
      </c>
      <c r="B2561" s="1" t="n">
        <v>0.9542</v>
      </c>
      <c r="C2561" s="1" t="n">
        <v>0.9292</v>
      </c>
      <c r="D2561" s="1" t="n">
        <v>1.0201</v>
      </c>
      <c r="E2561" s="1" t="n">
        <v>0.9463</v>
      </c>
      <c r="F2561" s="1" t="n">
        <v>0.8765</v>
      </c>
      <c r="G2561" s="2" t="n">
        <v>0.8408</v>
      </c>
      <c r="H2561" s="3" t="str">
        <f aca="false">HYPERLINK("http://www.ncbi.nih.gov/gquery/gquery.fcgi?term=NSFL1C","NSFL1C")</f>
        <v>NSFL1C</v>
      </c>
    </row>
    <row r="2562" customFormat="false" ht="12.75" hidden="false" customHeight="false" outlineLevel="0" collapsed="false">
      <c r="A2562" s="1" t="n">
        <v>1.1663</v>
      </c>
      <c r="B2562" s="1" t="n">
        <v>0.9163</v>
      </c>
      <c r="C2562" s="1" t="n">
        <v>1.3855</v>
      </c>
      <c r="D2562" s="1" t="n">
        <v>1.6434</v>
      </c>
      <c r="E2562" s="1" t="n">
        <v>1.6403</v>
      </c>
      <c r="F2562" s="1" t="n">
        <v>1.094</v>
      </c>
      <c r="G2562" s="2" t="n">
        <v>1.5538</v>
      </c>
      <c r="H2562" s="3" t="str">
        <f aca="false">HYPERLINK("http://www.ncbi.nih.gov/gquery/gquery.fcgi?term=NSMAF","NSMAF")</f>
        <v>NSMAF</v>
      </c>
    </row>
    <row r="2563" customFormat="false" ht="12.75" hidden="false" customHeight="false" outlineLevel="0" collapsed="false">
      <c r="A2563" s="1" t="n">
        <v>0.8486</v>
      </c>
      <c r="B2563" s="1" t="s">
        <v>5</v>
      </c>
      <c r="C2563" s="1" t="n">
        <v>0.9364</v>
      </c>
      <c r="D2563" s="1" t="n">
        <v>0.8914</v>
      </c>
      <c r="E2563" s="1" t="n">
        <v>0.9022</v>
      </c>
      <c r="F2563" s="1" t="n">
        <v>0.9823</v>
      </c>
      <c r="G2563" s="2" t="n">
        <v>0.8164</v>
      </c>
      <c r="H2563" s="3" t="str">
        <f aca="false">HYPERLINK("http://www.ncbi.nih.gov/gquery/gquery.fcgi?term=NSPC1","NSPC1")</f>
        <v>NSPC1</v>
      </c>
    </row>
    <row r="2564" customFormat="false" ht="12.75" hidden="false" customHeight="false" outlineLevel="0" collapsed="false">
      <c r="A2564" s="1" t="n">
        <v>1.5864</v>
      </c>
      <c r="B2564" s="1" t="n">
        <v>2.8008</v>
      </c>
      <c r="C2564" s="1" t="n">
        <v>1.8543</v>
      </c>
      <c r="D2564" s="1" t="n">
        <v>1.6558</v>
      </c>
      <c r="E2564" s="1" t="n">
        <v>1.6889</v>
      </c>
      <c r="F2564" s="1" t="n">
        <v>1.6499</v>
      </c>
      <c r="G2564" s="2" t="n">
        <v>1.3172</v>
      </c>
      <c r="H2564" s="3" t="str">
        <f aca="false">HYPERLINK("http://www.ncbi.nih.gov/gquery/gquery.fcgi?term=NT5C","NT5C")</f>
        <v>NT5C</v>
      </c>
    </row>
    <row r="2565" customFormat="false" ht="12.75" hidden="false" customHeight="false" outlineLevel="0" collapsed="false">
      <c r="A2565" s="1" t="n">
        <v>0.4392</v>
      </c>
      <c r="B2565" s="1" t="n">
        <v>0.378</v>
      </c>
      <c r="C2565" s="1" t="n">
        <v>0.5541</v>
      </c>
      <c r="D2565" s="1" t="n">
        <v>0.3081</v>
      </c>
      <c r="E2565" s="1" t="n">
        <v>0.5337</v>
      </c>
      <c r="F2565" s="1" t="n">
        <v>0.5431</v>
      </c>
      <c r="G2565" s="2" t="n">
        <v>1.0412</v>
      </c>
      <c r="H2565" s="3" t="str">
        <f aca="false">HYPERLINK("http://www.ncbi.nih.gov/gquery/gquery.fcgi?term=NT5C2","NT5C2")</f>
        <v>NT5C2</v>
      </c>
    </row>
    <row r="2566" customFormat="false" ht="12.75" hidden="false" customHeight="false" outlineLevel="0" collapsed="false">
      <c r="A2566" s="1" t="n">
        <v>1.8659</v>
      </c>
      <c r="B2566" s="1" t="n">
        <v>0.9803</v>
      </c>
      <c r="C2566" s="1" t="n">
        <v>1.2035</v>
      </c>
      <c r="D2566" s="1" t="n">
        <v>0.8599</v>
      </c>
      <c r="E2566" s="1" t="n">
        <v>0.9703</v>
      </c>
      <c r="F2566" s="1" t="n">
        <v>1.1842</v>
      </c>
      <c r="G2566" s="2" t="n">
        <v>3.9289</v>
      </c>
      <c r="H2566" s="3" t="str">
        <f aca="false">HYPERLINK("http://www.ncbi.nih.gov/gquery/gquery.fcgi?term=NT5C3","NT5C3")</f>
        <v>NT5C3</v>
      </c>
    </row>
    <row r="2567" customFormat="false" ht="12.75" hidden="false" customHeight="false" outlineLevel="0" collapsed="false">
      <c r="A2567" s="1" t="s">
        <v>5</v>
      </c>
      <c r="B2567" s="1" t="n">
        <v>0.2281</v>
      </c>
      <c r="C2567" s="1" t="n">
        <v>0.3578</v>
      </c>
      <c r="D2567" s="1" t="n">
        <v>0.2507</v>
      </c>
      <c r="E2567" s="1" t="n">
        <v>0.3176</v>
      </c>
      <c r="F2567" s="1" t="n">
        <v>0.3194</v>
      </c>
      <c r="G2567" s="2" t="n">
        <v>0.6179</v>
      </c>
      <c r="H2567" s="3" t="str">
        <f aca="false">HYPERLINK("http://www.ncbi.nih.gov/gquery/gquery.fcgi?term=NTRK1","NTRK1")</f>
        <v>NTRK1</v>
      </c>
    </row>
    <row r="2568" customFormat="false" ht="12.75" hidden="false" customHeight="false" outlineLevel="0" collapsed="false">
      <c r="A2568" s="1" t="n">
        <v>1.3994</v>
      </c>
      <c r="B2568" s="1" t="n">
        <v>1.6504</v>
      </c>
      <c r="C2568" s="1" t="n">
        <v>1.3277</v>
      </c>
      <c r="D2568" s="1" t="n">
        <v>1.3698</v>
      </c>
      <c r="E2568" s="1" t="n">
        <v>1.5497</v>
      </c>
      <c r="F2568" s="1" t="n">
        <v>1.6504</v>
      </c>
      <c r="G2568" s="2" t="n">
        <v>1.2146</v>
      </c>
      <c r="H2568" s="3" t="str">
        <f aca="false">HYPERLINK("http://www.ncbi.nih.gov/gquery/gquery.fcgi?term=NUBP1","NUBP1")</f>
        <v>NUBP1</v>
      </c>
    </row>
    <row r="2569" customFormat="false" ht="12.75" hidden="false" customHeight="false" outlineLevel="0" collapsed="false">
      <c r="A2569" s="1" t="n">
        <v>1.7637</v>
      </c>
      <c r="B2569" s="1" t="n">
        <v>2.4491</v>
      </c>
      <c r="C2569" s="1" t="n">
        <v>1.7622</v>
      </c>
      <c r="D2569" s="1" t="n">
        <v>1.6646</v>
      </c>
      <c r="E2569" s="1" t="n">
        <v>1.7247</v>
      </c>
      <c r="F2569" s="1" t="n">
        <v>2.1669</v>
      </c>
      <c r="G2569" s="2" t="n">
        <v>1.1316</v>
      </c>
      <c r="H2569" s="3" t="str">
        <f aca="false">HYPERLINK("http://www.ncbi.nih.gov/gquery/gquery.fcgi?term=NUBP2","NUBP2")</f>
        <v>NUBP2</v>
      </c>
    </row>
    <row r="2570" customFormat="false" ht="12.75" hidden="false" customHeight="false" outlineLevel="0" collapsed="false">
      <c r="A2570" s="1" t="n">
        <v>0.4941</v>
      </c>
      <c r="B2570" s="1" t="s">
        <v>5</v>
      </c>
      <c r="C2570" s="1" t="n">
        <v>0.6341</v>
      </c>
      <c r="D2570" s="1" t="n">
        <v>0.6762</v>
      </c>
      <c r="E2570" s="1" t="n">
        <v>0.7167</v>
      </c>
      <c r="F2570" s="1" t="n">
        <v>0.598</v>
      </c>
      <c r="G2570" s="2" t="n">
        <v>0.886</v>
      </c>
      <c r="H2570" s="3" t="str">
        <f aca="false">HYPERLINK("http://www.ncbi.nih.gov/gquery/gquery.fcgi?term=NUCB2","NUCB2")</f>
        <v>NUCB2</v>
      </c>
    </row>
    <row r="2571" customFormat="false" ht="12.75" hidden="false" customHeight="false" outlineLevel="0" collapsed="false">
      <c r="A2571" s="1" t="s">
        <v>5</v>
      </c>
      <c r="B2571" s="1" t="n">
        <v>2.8684</v>
      </c>
      <c r="C2571" s="1" t="n">
        <v>1.2798</v>
      </c>
      <c r="D2571" s="1" t="n">
        <v>1.505</v>
      </c>
      <c r="E2571" s="1" t="n">
        <v>1.602</v>
      </c>
      <c r="F2571" s="1" t="n">
        <v>2.4667</v>
      </c>
      <c r="G2571" s="2" t="n">
        <v>1.1911</v>
      </c>
      <c r="H2571" s="3" t="str">
        <f aca="false">HYPERLINK("http://www.ncbi.nih.gov/gquery/gquery.fcgi?term=NUDC","NUDC")</f>
        <v>NUDC</v>
      </c>
    </row>
    <row r="2572" customFormat="false" ht="12.75" hidden="false" customHeight="false" outlineLevel="0" collapsed="false">
      <c r="A2572" s="1" t="n">
        <v>2.4405</v>
      </c>
      <c r="B2572" s="1" t="n">
        <v>4.1812</v>
      </c>
      <c r="C2572" s="1" t="n">
        <v>1.943</v>
      </c>
      <c r="D2572" s="1" t="n">
        <v>2.8674</v>
      </c>
      <c r="E2572" s="1" t="n">
        <v>2.1951</v>
      </c>
      <c r="F2572" s="1" t="n">
        <v>3.1639</v>
      </c>
      <c r="G2572" s="2" t="n">
        <v>1.7361</v>
      </c>
      <c r="H2572" s="3" t="str">
        <f aca="false">HYPERLINK("http://www.ncbi.nih.gov/gquery/gquery.fcgi?term=NUDT1","NUDT1")</f>
        <v>NUDT1</v>
      </c>
    </row>
    <row r="2573" customFormat="false" ht="12.75" hidden="false" customHeight="false" outlineLevel="0" collapsed="false">
      <c r="A2573" s="1" t="n">
        <v>2.9851</v>
      </c>
      <c r="B2573" s="1" t="n">
        <v>5.1559</v>
      </c>
      <c r="C2573" s="1" t="n">
        <v>3.1598</v>
      </c>
      <c r="D2573" s="1" t="n">
        <v>2.7297</v>
      </c>
      <c r="E2573" s="1" t="n">
        <v>2.6076</v>
      </c>
      <c r="F2573" s="1" t="n">
        <v>4.9584</v>
      </c>
      <c r="G2573" s="2" t="n">
        <v>2.2176</v>
      </c>
      <c r="H2573" s="3" t="str">
        <f aca="false">HYPERLINK("http://www.ncbi.nih.gov/gquery/gquery.fcgi?term=NUDT5","NUDT5")</f>
        <v>NUDT5</v>
      </c>
    </row>
    <row r="2574" customFormat="false" ht="12.75" hidden="false" customHeight="false" outlineLevel="0" collapsed="false">
      <c r="A2574" s="1" t="n">
        <v>0.3917</v>
      </c>
      <c r="B2574" s="1" t="n">
        <v>0.5362</v>
      </c>
      <c r="C2574" s="1" t="n">
        <v>0.6636</v>
      </c>
      <c r="D2574" s="1" t="n">
        <v>0.6227</v>
      </c>
      <c r="E2574" s="1" t="n">
        <v>0.6964</v>
      </c>
      <c r="F2574" s="1" t="n">
        <v>0.5475</v>
      </c>
      <c r="G2574" s="2" t="n">
        <v>0.5708</v>
      </c>
      <c r="H2574" s="3" t="str">
        <f aca="false">HYPERLINK("http://www.ncbi.nih.gov/gquery/gquery.fcgi?term=NUMB","NUMB")</f>
        <v>NUMB</v>
      </c>
    </row>
    <row r="2575" customFormat="false" ht="12.75" hidden="false" customHeight="false" outlineLevel="0" collapsed="false">
      <c r="A2575" s="1" t="n">
        <v>3.5267</v>
      </c>
      <c r="B2575" s="1" t="n">
        <v>3.9942</v>
      </c>
      <c r="C2575" s="1" t="n">
        <v>2.4089</v>
      </c>
      <c r="D2575" s="1" t="n">
        <v>2.0743</v>
      </c>
      <c r="E2575" s="1" t="n">
        <v>1.9264</v>
      </c>
      <c r="F2575" s="1" t="n">
        <v>2.955</v>
      </c>
      <c r="G2575" s="2" t="n">
        <v>2.1664</v>
      </c>
      <c r="H2575" s="3" t="str">
        <f aca="false">HYPERLINK("http://www.ncbi.nih.gov/gquery/gquery.fcgi?term=NUP107","NUP107")</f>
        <v>NUP107</v>
      </c>
    </row>
    <row r="2576" customFormat="false" ht="12.75" hidden="false" customHeight="false" outlineLevel="0" collapsed="false">
      <c r="A2576" s="1" t="n">
        <v>1.6104</v>
      </c>
      <c r="B2576" s="1" t="s">
        <v>5</v>
      </c>
      <c r="C2576" s="1" t="n">
        <v>1.5777</v>
      </c>
      <c r="D2576" s="1" t="n">
        <v>1.3747</v>
      </c>
      <c r="E2576" s="1" t="n">
        <v>1.242</v>
      </c>
      <c r="F2576" s="1" t="n">
        <v>1.7087</v>
      </c>
      <c r="G2576" s="2" t="n">
        <v>1.6936</v>
      </c>
      <c r="H2576" s="3" t="str">
        <f aca="false">HYPERLINK("http://www.ncbi.nih.gov/gquery/gquery.fcgi?term=NUP153","NUP153")</f>
        <v>NUP153</v>
      </c>
    </row>
    <row r="2577" customFormat="false" ht="12.75" hidden="false" customHeight="false" outlineLevel="0" collapsed="false">
      <c r="A2577" s="1" t="s">
        <v>5</v>
      </c>
      <c r="B2577" s="1" t="n">
        <v>3.9242</v>
      </c>
      <c r="C2577" s="1" t="n">
        <v>1.6844</v>
      </c>
      <c r="D2577" s="1" t="n">
        <v>2.0924</v>
      </c>
      <c r="E2577" s="1" t="n">
        <v>1.663</v>
      </c>
      <c r="F2577" s="1" t="n">
        <v>2.8024</v>
      </c>
      <c r="G2577" s="2" t="n">
        <v>1.3038</v>
      </c>
      <c r="H2577" s="3" t="str">
        <f aca="false">HYPERLINK("http://www.ncbi.nih.gov/gquery/gquery.fcgi?term=NUP188","NUP188")</f>
        <v>NUP188</v>
      </c>
    </row>
    <row r="2578" customFormat="false" ht="12.75" hidden="false" customHeight="false" outlineLevel="0" collapsed="false">
      <c r="A2578" s="1" t="n">
        <v>3.3287</v>
      </c>
      <c r="B2578" s="1" t="n">
        <v>3.705</v>
      </c>
      <c r="C2578" s="1" t="n">
        <v>2.3641</v>
      </c>
      <c r="D2578" s="1" t="n">
        <v>2.2724</v>
      </c>
      <c r="E2578" s="1" t="n">
        <v>2.3407</v>
      </c>
      <c r="F2578" s="1" t="n">
        <v>3.1746</v>
      </c>
      <c r="G2578" s="2" t="n">
        <v>2.2218</v>
      </c>
      <c r="H2578" s="3" t="str">
        <f aca="false">HYPERLINK("http://www.ncbi.nih.gov/gquery/gquery.fcgi?term=NUP205","NUP205")</f>
        <v>NUP205</v>
      </c>
    </row>
    <row r="2579" customFormat="false" ht="12.75" hidden="false" customHeight="false" outlineLevel="0" collapsed="false">
      <c r="A2579" s="1" t="n">
        <v>1.4857</v>
      </c>
      <c r="B2579" s="1" t="n">
        <v>2.3117</v>
      </c>
      <c r="C2579" s="1" t="n">
        <v>1.3231</v>
      </c>
      <c r="D2579" s="1" t="n">
        <v>1.4252</v>
      </c>
      <c r="E2579" s="1" t="n">
        <v>1.1404</v>
      </c>
      <c r="F2579" s="1" t="n">
        <v>1.6529</v>
      </c>
      <c r="G2579" s="2" t="n">
        <v>1.342</v>
      </c>
      <c r="H2579" s="3" t="str">
        <f aca="false">HYPERLINK("http://www.ncbi.nih.gov/gquery/gquery.fcgi?term=NUP210","NUP210")</f>
        <v>NUP210</v>
      </c>
    </row>
    <row r="2580" customFormat="false" ht="12.75" hidden="false" customHeight="false" outlineLevel="0" collapsed="false">
      <c r="A2580" s="1" t="n">
        <v>0.3705</v>
      </c>
      <c r="B2580" s="1" t="n">
        <v>0.5392</v>
      </c>
      <c r="C2580" s="1" t="n">
        <v>0.4203</v>
      </c>
      <c r="D2580" s="1" t="n">
        <v>0.5573</v>
      </c>
      <c r="E2580" s="1" t="n">
        <v>0.5928</v>
      </c>
      <c r="F2580" s="1" t="n">
        <v>0.6124</v>
      </c>
      <c r="G2580" s="2" t="n">
        <v>0.6071</v>
      </c>
      <c r="H2580" s="3" t="str">
        <f aca="false">HYPERLINK("http://www.ncbi.nih.gov/gquery/gquery.fcgi?term=NUP214","NUP214")</f>
        <v>NUP214</v>
      </c>
    </row>
    <row r="2581" customFormat="false" ht="12.75" hidden="false" customHeight="false" outlineLevel="0" collapsed="false">
      <c r="A2581" s="1" t="n">
        <v>1.1953</v>
      </c>
      <c r="B2581" s="1" t="n">
        <v>1.1595</v>
      </c>
      <c r="C2581" s="1" t="n">
        <v>0.788</v>
      </c>
      <c r="D2581" s="1" t="n">
        <v>0.889</v>
      </c>
      <c r="E2581" s="1" t="n">
        <v>0.9198</v>
      </c>
      <c r="F2581" s="1" t="n">
        <v>1.0447</v>
      </c>
      <c r="G2581" s="2" t="n">
        <v>0.9065</v>
      </c>
      <c r="H2581" s="3" t="str">
        <f aca="false">HYPERLINK("http://www.ncbi.nih.gov/gquery/gquery.fcgi?term=NUP50","NUP50")</f>
        <v>NUP50</v>
      </c>
    </row>
    <row r="2582" customFormat="false" ht="12.75" hidden="false" customHeight="false" outlineLevel="0" collapsed="false">
      <c r="A2582" s="1" t="n">
        <v>4.6019</v>
      </c>
      <c r="B2582" s="1" t="s">
        <v>5</v>
      </c>
      <c r="C2582" s="1" t="n">
        <v>4.7843</v>
      </c>
      <c r="D2582" s="1" t="n">
        <v>4.3348</v>
      </c>
      <c r="E2582" s="1" t="n">
        <v>4.0511</v>
      </c>
      <c r="F2582" s="1" t="n">
        <v>3.4916</v>
      </c>
      <c r="G2582" s="2" t="n">
        <v>2.2843</v>
      </c>
      <c r="H2582" s="3" t="str">
        <f aca="false">HYPERLINK("http://www.ncbi.nih.gov/gquery/gquery.fcgi?term=NUP62","NUP62")</f>
        <v>NUP62</v>
      </c>
    </row>
    <row r="2583" customFormat="false" ht="12.75" hidden="false" customHeight="false" outlineLevel="0" collapsed="false">
      <c r="A2583" s="1" t="s">
        <v>5</v>
      </c>
      <c r="B2583" s="1" t="n">
        <v>1.2838</v>
      </c>
      <c r="C2583" s="1" t="n">
        <v>0.979</v>
      </c>
      <c r="D2583" s="1" t="n">
        <v>1.3418</v>
      </c>
      <c r="E2583" s="1" t="n">
        <v>1.4094</v>
      </c>
      <c r="F2583" s="1" t="n">
        <v>1.5624</v>
      </c>
      <c r="G2583" s="2" t="n">
        <v>1.3091</v>
      </c>
      <c r="H2583" s="3" t="str">
        <f aca="false">HYPERLINK("http://www.ncbi.nih.gov/gquery/gquery.fcgi?term=NUP62","NUP62")</f>
        <v>NUP62</v>
      </c>
    </row>
    <row r="2584" customFormat="false" ht="12.75" hidden="false" customHeight="false" outlineLevel="0" collapsed="false">
      <c r="A2584" s="1" t="n">
        <v>1.7147</v>
      </c>
      <c r="B2584" s="1" t="n">
        <v>1.7591</v>
      </c>
      <c r="C2584" s="1" t="n">
        <v>1.1791</v>
      </c>
      <c r="D2584" s="1" t="n">
        <v>1.2868</v>
      </c>
      <c r="E2584" s="1" t="n">
        <v>1.2447</v>
      </c>
      <c r="F2584" s="1" t="n">
        <v>1.654</v>
      </c>
      <c r="G2584" s="2" t="n">
        <v>1.3798</v>
      </c>
      <c r="H2584" s="3" t="str">
        <f aca="false">HYPERLINK("http://www.ncbi.nih.gov/gquery/gquery.fcgi?term=NUP88","NUP88")</f>
        <v>NUP88</v>
      </c>
    </row>
    <row r="2585" customFormat="false" ht="12.75" hidden="false" customHeight="false" outlineLevel="0" collapsed="false">
      <c r="A2585" s="1" t="s">
        <v>5</v>
      </c>
      <c r="B2585" s="1" t="n">
        <v>3.0539</v>
      </c>
      <c r="C2585" s="1" t="n">
        <v>1.3327</v>
      </c>
      <c r="D2585" s="1" t="n">
        <v>1.7424</v>
      </c>
      <c r="E2585" s="1" t="n">
        <v>1.3136</v>
      </c>
      <c r="F2585" s="1" t="n">
        <v>2.6825</v>
      </c>
      <c r="G2585" s="2" t="n">
        <v>1.2985</v>
      </c>
      <c r="H2585" s="3" t="str">
        <f aca="false">HYPERLINK("http://www.ncbi.nih.gov/gquery/gquery.fcgi?term=NUP93","NUP93")</f>
        <v>NUP93</v>
      </c>
    </row>
    <row r="2586" customFormat="false" ht="12.75" hidden="false" customHeight="false" outlineLevel="0" collapsed="false">
      <c r="A2586" s="1" t="n">
        <v>0.5767</v>
      </c>
      <c r="B2586" s="1" t="n">
        <v>0.9401</v>
      </c>
      <c r="C2586" s="1" t="n">
        <v>0.6715</v>
      </c>
      <c r="D2586" s="1" t="n">
        <v>0.5652</v>
      </c>
      <c r="E2586" s="1" t="n">
        <v>0.4667</v>
      </c>
      <c r="F2586" s="1" t="n">
        <v>0.6131</v>
      </c>
      <c r="G2586" s="2" t="n">
        <v>0.6647</v>
      </c>
      <c r="H2586" s="3" t="str">
        <f aca="false">HYPERLINK("http://www.ncbi.nih.gov/gquery/gquery.fcgi?term=NUP98","NUP98")</f>
        <v>NUP98</v>
      </c>
    </row>
    <row r="2587" customFormat="false" ht="12.75" hidden="false" customHeight="false" outlineLevel="0" collapsed="false">
      <c r="A2587" s="1" t="n">
        <v>0.4046</v>
      </c>
      <c r="B2587" s="1" t="s">
        <v>5</v>
      </c>
      <c r="C2587" s="1" t="n">
        <v>0.2253</v>
      </c>
      <c r="D2587" s="1" t="n">
        <v>0.1356</v>
      </c>
      <c r="E2587" s="1" t="n">
        <v>0.1315</v>
      </c>
      <c r="F2587" s="1" t="n">
        <v>0.1959</v>
      </c>
      <c r="G2587" s="2" t="n">
        <v>0.5222</v>
      </c>
      <c r="H2587" s="3" t="str">
        <f aca="false">HYPERLINK("http://www.ncbi.nih.gov/gquery/gquery.fcgi?term=NUPL1","NUPL1")</f>
        <v>NUPL1</v>
      </c>
    </row>
    <row r="2588" customFormat="false" ht="12.75" hidden="false" customHeight="false" outlineLevel="0" collapsed="false">
      <c r="A2588" s="1" t="n">
        <v>2.3872</v>
      </c>
      <c r="B2588" s="1" t="n">
        <v>2.4539</v>
      </c>
      <c r="C2588" s="1" t="n">
        <v>1.6878</v>
      </c>
      <c r="D2588" s="1" t="n">
        <v>2.0254</v>
      </c>
      <c r="E2588" s="1" t="n">
        <v>1.7838</v>
      </c>
      <c r="F2588" s="1" t="n">
        <v>2.4971</v>
      </c>
      <c r="G2588" s="2" t="n">
        <v>1.8351</v>
      </c>
      <c r="H2588" s="3" t="str">
        <f aca="false">HYPERLINK("http://www.ncbi.nih.gov/gquery/gquery.fcgi?term=NVL","NVL")</f>
        <v>NVL</v>
      </c>
    </row>
    <row r="2589" customFormat="false" ht="12.75" hidden="false" customHeight="false" outlineLevel="0" collapsed="false">
      <c r="A2589" s="1" t="n">
        <v>0.597</v>
      </c>
      <c r="B2589" s="1" t="n">
        <v>0.6695</v>
      </c>
      <c r="C2589" s="1" t="n">
        <v>0.5497</v>
      </c>
      <c r="D2589" s="1" t="n">
        <v>0.572</v>
      </c>
      <c r="E2589" s="1" t="s">
        <v>5</v>
      </c>
      <c r="F2589" s="1" t="n">
        <v>0.5945</v>
      </c>
      <c r="G2589" s="2" t="n">
        <v>0.8209</v>
      </c>
      <c r="H2589" s="3" t="str">
        <f aca="false">HYPERLINK("http://www.ncbi.nih.gov/gquery/gquery.fcgi?term=NXF1","NXF1")</f>
        <v>NXF1</v>
      </c>
    </row>
    <row r="2590" customFormat="false" ht="12.75" hidden="false" customHeight="false" outlineLevel="0" collapsed="false">
      <c r="A2590" s="1" t="n">
        <v>1.9131</v>
      </c>
      <c r="B2590" s="1" t="n">
        <v>2.0225</v>
      </c>
      <c r="C2590" s="1" t="n">
        <v>1.1673</v>
      </c>
      <c r="D2590" s="1" t="n">
        <v>0.9808</v>
      </c>
      <c r="E2590" s="1" t="n">
        <v>0.9307</v>
      </c>
      <c r="F2590" s="1" t="n">
        <v>1.5882</v>
      </c>
      <c r="G2590" s="2" t="n">
        <v>0.8708</v>
      </c>
      <c r="H2590" s="3" t="str">
        <f aca="false">HYPERLINK("http://www.ncbi.nih.gov/gquery/gquery.fcgi?term=NXT1","NXT1")</f>
        <v>NXT1</v>
      </c>
    </row>
    <row r="2591" customFormat="false" ht="12.75" hidden="false" customHeight="false" outlineLevel="0" collapsed="false">
      <c r="A2591" s="1" t="n">
        <v>1.5559</v>
      </c>
      <c r="B2591" s="1" t="n">
        <v>1.0919</v>
      </c>
      <c r="C2591" s="1" t="n">
        <v>1.3565</v>
      </c>
      <c r="D2591" s="1" t="n">
        <v>1.1323</v>
      </c>
      <c r="E2591" s="1" t="n">
        <v>1.4058</v>
      </c>
      <c r="F2591" s="1" t="n">
        <v>0.8989</v>
      </c>
      <c r="G2591" s="2" t="n">
        <v>1.0221</v>
      </c>
      <c r="H2591" s="3" t="str">
        <f aca="false">HYPERLINK("http://www.ncbi.nih.gov/gquery/gquery.fcgi?term=NY-REN-24","NY-REN-24")</f>
        <v>NY-REN-24</v>
      </c>
    </row>
    <row r="2592" customFormat="false" ht="12.75" hidden="false" customHeight="false" outlineLevel="0" collapsed="false">
      <c r="A2592" s="1" t="n">
        <v>1.0731</v>
      </c>
      <c r="B2592" s="1" t="s">
        <v>5</v>
      </c>
      <c r="C2592" s="1" t="n">
        <v>0.5876</v>
      </c>
      <c r="D2592" s="1" t="n">
        <v>0.4684</v>
      </c>
      <c r="E2592" s="1" t="n">
        <v>0.6502</v>
      </c>
      <c r="F2592" s="1" t="n">
        <v>0.3748</v>
      </c>
      <c r="G2592" s="2" t="n">
        <v>1.2587</v>
      </c>
      <c r="H2592" s="3" t="str">
        <f aca="false">HYPERLINK("http://www.ncbi.nih.gov/gquery/gquery.fcgi?term=OA48-18","OA48-18")</f>
        <v>OA48-18</v>
      </c>
    </row>
    <row r="2593" customFormat="false" ht="12.75" hidden="false" customHeight="false" outlineLevel="0" collapsed="false">
      <c r="A2593" s="1" t="n">
        <v>3.9562</v>
      </c>
      <c r="B2593" s="1" t="n">
        <v>0.4605</v>
      </c>
      <c r="C2593" s="1" t="n">
        <v>0.6122</v>
      </c>
      <c r="D2593" s="1" t="n">
        <v>0.7223</v>
      </c>
      <c r="E2593" s="1" t="n">
        <v>1.055</v>
      </c>
      <c r="F2593" s="1" t="n">
        <v>0.513</v>
      </c>
      <c r="G2593" s="2" t="n">
        <v>4.0674</v>
      </c>
      <c r="H2593" s="3" t="str">
        <f aca="false">HYPERLINK("http://www.ncbi.nih.gov/gquery/gquery.fcgi?term=OAS1","OAS1")</f>
        <v>OAS1</v>
      </c>
    </row>
    <row r="2594" customFormat="false" ht="12.75" hidden="false" customHeight="false" outlineLevel="0" collapsed="false">
      <c r="A2594" s="1" t="n">
        <v>1.4584</v>
      </c>
      <c r="B2594" s="1" t="n">
        <v>1.016</v>
      </c>
      <c r="C2594" s="1" t="n">
        <v>1.0768</v>
      </c>
      <c r="D2594" s="1" t="n">
        <v>1.1024</v>
      </c>
      <c r="E2594" s="1" t="n">
        <v>1.4227</v>
      </c>
      <c r="F2594" s="1" t="n">
        <v>1.2455</v>
      </c>
      <c r="G2594" s="2" t="n">
        <v>1.0773</v>
      </c>
      <c r="H2594" s="3" t="str">
        <f aca="false">HYPERLINK("http://www.ncbi.nih.gov/gquery/gquery.fcgi?term=OAZ1","OAZ1")</f>
        <v>OAZ1</v>
      </c>
    </row>
    <row r="2595" customFormat="false" ht="12.75" hidden="false" customHeight="false" outlineLevel="0" collapsed="false">
      <c r="A2595" s="1" t="n">
        <v>0.4647</v>
      </c>
      <c r="B2595" s="1" t="n">
        <v>0.9599</v>
      </c>
      <c r="C2595" s="1" t="n">
        <v>0.8383</v>
      </c>
      <c r="D2595" s="1" t="n">
        <v>1.0789</v>
      </c>
      <c r="E2595" s="1" t="n">
        <v>1.1601</v>
      </c>
      <c r="F2595" s="1" t="n">
        <v>0.9872</v>
      </c>
      <c r="G2595" s="2" t="n">
        <v>0.7839</v>
      </c>
      <c r="H2595" s="3" t="str">
        <f aca="false">HYPERLINK("http://www.ncbi.nih.gov/gquery/gquery.fcgi?term=OAZ2","OAZ2")</f>
        <v>OAZ2</v>
      </c>
    </row>
    <row r="2596" customFormat="false" ht="12.75" hidden="false" customHeight="false" outlineLevel="0" collapsed="false">
      <c r="A2596" s="1" t="n">
        <v>1.2864</v>
      </c>
      <c r="B2596" s="1" t="n">
        <v>0.7345</v>
      </c>
      <c r="C2596" s="1" t="n">
        <v>0.8309</v>
      </c>
      <c r="D2596" s="1" t="n">
        <v>0.8248</v>
      </c>
      <c r="E2596" s="1" t="n">
        <v>0.8888</v>
      </c>
      <c r="F2596" s="1" t="n">
        <v>1.0241</v>
      </c>
      <c r="G2596" s="2" t="n">
        <v>0.8879</v>
      </c>
      <c r="H2596" s="3" t="str">
        <f aca="false">HYPERLINK("http://www.ncbi.nih.gov/gquery/gquery.fcgi?term=OAZIN","OAZIN")</f>
        <v>OAZIN</v>
      </c>
    </row>
    <row r="2597" customFormat="false" ht="12.75" hidden="false" customHeight="false" outlineLevel="0" collapsed="false">
      <c r="A2597" s="1" t="n">
        <v>0.4689</v>
      </c>
      <c r="B2597" s="1" t="n">
        <v>0.6767</v>
      </c>
      <c r="C2597" s="1" t="n">
        <v>1.1934</v>
      </c>
      <c r="D2597" s="1" t="n">
        <v>1.0682</v>
      </c>
      <c r="E2597" s="1" t="n">
        <v>0.9883</v>
      </c>
      <c r="F2597" s="1" t="n">
        <v>0.678</v>
      </c>
      <c r="G2597" s="2" t="n">
        <v>0.6421</v>
      </c>
      <c r="H2597" s="3" t="str">
        <f aca="false">HYPERLINK("http://www.ncbi.nih.gov/gquery/gquery.fcgi?term=OBRGRP","OBRGRP")</f>
        <v>OBRGRP</v>
      </c>
    </row>
    <row r="2598" customFormat="false" ht="12.75" hidden="false" customHeight="false" outlineLevel="0" collapsed="false">
      <c r="A2598" s="1" t="n">
        <v>1.9791</v>
      </c>
      <c r="B2598" s="1" t="n">
        <v>2.429</v>
      </c>
      <c r="C2598" s="1" t="n">
        <v>1.2106</v>
      </c>
      <c r="D2598" s="1" t="n">
        <v>1.0787</v>
      </c>
      <c r="E2598" s="1" t="n">
        <v>1.0747</v>
      </c>
      <c r="F2598" s="1" t="n">
        <v>1.8702</v>
      </c>
      <c r="G2598" s="2" t="n">
        <v>0.7902</v>
      </c>
      <c r="H2598" s="3" t="str">
        <f aca="false">HYPERLINK("http://www.ncbi.nih.gov/gquery/gquery.fcgi?term=ODC1","ODC1")</f>
        <v>ODC1</v>
      </c>
    </row>
    <row r="2599" customFormat="false" ht="12.75" hidden="false" customHeight="false" outlineLevel="0" collapsed="false">
      <c r="A2599" s="1" t="n">
        <v>1.1517</v>
      </c>
      <c r="B2599" s="1" t="n">
        <v>0.4828</v>
      </c>
      <c r="C2599" s="1" t="n">
        <v>0.8504</v>
      </c>
      <c r="D2599" s="1" t="n">
        <v>0.8613</v>
      </c>
      <c r="E2599" s="1" t="n">
        <v>0.9886</v>
      </c>
      <c r="F2599" s="1" t="n">
        <v>0.6186</v>
      </c>
      <c r="G2599" s="2" t="n">
        <v>1.3672</v>
      </c>
      <c r="H2599" s="3" t="str">
        <f aca="false">HYPERLINK("http://www.ncbi.nih.gov/gquery/gquery.fcgi?term=OFD1","OFD1")</f>
        <v>OFD1</v>
      </c>
    </row>
    <row r="2600" customFormat="false" ht="12.75" hidden="false" customHeight="false" outlineLevel="0" collapsed="false">
      <c r="A2600" s="1" t="s">
        <v>5</v>
      </c>
      <c r="B2600" s="1" t="n">
        <v>1.5843</v>
      </c>
      <c r="C2600" s="1" t="s">
        <v>5</v>
      </c>
      <c r="D2600" s="1" t="n">
        <v>1.6681</v>
      </c>
      <c r="E2600" s="1" t="n">
        <v>1.4599</v>
      </c>
      <c r="F2600" s="1" t="n">
        <v>1.8411</v>
      </c>
      <c r="G2600" s="2" t="n">
        <v>1.0962</v>
      </c>
      <c r="H2600" s="3" t="str">
        <f aca="false">HYPERLINK("http://www.ncbi.nih.gov/gquery/gquery.fcgi?term=OGDH","OGDH")</f>
        <v>OGDH</v>
      </c>
    </row>
    <row r="2601" customFormat="false" ht="12.75" hidden="false" customHeight="false" outlineLevel="0" collapsed="false">
      <c r="A2601" s="1" t="n">
        <v>0.4546</v>
      </c>
      <c r="B2601" s="1" t="n">
        <v>0.7308</v>
      </c>
      <c r="C2601" s="1" t="n">
        <v>0.7058</v>
      </c>
      <c r="D2601" s="1" t="n">
        <v>0.8513</v>
      </c>
      <c r="E2601" s="1" t="n">
        <v>0.7004</v>
      </c>
      <c r="F2601" s="1" t="n">
        <v>0.707</v>
      </c>
      <c r="G2601" s="2" t="n">
        <v>0.7295</v>
      </c>
      <c r="H2601" s="3" t="str">
        <f aca="false">HYPERLINK("http://www.ncbi.nih.gov/gquery/gquery.fcgi?term=OGFR","OGFR")</f>
        <v>OGFR</v>
      </c>
    </row>
    <row r="2602" customFormat="false" ht="12.75" hidden="false" customHeight="false" outlineLevel="0" collapsed="false">
      <c r="A2602" s="1" t="n">
        <v>0.4947</v>
      </c>
      <c r="B2602" s="1" t="n">
        <v>0.3552</v>
      </c>
      <c r="C2602" s="1" t="n">
        <v>0.4547</v>
      </c>
      <c r="D2602" s="1" t="n">
        <v>0.3563</v>
      </c>
      <c r="E2602" s="1" t="n">
        <v>0.4033</v>
      </c>
      <c r="F2602" s="1" t="n">
        <v>0.3557</v>
      </c>
      <c r="G2602" s="2" t="n">
        <v>0.7772</v>
      </c>
      <c r="H2602" s="3" t="str">
        <f aca="false">HYPERLINK("http://www.ncbi.nih.gov/gquery/gquery.fcgi?term=OGT","OGT")</f>
        <v>OGT</v>
      </c>
    </row>
    <row r="2603" customFormat="false" ht="12.75" hidden="false" customHeight="false" outlineLevel="0" collapsed="false">
      <c r="A2603" s="1" t="n">
        <v>3.3842</v>
      </c>
      <c r="B2603" s="1" t="n">
        <v>3.9711</v>
      </c>
      <c r="C2603" s="1" t="n">
        <v>2.6896</v>
      </c>
      <c r="D2603" s="1" t="n">
        <v>3.7226</v>
      </c>
      <c r="E2603" s="1" t="n">
        <v>3.3695</v>
      </c>
      <c r="F2603" s="1" t="n">
        <v>4.67</v>
      </c>
      <c r="G2603" s="2" t="n">
        <v>2.35</v>
      </c>
      <c r="H2603" s="3" t="str">
        <f aca="false">HYPERLINK("http://www.ncbi.nih.gov/gquery/gquery.fcgi?term=OK/SW-cl.56","OK/SW-cl.56")</f>
        <v>OK/SW-cl.56</v>
      </c>
    </row>
    <row r="2604" customFormat="false" ht="12.75" hidden="false" customHeight="false" outlineLevel="0" collapsed="false">
      <c r="A2604" s="1" t="n">
        <v>0.7263</v>
      </c>
      <c r="B2604" s="1" t="n">
        <v>0.8163</v>
      </c>
      <c r="C2604" s="1" t="s">
        <v>5</v>
      </c>
      <c r="D2604" s="1" t="n">
        <v>0.7589</v>
      </c>
      <c r="E2604" s="1" t="n">
        <v>0.878</v>
      </c>
      <c r="F2604" s="1" t="n">
        <v>0.8422</v>
      </c>
      <c r="G2604" s="2" t="n">
        <v>1.1347</v>
      </c>
      <c r="H2604" s="3" t="str">
        <f aca="false">HYPERLINK("http://www.ncbi.nih.gov/gquery/gquery.fcgi?term=OLFM2","OLFM2")</f>
        <v>OLFM2</v>
      </c>
    </row>
    <row r="2605" customFormat="false" ht="12.75" hidden="false" customHeight="false" outlineLevel="0" collapsed="false">
      <c r="A2605" s="1" t="n">
        <v>1.0952</v>
      </c>
      <c r="B2605" s="1" t="n">
        <v>1.0717</v>
      </c>
      <c r="C2605" s="1" t="n">
        <v>1.1233</v>
      </c>
      <c r="D2605" s="1" t="n">
        <v>0.949</v>
      </c>
      <c r="E2605" s="1" t="n">
        <v>0.8375</v>
      </c>
      <c r="F2605" s="1" t="n">
        <v>0.8997</v>
      </c>
      <c r="G2605" s="2" t="n">
        <v>0.7687</v>
      </c>
      <c r="H2605" s="3" t="str">
        <f aca="false">HYPERLINK("http://www.ncbi.nih.gov/gquery/gquery.fcgi?term=OPN3","OPN3")</f>
        <v>OPN3</v>
      </c>
    </row>
    <row r="2606" customFormat="false" ht="12.75" hidden="false" customHeight="false" outlineLevel="0" collapsed="false">
      <c r="A2606" s="1" t="n">
        <v>2.3461</v>
      </c>
      <c r="B2606" s="1" t="n">
        <v>3.2377</v>
      </c>
      <c r="C2606" s="1" t="n">
        <v>1.7083</v>
      </c>
      <c r="D2606" s="1" t="n">
        <v>1.7078</v>
      </c>
      <c r="E2606" s="1" t="n">
        <v>1.6635</v>
      </c>
      <c r="F2606" s="1" t="n">
        <v>2.3235</v>
      </c>
      <c r="G2606" s="2" t="n">
        <v>1.6227</v>
      </c>
      <c r="H2606" s="3" t="str">
        <f aca="false">HYPERLINK("http://www.ncbi.nih.gov/gquery/gquery.fcgi?term=OPRS1","OPRS1")</f>
        <v>OPRS1</v>
      </c>
    </row>
    <row r="2607" customFormat="false" ht="12.75" hidden="false" customHeight="false" outlineLevel="0" collapsed="false">
      <c r="A2607" s="1" t="n">
        <v>1.4446</v>
      </c>
      <c r="B2607" s="1" t="n">
        <v>1.2248</v>
      </c>
      <c r="C2607" s="1" t="n">
        <v>1.5071</v>
      </c>
      <c r="D2607" s="1" t="n">
        <v>1.7801</v>
      </c>
      <c r="E2607" s="1" t="n">
        <v>1.5222</v>
      </c>
      <c r="F2607" s="1" t="n">
        <v>1.7386</v>
      </c>
      <c r="G2607" s="2" t="n">
        <v>1.6427</v>
      </c>
      <c r="H2607" s="3" t="str">
        <f aca="false">HYPERLINK("http://www.ncbi.nih.gov/gquery/gquery.fcgi?term=OPTN","OPTN")</f>
        <v>OPTN</v>
      </c>
    </row>
    <row r="2608" customFormat="false" ht="12.75" hidden="false" customHeight="false" outlineLevel="0" collapsed="false">
      <c r="A2608" s="1" t="n">
        <v>1.3867</v>
      </c>
      <c r="B2608" s="1" t="n">
        <v>2.2382</v>
      </c>
      <c r="C2608" s="1" t="n">
        <v>1.6942</v>
      </c>
      <c r="D2608" s="1" t="n">
        <v>1.8452</v>
      </c>
      <c r="E2608" s="1" t="n">
        <v>1.89</v>
      </c>
      <c r="F2608" s="1" t="n">
        <v>2.0685</v>
      </c>
      <c r="G2608" s="2" t="n">
        <v>1.2298</v>
      </c>
      <c r="H2608" s="3" t="str">
        <f aca="false">HYPERLINK("http://www.ncbi.nih.gov/gquery/gquery.fcgi?term=ORMDL2","ORMDL2")</f>
        <v>ORMDL2</v>
      </c>
    </row>
    <row r="2609" customFormat="false" ht="12.75" hidden="false" customHeight="false" outlineLevel="0" collapsed="false">
      <c r="A2609" s="1" t="n">
        <v>0.6518</v>
      </c>
      <c r="B2609" s="1" t="n">
        <v>0.669</v>
      </c>
      <c r="C2609" s="1" t="n">
        <v>0.9512</v>
      </c>
      <c r="D2609" s="1" t="n">
        <v>0.8916</v>
      </c>
      <c r="E2609" s="1" t="n">
        <v>1.1519</v>
      </c>
      <c r="F2609" s="1" t="n">
        <v>0.7351</v>
      </c>
      <c r="G2609" s="2" t="n">
        <v>0.78</v>
      </c>
      <c r="H2609" s="3" t="str">
        <f aca="false">HYPERLINK("http://www.ncbi.nih.gov/gquery/gquery.fcgi?term=OS-9","OS-9")</f>
        <v>OS-9</v>
      </c>
    </row>
    <row r="2610" customFormat="false" ht="12.75" hidden="false" customHeight="false" outlineLevel="0" collapsed="false">
      <c r="A2610" s="1" t="n">
        <v>2.6453</v>
      </c>
      <c r="B2610" s="1" t="n">
        <v>0.772</v>
      </c>
      <c r="C2610" s="1" t="n">
        <v>0.6008</v>
      </c>
      <c r="D2610" s="1" t="n">
        <v>2.1387</v>
      </c>
      <c r="E2610" s="1" t="n">
        <v>1.0464</v>
      </c>
      <c r="F2610" s="1" t="n">
        <v>0.7254</v>
      </c>
      <c r="G2610" s="2" t="n">
        <v>0.1966</v>
      </c>
      <c r="H2610" s="3" t="str">
        <f aca="false">HYPERLINK("http://www.ncbi.nih.gov/gquery/gquery.fcgi?term=OSBPL7","OSBPL7")</f>
        <v>OSBPL7</v>
      </c>
    </row>
    <row r="2611" customFormat="false" ht="12.75" hidden="false" customHeight="false" outlineLevel="0" collapsed="false">
      <c r="A2611" s="1" t="n">
        <v>0.2595</v>
      </c>
      <c r="B2611" s="1" t="n">
        <v>0.153</v>
      </c>
      <c r="C2611" s="1" t="n">
        <v>0.5405</v>
      </c>
      <c r="D2611" s="1" t="n">
        <v>0.4886</v>
      </c>
      <c r="E2611" s="1" t="n">
        <v>0.3603</v>
      </c>
      <c r="F2611" s="1" t="n">
        <v>0.3024</v>
      </c>
      <c r="G2611" s="2" t="n">
        <v>0.402</v>
      </c>
      <c r="H2611" s="3" t="str">
        <f aca="false">HYPERLINK("http://www.ncbi.nih.gov/gquery/gquery.fcgi?term=OSBPL8","OSBPL8")</f>
        <v>OSBPL8</v>
      </c>
    </row>
    <row r="2612" customFormat="false" ht="12.75" hidden="false" customHeight="false" outlineLevel="0" collapsed="false">
      <c r="A2612" s="1" t="n">
        <v>1.5347</v>
      </c>
      <c r="B2612" s="1" t="n">
        <v>2.0042</v>
      </c>
      <c r="C2612" s="1" t="n">
        <v>1.014</v>
      </c>
      <c r="D2612" s="1" t="n">
        <v>1.3782</v>
      </c>
      <c r="E2612" s="1" t="n">
        <v>1.104</v>
      </c>
      <c r="F2612" s="1" t="n">
        <v>1.4387</v>
      </c>
      <c r="G2612" s="2" t="n">
        <v>0.993</v>
      </c>
      <c r="H2612" s="3" t="str">
        <f aca="false">HYPERLINK("http://www.ncbi.nih.gov/gquery/gquery.fcgi?term=OSGEP","OSGEP")</f>
        <v>OSGEP</v>
      </c>
    </row>
    <row r="2613" customFormat="false" ht="12.75" hidden="false" customHeight="false" outlineLevel="0" collapsed="false">
      <c r="A2613" s="1" t="n">
        <v>0.3885</v>
      </c>
      <c r="B2613" s="1" t="n">
        <v>0.4863</v>
      </c>
      <c r="C2613" s="1" t="n">
        <v>0.4637</v>
      </c>
      <c r="D2613" s="1" t="n">
        <v>0.2983</v>
      </c>
      <c r="E2613" s="1" t="n">
        <v>0.3235</v>
      </c>
      <c r="F2613" s="1" t="n">
        <v>0.3</v>
      </c>
      <c r="G2613" s="2" t="n">
        <v>0.585</v>
      </c>
      <c r="H2613" s="3" t="str">
        <f aca="false">HYPERLINK("http://www.ncbi.nih.gov/gquery/gquery.fcgi?term=OSR1","OSR1")</f>
        <v>OSR1</v>
      </c>
    </row>
    <row r="2614" customFormat="false" ht="12.75" hidden="false" customHeight="false" outlineLevel="0" collapsed="false">
      <c r="A2614" s="1" t="n">
        <v>0.1253</v>
      </c>
      <c r="B2614" s="1" t="n">
        <v>0.0805</v>
      </c>
      <c r="C2614" s="1" t="n">
        <v>0.1893</v>
      </c>
      <c r="D2614" s="1" t="n">
        <v>0.2137</v>
      </c>
      <c r="E2614" s="1" t="n">
        <v>0.1954</v>
      </c>
      <c r="F2614" s="1" t="n">
        <v>0.0877</v>
      </c>
      <c r="G2614" s="2" t="n">
        <v>0.1096</v>
      </c>
      <c r="H2614" s="3" t="str">
        <f aca="false">HYPERLINK("http://www.ncbi.nih.gov/gquery/gquery.fcgi?term=OSRF","OSRF")</f>
        <v>OSRF</v>
      </c>
    </row>
    <row r="2615" customFormat="false" ht="12.75" hidden="false" customHeight="false" outlineLevel="0" collapsed="false">
      <c r="A2615" s="1" t="n">
        <v>0.4176</v>
      </c>
      <c r="B2615" s="1" t="n">
        <v>0.3119</v>
      </c>
      <c r="C2615" s="1" t="n">
        <v>0.614</v>
      </c>
      <c r="D2615" s="1" t="n">
        <v>0.8365</v>
      </c>
      <c r="E2615" s="1" t="n">
        <v>0.7902</v>
      </c>
      <c r="F2615" s="1" t="n">
        <v>0.7587</v>
      </c>
      <c r="G2615" s="2" t="n">
        <v>1.0078</v>
      </c>
      <c r="H2615" s="3" t="str">
        <f aca="false">HYPERLINK("http://www.ncbi.nih.gov/gquery/gquery.fcgi?term=OSTF1","OSTF1")</f>
        <v>OSTF1</v>
      </c>
    </row>
    <row r="2616" customFormat="false" ht="12.75" hidden="false" customHeight="false" outlineLevel="0" collapsed="false">
      <c r="A2616" s="1" t="s">
        <v>5</v>
      </c>
      <c r="B2616" s="1" t="n">
        <v>0.9702</v>
      </c>
      <c r="C2616" s="1" t="n">
        <v>1.9373</v>
      </c>
      <c r="D2616" s="1" t="n">
        <v>2.1393</v>
      </c>
      <c r="E2616" s="1" t="n">
        <v>1.7402</v>
      </c>
      <c r="F2616" s="1" t="n">
        <v>1.8318</v>
      </c>
      <c r="G2616" s="2" t="n">
        <v>1.4332</v>
      </c>
      <c r="H2616" s="3" t="str">
        <f aca="false">HYPERLINK("http://www.ncbi.nih.gov/gquery/gquery.fcgi?term=OSTM1","OSTM1")</f>
        <v>OSTM1</v>
      </c>
    </row>
    <row r="2617" customFormat="false" ht="12.75" hidden="false" customHeight="false" outlineLevel="0" collapsed="false">
      <c r="A2617" s="1" t="n">
        <v>1.0052</v>
      </c>
      <c r="B2617" s="1" t="n">
        <v>1.4241</v>
      </c>
      <c r="C2617" s="1" t="n">
        <v>1.0508</v>
      </c>
      <c r="D2617" s="1" t="n">
        <v>1.0791</v>
      </c>
      <c r="E2617" s="1" t="n">
        <v>1.1893</v>
      </c>
      <c r="F2617" s="1" t="n">
        <v>1.2948</v>
      </c>
      <c r="G2617" s="2" t="n">
        <v>0.9405</v>
      </c>
      <c r="H2617" s="3" t="str">
        <f aca="false">HYPERLINK("http://www.ncbi.nih.gov/gquery/gquery.fcgi?term=OTUB1","OTUB1")</f>
        <v>OTUB1</v>
      </c>
    </row>
    <row r="2618" customFormat="false" ht="12.75" hidden="false" customHeight="false" outlineLevel="0" collapsed="false">
      <c r="A2618" s="1" t="n">
        <v>1.0325</v>
      </c>
      <c r="B2618" s="1" t="n">
        <v>1.7868</v>
      </c>
      <c r="C2618" s="1" t="n">
        <v>1.1997</v>
      </c>
      <c r="D2618" s="1" t="n">
        <v>1.0786</v>
      </c>
      <c r="E2618" s="1" t="n">
        <v>1.1722</v>
      </c>
      <c r="F2618" s="1" t="n">
        <v>1.3466</v>
      </c>
      <c r="G2618" s="2" t="n">
        <v>1.1768</v>
      </c>
      <c r="H2618" s="3" t="str">
        <f aca="false">HYPERLINK("http://www.ncbi.nih.gov/gquery/gquery.fcgi?term=OVCA2","OVCA2")</f>
        <v>OVCA2</v>
      </c>
    </row>
    <row r="2619" customFormat="false" ht="12.75" hidden="false" customHeight="false" outlineLevel="0" collapsed="false">
      <c r="A2619" s="1" t="n">
        <v>1.0883</v>
      </c>
      <c r="B2619" s="1" t="n">
        <v>1.2937</v>
      </c>
      <c r="C2619" s="1" t="n">
        <v>1.0856</v>
      </c>
      <c r="D2619" s="1" t="n">
        <v>1.0548</v>
      </c>
      <c r="E2619" s="1" t="n">
        <v>1.1314</v>
      </c>
      <c r="F2619" s="1" t="n">
        <v>1.039</v>
      </c>
      <c r="G2619" s="2" t="n">
        <v>1.0921</v>
      </c>
      <c r="H2619" s="3" t="str">
        <f aca="false">HYPERLINK("http://www.ncbi.nih.gov/gquery/gquery.fcgi?term=OXA1L","OXA1L")</f>
        <v>OXA1L</v>
      </c>
    </row>
    <row r="2620" customFormat="false" ht="12.75" hidden="false" customHeight="false" outlineLevel="0" collapsed="false">
      <c r="A2620" s="1" t="n">
        <v>3.6311</v>
      </c>
      <c r="B2620" s="1" t="n">
        <v>4.6897</v>
      </c>
      <c r="C2620" s="1" t="n">
        <v>2.0489</v>
      </c>
      <c r="D2620" s="1" t="n">
        <v>2.7792</v>
      </c>
      <c r="E2620" s="1" t="n">
        <v>2.322</v>
      </c>
      <c r="F2620" s="1" t="n">
        <v>3.7698</v>
      </c>
      <c r="G2620" s="2" t="n">
        <v>2.891</v>
      </c>
      <c r="H2620" s="3" t="str">
        <f aca="false">HYPERLINK("http://www.ncbi.nih.gov/gquery/gquery.fcgi?term=OXCT","OXCT")</f>
        <v>OXCT</v>
      </c>
    </row>
    <row r="2621" customFormat="false" ht="12.75" hidden="false" customHeight="false" outlineLevel="0" collapsed="false">
      <c r="A2621" s="1" t="n">
        <v>2.4035</v>
      </c>
      <c r="B2621" s="1" t="s">
        <v>5</v>
      </c>
      <c r="C2621" s="1" t="n">
        <v>1.8221</v>
      </c>
      <c r="D2621" s="1" t="n">
        <v>1.835</v>
      </c>
      <c r="E2621" s="1" t="n">
        <v>1.7086</v>
      </c>
      <c r="F2621" s="1" t="n">
        <v>1.2189</v>
      </c>
      <c r="G2621" s="2" t="n">
        <v>1.8706</v>
      </c>
      <c r="H2621" s="3" t="str">
        <f aca="false">HYPERLINK("http://www.ncbi.nih.gov/gquery/gquery.fcgi?term=P14","P14")</f>
        <v>P14</v>
      </c>
    </row>
    <row r="2622" customFormat="false" ht="12.75" hidden="false" customHeight="false" outlineLevel="0" collapsed="false">
      <c r="A2622" s="1" t="n">
        <v>1.969</v>
      </c>
      <c r="B2622" s="1" t="n">
        <v>2.4987</v>
      </c>
      <c r="C2622" s="1" t="n">
        <v>1.9178</v>
      </c>
      <c r="D2622" s="1" t="n">
        <v>1.6206</v>
      </c>
      <c r="E2622" s="1" t="n">
        <v>1.4486</v>
      </c>
      <c r="F2622" s="1" t="n">
        <v>1.8991</v>
      </c>
      <c r="G2622" s="2" t="n">
        <v>1.2935</v>
      </c>
      <c r="H2622" s="3" t="str">
        <f aca="false">HYPERLINK("http://www.ncbi.nih.gov/gquery/gquery.fcgi?term=P17.3","P17.3")</f>
        <v>P17.3</v>
      </c>
    </row>
    <row r="2623" customFormat="false" ht="12.75" hidden="false" customHeight="false" outlineLevel="0" collapsed="false">
      <c r="A2623" s="1" t="n">
        <v>1.5229</v>
      </c>
      <c r="B2623" s="1" t="n">
        <v>1.8072</v>
      </c>
      <c r="C2623" s="1" t="n">
        <v>1.2386</v>
      </c>
      <c r="D2623" s="1" t="n">
        <v>1.2498</v>
      </c>
      <c r="E2623" s="1" t="n">
        <v>1.2371</v>
      </c>
      <c r="F2623" s="1" t="n">
        <v>1.4867</v>
      </c>
      <c r="G2623" s="2" t="n">
        <v>1.1166</v>
      </c>
      <c r="H2623" s="3" t="str">
        <f aca="false">HYPERLINK("http://www.ncbi.nih.gov/gquery/gquery.fcgi?term=P24B","P24B")</f>
        <v>P24B</v>
      </c>
    </row>
    <row r="2624" customFormat="false" ht="12.75" hidden="false" customHeight="false" outlineLevel="0" collapsed="false">
      <c r="A2624" s="1" t="n">
        <v>0.8364</v>
      </c>
      <c r="B2624" s="1" t="n">
        <v>0.8228</v>
      </c>
      <c r="C2624" s="1" t="n">
        <v>1.005</v>
      </c>
      <c r="D2624" s="1" t="n">
        <v>0.887</v>
      </c>
      <c r="E2624" s="1" t="n">
        <v>0.8451</v>
      </c>
      <c r="F2624" s="1" t="n">
        <v>0.783</v>
      </c>
      <c r="G2624" s="2" t="n">
        <v>1.1663</v>
      </c>
      <c r="H2624" s="3" t="str">
        <f aca="false">HYPERLINK("http://www.ncbi.nih.gov/gquery/gquery.fcgi?term=P29","P29")</f>
        <v>P29</v>
      </c>
    </row>
    <row r="2625" customFormat="false" ht="12.75" hidden="false" customHeight="false" outlineLevel="0" collapsed="false">
      <c r="A2625" s="1" t="n">
        <v>2.7778</v>
      </c>
      <c r="B2625" s="1" t="n">
        <v>2.5967</v>
      </c>
      <c r="C2625" s="1" t="n">
        <v>1.7054</v>
      </c>
      <c r="D2625" s="1" t="n">
        <v>2.4423</v>
      </c>
      <c r="E2625" s="1" t="n">
        <v>2.4674</v>
      </c>
      <c r="F2625" s="1" t="n">
        <v>2.0877</v>
      </c>
      <c r="G2625" s="2" t="n">
        <v>2.7844</v>
      </c>
      <c r="H2625" s="3" t="str">
        <f aca="false">HYPERLINK("http://www.ncbi.nih.gov/gquery/gquery.fcgi?term=P2RX5","P2RX5")</f>
        <v>P2RX5</v>
      </c>
    </row>
    <row r="2626" customFormat="false" ht="12.75" hidden="false" customHeight="false" outlineLevel="0" collapsed="false">
      <c r="A2626" s="1" t="s">
        <v>5</v>
      </c>
      <c r="B2626" s="1" t="s">
        <v>5</v>
      </c>
      <c r="C2626" s="1" t="n">
        <v>1.1873</v>
      </c>
      <c r="D2626" s="1" t="n">
        <v>1.0498</v>
      </c>
      <c r="E2626" s="1" t="n">
        <v>0.8253</v>
      </c>
      <c r="F2626" s="1" t="n">
        <v>1.1924</v>
      </c>
      <c r="G2626" s="2" t="n">
        <v>2.4328</v>
      </c>
      <c r="H2626" s="3" t="str">
        <f aca="false">HYPERLINK("http://www.ncbi.nih.gov/gquery/gquery.fcgi?term=P2RY10","P2RY10")</f>
        <v>P2RY10</v>
      </c>
    </row>
    <row r="2627" customFormat="false" ht="12.75" hidden="false" customHeight="false" outlineLevel="0" collapsed="false">
      <c r="A2627" s="1" t="n">
        <v>0.3631</v>
      </c>
      <c r="B2627" s="1" t="n">
        <v>0.1215</v>
      </c>
      <c r="C2627" s="1" t="n">
        <v>0.6275</v>
      </c>
      <c r="D2627" s="1" t="n">
        <v>0.2771</v>
      </c>
      <c r="E2627" s="1" t="n">
        <v>0.5954</v>
      </c>
      <c r="F2627" s="1" t="n">
        <v>0.1381</v>
      </c>
      <c r="G2627" s="2" t="n">
        <v>0.6734</v>
      </c>
      <c r="H2627" s="3" t="str">
        <f aca="false">HYPERLINK("http://www.ncbi.nih.gov/gquery/gquery.fcgi?term=P2RY5","P2RY5")</f>
        <v>P2RY5</v>
      </c>
    </row>
    <row r="2628" customFormat="false" ht="12.75" hidden="false" customHeight="false" outlineLevel="0" collapsed="false">
      <c r="A2628" s="1" t="n">
        <v>2.35</v>
      </c>
      <c r="B2628" s="1" t="n">
        <v>2.6683</v>
      </c>
      <c r="C2628" s="1" t="n">
        <v>1.7095</v>
      </c>
      <c r="D2628" s="1" t="n">
        <v>1.7859</v>
      </c>
      <c r="E2628" s="1" t="n">
        <v>1.5965</v>
      </c>
      <c r="F2628" s="1" t="n">
        <v>2.207</v>
      </c>
      <c r="G2628" s="2" t="n">
        <v>1.5097</v>
      </c>
      <c r="H2628" s="3" t="str">
        <f aca="false">HYPERLINK("http://www.ncbi.nih.gov/gquery/gquery.fcgi?term=p44S10","p44S10")</f>
        <v>p44S10</v>
      </c>
    </row>
    <row r="2629" customFormat="false" ht="12.75" hidden="false" customHeight="false" outlineLevel="0" collapsed="false">
      <c r="A2629" s="1" t="n">
        <v>0.4708</v>
      </c>
      <c r="B2629" s="1" t="n">
        <v>0.1379</v>
      </c>
      <c r="C2629" s="1" t="n">
        <v>0.5532</v>
      </c>
      <c r="D2629" s="1" t="n">
        <v>0.1645</v>
      </c>
      <c r="E2629" s="1" t="n">
        <v>0.4294</v>
      </c>
      <c r="F2629" s="1" t="n">
        <v>0.1638</v>
      </c>
      <c r="G2629" s="2" t="n">
        <v>1.2496</v>
      </c>
      <c r="H2629" s="3" t="str">
        <f aca="false">HYPERLINK("http://www.ncbi.nih.gov/gquery/gquery.fcgi?term=P4HA1","P4HA1")</f>
        <v>P4HA1</v>
      </c>
    </row>
    <row r="2630" customFormat="false" ht="12.75" hidden="false" customHeight="false" outlineLevel="0" collapsed="false">
      <c r="A2630" s="1" t="n">
        <v>0.5999</v>
      </c>
      <c r="B2630" s="1" t="n">
        <v>0.61</v>
      </c>
      <c r="C2630" s="1" t="n">
        <v>0.6287</v>
      </c>
      <c r="D2630" s="1" t="n">
        <v>0.635</v>
      </c>
      <c r="E2630" s="1" t="n">
        <v>0.8519</v>
      </c>
      <c r="F2630" s="1" t="n">
        <v>0.5933</v>
      </c>
      <c r="G2630" s="2" t="n">
        <v>0.6297</v>
      </c>
      <c r="H2630" s="3" t="str">
        <f aca="false">HYPERLINK("http://www.ncbi.nih.gov/gquery/gquery.fcgi?term=P4HB","P4HB")</f>
        <v>P4HB</v>
      </c>
    </row>
    <row r="2631" customFormat="false" ht="12.75" hidden="false" customHeight="false" outlineLevel="0" collapsed="false">
      <c r="A2631" s="1" t="n">
        <v>0.8108</v>
      </c>
      <c r="B2631" s="1" t="n">
        <v>0.8009</v>
      </c>
      <c r="C2631" s="1" t="n">
        <v>1.2861</v>
      </c>
      <c r="D2631" s="1" t="n">
        <v>1.185</v>
      </c>
      <c r="E2631" s="1" t="n">
        <v>0.931</v>
      </c>
      <c r="F2631" s="1" t="n">
        <v>0.6568</v>
      </c>
      <c r="G2631" s="2" t="n">
        <v>0.8474</v>
      </c>
      <c r="H2631" s="3" t="str">
        <f aca="false">HYPERLINK("http://www.ncbi.nih.gov/gquery/gquery.fcgi?term=PABPC1","PABPC1")</f>
        <v>PABPC1</v>
      </c>
    </row>
    <row r="2632" customFormat="false" ht="12.75" hidden="false" customHeight="false" outlineLevel="0" collapsed="false">
      <c r="A2632" s="1" t="n">
        <v>0.6473</v>
      </c>
      <c r="B2632" s="1" t="n">
        <v>1.1379</v>
      </c>
      <c r="C2632" s="1" t="n">
        <v>0.8926</v>
      </c>
      <c r="D2632" s="1" t="n">
        <v>0.7022</v>
      </c>
      <c r="E2632" s="1" t="n">
        <v>0.6411</v>
      </c>
      <c r="F2632" s="1" t="n">
        <v>0.7079</v>
      </c>
      <c r="G2632" s="2" t="n">
        <v>0.5883</v>
      </c>
      <c r="H2632" s="3" t="str">
        <f aca="false">HYPERLINK("http://www.ncbi.nih.gov/gquery/gquery.fcgi?term=PABPC4","PABPC4")</f>
        <v>PABPC4</v>
      </c>
    </row>
    <row r="2633" customFormat="false" ht="12.75" hidden="false" customHeight="false" outlineLevel="0" collapsed="false">
      <c r="A2633" s="1" t="n">
        <v>1.0455</v>
      </c>
      <c r="B2633" s="1" t="s">
        <v>5</v>
      </c>
      <c r="C2633" s="1" t="n">
        <v>0.7889</v>
      </c>
      <c r="D2633" s="1" t="n">
        <v>0.6671</v>
      </c>
      <c r="E2633" s="1" t="n">
        <v>0.528</v>
      </c>
      <c r="F2633" s="1" t="n">
        <v>0.7875</v>
      </c>
      <c r="G2633" s="2" t="n">
        <v>1.2344</v>
      </c>
      <c r="H2633" s="3" t="str">
        <f aca="false">HYPERLINK("http://www.ncbi.nih.gov/gquery/gquery.fcgi?term=PABPN1","PABPN1")</f>
        <v>PABPN1</v>
      </c>
    </row>
    <row r="2634" customFormat="false" ht="12.75" hidden="false" customHeight="false" outlineLevel="0" collapsed="false">
      <c r="A2634" s="1" t="n">
        <v>0.8327</v>
      </c>
      <c r="B2634" s="1" t="n">
        <v>0.8513</v>
      </c>
      <c r="C2634" s="1" t="n">
        <v>1.2696</v>
      </c>
      <c r="D2634" s="1" t="n">
        <v>1.2694</v>
      </c>
      <c r="E2634" s="1" t="n">
        <v>1.323</v>
      </c>
      <c r="F2634" s="1" t="n">
        <v>1.0407</v>
      </c>
      <c r="G2634" s="2" t="n">
        <v>1.0822</v>
      </c>
      <c r="H2634" s="3" t="str">
        <f aca="false">HYPERLINK("http://www.ncbi.nih.gov/gquery/gquery.fcgi?term=PACSIN2","PACSIN2")</f>
        <v>PACSIN2</v>
      </c>
    </row>
    <row r="2635" customFormat="false" ht="12.75" hidden="false" customHeight="false" outlineLevel="0" collapsed="false">
      <c r="A2635" s="1" t="n">
        <v>0.7642</v>
      </c>
      <c r="B2635" s="1" t="n">
        <v>0.6771</v>
      </c>
      <c r="C2635" s="1" t="n">
        <v>1.1927</v>
      </c>
      <c r="D2635" s="1" t="n">
        <v>1.2683</v>
      </c>
      <c r="E2635" s="1" t="n">
        <v>1.0695</v>
      </c>
      <c r="F2635" s="1" t="n">
        <v>1.1912</v>
      </c>
      <c r="G2635" s="2" t="n">
        <v>1.7716</v>
      </c>
      <c r="H2635" s="3" t="str">
        <f aca="false">HYPERLINK("http://www.ncbi.nih.gov/gquery/gquery.fcgi?term=PAG","PAG")</f>
        <v>PAG</v>
      </c>
    </row>
    <row r="2636" customFormat="false" ht="12.75" hidden="false" customHeight="false" outlineLevel="0" collapsed="false">
      <c r="A2636" s="1" t="n">
        <v>4.0694</v>
      </c>
      <c r="B2636" s="1" t="n">
        <v>4.5641</v>
      </c>
      <c r="C2636" s="1" t="n">
        <v>2.3856</v>
      </c>
      <c r="D2636" s="1" t="n">
        <v>1.6445</v>
      </c>
      <c r="E2636" s="1" t="n">
        <v>1.9123</v>
      </c>
      <c r="F2636" s="1" t="n">
        <v>2.8493</v>
      </c>
      <c r="G2636" s="2" t="n">
        <v>2.1711</v>
      </c>
      <c r="H2636" s="3" t="str">
        <f aca="false">HYPERLINK("http://www.ncbi.nih.gov/gquery/gquery.fcgi?term=PAICS","PAICS")</f>
        <v>PAICS</v>
      </c>
    </row>
    <row r="2637" customFormat="false" ht="12.75" hidden="false" customHeight="false" outlineLevel="0" collapsed="false">
      <c r="A2637" s="1" t="n">
        <v>1.061</v>
      </c>
      <c r="B2637" s="1" t="n">
        <v>0.7358</v>
      </c>
      <c r="C2637" s="1" t="n">
        <v>1.336</v>
      </c>
      <c r="D2637" s="1" t="n">
        <v>1.0202</v>
      </c>
      <c r="E2637" s="1" t="n">
        <v>1.2725</v>
      </c>
      <c r="F2637" s="1" t="n">
        <v>0.8725</v>
      </c>
      <c r="G2637" s="2" t="n">
        <v>1.6621</v>
      </c>
      <c r="H2637" s="3" t="str">
        <f aca="false">HYPERLINK("http://www.ncbi.nih.gov/gquery/gquery.fcgi?term=PAIP2","PAIP2")</f>
        <v>PAIP2</v>
      </c>
    </row>
    <row r="2638" customFormat="false" ht="12.75" hidden="false" customHeight="false" outlineLevel="0" collapsed="false">
      <c r="A2638" s="1" t="n">
        <v>4.3585</v>
      </c>
      <c r="B2638" s="1" t="n">
        <v>3.9365</v>
      </c>
      <c r="C2638" s="1" t="n">
        <v>2.192</v>
      </c>
      <c r="D2638" s="1" t="n">
        <v>2.1433</v>
      </c>
      <c r="E2638" s="1" t="n">
        <v>2.1313</v>
      </c>
      <c r="F2638" s="1" t="n">
        <v>2.9085</v>
      </c>
      <c r="G2638" s="2" t="n">
        <v>2.6138</v>
      </c>
      <c r="H2638" s="3" t="str">
        <f aca="false">HYPERLINK("http://www.ncbi.nih.gov/gquery/gquery.fcgi?term=PAI-RBP1","PAI-RBP1")</f>
        <v>PAI-RBP1</v>
      </c>
    </row>
    <row r="2639" customFormat="false" ht="12.75" hidden="false" customHeight="false" outlineLevel="0" collapsed="false">
      <c r="A2639" s="1" t="n">
        <v>0.5173</v>
      </c>
      <c r="B2639" s="1" t="n">
        <v>0.7138</v>
      </c>
      <c r="C2639" s="1" t="n">
        <v>0.6342</v>
      </c>
      <c r="D2639" s="1" t="n">
        <v>0.6751</v>
      </c>
      <c r="E2639" s="1" t="s">
        <v>5</v>
      </c>
      <c r="F2639" s="1" t="n">
        <v>0.7656</v>
      </c>
      <c r="G2639" s="2" t="n">
        <v>0.4669</v>
      </c>
      <c r="H2639" s="3" t="str">
        <f aca="false">HYPERLINK("http://www.ncbi.nih.gov/gquery/gquery.fcgi?term=PAK1","PAK1")</f>
        <v>PAK1</v>
      </c>
    </row>
    <row r="2640" customFormat="false" ht="12.75" hidden="false" customHeight="false" outlineLevel="0" collapsed="false">
      <c r="A2640" s="1" t="n">
        <v>0.4978</v>
      </c>
      <c r="B2640" s="1" t="n">
        <v>0.4945</v>
      </c>
      <c r="C2640" s="1" t="n">
        <v>0.525</v>
      </c>
      <c r="D2640" s="1" t="n">
        <v>0.3688</v>
      </c>
      <c r="E2640" s="1" t="n">
        <v>0.5342</v>
      </c>
      <c r="F2640" s="1" t="n">
        <v>0.4278</v>
      </c>
      <c r="G2640" s="2" t="n">
        <v>0.67</v>
      </c>
      <c r="H2640" s="3" t="str">
        <f aca="false">HYPERLINK("http://www.ncbi.nih.gov/gquery/gquery.fcgi?term=PAK4","PAK4")</f>
        <v>PAK4</v>
      </c>
    </row>
    <row r="2641" customFormat="false" ht="12.75" hidden="false" customHeight="false" outlineLevel="0" collapsed="false">
      <c r="A2641" s="1" t="n">
        <v>1.469</v>
      </c>
      <c r="B2641" s="1" t="n">
        <v>0.8379</v>
      </c>
      <c r="C2641" s="1" t="n">
        <v>1.4921</v>
      </c>
      <c r="D2641" s="1" t="n">
        <v>0.6872</v>
      </c>
      <c r="E2641" s="1" t="n">
        <v>1.3533</v>
      </c>
      <c r="F2641" s="1" t="n">
        <v>0.5305</v>
      </c>
      <c r="G2641" s="2" t="n">
        <v>3.1719</v>
      </c>
      <c r="H2641" s="3" t="str">
        <f aca="false">HYPERLINK("http://www.ncbi.nih.gov/gquery/gquery.fcgi?term=PAM","PAM")</f>
        <v>PAM</v>
      </c>
    </row>
    <row r="2642" customFormat="false" ht="12.75" hidden="false" customHeight="false" outlineLevel="0" collapsed="false">
      <c r="A2642" s="1" t="n">
        <v>0.9217</v>
      </c>
      <c r="B2642" s="1" t="n">
        <v>1.2152</v>
      </c>
      <c r="C2642" s="1" t="n">
        <v>1.0153</v>
      </c>
      <c r="D2642" s="1" t="n">
        <v>1.0854</v>
      </c>
      <c r="E2642" s="1" t="n">
        <v>1.0801</v>
      </c>
      <c r="F2642" s="1" t="n">
        <v>1.096</v>
      </c>
      <c r="G2642" s="2" t="n">
        <v>1.356</v>
      </c>
      <c r="H2642" s="3" t="str">
        <f aca="false">HYPERLINK("http://www.ncbi.nih.gov/gquery/gquery.fcgi?term=PANK4","PANK4")</f>
        <v>PANK4</v>
      </c>
    </row>
    <row r="2643" customFormat="false" ht="12.75" hidden="false" customHeight="false" outlineLevel="0" collapsed="false">
      <c r="A2643" s="1" t="n">
        <v>0.7573</v>
      </c>
      <c r="B2643" s="1" t="n">
        <v>0.4441</v>
      </c>
      <c r="C2643" s="1" t="n">
        <v>0.7089</v>
      </c>
      <c r="D2643" s="1" t="n">
        <v>0.8414</v>
      </c>
      <c r="E2643" s="1" t="n">
        <v>0.6216</v>
      </c>
      <c r="F2643" s="1" t="n">
        <v>0.458</v>
      </c>
      <c r="G2643" s="2" t="n">
        <v>1.2894</v>
      </c>
      <c r="H2643" s="3" t="str">
        <f aca="false">HYPERLINK("http://www.ncbi.nih.gov/gquery/gquery.fcgi?term=PAPD5","PAPD5")</f>
        <v>PAPD5</v>
      </c>
    </row>
    <row r="2644" customFormat="false" ht="12.75" hidden="false" customHeight="false" outlineLevel="0" collapsed="false">
      <c r="A2644" s="1" t="n">
        <v>1.3559</v>
      </c>
      <c r="B2644" s="1" t="n">
        <v>1.0769</v>
      </c>
      <c r="C2644" s="1" t="n">
        <v>2.1121</v>
      </c>
      <c r="D2644" s="1" t="n">
        <v>2.2762</v>
      </c>
      <c r="E2644" s="1" t="n">
        <v>2.9644</v>
      </c>
      <c r="F2644" s="1" t="n">
        <v>2.0053</v>
      </c>
      <c r="G2644" s="2" t="n">
        <v>1.4761</v>
      </c>
      <c r="H2644" s="3" t="str">
        <f aca="false">HYPERLINK("http://www.ncbi.nih.gov/gquery/gquery.fcgi?term=PAPSS1","PAPSS1")</f>
        <v>PAPSS1</v>
      </c>
    </row>
    <row r="2645" customFormat="false" ht="12.75" hidden="false" customHeight="false" outlineLevel="0" collapsed="false">
      <c r="A2645" s="1" t="n">
        <v>0.6519</v>
      </c>
      <c r="B2645" s="1" t="s">
        <v>5</v>
      </c>
      <c r="C2645" s="1" t="n">
        <v>0.4884</v>
      </c>
      <c r="D2645" s="1" t="n">
        <v>0.5805</v>
      </c>
      <c r="E2645" s="1" t="s">
        <v>5</v>
      </c>
      <c r="F2645" s="1" t="n">
        <v>0.6791</v>
      </c>
      <c r="G2645" s="2" t="n">
        <v>0.598</v>
      </c>
      <c r="H2645" s="3" t="str">
        <f aca="false">HYPERLINK("http://www.ncbi.nih.gov/gquery/gquery.fcgi?term=PAQR3","PAQR3")</f>
        <v>PAQR3</v>
      </c>
    </row>
    <row r="2646" customFormat="false" ht="12.75" hidden="false" customHeight="false" outlineLevel="0" collapsed="false">
      <c r="A2646" s="1" t="n">
        <v>2.5418</v>
      </c>
      <c r="B2646" s="1" t="n">
        <v>2.1149</v>
      </c>
      <c r="C2646" s="1" t="n">
        <v>2.1753</v>
      </c>
      <c r="D2646" s="1" t="n">
        <v>1.8784</v>
      </c>
      <c r="E2646" s="1" t="n">
        <v>2.1693</v>
      </c>
      <c r="F2646" s="1" t="n">
        <v>2.4779</v>
      </c>
      <c r="G2646" s="2" t="n">
        <v>1.3868</v>
      </c>
      <c r="H2646" s="3" t="str">
        <f aca="false">HYPERLINK("http://www.ncbi.nih.gov/gquery/gquery.fcgi?term=PARK7","PARK7")</f>
        <v>PARK7</v>
      </c>
    </row>
    <row r="2647" customFormat="false" ht="12.75" hidden="false" customHeight="false" outlineLevel="0" collapsed="false">
      <c r="A2647" s="1" t="n">
        <v>1.9809</v>
      </c>
      <c r="B2647" s="1" t="n">
        <v>2.5947</v>
      </c>
      <c r="C2647" s="1" t="n">
        <v>1.7336</v>
      </c>
      <c r="D2647" s="1" t="n">
        <v>1.9502</v>
      </c>
      <c r="E2647" s="1" t="n">
        <v>1.6283</v>
      </c>
      <c r="F2647" s="1" t="n">
        <v>2.2614</v>
      </c>
      <c r="G2647" s="2" t="n">
        <v>2.0942</v>
      </c>
      <c r="H2647" s="3" t="str">
        <f aca="false">HYPERLINK("http://www.ncbi.nih.gov/gquery/gquery.fcgi?term=PARN","PARN")</f>
        <v>PARN</v>
      </c>
    </row>
    <row r="2648" customFormat="false" ht="12.75" hidden="false" customHeight="false" outlineLevel="0" collapsed="false">
      <c r="A2648" s="1" t="n">
        <v>0.8916</v>
      </c>
      <c r="B2648" s="1" t="n">
        <v>0.9612</v>
      </c>
      <c r="C2648" s="1" t="n">
        <v>1.1047</v>
      </c>
      <c r="D2648" s="1" t="n">
        <v>0.6979</v>
      </c>
      <c r="E2648" s="1" t="s">
        <v>5</v>
      </c>
      <c r="F2648" s="1" t="n">
        <v>0.8663</v>
      </c>
      <c r="G2648" s="2" t="n">
        <v>1.3557</v>
      </c>
      <c r="H2648" s="3" t="str">
        <f aca="false">HYPERLINK("http://www.ncbi.nih.gov/gquery/gquery.fcgi?term=PB1","PB1")</f>
        <v>PB1</v>
      </c>
    </row>
    <row r="2649" customFormat="false" ht="12.75" hidden="false" customHeight="false" outlineLevel="0" collapsed="false">
      <c r="A2649" s="1" t="n">
        <v>0.5638</v>
      </c>
      <c r="B2649" s="1" t="n">
        <v>0.3982</v>
      </c>
      <c r="C2649" s="1" t="n">
        <v>0.6111</v>
      </c>
      <c r="D2649" s="1" t="n">
        <v>0.9827</v>
      </c>
      <c r="E2649" s="1" t="n">
        <v>0.7947</v>
      </c>
      <c r="F2649" s="1" t="n">
        <v>0.8204</v>
      </c>
      <c r="G2649" s="2" t="n">
        <v>0.3608</v>
      </c>
      <c r="H2649" s="3" t="str">
        <f aca="false">HYPERLINK("http://www.ncbi.nih.gov/gquery/gquery.fcgi?term=PBEF1","PBEF1")</f>
        <v>PBEF1</v>
      </c>
    </row>
    <row r="2650" customFormat="false" ht="12.75" hidden="false" customHeight="false" outlineLevel="0" collapsed="false">
      <c r="A2650" s="1" t="n">
        <v>1.6729</v>
      </c>
      <c r="B2650" s="1" t="n">
        <v>2.8078</v>
      </c>
      <c r="C2650" s="1" t="n">
        <v>2.0244</v>
      </c>
      <c r="D2650" s="1" t="n">
        <v>2.1185</v>
      </c>
      <c r="E2650" s="1" t="n">
        <v>1.8525</v>
      </c>
      <c r="F2650" s="1" t="n">
        <v>2.0991</v>
      </c>
      <c r="G2650" s="2" t="n">
        <v>1.6603</v>
      </c>
      <c r="H2650" s="3" t="str">
        <f aca="false">HYPERLINK("http://www.ncbi.nih.gov/gquery/gquery.fcgi?term=PBP","PBP")</f>
        <v>PBP</v>
      </c>
    </row>
    <row r="2651" customFormat="false" ht="12.75" hidden="false" customHeight="false" outlineLevel="0" collapsed="false">
      <c r="A2651" s="1" t="n">
        <v>0.3238</v>
      </c>
      <c r="B2651" s="1" t="n">
        <v>0.434</v>
      </c>
      <c r="C2651" s="1" t="n">
        <v>0.505</v>
      </c>
      <c r="D2651" s="1" t="n">
        <v>0.777</v>
      </c>
      <c r="E2651" s="1" t="n">
        <v>0.3922</v>
      </c>
      <c r="F2651" s="1" t="n">
        <v>0.4718</v>
      </c>
      <c r="G2651" s="2" t="n">
        <v>0.6371</v>
      </c>
      <c r="H2651" s="3" t="str">
        <f aca="false">HYPERLINK("http://www.ncbi.nih.gov/gquery/gquery.fcgi?term=PBX2","PBX2")</f>
        <v>PBX2</v>
      </c>
    </row>
    <row r="2652" customFormat="false" ht="12.75" hidden="false" customHeight="false" outlineLevel="0" collapsed="false">
      <c r="A2652" s="1" t="s">
        <v>5</v>
      </c>
      <c r="B2652" s="1" t="n">
        <v>0.6455</v>
      </c>
      <c r="C2652" s="1" t="n">
        <v>0.6852</v>
      </c>
      <c r="D2652" s="1" t="n">
        <v>0.5063</v>
      </c>
      <c r="E2652" s="1" t="s">
        <v>5</v>
      </c>
      <c r="F2652" s="1" t="n">
        <v>0.6241</v>
      </c>
      <c r="G2652" s="2" t="n">
        <v>0.6476</v>
      </c>
      <c r="H2652" s="3" t="str">
        <f aca="false">HYPERLINK("http://www.ncbi.nih.gov/gquery/gquery.fcgi?term=PBX3","PBX3")</f>
        <v>PBX3</v>
      </c>
    </row>
    <row r="2653" customFormat="false" ht="12.75" hidden="false" customHeight="false" outlineLevel="0" collapsed="false">
      <c r="A2653" s="1" t="s">
        <v>5</v>
      </c>
      <c r="B2653" s="1" t="s">
        <v>5</v>
      </c>
      <c r="C2653" s="1" t="n">
        <v>1.2258</v>
      </c>
      <c r="D2653" s="1" t="n">
        <v>1.1291</v>
      </c>
      <c r="E2653" s="1" t="n">
        <v>1.3354</v>
      </c>
      <c r="F2653" s="1" t="n">
        <v>1.0473</v>
      </c>
      <c r="G2653" s="2" t="n">
        <v>1.6218</v>
      </c>
      <c r="H2653" s="3" t="str">
        <f aca="false">HYPERLINK("http://www.ncbi.nih.gov/gquery/gquery.fcgi?term=PC326","PC326")</f>
        <v>PC326</v>
      </c>
    </row>
    <row r="2654" customFormat="false" ht="12.75" hidden="false" customHeight="false" outlineLevel="0" collapsed="false">
      <c r="A2654" s="1" t="n">
        <v>2.3759</v>
      </c>
      <c r="B2654" s="1" t="s">
        <v>5</v>
      </c>
      <c r="C2654" s="1" t="n">
        <v>1.6927</v>
      </c>
      <c r="D2654" s="1" t="n">
        <v>1.7258</v>
      </c>
      <c r="E2654" s="1" t="s">
        <v>5</v>
      </c>
      <c r="F2654" s="1" t="n">
        <v>1.4055</v>
      </c>
      <c r="G2654" s="2" t="n">
        <v>2.2426</v>
      </c>
      <c r="H2654" s="3" t="str">
        <f aca="false">HYPERLINK("http://www.ncbi.nih.gov/gquery/gquery.fcgi?term=PC4","PC4")</f>
        <v>PC4</v>
      </c>
    </row>
    <row r="2655" customFormat="false" ht="12.75" hidden="false" customHeight="false" outlineLevel="0" collapsed="false">
      <c r="A2655" s="1" t="n">
        <v>0.7471</v>
      </c>
      <c r="B2655" s="1" t="n">
        <v>1.2701</v>
      </c>
      <c r="C2655" s="1" t="n">
        <v>0.9558</v>
      </c>
      <c r="D2655" s="1" t="n">
        <v>0.7237</v>
      </c>
      <c r="E2655" s="1" t="n">
        <v>0.7636</v>
      </c>
      <c r="F2655" s="1" t="n">
        <v>0.6618</v>
      </c>
      <c r="G2655" s="2" t="n">
        <v>0.851</v>
      </c>
      <c r="H2655" s="3" t="str">
        <f aca="false">HYPERLINK("http://www.ncbi.nih.gov/gquery/gquery.fcgi?term=PCBP1","PCBP1")</f>
        <v>PCBP1</v>
      </c>
    </row>
    <row r="2656" customFormat="false" ht="12.75" hidden="false" customHeight="false" outlineLevel="0" collapsed="false">
      <c r="A2656" s="1" t="n">
        <v>0.737</v>
      </c>
      <c r="B2656" s="1" t="n">
        <v>0.7888</v>
      </c>
      <c r="C2656" s="1" t="n">
        <v>0.8899</v>
      </c>
      <c r="D2656" s="1" t="n">
        <v>0.7198</v>
      </c>
      <c r="E2656" s="1" t="n">
        <v>0.6941</v>
      </c>
      <c r="F2656" s="1" t="n">
        <v>0.7503</v>
      </c>
      <c r="G2656" s="2" t="n">
        <v>0.817</v>
      </c>
      <c r="H2656" s="3" t="str">
        <f aca="false">HYPERLINK("http://www.ncbi.nih.gov/gquery/gquery.fcgi?term=PCBP2","PCBP2")</f>
        <v>PCBP2</v>
      </c>
    </row>
    <row r="2657" customFormat="false" ht="12.75" hidden="false" customHeight="false" outlineLevel="0" collapsed="false">
      <c r="A2657" s="1" t="n">
        <v>1.8363</v>
      </c>
      <c r="B2657" s="1" t="s">
        <v>5</v>
      </c>
      <c r="C2657" s="1" t="n">
        <v>1.0721</v>
      </c>
      <c r="D2657" s="1" t="n">
        <v>1.519</v>
      </c>
      <c r="E2657" s="1" t="s">
        <v>5</v>
      </c>
      <c r="F2657" s="1" t="n">
        <v>1.6142</v>
      </c>
      <c r="G2657" s="2" t="n">
        <v>1.0768</v>
      </c>
      <c r="H2657" s="3" t="str">
        <f aca="false">HYPERLINK("http://www.ncbi.nih.gov/gquery/gquery.fcgi?term=PCCB","PCCB")</f>
        <v>PCCB</v>
      </c>
    </row>
    <row r="2658" customFormat="false" ht="12.75" hidden="false" customHeight="false" outlineLevel="0" collapsed="false">
      <c r="A2658" s="1" t="n">
        <v>0.3512</v>
      </c>
      <c r="B2658" s="1" t="n">
        <v>0.3618</v>
      </c>
      <c r="C2658" s="1" t="n">
        <v>0.4795</v>
      </c>
      <c r="D2658" s="1" t="n">
        <v>0.3058</v>
      </c>
      <c r="E2658" s="1" t="n">
        <v>0.4773</v>
      </c>
      <c r="F2658" s="1" t="n">
        <v>0.4327</v>
      </c>
      <c r="G2658" s="2" t="n">
        <v>0.8436</v>
      </c>
      <c r="H2658" s="3" t="str">
        <f aca="false">HYPERLINK("http://www.ncbi.nih.gov/gquery/gquery.fcgi?term=PCDHGC3","PCDHGC3")</f>
        <v>PCDHGC3</v>
      </c>
    </row>
    <row r="2659" customFormat="false" ht="12.75" hidden="false" customHeight="false" outlineLevel="0" collapsed="false">
      <c r="A2659" s="1" t="s">
        <v>5</v>
      </c>
      <c r="B2659" s="1" t="n">
        <v>2.731</v>
      </c>
      <c r="C2659" s="1" t="n">
        <v>2.0617</v>
      </c>
      <c r="D2659" s="1" t="n">
        <v>2.44</v>
      </c>
      <c r="E2659" s="1" t="n">
        <v>2.4743</v>
      </c>
      <c r="F2659" s="1" t="n">
        <v>2.7026</v>
      </c>
      <c r="G2659" s="2" t="n">
        <v>1.4557</v>
      </c>
      <c r="H2659" s="3" t="str">
        <f aca="false">HYPERLINK("http://www.ncbi.nih.gov/gquery/gquery.fcgi?term=PCK2","PCK2")</f>
        <v>PCK2</v>
      </c>
    </row>
    <row r="2660" customFormat="false" ht="12.75" hidden="false" customHeight="false" outlineLevel="0" collapsed="false">
      <c r="A2660" s="1" t="n">
        <v>1.2189</v>
      </c>
      <c r="B2660" s="1" t="s">
        <v>5</v>
      </c>
      <c r="C2660" s="1" t="n">
        <v>1.8997</v>
      </c>
      <c r="D2660" s="1" t="n">
        <v>1.9163</v>
      </c>
      <c r="E2660" s="1" t="s">
        <v>5</v>
      </c>
      <c r="F2660" s="1" t="n">
        <v>1.2796</v>
      </c>
      <c r="G2660" s="2" t="n">
        <v>2.4413</v>
      </c>
      <c r="H2660" s="3" t="str">
        <f aca="false">HYPERLINK("http://www.ncbi.nih.gov/gquery/gquery.fcgi?term=PCM1","PCM1")</f>
        <v>PCM1</v>
      </c>
    </row>
    <row r="2661" customFormat="false" ht="12.75" hidden="false" customHeight="false" outlineLevel="0" collapsed="false">
      <c r="A2661" s="1" t="n">
        <v>1.8692</v>
      </c>
      <c r="B2661" s="1" t="s">
        <v>5</v>
      </c>
      <c r="C2661" s="1" t="n">
        <v>2.1201</v>
      </c>
      <c r="D2661" s="1" t="n">
        <v>1.8013</v>
      </c>
      <c r="E2661" s="1" t="n">
        <v>1.8763</v>
      </c>
      <c r="F2661" s="1" t="n">
        <v>1.8052</v>
      </c>
      <c r="G2661" s="2" t="n">
        <v>2.0222</v>
      </c>
      <c r="H2661" s="3" t="str">
        <f aca="false">HYPERLINK("http://www.ncbi.nih.gov/gquery/gquery.fcgi?term=PCMT1","PCMT1")</f>
        <v>PCMT1</v>
      </c>
    </row>
    <row r="2662" customFormat="false" ht="12.75" hidden="false" customHeight="false" outlineLevel="0" collapsed="false">
      <c r="A2662" s="1" t="n">
        <v>15.2067</v>
      </c>
      <c r="B2662" s="1" t="n">
        <v>21.4564</v>
      </c>
      <c r="C2662" s="1" t="n">
        <v>10.5995</v>
      </c>
      <c r="D2662" s="1" t="n">
        <v>17.6789</v>
      </c>
      <c r="E2662" s="1" t="n">
        <v>13.2222</v>
      </c>
      <c r="F2662" s="1" t="n">
        <v>25.7684</v>
      </c>
      <c r="G2662" s="2" t="n">
        <v>6.2576</v>
      </c>
      <c r="H2662" s="3" t="str">
        <f aca="false">HYPERLINK("http://www.ncbi.nih.gov/gquery/gquery.fcgi?term=PCNA","PCNA")</f>
        <v>PCNA</v>
      </c>
    </row>
    <row r="2663" customFormat="false" ht="12.75" hidden="false" customHeight="false" outlineLevel="0" collapsed="false">
      <c r="A2663" s="1" t="n">
        <v>0.7327</v>
      </c>
      <c r="B2663" s="1" t="n">
        <v>0.7956</v>
      </c>
      <c r="C2663" s="1" t="n">
        <v>0.8897</v>
      </c>
      <c r="D2663" s="1" t="n">
        <v>0.8637</v>
      </c>
      <c r="E2663" s="1" t="n">
        <v>0.9932</v>
      </c>
      <c r="F2663" s="1" t="n">
        <v>0.8731</v>
      </c>
      <c r="G2663" s="2" t="n">
        <v>0.8251</v>
      </c>
      <c r="H2663" s="3" t="str">
        <f aca="false">HYPERLINK("http://www.ncbi.nih.gov/gquery/gquery.fcgi?term=PCNX","PCNX")</f>
        <v>PCNX</v>
      </c>
    </row>
    <row r="2664" customFormat="false" ht="12.75" hidden="false" customHeight="false" outlineLevel="0" collapsed="false">
      <c r="A2664" s="1" t="n">
        <v>0.7824</v>
      </c>
      <c r="B2664" s="1" t="n">
        <v>0.5076</v>
      </c>
      <c r="C2664" s="1" t="n">
        <v>0.7417</v>
      </c>
      <c r="D2664" s="1" t="n">
        <v>0.6291</v>
      </c>
      <c r="E2664" s="1" t="n">
        <v>0.635</v>
      </c>
      <c r="F2664" s="1" t="n">
        <v>0.6584</v>
      </c>
      <c r="G2664" s="2" t="n">
        <v>1.3574</v>
      </c>
      <c r="H2664" s="3" t="str">
        <f aca="false">HYPERLINK("http://www.ncbi.nih.gov/gquery/gquery.fcgi?term=PCNX","PCNX")</f>
        <v>PCNX</v>
      </c>
    </row>
    <row r="2665" customFormat="false" ht="12.75" hidden="false" customHeight="false" outlineLevel="0" collapsed="false">
      <c r="A2665" s="1" t="n">
        <v>1.3012</v>
      </c>
      <c r="B2665" s="1" t="n">
        <v>1.462</v>
      </c>
      <c r="C2665" s="1" t="n">
        <v>1.3966</v>
      </c>
      <c r="D2665" s="1" t="n">
        <v>1.6134</v>
      </c>
      <c r="E2665" s="1" t="n">
        <v>1.553</v>
      </c>
      <c r="F2665" s="1" t="n">
        <v>1.6109</v>
      </c>
      <c r="G2665" s="2" t="n">
        <v>1.4687</v>
      </c>
      <c r="H2665" s="3" t="str">
        <f aca="false">HYPERLINK("http://www.ncbi.nih.gov/gquery/gquery.fcgi?term=PCOLN3","PCOLN3")</f>
        <v>PCOLN3</v>
      </c>
    </row>
    <row r="2666" customFormat="false" ht="12.75" hidden="false" customHeight="false" outlineLevel="0" collapsed="false">
      <c r="A2666" s="1" t="n">
        <v>0.5051</v>
      </c>
      <c r="B2666" s="1" t="n">
        <v>0.6886</v>
      </c>
      <c r="C2666" s="1" t="n">
        <v>0.6978</v>
      </c>
      <c r="D2666" s="1" t="n">
        <v>0.7076</v>
      </c>
      <c r="E2666" s="1" t="n">
        <v>0.8215</v>
      </c>
      <c r="F2666" s="1" t="n">
        <v>0.64</v>
      </c>
      <c r="G2666" s="2" t="n">
        <v>0.8032</v>
      </c>
      <c r="H2666" s="3" t="str">
        <f aca="false">HYPERLINK("http://www.ncbi.nih.gov/gquery/gquery.fcgi?term=PCQAP","PCQAP")</f>
        <v>PCQAP</v>
      </c>
    </row>
    <row r="2667" customFormat="false" ht="12.75" hidden="false" customHeight="false" outlineLevel="0" collapsed="false">
      <c r="A2667" s="1" t="n">
        <v>0.8013</v>
      </c>
      <c r="B2667" s="1" t="n">
        <v>0.4366</v>
      </c>
      <c r="C2667" s="1" t="n">
        <v>0.5073</v>
      </c>
      <c r="D2667" s="1" t="n">
        <v>0.5112</v>
      </c>
      <c r="E2667" s="1" t="n">
        <v>0.4674</v>
      </c>
      <c r="F2667" s="1" t="n">
        <v>0.5542</v>
      </c>
      <c r="G2667" s="2" t="n">
        <v>0.9924</v>
      </c>
      <c r="H2667" s="3" t="str">
        <f aca="false">HYPERLINK("http://www.ncbi.nih.gov/gquery/gquery.fcgi?term=PCTK2","PCTK2")</f>
        <v>PCTK2</v>
      </c>
    </row>
    <row r="2668" customFormat="false" ht="12.75" hidden="false" customHeight="false" outlineLevel="0" collapsed="false">
      <c r="A2668" s="1" t="s">
        <v>5</v>
      </c>
      <c r="B2668" s="1" t="n">
        <v>0.9456</v>
      </c>
      <c r="C2668" s="1" t="n">
        <v>0.775</v>
      </c>
      <c r="D2668" s="1" t="n">
        <v>1.0501</v>
      </c>
      <c r="E2668" s="1" t="n">
        <v>0.9549</v>
      </c>
      <c r="F2668" s="1" t="n">
        <v>0.9964</v>
      </c>
      <c r="G2668" s="2" t="n">
        <v>1.0742</v>
      </c>
      <c r="H2668" s="3" t="str">
        <f aca="false">HYPERLINK("http://www.ncbi.nih.gov/gquery/gquery.fcgi?term=PCYT1A","PCYT1A")</f>
        <v>PCYT1A</v>
      </c>
    </row>
    <row r="2669" customFormat="false" ht="12.75" hidden="false" customHeight="false" outlineLevel="0" collapsed="false">
      <c r="A2669" s="1" t="n">
        <v>0.9958</v>
      </c>
      <c r="B2669" s="1" t="n">
        <v>1.361</v>
      </c>
      <c r="C2669" s="1" t="n">
        <v>0.9293</v>
      </c>
      <c r="D2669" s="1" t="n">
        <v>0.9668</v>
      </c>
      <c r="E2669" s="1" t="n">
        <v>0.8154</v>
      </c>
      <c r="F2669" s="1" t="n">
        <v>0.9715</v>
      </c>
      <c r="G2669" s="2" t="n">
        <v>0.8963</v>
      </c>
      <c r="H2669" s="3" t="str">
        <f aca="false">HYPERLINK("http://www.ncbi.nih.gov/gquery/gquery.fcgi?term=PD2","PD2")</f>
        <v>PD2</v>
      </c>
    </row>
    <row r="2670" customFormat="false" ht="12.75" hidden="false" customHeight="false" outlineLevel="0" collapsed="false">
      <c r="A2670" s="1" t="n">
        <v>1.5383</v>
      </c>
      <c r="B2670" s="1" t="n">
        <v>0.9912</v>
      </c>
      <c r="C2670" s="1" t="n">
        <v>1.3895</v>
      </c>
      <c r="D2670" s="1" t="n">
        <v>1.2812</v>
      </c>
      <c r="E2670" s="1" t="n">
        <v>1.328</v>
      </c>
      <c r="F2670" s="1" t="n">
        <v>1.3628</v>
      </c>
      <c r="G2670" s="2" t="n">
        <v>1.2297</v>
      </c>
      <c r="H2670" s="3" t="str">
        <f aca="false">HYPERLINK("http://www.ncbi.nih.gov/gquery/gquery.fcgi?term=PDCD10","PDCD10")</f>
        <v>PDCD10</v>
      </c>
    </row>
    <row r="2671" customFormat="false" ht="12.75" hidden="false" customHeight="false" outlineLevel="0" collapsed="false">
      <c r="A2671" s="1" t="n">
        <v>1.0172</v>
      </c>
      <c r="B2671" s="1" t="n">
        <v>0.9977</v>
      </c>
      <c r="C2671" s="1" t="n">
        <v>1.0533</v>
      </c>
      <c r="D2671" s="1" t="n">
        <v>1.0192</v>
      </c>
      <c r="E2671" s="1" t="n">
        <v>1.3805</v>
      </c>
      <c r="F2671" s="1" t="n">
        <v>1.0029</v>
      </c>
      <c r="G2671" s="2" t="n">
        <v>0.8017</v>
      </c>
      <c r="H2671" s="3" t="str">
        <f aca="false">HYPERLINK("http://www.ncbi.nih.gov/gquery/gquery.fcgi?term=PDCD1LG1","PDCD1LG1")</f>
        <v>PDCD1LG1</v>
      </c>
    </row>
    <row r="2672" customFormat="false" ht="12.75" hidden="false" customHeight="false" outlineLevel="0" collapsed="false">
      <c r="A2672" s="1" t="n">
        <v>2.0143</v>
      </c>
      <c r="B2672" s="1" t="n">
        <v>2.5881</v>
      </c>
      <c r="C2672" s="1" t="n">
        <v>2.0631</v>
      </c>
      <c r="D2672" s="1" t="n">
        <v>1.8105</v>
      </c>
      <c r="E2672" s="1" t="n">
        <v>1.9741</v>
      </c>
      <c r="F2672" s="1" t="n">
        <v>2.25</v>
      </c>
      <c r="G2672" s="2" t="n">
        <v>1.5385</v>
      </c>
      <c r="H2672" s="3" t="str">
        <f aca="false">HYPERLINK("http://www.ncbi.nih.gov/gquery/gquery.fcgi?term=PDCD6","PDCD6")</f>
        <v>PDCD6</v>
      </c>
    </row>
    <row r="2673" customFormat="false" ht="12.75" hidden="false" customHeight="false" outlineLevel="0" collapsed="false">
      <c r="A2673" s="1" t="n">
        <v>1.7122</v>
      </c>
      <c r="B2673" s="1" t="n">
        <v>1.6549</v>
      </c>
      <c r="C2673" s="1" t="n">
        <v>1.9311</v>
      </c>
      <c r="D2673" s="1" t="n">
        <v>1.7864</v>
      </c>
      <c r="E2673" s="1" t="n">
        <v>1.2996</v>
      </c>
      <c r="F2673" s="1" t="n">
        <v>1.602</v>
      </c>
      <c r="G2673" s="2" t="n">
        <v>1.5437</v>
      </c>
      <c r="H2673" s="3" t="str">
        <f aca="false">HYPERLINK("http://www.ncbi.nih.gov/gquery/gquery.fcgi?term=PDCD8","PDCD8")</f>
        <v>PDCD8</v>
      </c>
    </row>
    <row r="2674" customFormat="false" ht="12.75" hidden="false" customHeight="false" outlineLevel="0" collapsed="false">
      <c r="A2674" s="1" t="n">
        <v>1.0205</v>
      </c>
      <c r="B2674" s="1" t="n">
        <v>0.6694</v>
      </c>
      <c r="C2674" s="1" t="n">
        <v>0.608</v>
      </c>
      <c r="D2674" s="1" t="n">
        <v>0.7153</v>
      </c>
      <c r="E2674" s="1" t="n">
        <v>0.7388</v>
      </c>
      <c r="F2674" s="1" t="n">
        <v>0.8931</v>
      </c>
      <c r="G2674" s="2" t="n">
        <v>0.9017</v>
      </c>
      <c r="H2674" s="3" t="str">
        <f aca="false">HYPERLINK("http://www.ncbi.nih.gov/gquery/gquery.fcgi?term=PDE4B","PDE4B")</f>
        <v>PDE4B</v>
      </c>
    </row>
    <row r="2675" customFormat="false" ht="12.75" hidden="false" customHeight="false" outlineLevel="0" collapsed="false">
      <c r="A2675" s="1" t="n">
        <v>0.8864</v>
      </c>
      <c r="B2675" s="1" t="n">
        <v>0.3358</v>
      </c>
      <c r="C2675" s="1" t="n">
        <v>1.4942</v>
      </c>
      <c r="D2675" s="1" t="n">
        <v>0.6774</v>
      </c>
      <c r="E2675" s="1" t="n">
        <v>0.5166</v>
      </c>
      <c r="F2675" s="1" t="n">
        <v>0.7553</v>
      </c>
      <c r="G2675" s="2" t="n">
        <v>3.5502</v>
      </c>
      <c r="H2675" s="3" t="str">
        <f aca="false">HYPERLINK("http://www.ncbi.nih.gov/gquery/gquery.fcgi?term=PDE4D","PDE4D")</f>
        <v>PDE4D</v>
      </c>
    </row>
    <row r="2676" customFormat="false" ht="12.75" hidden="false" customHeight="false" outlineLevel="0" collapsed="false">
      <c r="A2676" s="1" t="s">
        <v>5</v>
      </c>
      <c r="B2676" s="1" t="n">
        <v>0.4522</v>
      </c>
      <c r="C2676" s="1" t="n">
        <v>0.7219</v>
      </c>
      <c r="D2676" s="1" t="n">
        <v>0.9528</v>
      </c>
      <c r="E2676" s="1" t="s">
        <v>5</v>
      </c>
      <c r="F2676" s="1" t="n">
        <v>0.6074</v>
      </c>
      <c r="G2676" s="2" t="n">
        <v>0.7944</v>
      </c>
      <c r="H2676" s="3" t="str">
        <f aca="false">HYPERLINK("http://www.ncbi.nih.gov/gquery/gquery.fcgi?term=PDE4DIP","PDE4DIP")</f>
        <v>PDE4DIP</v>
      </c>
    </row>
    <row r="2677" customFormat="false" ht="12.75" hidden="false" customHeight="false" outlineLevel="0" collapsed="false">
      <c r="A2677" s="1" t="n">
        <v>1.7433</v>
      </c>
      <c r="B2677" s="1" t="n">
        <v>1.7329</v>
      </c>
      <c r="C2677" s="1" t="n">
        <v>2.1391</v>
      </c>
      <c r="D2677" s="1" t="n">
        <v>2.0435</v>
      </c>
      <c r="E2677" s="1" t="n">
        <v>2.034</v>
      </c>
      <c r="F2677" s="1" t="n">
        <v>2.217</v>
      </c>
      <c r="G2677" s="2" t="n">
        <v>1.8815</v>
      </c>
      <c r="H2677" s="3" t="str">
        <f aca="false">HYPERLINK("http://www.ncbi.nih.gov/gquery/gquery.fcgi?term=PDE6D","PDE6D")</f>
        <v>PDE6D</v>
      </c>
    </row>
    <row r="2678" customFormat="false" ht="12.75" hidden="false" customHeight="false" outlineLevel="0" collapsed="false">
      <c r="A2678" s="1" t="n">
        <v>0.2905</v>
      </c>
      <c r="B2678" s="1" t="n">
        <v>0.3649</v>
      </c>
      <c r="C2678" s="1" t="n">
        <v>0.4091</v>
      </c>
      <c r="D2678" s="1" t="n">
        <v>0.3033</v>
      </c>
      <c r="E2678" s="1" t="n">
        <v>0.2901</v>
      </c>
      <c r="F2678" s="1" t="n">
        <v>0.4222</v>
      </c>
      <c r="G2678" s="2" t="n">
        <v>0.3873</v>
      </c>
      <c r="H2678" s="3" t="str">
        <f aca="false">HYPERLINK("http://www.ncbi.nih.gov/gquery/gquery.fcgi?term=PDE8A","PDE8A")</f>
        <v>PDE8A</v>
      </c>
    </row>
    <row r="2679" customFormat="false" ht="12.75" hidden="false" customHeight="false" outlineLevel="0" collapsed="false">
      <c r="A2679" s="1" t="n">
        <v>0.9766</v>
      </c>
      <c r="B2679" s="1" t="n">
        <v>0.775</v>
      </c>
      <c r="C2679" s="1" t="n">
        <v>0.5591</v>
      </c>
      <c r="D2679" s="1" t="n">
        <v>0.8616</v>
      </c>
      <c r="E2679" s="1" t="n">
        <v>0.7525</v>
      </c>
      <c r="F2679" s="1" t="n">
        <v>0.8234</v>
      </c>
      <c r="G2679" s="2" t="n">
        <v>0.8238</v>
      </c>
      <c r="H2679" s="3" t="str">
        <f aca="false">HYPERLINK("http://www.ncbi.nih.gov/gquery/gquery.fcgi?term=PDGFRA","PDGFRA")</f>
        <v>PDGFRA</v>
      </c>
    </row>
    <row r="2680" customFormat="false" ht="12.75" hidden="false" customHeight="false" outlineLevel="0" collapsed="false">
      <c r="A2680" s="1" t="n">
        <v>1.5788</v>
      </c>
      <c r="B2680" s="1" t="s">
        <v>5</v>
      </c>
      <c r="C2680" s="1" t="n">
        <v>1.8046</v>
      </c>
      <c r="D2680" s="1" t="n">
        <v>2.0071</v>
      </c>
      <c r="E2680" s="1" t="n">
        <v>1.5636</v>
      </c>
      <c r="F2680" s="1" t="n">
        <v>1.7929</v>
      </c>
      <c r="G2680" s="2" t="n">
        <v>1.3906</v>
      </c>
      <c r="H2680" s="3" t="str">
        <f aca="false">HYPERLINK("http://www.ncbi.nih.gov/gquery/gquery.fcgi?term=PDHB","PDHB")</f>
        <v>PDHB</v>
      </c>
    </row>
    <row r="2681" customFormat="false" ht="12.75" hidden="false" customHeight="false" outlineLevel="0" collapsed="false">
      <c r="A2681" s="1" t="n">
        <v>0.3746</v>
      </c>
      <c r="B2681" s="1" t="n">
        <v>0.3741</v>
      </c>
      <c r="C2681" s="1" t="n">
        <v>0.5025</v>
      </c>
      <c r="D2681" s="1" t="n">
        <v>0.3418</v>
      </c>
      <c r="E2681" s="1" t="n">
        <v>0.4469</v>
      </c>
      <c r="F2681" s="1" t="n">
        <v>0.4206</v>
      </c>
      <c r="G2681" s="2" t="n">
        <v>0.6928</v>
      </c>
      <c r="H2681" s="3" t="str">
        <f aca="false">HYPERLINK("http://www.ncbi.nih.gov/gquery/gquery.fcgi?term=PDP2","PDP2")</f>
        <v>PDP2</v>
      </c>
    </row>
    <row r="2682" customFormat="false" ht="12.75" hidden="false" customHeight="false" outlineLevel="0" collapsed="false">
      <c r="A2682" s="1" t="n">
        <v>0.2735</v>
      </c>
      <c r="B2682" s="1" t="n">
        <v>0.528</v>
      </c>
      <c r="C2682" s="1" t="n">
        <v>0.6247</v>
      </c>
      <c r="D2682" s="1" t="n">
        <v>0.77</v>
      </c>
      <c r="E2682" s="1" t="n">
        <v>0.913</v>
      </c>
      <c r="F2682" s="1" t="n">
        <v>0.541</v>
      </c>
      <c r="G2682" s="2" t="n">
        <v>1.0809</v>
      </c>
      <c r="H2682" s="3" t="str">
        <f aca="false">HYPERLINK("http://www.ncbi.nih.gov/gquery/gquery.fcgi?term=PDPK1","PDPK1")</f>
        <v>PDPK1</v>
      </c>
    </row>
    <row r="2683" customFormat="false" ht="12.75" hidden="false" customHeight="false" outlineLevel="0" collapsed="false">
      <c r="A2683" s="1" t="n">
        <v>0.8333</v>
      </c>
      <c r="B2683" s="1" t="n">
        <v>0.8735</v>
      </c>
      <c r="C2683" s="1" t="n">
        <v>1.0219</v>
      </c>
      <c r="D2683" s="1" t="n">
        <v>1.1293</v>
      </c>
      <c r="E2683" s="1" t="n">
        <v>1.2506</v>
      </c>
      <c r="F2683" s="1" t="n">
        <v>0.9924</v>
      </c>
      <c r="G2683" s="2" t="n">
        <v>0.5005</v>
      </c>
      <c r="H2683" s="3" t="str">
        <f aca="false">HYPERLINK("http://www.ncbi.nih.gov/gquery/gquery.fcgi?term=PDXK","PDXK")</f>
        <v>PDXK</v>
      </c>
    </row>
    <row r="2684" customFormat="false" ht="12.75" hidden="false" customHeight="false" outlineLevel="0" collapsed="false">
      <c r="A2684" s="1" t="n">
        <v>0.7517</v>
      </c>
      <c r="B2684" s="1" t="s">
        <v>5</v>
      </c>
      <c r="C2684" s="1" t="n">
        <v>0.6646</v>
      </c>
      <c r="D2684" s="1" t="n">
        <v>1.0292</v>
      </c>
      <c r="E2684" s="1" t="n">
        <v>0.618</v>
      </c>
      <c r="F2684" s="1" t="n">
        <v>0.7883</v>
      </c>
      <c r="G2684" s="2" t="n">
        <v>0.5272</v>
      </c>
      <c r="H2684" s="3" t="str">
        <f aca="false">HYPERLINK("http://www.ncbi.nih.gov/gquery/gquery.fcgi?term=PDZGEF1","PDZGEF1")</f>
        <v>PDZGEF1</v>
      </c>
    </row>
    <row r="2685" customFormat="false" ht="12.75" hidden="false" customHeight="false" outlineLevel="0" collapsed="false">
      <c r="A2685" s="1" t="n">
        <v>0.9016</v>
      </c>
      <c r="B2685" s="1" t="n">
        <v>1.2859</v>
      </c>
      <c r="C2685" s="1" t="n">
        <v>1.3677</v>
      </c>
      <c r="D2685" s="1" t="n">
        <v>1.0743</v>
      </c>
      <c r="E2685" s="1" t="n">
        <v>1.9611</v>
      </c>
      <c r="F2685" s="1" t="n">
        <v>1.0326</v>
      </c>
      <c r="G2685" s="2" t="n">
        <v>0.6712</v>
      </c>
      <c r="H2685" s="3" t="str">
        <f aca="false">HYPERLINK("http://www.ncbi.nih.gov/gquery/gquery.fcgi?term=PEA15","PEA15")</f>
        <v>PEA15</v>
      </c>
    </row>
    <row r="2686" customFormat="false" ht="12.75" hidden="false" customHeight="false" outlineLevel="0" collapsed="false">
      <c r="A2686" s="1" t="n">
        <v>0.9925</v>
      </c>
      <c r="B2686" s="1" t="n">
        <v>1.2233</v>
      </c>
      <c r="C2686" s="1" t="n">
        <v>1.3047</v>
      </c>
      <c r="D2686" s="1" t="n">
        <v>1.0965</v>
      </c>
      <c r="E2686" s="1" t="n">
        <v>1.9676</v>
      </c>
      <c r="F2686" s="1" t="n">
        <v>0.9963</v>
      </c>
      <c r="G2686" s="2" t="n">
        <v>0.7831</v>
      </c>
      <c r="H2686" s="3" t="str">
        <f aca="false">HYPERLINK("http://www.ncbi.nih.gov/gquery/gquery.fcgi?term=PEA15","PEA15")</f>
        <v>PEA15</v>
      </c>
    </row>
    <row r="2687" customFormat="false" ht="12.75" hidden="false" customHeight="false" outlineLevel="0" collapsed="false">
      <c r="A2687" s="1" t="s">
        <v>5</v>
      </c>
      <c r="B2687" s="1" t="n">
        <v>0.0903</v>
      </c>
      <c r="C2687" s="1" t="n">
        <v>0.1621</v>
      </c>
      <c r="D2687" s="1" t="n">
        <v>0.2024</v>
      </c>
      <c r="E2687" s="1" t="n">
        <v>0.3201</v>
      </c>
      <c r="F2687" s="1" t="n">
        <v>0.1547</v>
      </c>
      <c r="G2687" s="2" t="n">
        <v>0.3589</v>
      </c>
      <c r="H2687" s="3" t="str">
        <f aca="false">HYPERLINK("http://www.ncbi.nih.gov/gquery/gquery.fcgi?term=PECAM1","PECAM1")</f>
        <v>PECAM1</v>
      </c>
    </row>
    <row r="2688" customFormat="false" ht="12.75" hidden="false" customHeight="false" outlineLevel="0" collapsed="false">
      <c r="A2688" s="1" t="s">
        <v>5</v>
      </c>
      <c r="B2688" s="1" t="n">
        <v>1.5785</v>
      </c>
      <c r="C2688" s="1" t="n">
        <v>1.1001</v>
      </c>
      <c r="D2688" s="1" t="n">
        <v>1.0536</v>
      </c>
      <c r="E2688" s="1" t="n">
        <v>0.972</v>
      </c>
      <c r="F2688" s="1" t="n">
        <v>1.2296</v>
      </c>
      <c r="G2688" s="2" t="n">
        <v>1.0035</v>
      </c>
      <c r="H2688" s="3" t="str">
        <f aca="false">HYPERLINK("http://www.ncbi.nih.gov/gquery/gquery.fcgi?term=PEF","PEF")</f>
        <v>PEF</v>
      </c>
    </row>
    <row r="2689" customFormat="false" ht="12.75" hidden="false" customHeight="false" outlineLevel="0" collapsed="false">
      <c r="A2689" s="1" t="n">
        <v>1.21</v>
      </c>
      <c r="B2689" s="1" t="n">
        <v>1.3461</v>
      </c>
      <c r="C2689" s="1" t="n">
        <v>0.9635</v>
      </c>
      <c r="D2689" s="1" t="n">
        <v>0.9325</v>
      </c>
      <c r="E2689" s="1" t="n">
        <v>0.8203</v>
      </c>
      <c r="F2689" s="1" t="n">
        <v>1.0257</v>
      </c>
      <c r="G2689" s="2" t="n">
        <v>1.2758</v>
      </c>
      <c r="H2689" s="3" t="str">
        <f aca="false">HYPERLINK("http://www.ncbi.nih.gov/gquery/gquery.fcgi?term=PELO","PELO")</f>
        <v>PELO</v>
      </c>
    </row>
    <row r="2690" customFormat="false" ht="12.75" hidden="false" customHeight="false" outlineLevel="0" collapsed="false">
      <c r="A2690" s="1" t="n">
        <v>1.8853</v>
      </c>
      <c r="B2690" s="1" t="n">
        <v>3.0168</v>
      </c>
      <c r="C2690" s="1" t="n">
        <v>1.1769</v>
      </c>
      <c r="D2690" s="1" t="n">
        <v>1.3907</v>
      </c>
      <c r="E2690" s="1" t="n">
        <v>1.1344</v>
      </c>
      <c r="F2690" s="1" t="n">
        <v>1.7937</v>
      </c>
      <c r="G2690" s="2" t="n">
        <v>1.1963</v>
      </c>
      <c r="H2690" s="3" t="str">
        <f aca="false">HYPERLINK("http://www.ncbi.nih.gov/gquery/gquery.fcgi?term=PELP1","PELP1")</f>
        <v>PELP1</v>
      </c>
    </row>
    <row r="2691" customFormat="false" ht="12.75" hidden="false" customHeight="false" outlineLevel="0" collapsed="false">
      <c r="A2691" s="1" t="n">
        <v>1.2972</v>
      </c>
      <c r="B2691" s="1" t="n">
        <v>1.9231</v>
      </c>
      <c r="C2691" s="1" t="n">
        <v>1.4995</v>
      </c>
      <c r="D2691" s="1" t="n">
        <v>1.908</v>
      </c>
      <c r="E2691" s="1" t="n">
        <v>1.7665</v>
      </c>
      <c r="F2691" s="1" t="n">
        <v>1.6894</v>
      </c>
      <c r="G2691" s="2" t="n">
        <v>0.8155</v>
      </c>
      <c r="H2691" s="3" t="str">
        <f aca="false">HYPERLINK("http://www.ncbi.nih.gov/gquery/gquery.fcgi?term=PEPD","PEPD")</f>
        <v>PEPD</v>
      </c>
    </row>
    <row r="2692" customFormat="false" ht="12.75" hidden="false" customHeight="false" outlineLevel="0" collapsed="false">
      <c r="A2692" s="1" t="n">
        <v>0.1723</v>
      </c>
      <c r="B2692" s="1" t="n">
        <v>0.1784</v>
      </c>
      <c r="C2692" s="1" t="n">
        <v>0.2363</v>
      </c>
      <c r="D2692" s="1" t="n">
        <v>0.2122</v>
      </c>
      <c r="E2692" s="1" t="n">
        <v>0.2273</v>
      </c>
      <c r="F2692" s="1" t="n">
        <v>0.2099</v>
      </c>
      <c r="G2692" s="2" t="n">
        <v>0.494</v>
      </c>
      <c r="H2692" s="3" t="str">
        <f aca="false">HYPERLINK("http://www.ncbi.nih.gov/gquery/gquery.fcgi?term=PER1","PER1")</f>
        <v>PER1</v>
      </c>
    </row>
    <row r="2693" customFormat="false" ht="12.75" hidden="false" customHeight="false" outlineLevel="0" collapsed="false">
      <c r="A2693" s="1" t="s">
        <v>5</v>
      </c>
      <c r="B2693" s="1" t="s">
        <v>5</v>
      </c>
      <c r="C2693" s="1" t="n">
        <v>0.7529</v>
      </c>
      <c r="D2693" s="1" t="n">
        <v>0.5458</v>
      </c>
      <c r="E2693" s="1" t="n">
        <v>0.6303</v>
      </c>
      <c r="F2693" s="1" t="n">
        <v>0.6934</v>
      </c>
      <c r="G2693" s="2" t="n">
        <v>1.0952</v>
      </c>
      <c r="H2693" s="3" t="str">
        <f aca="false">HYPERLINK("http://www.ncbi.nih.gov/gquery/gquery.fcgi?term=PER2","PER2")</f>
        <v>PER2</v>
      </c>
    </row>
    <row r="2694" customFormat="false" ht="12.75" hidden="false" customHeight="false" outlineLevel="0" collapsed="false">
      <c r="A2694" s="1" t="n">
        <v>1.7677</v>
      </c>
      <c r="B2694" s="1" t="n">
        <v>1.9111</v>
      </c>
      <c r="C2694" s="1" t="n">
        <v>1.4787</v>
      </c>
      <c r="D2694" s="1" t="n">
        <v>1.6802</v>
      </c>
      <c r="E2694" s="1" t="s">
        <v>5</v>
      </c>
      <c r="F2694" s="1" t="n">
        <v>1.8399</v>
      </c>
      <c r="G2694" s="2" t="n">
        <v>1.3357</v>
      </c>
      <c r="H2694" s="3" t="str">
        <f aca="false">HYPERLINK("http://www.ncbi.nih.gov/gquery/gquery.fcgi?term=PEX10","PEX10")</f>
        <v>PEX10</v>
      </c>
    </row>
    <row r="2695" customFormat="false" ht="12.75" hidden="false" customHeight="false" outlineLevel="0" collapsed="false">
      <c r="A2695" s="1" t="s">
        <v>5</v>
      </c>
      <c r="B2695" s="1" t="n">
        <v>2.2436</v>
      </c>
      <c r="C2695" s="1" t="n">
        <v>1.2369</v>
      </c>
      <c r="D2695" s="1" t="n">
        <v>1.7031</v>
      </c>
      <c r="E2695" s="1" t="n">
        <v>1.2048</v>
      </c>
      <c r="F2695" s="1" t="n">
        <v>1.9039</v>
      </c>
      <c r="G2695" s="2" t="n">
        <v>1.922</v>
      </c>
      <c r="H2695" s="3" t="str">
        <f aca="false">HYPERLINK("http://www.ncbi.nih.gov/gquery/gquery.fcgi?term=PEX11B","PEX11B")</f>
        <v>PEX11B</v>
      </c>
    </row>
    <row r="2696" customFormat="false" ht="12.75" hidden="false" customHeight="false" outlineLevel="0" collapsed="false">
      <c r="A2696" s="1" t="n">
        <v>1.1647</v>
      </c>
      <c r="B2696" s="1" t="n">
        <v>1.286</v>
      </c>
      <c r="C2696" s="1" t="n">
        <v>1.1021</v>
      </c>
      <c r="D2696" s="1" t="n">
        <v>1.3343</v>
      </c>
      <c r="E2696" s="1" t="n">
        <v>1.1989</v>
      </c>
      <c r="F2696" s="1" t="n">
        <v>1.238</v>
      </c>
      <c r="G2696" s="2" t="n">
        <v>1.189</v>
      </c>
      <c r="H2696" s="3" t="str">
        <f aca="false">HYPERLINK("http://www.ncbi.nih.gov/gquery/gquery.fcgi?term=PEX16","PEX16")</f>
        <v>PEX16</v>
      </c>
    </row>
    <row r="2697" customFormat="false" ht="12.75" hidden="false" customHeight="false" outlineLevel="0" collapsed="false">
      <c r="A2697" s="1" t="n">
        <v>0.9016</v>
      </c>
      <c r="B2697" s="1" t="n">
        <v>1.6443</v>
      </c>
      <c r="C2697" s="1" t="n">
        <v>1.1928</v>
      </c>
      <c r="D2697" s="1" t="n">
        <v>1.1753</v>
      </c>
      <c r="E2697" s="1" t="s">
        <v>5</v>
      </c>
      <c r="F2697" s="1" t="n">
        <v>1.2245</v>
      </c>
      <c r="G2697" s="2" t="n">
        <v>1.1612</v>
      </c>
      <c r="H2697" s="3" t="str">
        <f aca="false">HYPERLINK("http://www.ncbi.nih.gov/gquery/gquery.fcgi?term=PEX5","PEX5")</f>
        <v>PEX5</v>
      </c>
    </row>
    <row r="2698" customFormat="false" ht="12.75" hidden="false" customHeight="false" outlineLevel="0" collapsed="false">
      <c r="A2698" s="1" t="n">
        <v>0.1067</v>
      </c>
      <c r="B2698" s="1" t="n">
        <v>0.1685</v>
      </c>
      <c r="C2698" s="1" t="n">
        <v>0.1889</v>
      </c>
      <c r="D2698" s="1" t="n">
        <v>0.1563</v>
      </c>
      <c r="E2698" s="1" t="n">
        <v>0.1753</v>
      </c>
      <c r="F2698" s="1" t="n">
        <v>0.1178</v>
      </c>
      <c r="G2698" s="2" t="n">
        <v>0.21</v>
      </c>
      <c r="H2698" s="3" t="str">
        <f aca="false">HYPERLINK("http://www.ncbi.nih.gov/gquery/gquery.fcgi?term=PF4","PF4")</f>
        <v>PF4</v>
      </c>
    </row>
    <row r="2699" customFormat="false" ht="12.75" hidden="false" customHeight="false" outlineLevel="0" collapsed="false">
      <c r="A2699" s="1" t="n">
        <v>0.3914</v>
      </c>
      <c r="B2699" s="1" t="n">
        <v>0.2811</v>
      </c>
      <c r="C2699" s="1" t="n">
        <v>0.5848</v>
      </c>
      <c r="D2699" s="1" t="n">
        <v>0.291</v>
      </c>
      <c r="E2699" s="1" t="n">
        <v>0.5443</v>
      </c>
      <c r="F2699" s="1" t="n">
        <v>0.5138</v>
      </c>
      <c r="G2699" s="2" t="n">
        <v>0.8898</v>
      </c>
      <c r="H2699" s="3" t="str">
        <f aca="false">HYPERLINK("http://www.ncbi.nih.gov/gquery/gquery.fcgi?term=PFAAP5","PFAAP5")</f>
        <v>PFAAP5</v>
      </c>
    </row>
    <row r="2700" customFormat="false" ht="12.75" hidden="false" customHeight="false" outlineLevel="0" collapsed="false">
      <c r="A2700" s="1" t="n">
        <v>0.0855</v>
      </c>
      <c r="B2700" s="1" t="n">
        <v>0.0857</v>
      </c>
      <c r="C2700" s="1" t="n">
        <v>0.3073</v>
      </c>
      <c r="D2700" s="1" t="n">
        <v>0.2122</v>
      </c>
      <c r="E2700" s="1" t="n">
        <v>0.2552</v>
      </c>
      <c r="F2700" s="1" t="n">
        <v>0.1971</v>
      </c>
      <c r="G2700" s="2" t="n">
        <v>0.3952</v>
      </c>
      <c r="H2700" s="3" t="str">
        <f aca="false">HYPERLINK("http://www.ncbi.nih.gov/gquery/gquery.fcgi?term=PFC","PFC")</f>
        <v>PFC</v>
      </c>
    </row>
    <row r="2701" customFormat="false" ht="12.75" hidden="false" customHeight="false" outlineLevel="0" collapsed="false">
      <c r="A2701" s="1" t="n">
        <v>0.7841</v>
      </c>
      <c r="B2701" s="1" t="n">
        <v>0.5979</v>
      </c>
      <c r="C2701" s="1" t="n">
        <v>0.8244</v>
      </c>
      <c r="D2701" s="1" t="n">
        <v>0.731</v>
      </c>
      <c r="E2701" s="1" t="n">
        <v>0.7232</v>
      </c>
      <c r="F2701" s="1" t="n">
        <v>0.8851</v>
      </c>
      <c r="G2701" s="2" t="n">
        <v>0.7738</v>
      </c>
      <c r="H2701" s="3" t="str">
        <f aca="false">HYPERLINK("http://www.ncbi.nih.gov/gquery/gquery.fcgi?term=PFDN1","PFDN1")</f>
        <v>PFDN1</v>
      </c>
    </row>
    <row r="2702" customFormat="false" ht="12.75" hidden="false" customHeight="false" outlineLevel="0" collapsed="false">
      <c r="A2702" s="1" t="n">
        <v>0.6085</v>
      </c>
      <c r="B2702" s="1" t="n">
        <v>0.4958</v>
      </c>
      <c r="C2702" s="1" t="n">
        <v>0.7609</v>
      </c>
      <c r="D2702" s="1" t="n">
        <v>0.4855</v>
      </c>
      <c r="E2702" s="1" t="n">
        <v>0.5198</v>
      </c>
      <c r="F2702" s="1" t="n">
        <v>0.6438</v>
      </c>
      <c r="G2702" s="2" t="n">
        <v>0.8123</v>
      </c>
      <c r="H2702" s="3" t="str">
        <f aca="false">HYPERLINK("http://www.ncbi.nih.gov/gquery/gquery.fcgi?term=PFDN5","PFDN5")</f>
        <v>PFDN5</v>
      </c>
    </row>
    <row r="2703" customFormat="false" ht="12.75" hidden="false" customHeight="false" outlineLevel="0" collapsed="false">
      <c r="A2703" s="1" t="n">
        <v>0.4916</v>
      </c>
      <c r="B2703" s="1" t="n">
        <v>0.3259</v>
      </c>
      <c r="C2703" s="1" t="n">
        <v>0.8417</v>
      </c>
      <c r="D2703" s="1" t="n">
        <v>0.9054</v>
      </c>
      <c r="E2703" s="1" t="n">
        <v>0.9385</v>
      </c>
      <c r="F2703" s="1" t="n">
        <v>0.8357</v>
      </c>
      <c r="G2703" s="2" t="n">
        <v>0.6575</v>
      </c>
      <c r="H2703" s="3" t="str">
        <f aca="false">HYPERLINK("http://www.ncbi.nih.gov/gquery/gquery.fcgi?term=PFKFB3","PFKFB3")</f>
        <v>PFKFB3</v>
      </c>
    </row>
    <row r="2704" customFormat="false" ht="12.75" hidden="false" customHeight="false" outlineLevel="0" collapsed="false">
      <c r="A2704" s="1" t="n">
        <v>0.9158</v>
      </c>
      <c r="B2704" s="1" t="n">
        <v>1.2516</v>
      </c>
      <c r="C2704" s="1" t="n">
        <v>1.1515</v>
      </c>
      <c r="D2704" s="1" t="n">
        <v>1.0001</v>
      </c>
      <c r="E2704" s="1" t="n">
        <v>0.9807</v>
      </c>
      <c r="F2704" s="1" t="n">
        <v>1.2326</v>
      </c>
      <c r="G2704" s="2" t="n">
        <v>0.8651</v>
      </c>
      <c r="H2704" s="3" t="str">
        <f aca="false">HYPERLINK("http://www.ncbi.nih.gov/gquery/gquery.fcgi?term=PFKFB3","PFKFB3")</f>
        <v>PFKFB3</v>
      </c>
    </row>
    <row r="2705" customFormat="false" ht="12.75" hidden="false" customHeight="false" outlineLevel="0" collapsed="false">
      <c r="A2705" s="1" t="n">
        <v>0.8155</v>
      </c>
      <c r="B2705" s="1" t="n">
        <v>0.8672</v>
      </c>
      <c r="C2705" s="1" t="n">
        <v>1.0693</v>
      </c>
      <c r="D2705" s="1" t="n">
        <v>0.7302</v>
      </c>
      <c r="E2705" s="1" t="n">
        <v>0.9373</v>
      </c>
      <c r="F2705" s="1" t="n">
        <v>0.6764</v>
      </c>
      <c r="G2705" s="2" t="n">
        <v>1.0644</v>
      </c>
      <c r="H2705" s="3" t="str">
        <f aca="false">HYPERLINK("http://www.ncbi.nih.gov/gquery/gquery.fcgi?term=PFKL","PFKL")</f>
        <v>PFKL</v>
      </c>
    </row>
    <row r="2706" customFormat="false" ht="12.75" hidden="false" customHeight="false" outlineLevel="0" collapsed="false">
      <c r="A2706" s="1" t="n">
        <v>1.5563</v>
      </c>
      <c r="B2706" s="1" t="n">
        <v>1.1522</v>
      </c>
      <c r="C2706" s="1" t="n">
        <v>1.6142</v>
      </c>
      <c r="D2706" s="1" t="n">
        <v>0.782</v>
      </c>
      <c r="E2706" s="1" t="n">
        <v>1.0975</v>
      </c>
      <c r="F2706" s="1" t="n">
        <v>0.7966</v>
      </c>
      <c r="G2706" s="2" t="n">
        <v>2.3212</v>
      </c>
      <c r="H2706" s="3" t="str">
        <f aca="false">HYPERLINK("http://www.ncbi.nih.gov/gquery/gquery.fcgi?term=PFKP","PFKP")</f>
        <v>PFKP</v>
      </c>
    </row>
    <row r="2707" customFormat="false" ht="12.75" hidden="false" customHeight="false" outlineLevel="0" collapsed="false">
      <c r="A2707" s="1" t="n">
        <v>2.0938</v>
      </c>
      <c r="B2707" s="1" t="n">
        <v>2.8314</v>
      </c>
      <c r="C2707" s="1" t="n">
        <v>2.4268</v>
      </c>
      <c r="D2707" s="1" t="n">
        <v>2.3167</v>
      </c>
      <c r="E2707" s="1" t="n">
        <v>1.9344</v>
      </c>
      <c r="F2707" s="1" t="n">
        <v>2.6992</v>
      </c>
      <c r="G2707" s="2" t="n">
        <v>1.4043</v>
      </c>
      <c r="H2707" s="3" t="str">
        <f aca="false">HYPERLINK("http://www.ncbi.nih.gov/gquery/gquery.fcgi?term=PFN1","PFN1")</f>
        <v>PFN1</v>
      </c>
    </row>
    <row r="2708" customFormat="false" ht="12.75" hidden="false" customHeight="false" outlineLevel="0" collapsed="false">
      <c r="A2708" s="1" t="n">
        <v>2.9031</v>
      </c>
      <c r="B2708" s="1" t="n">
        <v>2.4404</v>
      </c>
      <c r="C2708" s="1" t="n">
        <v>1.7298</v>
      </c>
      <c r="D2708" s="1" t="n">
        <v>1.1263</v>
      </c>
      <c r="E2708" s="1" t="n">
        <v>1.8227</v>
      </c>
      <c r="F2708" s="1" t="n">
        <v>1.383</v>
      </c>
      <c r="G2708" s="2" t="n">
        <v>2.5133</v>
      </c>
      <c r="H2708" s="3" t="str">
        <f aca="false">HYPERLINK("http://www.ncbi.nih.gov/gquery/gquery.fcgi?term=PGAM1","PGAM1")</f>
        <v>PGAM1</v>
      </c>
    </row>
    <row r="2709" customFormat="false" ht="12.75" hidden="false" customHeight="false" outlineLevel="0" collapsed="false">
      <c r="A2709" s="1" t="s">
        <v>5</v>
      </c>
      <c r="B2709" s="1" t="s">
        <v>5</v>
      </c>
      <c r="C2709" s="1" t="n">
        <v>0.5653</v>
      </c>
      <c r="D2709" s="1" t="n">
        <v>0.657</v>
      </c>
      <c r="E2709" s="1" t="n">
        <v>0.7254</v>
      </c>
      <c r="F2709" s="1" t="n">
        <v>0.4773</v>
      </c>
      <c r="G2709" s="2" t="n">
        <v>0.417</v>
      </c>
      <c r="H2709" s="3" t="str">
        <f aca="false">HYPERLINK("http://www.ncbi.nih.gov/gquery/gquery.fcgi?term=PGCP","PGCP")</f>
        <v>PGCP</v>
      </c>
    </row>
    <row r="2710" customFormat="false" ht="12.75" hidden="false" customHeight="false" outlineLevel="0" collapsed="false">
      <c r="A2710" s="1" t="n">
        <v>0.911</v>
      </c>
      <c r="B2710" s="1" t="n">
        <v>1.1966</v>
      </c>
      <c r="C2710" s="1" t="n">
        <v>1.3783</v>
      </c>
      <c r="D2710" s="1" t="n">
        <v>1.2025</v>
      </c>
      <c r="E2710" s="1" t="n">
        <v>1.5552</v>
      </c>
      <c r="F2710" s="1" t="n">
        <v>1.4564</v>
      </c>
      <c r="G2710" s="2" t="n">
        <v>0.7675</v>
      </c>
      <c r="H2710" s="3" t="str">
        <f aca="false">HYPERLINK("http://www.ncbi.nih.gov/gquery/gquery.fcgi?term=PGD","PGD")</f>
        <v>PGD</v>
      </c>
    </row>
    <row r="2711" customFormat="false" ht="12.75" hidden="false" customHeight="false" outlineLevel="0" collapsed="false">
      <c r="A2711" s="1" t="n">
        <v>2.1008</v>
      </c>
      <c r="B2711" s="1" t="n">
        <v>0.8474</v>
      </c>
      <c r="C2711" s="1" t="n">
        <v>1.4897</v>
      </c>
      <c r="D2711" s="1" t="n">
        <v>1.1241</v>
      </c>
      <c r="E2711" s="1" t="n">
        <v>2.6107</v>
      </c>
      <c r="F2711" s="1" t="n">
        <v>0.8934</v>
      </c>
      <c r="G2711" s="2" t="n">
        <v>3.271</v>
      </c>
      <c r="H2711" s="3" t="str">
        <f aca="false">HYPERLINK("http://www.ncbi.nih.gov/gquery/gquery.fcgi?term=PGK1","PGK1")</f>
        <v>PGK1</v>
      </c>
    </row>
    <row r="2712" customFormat="false" ht="12.75" hidden="false" customHeight="false" outlineLevel="0" collapsed="false">
      <c r="A2712" s="1" t="n">
        <v>1.3637</v>
      </c>
      <c r="B2712" s="1" t="n">
        <v>1.0915</v>
      </c>
      <c r="C2712" s="1" t="n">
        <v>1.5776</v>
      </c>
      <c r="D2712" s="1" t="n">
        <v>0.8813</v>
      </c>
      <c r="E2712" s="1" t="n">
        <v>1.5456</v>
      </c>
      <c r="F2712" s="1" t="n">
        <v>0.7686</v>
      </c>
      <c r="G2712" s="2" t="n">
        <v>2.2313</v>
      </c>
      <c r="H2712" s="3" t="str">
        <f aca="false">HYPERLINK("http://www.ncbi.nih.gov/gquery/gquery.fcgi?term=PGK1","PGK1")</f>
        <v>PGK1</v>
      </c>
    </row>
    <row r="2713" customFormat="false" ht="12.75" hidden="false" customHeight="false" outlineLevel="0" collapsed="false">
      <c r="A2713" s="1" t="s">
        <v>5</v>
      </c>
      <c r="B2713" s="1" t="n">
        <v>0.8947</v>
      </c>
      <c r="C2713" s="1" t="s">
        <v>5</v>
      </c>
      <c r="D2713" s="1" t="n">
        <v>0.9302</v>
      </c>
      <c r="E2713" s="1" t="n">
        <v>1.0483</v>
      </c>
      <c r="F2713" s="1" t="n">
        <v>0.9624</v>
      </c>
      <c r="G2713" s="2" t="n">
        <v>0.8359</v>
      </c>
      <c r="H2713" s="3" t="str">
        <f aca="false">HYPERLINK("http://www.ncbi.nih.gov/gquery/gquery.fcgi?term=PGLS","PGLS")</f>
        <v>PGLS</v>
      </c>
    </row>
    <row r="2714" customFormat="false" ht="12.75" hidden="false" customHeight="false" outlineLevel="0" collapsed="false">
      <c r="A2714" s="1" t="n">
        <v>1.8374</v>
      </c>
      <c r="B2714" s="1" t="n">
        <v>2.3516</v>
      </c>
      <c r="C2714" s="1" t="n">
        <v>1.5761</v>
      </c>
      <c r="D2714" s="1" t="n">
        <v>1.6969</v>
      </c>
      <c r="E2714" s="1" t="n">
        <v>1.3825</v>
      </c>
      <c r="F2714" s="1" t="n">
        <v>1.7332</v>
      </c>
      <c r="G2714" s="2" t="n">
        <v>1.4093</v>
      </c>
      <c r="H2714" s="3" t="str">
        <f aca="false">HYPERLINK("http://www.ncbi.nih.gov/gquery/gquery.fcgi?term=PGPL","PGPL")</f>
        <v>PGPL</v>
      </c>
    </row>
    <row r="2715" customFormat="false" ht="12.75" hidden="false" customHeight="false" outlineLevel="0" collapsed="false">
      <c r="A2715" s="1" t="n">
        <v>1.0175</v>
      </c>
      <c r="B2715" s="1" t="n">
        <v>0.8622</v>
      </c>
      <c r="C2715" s="1" t="n">
        <v>0.9589</v>
      </c>
      <c r="D2715" s="1" t="n">
        <v>0.7976</v>
      </c>
      <c r="E2715" s="1" t="n">
        <v>0.9908</v>
      </c>
      <c r="F2715" s="1" t="n">
        <v>0.7154</v>
      </c>
      <c r="G2715" s="2" t="n">
        <v>1.5634</v>
      </c>
      <c r="H2715" s="3" t="str">
        <f aca="false">HYPERLINK("http://www.ncbi.nih.gov/gquery/gquery.fcgi?term=PGRMC2","PGRMC2")</f>
        <v>PGRMC2</v>
      </c>
    </row>
    <row r="2716" customFormat="false" ht="12.75" hidden="false" customHeight="false" outlineLevel="0" collapsed="false">
      <c r="A2716" s="1" t="n">
        <v>1.3342</v>
      </c>
      <c r="B2716" s="1" t="s">
        <v>5</v>
      </c>
      <c r="C2716" s="1" t="n">
        <v>1.3938</v>
      </c>
      <c r="D2716" s="1" t="n">
        <v>1.5509</v>
      </c>
      <c r="E2716" s="1" t="s">
        <v>5</v>
      </c>
      <c r="F2716" s="1" t="n">
        <v>1.3725</v>
      </c>
      <c r="G2716" s="2" t="n">
        <v>1.9449</v>
      </c>
      <c r="H2716" s="3" t="str">
        <f aca="false">HYPERLINK("http://www.ncbi.nih.gov/gquery/gquery.fcgi?term=PH-4","PH-4")</f>
        <v>PH-4</v>
      </c>
    </row>
    <row r="2717" customFormat="false" ht="12.75" hidden="false" customHeight="false" outlineLevel="0" collapsed="false">
      <c r="A2717" s="1" t="s">
        <v>5</v>
      </c>
      <c r="B2717" s="1" t="n">
        <v>6.604</v>
      </c>
      <c r="C2717" s="1" t="n">
        <v>1.927</v>
      </c>
      <c r="D2717" s="1" t="n">
        <v>2.8513</v>
      </c>
      <c r="E2717" s="1" t="s">
        <v>5</v>
      </c>
      <c r="F2717" s="1" t="n">
        <v>3.8849</v>
      </c>
      <c r="G2717" s="2" t="n">
        <v>1.968</v>
      </c>
      <c r="H2717" s="3" t="str">
        <f aca="false">HYPERLINK("http://www.ncbi.nih.gov/gquery/gquery.fcgi?term=PHB","PHB")</f>
        <v>PHB</v>
      </c>
    </row>
    <row r="2718" customFormat="false" ht="12.75" hidden="false" customHeight="false" outlineLevel="0" collapsed="false">
      <c r="A2718" s="1" t="n">
        <v>0.33</v>
      </c>
      <c r="B2718" s="1" t="n">
        <v>0.4042</v>
      </c>
      <c r="C2718" s="1" t="n">
        <v>0.4457</v>
      </c>
      <c r="D2718" s="1" t="n">
        <v>0.629</v>
      </c>
      <c r="E2718" s="1" t="n">
        <v>0.5098</v>
      </c>
      <c r="F2718" s="1" t="n">
        <v>0.4495</v>
      </c>
      <c r="G2718" s="2" t="n">
        <v>0.4089</v>
      </c>
      <c r="H2718" s="3" t="str">
        <f aca="false">HYPERLINK("http://www.ncbi.nih.gov/gquery/gquery.fcgi?term=PHC2","PHC2")</f>
        <v>PHC2</v>
      </c>
    </row>
    <row r="2719" customFormat="false" ht="12.75" hidden="false" customHeight="false" outlineLevel="0" collapsed="false">
      <c r="A2719" s="1" t="n">
        <v>0.1464</v>
      </c>
      <c r="B2719" s="1" t="n">
        <v>0.0932</v>
      </c>
      <c r="C2719" s="1" t="n">
        <v>0.2606</v>
      </c>
      <c r="D2719" s="1" t="n">
        <v>0.1725</v>
      </c>
      <c r="E2719" s="1" t="n">
        <v>0.2219</v>
      </c>
      <c r="F2719" s="1" t="n">
        <v>0.1129</v>
      </c>
      <c r="G2719" s="2" t="n">
        <v>0.3383</v>
      </c>
      <c r="H2719" s="3" t="str">
        <f aca="false">HYPERLINK("http://www.ncbi.nih.gov/gquery/gquery.fcgi?term=PHEMX","PHEMX")</f>
        <v>PHEMX</v>
      </c>
    </row>
    <row r="2720" customFormat="false" ht="12.75" hidden="false" customHeight="false" outlineLevel="0" collapsed="false">
      <c r="A2720" s="1" t="n">
        <v>0.3983</v>
      </c>
      <c r="B2720" s="1" t="n">
        <v>0.6187</v>
      </c>
      <c r="C2720" s="1" t="n">
        <v>0.4903</v>
      </c>
      <c r="D2720" s="1" t="n">
        <v>0.5816</v>
      </c>
      <c r="E2720" s="1" t="n">
        <v>0.5969</v>
      </c>
      <c r="F2720" s="1" t="n">
        <v>0.6036</v>
      </c>
      <c r="G2720" s="2" t="n">
        <v>0.7887</v>
      </c>
      <c r="H2720" s="3" t="str">
        <f aca="false">HYPERLINK("http://www.ncbi.nih.gov/gquery/gquery.fcgi?term=PHF1","PHF1")</f>
        <v>PHF1</v>
      </c>
    </row>
    <row r="2721" customFormat="false" ht="12.75" hidden="false" customHeight="false" outlineLevel="0" collapsed="false">
      <c r="A2721" s="1" t="s">
        <v>5</v>
      </c>
      <c r="B2721" s="1" t="s">
        <v>5</v>
      </c>
      <c r="C2721" s="1" t="n">
        <v>1.5765</v>
      </c>
      <c r="D2721" s="1" t="n">
        <v>1.4744</v>
      </c>
      <c r="E2721" s="1" t="n">
        <v>1.3757</v>
      </c>
      <c r="F2721" s="1" t="n">
        <v>1.464</v>
      </c>
      <c r="G2721" s="2" t="n">
        <v>1.2782</v>
      </c>
      <c r="H2721" s="3" t="str">
        <f aca="false">HYPERLINK("http://www.ncbi.nih.gov/gquery/gquery.fcgi?term=PHF10","PHF10")</f>
        <v>PHF10</v>
      </c>
    </row>
    <row r="2722" customFormat="false" ht="12.75" hidden="false" customHeight="false" outlineLevel="0" collapsed="false">
      <c r="A2722" s="1" t="n">
        <v>1.0225</v>
      </c>
      <c r="B2722" s="1" t="n">
        <v>0.6184</v>
      </c>
      <c r="C2722" s="1" t="n">
        <v>0.6297</v>
      </c>
      <c r="D2722" s="1" t="n">
        <v>0.4812</v>
      </c>
      <c r="E2722" s="1" t="n">
        <v>0.4956</v>
      </c>
      <c r="F2722" s="1" t="n">
        <v>0.5154</v>
      </c>
      <c r="G2722" s="2" t="n">
        <v>0.9253</v>
      </c>
      <c r="H2722" s="3" t="str">
        <f aca="false">HYPERLINK("http://www.ncbi.nih.gov/gquery/gquery.fcgi?term=PHF10","PHF10")</f>
        <v>PHF10</v>
      </c>
    </row>
    <row r="2723" customFormat="false" ht="12.75" hidden="false" customHeight="false" outlineLevel="0" collapsed="false">
      <c r="A2723" s="1" t="n">
        <v>1.5771</v>
      </c>
      <c r="B2723" s="1" t="n">
        <v>1.7507</v>
      </c>
      <c r="C2723" s="1" t="n">
        <v>1.1991</v>
      </c>
      <c r="D2723" s="1" t="n">
        <v>1.1755</v>
      </c>
      <c r="E2723" s="1" t="n">
        <v>1.1288</v>
      </c>
      <c r="F2723" s="1" t="n">
        <v>1.4337</v>
      </c>
      <c r="G2723" s="2" t="n">
        <v>1.9474</v>
      </c>
      <c r="H2723" s="3" t="str">
        <f aca="false">HYPERLINK("http://www.ncbi.nih.gov/gquery/gquery.fcgi?term=PHF10","PHF10")</f>
        <v>PHF10</v>
      </c>
    </row>
    <row r="2724" customFormat="false" ht="12.75" hidden="false" customHeight="false" outlineLevel="0" collapsed="false">
      <c r="A2724" s="1" t="n">
        <v>1.5526</v>
      </c>
      <c r="B2724" s="1" t="n">
        <v>1.2509</v>
      </c>
      <c r="C2724" s="1" t="n">
        <v>0.7984</v>
      </c>
      <c r="D2724" s="1" t="n">
        <v>0.8465</v>
      </c>
      <c r="E2724" s="1" t="n">
        <v>0.9185</v>
      </c>
      <c r="F2724" s="1" t="n">
        <v>0.9509</v>
      </c>
      <c r="G2724" s="2" t="n">
        <v>1.5553</v>
      </c>
      <c r="H2724" s="3" t="str">
        <f aca="false">HYPERLINK("http://www.ncbi.nih.gov/gquery/gquery.fcgi?term=PHF11","PHF11")</f>
        <v>PHF11</v>
      </c>
    </row>
    <row r="2725" customFormat="false" ht="12.75" hidden="false" customHeight="false" outlineLevel="0" collapsed="false">
      <c r="A2725" s="1" t="n">
        <v>1.485</v>
      </c>
      <c r="B2725" s="1" t="n">
        <v>1.4219</v>
      </c>
      <c r="C2725" s="1" t="n">
        <v>1.2509</v>
      </c>
      <c r="D2725" s="1" t="n">
        <v>1.3025</v>
      </c>
      <c r="E2725" s="1" t="n">
        <v>1.0606</v>
      </c>
      <c r="F2725" s="1" t="n">
        <v>1.1997</v>
      </c>
      <c r="G2725" s="2" t="n">
        <v>1.3796</v>
      </c>
      <c r="H2725" s="3" t="str">
        <f aca="false">HYPERLINK("http://www.ncbi.nih.gov/gquery/gquery.fcgi?term=PHF13","PHF13")</f>
        <v>PHF13</v>
      </c>
    </row>
    <row r="2726" customFormat="false" ht="12.75" hidden="false" customHeight="false" outlineLevel="0" collapsed="false">
      <c r="A2726" s="1" t="s">
        <v>5</v>
      </c>
      <c r="B2726" s="1" t="n">
        <v>1.8404</v>
      </c>
      <c r="C2726" s="1" t="n">
        <v>1.9196</v>
      </c>
      <c r="D2726" s="1" t="n">
        <v>2.1997</v>
      </c>
      <c r="E2726" s="1" t="s">
        <v>5</v>
      </c>
      <c r="F2726" s="1" t="n">
        <v>2.0097</v>
      </c>
      <c r="G2726" s="2" t="n">
        <v>2.1509</v>
      </c>
      <c r="H2726" s="3" t="str">
        <f aca="false">HYPERLINK("http://www.ncbi.nih.gov/gquery/gquery.fcgi?term=PHF15","PHF15")</f>
        <v>PHF15</v>
      </c>
    </row>
    <row r="2727" customFormat="false" ht="12.75" hidden="false" customHeight="false" outlineLevel="0" collapsed="false">
      <c r="A2727" s="1" t="n">
        <v>1.3135</v>
      </c>
      <c r="B2727" s="1" t="n">
        <v>1.5614</v>
      </c>
      <c r="C2727" s="1" t="n">
        <v>1.7485</v>
      </c>
      <c r="D2727" s="1" t="n">
        <v>1.6182</v>
      </c>
      <c r="E2727" s="1" t="n">
        <v>1.2283</v>
      </c>
      <c r="F2727" s="1" t="n">
        <v>1.6664</v>
      </c>
      <c r="G2727" s="2" t="n">
        <v>1.9122</v>
      </c>
      <c r="H2727" s="3" t="str">
        <f aca="false">HYPERLINK("http://www.ncbi.nih.gov/gquery/gquery.fcgi?term=PHF19","PHF19")</f>
        <v>PHF19</v>
      </c>
    </row>
    <row r="2728" customFormat="false" ht="12.75" hidden="false" customHeight="false" outlineLevel="0" collapsed="false">
      <c r="A2728" s="1" t="n">
        <v>0.772</v>
      </c>
      <c r="B2728" s="1" t="n">
        <v>0.7449</v>
      </c>
      <c r="C2728" s="1" t="n">
        <v>0.7896</v>
      </c>
      <c r="D2728" s="1" t="n">
        <v>0.7551</v>
      </c>
      <c r="E2728" s="1" t="s">
        <v>5</v>
      </c>
      <c r="F2728" s="1" t="n">
        <v>0.6679</v>
      </c>
      <c r="G2728" s="2" t="n">
        <v>0.8831</v>
      </c>
      <c r="H2728" s="3" t="str">
        <f aca="false">HYPERLINK("http://www.ncbi.nih.gov/gquery/gquery.fcgi?term=PHF2","PHF2")</f>
        <v>PHF2</v>
      </c>
    </row>
    <row r="2729" customFormat="false" ht="12.75" hidden="false" customHeight="false" outlineLevel="0" collapsed="false">
      <c r="A2729" s="1" t="n">
        <v>1.9659</v>
      </c>
      <c r="B2729" s="1" t="s">
        <v>5</v>
      </c>
      <c r="C2729" s="1" t="n">
        <v>0.8048</v>
      </c>
      <c r="D2729" s="1" t="n">
        <v>1.2792</v>
      </c>
      <c r="E2729" s="1" t="s">
        <v>5</v>
      </c>
      <c r="F2729" s="1" t="n">
        <v>1.5351</v>
      </c>
      <c r="G2729" s="2" t="n">
        <v>1.0912</v>
      </c>
      <c r="H2729" s="3" t="str">
        <f aca="false">HYPERLINK("http://www.ncbi.nih.gov/gquery/gquery.fcgi?term=PHF5A","PHF5A")</f>
        <v>PHF5A</v>
      </c>
    </row>
    <row r="2730" customFormat="false" ht="12.75" hidden="false" customHeight="false" outlineLevel="0" collapsed="false">
      <c r="A2730" s="1" t="s">
        <v>5</v>
      </c>
      <c r="B2730" s="1" t="n">
        <v>1.5463</v>
      </c>
      <c r="C2730" s="1" t="n">
        <v>1.7223</v>
      </c>
      <c r="D2730" s="1" t="n">
        <v>1.7815</v>
      </c>
      <c r="E2730" s="1" t="n">
        <v>1.685</v>
      </c>
      <c r="F2730" s="1" t="n">
        <v>2.043</v>
      </c>
      <c r="G2730" s="2" t="n">
        <v>1.6138</v>
      </c>
      <c r="H2730" s="3" t="str">
        <f aca="false">HYPERLINK("http://www.ncbi.nih.gov/gquery/gquery.fcgi?term=PHF8","PHF8")</f>
        <v>PHF8</v>
      </c>
    </row>
    <row r="2731" customFormat="false" ht="12.75" hidden="false" customHeight="false" outlineLevel="0" collapsed="false">
      <c r="A2731" s="1" t="n">
        <v>0.7225</v>
      </c>
      <c r="B2731" s="1" t="n">
        <v>0.7704</v>
      </c>
      <c r="C2731" s="1" t="n">
        <v>0.806</v>
      </c>
      <c r="D2731" s="1" t="n">
        <v>0.6319</v>
      </c>
      <c r="E2731" s="1" t="n">
        <v>0.8291</v>
      </c>
      <c r="F2731" s="1" t="n">
        <v>0.9035</v>
      </c>
      <c r="G2731" s="2" t="n">
        <v>1.1769</v>
      </c>
      <c r="H2731" s="3" t="str">
        <f aca="false">HYPERLINK("http://www.ncbi.nih.gov/gquery/gquery.fcgi?term=PHIP","PHIP")</f>
        <v>PHIP</v>
      </c>
    </row>
    <row r="2732" customFormat="false" ht="12.75" hidden="false" customHeight="false" outlineLevel="0" collapsed="false">
      <c r="A2732" s="1" t="n">
        <v>0.7924</v>
      </c>
      <c r="B2732" s="1" t="n">
        <v>0.6756</v>
      </c>
      <c r="C2732" s="1" t="n">
        <v>0.9732</v>
      </c>
      <c r="D2732" s="1" t="n">
        <v>0.7324</v>
      </c>
      <c r="E2732" s="1" t="n">
        <v>0.854</v>
      </c>
      <c r="F2732" s="1" t="n">
        <v>0.8751</v>
      </c>
      <c r="G2732" s="2" t="n">
        <v>1.3267</v>
      </c>
      <c r="H2732" s="3" t="str">
        <f aca="false">HYPERLINK("http://www.ncbi.nih.gov/gquery/gquery.fcgi?term=PHKA2","PHKA2")</f>
        <v>PHKA2</v>
      </c>
    </row>
    <row r="2733" customFormat="false" ht="12.75" hidden="false" customHeight="false" outlineLevel="0" collapsed="false">
      <c r="A2733" s="1" t="n">
        <v>0.8238</v>
      </c>
      <c r="B2733" s="1" t="n">
        <v>1.0416</v>
      </c>
      <c r="C2733" s="1" t="n">
        <v>0.8064</v>
      </c>
      <c r="D2733" s="1" t="n">
        <v>0.888</v>
      </c>
      <c r="E2733" s="1" t="n">
        <v>0.9029</v>
      </c>
      <c r="F2733" s="1" t="n">
        <v>1.121</v>
      </c>
      <c r="G2733" s="2" t="n">
        <v>0.9098</v>
      </c>
      <c r="H2733" s="3" t="str">
        <f aca="false">HYPERLINK("http://www.ncbi.nih.gov/gquery/gquery.fcgi?term=PHKG2","PHKG2")</f>
        <v>PHKG2</v>
      </c>
    </row>
    <row r="2734" customFormat="false" ht="12.75" hidden="false" customHeight="false" outlineLevel="0" collapsed="false">
      <c r="A2734" s="1" t="n">
        <v>0.5368</v>
      </c>
      <c r="B2734" s="1" t="n">
        <v>0.631</v>
      </c>
      <c r="C2734" s="1" t="n">
        <v>0.7079</v>
      </c>
      <c r="D2734" s="1" t="n">
        <v>0.687</v>
      </c>
      <c r="E2734" s="1" t="n">
        <v>0.8151</v>
      </c>
      <c r="F2734" s="1" t="n">
        <v>0.6125</v>
      </c>
      <c r="G2734" s="2" t="n">
        <v>1.0585</v>
      </c>
      <c r="H2734" s="3" t="str">
        <f aca="false">HYPERLINK("http://www.ncbi.nih.gov/gquery/gquery.fcgi?term=PIAS1","PIAS1")</f>
        <v>PIAS1</v>
      </c>
    </row>
    <row r="2735" customFormat="false" ht="12.75" hidden="false" customHeight="false" outlineLevel="0" collapsed="false">
      <c r="A2735" s="1" t="n">
        <v>0.6965</v>
      </c>
      <c r="B2735" s="1" t="n">
        <v>1.0066</v>
      </c>
      <c r="C2735" s="1" t="s">
        <v>5</v>
      </c>
      <c r="D2735" s="1" t="n">
        <v>1.0606</v>
      </c>
      <c r="E2735" s="1" t="s">
        <v>5</v>
      </c>
      <c r="F2735" s="1" t="n">
        <v>0.878</v>
      </c>
      <c r="G2735" s="2" t="n">
        <v>1.4772</v>
      </c>
      <c r="H2735" s="3" t="str">
        <f aca="false">HYPERLINK("http://www.ncbi.nih.gov/gquery/gquery.fcgi?term=PIAS3","PIAS3")</f>
        <v>PIAS3</v>
      </c>
    </row>
    <row r="2736" customFormat="false" ht="12.75" hidden="false" customHeight="false" outlineLevel="0" collapsed="false">
      <c r="A2736" s="1" t="n">
        <v>0.2415</v>
      </c>
      <c r="B2736" s="1" t="n">
        <v>0.1629</v>
      </c>
      <c r="C2736" s="1" t="n">
        <v>0.2133</v>
      </c>
      <c r="D2736" s="1" t="n">
        <v>0.227</v>
      </c>
      <c r="E2736" s="1" t="n">
        <v>0.3103</v>
      </c>
      <c r="F2736" s="1" t="n">
        <v>0.2646</v>
      </c>
      <c r="G2736" s="2" t="n">
        <v>0.2773</v>
      </c>
      <c r="H2736" s="3" t="str">
        <f aca="false">HYPERLINK("http://www.ncbi.nih.gov/gquery/gquery.fcgi?term=PICALM","PICALM")</f>
        <v>PICALM</v>
      </c>
    </row>
    <row r="2737" customFormat="false" ht="12.75" hidden="false" customHeight="false" outlineLevel="0" collapsed="false">
      <c r="A2737" s="1" t="n">
        <v>0.3085</v>
      </c>
      <c r="B2737" s="1" t="n">
        <v>0.1976</v>
      </c>
      <c r="C2737" s="1" t="n">
        <v>0.2616</v>
      </c>
      <c r="D2737" s="1" t="n">
        <v>0.1472</v>
      </c>
      <c r="E2737" s="1" t="n">
        <v>0.1364</v>
      </c>
      <c r="F2737" s="1" t="n">
        <v>0.177</v>
      </c>
      <c r="G2737" s="2" t="n">
        <v>0.4081</v>
      </c>
      <c r="H2737" s="3" t="str">
        <f aca="false">HYPERLINK("http://www.ncbi.nih.gov/gquery/gquery.fcgi?term=PIGA","PIGA")</f>
        <v>PIGA</v>
      </c>
    </row>
    <row r="2738" customFormat="false" ht="12.75" hidden="false" customHeight="false" outlineLevel="0" collapsed="false">
      <c r="A2738" s="1" t="n">
        <v>1.1378</v>
      </c>
      <c r="B2738" s="1" t="n">
        <v>1.5924</v>
      </c>
      <c r="C2738" s="1" t="n">
        <v>1.2719</v>
      </c>
      <c r="D2738" s="1" t="n">
        <v>1.2329</v>
      </c>
      <c r="E2738" s="1" t="n">
        <v>1.3959</v>
      </c>
      <c r="F2738" s="1" t="n">
        <v>1.2479</v>
      </c>
      <c r="G2738" s="2" t="n">
        <v>1.2003</v>
      </c>
      <c r="H2738" s="3" t="str">
        <f aca="false">HYPERLINK("http://www.ncbi.nih.gov/gquery/gquery.fcgi?term=PIGT","PIGT")</f>
        <v>PIGT</v>
      </c>
    </row>
    <row r="2739" customFormat="false" ht="12.75" hidden="false" customHeight="false" outlineLevel="0" collapsed="false">
      <c r="A2739" s="1" t="n">
        <v>0.6422</v>
      </c>
      <c r="B2739" s="1" t="s">
        <v>5</v>
      </c>
      <c r="C2739" s="1" t="n">
        <v>0.7806</v>
      </c>
      <c r="D2739" s="1" t="n">
        <v>0.8053</v>
      </c>
      <c r="E2739" s="1" t="s">
        <v>5</v>
      </c>
      <c r="F2739" s="1" t="n">
        <v>0.712</v>
      </c>
      <c r="G2739" s="2" t="n">
        <v>0.8752</v>
      </c>
      <c r="H2739" s="3" t="str">
        <f aca="false">HYPERLINK("http://www.ncbi.nih.gov/gquery/gquery.fcgi?term=PIK3C2A","PIK3C2A")</f>
        <v>PIK3C2A</v>
      </c>
    </row>
    <row r="2740" customFormat="false" ht="12.75" hidden="false" customHeight="false" outlineLevel="0" collapsed="false">
      <c r="A2740" s="1" t="n">
        <v>0.7277</v>
      </c>
      <c r="B2740" s="1" t="n">
        <v>0.3776</v>
      </c>
      <c r="C2740" s="1" t="n">
        <v>0.8854</v>
      </c>
      <c r="D2740" s="1" t="n">
        <v>0.7427</v>
      </c>
      <c r="E2740" s="1" t="n">
        <v>0.8074</v>
      </c>
      <c r="F2740" s="1" t="n">
        <v>0.8306</v>
      </c>
      <c r="G2740" s="2" t="n">
        <v>1.0247</v>
      </c>
      <c r="H2740" s="3" t="str">
        <f aca="false">HYPERLINK("http://www.ncbi.nih.gov/gquery/gquery.fcgi?term=PIK3CA","PIK3CA")</f>
        <v>PIK3CA</v>
      </c>
    </row>
    <row r="2741" customFormat="false" ht="12.75" hidden="false" customHeight="false" outlineLevel="0" collapsed="false">
      <c r="A2741" s="1" t="n">
        <v>0.3559</v>
      </c>
      <c r="B2741" s="1" t="s">
        <v>5</v>
      </c>
      <c r="C2741" s="1" t="n">
        <v>0.5523</v>
      </c>
      <c r="D2741" s="1" t="n">
        <v>0.4615</v>
      </c>
      <c r="E2741" s="1" t="n">
        <v>0.6926</v>
      </c>
      <c r="F2741" s="1" t="n">
        <v>0.5383</v>
      </c>
      <c r="G2741" s="2" t="n">
        <v>0.4547</v>
      </c>
      <c r="H2741" s="3" t="str">
        <f aca="false">HYPERLINK("http://www.ncbi.nih.gov/gquery/gquery.fcgi?term=PIK3CB","PIK3CB")</f>
        <v>PIK3CB</v>
      </c>
    </row>
    <row r="2742" customFormat="false" ht="12.75" hidden="false" customHeight="false" outlineLevel="0" collapsed="false">
      <c r="A2742" s="1" t="n">
        <v>1.2168</v>
      </c>
      <c r="B2742" s="1" t="n">
        <v>1.52</v>
      </c>
      <c r="C2742" s="1" t="n">
        <v>1.4151</v>
      </c>
      <c r="D2742" s="1" t="n">
        <v>1.3529</v>
      </c>
      <c r="E2742" s="1" t="n">
        <v>1.2301</v>
      </c>
      <c r="F2742" s="1" t="n">
        <v>1.5118</v>
      </c>
      <c r="G2742" s="2" t="n">
        <v>2.0291</v>
      </c>
      <c r="H2742" s="3" t="str">
        <f aca="false">HYPERLINK("http://www.ncbi.nih.gov/gquery/gquery.fcgi?term=PIK3CD","PIK3CD")</f>
        <v>PIK3CD</v>
      </c>
    </row>
    <row r="2743" customFormat="false" ht="12.75" hidden="false" customHeight="false" outlineLevel="0" collapsed="false">
      <c r="A2743" s="1" t="n">
        <v>0.2939</v>
      </c>
      <c r="B2743" s="1" t="n">
        <v>0.2916</v>
      </c>
      <c r="C2743" s="1" t="n">
        <v>0.6161</v>
      </c>
      <c r="D2743" s="1" t="n">
        <v>0.477</v>
      </c>
      <c r="E2743" s="1" t="n">
        <v>0.5245</v>
      </c>
      <c r="F2743" s="1" t="n">
        <v>0.4575</v>
      </c>
      <c r="G2743" s="2" t="n">
        <v>1.4327</v>
      </c>
      <c r="H2743" s="3" t="str">
        <f aca="false">HYPERLINK("http://www.ncbi.nih.gov/gquery/gquery.fcgi?term=PIK3CG","PIK3CG")</f>
        <v>PIK3CG</v>
      </c>
    </row>
    <row r="2744" customFormat="false" ht="12.75" hidden="false" customHeight="false" outlineLevel="0" collapsed="false">
      <c r="A2744" s="1" t="n">
        <v>0.3773</v>
      </c>
      <c r="B2744" s="1" t="n">
        <v>0.1651</v>
      </c>
      <c r="C2744" s="1" t="n">
        <v>0.39</v>
      </c>
      <c r="D2744" s="1" t="n">
        <v>0.2111</v>
      </c>
      <c r="E2744" s="1" t="n">
        <v>0.4348</v>
      </c>
      <c r="F2744" s="1" t="n">
        <v>0.6029</v>
      </c>
      <c r="G2744" s="2" t="n">
        <v>1.0582</v>
      </c>
      <c r="H2744" s="3" t="str">
        <f aca="false">HYPERLINK("http://www.ncbi.nih.gov/gquery/gquery.fcgi?term=PIK3R1","PIK3R1")</f>
        <v>PIK3R1</v>
      </c>
    </row>
    <row r="2745" customFormat="false" ht="12.75" hidden="false" customHeight="false" outlineLevel="0" collapsed="false">
      <c r="A2745" s="1" t="n">
        <v>0.5223</v>
      </c>
      <c r="B2745" s="1" t="n">
        <v>1.0626</v>
      </c>
      <c r="C2745" s="1" t="n">
        <v>0.8227</v>
      </c>
      <c r="D2745" s="1" t="n">
        <v>0.7876</v>
      </c>
      <c r="E2745" s="1" t="n">
        <v>0.6703</v>
      </c>
      <c r="F2745" s="1" t="n">
        <v>0.7823</v>
      </c>
      <c r="G2745" s="2" t="n">
        <v>0.7167</v>
      </c>
      <c r="H2745" s="3" t="str">
        <f aca="false">HYPERLINK("http://www.ncbi.nih.gov/gquery/gquery.fcgi?term=PIK4CB","PIK4CB")</f>
        <v>PIK4CB</v>
      </c>
    </row>
    <row r="2746" customFormat="false" ht="12.75" hidden="false" customHeight="false" outlineLevel="0" collapsed="false">
      <c r="A2746" s="1" t="n">
        <v>0.4448</v>
      </c>
      <c r="B2746" s="1" t="n">
        <v>0.6474</v>
      </c>
      <c r="C2746" s="1" t="n">
        <v>1.3249</v>
      </c>
      <c r="D2746" s="1" t="n">
        <v>1.9762</v>
      </c>
      <c r="E2746" s="1" t="n">
        <v>2.5744</v>
      </c>
      <c r="F2746" s="1" t="n">
        <v>1.4905</v>
      </c>
      <c r="G2746" s="2" t="n">
        <v>0.3782</v>
      </c>
      <c r="H2746" s="3" t="str">
        <f aca="false">HYPERLINK("http://www.ncbi.nih.gov/gquery/gquery.fcgi?term=PILRA","PILRA")</f>
        <v>PILRA</v>
      </c>
    </row>
    <row r="2747" customFormat="false" ht="12.75" hidden="false" customHeight="false" outlineLevel="0" collapsed="false">
      <c r="A2747" s="1" t="s">
        <v>5</v>
      </c>
      <c r="B2747" s="1" t="n">
        <v>1.0556</v>
      </c>
      <c r="C2747" s="1" t="n">
        <v>0.772</v>
      </c>
      <c r="D2747" s="1" t="n">
        <v>0.9998</v>
      </c>
      <c r="E2747" s="1" t="n">
        <v>0.9504</v>
      </c>
      <c r="F2747" s="1" t="n">
        <v>1.1946</v>
      </c>
      <c r="G2747" s="2" t="n">
        <v>1.1204</v>
      </c>
      <c r="H2747" s="3" t="str">
        <f aca="false">HYPERLINK("http://www.ncbi.nih.gov/gquery/gquery.fcgi?term=PILRB","PILRB")</f>
        <v>PILRB</v>
      </c>
    </row>
    <row r="2748" customFormat="false" ht="12.75" hidden="false" customHeight="false" outlineLevel="0" collapsed="false">
      <c r="A2748" s="1" t="n">
        <v>1.0024</v>
      </c>
      <c r="B2748" s="1" t="n">
        <v>1.1121</v>
      </c>
      <c r="C2748" s="1" t="n">
        <v>0.8787</v>
      </c>
      <c r="D2748" s="1" t="n">
        <v>0.826</v>
      </c>
      <c r="E2748" s="1" t="n">
        <v>0.8073</v>
      </c>
      <c r="F2748" s="1" t="n">
        <v>0.5621</v>
      </c>
      <c r="G2748" s="2" t="n">
        <v>0.8344</v>
      </c>
      <c r="H2748" s="3" t="str">
        <f aca="false">HYPERLINK("http://www.ncbi.nih.gov/gquery/gquery.fcgi?term=PIM1","PIM1")</f>
        <v>PIM1</v>
      </c>
    </row>
    <row r="2749" customFormat="false" ht="12.75" hidden="false" customHeight="false" outlineLevel="0" collapsed="false">
      <c r="A2749" s="1" t="n">
        <v>1.1145</v>
      </c>
      <c r="B2749" s="1" t="n">
        <v>2.2478</v>
      </c>
      <c r="C2749" s="1" t="n">
        <v>1.6963</v>
      </c>
      <c r="D2749" s="1" t="n">
        <v>1.9497</v>
      </c>
      <c r="E2749" s="1" t="n">
        <v>1.6898</v>
      </c>
      <c r="F2749" s="1" t="n">
        <v>2.2904</v>
      </c>
      <c r="G2749" s="2" t="n">
        <v>1.0787</v>
      </c>
      <c r="H2749" s="3" t="str">
        <f aca="false">HYPERLINK("http://www.ncbi.nih.gov/gquery/gquery.fcgi?term=PIN1","PIN1")</f>
        <v>PIN1</v>
      </c>
    </row>
    <row r="2750" customFormat="false" ht="12.75" hidden="false" customHeight="false" outlineLevel="0" collapsed="false">
      <c r="A2750" s="1" t="s">
        <v>5</v>
      </c>
      <c r="B2750" s="1" t="n">
        <v>1.0503</v>
      </c>
      <c r="C2750" s="1" t="n">
        <v>1.234</v>
      </c>
      <c r="D2750" s="1" t="n">
        <v>1.0311</v>
      </c>
      <c r="E2750" s="1" t="n">
        <v>0.8783</v>
      </c>
      <c r="F2750" s="1" t="n">
        <v>0.9559</v>
      </c>
      <c r="G2750" s="2" t="n">
        <v>3.0672</v>
      </c>
      <c r="H2750" s="3" t="str">
        <f aca="false">HYPERLINK("http://www.ncbi.nih.gov/gquery/gquery.fcgi?term=PIP3-E","PIP3-E")</f>
        <v>PIP3-E</v>
      </c>
    </row>
    <row r="2751" customFormat="false" ht="12.75" hidden="false" customHeight="false" outlineLevel="0" collapsed="false">
      <c r="A2751" s="1" t="n">
        <v>1.1171</v>
      </c>
      <c r="B2751" s="1" t="n">
        <v>1.5359</v>
      </c>
      <c r="C2751" s="1" t="n">
        <v>0.9221</v>
      </c>
      <c r="D2751" s="1" t="n">
        <v>0.8289</v>
      </c>
      <c r="E2751" s="1" t="n">
        <v>0.741</v>
      </c>
      <c r="F2751" s="1" t="n">
        <v>1.1101</v>
      </c>
      <c r="G2751" s="2" t="n">
        <v>0.7985</v>
      </c>
      <c r="H2751" s="3" t="str">
        <f aca="false">HYPERLINK("http://www.ncbi.nih.gov/gquery/gquery.fcgi?term=PITPNB","PITPNB")</f>
        <v>PITPNB</v>
      </c>
    </row>
    <row r="2752" customFormat="false" ht="12.75" hidden="false" customHeight="false" outlineLevel="0" collapsed="false">
      <c r="A2752" s="1" t="n">
        <v>0.4011</v>
      </c>
      <c r="B2752" s="1" t="s">
        <v>5</v>
      </c>
      <c r="C2752" s="1" t="n">
        <v>0.565</v>
      </c>
      <c r="D2752" s="1" t="n">
        <v>0.674</v>
      </c>
      <c r="E2752" s="1" t="n">
        <v>0.5734</v>
      </c>
      <c r="F2752" s="1" t="n">
        <v>0.5671</v>
      </c>
      <c r="G2752" s="2" t="n">
        <v>0.9959</v>
      </c>
      <c r="H2752" s="3" t="str">
        <f aca="false">HYPERLINK("http://www.ncbi.nih.gov/gquery/gquery.fcgi?term=PITPNC1","PITPNC1")</f>
        <v>PITPNC1</v>
      </c>
    </row>
    <row r="2753" customFormat="false" ht="12.75" hidden="false" customHeight="false" outlineLevel="0" collapsed="false">
      <c r="A2753" s="1" t="n">
        <v>0.6552</v>
      </c>
      <c r="B2753" s="1" t="n">
        <v>0.9599</v>
      </c>
      <c r="C2753" s="1" t="n">
        <v>0.8943</v>
      </c>
      <c r="D2753" s="1" t="n">
        <v>0.642</v>
      </c>
      <c r="E2753" s="1" t="n">
        <v>0.6212</v>
      </c>
      <c r="F2753" s="1" t="n">
        <v>0.7596</v>
      </c>
      <c r="G2753" s="2" t="n">
        <v>0.7875</v>
      </c>
      <c r="H2753" s="3" t="str">
        <f aca="false">HYPERLINK("http://www.ncbi.nih.gov/gquery/gquery.fcgi?term=PITPNM1","PITPNM1")</f>
        <v>PITPNM1</v>
      </c>
    </row>
    <row r="2754" customFormat="false" ht="12.75" hidden="false" customHeight="false" outlineLevel="0" collapsed="false">
      <c r="A2754" s="1" t="n">
        <v>0.8389</v>
      </c>
      <c r="B2754" s="1" t="n">
        <v>1.0293</v>
      </c>
      <c r="C2754" s="1" t="n">
        <v>0.7964</v>
      </c>
      <c r="D2754" s="1" t="n">
        <v>0.7937</v>
      </c>
      <c r="E2754" s="1" t="n">
        <v>0.6192</v>
      </c>
      <c r="F2754" s="1" t="n">
        <v>1.0262</v>
      </c>
      <c r="G2754" s="2" t="n">
        <v>0.6</v>
      </c>
      <c r="H2754" s="3" t="str">
        <f aca="false">HYPERLINK("http://www.ncbi.nih.gov/gquery/gquery.fcgi?term=PITRM1","PITRM1")</f>
        <v>PITRM1</v>
      </c>
    </row>
    <row r="2755" customFormat="false" ht="12.75" hidden="false" customHeight="false" outlineLevel="0" collapsed="false">
      <c r="A2755" s="1" t="n">
        <v>0.9623</v>
      </c>
      <c r="B2755" s="1" t="n">
        <v>1.1351</v>
      </c>
      <c r="C2755" s="1" t="n">
        <v>0.8654</v>
      </c>
      <c r="D2755" s="1" t="n">
        <v>0.9043</v>
      </c>
      <c r="E2755" s="1" t="n">
        <v>0.6061</v>
      </c>
      <c r="F2755" s="1" t="n">
        <v>0.9429</v>
      </c>
      <c r="G2755" s="2" t="n">
        <v>0.5884</v>
      </c>
      <c r="H2755" s="3" t="str">
        <f aca="false">HYPERLINK("http://www.ncbi.nih.gov/gquery/gquery.fcgi?term=PITRM1","PITRM1")</f>
        <v>PITRM1</v>
      </c>
    </row>
    <row r="2756" customFormat="false" ht="12.75" hidden="false" customHeight="false" outlineLevel="0" collapsed="false">
      <c r="A2756" s="1" t="n">
        <v>0.626</v>
      </c>
      <c r="B2756" s="1" t="n">
        <v>0.3914</v>
      </c>
      <c r="C2756" s="1" t="n">
        <v>0.6409</v>
      </c>
      <c r="D2756" s="1" t="n">
        <v>0.547</v>
      </c>
      <c r="E2756" s="1" t="n">
        <v>0.5925</v>
      </c>
      <c r="F2756" s="1" t="n">
        <v>0.442</v>
      </c>
      <c r="G2756" s="2" t="n">
        <v>1.2077</v>
      </c>
      <c r="H2756" s="3" t="str">
        <f aca="false">HYPERLINK("http://www.ncbi.nih.gov/gquery/gquery.fcgi?term=PJA2","PJA2")</f>
        <v>PJA2</v>
      </c>
    </row>
    <row r="2757" customFormat="false" ht="12.75" hidden="false" customHeight="false" outlineLevel="0" collapsed="false">
      <c r="A2757" s="1" t="n">
        <v>0.765</v>
      </c>
      <c r="B2757" s="1" t="n">
        <v>1.3236</v>
      </c>
      <c r="C2757" s="1" t="n">
        <v>0.9482</v>
      </c>
      <c r="D2757" s="1" t="n">
        <v>0.712</v>
      </c>
      <c r="E2757" s="1" t="n">
        <v>0.8341</v>
      </c>
      <c r="F2757" s="1" t="n">
        <v>0.8963</v>
      </c>
      <c r="G2757" s="2" t="n">
        <v>1.2406</v>
      </c>
      <c r="H2757" s="3" t="str">
        <f aca="false">HYPERLINK("http://www.ncbi.nih.gov/gquery/gquery.fcgi?term=PKD1","PKD1")</f>
        <v>PKD1</v>
      </c>
    </row>
    <row r="2758" customFormat="false" ht="12.75" hidden="false" customHeight="false" outlineLevel="0" collapsed="false">
      <c r="A2758" s="1" t="n">
        <v>0.4088</v>
      </c>
      <c r="B2758" s="1" t="s">
        <v>5</v>
      </c>
      <c r="C2758" s="1" t="n">
        <v>0.6278</v>
      </c>
      <c r="D2758" s="1" t="n">
        <v>0.445</v>
      </c>
      <c r="E2758" s="1" t="n">
        <v>0.5631</v>
      </c>
      <c r="F2758" s="1" t="n">
        <v>0.5321</v>
      </c>
      <c r="G2758" s="2" t="n">
        <v>0.6081</v>
      </c>
      <c r="H2758" s="3" t="str">
        <f aca="false">HYPERLINK("http://www.ncbi.nih.gov/gquery/gquery.fcgi?term=PKD2","PKD2")</f>
        <v>PKD2</v>
      </c>
    </row>
    <row r="2759" customFormat="false" ht="12.75" hidden="false" customHeight="false" outlineLevel="0" collapsed="false">
      <c r="A2759" s="1" t="n">
        <v>1.5848</v>
      </c>
      <c r="B2759" s="1" t="n">
        <v>1.2619</v>
      </c>
      <c r="C2759" s="1" t="n">
        <v>2.4204</v>
      </c>
      <c r="D2759" s="1" t="n">
        <v>1.6439</v>
      </c>
      <c r="E2759" s="1" t="n">
        <v>2.2357</v>
      </c>
      <c r="F2759" s="1" t="n">
        <v>1.2669</v>
      </c>
      <c r="G2759" s="2" t="n">
        <v>1.9444</v>
      </c>
      <c r="H2759" s="3" t="str">
        <f aca="false">HYPERLINK("http://www.ncbi.nih.gov/gquery/gquery.fcgi?term=PKM2","PKM2")</f>
        <v>PKM2</v>
      </c>
    </row>
    <row r="2760" customFormat="false" ht="12.75" hidden="false" customHeight="false" outlineLevel="0" collapsed="false">
      <c r="A2760" s="1" t="s">
        <v>5</v>
      </c>
      <c r="B2760" s="1" t="n">
        <v>1.2345</v>
      </c>
      <c r="C2760" s="1" t="n">
        <v>1.2315</v>
      </c>
      <c r="D2760" s="1" t="n">
        <v>1.3597</v>
      </c>
      <c r="E2760" s="1" t="n">
        <v>1.2775</v>
      </c>
      <c r="F2760" s="1" t="n">
        <v>1.2897</v>
      </c>
      <c r="G2760" s="2" t="n">
        <v>1.2129</v>
      </c>
      <c r="H2760" s="3" t="str">
        <f aca="false">HYPERLINK("http://www.ncbi.nih.gov/gquery/gquery.fcgi?term=PL6","PL6")</f>
        <v>PL6</v>
      </c>
    </row>
    <row r="2761" customFormat="false" ht="12.75" hidden="false" customHeight="false" outlineLevel="0" collapsed="false">
      <c r="A2761" s="1" t="n">
        <v>0.4233</v>
      </c>
      <c r="B2761" s="1" t="n">
        <v>0.6186</v>
      </c>
      <c r="C2761" s="1" t="n">
        <v>0.6351</v>
      </c>
      <c r="D2761" s="1" t="n">
        <v>0.6027</v>
      </c>
      <c r="E2761" s="1" t="n">
        <v>0.5774</v>
      </c>
      <c r="F2761" s="1" t="n">
        <v>0.4689</v>
      </c>
      <c r="G2761" s="2" t="n">
        <v>0.9496</v>
      </c>
      <c r="H2761" s="3" t="str">
        <f aca="false">HYPERLINK("http://www.ncbi.nih.gov/gquery/gquery.fcgi?term=PLA2G4B","PLA2G4B")</f>
        <v>PLA2G4B</v>
      </c>
    </row>
    <row r="2762" customFormat="false" ht="12.75" hidden="false" customHeight="false" outlineLevel="0" collapsed="false">
      <c r="A2762" s="1" t="s">
        <v>5</v>
      </c>
      <c r="B2762" s="1" t="n">
        <v>6.1322</v>
      </c>
      <c r="C2762" s="1" t="n">
        <v>13.8597</v>
      </c>
      <c r="D2762" s="1" t="n">
        <v>20.4292</v>
      </c>
      <c r="E2762" s="1" t="n">
        <v>25.8917</v>
      </c>
      <c r="F2762" s="1" t="n">
        <v>14.6065</v>
      </c>
      <c r="G2762" s="2" t="n">
        <v>1.0361</v>
      </c>
      <c r="H2762" s="3" t="str">
        <f aca="false">HYPERLINK("http://www.ncbi.nih.gov/gquery/gquery.fcgi?term=PLA2G7","PLA2G7")</f>
        <v>PLA2G7</v>
      </c>
    </row>
    <row r="2763" customFormat="false" ht="12.75" hidden="false" customHeight="false" outlineLevel="0" collapsed="false">
      <c r="A2763" s="1" t="n">
        <v>0.2539</v>
      </c>
      <c r="B2763" s="1" t="s">
        <v>5</v>
      </c>
      <c r="C2763" s="1" t="n">
        <v>0.4032</v>
      </c>
      <c r="D2763" s="1" t="n">
        <v>0.3754</v>
      </c>
      <c r="E2763" s="1" t="s">
        <v>5</v>
      </c>
      <c r="F2763" s="1" t="n">
        <v>0.3669</v>
      </c>
      <c r="G2763" s="2" t="n">
        <v>1.4642</v>
      </c>
      <c r="H2763" s="3" t="str">
        <f aca="false">HYPERLINK("http://www.ncbi.nih.gov/gquery/gquery.fcgi?term=PLAC8","PLAC8")</f>
        <v>PLAC8</v>
      </c>
    </row>
    <row r="2764" customFormat="false" ht="12.75" hidden="false" customHeight="false" outlineLevel="0" collapsed="false">
      <c r="A2764" s="1" t="n">
        <v>1.6603</v>
      </c>
      <c r="B2764" s="1" t="n">
        <v>2.9261</v>
      </c>
      <c r="C2764" s="1" t="n">
        <v>1.0983</v>
      </c>
      <c r="D2764" s="1" t="n">
        <v>1.099</v>
      </c>
      <c r="E2764" s="1" t="n">
        <v>0.8725</v>
      </c>
      <c r="F2764" s="1" t="n">
        <v>1.9731</v>
      </c>
      <c r="G2764" s="2" t="n">
        <v>1.0633</v>
      </c>
      <c r="H2764" s="3" t="str">
        <f aca="false">HYPERLINK("http://www.ncbi.nih.gov/gquery/gquery.fcgi?term=PLAGL2","PLAGL2")</f>
        <v>PLAGL2</v>
      </c>
    </row>
    <row r="2765" customFormat="false" ht="12.75" hidden="false" customHeight="false" outlineLevel="0" collapsed="false">
      <c r="A2765" s="1" t="n">
        <v>0.2732</v>
      </c>
      <c r="B2765" s="1" t="n">
        <v>0.3479</v>
      </c>
      <c r="C2765" s="1" t="n">
        <v>0.481</v>
      </c>
      <c r="D2765" s="1" t="n">
        <v>0.5817</v>
      </c>
      <c r="E2765" s="1" t="n">
        <v>0.5032</v>
      </c>
      <c r="F2765" s="1" t="n">
        <v>0.4141</v>
      </c>
      <c r="G2765" s="2" t="n">
        <v>0.5422</v>
      </c>
      <c r="H2765" s="3" t="str">
        <f aca="false">HYPERLINK("http://www.ncbi.nih.gov/gquery/gquery.fcgi?term=PLCB2","PLCB2")</f>
        <v>PLCB2</v>
      </c>
    </row>
    <row r="2766" customFormat="false" ht="12.75" hidden="false" customHeight="false" outlineLevel="0" collapsed="false">
      <c r="A2766" s="1" t="n">
        <v>2.1934</v>
      </c>
      <c r="B2766" s="1" t="n">
        <v>1.1864</v>
      </c>
      <c r="C2766" s="1" t="n">
        <v>2.1429</v>
      </c>
      <c r="D2766" s="1" t="n">
        <v>1.5122</v>
      </c>
      <c r="E2766" s="1" t="n">
        <v>1.6507</v>
      </c>
      <c r="F2766" s="1" t="n">
        <v>1.3862</v>
      </c>
      <c r="G2766" s="2" t="n">
        <v>3.4172</v>
      </c>
      <c r="H2766" s="3" t="str">
        <f aca="false">HYPERLINK("http://www.ncbi.nih.gov/gquery/gquery.fcgi?term=PLCG1","PLCG1")</f>
        <v>PLCG1</v>
      </c>
    </row>
    <row r="2767" customFormat="false" ht="12.75" hidden="false" customHeight="false" outlineLevel="0" collapsed="false">
      <c r="A2767" s="1" t="n">
        <v>1.0538</v>
      </c>
      <c r="B2767" s="1" t="n">
        <v>0.8639</v>
      </c>
      <c r="C2767" s="1" t="n">
        <v>1.2458</v>
      </c>
      <c r="D2767" s="1" t="n">
        <v>1.0928</v>
      </c>
      <c r="E2767" s="1" t="n">
        <v>1.4289</v>
      </c>
      <c r="F2767" s="1" t="n">
        <v>1.7997</v>
      </c>
      <c r="G2767" s="2" t="n">
        <v>1.1646</v>
      </c>
      <c r="H2767" s="3" t="str">
        <f aca="false">HYPERLINK("http://www.ncbi.nih.gov/gquery/gquery.fcgi?term=PLCG2","PLCG2")</f>
        <v>PLCG2</v>
      </c>
    </row>
    <row r="2768" customFormat="false" ht="12.75" hidden="false" customHeight="false" outlineLevel="0" collapsed="false">
      <c r="A2768" s="1" t="s">
        <v>5</v>
      </c>
      <c r="B2768" s="1" t="s">
        <v>5</v>
      </c>
      <c r="C2768" s="1" t="n">
        <v>0.7788</v>
      </c>
      <c r="D2768" s="1" t="n">
        <v>0.9903</v>
      </c>
      <c r="E2768" s="1" t="n">
        <v>0.8685</v>
      </c>
      <c r="F2768" s="1" t="n">
        <v>0.5179</v>
      </c>
      <c r="G2768" s="2" t="n">
        <v>1.4114</v>
      </c>
      <c r="H2768" s="3" t="str">
        <f aca="false">HYPERLINK("http://www.ncbi.nih.gov/gquery/gquery.fcgi?term=PLCL2","PLCL2")</f>
        <v>PLCL2</v>
      </c>
    </row>
    <row r="2769" customFormat="false" ht="12.75" hidden="false" customHeight="false" outlineLevel="0" collapsed="false">
      <c r="A2769" s="1" t="n">
        <v>0.8664</v>
      </c>
      <c r="B2769" s="1" t="s">
        <v>5</v>
      </c>
      <c r="C2769" s="1" t="n">
        <v>0.8535</v>
      </c>
      <c r="D2769" s="1" t="n">
        <v>0.8869</v>
      </c>
      <c r="E2769" s="1" t="n">
        <v>0.9656</v>
      </c>
      <c r="F2769" s="1" t="n">
        <v>0.8789</v>
      </c>
      <c r="G2769" s="2" t="n">
        <v>0.8801</v>
      </c>
      <c r="H2769" s="3" t="str">
        <f aca="false">HYPERLINK("http://www.ncbi.nih.gov/gquery/gquery.fcgi?term=PLD2","PLD2")</f>
        <v>PLD2</v>
      </c>
    </row>
    <row r="2770" customFormat="false" ht="12.75" hidden="false" customHeight="false" outlineLevel="0" collapsed="false">
      <c r="A2770" s="1" t="n">
        <v>0.3936</v>
      </c>
      <c r="B2770" s="1" t="s">
        <v>5</v>
      </c>
      <c r="C2770" s="1" t="n">
        <v>0.4811</v>
      </c>
      <c r="D2770" s="1" t="n">
        <v>0.3891</v>
      </c>
      <c r="E2770" s="1" t="n">
        <v>0.3878</v>
      </c>
      <c r="F2770" s="1" t="n">
        <v>0.4587</v>
      </c>
      <c r="G2770" s="2" t="n">
        <v>0.5235</v>
      </c>
      <c r="H2770" s="3" t="str">
        <f aca="false">HYPERLINK("http://www.ncbi.nih.gov/gquery/gquery.fcgi?term=PLDN","PLDN")</f>
        <v>PLDN</v>
      </c>
    </row>
    <row r="2771" customFormat="false" ht="12.75" hidden="false" customHeight="false" outlineLevel="0" collapsed="false">
      <c r="A2771" s="1" t="n">
        <v>0.5132</v>
      </c>
      <c r="B2771" s="1" t="n">
        <v>0.5284</v>
      </c>
      <c r="C2771" s="1" t="n">
        <v>0.8444</v>
      </c>
      <c r="D2771" s="1" t="n">
        <v>0.9564</v>
      </c>
      <c r="E2771" s="1" t="n">
        <v>0.6804</v>
      </c>
      <c r="F2771" s="1" t="n">
        <v>0.6783</v>
      </c>
      <c r="G2771" s="2" t="n">
        <v>0.4684</v>
      </c>
      <c r="H2771" s="3" t="str">
        <f aca="false">HYPERLINK("http://www.ncbi.nih.gov/gquery/gquery.fcgi?term=PLEC1","PLEC1")</f>
        <v>PLEC1</v>
      </c>
    </row>
    <row r="2772" customFormat="false" ht="12.75" hidden="false" customHeight="false" outlineLevel="0" collapsed="false">
      <c r="A2772" s="1" t="n">
        <v>0.2004</v>
      </c>
      <c r="B2772" s="1" t="n">
        <v>0.5151</v>
      </c>
      <c r="C2772" s="1" t="n">
        <v>0.2964</v>
      </c>
      <c r="D2772" s="1" t="n">
        <v>0.3407</v>
      </c>
      <c r="E2772" s="1" t="n">
        <v>0.3739</v>
      </c>
      <c r="F2772" s="1" t="n">
        <v>0.293</v>
      </c>
      <c r="G2772" s="2" t="n">
        <v>0.2093</v>
      </c>
      <c r="H2772" s="3" t="str">
        <f aca="false">HYPERLINK("http://www.ncbi.nih.gov/gquery/gquery.fcgi?term=PLEK","PLEK")</f>
        <v>PLEK</v>
      </c>
    </row>
    <row r="2773" customFormat="false" ht="12.75" hidden="false" customHeight="false" outlineLevel="0" collapsed="false">
      <c r="A2773" s="1" t="n">
        <v>0.7291</v>
      </c>
      <c r="B2773" s="1" t="s">
        <v>5</v>
      </c>
      <c r="C2773" s="1" t="n">
        <v>0.7115</v>
      </c>
      <c r="D2773" s="1" t="n">
        <v>0.6915</v>
      </c>
      <c r="E2773" s="1" t="s">
        <v>5</v>
      </c>
      <c r="F2773" s="1" t="n">
        <v>0.553</v>
      </c>
      <c r="G2773" s="2" t="n">
        <v>1.3826</v>
      </c>
      <c r="H2773" s="3" t="str">
        <f aca="false">HYPERLINK("http://www.ncbi.nih.gov/gquery/gquery.fcgi?term=PLEKHA1","PLEKHA1")</f>
        <v>PLEKHA1</v>
      </c>
    </row>
    <row r="2774" customFormat="false" ht="12.75" hidden="false" customHeight="false" outlineLevel="0" collapsed="false">
      <c r="A2774" s="1" t="n">
        <v>0.541</v>
      </c>
      <c r="B2774" s="1" t="n">
        <v>0.6708</v>
      </c>
      <c r="C2774" s="1" t="n">
        <v>0.7231</v>
      </c>
      <c r="D2774" s="1" t="n">
        <v>0.4742</v>
      </c>
      <c r="E2774" s="1" t="n">
        <v>0.5018</v>
      </c>
      <c r="F2774" s="1" t="n">
        <v>0.5925</v>
      </c>
      <c r="G2774" s="2" t="n">
        <v>0.5976</v>
      </c>
      <c r="H2774" s="3" t="str">
        <f aca="false">HYPERLINK("http://www.ncbi.nih.gov/gquery/gquery.fcgi?term=PLEKHE1","PLEKHE1")</f>
        <v>PLEKHE1</v>
      </c>
    </row>
    <row r="2775" customFormat="false" ht="12.75" hidden="false" customHeight="false" outlineLevel="0" collapsed="false">
      <c r="A2775" s="1" t="n">
        <v>1.0937</v>
      </c>
      <c r="B2775" s="1" t="n">
        <v>1.7234</v>
      </c>
      <c r="C2775" s="1" t="n">
        <v>1.0674</v>
      </c>
      <c r="D2775" s="1" t="n">
        <v>1.1375</v>
      </c>
      <c r="E2775" s="1" t="n">
        <v>0.9315</v>
      </c>
      <c r="F2775" s="1" t="n">
        <v>1.4285</v>
      </c>
      <c r="G2775" s="2" t="n">
        <v>0.8736</v>
      </c>
      <c r="H2775" s="3" t="str">
        <f aca="false">HYPERLINK("http://www.ncbi.nih.gov/gquery/gquery.fcgi?term=PLEKHJ1","PLEKHJ1")</f>
        <v>PLEKHJ1</v>
      </c>
    </row>
    <row r="2776" customFormat="false" ht="12.75" hidden="false" customHeight="false" outlineLevel="0" collapsed="false">
      <c r="A2776" s="1" t="s">
        <v>5</v>
      </c>
      <c r="B2776" s="1" t="s">
        <v>5</v>
      </c>
      <c r="C2776" s="1" t="n">
        <v>0.9303</v>
      </c>
      <c r="D2776" s="1" t="n">
        <v>1.4397</v>
      </c>
      <c r="E2776" s="1" t="n">
        <v>1.3483</v>
      </c>
      <c r="F2776" s="1" t="n">
        <v>0.9653</v>
      </c>
      <c r="G2776" s="2" t="n">
        <v>1.426</v>
      </c>
      <c r="H2776" s="3" t="str">
        <f aca="false">HYPERLINK("http://www.ncbi.nih.gov/gquery/gquery.fcgi?term=PLEKHM1","PLEKHM1")</f>
        <v>PLEKHM1</v>
      </c>
    </row>
    <row r="2777" customFormat="false" ht="12.75" hidden="false" customHeight="false" outlineLevel="0" collapsed="false">
      <c r="A2777" s="1" t="n">
        <v>0.5732</v>
      </c>
      <c r="B2777" s="1" t="n">
        <v>3.3205</v>
      </c>
      <c r="C2777" s="1" t="n">
        <v>0.8692</v>
      </c>
      <c r="D2777" s="1" t="n">
        <v>0.9951</v>
      </c>
      <c r="E2777" s="1" t="n">
        <v>0.8784</v>
      </c>
      <c r="F2777" s="1" t="n">
        <v>0.9776</v>
      </c>
      <c r="G2777" s="2" t="n">
        <v>0.5309</v>
      </c>
      <c r="H2777" s="3" t="str">
        <f aca="false">HYPERLINK("http://www.ncbi.nih.gov/gquery/gquery.fcgi?term=PLEKHM2","PLEKHM2")</f>
        <v>PLEKHM2</v>
      </c>
    </row>
    <row r="2778" customFormat="false" ht="12.75" hidden="false" customHeight="false" outlineLevel="0" collapsed="false">
      <c r="A2778" s="1" t="n">
        <v>0.3917</v>
      </c>
      <c r="B2778" s="1" t="n">
        <v>0.6187</v>
      </c>
      <c r="C2778" s="1" t="n">
        <v>0.4026</v>
      </c>
      <c r="D2778" s="1" t="n">
        <v>0.5568</v>
      </c>
      <c r="E2778" s="1" t="n">
        <v>0.4286</v>
      </c>
      <c r="F2778" s="1" t="n">
        <v>0.4756</v>
      </c>
      <c r="G2778" s="2" t="n">
        <v>0.3456</v>
      </c>
      <c r="H2778" s="3" t="str">
        <f aca="false">HYPERLINK("http://www.ncbi.nih.gov/gquery/gquery.fcgi?term=PLK3","PLK3")</f>
        <v>PLK3</v>
      </c>
    </row>
    <row r="2779" customFormat="false" ht="12.75" hidden="false" customHeight="false" outlineLevel="0" collapsed="false">
      <c r="A2779" s="1" t="s">
        <v>5</v>
      </c>
      <c r="B2779" s="1" t="n">
        <v>1.2287</v>
      </c>
      <c r="C2779" s="1" t="n">
        <v>1.7527</v>
      </c>
      <c r="D2779" s="1" t="n">
        <v>1.3184</v>
      </c>
      <c r="E2779" s="1" t="n">
        <v>1.9108</v>
      </c>
      <c r="F2779" s="1" t="n">
        <v>1.3787</v>
      </c>
      <c r="G2779" s="2" t="n">
        <v>1.6157</v>
      </c>
      <c r="H2779" s="3" t="str">
        <f aca="false">HYPERLINK("http://www.ncbi.nih.gov/gquery/gquery.fcgi?term=PLOD3","PLOD3")</f>
        <v>PLOD3</v>
      </c>
    </row>
    <row r="2780" customFormat="false" ht="12.75" hidden="false" customHeight="false" outlineLevel="0" collapsed="false">
      <c r="A2780" s="1" t="n">
        <v>2.1192</v>
      </c>
      <c r="B2780" s="1" t="s">
        <v>5</v>
      </c>
      <c r="C2780" s="1" t="n">
        <v>1.1453</v>
      </c>
      <c r="D2780" s="1" t="n">
        <v>1.6411</v>
      </c>
      <c r="E2780" s="1" t="n">
        <v>2.2188</v>
      </c>
      <c r="F2780" s="1" t="n">
        <v>1.5173</v>
      </c>
      <c r="G2780" s="2" t="n">
        <v>1.0179</v>
      </c>
      <c r="H2780" s="3" t="str">
        <f aca="false">HYPERLINK("http://www.ncbi.nih.gov/gquery/gquery.fcgi?term=PLSCR1","PLSCR1")</f>
        <v>PLSCR1</v>
      </c>
    </row>
    <row r="2781" customFormat="false" ht="12.75" hidden="false" customHeight="false" outlineLevel="0" collapsed="false">
      <c r="A2781" s="1" t="n">
        <v>0.1525</v>
      </c>
      <c r="B2781" s="1" t="n">
        <v>0.2095</v>
      </c>
      <c r="C2781" s="1" t="n">
        <v>0.6365</v>
      </c>
      <c r="D2781" s="1" t="n">
        <v>0.6987</v>
      </c>
      <c r="E2781" s="1" t="n">
        <v>0.751</v>
      </c>
      <c r="F2781" s="1" t="n">
        <v>0.3054</v>
      </c>
      <c r="G2781" s="2" t="n">
        <v>0.1678</v>
      </c>
      <c r="H2781" s="3" t="str">
        <f aca="false">HYPERLINK("http://www.ncbi.nih.gov/gquery/gquery.fcgi?term=PLXNB2","PLXNB2")</f>
        <v>PLXNB2</v>
      </c>
    </row>
    <row r="2782" customFormat="false" ht="12.75" hidden="false" customHeight="false" outlineLevel="0" collapsed="false">
      <c r="A2782" s="1" t="n">
        <v>1.1576</v>
      </c>
      <c r="B2782" s="1" t="n">
        <v>1.5065</v>
      </c>
      <c r="C2782" s="1" t="n">
        <v>1.0918</v>
      </c>
      <c r="D2782" s="1" t="n">
        <v>1.1115</v>
      </c>
      <c r="E2782" s="1" t="n">
        <v>1.2398</v>
      </c>
      <c r="F2782" s="1" t="n">
        <v>1.2239</v>
      </c>
      <c r="G2782" s="2" t="n">
        <v>1.0515</v>
      </c>
      <c r="H2782" s="3" t="str">
        <f aca="false">HYPERLINK("http://www.ncbi.nih.gov/gquery/gquery.fcgi?term=PM5","PM5")</f>
        <v>PM5</v>
      </c>
    </row>
    <row r="2783" customFormat="false" ht="12.75" hidden="false" customHeight="false" outlineLevel="0" collapsed="false">
      <c r="A2783" s="1" t="n">
        <v>0.675</v>
      </c>
      <c r="B2783" s="1" t="s">
        <v>5</v>
      </c>
      <c r="C2783" s="1" t="n">
        <v>0.7118</v>
      </c>
      <c r="D2783" s="1" t="n">
        <v>0.4765</v>
      </c>
      <c r="E2783" s="1" t="n">
        <v>0.6083</v>
      </c>
      <c r="F2783" s="1" t="n">
        <v>0.5361</v>
      </c>
      <c r="G2783" s="2" t="n">
        <v>0.9331</v>
      </c>
      <c r="H2783" s="3" t="str">
        <f aca="false">HYPERLINK("http://www.ncbi.nih.gov/gquery/gquery.fcgi?term=PME-1","PME-1")</f>
        <v>PME-1</v>
      </c>
    </row>
    <row r="2784" customFormat="false" ht="12.75" hidden="false" customHeight="false" outlineLevel="0" collapsed="false">
      <c r="A2784" s="1" t="n">
        <v>1.9582</v>
      </c>
      <c r="B2784" s="1" t="n">
        <v>2.8506</v>
      </c>
      <c r="C2784" s="1" t="n">
        <v>1.8014</v>
      </c>
      <c r="D2784" s="1" t="n">
        <v>1.4722</v>
      </c>
      <c r="E2784" s="1" t="n">
        <v>1.3669</v>
      </c>
      <c r="F2784" s="1" t="n">
        <v>1.8653</v>
      </c>
      <c r="G2784" s="2" t="n">
        <v>1.3832</v>
      </c>
      <c r="H2784" s="3" t="str">
        <f aca="false">HYPERLINK("http://www.ncbi.nih.gov/gquery/gquery.fcgi?term=PMF1","PMF1")</f>
        <v>PMF1</v>
      </c>
    </row>
    <row r="2785" customFormat="false" ht="12.75" hidden="false" customHeight="false" outlineLevel="0" collapsed="false">
      <c r="A2785" s="1" t="n">
        <v>1.7866</v>
      </c>
      <c r="B2785" s="1" t="n">
        <v>1.8609</v>
      </c>
      <c r="C2785" s="1" t="n">
        <v>1.8826</v>
      </c>
      <c r="D2785" s="1" t="n">
        <v>2.1526</v>
      </c>
      <c r="E2785" s="1" t="n">
        <v>2.3989</v>
      </c>
      <c r="F2785" s="1" t="n">
        <v>1.7555</v>
      </c>
      <c r="G2785" s="2" t="n">
        <v>1.5598</v>
      </c>
      <c r="H2785" s="3" t="str">
        <f aca="false">HYPERLINK("http://www.ncbi.nih.gov/gquery/gquery.fcgi?term=PML","PML")</f>
        <v>PML</v>
      </c>
    </row>
    <row r="2786" customFormat="false" ht="12.75" hidden="false" customHeight="false" outlineLevel="0" collapsed="false">
      <c r="A2786" s="1" t="s">
        <v>5</v>
      </c>
      <c r="B2786" s="1" t="n">
        <v>2.01</v>
      </c>
      <c r="C2786" s="1" t="n">
        <v>1.186</v>
      </c>
      <c r="D2786" s="1" t="n">
        <v>1.5093</v>
      </c>
      <c r="E2786" s="1" t="n">
        <v>1.1154</v>
      </c>
      <c r="F2786" s="1" t="n">
        <v>1.9927</v>
      </c>
      <c r="G2786" s="2" t="n">
        <v>1.362</v>
      </c>
      <c r="H2786" s="3" t="str">
        <f aca="false">HYPERLINK("http://www.ncbi.nih.gov/gquery/gquery.fcgi?term=PMM2","PMM2")</f>
        <v>PMM2</v>
      </c>
    </row>
    <row r="2787" customFormat="false" ht="12.75" hidden="false" customHeight="false" outlineLevel="0" collapsed="false">
      <c r="A2787" s="1" t="n">
        <v>0.8925</v>
      </c>
      <c r="B2787" s="1" t="n">
        <v>0.6057</v>
      </c>
      <c r="C2787" s="1" t="n">
        <v>1.7254</v>
      </c>
      <c r="D2787" s="1" t="n">
        <v>4.1818</v>
      </c>
      <c r="E2787" s="1" t="n">
        <v>6.0481</v>
      </c>
      <c r="F2787" s="1" t="n">
        <v>3.2671</v>
      </c>
      <c r="G2787" s="2" t="n">
        <v>0.8001</v>
      </c>
      <c r="H2787" s="3" t="str">
        <f aca="false">HYPERLINK("http://www.ncbi.nih.gov/gquery/gquery.fcgi?term=PMP22","PMP22")</f>
        <v>PMP22</v>
      </c>
    </row>
    <row r="2788" customFormat="false" ht="12.75" hidden="false" customHeight="false" outlineLevel="0" collapsed="false">
      <c r="A2788" s="1" t="n">
        <v>1.4523</v>
      </c>
      <c r="B2788" s="1" t="n">
        <v>1.8152</v>
      </c>
      <c r="C2788" s="1" t="n">
        <v>1.0764</v>
      </c>
      <c r="D2788" s="1" t="n">
        <v>0.9554</v>
      </c>
      <c r="E2788" s="1" t="n">
        <v>0.9628</v>
      </c>
      <c r="F2788" s="1" t="n">
        <v>1.4382</v>
      </c>
      <c r="G2788" s="2" t="n">
        <v>0.9766</v>
      </c>
      <c r="H2788" s="3" t="str">
        <f aca="false">HYPERLINK("http://www.ncbi.nih.gov/gquery/gquery.fcgi?term=PMPCA","PMPCA")</f>
        <v>PMPCA</v>
      </c>
    </row>
    <row r="2789" customFormat="false" ht="12.75" hidden="false" customHeight="false" outlineLevel="0" collapsed="false">
      <c r="A2789" s="1" t="n">
        <v>2.0478</v>
      </c>
      <c r="B2789" s="1" t="s">
        <v>5</v>
      </c>
      <c r="C2789" s="1" t="n">
        <v>1.8766</v>
      </c>
      <c r="D2789" s="1" t="n">
        <v>1.9032</v>
      </c>
      <c r="E2789" s="1" t="n">
        <v>1.9847</v>
      </c>
      <c r="F2789" s="1" t="n">
        <v>1.5545</v>
      </c>
      <c r="G2789" s="2" t="n">
        <v>1.6565</v>
      </c>
      <c r="H2789" s="3" t="str">
        <f aca="false">HYPERLINK("http://www.ncbi.nih.gov/gquery/gquery.fcgi?term=PMPCB","PMPCB")</f>
        <v>PMPCB</v>
      </c>
    </row>
    <row r="2790" customFormat="false" ht="12.75" hidden="false" customHeight="false" outlineLevel="0" collapsed="false">
      <c r="A2790" s="1" t="s">
        <v>5</v>
      </c>
      <c r="B2790" s="1" t="n">
        <v>0.5929</v>
      </c>
      <c r="C2790" s="1" t="n">
        <v>0.8639</v>
      </c>
      <c r="D2790" s="1" t="n">
        <v>0.5025</v>
      </c>
      <c r="E2790" s="1" t="n">
        <v>0.563</v>
      </c>
      <c r="F2790" s="1" t="n">
        <v>0.4696</v>
      </c>
      <c r="G2790" s="2" t="n">
        <v>1.0153</v>
      </c>
      <c r="H2790" s="3" t="str">
        <f aca="false">HYPERLINK("http://www.ncbi.nih.gov/gquery/gquery.fcgi?term=PMS2","PMS2")</f>
        <v>PMS2</v>
      </c>
    </row>
    <row r="2791" customFormat="false" ht="12.75" hidden="false" customHeight="false" outlineLevel="0" collapsed="false">
      <c r="A2791" s="1" t="n">
        <v>0.7642</v>
      </c>
      <c r="B2791" s="1" t="s">
        <v>5</v>
      </c>
      <c r="C2791" s="1" t="n">
        <v>0.8046</v>
      </c>
      <c r="D2791" s="1" t="n">
        <v>0.718</v>
      </c>
      <c r="E2791" s="1" t="s">
        <v>5</v>
      </c>
      <c r="F2791" s="1" t="n">
        <v>0.8976</v>
      </c>
      <c r="G2791" s="2" t="n">
        <v>1.3355</v>
      </c>
      <c r="H2791" s="3" t="str">
        <f aca="false">HYPERLINK("http://www.ncbi.nih.gov/gquery/gquery.fcgi?term=PMS2L9","PMS2L9")</f>
        <v>PMS2L9</v>
      </c>
    </row>
    <row r="2792" customFormat="false" ht="12.75" hidden="false" customHeight="false" outlineLevel="0" collapsed="false">
      <c r="A2792" s="1" t="n">
        <v>3.4301</v>
      </c>
      <c r="B2792" s="1" t="n">
        <v>2.2773</v>
      </c>
      <c r="C2792" s="1" t="n">
        <v>1.7995</v>
      </c>
      <c r="D2792" s="1" t="n">
        <v>2.5641</v>
      </c>
      <c r="E2792" s="1" t="n">
        <v>2.5844</v>
      </c>
      <c r="F2792" s="1" t="n">
        <v>2.8283</v>
      </c>
      <c r="G2792" s="2" t="n">
        <v>1.9131</v>
      </c>
      <c r="H2792" s="3" t="str">
        <f aca="false">HYPERLINK("http://www.ncbi.nih.gov/gquery/gquery.fcgi?term=PMSCL1","PMSCL1")</f>
        <v>PMSCL1</v>
      </c>
    </row>
    <row r="2793" customFormat="false" ht="12.75" hidden="false" customHeight="false" outlineLevel="0" collapsed="false">
      <c r="A2793" s="1" t="n">
        <v>1.4848</v>
      </c>
      <c r="B2793" s="1" t="n">
        <v>2.0174</v>
      </c>
      <c r="C2793" s="1" t="n">
        <v>1.5125</v>
      </c>
      <c r="D2793" s="1" t="n">
        <v>1.5962</v>
      </c>
      <c r="E2793" s="1" t="n">
        <v>1.4316</v>
      </c>
      <c r="F2793" s="1" t="n">
        <v>1.932</v>
      </c>
      <c r="G2793" s="2" t="n">
        <v>1.5219</v>
      </c>
      <c r="H2793" s="3" t="str">
        <f aca="false">HYPERLINK("http://www.ncbi.nih.gov/gquery/gquery.fcgi?term=PMSCL2","PMSCL2")</f>
        <v>PMSCL2</v>
      </c>
    </row>
    <row r="2794" customFormat="false" ht="12.75" hidden="false" customHeight="false" outlineLevel="0" collapsed="false">
      <c r="A2794" s="1" t="n">
        <v>2.6824</v>
      </c>
      <c r="B2794" s="1" t="n">
        <v>3.5266</v>
      </c>
      <c r="C2794" s="1" t="n">
        <v>2.5975</v>
      </c>
      <c r="D2794" s="1" t="n">
        <v>2.7499</v>
      </c>
      <c r="E2794" s="1" t="n">
        <v>2.7747</v>
      </c>
      <c r="F2794" s="1" t="n">
        <v>2.883</v>
      </c>
      <c r="G2794" s="2" t="n">
        <v>1.8264</v>
      </c>
      <c r="H2794" s="3" t="str">
        <f aca="false">HYPERLINK("http://www.ncbi.nih.gov/gquery/gquery.fcgi?term=PMVK","PMVK")</f>
        <v>PMVK</v>
      </c>
    </row>
    <row r="2795" customFormat="false" ht="12.75" hidden="false" customHeight="false" outlineLevel="0" collapsed="false">
      <c r="A2795" s="1" t="n">
        <v>1.1146</v>
      </c>
      <c r="B2795" s="1" t="n">
        <v>0.9437</v>
      </c>
      <c r="C2795" s="1" t="n">
        <v>0.9056</v>
      </c>
      <c r="D2795" s="1" t="n">
        <v>1.014</v>
      </c>
      <c r="E2795" s="1" t="n">
        <v>0.8679</v>
      </c>
      <c r="F2795" s="1" t="n">
        <v>1.1616</v>
      </c>
      <c r="G2795" s="2" t="n">
        <v>1.7801</v>
      </c>
      <c r="H2795" s="3" t="str">
        <f aca="false">HYPERLINK("http://www.ncbi.nih.gov/gquery/gquery.fcgi?term=PNAS-4","PNAS-4")</f>
        <v>PNAS-4</v>
      </c>
    </row>
    <row r="2796" customFormat="false" ht="12.75" hidden="false" customHeight="false" outlineLevel="0" collapsed="false">
      <c r="A2796" s="1" t="n">
        <v>0.755</v>
      </c>
      <c r="B2796" s="1" t="n">
        <v>1.2544</v>
      </c>
      <c r="C2796" s="1" t="n">
        <v>1.0199</v>
      </c>
      <c r="D2796" s="1" t="n">
        <v>1.0548</v>
      </c>
      <c r="E2796" s="1" t="n">
        <v>0.8129</v>
      </c>
      <c r="F2796" s="1" t="n">
        <v>1.1252</v>
      </c>
      <c r="G2796" s="2" t="n">
        <v>0.6851</v>
      </c>
      <c r="H2796" s="3" t="str">
        <f aca="false">HYPERLINK("http://www.ncbi.nih.gov/gquery/gquery.fcgi?term=PNKP","PNKP")</f>
        <v>PNKP</v>
      </c>
    </row>
    <row r="2797" customFormat="false" ht="12.75" hidden="false" customHeight="false" outlineLevel="0" collapsed="false">
      <c r="A2797" s="1" t="n">
        <v>1.483</v>
      </c>
      <c r="B2797" s="1" t="n">
        <v>1.2401</v>
      </c>
      <c r="C2797" s="1" t="n">
        <v>2.1236</v>
      </c>
      <c r="D2797" s="1" t="n">
        <v>1.9825</v>
      </c>
      <c r="E2797" s="1" t="n">
        <v>1.7261</v>
      </c>
      <c r="F2797" s="1" t="n">
        <v>1.6418</v>
      </c>
      <c r="G2797" s="2" t="n">
        <v>1.8558</v>
      </c>
      <c r="H2797" s="3" t="str">
        <f aca="false">HYPERLINK("http://www.ncbi.nih.gov/gquery/gquery.fcgi?term=PNMA1","PNMA1")</f>
        <v>PNMA1</v>
      </c>
    </row>
    <row r="2798" customFormat="false" ht="12.75" hidden="false" customHeight="false" outlineLevel="0" collapsed="false">
      <c r="A2798" s="1" t="s">
        <v>5</v>
      </c>
      <c r="B2798" s="1" t="n">
        <v>3.1558</v>
      </c>
      <c r="C2798" s="1" t="n">
        <v>1.7172</v>
      </c>
      <c r="D2798" s="1" t="n">
        <v>1.6102</v>
      </c>
      <c r="E2798" s="1" t="n">
        <v>1.2176</v>
      </c>
      <c r="F2798" s="1" t="n">
        <v>2.4791</v>
      </c>
      <c r="G2798" s="2" t="n">
        <v>2.7707</v>
      </c>
      <c r="H2798" s="3" t="str">
        <f aca="false">HYPERLINK("http://www.ncbi.nih.gov/gquery/gquery.fcgi?term=PNN","PNN")</f>
        <v>PNN</v>
      </c>
    </row>
    <row r="2799" customFormat="false" ht="12.75" hidden="false" customHeight="false" outlineLevel="0" collapsed="false">
      <c r="A2799" s="1" t="n">
        <v>0.3369</v>
      </c>
      <c r="B2799" s="1" t="n">
        <v>0.3663</v>
      </c>
      <c r="C2799" s="1" t="n">
        <v>0.546</v>
      </c>
      <c r="D2799" s="1" t="n">
        <v>0.508</v>
      </c>
      <c r="E2799" s="1" t="n">
        <v>0.5418</v>
      </c>
      <c r="F2799" s="1" t="n">
        <v>0.4891</v>
      </c>
      <c r="G2799" s="2" t="n">
        <v>0.7843</v>
      </c>
      <c r="H2799" s="3" t="str">
        <f aca="false">HYPERLINK("http://www.ncbi.nih.gov/gquery/gquery.fcgi?term=PNRC1","PNRC1")</f>
        <v>PNRC1</v>
      </c>
    </row>
    <row r="2800" customFormat="false" ht="12.75" hidden="false" customHeight="false" outlineLevel="0" collapsed="false">
      <c r="A2800" s="1" t="n">
        <v>1.1859</v>
      </c>
      <c r="B2800" s="1" t="n">
        <v>0.9294</v>
      </c>
      <c r="C2800" s="1" t="n">
        <v>1.0402</v>
      </c>
      <c r="D2800" s="1" t="n">
        <v>1.0668</v>
      </c>
      <c r="E2800" s="1" t="n">
        <v>0.9554</v>
      </c>
      <c r="F2800" s="1" t="n">
        <v>0.9682</v>
      </c>
      <c r="G2800" s="2" t="n">
        <v>1.7507</v>
      </c>
      <c r="H2800" s="3" t="str">
        <f aca="false">HYPERLINK("http://www.ncbi.nih.gov/gquery/gquery.fcgi?term=PNRC2","PNRC2")</f>
        <v>PNRC2</v>
      </c>
    </row>
    <row r="2801" customFormat="false" ht="12.75" hidden="false" customHeight="false" outlineLevel="0" collapsed="false">
      <c r="A2801" s="1" t="n">
        <v>0.484</v>
      </c>
      <c r="B2801" s="1" t="s">
        <v>5</v>
      </c>
      <c r="C2801" s="1" t="n">
        <v>0.5743</v>
      </c>
      <c r="D2801" s="1" t="n">
        <v>0.4273</v>
      </c>
      <c r="E2801" s="1" t="n">
        <v>0.5505</v>
      </c>
      <c r="F2801" s="1" t="n">
        <v>0.5685</v>
      </c>
      <c r="G2801" s="2" t="n">
        <v>0.8579</v>
      </c>
      <c r="H2801" s="3" t="str">
        <f aca="false">HYPERLINK("http://www.ncbi.nih.gov/gquery/gquery.fcgi?term=POFUT1","POFUT1")</f>
        <v>POFUT1</v>
      </c>
    </row>
    <row r="2802" customFormat="false" ht="12.75" hidden="false" customHeight="false" outlineLevel="0" collapsed="false">
      <c r="A2802" s="1" t="n">
        <v>0.7858</v>
      </c>
      <c r="B2802" s="1" t="n">
        <v>1.2713</v>
      </c>
      <c r="C2802" s="1" t="n">
        <v>0.9053</v>
      </c>
      <c r="D2802" s="1" t="n">
        <v>0.7042</v>
      </c>
      <c r="E2802" s="1" t="n">
        <v>0.6799</v>
      </c>
      <c r="F2802" s="1" t="n">
        <v>0.9093</v>
      </c>
      <c r="G2802" s="2" t="n">
        <v>1.217</v>
      </c>
      <c r="H2802" s="3" t="str">
        <f aca="false">HYPERLINK("http://www.ncbi.nih.gov/gquery/gquery.fcgi?term=POGZ","POGZ")</f>
        <v>POGZ</v>
      </c>
    </row>
    <row r="2803" customFormat="false" ht="12.75" hidden="false" customHeight="false" outlineLevel="0" collapsed="false">
      <c r="A2803" s="1" t="n">
        <v>0.3917</v>
      </c>
      <c r="B2803" s="1" t="n">
        <v>0.4172</v>
      </c>
      <c r="C2803" s="1" t="n">
        <v>0.3156</v>
      </c>
      <c r="D2803" s="1" t="n">
        <v>0.2764</v>
      </c>
      <c r="E2803" s="1" t="n">
        <v>0.3027</v>
      </c>
      <c r="F2803" s="1" t="n">
        <v>0.3335</v>
      </c>
      <c r="G2803" s="2" t="n">
        <v>0.3484</v>
      </c>
      <c r="H2803" s="3" t="str">
        <f aca="false">HYPERLINK("http://www.ncbi.nih.gov/gquery/gquery.fcgi?term=POLB","POLB")</f>
        <v>POLB</v>
      </c>
    </row>
    <row r="2804" customFormat="false" ht="12.75" hidden="false" customHeight="false" outlineLevel="0" collapsed="false">
      <c r="A2804" s="1" t="n">
        <v>2.6598</v>
      </c>
      <c r="B2804" s="1" t="n">
        <v>4.5621</v>
      </c>
      <c r="C2804" s="1" t="n">
        <v>1.6301</v>
      </c>
      <c r="D2804" s="1" t="n">
        <v>2.7297</v>
      </c>
      <c r="E2804" s="1" t="s">
        <v>5</v>
      </c>
      <c r="F2804" s="1" t="n">
        <v>3.3609</v>
      </c>
      <c r="G2804" s="2" t="n">
        <v>1.1836</v>
      </c>
      <c r="H2804" s="3" t="str">
        <f aca="false">HYPERLINK("http://www.ncbi.nih.gov/gquery/gquery.fcgi?term=POLD1","POLD1")</f>
        <v>POLD1</v>
      </c>
    </row>
    <row r="2805" customFormat="false" ht="12.75" hidden="false" customHeight="false" outlineLevel="0" collapsed="false">
      <c r="A2805" s="1" t="n">
        <v>3.4757</v>
      </c>
      <c r="B2805" s="1" t="n">
        <v>4.213</v>
      </c>
      <c r="C2805" s="1" t="n">
        <v>2.1492</v>
      </c>
      <c r="D2805" s="1" t="n">
        <v>2.1892</v>
      </c>
      <c r="E2805" s="1" t="n">
        <v>2.1265</v>
      </c>
      <c r="F2805" s="1" t="n">
        <v>2.6994</v>
      </c>
      <c r="G2805" s="2" t="n">
        <v>1.6833</v>
      </c>
      <c r="H2805" s="3" t="str">
        <f aca="false">HYPERLINK("http://www.ncbi.nih.gov/gquery/gquery.fcgi?term=POLD2","POLD2")</f>
        <v>POLD2</v>
      </c>
    </row>
    <row r="2806" customFormat="false" ht="12.75" hidden="false" customHeight="false" outlineLevel="0" collapsed="false">
      <c r="A2806" s="1" t="n">
        <v>0.8013</v>
      </c>
      <c r="B2806" s="1" t="n">
        <v>0.6918</v>
      </c>
      <c r="C2806" s="1" t="n">
        <v>1.4772</v>
      </c>
      <c r="D2806" s="1" t="n">
        <v>1.1215</v>
      </c>
      <c r="E2806" s="1" t="n">
        <v>1.3838</v>
      </c>
      <c r="F2806" s="1" t="n">
        <v>0.9341</v>
      </c>
      <c r="G2806" s="2" t="n">
        <v>1.4363</v>
      </c>
      <c r="H2806" s="3" t="str">
        <f aca="false">HYPERLINK("http://www.ncbi.nih.gov/gquery/gquery.fcgi?term=POLD4","POLD4")</f>
        <v>POLD4</v>
      </c>
    </row>
    <row r="2807" customFormat="false" ht="12.75" hidden="false" customHeight="false" outlineLevel="0" collapsed="false">
      <c r="A2807" s="1" t="n">
        <v>0.7709</v>
      </c>
      <c r="B2807" s="1" t="n">
        <v>1.0906</v>
      </c>
      <c r="C2807" s="1" t="n">
        <v>0.9221</v>
      </c>
      <c r="D2807" s="1" t="n">
        <v>0.8692</v>
      </c>
      <c r="E2807" s="1" t="n">
        <v>0.8738</v>
      </c>
      <c r="F2807" s="1" t="n">
        <v>0.9066</v>
      </c>
      <c r="G2807" s="2" t="n">
        <v>0.889</v>
      </c>
      <c r="H2807" s="3" t="str">
        <f aca="false">HYPERLINK("http://www.ncbi.nih.gov/gquery/gquery.fcgi?term=POLDIP3","POLDIP3")</f>
        <v>POLDIP3</v>
      </c>
    </row>
    <row r="2808" customFormat="false" ht="12.75" hidden="false" customHeight="false" outlineLevel="0" collapsed="false">
      <c r="A2808" s="1" t="n">
        <v>0.7727</v>
      </c>
      <c r="B2808" s="1" t="n">
        <v>1.1195</v>
      </c>
      <c r="C2808" s="1" t="n">
        <v>0.9757</v>
      </c>
      <c r="D2808" s="1" t="n">
        <v>0.8655</v>
      </c>
      <c r="E2808" s="1" t="n">
        <v>0.8286</v>
      </c>
      <c r="F2808" s="1" t="n">
        <v>0.9652</v>
      </c>
      <c r="G2808" s="2" t="n">
        <v>1.0167</v>
      </c>
      <c r="H2808" s="3" t="str">
        <f aca="false">HYPERLINK("http://www.ncbi.nih.gov/gquery/gquery.fcgi?term=POLDIP3","POLDIP3")</f>
        <v>POLDIP3</v>
      </c>
    </row>
    <row r="2809" customFormat="false" ht="12.75" hidden="false" customHeight="false" outlineLevel="0" collapsed="false">
      <c r="A2809" s="1" t="n">
        <v>2.1554</v>
      </c>
      <c r="B2809" s="1" t="n">
        <v>2.4734</v>
      </c>
      <c r="C2809" s="1" t="n">
        <v>1.503</v>
      </c>
      <c r="D2809" s="1" t="n">
        <v>1.3592</v>
      </c>
      <c r="E2809" s="1" t="n">
        <v>1.4214</v>
      </c>
      <c r="F2809" s="1" t="n">
        <v>1.8529</v>
      </c>
      <c r="G2809" s="2" t="n">
        <v>1.3929</v>
      </c>
      <c r="H2809" s="3" t="str">
        <f aca="false">HYPERLINK("http://www.ncbi.nih.gov/gquery/gquery.fcgi?term=POLE3","POLE3")</f>
        <v>POLE3</v>
      </c>
    </row>
    <row r="2810" customFormat="false" ht="12.75" hidden="false" customHeight="false" outlineLevel="0" collapsed="false">
      <c r="A2810" s="1" t="n">
        <v>1.0247</v>
      </c>
      <c r="B2810" s="1" t="n">
        <v>0.9462</v>
      </c>
      <c r="C2810" s="1" t="n">
        <v>1.0561</v>
      </c>
      <c r="D2810" s="1" t="n">
        <v>1.0465</v>
      </c>
      <c r="E2810" s="1" t="n">
        <v>0.9686</v>
      </c>
      <c r="F2810" s="1" t="n">
        <v>1.1155</v>
      </c>
      <c r="G2810" s="2" t="n">
        <v>1.1661</v>
      </c>
      <c r="H2810" s="3" t="str">
        <f aca="false">HYPERLINK("http://www.ncbi.nih.gov/gquery/gquery.fcgi?term=POLG","POLG")</f>
        <v>POLG</v>
      </c>
    </row>
    <row r="2811" customFormat="false" ht="12.75" hidden="false" customHeight="false" outlineLevel="0" collapsed="false">
      <c r="A2811" s="1" t="n">
        <v>1.0977</v>
      </c>
      <c r="B2811" s="1" t="n">
        <v>0.9385</v>
      </c>
      <c r="C2811" s="1" t="n">
        <v>0.965</v>
      </c>
      <c r="D2811" s="1" t="n">
        <v>0.8263</v>
      </c>
      <c r="E2811" s="1" t="n">
        <v>0.8308</v>
      </c>
      <c r="F2811" s="1" t="n">
        <v>0.8847</v>
      </c>
      <c r="G2811" s="2" t="n">
        <v>1.2551</v>
      </c>
      <c r="H2811" s="3" t="str">
        <f aca="false">HYPERLINK("http://www.ncbi.nih.gov/gquery/gquery.fcgi?term=POLM","POLM")</f>
        <v>POLM</v>
      </c>
    </row>
    <row r="2812" customFormat="false" ht="12.75" hidden="false" customHeight="false" outlineLevel="0" collapsed="false">
      <c r="A2812" s="1" t="n">
        <v>1.0299</v>
      </c>
      <c r="B2812" s="1" t="n">
        <v>1.01</v>
      </c>
      <c r="C2812" s="1" t="n">
        <v>1.1637</v>
      </c>
      <c r="D2812" s="1" t="n">
        <v>1.0021</v>
      </c>
      <c r="E2812" s="1" t="n">
        <v>1.2285</v>
      </c>
      <c r="F2812" s="1" t="n">
        <v>1.078</v>
      </c>
      <c r="G2812" s="2" t="n">
        <v>1.8511</v>
      </c>
      <c r="H2812" s="3" t="str">
        <f aca="false">HYPERLINK("http://www.ncbi.nih.gov/gquery/gquery.fcgi?term=POLR1D","POLR1D")</f>
        <v>POLR1D</v>
      </c>
    </row>
    <row r="2813" customFormat="false" ht="12.75" hidden="false" customHeight="false" outlineLevel="0" collapsed="false">
      <c r="A2813" s="1" t="n">
        <v>1.0021</v>
      </c>
      <c r="B2813" s="1" t="n">
        <v>1.4388</v>
      </c>
      <c r="C2813" s="1" t="n">
        <v>1.1991</v>
      </c>
      <c r="D2813" s="1" t="n">
        <v>0.7919</v>
      </c>
      <c r="E2813" s="1" t="n">
        <v>0.9823</v>
      </c>
      <c r="F2813" s="1" t="n">
        <v>1.1251</v>
      </c>
      <c r="G2813" s="2" t="n">
        <v>1.1631</v>
      </c>
      <c r="H2813" s="3" t="str">
        <f aca="false">HYPERLINK("http://www.ncbi.nih.gov/gquery/gquery.fcgi?term=POLR2A","POLR2A")</f>
        <v>POLR2A</v>
      </c>
    </row>
    <row r="2814" customFormat="false" ht="12.75" hidden="false" customHeight="false" outlineLevel="0" collapsed="false">
      <c r="A2814" s="1" t="n">
        <v>1.7151</v>
      </c>
      <c r="B2814" s="1" t="n">
        <v>1.7201</v>
      </c>
      <c r="C2814" s="1" t="n">
        <v>1.6384</v>
      </c>
      <c r="D2814" s="1" t="n">
        <v>1.6201</v>
      </c>
      <c r="E2814" s="1" t="n">
        <v>1.4784</v>
      </c>
      <c r="F2814" s="1" t="n">
        <v>1.5781</v>
      </c>
      <c r="G2814" s="2" t="n">
        <v>1.786</v>
      </c>
      <c r="H2814" s="3" t="str">
        <f aca="false">HYPERLINK("http://www.ncbi.nih.gov/gquery/gquery.fcgi?term=POLR2B","POLR2B")</f>
        <v>POLR2B</v>
      </c>
    </row>
    <row r="2815" customFormat="false" ht="12.75" hidden="false" customHeight="false" outlineLevel="0" collapsed="false">
      <c r="A2815" s="1" t="n">
        <v>1.0433</v>
      </c>
      <c r="B2815" s="1" t="n">
        <v>1.9157</v>
      </c>
      <c r="C2815" s="1" t="n">
        <v>1.2792</v>
      </c>
      <c r="D2815" s="1" t="n">
        <v>1.1072</v>
      </c>
      <c r="E2815" s="1" t="n">
        <v>1.1623</v>
      </c>
      <c r="F2815" s="1" t="n">
        <v>1.7275</v>
      </c>
      <c r="G2815" s="2" t="n">
        <v>0.9877</v>
      </c>
      <c r="H2815" s="3" t="str">
        <f aca="false">HYPERLINK("http://www.ncbi.nih.gov/gquery/gquery.fcgi?term=POLR2E","POLR2E")</f>
        <v>POLR2E</v>
      </c>
    </row>
    <row r="2816" customFormat="false" ht="12.75" hidden="false" customHeight="false" outlineLevel="0" collapsed="false">
      <c r="A2816" s="1" t="n">
        <v>2.1692</v>
      </c>
      <c r="B2816" s="1" t="n">
        <v>3.2651</v>
      </c>
      <c r="C2816" s="1" t="n">
        <v>1.6875</v>
      </c>
      <c r="D2816" s="1" t="n">
        <v>1.9741</v>
      </c>
      <c r="E2816" s="1" t="n">
        <v>1.8854</v>
      </c>
      <c r="F2816" s="1" t="n">
        <v>2.3579</v>
      </c>
      <c r="G2816" s="2" t="n">
        <v>1.6303</v>
      </c>
      <c r="H2816" s="3" t="str">
        <f aca="false">HYPERLINK("http://www.ncbi.nih.gov/gquery/gquery.fcgi?term=POLR2F","POLR2F")</f>
        <v>POLR2F</v>
      </c>
    </row>
    <row r="2817" customFormat="false" ht="12.75" hidden="false" customHeight="false" outlineLevel="0" collapsed="false">
      <c r="A2817" s="1" t="n">
        <v>1.8013</v>
      </c>
      <c r="B2817" s="1" t="n">
        <v>1.8894</v>
      </c>
      <c r="C2817" s="1" t="n">
        <v>1.7525</v>
      </c>
      <c r="D2817" s="1" t="n">
        <v>1.8472</v>
      </c>
      <c r="E2817" s="1" t="n">
        <v>1.3477</v>
      </c>
      <c r="F2817" s="1" t="n">
        <v>2.0828</v>
      </c>
      <c r="G2817" s="2" t="n">
        <v>1.317</v>
      </c>
      <c r="H2817" s="3" t="str">
        <f aca="false">HYPERLINK("http://www.ncbi.nih.gov/gquery/gquery.fcgi?term=POLR2G","POLR2G")</f>
        <v>POLR2G</v>
      </c>
    </row>
    <row r="2818" customFormat="false" ht="12.75" hidden="false" customHeight="false" outlineLevel="0" collapsed="false">
      <c r="A2818" s="1" t="n">
        <v>3.1981</v>
      </c>
      <c r="B2818" s="1" t="n">
        <v>3.5432</v>
      </c>
      <c r="C2818" s="1" t="n">
        <v>1.806</v>
      </c>
      <c r="D2818" s="1" t="n">
        <v>1.6874</v>
      </c>
      <c r="E2818" s="1" t="n">
        <v>1.894</v>
      </c>
      <c r="F2818" s="1" t="n">
        <v>2.204</v>
      </c>
      <c r="G2818" s="2" t="n">
        <v>2.4983</v>
      </c>
      <c r="H2818" s="3" t="str">
        <f aca="false">HYPERLINK("http://www.ncbi.nih.gov/gquery/gquery.fcgi?term=POLR2H","POLR2H")</f>
        <v>POLR2H</v>
      </c>
    </row>
    <row r="2819" customFormat="false" ht="12.75" hidden="false" customHeight="false" outlineLevel="0" collapsed="false">
      <c r="A2819" s="1" t="n">
        <v>1.3853</v>
      </c>
      <c r="B2819" s="1" t="n">
        <v>1.7494</v>
      </c>
      <c r="C2819" s="1" t="n">
        <v>1.4966</v>
      </c>
      <c r="D2819" s="1" t="n">
        <v>1.5515</v>
      </c>
      <c r="E2819" s="1" t="n">
        <v>1.5131</v>
      </c>
      <c r="F2819" s="1" t="n">
        <v>1.5896</v>
      </c>
      <c r="G2819" s="2" t="n">
        <v>1.8354</v>
      </c>
      <c r="H2819" s="3" t="str">
        <f aca="false">HYPERLINK("http://www.ncbi.nih.gov/gquery/gquery.fcgi?term=POLR2J","POLR2J")</f>
        <v>POLR2J</v>
      </c>
    </row>
    <row r="2820" customFormat="false" ht="12.75" hidden="false" customHeight="false" outlineLevel="0" collapsed="false">
      <c r="A2820" s="1" t="n">
        <v>1.6197</v>
      </c>
      <c r="B2820" s="1" t="n">
        <v>2.9355</v>
      </c>
      <c r="C2820" s="1" t="n">
        <v>1.6269</v>
      </c>
      <c r="D2820" s="1" t="n">
        <v>1.8635</v>
      </c>
      <c r="E2820" s="1" t="n">
        <v>2.0045</v>
      </c>
      <c r="F2820" s="1" t="n">
        <v>2.3913</v>
      </c>
      <c r="G2820" s="2" t="n">
        <v>1.3199</v>
      </c>
      <c r="H2820" s="3" t="str">
        <f aca="false">HYPERLINK("http://www.ncbi.nih.gov/gquery/gquery.fcgi?term=POLR2L","POLR2L")</f>
        <v>POLR2L</v>
      </c>
    </row>
    <row r="2821" customFormat="false" ht="12.75" hidden="false" customHeight="false" outlineLevel="0" collapsed="false">
      <c r="A2821" s="1" t="n">
        <v>0.9827</v>
      </c>
      <c r="B2821" s="1" t="n">
        <v>1.1288</v>
      </c>
      <c r="C2821" s="1" t="n">
        <v>0.6281</v>
      </c>
      <c r="D2821" s="1" t="n">
        <v>0.6968</v>
      </c>
      <c r="E2821" s="1" t="n">
        <v>0.5765</v>
      </c>
      <c r="F2821" s="1" t="n">
        <v>0.7784</v>
      </c>
      <c r="G2821" s="2" t="n">
        <v>0.6919</v>
      </c>
      <c r="H2821" s="3" t="str">
        <f aca="false">HYPERLINK("http://www.ncbi.nih.gov/gquery/gquery.fcgi?term=POLR3E","POLR3E")</f>
        <v>POLR3E</v>
      </c>
    </row>
    <row r="2822" customFormat="false" ht="12.75" hidden="false" customHeight="false" outlineLevel="0" collapsed="false">
      <c r="A2822" s="1" t="n">
        <v>0.5107</v>
      </c>
      <c r="B2822" s="1" t="n">
        <v>0.4894</v>
      </c>
      <c r="C2822" s="1" t="n">
        <v>0.4992</v>
      </c>
      <c r="D2822" s="1" t="n">
        <v>0.3245</v>
      </c>
      <c r="E2822" s="1" t="n">
        <v>0.3115</v>
      </c>
      <c r="F2822" s="1" t="n">
        <v>0.4794</v>
      </c>
      <c r="G2822" s="2" t="n">
        <v>0.7456</v>
      </c>
      <c r="H2822" s="3" t="str">
        <f aca="false">HYPERLINK("http://www.ncbi.nih.gov/gquery/gquery.fcgi?term=POLS","POLS")</f>
        <v>POLS</v>
      </c>
    </row>
    <row r="2823" customFormat="false" ht="12.75" hidden="false" customHeight="false" outlineLevel="0" collapsed="false">
      <c r="A2823" s="1" t="n">
        <v>0.9966</v>
      </c>
      <c r="B2823" s="1" t="n">
        <v>1.7257</v>
      </c>
      <c r="C2823" s="1" t="n">
        <v>1.0754</v>
      </c>
      <c r="D2823" s="1" t="n">
        <v>0.9331</v>
      </c>
      <c r="E2823" s="1" t="n">
        <v>0.8934</v>
      </c>
      <c r="F2823" s="1" t="n">
        <v>1.1288</v>
      </c>
      <c r="G2823" s="2" t="n">
        <v>1.137</v>
      </c>
      <c r="H2823" s="3" t="str">
        <f aca="false">HYPERLINK("http://www.ncbi.nih.gov/gquery/gquery.fcgi?term=POM121","POM121")</f>
        <v>POM121</v>
      </c>
    </row>
    <row r="2824" customFormat="false" ht="12.75" hidden="false" customHeight="false" outlineLevel="0" collapsed="false">
      <c r="A2824" s="1" t="n">
        <v>0.8402</v>
      </c>
      <c r="B2824" s="1" t="n">
        <v>1.0256</v>
      </c>
      <c r="C2824" s="1" t="n">
        <v>1.3373</v>
      </c>
      <c r="D2824" s="1" t="n">
        <v>1.486</v>
      </c>
      <c r="E2824" s="1" t="n">
        <v>1.1445</v>
      </c>
      <c r="F2824" s="1" t="n">
        <v>1.2843</v>
      </c>
      <c r="G2824" s="2" t="n">
        <v>1.4658</v>
      </c>
      <c r="H2824" s="3" t="str">
        <f aca="false">HYPERLINK("http://www.ncbi.nih.gov/gquery/gquery.fcgi?term=POMT1","POMT1")</f>
        <v>POMT1</v>
      </c>
    </row>
    <row r="2825" customFormat="false" ht="12.75" hidden="false" customHeight="false" outlineLevel="0" collapsed="false">
      <c r="A2825" s="1" t="n">
        <v>1.4459</v>
      </c>
      <c r="B2825" s="1" t="n">
        <v>1.1546</v>
      </c>
      <c r="C2825" s="1" t="n">
        <v>0.9658</v>
      </c>
      <c r="D2825" s="1" t="n">
        <v>1.0733</v>
      </c>
      <c r="E2825" s="1" t="n">
        <v>0.6589</v>
      </c>
      <c r="F2825" s="1" t="n">
        <v>1.2666</v>
      </c>
      <c r="G2825" s="2" t="n">
        <v>1.5981</v>
      </c>
      <c r="H2825" s="3" t="str">
        <f aca="false">HYPERLINK("http://www.ncbi.nih.gov/gquery/gquery.fcgi?term=POMZP3","POMZP3")</f>
        <v>POMZP3</v>
      </c>
    </row>
    <row r="2826" customFormat="false" ht="12.75" hidden="false" customHeight="false" outlineLevel="0" collapsed="false">
      <c r="A2826" s="1" t="n">
        <v>1.4163</v>
      </c>
      <c r="B2826" s="1" t="n">
        <v>1.2477</v>
      </c>
      <c r="C2826" s="1" t="n">
        <v>0.8545</v>
      </c>
      <c r="D2826" s="1" t="n">
        <v>1.3412</v>
      </c>
      <c r="E2826" s="1" t="n">
        <v>1.283</v>
      </c>
      <c r="F2826" s="1" t="n">
        <v>1.2752</v>
      </c>
      <c r="G2826" s="2" t="n">
        <v>1.1326</v>
      </c>
      <c r="H2826" s="3" t="str">
        <f aca="false">HYPERLINK("http://www.ncbi.nih.gov/gquery/gquery.fcgi?term=POMZP3","POMZP3")</f>
        <v>POMZP3</v>
      </c>
    </row>
    <row r="2827" customFormat="false" ht="12.75" hidden="false" customHeight="false" outlineLevel="0" collapsed="false">
      <c r="A2827" s="1" t="n">
        <v>2.1555</v>
      </c>
      <c r="B2827" s="1" t="s">
        <v>5</v>
      </c>
      <c r="C2827" s="1" t="n">
        <v>1.8268</v>
      </c>
      <c r="D2827" s="1" t="n">
        <v>1.9022</v>
      </c>
      <c r="E2827" s="1" t="s">
        <v>5</v>
      </c>
      <c r="F2827" s="1" t="n">
        <v>1.939</v>
      </c>
      <c r="G2827" s="2" t="n">
        <v>1.8651</v>
      </c>
      <c r="H2827" s="3" t="str">
        <f aca="false">HYPERLINK("http://www.ncbi.nih.gov/gquery/gquery.fcgi?term=POP4","POP4")</f>
        <v>POP4</v>
      </c>
    </row>
    <row r="2828" customFormat="false" ht="12.75" hidden="false" customHeight="false" outlineLevel="0" collapsed="false">
      <c r="A2828" s="1" t="n">
        <v>2.5188</v>
      </c>
      <c r="B2828" s="1" t="n">
        <v>3.2973</v>
      </c>
      <c r="C2828" s="1" t="n">
        <v>2.0023</v>
      </c>
      <c r="D2828" s="1" t="n">
        <v>1.9238</v>
      </c>
      <c r="E2828" s="1" t="n">
        <v>2.1722</v>
      </c>
      <c r="F2828" s="1" t="n">
        <v>2.8524</v>
      </c>
      <c r="G2828" s="2" t="n">
        <v>1.8236</v>
      </c>
      <c r="H2828" s="3" t="str">
        <f aca="false">HYPERLINK("http://www.ncbi.nih.gov/gquery/gquery.fcgi?term=POP5","POP5")</f>
        <v>POP5</v>
      </c>
    </row>
    <row r="2829" customFormat="false" ht="12.75" hidden="false" customHeight="false" outlineLevel="0" collapsed="false">
      <c r="A2829" s="1" t="n">
        <v>3.6064</v>
      </c>
      <c r="B2829" s="1" t="n">
        <v>4.6074</v>
      </c>
      <c r="C2829" s="1" t="n">
        <v>2.2192</v>
      </c>
      <c r="D2829" s="1" t="n">
        <v>3.1234</v>
      </c>
      <c r="E2829" s="1" t="s">
        <v>5</v>
      </c>
      <c r="F2829" s="1" t="n">
        <v>3.7515</v>
      </c>
      <c r="G2829" s="2" t="n">
        <v>1.9137</v>
      </c>
      <c r="H2829" s="3" t="str">
        <f aca="false">HYPERLINK("http://www.ncbi.nih.gov/gquery/gquery.fcgi?term=POP7","POP7")</f>
        <v>POP7</v>
      </c>
    </row>
    <row r="2830" customFormat="false" ht="12.75" hidden="false" customHeight="false" outlineLevel="0" collapsed="false">
      <c r="A2830" s="1" t="n">
        <v>0.7711</v>
      </c>
      <c r="B2830" s="1" t="n">
        <v>0.8373</v>
      </c>
      <c r="C2830" s="1" t="n">
        <v>0.7952</v>
      </c>
      <c r="D2830" s="1" t="n">
        <v>0.9411</v>
      </c>
      <c r="E2830" s="1" t="n">
        <v>0.8764</v>
      </c>
      <c r="F2830" s="1" t="n">
        <v>0.8903</v>
      </c>
      <c r="G2830" s="2" t="n">
        <v>0.5605</v>
      </c>
      <c r="H2830" s="3" t="str">
        <f aca="false">HYPERLINK("http://www.ncbi.nih.gov/gquery/gquery.fcgi?term=POR","POR")</f>
        <v>POR</v>
      </c>
    </row>
    <row r="2831" customFormat="false" ht="12.75" hidden="false" customHeight="false" outlineLevel="0" collapsed="false">
      <c r="A2831" s="1" t="n">
        <v>1.8296</v>
      </c>
      <c r="B2831" s="1" t="n">
        <v>1.3397</v>
      </c>
      <c r="C2831" s="1" t="n">
        <v>1.2397</v>
      </c>
      <c r="D2831" s="1" t="n">
        <v>0.7841</v>
      </c>
      <c r="E2831" s="1" t="n">
        <v>1.0428</v>
      </c>
      <c r="F2831" s="1" t="n">
        <v>1.1669</v>
      </c>
      <c r="G2831" s="2" t="n">
        <v>0.6939</v>
      </c>
      <c r="H2831" s="3" t="str">
        <f aca="false">HYPERLINK("http://www.ncbi.nih.gov/gquery/gquery.fcgi?term=POU2AF1","POU2AF1")</f>
        <v>POU2AF1</v>
      </c>
    </row>
    <row r="2832" customFormat="false" ht="12.75" hidden="false" customHeight="false" outlineLevel="0" collapsed="false">
      <c r="A2832" s="1" t="s">
        <v>5</v>
      </c>
      <c r="B2832" s="1" t="n">
        <v>0.6338</v>
      </c>
      <c r="C2832" s="1" t="n">
        <v>0.7003</v>
      </c>
      <c r="D2832" s="1" t="n">
        <v>0.7353</v>
      </c>
      <c r="E2832" s="1" t="s">
        <v>5</v>
      </c>
      <c r="F2832" s="1" t="n">
        <v>0.6673</v>
      </c>
      <c r="G2832" s="2" t="n">
        <v>1.0404</v>
      </c>
      <c r="H2832" s="3" t="str">
        <f aca="false">HYPERLINK("http://www.ncbi.nih.gov/gquery/gquery.fcgi?term=POU2F1","POU2F1")</f>
        <v>POU2F1</v>
      </c>
    </row>
    <row r="2833" customFormat="false" ht="12.75" hidden="false" customHeight="false" outlineLevel="0" collapsed="false">
      <c r="A2833" s="1" t="n">
        <v>3.7982</v>
      </c>
      <c r="B2833" s="1" t="s">
        <v>5</v>
      </c>
      <c r="C2833" s="1" t="n">
        <v>2.6737</v>
      </c>
      <c r="D2833" s="1" t="n">
        <v>3.8822</v>
      </c>
      <c r="E2833" s="1" t="n">
        <v>5.0302</v>
      </c>
      <c r="F2833" s="1" t="n">
        <v>2.7393</v>
      </c>
      <c r="G2833" s="2" t="n">
        <v>2.1096</v>
      </c>
      <c r="H2833" s="3" t="str">
        <f aca="false">HYPERLINK("http://www.ncbi.nih.gov/gquery/gquery.fcgi?term=PP","PP")</f>
        <v>PP</v>
      </c>
    </row>
    <row r="2834" customFormat="false" ht="12.75" hidden="false" customHeight="false" outlineLevel="0" collapsed="false">
      <c r="A2834" s="1" t="n">
        <v>0.3108</v>
      </c>
      <c r="B2834" s="1" t="n">
        <v>0.7731</v>
      </c>
      <c r="C2834" s="1" t="n">
        <v>0.8592</v>
      </c>
      <c r="D2834" s="1" t="n">
        <v>0.9456</v>
      </c>
      <c r="E2834" s="1" t="n">
        <v>1.0535</v>
      </c>
      <c r="F2834" s="1" t="n">
        <v>0.9836</v>
      </c>
      <c r="G2834" s="2" t="n">
        <v>0.4613</v>
      </c>
      <c r="H2834" s="3" t="str">
        <f aca="false">HYPERLINK("http://www.ncbi.nih.gov/gquery/gquery.fcgi?term=pp9099","pp9099")</f>
        <v>pp9099</v>
      </c>
    </row>
    <row r="2835" customFormat="false" ht="12.75" hidden="false" customHeight="false" outlineLevel="0" collapsed="false">
      <c r="A2835" s="1" t="s">
        <v>5</v>
      </c>
      <c r="B2835" s="1" t="s">
        <v>5</v>
      </c>
      <c r="C2835" s="1" t="n">
        <v>1.5658</v>
      </c>
      <c r="D2835" s="1" t="n">
        <v>1.7686</v>
      </c>
      <c r="E2835" s="1" t="n">
        <v>1.5088</v>
      </c>
      <c r="F2835" s="1" t="n">
        <v>1.317</v>
      </c>
      <c r="G2835" s="2" t="n">
        <v>2.1032</v>
      </c>
      <c r="H2835" s="3" t="str">
        <f aca="false">HYPERLINK("http://www.ncbi.nih.gov/gquery/gquery.fcgi?term=PPARBP","PPARBP")</f>
        <v>PPARBP</v>
      </c>
    </row>
    <row r="2836" customFormat="false" ht="12.75" hidden="false" customHeight="false" outlineLevel="0" collapsed="false">
      <c r="A2836" s="1" t="n">
        <v>0.3619</v>
      </c>
      <c r="B2836" s="1" t="s">
        <v>5</v>
      </c>
      <c r="C2836" s="1" t="n">
        <v>0.5845</v>
      </c>
      <c r="D2836" s="1" t="n">
        <v>0.4876</v>
      </c>
      <c r="E2836" s="1" t="n">
        <v>0.5259</v>
      </c>
      <c r="F2836" s="1" t="n">
        <v>0.4701</v>
      </c>
      <c r="G2836" s="2" t="n">
        <v>0.3715</v>
      </c>
      <c r="H2836" s="3" t="str">
        <f aca="false">HYPERLINK("http://www.ncbi.nih.gov/gquery/gquery.fcgi?term=PPARD","PPARD")</f>
        <v>PPARD</v>
      </c>
    </row>
    <row r="2837" customFormat="false" ht="12.75" hidden="false" customHeight="false" outlineLevel="0" collapsed="false">
      <c r="A2837" s="1" t="n">
        <v>0.0548</v>
      </c>
      <c r="B2837" s="1" t="n">
        <v>0.0523</v>
      </c>
      <c r="C2837" s="1" t="n">
        <v>0.169</v>
      </c>
      <c r="D2837" s="1" t="n">
        <v>0.0592</v>
      </c>
      <c r="E2837" s="1" t="n">
        <v>0.0862</v>
      </c>
      <c r="F2837" s="1" t="n">
        <v>0.0662</v>
      </c>
      <c r="G2837" s="2" t="n">
        <v>0.1172</v>
      </c>
      <c r="H2837" s="3" t="str">
        <f aca="false">HYPERLINK("http://www.ncbi.nih.gov/gquery/gquery.fcgi?term=PPARG","PPARG")</f>
        <v>PPARG</v>
      </c>
    </row>
    <row r="2838" customFormat="false" ht="12.75" hidden="false" customHeight="false" outlineLevel="0" collapsed="false">
      <c r="A2838" s="1" t="n">
        <v>0.0826</v>
      </c>
      <c r="B2838" s="1" t="n">
        <v>0.0985</v>
      </c>
      <c r="C2838" s="1" t="n">
        <v>0.1321</v>
      </c>
      <c r="D2838" s="1" t="n">
        <v>0.1118</v>
      </c>
      <c r="E2838" s="1" t="n">
        <v>0.1129</v>
      </c>
      <c r="F2838" s="1" t="n">
        <v>0.0587</v>
      </c>
      <c r="G2838" s="2" t="n">
        <v>0.2052</v>
      </c>
      <c r="H2838" s="3" t="str">
        <f aca="false">HYPERLINK("http://www.ncbi.nih.gov/gquery/gquery.fcgi?term=PPBP","PPBP")</f>
        <v>PPBP</v>
      </c>
    </row>
    <row r="2839" customFormat="false" ht="12.75" hidden="false" customHeight="false" outlineLevel="0" collapsed="false">
      <c r="A2839" s="1" t="n">
        <v>0.7285</v>
      </c>
      <c r="B2839" s="1" t="n">
        <v>0.6715</v>
      </c>
      <c r="C2839" s="1" t="n">
        <v>0.8105</v>
      </c>
      <c r="D2839" s="1" t="n">
        <v>0.6294</v>
      </c>
      <c r="E2839" s="1" t="n">
        <v>0.7149</v>
      </c>
      <c r="F2839" s="1" t="n">
        <v>0.698</v>
      </c>
      <c r="G2839" s="2" t="n">
        <v>0.7893</v>
      </c>
      <c r="H2839" s="3" t="str">
        <f aca="false">HYPERLINK("http://www.ncbi.nih.gov/gquery/gquery.fcgi?term=PPFIA1","PPFIA1")</f>
        <v>PPFIA1</v>
      </c>
    </row>
    <row r="2840" customFormat="false" ht="12.75" hidden="false" customHeight="false" outlineLevel="0" collapsed="false">
      <c r="A2840" s="1" t="n">
        <v>1.0498</v>
      </c>
      <c r="B2840" s="1" t="n">
        <v>0.8207</v>
      </c>
      <c r="C2840" s="1" t="n">
        <v>0.9818</v>
      </c>
      <c r="D2840" s="1" t="n">
        <v>0.7639</v>
      </c>
      <c r="E2840" s="1" t="n">
        <v>0.792</v>
      </c>
      <c r="F2840" s="1" t="n">
        <v>0.7931</v>
      </c>
      <c r="G2840" s="2" t="n">
        <v>1.1749</v>
      </c>
      <c r="H2840" s="3" t="str">
        <f aca="false">HYPERLINK("http://www.ncbi.nih.gov/gquery/gquery.fcgi?term=PPFIA3","PPFIA3")</f>
        <v>PPFIA3</v>
      </c>
    </row>
    <row r="2841" customFormat="false" ht="12.75" hidden="false" customHeight="false" outlineLevel="0" collapsed="false">
      <c r="A2841" s="1" t="n">
        <v>0.7762</v>
      </c>
      <c r="B2841" s="1" t="n">
        <v>0.3087</v>
      </c>
      <c r="C2841" s="1" t="n">
        <v>1.226</v>
      </c>
      <c r="D2841" s="1" t="n">
        <v>0.2902</v>
      </c>
      <c r="E2841" s="1" t="n">
        <v>0.8877</v>
      </c>
      <c r="F2841" s="1" t="s">
        <v>5</v>
      </c>
      <c r="G2841" s="2" t="n">
        <v>2.4589</v>
      </c>
      <c r="H2841" s="3" t="str">
        <f aca="false">HYPERLINK("http://www.ncbi.nih.gov/gquery/gquery.fcgi?term=PPFIA4","PPFIA4")</f>
        <v>PPFIA4</v>
      </c>
    </row>
    <row r="2842" customFormat="false" ht="12.75" hidden="false" customHeight="false" outlineLevel="0" collapsed="false">
      <c r="A2842" s="1" t="s">
        <v>5</v>
      </c>
      <c r="B2842" s="1" t="n">
        <v>0.751</v>
      </c>
      <c r="C2842" s="1" t="n">
        <v>0.8826</v>
      </c>
      <c r="D2842" s="1" t="n">
        <v>0.6516</v>
      </c>
      <c r="E2842" s="1" t="n">
        <v>1.0145</v>
      </c>
      <c r="F2842" s="1" t="n">
        <v>1.0088</v>
      </c>
      <c r="G2842" s="2" t="n">
        <v>0.6798</v>
      </c>
      <c r="H2842" s="3" t="str">
        <f aca="false">HYPERLINK("http://www.ncbi.nih.gov/gquery/gquery.fcgi?term=PPFIBP2","PPFIBP2")</f>
        <v>PPFIBP2</v>
      </c>
    </row>
    <row r="2843" customFormat="false" ht="12.75" hidden="false" customHeight="false" outlineLevel="0" collapsed="false">
      <c r="A2843" s="1" t="n">
        <v>0.5688</v>
      </c>
      <c r="B2843" s="1" t="n">
        <v>0.7894</v>
      </c>
      <c r="C2843" s="1" t="n">
        <v>1.14</v>
      </c>
      <c r="D2843" s="1" t="n">
        <v>1.2827</v>
      </c>
      <c r="E2843" s="1" t="n">
        <v>2.0779</v>
      </c>
      <c r="F2843" s="1" t="n">
        <v>0.9126</v>
      </c>
      <c r="G2843" s="2" t="n">
        <v>0.6643</v>
      </c>
      <c r="H2843" s="3" t="str">
        <f aca="false">HYPERLINK("http://www.ncbi.nih.gov/gquery/gquery.fcgi?term=PPGB","PPGB")</f>
        <v>PPGB</v>
      </c>
    </row>
    <row r="2844" customFormat="false" ht="12.75" hidden="false" customHeight="false" outlineLevel="0" collapsed="false">
      <c r="A2844" s="1" t="n">
        <v>0.9478</v>
      </c>
      <c r="B2844" s="1" t="s">
        <v>5</v>
      </c>
      <c r="C2844" s="1" t="n">
        <v>1.1081</v>
      </c>
      <c r="D2844" s="1" t="n">
        <v>1.1899</v>
      </c>
      <c r="E2844" s="1" t="n">
        <v>0.9182</v>
      </c>
      <c r="F2844" s="1" t="n">
        <v>1.4204</v>
      </c>
      <c r="G2844" s="2" t="n">
        <v>0.7732</v>
      </c>
      <c r="H2844" s="3" t="str">
        <f aca="false">HYPERLINK("http://www.ncbi.nih.gov/gquery/gquery.fcgi?term=PPIB","PPIB")</f>
        <v>PPIB</v>
      </c>
    </row>
    <row r="2845" customFormat="false" ht="12.75" hidden="false" customHeight="false" outlineLevel="0" collapsed="false">
      <c r="A2845" s="1" t="n">
        <v>2.203</v>
      </c>
      <c r="B2845" s="1" t="n">
        <v>1.9133</v>
      </c>
      <c r="C2845" s="1" t="n">
        <v>1.8418</v>
      </c>
      <c r="D2845" s="1" t="n">
        <v>1.5847</v>
      </c>
      <c r="E2845" s="1" t="n">
        <v>1.8194</v>
      </c>
      <c r="F2845" s="1" t="n">
        <v>2.0709</v>
      </c>
      <c r="G2845" s="2" t="n">
        <v>1.9171</v>
      </c>
      <c r="H2845" s="3" t="str">
        <f aca="false">HYPERLINK("http://www.ncbi.nih.gov/gquery/gquery.fcgi?term=PPIE","PPIE")</f>
        <v>PPIE</v>
      </c>
    </row>
    <row r="2846" customFormat="false" ht="12.75" hidden="false" customHeight="false" outlineLevel="0" collapsed="false">
      <c r="A2846" s="1" t="n">
        <v>0.793</v>
      </c>
      <c r="B2846" s="1" t="n">
        <v>0.505</v>
      </c>
      <c r="C2846" s="1" t="n">
        <v>0.6764</v>
      </c>
      <c r="D2846" s="1" t="n">
        <v>0.5821</v>
      </c>
      <c r="E2846" s="1" t="n">
        <v>0.5638</v>
      </c>
      <c r="F2846" s="1" t="n">
        <v>0.862</v>
      </c>
      <c r="G2846" s="2" t="n">
        <v>0.8356</v>
      </c>
      <c r="H2846" s="3" t="str">
        <f aca="false">HYPERLINK("http://www.ncbi.nih.gov/gquery/gquery.fcgi?term=PPIF","PPIF")</f>
        <v>PPIF</v>
      </c>
    </row>
    <row r="2847" customFormat="false" ht="12.75" hidden="false" customHeight="false" outlineLevel="0" collapsed="false">
      <c r="A2847" s="1" t="n">
        <v>2.5347</v>
      </c>
      <c r="B2847" s="1" t="n">
        <v>3.6803</v>
      </c>
      <c r="C2847" s="1" t="n">
        <v>2.0579</v>
      </c>
      <c r="D2847" s="1" t="n">
        <v>2.5409</v>
      </c>
      <c r="E2847" s="1" t="s">
        <v>5</v>
      </c>
      <c r="F2847" s="1" t="n">
        <v>3.1018</v>
      </c>
      <c r="G2847" s="2" t="n">
        <v>1.8632</v>
      </c>
      <c r="H2847" s="3" t="str">
        <f aca="false">HYPERLINK("http://www.ncbi.nih.gov/gquery/gquery.fcgi?term=PPIH","PPIH")</f>
        <v>PPIH</v>
      </c>
    </row>
    <row r="2848" customFormat="false" ht="12.75" hidden="false" customHeight="false" outlineLevel="0" collapsed="false">
      <c r="A2848" s="1" t="n">
        <v>1.4121</v>
      </c>
      <c r="B2848" s="1" t="n">
        <v>0.6692</v>
      </c>
      <c r="C2848" s="1" t="n">
        <v>0.9406</v>
      </c>
      <c r="D2848" s="1" t="n">
        <v>0.7106</v>
      </c>
      <c r="E2848" s="1" t="n">
        <v>0.8213</v>
      </c>
      <c r="F2848" s="1" t="n">
        <v>0.7945</v>
      </c>
      <c r="G2848" s="2" t="n">
        <v>1.005</v>
      </c>
      <c r="H2848" s="3" t="str">
        <f aca="false">HYPERLINK("http://www.ncbi.nih.gov/gquery/gquery.fcgi?term=PPIL4","PPIL4")</f>
        <v>PPIL4</v>
      </c>
    </row>
    <row r="2849" customFormat="false" ht="12.75" hidden="false" customHeight="false" outlineLevel="0" collapsed="false">
      <c r="A2849" s="1" t="n">
        <v>0.746</v>
      </c>
      <c r="B2849" s="1" t="n">
        <v>0.0931</v>
      </c>
      <c r="C2849" s="1" t="n">
        <v>0.7223</v>
      </c>
      <c r="D2849" s="1" t="n">
        <v>0.7638</v>
      </c>
      <c r="E2849" s="1" t="n">
        <v>0.6883</v>
      </c>
      <c r="F2849" s="1" t="n">
        <v>0.847</v>
      </c>
      <c r="G2849" s="2" t="n">
        <v>0.9417</v>
      </c>
      <c r="H2849" s="3" t="str">
        <f aca="false">HYPERLINK("http://www.ncbi.nih.gov/gquery/gquery.fcgi?term=PPM1A","PPM1A")</f>
        <v>PPM1A</v>
      </c>
    </row>
    <row r="2850" customFormat="false" ht="12.75" hidden="false" customHeight="false" outlineLevel="0" collapsed="false">
      <c r="A2850" s="1" t="s">
        <v>5</v>
      </c>
      <c r="B2850" s="1" t="n">
        <v>0.9811</v>
      </c>
      <c r="C2850" s="1" t="n">
        <v>1.0605</v>
      </c>
      <c r="D2850" s="1" t="n">
        <v>1.1941</v>
      </c>
      <c r="E2850" s="1" t="n">
        <v>1.0453</v>
      </c>
      <c r="F2850" s="1" t="n">
        <v>1.0804</v>
      </c>
      <c r="G2850" s="2" t="n">
        <v>1.2559</v>
      </c>
      <c r="H2850" s="3" t="str">
        <f aca="false">HYPERLINK("http://www.ncbi.nih.gov/gquery/gquery.fcgi?term=PPM1D","PPM1D")</f>
        <v>PPM1D</v>
      </c>
    </row>
    <row r="2851" customFormat="false" ht="12.75" hidden="false" customHeight="false" outlineLevel="0" collapsed="false">
      <c r="A2851" s="1" t="n">
        <v>0.63</v>
      </c>
      <c r="B2851" s="1" t="n">
        <v>0.4773</v>
      </c>
      <c r="C2851" s="1" t="n">
        <v>0.5727</v>
      </c>
      <c r="D2851" s="1" t="n">
        <v>0.5077</v>
      </c>
      <c r="E2851" s="1" t="n">
        <v>0.7565</v>
      </c>
      <c r="F2851" s="1" t="n">
        <v>0.403</v>
      </c>
      <c r="G2851" s="2" t="n">
        <v>0.745</v>
      </c>
      <c r="H2851" s="3" t="str">
        <f aca="false">HYPERLINK("http://www.ncbi.nih.gov/gquery/gquery.fcgi?term=PPM1F","PPM1F")</f>
        <v>PPM1F</v>
      </c>
    </row>
    <row r="2852" customFormat="false" ht="12.75" hidden="false" customHeight="false" outlineLevel="0" collapsed="false">
      <c r="A2852" s="1" t="s">
        <v>5</v>
      </c>
      <c r="B2852" s="1" t="n">
        <v>1.9609</v>
      </c>
      <c r="C2852" s="1" t="s">
        <v>5</v>
      </c>
      <c r="D2852" s="1" t="n">
        <v>1.4708</v>
      </c>
      <c r="E2852" s="1" t="n">
        <v>1.5574</v>
      </c>
      <c r="F2852" s="1" t="n">
        <v>2.2414</v>
      </c>
      <c r="G2852" s="2" t="n">
        <v>1.1675</v>
      </c>
      <c r="H2852" s="3" t="str">
        <f aca="false">HYPERLINK("http://www.ncbi.nih.gov/gquery/gquery.fcgi?term=PPM1G","PPM1G")</f>
        <v>PPM1G</v>
      </c>
    </row>
    <row r="2853" customFormat="false" ht="12.75" hidden="false" customHeight="false" outlineLevel="0" collapsed="false">
      <c r="A2853" s="1" t="n">
        <v>1.0634</v>
      </c>
      <c r="B2853" s="1" t="n">
        <v>0.8365</v>
      </c>
      <c r="C2853" s="1" t="n">
        <v>1.1449</v>
      </c>
      <c r="D2853" s="1" t="n">
        <v>1.0758</v>
      </c>
      <c r="E2853" s="1" t="n">
        <v>1.0486</v>
      </c>
      <c r="F2853" s="1" t="s">
        <v>5</v>
      </c>
      <c r="G2853" s="2" t="n">
        <v>0.9907</v>
      </c>
      <c r="H2853" s="3" t="str">
        <f aca="false">HYPERLINK("http://www.ncbi.nih.gov/gquery/gquery.fcgi?term=PPOX","PPOX")</f>
        <v>PPOX</v>
      </c>
    </row>
    <row r="2854" customFormat="false" ht="12.75" hidden="false" customHeight="false" outlineLevel="0" collapsed="false">
      <c r="A2854" s="1" t="n">
        <v>1.4951</v>
      </c>
      <c r="B2854" s="1" t="n">
        <v>2.063</v>
      </c>
      <c r="C2854" s="1" t="n">
        <v>1.7694</v>
      </c>
      <c r="D2854" s="1" t="n">
        <v>1.8435</v>
      </c>
      <c r="E2854" s="1" t="n">
        <v>1.8976</v>
      </c>
      <c r="F2854" s="1" t="n">
        <v>1.9994</v>
      </c>
      <c r="G2854" s="2" t="n">
        <v>1.6995</v>
      </c>
      <c r="H2854" s="3" t="str">
        <f aca="false">HYPERLINK("http://www.ncbi.nih.gov/gquery/gquery.fcgi?term=PPP1CA","PPP1CA")</f>
        <v>PPP1CA</v>
      </c>
    </row>
    <row r="2855" customFormat="false" ht="12.75" hidden="false" customHeight="false" outlineLevel="0" collapsed="false">
      <c r="A2855" s="1" t="n">
        <v>3.0686</v>
      </c>
      <c r="B2855" s="1" t="n">
        <v>2.2224</v>
      </c>
      <c r="C2855" s="1" t="n">
        <v>2.2293</v>
      </c>
      <c r="D2855" s="1" t="n">
        <v>2.162</v>
      </c>
      <c r="E2855" s="1" t="n">
        <v>1.8732</v>
      </c>
      <c r="F2855" s="1" t="n">
        <v>2.0737</v>
      </c>
      <c r="G2855" s="2" t="n">
        <v>2.3575</v>
      </c>
      <c r="H2855" s="3" t="str">
        <f aca="false">HYPERLINK("http://www.ncbi.nih.gov/gquery/gquery.fcgi?term=PPP1CC","PPP1CC")</f>
        <v>PPP1CC</v>
      </c>
    </row>
    <row r="2856" customFormat="false" ht="12.75" hidden="false" customHeight="false" outlineLevel="0" collapsed="false">
      <c r="A2856" s="1" t="n">
        <v>0.906</v>
      </c>
      <c r="B2856" s="1" t="n">
        <v>1.1862</v>
      </c>
      <c r="C2856" s="1" t="n">
        <v>1.0143</v>
      </c>
      <c r="D2856" s="1" t="n">
        <v>0.8869</v>
      </c>
      <c r="E2856" s="1" t="s">
        <v>5</v>
      </c>
      <c r="F2856" s="1" t="n">
        <v>0.8979</v>
      </c>
      <c r="G2856" s="2" t="n">
        <v>1.0127</v>
      </c>
      <c r="H2856" s="3" t="str">
        <f aca="false">HYPERLINK("http://www.ncbi.nih.gov/gquery/gquery.fcgi?term=PPP1R10","PPP1R10")</f>
        <v>PPP1R10</v>
      </c>
    </row>
    <row r="2857" customFormat="false" ht="12.75" hidden="false" customHeight="false" outlineLevel="0" collapsed="false">
      <c r="A2857" s="1" t="n">
        <v>1.0142</v>
      </c>
      <c r="B2857" s="1" t="n">
        <v>1.2849</v>
      </c>
      <c r="C2857" s="1" t="n">
        <v>1.1854</v>
      </c>
      <c r="D2857" s="1" t="n">
        <v>1.1366</v>
      </c>
      <c r="E2857" s="1" t="n">
        <v>1.1733</v>
      </c>
      <c r="F2857" s="1" t="n">
        <v>0.8823</v>
      </c>
      <c r="G2857" s="2" t="n">
        <v>1.1321</v>
      </c>
      <c r="H2857" s="3" t="str">
        <f aca="false">HYPERLINK("http://www.ncbi.nih.gov/gquery/gquery.fcgi?term=PPP1R11","PPP1R11")</f>
        <v>PPP1R11</v>
      </c>
    </row>
    <row r="2858" customFormat="false" ht="12.75" hidden="false" customHeight="false" outlineLevel="0" collapsed="false">
      <c r="A2858" s="1" t="s">
        <v>5</v>
      </c>
      <c r="B2858" s="1" t="n">
        <v>0.9275</v>
      </c>
      <c r="C2858" s="1" t="n">
        <v>2.1065</v>
      </c>
      <c r="D2858" s="1" t="n">
        <v>1.572</v>
      </c>
      <c r="E2858" s="1" t="n">
        <v>1.1374</v>
      </c>
      <c r="F2858" s="1" t="n">
        <v>1.741</v>
      </c>
      <c r="G2858" s="2" t="n">
        <v>2.539</v>
      </c>
      <c r="H2858" s="3" t="str">
        <f aca="false">HYPERLINK("http://www.ncbi.nih.gov/gquery/gquery.fcgi?term=PPP1R12A","PPP1R12A")</f>
        <v>PPP1R12A</v>
      </c>
    </row>
    <row r="2859" customFormat="false" ht="12.75" hidden="false" customHeight="false" outlineLevel="0" collapsed="false">
      <c r="A2859" s="1" t="n">
        <v>0.7887</v>
      </c>
      <c r="B2859" s="1" t="s">
        <v>5</v>
      </c>
      <c r="C2859" s="1" t="n">
        <v>0.8961</v>
      </c>
      <c r="D2859" s="1" t="n">
        <v>1.0436</v>
      </c>
      <c r="E2859" s="1" t="s">
        <v>5</v>
      </c>
      <c r="F2859" s="1" t="n">
        <v>0.712</v>
      </c>
      <c r="G2859" s="2" t="n">
        <v>1.1582</v>
      </c>
      <c r="H2859" s="3" t="str">
        <f aca="false">HYPERLINK("http://www.ncbi.nih.gov/gquery/gquery.fcgi?term=PPP1R12C","PPP1R12C")</f>
        <v>PPP1R12C</v>
      </c>
    </row>
    <row r="2860" customFormat="false" ht="12.75" hidden="false" customHeight="false" outlineLevel="0" collapsed="false">
      <c r="A2860" s="1" t="n">
        <v>0.2545</v>
      </c>
      <c r="B2860" s="1" t="n">
        <v>0.276</v>
      </c>
      <c r="C2860" s="1" t="n">
        <v>0.4169</v>
      </c>
      <c r="D2860" s="1" t="n">
        <v>0.4659</v>
      </c>
      <c r="E2860" s="1" t="n">
        <v>0.4655</v>
      </c>
      <c r="F2860" s="1" t="n">
        <v>0.4022</v>
      </c>
      <c r="G2860" s="2" t="n">
        <v>0.6181</v>
      </c>
      <c r="H2860" s="3" t="str">
        <f aca="false">HYPERLINK("http://www.ncbi.nih.gov/gquery/gquery.fcgi?term=PPP1R15A","PPP1R15A")</f>
        <v>PPP1R15A</v>
      </c>
    </row>
    <row r="2861" customFormat="false" ht="12.75" hidden="false" customHeight="false" outlineLevel="0" collapsed="false">
      <c r="A2861" s="1" t="n">
        <v>1.6735</v>
      </c>
      <c r="B2861" s="1" t="n">
        <v>2.1518</v>
      </c>
      <c r="C2861" s="1" t="n">
        <v>1.6093</v>
      </c>
      <c r="D2861" s="1" t="n">
        <v>1.846</v>
      </c>
      <c r="E2861" s="1" t="n">
        <v>1.9234</v>
      </c>
      <c r="F2861" s="1" t="n">
        <v>2.6857</v>
      </c>
      <c r="G2861" s="2" t="n">
        <v>2.5166</v>
      </c>
      <c r="H2861" s="3" t="str">
        <f aca="false">HYPERLINK("http://www.ncbi.nih.gov/gquery/gquery.fcgi?term=PPP1R16B","PPP1R16B")</f>
        <v>PPP1R16B</v>
      </c>
    </row>
    <row r="2862" customFormat="false" ht="12.75" hidden="false" customHeight="false" outlineLevel="0" collapsed="false">
      <c r="A2862" s="1" t="n">
        <v>2.8784</v>
      </c>
      <c r="B2862" s="1" t="s">
        <v>5</v>
      </c>
      <c r="C2862" s="1" t="n">
        <v>2.801</v>
      </c>
      <c r="D2862" s="1" t="n">
        <v>2.2166</v>
      </c>
      <c r="E2862" s="1" t="n">
        <v>2.1554</v>
      </c>
      <c r="F2862" s="1" t="n">
        <v>2.0828</v>
      </c>
      <c r="G2862" s="2" t="n">
        <v>2.9246</v>
      </c>
      <c r="H2862" s="3" t="str">
        <f aca="false">HYPERLINK("http://www.ncbi.nih.gov/gquery/gquery.fcgi?term=PPP1R7","PPP1R7")</f>
        <v>PPP1R7</v>
      </c>
    </row>
    <row r="2863" customFormat="false" ht="12.75" hidden="false" customHeight="false" outlineLevel="0" collapsed="false">
      <c r="A2863" s="1" t="n">
        <v>1.0359</v>
      </c>
      <c r="B2863" s="1" t="n">
        <v>1.3619</v>
      </c>
      <c r="C2863" s="1" t="n">
        <v>0.9998</v>
      </c>
      <c r="D2863" s="1" t="n">
        <v>0.9109</v>
      </c>
      <c r="E2863" s="1" t="n">
        <v>0.8174</v>
      </c>
      <c r="F2863" s="1" t="n">
        <v>1.0497</v>
      </c>
      <c r="G2863" s="2" t="n">
        <v>0.8719</v>
      </c>
      <c r="H2863" s="3" t="str">
        <f aca="false">HYPERLINK("http://www.ncbi.nih.gov/gquery/gquery.fcgi?term=PPP2CA","PPP2CA")</f>
        <v>PPP2CA</v>
      </c>
    </row>
    <row r="2864" customFormat="false" ht="12.75" hidden="false" customHeight="false" outlineLevel="0" collapsed="false">
      <c r="A2864" s="1" t="n">
        <v>1.0754</v>
      </c>
      <c r="B2864" s="1" t="n">
        <v>1.2571</v>
      </c>
      <c r="C2864" s="1" t="n">
        <v>1.1543</v>
      </c>
      <c r="D2864" s="1" t="n">
        <v>1.2607</v>
      </c>
      <c r="E2864" s="1" t="n">
        <v>1.0889</v>
      </c>
      <c r="F2864" s="1" t="n">
        <v>1.0479</v>
      </c>
      <c r="G2864" s="2" t="n">
        <v>1.0439</v>
      </c>
      <c r="H2864" s="3" t="str">
        <f aca="false">HYPERLINK("http://www.ncbi.nih.gov/gquery/gquery.fcgi?term=PPP2CB","PPP2CB")</f>
        <v>PPP2CB</v>
      </c>
    </row>
    <row r="2865" customFormat="false" ht="12.75" hidden="false" customHeight="false" outlineLevel="0" collapsed="false">
      <c r="A2865" s="1" t="s">
        <v>5</v>
      </c>
      <c r="B2865" s="1" t="n">
        <v>1.4065</v>
      </c>
      <c r="C2865" s="1" t="n">
        <v>1.1819</v>
      </c>
      <c r="D2865" s="1" t="n">
        <v>1.4849</v>
      </c>
      <c r="E2865" s="1" t="n">
        <v>1.3098</v>
      </c>
      <c r="F2865" s="1" t="n">
        <v>1.4894</v>
      </c>
      <c r="G2865" s="2" t="n">
        <v>1.514</v>
      </c>
      <c r="H2865" s="3" t="str">
        <f aca="false">HYPERLINK("http://www.ncbi.nih.gov/gquery/gquery.fcgi?term=PPP2R1A","PPP2R1A")</f>
        <v>PPP2R1A</v>
      </c>
    </row>
    <row r="2866" customFormat="false" ht="12.75" hidden="false" customHeight="false" outlineLevel="0" collapsed="false">
      <c r="A2866" s="1" t="n">
        <v>1.3509</v>
      </c>
      <c r="B2866" s="1" t="n">
        <v>1.2773</v>
      </c>
      <c r="C2866" s="1" t="n">
        <v>1.1458</v>
      </c>
      <c r="D2866" s="1" t="n">
        <v>1.1298</v>
      </c>
      <c r="E2866" s="1" t="n">
        <v>0.9215</v>
      </c>
      <c r="F2866" s="1" t="n">
        <v>1.1298</v>
      </c>
      <c r="G2866" s="2" t="n">
        <v>1.4935</v>
      </c>
      <c r="H2866" s="3" t="str">
        <f aca="false">HYPERLINK("http://www.ncbi.nih.gov/gquery/gquery.fcgi?term=PPP2R2A","PPP2R2A")</f>
        <v>PPP2R2A</v>
      </c>
    </row>
    <row r="2867" customFormat="false" ht="12.75" hidden="false" customHeight="false" outlineLevel="0" collapsed="false">
      <c r="A2867" s="1" t="s">
        <v>5</v>
      </c>
      <c r="B2867" s="1" t="n">
        <v>1.1116</v>
      </c>
      <c r="C2867" s="1" t="n">
        <v>0.9682</v>
      </c>
      <c r="D2867" s="1" t="n">
        <v>0.9187</v>
      </c>
      <c r="E2867" s="1" t="n">
        <v>1.0222</v>
      </c>
      <c r="F2867" s="1" t="n">
        <v>0.9776</v>
      </c>
      <c r="G2867" s="2" t="n">
        <v>1.001</v>
      </c>
      <c r="H2867" s="3" t="str">
        <f aca="false">HYPERLINK("http://www.ncbi.nih.gov/gquery/gquery.fcgi?term=PPP2R2D","PPP2R2D")</f>
        <v>PPP2R2D</v>
      </c>
    </row>
    <row r="2868" customFormat="false" ht="12.75" hidden="false" customHeight="false" outlineLevel="0" collapsed="false">
      <c r="A2868" s="1" t="n">
        <v>1.3006</v>
      </c>
      <c r="B2868" s="1" t="n">
        <v>1.8537</v>
      </c>
      <c r="C2868" s="1" t="n">
        <v>1.6664</v>
      </c>
      <c r="D2868" s="1" t="n">
        <v>1.9416</v>
      </c>
      <c r="E2868" s="1" t="n">
        <v>2.0323</v>
      </c>
      <c r="F2868" s="1" t="n">
        <v>1.6919</v>
      </c>
      <c r="G2868" s="2" t="n">
        <v>1.2459</v>
      </c>
      <c r="H2868" s="3" t="str">
        <f aca="false">HYPERLINK("http://www.ncbi.nih.gov/gquery/gquery.fcgi?term=PPP2R4","PPP2R4")</f>
        <v>PPP2R4</v>
      </c>
    </row>
    <row r="2869" customFormat="false" ht="12.75" hidden="false" customHeight="false" outlineLevel="0" collapsed="false">
      <c r="A2869" s="1" t="n">
        <v>0.4827</v>
      </c>
      <c r="B2869" s="1" t="n">
        <v>0.6405</v>
      </c>
      <c r="C2869" s="1" t="n">
        <v>0.7052</v>
      </c>
      <c r="D2869" s="1" t="n">
        <v>0.6537</v>
      </c>
      <c r="E2869" s="1" t="n">
        <v>0.6814</v>
      </c>
      <c r="F2869" s="1" t="n">
        <v>0.6273</v>
      </c>
      <c r="G2869" s="2" t="n">
        <v>0.9052</v>
      </c>
      <c r="H2869" s="3" t="str">
        <f aca="false">HYPERLINK("http://www.ncbi.nih.gov/gquery/gquery.fcgi?term=PPP2R5A","PPP2R5A")</f>
        <v>PPP2R5A</v>
      </c>
    </row>
    <row r="2870" customFormat="false" ht="12.75" hidden="false" customHeight="false" outlineLevel="0" collapsed="false">
      <c r="A2870" s="1" t="n">
        <v>0.3133</v>
      </c>
      <c r="B2870" s="1" t="n">
        <v>0.2448</v>
      </c>
      <c r="C2870" s="1" t="n">
        <v>0.3196</v>
      </c>
      <c r="D2870" s="1" t="n">
        <v>0.226</v>
      </c>
      <c r="E2870" s="1" t="n">
        <v>0.2673</v>
      </c>
      <c r="F2870" s="1" t="n">
        <v>0.2165</v>
      </c>
      <c r="G2870" s="2" t="n">
        <v>0.5412</v>
      </c>
      <c r="H2870" s="3" t="str">
        <f aca="false">HYPERLINK("http://www.ncbi.nih.gov/gquery/gquery.fcgi?term=PPP2R5B","PPP2R5B")</f>
        <v>PPP2R5B</v>
      </c>
    </row>
    <row r="2871" customFormat="false" ht="12.75" hidden="false" customHeight="false" outlineLevel="0" collapsed="false">
      <c r="A2871" s="1" t="n">
        <v>1.4892</v>
      </c>
      <c r="B2871" s="1" t="s">
        <v>5</v>
      </c>
      <c r="C2871" s="1" t="n">
        <v>2.2303</v>
      </c>
      <c r="D2871" s="1" t="n">
        <v>2.0534</v>
      </c>
      <c r="E2871" s="1" t="s">
        <v>5</v>
      </c>
      <c r="F2871" s="1" t="n">
        <v>2.1818</v>
      </c>
      <c r="G2871" s="2" t="n">
        <v>2.2046</v>
      </c>
      <c r="H2871" s="3" t="str">
        <f aca="false">HYPERLINK("http://www.ncbi.nih.gov/gquery/gquery.fcgi?term=PPP2R5D","PPP2R5D")</f>
        <v>PPP2R5D</v>
      </c>
    </row>
    <row r="2872" customFormat="false" ht="12.75" hidden="false" customHeight="false" outlineLevel="0" collapsed="false">
      <c r="A2872" s="1" t="n">
        <v>1.427</v>
      </c>
      <c r="B2872" s="1" t="n">
        <v>0.7558</v>
      </c>
      <c r="C2872" s="1" t="n">
        <v>1.1386</v>
      </c>
      <c r="D2872" s="1" t="n">
        <v>1.1095</v>
      </c>
      <c r="E2872" s="1" t="n">
        <v>1.3555</v>
      </c>
      <c r="F2872" s="1" t="n">
        <v>0.9209</v>
      </c>
      <c r="G2872" s="2" t="n">
        <v>1.7731</v>
      </c>
      <c r="H2872" s="3" t="str">
        <f aca="false">HYPERLINK("http://www.ncbi.nih.gov/gquery/gquery.fcgi?term=PPP2R5E","PPP2R5E")</f>
        <v>PPP2R5E</v>
      </c>
    </row>
    <row r="2873" customFormat="false" ht="12.75" hidden="false" customHeight="false" outlineLevel="0" collapsed="false">
      <c r="A2873" s="1" t="n">
        <v>1.3938</v>
      </c>
      <c r="B2873" s="1" t="n">
        <v>1.903</v>
      </c>
      <c r="C2873" s="1" t="n">
        <v>1.7016</v>
      </c>
      <c r="D2873" s="1" t="n">
        <v>1.5645</v>
      </c>
      <c r="E2873" s="1" t="n">
        <v>1.4521</v>
      </c>
      <c r="F2873" s="1" t="n">
        <v>1.5151</v>
      </c>
      <c r="G2873" s="2" t="n">
        <v>1.4918</v>
      </c>
      <c r="H2873" s="3" t="str">
        <f aca="false">HYPERLINK("http://www.ncbi.nih.gov/gquery/gquery.fcgi?term=PPP3CB","PPP3CB")</f>
        <v>PPP3CB</v>
      </c>
    </row>
    <row r="2874" customFormat="false" ht="12.75" hidden="false" customHeight="false" outlineLevel="0" collapsed="false">
      <c r="A2874" s="1" t="n">
        <v>0.7923</v>
      </c>
      <c r="B2874" s="1" t="n">
        <v>0.5685</v>
      </c>
      <c r="C2874" s="1" t="n">
        <v>0.6596</v>
      </c>
      <c r="D2874" s="1" t="n">
        <v>0.5735</v>
      </c>
      <c r="E2874" s="1" t="n">
        <v>0.5322</v>
      </c>
      <c r="F2874" s="1" t="n">
        <v>0.6432</v>
      </c>
      <c r="G2874" s="2" t="n">
        <v>0.9716</v>
      </c>
      <c r="H2874" s="3" t="str">
        <f aca="false">HYPERLINK("http://www.ncbi.nih.gov/gquery/gquery.fcgi?term=PPP3CC","PPP3CC")</f>
        <v>PPP3CC</v>
      </c>
    </row>
    <row r="2875" customFormat="false" ht="12.75" hidden="false" customHeight="false" outlineLevel="0" collapsed="false">
      <c r="A2875" s="1" t="n">
        <v>0.7176</v>
      </c>
      <c r="B2875" s="1" t="n">
        <v>0.9729</v>
      </c>
      <c r="C2875" s="1" t="n">
        <v>0.887</v>
      </c>
      <c r="D2875" s="1" t="n">
        <v>1.0485</v>
      </c>
      <c r="E2875" s="1" t="n">
        <v>0.8951</v>
      </c>
      <c r="F2875" s="1" t="n">
        <v>0.9228</v>
      </c>
      <c r="G2875" s="2" t="n">
        <v>0.7359</v>
      </c>
      <c r="H2875" s="3" t="str">
        <f aca="false">HYPERLINK("http://www.ncbi.nih.gov/gquery/gquery.fcgi?term=PPP4C","PPP4C")</f>
        <v>PPP4C</v>
      </c>
    </row>
    <row r="2876" customFormat="false" ht="12.75" hidden="false" customHeight="false" outlineLevel="0" collapsed="false">
      <c r="A2876" s="1" t="n">
        <v>1.1702</v>
      </c>
      <c r="B2876" s="1" t="n">
        <v>1.2105</v>
      </c>
      <c r="C2876" s="1" t="n">
        <v>1.1933</v>
      </c>
      <c r="D2876" s="1" t="n">
        <v>1.202</v>
      </c>
      <c r="E2876" s="1" t="n">
        <v>1.0043</v>
      </c>
      <c r="F2876" s="1" t="n">
        <v>1.0812</v>
      </c>
      <c r="G2876" s="2" t="n">
        <v>0.9897</v>
      </c>
      <c r="H2876" s="3" t="str">
        <f aca="false">HYPERLINK("http://www.ncbi.nih.gov/gquery/gquery.fcgi?term=PPP6C","PPP6C")</f>
        <v>PPP6C</v>
      </c>
    </row>
    <row r="2877" customFormat="false" ht="12.75" hidden="false" customHeight="false" outlineLevel="0" collapsed="false">
      <c r="A2877" s="1" t="n">
        <v>1.0175</v>
      </c>
      <c r="B2877" s="1" t="n">
        <v>1.0395</v>
      </c>
      <c r="C2877" s="1" t="n">
        <v>0.8673</v>
      </c>
      <c r="D2877" s="1" t="n">
        <v>0.9926</v>
      </c>
      <c r="E2877" s="1" t="s">
        <v>5</v>
      </c>
      <c r="F2877" s="1" t="n">
        <v>1.1587</v>
      </c>
      <c r="G2877" s="2" t="n">
        <v>1.0481</v>
      </c>
      <c r="H2877" s="3" t="str">
        <f aca="false">HYPERLINK("http://www.ncbi.nih.gov/gquery/gquery.fcgi?term=PPP6C","PPP6C")</f>
        <v>PPP6C</v>
      </c>
    </row>
    <row r="2878" customFormat="false" ht="12.75" hidden="false" customHeight="false" outlineLevel="0" collapsed="false">
      <c r="A2878" s="1" t="n">
        <v>2.1715</v>
      </c>
      <c r="B2878" s="1" t="n">
        <v>2.5882</v>
      </c>
      <c r="C2878" s="1" t="n">
        <v>1.1262</v>
      </c>
      <c r="D2878" s="1" t="n">
        <v>1.131</v>
      </c>
      <c r="E2878" s="1" t="n">
        <v>1.0391</v>
      </c>
      <c r="F2878" s="1" t="n">
        <v>1.5579</v>
      </c>
      <c r="G2878" s="2" t="n">
        <v>1.1837</v>
      </c>
      <c r="H2878" s="3" t="str">
        <f aca="false">HYPERLINK("http://www.ncbi.nih.gov/gquery/gquery.fcgi?term=PPRC1","PPRC1")</f>
        <v>PPRC1</v>
      </c>
    </row>
    <row r="2879" customFormat="false" ht="12.75" hidden="false" customHeight="false" outlineLevel="0" collapsed="false">
      <c r="A2879" s="1" t="n">
        <v>1.9109</v>
      </c>
      <c r="B2879" s="1" t="n">
        <v>1.7035</v>
      </c>
      <c r="C2879" s="1" t="n">
        <v>1.8881</v>
      </c>
      <c r="D2879" s="1" t="n">
        <v>1.7112</v>
      </c>
      <c r="E2879" s="1" t="n">
        <v>1.8438</v>
      </c>
      <c r="F2879" s="1" t="n">
        <v>1.5492</v>
      </c>
      <c r="G2879" s="2" t="n">
        <v>0.8545</v>
      </c>
      <c r="H2879" s="3" t="str">
        <f aca="false">HYPERLINK("http://www.ncbi.nih.gov/gquery/gquery.fcgi?term=PPT1","PPT1")</f>
        <v>PPT1</v>
      </c>
    </row>
    <row r="2880" customFormat="false" ht="12.75" hidden="false" customHeight="false" outlineLevel="0" collapsed="false">
      <c r="A2880" s="1" t="n">
        <v>1.2896</v>
      </c>
      <c r="B2880" s="1" t="n">
        <v>2.0154</v>
      </c>
      <c r="C2880" s="1" t="n">
        <v>1.2377</v>
      </c>
      <c r="D2880" s="1" t="n">
        <v>1.0826</v>
      </c>
      <c r="E2880" s="1" t="n">
        <v>1.1282</v>
      </c>
      <c r="F2880" s="1" t="n">
        <v>1.2698</v>
      </c>
      <c r="G2880" s="2" t="n">
        <v>1.1707</v>
      </c>
      <c r="H2880" s="3" t="str">
        <f aca="false">HYPERLINK("http://www.ncbi.nih.gov/gquery/gquery.fcgi?term=PQBP1","PQBP1")</f>
        <v>PQBP1</v>
      </c>
    </row>
    <row r="2881" customFormat="false" ht="12.75" hidden="false" customHeight="false" outlineLevel="0" collapsed="false">
      <c r="A2881" s="1" t="n">
        <v>0.328</v>
      </c>
      <c r="B2881" s="1" t="n">
        <v>0.3356</v>
      </c>
      <c r="C2881" s="1" t="n">
        <v>0.5147</v>
      </c>
      <c r="D2881" s="1" t="n">
        <v>0.4009</v>
      </c>
      <c r="E2881" s="1" t="n">
        <v>0.5063</v>
      </c>
      <c r="F2881" s="1" t="n">
        <v>0.3523</v>
      </c>
      <c r="G2881" s="2" t="n">
        <v>0.4133</v>
      </c>
      <c r="H2881" s="3" t="str">
        <f aca="false">HYPERLINK("http://www.ncbi.nih.gov/gquery/gquery.fcgi?term=PRCP","PRCP")</f>
        <v>PRCP</v>
      </c>
    </row>
    <row r="2882" customFormat="false" ht="12.75" hidden="false" customHeight="false" outlineLevel="0" collapsed="false">
      <c r="A2882" s="1" t="n">
        <v>1.4122</v>
      </c>
      <c r="B2882" s="1" t="n">
        <v>0.3673</v>
      </c>
      <c r="C2882" s="1" t="n">
        <v>0.7748</v>
      </c>
      <c r="D2882" s="1" t="n">
        <v>0.3483</v>
      </c>
      <c r="E2882" s="1" t="s">
        <v>5</v>
      </c>
      <c r="F2882" s="1" t="n">
        <v>0.5043</v>
      </c>
      <c r="G2882" s="2" t="n">
        <v>1.2696</v>
      </c>
      <c r="H2882" s="3" t="str">
        <f aca="false">HYPERLINK("http://www.ncbi.nih.gov/gquery/gquery.fcgi?term=PRDM1","PRDM1")</f>
        <v>PRDM1</v>
      </c>
    </row>
    <row r="2883" customFormat="false" ht="12.75" hidden="false" customHeight="false" outlineLevel="0" collapsed="false">
      <c r="A2883" s="1" t="s">
        <v>5</v>
      </c>
      <c r="B2883" s="1" t="n">
        <v>0.6119</v>
      </c>
      <c r="C2883" s="1" t="n">
        <v>0.7186</v>
      </c>
      <c r="D2883" s="1" t="n">
        <v>0.6446</v>
      </c>
      <c r="E2883" s="1" t="n">
        <v>0.5891</v>
      </c>
      <c r="F2883" s="1" t="n">
        <v>0.5972</v>
      </c>
      <c r="G2883" s="2" t="n">
        <v>0.8225</v>
      </c>
      <c r="H2883" s="3" t="str">
        <f aca="false">HYPERLINK("http://www.ncbi.nih.gov/gquery/gquery.fcgi?term=PRDM2","PRDM2")</f>
        <v>PRDM2</v>
      </c>
    </row>
    <row r="2884" customFormat="false" ht="12.75" hidden="false" customHeight="false" outlineLevel="0" collapsed="false">
      <c r="A2884" s="1" t="n">
        <v>1.1385</v>
      </c>
      <c r="B2884" s="1" t="s">
        <v>5</v>
      </c>
      <c r="C2884" s="1" t="n">
        <v>0.8726</v>
      </c>
      <c r="D2884" s="1" t="n">
        <v>1.0958</v>
      </c>
      <c r="E2884" s="1" t="s">
        <v>5</v>
      </c>
      <c r="F2884" s="1" t="n">
        <v>1.1946</v>
      </c>
      <c r="G2884" s="2" t="n">
        <v>1</v>
      </c>
      <c r="H2884" s="3" t="str">
        <f aca="false">HYPERLINK("http://www.ncbi.nih.gov/gquery/gquery.fcgi?term=PRDM4","PRDM4")</f>
        <v>PRDM4</v>
      </c>
    </row>
    <row r="2885" customFormat="false" ht="12.75" hidden="false" customHeight="false" outlineLevel="0" collapsed="false">
      <c r="A2885" s="1" t="n">
        <v>4.9366</v>
      </c>
      <c r="B2885" s="1" t="n">
        <v>6.009</v>
      </c>
      <c r="C2885" s="1" t="n">
        <v>4.0877</v>
      </c>
      <c r="D2885" s="1" t="n">
        <v>4.0933</v>
      </c>
      <c r="E2885" s="1" t="n">
        <v>4.6222</v>
      </c>
      <c r="F2885" s="1" t="n">
        <v>5.3133</v>
      </c>
      <c r="G2885" s="2" t="n">
        <v>2.1483</v>
      </c>
      <c r="H2885" s="3" t="str">
        <f aca="false">HYPERLINK("http://www.ncbi.nih.gov/gquery/gquery.fcgi?term=PRDX1","PRDX1")</f>
        <v>PRDX1</v>
      </c>
    </row>
    <row r="2886" customFormat="false" ht="12.75" hidden="false" customHeight="false" outlineLevel="0" collapsed="false">
      <c r="A2886" s="1" t="n">
        <v>3.7255</v>
      </c>
      <c r="B2886" s="1" t="n">
        <v>4.1557</v>
      </c>
      <c r="C2886" s="1" t="n">
        <v>3.4059</v>
      </c>
      <c r="D2886" s="1" t="n">
        <v>3.6233</v>
      </c>
      <c r="E2886" s="1" t="n">
        <v>3.7393</v>
      </c>
      <c r="F2886" s="1" t="n">
        <v>4.136</v>
      </c>
      <c r="G2886" s="2" t="n">
        <v>2.0604</v>
      </c>
      <c r="H2886" s="3" t="str">
        <f aca="false">HYPERLINK("http://www.ncbi.nih.gov/gquery/gquery.fcgi?term=PRDX2","PRDX2")</f>
        <v>PRDX2</v>
      </c>
    </row>
    <row r="2887" customFormat="false" ht="12.75" hidden="false" customHeight="false" outlineLevel="0" collapsed="false">
      <c r="A2887" s="1" t="n">
        <v>3.8519</v>
      </c>
      <c r="B2887" s="1" t="s">
        <v>5</v>
      </c>
      <c r="C2887" s="1" t="n">
        <v>2.9972</v>
      </c>
      <c r="D2887" s="1" t="n">
        <v>2.8712</v>
      </c>
      <c r="E2887" s="1" t="n">
        <v>2.8557</v>
      </c>
      <c r="F2887" s="1" t="n">
        <v>3.5934</v>
      </c>
      <c r="G2887" s="2" t="n">
        <v>2.8945</v>
      </c>
      <c r="H2887" s="3" t="str">
        <f aca="false">HYPERLINK("http://www.ncbi.nih.gov/gquery/gquery.fcgi?term=PRDX3","PRDX3")</f>
        <v>PRDX3</v>
      </c>
    </row>
    <row r="2888" customFormat="false" ht="12.75" hidden="false" customHeight="false" outlineLevel="0" collapsed="false">
      <c r="A2888" s="1" t="s">
        <v>5</v>
      </c>
      <c r="B2888" s="1" t="n">
        <v>2.563</v>
      </c>
      <c r="C2888" s="1" t="s">
        <v>5</v>
      </c>
      <c r="D2888" s="1" t="n">
        <v>1.9874</v>
      </c>
      <c r="E2888" s="1" t="n">
        <v>2.407</v>
      </c>
      <c r="F2888" s="1" t="n">
        <v>1.7852</v>
      </c>
      <c r="G2888" s="2" t="n">
        <v>1.4437</v>
      </c>
      <c r="H2888" s="3" t="str">
        <f aca="false">HYPERLINK("http://www.ncbi.nih.gov/gquery/gquery.fcgi?term=PRDX4","PRDX4")</f>
        <v>PRDX4</v>
      </c>
    </row>
    <row r="2889" customFormat="false" ht="12.75" hidden="false" customHeight="false" outlineLevel="0" collapsed="false">
      <c r="A2889" s="1" t="n">
        <v>1.2656</v>
      </c>
      <c r="B2889" s="1" t="n">
        <v>2.1811</v>
      </c>
      <c r="C2889" s="1" t="n">
        <v>1.4049</v>
      </c>
      <c r="D2889" s="1" t="n">
        <v>1.2369</v>
      </c>
      <c r="E2889" s="1" t="n">
        <v>1.3712</v>
      </c>
      <c r="F2889" s="1" t="n">
        <v>1.512</v>
      </c>
      <c r="G2889" s="2" t="n">
        <v>0.8418</v>
      </c>
      <c r="H2889" s="3" t="str">
        <f aca="false">HYPERLINK("http://www.ncbi.nih.gov/gquery/gquery.fcgi?term=PRDX5","PRDX5")</f>
        <v>PRDX5</v>
      </c>
    </row>
    <row r="2890" customFormat="false" ht="12.75" hidden="false" customHeight="false" outlineLevel="0" collapsed="false">
      <c r="A2890" s="1" t="n">
        <v>1.6844</v>
      </c>
      <c r="B2890" s="1" t="s">
        <v>5</v>
      </c>
      <c r="C2890" s="1" t="n">
        <v>1.3123</v>
      </c>
      <c r="D2890" s="1" t="n">
        <v>1.5939</v>
      </c>
      <c r="E2890" s="1" t="s">
        <v>5</v>
      </c>
      <c r="F2890" s="1" t="n">
        <v>1.3222</v>
      </c>
      <c r="G2890" s="2" t="n">
        <v>1.5937</v>
      </c>
      <c r="H2890" s="3" t="str">
        <f aca="false">HYPERLINK("http://www.ncbi.nih.gov/gquery/gquery.fcgi?term=PRDX6","PRDX6")</f>
        <v>PRDX6</v>
      </c>
    </row>
    <row r="2891" customFormat="false" ht="12.75" hidden="false" customHeight="false" outlineLevel="0" collapsed="false">
      <c r="A2891" s="1" t="n">
        <v>1.3037</v>
      </c>
      <c r="B2891" s="1" t="n">
        <v>1.5851</v>
      </c>
      <c r="C2891" s="1" t="n">
        <v>1.0961</v>
      </c>
      <c r="D2891" s="1" t="n">
        <v>1.0846</v>
      </c>
      <c r="E2891" s="1" t="n">
        <v>1.1261</v>
      </c>
      <c r="F2891" s="1" t="n">
        <v>1.1563</v>
      </c>
      <c r="G2891" s="2" t="n">
        <v>1.014</v>
      </c>
      <c r="H2891" s="3" t="str">
        <f aca="false">HYPERLINK("http://www.ncbi.nih.gov/gquery/gquery.fcgi?term=PREB","PREB")</f>
        <v>PREB</v>
      </c>
    </row>
    <row r="2892" customFormat="false" ht="12.75" hidden="false" customHeight="false" outlineLevel="0" collapsed="false">
      <c r="A2892" s="1" t="n">
        <v>1.3211</v>
      </c>
      <c r="B2892" s="1" t="n">
        <v>1.4613</v>
      </c>
      <c r="C2892" s="1" t="n">
        <v>1.0911</v>
      </c>
      <c r="D2892" s="1" t="n">
        <v>1.1224</v>
      </c>
      <c r="E2892" s="1" t="n">
        <v>0.9761</v>
      </c>
      <c r="F2892" s="1" t="n">
        <v>1.0334</v>
      </c>
      <c r="G2892" s="2" t="n">
        <v>0.8344</v>
      </c>
      <c r="H2892" s="3" t="str">
        <f aca="false">HYPERLINK("http://www.ncbi.nih.gov/gquery/gquery.fcgi?term=PREB","PREB")</f>
        <v>PREB</v>
      </c>
    </row>
    <row r="2893" customFormat="false" ht="12.75" hidden="false" customHeight="false" outlineLevel="0" collapsed="false">
      <c r="A2893" s="1" t="n">
        <v>0.9235</v>
      </c>
      <c r="B2893" s="1" t="n">
        <v>0.9224</v>
      </c>
      <c r="C2893" s="1" t="n">
        <v>0.7773</v>
      </c>
      <c r="D2893" s="1" t="n">
        <v>0.7728</v>
      </c>
      <c r="E2893" s="1" t="n">
        <v>0.6201</v>
      </c>
      <c r="F2893" s="1" t="n">
        <v>0.6916</v>
      </c>
      <c r="G2893" s="2" t="n">
        <v>1.205</v>
      </c>
      <c r="H2893" s="3" t="str">
        <f aca="false">HYPERLINK("http://www.ncbi.nih.gov/gquery/gquery.fcgi?term=PREI3","PREI3")</f>
        <v>PREI3</v>
      </c>
    </row>
    <row r="2894" customFormat="false" ht="12.75" hidden="false" customHeight="false" outlineLevel="0" collapsed="false">
      <c r="A2894" s="1" t="n">
        <v>0.7799</v>
      </c>
      <c r="B2894" s="1" t="n">
        <v>0.6212</v>
      </c>
      <c r="C2894" s="1" t="n">
        <v>1.2458</v>
      </c>
      <c r="D2894" s="1" t="n">
        <v>0.9377</v>
      </c>
      <c r="E2894" s="1" t="n">
        <v>1.1105</v>
      </c>
      <c r="F2894" s="1" t="n">
        <v>1.0825</v>
      </c>
      <c r="G2894" s="2" t="n">
        <v>1.267</v>
      </c>
      <c r="H2894" s="3" t="str">
        <f aca="false">HYPERLINK("http://www.ncbi.nih.gov/gquery/gquery.fcgi?term=PREX1","PREX1")</f>
        <v>PREX1</v>
      </c>
    </row>
    <row r="2895" customFormat="false" ht="12.75" hidden="false" customHeight="false" outlineLevel="0" collapsed="false">
      <c r="A2895" s="1" t="n">
        <v>1.5083</v>
      </c>
      <c r="B2895" s="1" t="n">
        <v>0.5955</v>
      </c>
      <c r="C2895" s="1" t="n">
        <v>0.5149</v>
      </c>
      <c r="D2895" s="1" t="n">
        <v>0.8452</v>
      </c>
      <c r="E2895" s="1" t="n">
        <v>0.9174</v>
      </c>
      <c r="F2895" s="1" t="n">
        <v>0.96</v>
      </c>
      <c r="G2895" s="2" t="n">
        <v>1.7393</v>
      </c>
      <c r="H2895" s="3" t="str">
        <f aca="false">HYPERLINK("http://www.ncbi.nih.gov/gquery/gquery.fcgi?term=PRF1","PRF1")</f>
        <v>PRF1</v>
      </c>
    </row>
    <row r="2896" customFormat="false" ht="12.75" hidden="false" customHeight="false" outlineLevel="0" collapsed="false">
      <c r="A2896" s="1" t="n">
        <v>1.0741</v>
      </c>
      <c r="B2896" s="1" t="n">
        <v>1.2185</v>
      </c>
      <c r="C2896" s="1" t="n">
        <v>1.0468</v>
      </c>
      <c r="D2896" s="1" t="n">
        <v>0.6785</v>
      </c>
      <c r="E2896" s="1" t="n">
        <v>0.8659</v>
      </c>
      <c r="F2896" s="1" t="n">
        <v>0.9573</v>
      </c>
      <c r="G2896" s="2" t="n">
        <v>0.9506</v>
      </c>
      <c r="H2896" s="3" t="str">
        <f aca="false">HYPERLINK("http://www.ncbi.nih.gov/gquery/gquery.fcgi?term=PRG-3","PRG-3")</f>
        <v>PRG-3</v>
      </c>
    </row>
    <row r="2897" customFormat="false" ht="12.75" hidden="false" customHeight="false" outlineLevel="0" collapsed="false">
      <c r="A2897" s="1" t="s">
        <v>5</v>
      </c>
      <c r="B2897" s="1" t="n">
        <v>0.6869</v>
      </c>
      <c r="C2897" s="1" t="n">
        <v>2.0662</v>
      </c>
      <c r="D2897" s="1" t="n">
        <v>0.8634</v>
      </c>
      <c r="E2897" s="1" t="n">
        <v>1.1264</v>
      </c>
      <c r="F2897" s="1" t="n">
        <v>0.7599</v>
      </c>
      <c r="G2897" s="2" t="n">
        <v>2.5745</v>
      </c>
      <c r="H2897" s="3" t="str">
        <f aca="false">HYPERLINK("http://www.ncbi.nih.gov/gquery/gquery.fcgi?term=PRIM1","PRIM1")</f>
        <v>PRIM1</v>
      </c>
    </row>
    <row r="2898" customFormat="false" ht="12.75" hidden="false" customHeight="false" outlineLevel="0" collapsed="false">
      <c r="A2898" s="1" t="s">
        <v>5</v>
      </c>
      <c r="B2898" s="1" t="n">
        <v>0.5941</v>
      </c>
      <c r="C2898" s="1" t="n">
        <v>0.8147</v>
      </c>
      <c r="D2898" s="1" t="n">
        <v>0.6637</v>
      </c>
      <c r="E2898" s="1" t="n">
        <v>0.6544</v>
      </c>
      <c r="F2898" s="1" t="n">
        <v>0.7197</v>
      </c>
      <c r="G2898" s="2" t="n">
        <v>0.9723</v>
      </c>
      <c r="H2898" s="3" t="str">
        <f aca="false">HYPERLINK("http://www.ncbi.nih.gov/gquery/gquery.fcgi?term=PRKAA1","PRKAA1")</f>
        <v>PRKAA1</v>
      </c>
    </row>
    <row r="2899" customFormat="false" ht="12.75" hidden="false" customHeight="false" outlineLevel="0" collapsed="false">
      <c r="A2899" s="1" t="n">
        <v>0.6035</v>
      </c>
      <c r="B2899" s="1" t="n">
        <v>0.7947</v>
      </c>
      <c r="C2899" s="1" t="n">
        <v>0.8589</v>
      </c>
      <c r="D2899" s="1" t="n">
        <v>1.0395</v>
      </c>
      <c r="E2899" s="1" t="n">
        <v>1.1544</v>
      </c>
      <c r="F2899" s="1" t="n">
        <v>0.7815</v>
      </c>
      <c r="G2899" s="2" t="n">
        <v>0.7228</v>
      </c>
      <c r="H2899" s="3" t="str">
        <f aca="false">HYPERLINK("http://www.ncbi.nih.gov/gquery/gquery.fcgi?term=PRKACA","PRKACA")</f>
        <v>PRKACA</v>
      </c>
    </row>
    <row r="2900" customFormat="false" ht="12.75" hidden="false" customHeight="false" outlineLevel="0" collapsed="false">
      <c r="A2900" s="1" t="s">
        <v>5</v>
      </c>
      <c r="B2900" s="1" t="s">
        <v>5</v>
      </c>
      <c r="C2900" s="1" t="n">
        <v>0.8083</v>
      </c>
      <c r="D2900" s="1" t="n">
        <v>1.0506</v>
      </c>
      <c r="E2900" s="1" t="n">
        <v>0.9698</v>
      </c>
      <c r="F2900" s="1" t="n">
        <v>0.9195</v>
      </c>
      <c r="G2900" s="2" t="n">
        <v>0.9762</v>
      </c>
      <c r="H2900" s="3" t="str">
        <f aca="false">HYPERLINK("http://www.ncbi.nih.gov/gquery/gquery.fcgi?term=PRKAG1","PRKAG1")</f>
        <v>PRKAG1</v>
      </c>
    </row>
    <row r="2901" customFormat="false" ht="12.75" hidden="false" customHeight="false" outlineLevel="0" collapsed="false">
      <c r="A2901" s="1" t="n">
        <v>0.348</v>
      </c>
      <c r="B2901" s="1" t="n">
        <v>0.3162</v>
      </c>
      <c r="C2901" s="1" t="n">
        <v>0.3618</v>
      </c>
      <c r="D2901" s="1" t="n">
        <v>0.3428</v>
      </c>
      <c r="E2901" s="1" t="n">
        <v>0.311</v>
      </c>
      <c r="F2901" s="1" t="n">
        <v>0.3251</v>
      </c>
      <c r="G2901" s="2" t="n">
        <v>0.5793</v>
      </c>
      <c r="H2901" s="3" t="str">
        <f aca="false">HYPERLINK("http://www.ncbi.nih.gov/gquery/gquery.fcgi?term=PRKAG2","PRKAG2")</f>
        <v>PRKAG2</v>
      </c>
    </row>
    <row r="2902" customFormat="false" ht="12.75" hidden="false" customHeight="false" outlineLevel="0" collapsed="false">
      <c r="A2902" s="1" t="n">
        <v>0.3006</v>
      </c>
      <c r="B2902" s="1" t="n">
        <v>0.3094</v>
      </c>
      <c r="C2902" s="1" t="n">
        <v>0.4456</v>
      </c>
      <c r="D2902" s="1" t="n">
        <v>0.2718</v>
      </c>
      <c r="E2902" s="1" t="n">
        <v>0.4191</v>
      </c>
      <c r="F2902" s="1" t="n">
        <v>0.3843</v>
      </c>
      <c r="G2902" s="2" t="n">
        <v>0.7528</v>
      </c>
      <c r="H2902" s="3" t="str">
        <f aca="false">HYPERLINK("http://www.ncbi.nih.gov/gquery/gquery.fcgi?term=PRKAG2","PRKAG2")</f>
        <v>PRKAG2</v>
      </c>
    </row>
    <row r="2903" customFormat="false" ht="12.75" hidden="false" customHeight="false" outlineLevel="0" collapsed="false">
      <c r="A2903" s="1" t="n">
        <v>0.5415</v>
      </c>
      <c r="B2903" s="1" t="n">
        <v>0.4084</v>
      </c>
      <c r="C2903" s="1" t="n">
        <v>0.7568</v>
      </c>
      <c r="D2903" s="1" t="n">
        <v>0.6048</v>
      </c>
      <c r="E2903" s="1" t="n">
        <v>0.6413</v>
      </c>
      <c r="F2903" s="1" t="n">
        <v>0.5959</v>
      </c>
      <c r="G2903" s="2" t="n">
        <v>0.956</v>
      </c>
      <c r="H2903" s="3" t="str">
        <f aca="false">HYPERLINK("http://www.ncbi.nih.gov/gquery/gquery.fcgi?term=PRKAR1A","PRKAR1A")</f>
        <v>PRKAR1A</v>
      </c>
    </row>
    <row r="2904" customFormat="false" ht="12.75" hidden="false" customHeight="false" outlineLevel="0" collapsed="false">
      <c r="A2904" s="1" t="n">
        <v>0.2971</v>
      </c>
      <c r="B2904" s="1" t="n">
        <v>0.7503</v>
      </c>
      <c r="C2904" s="1" t="n">
        <v>0.8072</v>
      </c>
      <c r="D2904" s="1" t="n">
        <v>0.6215</v>
      </c>
      <c r="E2904" s="1" t="n">
        <v>0.727</v>
      </c>
      <c r="F2904" s="1" t="n">
        <v>0.5868</v>
      </c>
      <c r="G2904" s="2" t="n">
        <v>0.5837</v>
      </c>
      <c r="H2904" s="3" t="str">
        <f aca="false">HYPERLINK("http://www.ncbi.nih.gov/gquery/gquery.fcgi?term=PRKCB1","PRKCB1")</f>
        <v>PRKCB1</v>
      </c>
    </row>
    <row r="2905" customFormat="false" ht="12.75" hidden="false" customHeight="false" outlineLevel="0" collapsed="false">
      <c r="A2905" s="1" t="s">
        <v>5</v>
      </c>
      <c r="B2905" s="1" t="n">
        <v>0.845</v>
      </c>
      <c r="C2905" s="1" t="n">
        <v>0.8229</v>
      </c>
      <c r="D2905" s="1" t="n">
        <v>0.8758</v>
      </c>
      <c r="E2905" s="1" t="n">
        <v>1.0829</v>
      </c>
      <c r="F2905" s="1" t="n">
        <v>0.9582</v>
      </c>
      <c r="G2905" s="2" t="n">
        <v>0.7724</v>
      </c>
      <c r="H2905" s="3" t="str">
        <f aca="false">HYPERLINK("http://www.ncbi.nih.gov/gquery/gquery.fcgi?term=PRKCD","PRKCD")</f>
        <v>PRKCD</v>
      </c>
    </row>
    <row r="2906" customFormat="false" ht="12.75" hidden="false" customHeight="false" outlineLevel="0" collapsed="false">
      <c r="A2906" s="1" t="n">
        <v>0.8587</v>
      </c>
      <c r="B2906" s="1" t="s">
        <v>5</v>
      </c>
      <c r="C2906" s="1" t="n">
        <v>1.0152</v>
      </c>
      <c r="D2906" s="1" t="n">
        <v>0.7724</v>
      </c>
      <c r="E2906" s="1" t="s">
        <v>5</v>
      </c>
      <c r="F2906" s="1" t="n">
        <v>0.79</v>
      </c>
      <c r="G2906" s="2" t="n">
        <v>1.5094</v>
      </c>
      <c r="H2906" s="3" t="str">
        <f aca="false">HYPERLINK("http://www.ncbi.nih.gov/gquery/gquery.fcgi?term=PRKCN","PRKCN")</f>
        <v>PRKCN</v>
      </c>
    </row>
    <row r="2907" customFormat="false" ht="12.75" hidden="false" customHeight="false" outlineLevel="0" collapsed="false">
      <c r="A2907" s="1" t="n">
        <v>0.2654</v>
      </c>
      <c r="B2907" s="1" t="n">
        <v>0.2327</v>
      </c>
      <c r="C2907" s="1" t="n">
        <v>0.3688</v>
      </c>
      <c r="D2907" s="1" t="n">
        <v>0.3058</v>
      </c>
      <c r="E2907" s="1" t="n">
        <v>0.3574</v>
      </c>
      <c r="F2907" s="1" t="n">
        <v>0.2336</v>
      </c>
      <c r="G2907" s="2" t="n">
        <v>0.4456</v>
      </c>
      <c r="H2907" s="3" t="str">
        <f aca="false">HYPERLINK("http://www.ncbi.nih.gov/gquery/gquery.fcgi?term=PRKCSH","PRKCSH")</f>
        <v>PRKCSH</v>
      </c>
    </row>
    <row r="2908" customFormat="false" ht="12.75" hidden="false" customHeight="false" outlineLevel="0" collapsed="false">
      <c r="A2908" s="1" t="n">
        <v>1.1496</v>
      </c>
      <c r="B2908" s="1" t="n">
        <v>1.1742</v>
      </c>
      <c r="C2908" s="1" t="n">
        <v>1.1194</v>
      </c>
      <c r="D2908" s="1" t="n">
        <v>1.2445</v>
      </c>
      <c r="E2908" s="1" t="n">
        <v>1.1495</v>
      </c>
      <c r="F2908" s="1" t="n">
        <v>1.226</v>
      </c>
      <c r="G2908" s="2" t="n">
        <v>1.4785</v>
      </c>
      <c r="H2908" s="3" t="str">
        <f aca="false">HYPERLINK("http://www.ncbi.nih.gov/gquery/gquery.fcgi?term=PRKD2","PRKD2")</f>
        <v>PRKD2</v>
      </c>
    </row>
    <row r="2909" customFormat="false" ht="12.75" hidden="false" customHeight="false" outlineLevel="0" collapsed="false">
      <c r="A2909" s="1" t="n">
        <v>0.8233</v>
      </c>
      <c r="B2909" s="1" t="n">
        <v>1.1205</v>
      </c>
      <c r="C2909" s="1" t="n">
        <v>1.0407</v>
      </c>
      <c r="D2909" s="1" t="n">
        <v>1.2276</v>
      </c>
      <c r="E2909" s="1" t="n">
        <v>0.9473</v>
      </c>
      <c r="F2909" s="1" t="n">
        <v>1.2615</v>
      </c>
      <c r="G2909" s="2" t="n">
        <v>0.8908</v>
      </c>
      <c r="H2909" s="3" t="str">
        <f aca="false">HYPERLINK("http://www.ncbi.nih.gov/gquery/gquery.fcgi?term=PRKD2","PRKD2")</f>
        <v>PRKD2</v>
      </c>
    </row>
    <row r="2910" customFormat="false" ht="12.75" hidden="false" customHeight="false" outlineLevel="0" collapsed="false">
      <c r="A2910" s="1" t="n">
        <v>2.0051</v>
      </c>
      <c r="B2910" s="1" t="n">
        <v>3.7096</v>
      </c>
      <c r="C2910" s="1" t="n">
        <v>1.7989</v>
      </c>
      <c r="D2910" s="1" t="n">
        <v>1.2529</v>
      </c>
      <c r="E2910" s="1" t="n">
        <v>1.1528</v>
      </c>
      <c r="F2910" s="1" t="n">
        <v>2.1535</v>
      </c>
      <c r="G2910" s="2" t="n">
        <v>1.4311</v>
      </c>
      <c r="H2910" s="3" t="str">
        <f aca="false">HYPERLINK("http://www.ncbi.nih.gov/gquery/gquery.fcgi?term=PRKDC","PRKDC")</f>
        <v>PRKDC</v>
      </c>
    </row>
    <row r="2911" customFormat="false" ht="12.75" hidden="false" customHeight="false" outlineLevel="0" collapsed="false">
      <c r="A2911" s="1" t="n">
        <v>1.5143</v>
      </c>
      <c r="B2911" s="1" t="n">
        <v>0.9974</v>
      </c>
      <c r="C2911" s="1" t="n">
        <v>1.0046</v>
      </c>
      <c r="D2911" s="1" t="n">
        <v>1.1208</v>
      </c>
      <c r="E2911" s="1" t="n">
        <v>1.1226</v>
      </c>
      <c r="F2911" s="1" t="n">
        <v>1.3849</v>
      </c>
      <c r="G2911" s="2" t="n">
        <v>1.9951</v>
      </c>
      <c r="H2911" s="3" t="str">
        <f aca="false">HYPERLINK("http://www.ncbi.nih.gov/gquery/gquery.fcgi?term=PRKR","PRKR")</f>
        <v>PRKR</v>
      </c>
    </row>
    <row r="2912" customFormat="false" ht="12.75" hidden="false" customHeight="false" outlineLevel="0" collapsed="false">
      <c r="A2912" s="1" t="n">
        <v>1.4387</v>
      </c>
      <c r="B2912" s="1" t="n">
        <v>1.1469</v>
      </c>
      <c r="C2912" s="1" t="n">
        <v>1.1891</v>
      </c>
      <c r="D2912" s="1" t="n">
        <v>1.0768</v>
      </c>
      <c r="E2912" s="1" t="n">
        <v>0.9055</v>
      </c>
      <c r="F2912" s="1" t="n">
        <v>1.231</v>
      </c>
      <c r="G2912" s="2" t="n">
        <v>1.068</v>
      </c>
      <c r="H2912" s="3" t="str">
        <f aca="false">HYPERLINK("http://www.ncbi.nih.gov/gquery/gquery.fcgi?term=PRKRIR","PRKRIR")</f>
        <v>PRKRIR</v>
      </c>
    </row>
    <row r="2913" customFormat="false" ht="12.75" hidden="false" customHeight="false" outlineLevel="0" collapsed="false">
      <c r="A2913" s="1" t="n">
        <v>1.2467</v>
      </c>
      <c r="B2913" s="1" t="n">
        <v>1.1281</v>
      </c>
      <c r="C2913" s="1" t="n">
        <v>1.3075</v>
      </c>
      <c r="D2913" s="1" t="n">
        <v>1.1294</v>
      </c>
      <c r="E2913" s="1" t="n">
        <v>1.297</v>
      </c>
      <c r="F2913" s="1" t="n">
        <v>1.6052</v>
      </c>
      <c r="G2913" s="2" t="n">
        <v>1.5611</v>
      </c>
      <c r="H2913" s="3" t="str">
        <f aca="false">HYPERLINK("http://www.ncbi.nih.gov/gquery/gquery.fcgi?term=PRKX","PRKX")</f>
        <v>PRKX</v>
      </c>
    </row>
    <row r="2914" customFormat="false" ht="12.75" hidden="false" customHeight="false" outlineLevel="0" collapsed="false">
      <c r="A2914" s="1" t="s">
        <v>5</v>
      </c>
      <c r="B2914" s="1" t="n">
        <v>2.5654</v>
      </c>
      <c r="C2914" s="1" t="n">
        <v>1.4886</v>
      </c>
      <c r="D2914" s="1" t="n">
        <v>1.6767</v>
      </c>
      <c r="E2914" s="1" t="n">
        <v>1.1014</v>
      </c>
      <c r="F2914" s="1" t="n">
        <v>2.2491</v>
      </c>
      <c r="G2914" s="2" t="n">
        <v>1.6105</v>
      </c>
      <c r="H2914" s="3" t="str">
        <f aca="false">HYPERLINK("http://www.ncbi.nih.gov/gquery/gquery.fcgi?term=PRMT7","PRMT7")</f>
        <v>PRMT7</v>
      </c>
    </row>
    <row r="2915" customFormat="false" ht="12.75" hidden="false" customHeight="false" outlineLevel="0" collapsed="false">
      <c r="A2915" s="1" t="n">
        <v>0.4049</v>
      </c>
      <c r="B2915" s="1" t="n">
        <v>0.2598</v>
      </c>
      <c r="C2915" s="1" t="n">
        <v>0.2781</v>
      </c>
      <c r="D2915" s="1" t="n">
        <v>0.1815</v>
      </c>
      <c r="E2915" s="1" t="n">
        <v>0.2096</v>
      </c>
      <c r="F2915" s="1" t="n">
        <v>0.2494</v>
      </c>
      <c r="G2915" s="2" t="n">
        <v>0.3203</v>
      </c>
      <c r="H2915" s="3" t="str">
        <f aca="false">HYPERLINK("http://www.ncbi.nih.gov/gquery/gquery.fcgi?term=PRNP","PRNP")</f>
        <v>PRNP</v>
      </c>
    </row>
    <row r="2916" customFormat="false" ht="12.75" hidden="false" customHeight="false" outlineLevel="0" collapsed="false">
      <c r="A2916" s="1" t="n">
        <v>0.3115</v>
      </c>
      <c r="B2916" s="1" t="n">
        <v>0.3066</v>
      </c>
      <c r="C2916" s="1" t="n">
        <v>0.5861</v>
      </c>
      <c r="D2916" s="1" t="n">
        <v>0.2949</v>
      </c>
      <c r="E2916" s="1" t="n">
        <v>0.5098</v>
      </c>
      <c r="F2916" s="1" t="n">
        <v>0.3858</v>
      </c>
      <c r="G2916" s="2" t="n">
        <v>0.6817</v>
      </c>
      <c r="H2916" s="3" t="str">
        <f aca="false">HYPERLINK("http://www.ncbi.nih.gov/gquery/gquery.fcgi?term=PRO0628","PRO0628")</f>
        <v>PRO0628</v>
      </c>
    </row>
    <row r="2917" customFormat="false" ht="12.75" hidden="false" customHeight="false" outlineLevel="0" collapsed="false">
      <c r="A2917" s="1" t="n">
        <v>0.9608</v>
      </c>
      <c r="B2917" s="1" t="n">
        <v>1.1187</v>
      </c>
      <c r="C2917" s="1" t="n">
        <v>0.9103</v>
      </c>
      <c r="D2917" s="1" t="n">
        <v>0.6882</v>
      </c>
      <c r="E2917" s="1" t="n">
        <v>1.0558</v>
      </c>
      <c r="F2917" s="1" t="n">
        <v>0.9764</v>
      </c>
      <c r="G2917" s="2" t="n">
        <v>0.727</v>
      </c>
      <c r="H2917" s="3" t="str">
        <f aca="false">HYPERLINK("http://www.ncbi.nih.gov/gquery/gquery.fcgi?term=PRO0659","PRO0659")</f>
        <v>PRO0659</v>
      </c>
    </row>
    <row r="2918" customFormat="false" ht="12.75" hidden="false" customHeight="false" outlineLevel="0" collapsed="false">
      <c r="A2918" s="1" t="s">
        <v>5</v>
      </c>
      <c r="B2918" s="1" t="n">
        <v>0.2012</v>
      </c>
      <c r="C2918" s="1" t="n">
        <v>0.2407</v>
      </c>
      <c r="D2918" s="1" t="n">
        <v>0.2384</v>
      </c>
      <c r="E2918" s="1" t="n">
        <v>0.3234</v>
      </c>
      <c r="F2918" s="1" t="n">
        <v>0.1776</v>
      </c>
      <c r="G2918" s="2" t="n">
        <v>0.26</v>
      </c>
      <c r="H2918" s="3" t="str">
        <f aca="false">HYPERLINK("http://www.ncbi.nih.gov/gquery/gquery.fcgi?term=PRODH","PRODH")</f>
        <v>PRODH</v>
      </c>
    </row>
    <row r="2919" customFormat="false" ht="12.75" hidden="false" customHeight="false" outlineLevel="0" collapsed="false">
      <c r="A2919" s="1" t="n">
        <v>0.9241</v>
      </c>
      <c r="B2919" s="1" t="n">
        <v>1.0651</v>
      </c>
      <c r="C2919" s="1" t="n">
        <v>0.8556</v>
      </c>
      <c r="D2919" s="1" t="n">
        <v>0.9263</v>
      </c>
      <c r="E2919" s="1" t="n">
        <v>0.9033</v>
      </c>
      <c r="F2919" s="1" t="n">
        <v>0.9007</v>
      </c>
      <c r="G2919" s="2" t="n">
        <v>1.052</v>
      </c>
      <c r="H2919" s="3" t="str">
        <f aca="false">HYPERLINK("http://www.ncbi.nih.gov/gquery/gquery.fcgi?term=PRPF3","PRPF3")</f>
        <v>PRPF3</v>
      </c>
    </row>
    <row r="2920" customFormat="false" ht="12.75" hidden="false" customHeight="false" outlineLevel="0" collapsed="false">
      <c r="A2920" s="1" t="n">
        <v>1.5656</v>
      </c>
      <c r="B2920" s="1" t="n">
        <v>2.8802</v>
      </c>
      <c r="C2920" s="1" t="n">
        <v>1.5734</v>
      </c>
      <c r="D2920" s="1" t="n">
        <v>1.4588</v>
      </c>
      <c r="E2920" s="1" t="n">
        <v>1.4278</v>
      </c>
      <c r="F2920" s="1" t="n">
        <v>1.9399</v>
      </c>
      <c r="G2920" s="2" t="n">
        <v>1.1365</v>
      </c>
      <c r="H2920" s="3" t="str">
        <f aca="false">HYPERLINK("http://www.ncbi.nih.gov/gquery/gquery.fcgi?term=PRPF31","PRPF31")</f>
        <v>PRPF31</v>
      </c>
    </row>
    <row r="2921" customFormat="false" ht="12.75" hidden="false" customHeight="false" outlineLevel="0" collapsed="false">
      <c r="A2921" s="1" t="n">
        <v>0.9062</v>
      </c>
      <c r="B2921" s="1" t="n">
        <v>1.0989</v>
      </c>
      <c r="C2921" s="1" t="n">
        <v>0.8392</v>
      </c>
      <c r="D2921" s="1" t="n">
        <v>0.6995</v>
      </c>
      <c r="E2921" s="1" t="n">
        <v>0.7528</v>
      </c>
      <c r="F2921" s="1" t="n">
        <v>0.8308</v>
      </c>
      <c r="G2921" s="2" t="n">
        <v>0.9647</v>
      </c>
      <c r="H2921" s="3" t="str">
        <f aca="false">HYPERLINK("http://www.ncbi.nih.gov/gquery/gquery.fcgi?term=PRPF4","PRPF4")</f>
        <v>PRPF4</v>
      </c>
    </row>
    <row r="2922" customFormat="false" ht="12.75" hidden="false" customHeight="false" outlineLevel="0" collapsed="false">
      <c r="A2922" s="1" t="n">
        <v>0.6056</v>
      </c>
      <c r="B2922" s="1" t="s">
        <v>5</v>
      </c>
      <c r="C2922" s="1" t="n">
        <v>0.6938</v>
      </c>
      <c r="D2922" s="1" t="n">
        <v>0.534</v>
      </c>
      <c r="E2922" s="1" t="n">
        <v>0.6862</v>
      </c>
      <c r="F2922" s="1" t="n">
        <v>0.5382</v>
      </c>
      <c r="G2922" s="2" t="n">
        <v>0.98</v>
      </c>
      <c r="H2922" s="3" t="str">
        <f aca="false">HYPERLINK("http://www.ncbi.nih.gov/gquery/gquery.fcgi?term=PRPF4B","PRPF4B")</f>
        <v>PRPF4B</v>
      </c>
    </row>
    <row r="2923" customFormat="false" ht="12.75" hidden="false" customHeight="false" outlineLevel="0" collapsed="false">
      <c r="A2923" s="1" t="n">
        <v>1.9051</v>
      </c>
      <c r="B2923" s="1" t="n">
        <v>1.7807</v>
      </c>
      <c r="C2923" s="1" t="n">
        <v>1.5884</v>
      </c>
      <c r="D2923" s="1" t="n">
        <v>1.2717</v>
      </c>
      <c r="E2923" s="1" t="n">
        <v>1.3372</v>
      </c>
      <c r="F2923" s="1" t="n">
        <v>1.8809</v>
      </c>
      <c r="G2923" s="2" t="n">
        <v>1.7007</v>
      </c>
      <c r="H2923" s="3" t="str">
        <f aca="false">HYPERLINK("http://www.ncbi.nih.gov/gquery/gquery.fcgi?term=PRPF8","PRPF8")</f>
        <v>PRPF8</v>
      </c>
    </row>
    <row r="2924" customFormat="false" ht="12.75" hidden="false" customHeight="false" outlineLevel="0" collapsed="false">
      <c r="A2924" s="1" t="n">
        <v>3.2587</v>
      </c>
      <c r="B2924" s="1" t="n">
        <v>3.0285</v>
      </c>
      <c r="C2924" s="1" t="n">
        <v>2.2613</v>
      </c>
      <c r="D2924" s="1" t="n">
        <v>2.5292</v>
      </c>
      <c r="E2924" s="1" t="n">
        <v>2.0476</v>
      </c>
      <c r="F2924" s="1" t="n">
        <v>3.2294</v>
      </c>
      <c r="G2924" s="2" t="n">
        <v>2.2482</v>
      </c>
      <c r="H2924" s="3" t="str">
        <f aca="false">HYPERLINK("http://www.ncbi.nih.gov/gquery/gquery.fcgi?term=PRPS1","PRPS1")</f>
        <v>PRPS1</v>
      </c>
    </row>
    <row r="2925" customFormat="false" ht="12.75" hidden="false" customHeight="false" outlineLevel="0" collapsed="false">
      <c r="A2925" s="1" t="n">
        <v>2.2254</v>
      </c>
      <c r="B2925" s="1" t="n">
        <v>2.218</v>
      </c>
      <c r="C2925" s="1" t="n">
        <v>1.787</v>
      </c>
      <c r="D2925" s="1" t="n">
        <v>2.1085</v>
      </c>
      <c r="E2925" s="1" t="n">
        <v>1.5544</v>
      </c>
      <c r="F2925" s="1" t="n">
        <v>2.2529</v>
      </c>
      <c r="G2925" s="2" t="n">
        <v>1.4139</v>
      </c>
      <c r="H2925" s="3" t="str">
        <f aca="false">HYPERLINK("http://www.ncbi.nih.gov/gquery/gquery.fcgi?term=PRPS2","PRPS2")</f>
        <v>PRPS2</v>
      </c>
    </row>
    <row r="2926" customFormat="false" ht="12.75" hidden="false" customHeight="false" outlineLevel="0" collapsed="false">
      <c r="A2926" s="1" t="n">
        <v>0.9681</v>
      </c>
      <c r="B2926" s="1" t="n">
        <v>1.1958</v>
      </c>
      <c r="C2926" s="1" t="n">
        <v>1.4836</v>
      </c>
      <c r="D2926" s="1" t="n">
        <v>1.5005</v>
      </c>
      <c r="E2926" s="1" t="n">
        <v>1.2933</v>
      </c>
      <c r="F2926" s="1" t="n">
        <v>1.4311</v>
      </c>
      <c r="G2926" s="2" t="n">
        <v>1.257</v>
      </c>
      <c r="H2926" s="3" t="str">
        <f aca="false">HYPERLINK("http://www.ncbi.nih.gov/gquery/gquery.fcgi?term=PRPSAP1","PRPSAP1")</f>
        <v>PRPSAP1</v>
      </c>
    </row>
    <row r="2927" customFormat="false" ht="12.75" hidden="false" customHeight="false" outlineLevel="0" collapsed="false">
      <c r="A2927" s="1" t="n">
        <v>1.1042</v>
      </c>
      <c r="B2927" s="1" t="n">
        <v>1.482</v>
      </c>
      <c r="C2927" s="1" t="n">
        <v>1.0971</v>
      </c>
      <c r="D2927" s="1" t="n">
        <v>1.0082</v>
      </c>
      <c r="E2927" s="1" t="n">
        <v>1.1282</v>
      </c>
      <c r="F2927" s="1" t="n">
        <v>1.217</v>
      </c>
      <c r="G2927" s="2" t="n">
        <v>1.204</v>
      </c>
      <c r="H2927" s="3" t="str">
        <f aca="false">HYPERLINK("http://www.ncbi.nih.gov/gquery/gquery.fcgi?term=PRPSAP2","PRPSAP2")</f>
        <v>PRPSAP2</v>
      </c>
    </row>
    <row r="2928" customFormat="false" ht="12.75" hidden="false" customHeight="false" outlineLevel="0" collapsed="false">
      <c r="A2928" s="1" t="n">
        <v>1.4132</v>
      </c>
      <c r="B2928" s="1" t="n">
        <v>0.6792</v>
      </c>
      <c r="C2928" s="1" t="n">
        <v>0.8539</v>
      </c>
      <c r="D2928" s="1" t="n">
        <v>0.9083</v>
      </c>
      <c r="E2928" s="1" t="n">
        <v>0.9142</v>
      </c>
      <c r="F2928" s="1" t="n">
        <v>1.2155</v>
      </c>
      <c r="G2928" s="2" t="n">
        <v>0.9104</v>
      </c>
      <c r="H2928" s="3" t="str">
        <f aca="false">HYPERLINK("http://www.ncbi.nih.gov/gquery/gquery.fcgi?term=PRSS15","PRSS15")</f>
        <v>PRSS15</v>
      </c>
    </row>
    <row r="2929" customFormat="false" ht="12.75" hidden="false" customHeight="false" outlineLevel="0" collapsed="false">
      <c r="A2929" s="1" t="s">
        <v>5</v>
      </c>
      <c r="B2929" s="1" t="n">
        <v>2.8646</v>
      </c>
      <c r="C2929" s="1" t="n">
        <v>1.7529</v>
      </c>
      <c r="D2929" s="1" t="n">
        <v>2.0381</v>
      </c>
      <c r="E2929" s="1" t="s">
        <v>5</v>
      </c>
      <c r="F2929" s="1" t="n">
        <v>2.5956</v>
      </c>
      <c r="G2929" s="2" t="n">
        <v>1.3849</v>
      </c>
      <c r="H2929" s="3" t="str">
        <f aca="false">HYPERLINK("http://www.ncbi.nih.gov/gquery/gquery.fcgi?term=PRSS25","PRSS25")</f>
        <v>PRSS25</v>
      </c>
    </row>
    <row r="2930" customFormat="false" ht="12.75" hidden="false" customHeight="false" outlineLevel="0" collapsed="false">
      <c r="A2930" s="1" t="n">
        <v>1.1168</v>
      </c>
      <c r="B2930" s="1" t="n">
        <v>1.3548</v>
      </c>
      <c r="C2930" s="1" t="n">
        <v>1.1247</v>
      </c>
      <c r="D2930" s="1" t="n">
        <v>1.1813</v>
      </c>
      <c r="E2930" s="1" t="n">
        <v>1.1003</v>
      </c>
      <c r="F2930" s="1" t="n">
        <v>1.3238</v>
      </c>
      <c r="G2930" s="2" t="n">
        <v>0.9973</v>
      </c>
      <c r="H2930" s="3" t="str">
        <f aca="false">HYPERLINK("http://www.ncbi.nih.gov/gquery/gquery.fcgi?term=PS1D","PS1D")</f>
        <v>PS1D</v>
      </c>
    </row>
    <row r="2931" customFormat="false" ht="12.75" hidden="false" customHeight="false" outlineLevel="0" collapsed="false">
      <c r="A2931" s="1" t="n">
        <v>0.1617</v>
      </c>
      <c r="B2931" s="1" t="n">
        <v>0.2053</v>
      </c>
      <c r="C2931" s="1" t="n">
        <v>0.6356</v>
      </c>
      <c r="D2931" s="1" t="n">
        <v>0.6761</v>
      </c>
      <c r="E2931" s="1" t="n">
        <v>1.2398</v>
      </c>
      <c r="F2931" s="1" t="n">
        <v>0.4118</v>
      </c>
      <c r="G2931" s="2" t="n">
        <v>0.2294</v>
      </c>
      <c r="H2931" s="3" t="str">
        <f aca="false">HYPERLINK("http://www.ncbi.nih.gov/gquery/gquery.fcgi?term=PSAP","PSAP")</f>
        <v>PSAP</v>
      </c>
    </row>
    <row r="2932" customFormat="false" ht="12.75" hidden="false" customHeight="false" outlineLevel="0" collapsed="false">
      <c r="A2932" s="1" t="n">
        <v>0.4403</v>
      </c>
      <c r="B2932" s="1" t="n">
        <v>0.2918</v>
      </c>
      <c r="C2932" s="1" t="n">
        <v>0.533</v>
      </c>
      <c r="D2932" s="1" t="n">
        <v>0.4785</v>
      </c>
      <c r="E2932" s="1" t="n">
        <v>0.5222</v>
      </c>
      <c r="F2932" s="1" t="n">
        <v>0.397</v>
      </c>
      <c r="G2932" s="2" t="n">
        <v>0.7021</v>
      </c>
      <c r="H2932" s="3" t="str">
        <f aca="false">HYPERLINK("http://www.ncbi.nih.gov/gquery/gquery.fcgi?term=PSCD1","PSCD1")</f>
        <v>PSCD1</v>
      </c>
    </row>
    <row r="2933" customFormat="false" ht="12.75" hidden="false" customHeight="false" outlineLevel="0" collapsed="false">
      <c r="A2933" s="1" t="n">
        <v>0.8217</v>
      </c>
      <c r="B2933" s="1" t="n">
        <v>0.8311</v>
      </c>
      <c r="C2933" s="1" t="n">
        <v>0.9327</v>
      </c>
      <c r="D2933" s="1" t="n">
        <v>1.1479</v>
      </c>
      <c r="E2933" s="1" t="n">
        <v>0.9863</v>
      </c>
      <c r="F2933" s="1" t="n">
        <v>1.0612</v>
      </c>
      <c r="G2933" s="2" t="n">
        <v>1.2211</v>
      </c>
      <c r="H2933" s="3" t="str">
        <f aca="false">HYPERLINK("http://www.ncbi.nih.gov/gquery/gquery.fcgi?term=PSCD2","PSCD2")</f>
        <v>PSCD2</v>
      </c>
    </row>
    <row r="2934" customFormat="false" ht="12.75" hidden="false" customHeight="false" outlineLevel="0" collapsed="false">
      <c r="A2934" s="1" t="n">
        <v>0.52</v>
      </c>
      <c r="B2934" s="1" t="n">
        <v>0.5389</v>
      </c>
      <c r="C2934" s="1" t="n">
        <v>1.0096</v>
      </c>
      <c r="D2934" s="1" t="n">
        <v>1.0128</v>
      </c>
      <c r="E2934" s="1" t="n">
        <v>0.9997</v>
      </c>
      <c r="F2934" s="1" t="n">
        <v>0.88</v>
      </c>
      <c r="G2934" s="2" t="n">
        <v>1.2068</v>
      </c>
      <c r="H2934" s="3" t="str">
        <f aca="false">HYPERLINK("http://www.ncbi.nih.gov/gquery/gquery.fcgi?term=PSCD4","PSCD4")</f>
        <v>PSCD4</v>
      </c>
    </row>
    <row r="2935" customFormat="false" ht="12.75" hidden="false" customHeight="false" outlineLevel="0" collapsed="false">
      <c r="A2935" s="1" t="n">
        <v>1.276</v>
      </c>
      <c r="B2935" s="1" t="n">
        <v>0.7535</v>
      </c>
      <c r="C2935" s="1" t="n">
        <v>0.6872</v>
      </c>
      <c r="D2935" s="1" t="n">
        <v>0.4329</v>
      </c>
      <c r="E2935" s="1" t="n">
        <v>0.4669</v>
      </c>
      <c r="F2935" s="1" t="n">
        <v>0.4411</v>
      </c>
      <c r="G2935" s="2" t="n">
        <v>1.1641</v>
      </c>
      <c r="H2935" s="3" t="str">
        <f aca="false">HYPERLINK("http://www.ncbi.nih.gov/gquery/gquery.fcgi?term=PSCDBP","PSCDBP")</f>
        <v>PSCDBP</v>
      </c>
    </row>
    <row r="2936" customFormat="false" ht="12.75" hidden="false" customHeight="false" outlineLevel="0" collapsed="false">
      <c r="A2936" s="1" t="n">
        <v>0.6476</v>
      </c>
      <c r="B2936" s="1" t="n">
        <v>0.8739</v>
      </c>
      <c r="C2936" s="1" t="n">
        <v>1.1635</v>
      </c>
      <c r="D2936" s="1" t="n">
        <v>1.1912</v>
      </c>
      <c r="E2936" s="1" t="n">
        <v>1.1456</v>
      </c>
      <c r="F2936" s="1" t="n">
        <v>1.1727</v>
      </c>
      <c r="G2936" s="2" t="n">
        <v>0.9055</v>
      </c>
      <c r="H2936" s="3" t="str">
        <f aca="false">HYPERLINK("http://www.ncbi.nih.gov/gquery/gquery.fcgi?term=PSEN1","PSEN1")</f>
        <v>PSEN1</v>
      </c>
    </row>
    <row r="2937" customFormat="false" ht="12.75" hidden="false" customHeight="false" outlineLevel="0" collapsed="false">
      <c r="A2937" s="1" t="n">
        <v>3.4204</v>
      </c>
      <c r="B2937" s="1" t="s">
        <v>5</v>
      </c>
      <c r="C2937" s="1" t="n">
        <v>3.2288</v>
      </c>
      <c r="D2937" s="1" t="n">
        <v>2.9667</v>
      </c>
      <c r="E2937" s="1" t="n">
        <v>2.0513</v>
      </c>
      <c r="F2937" s="1" t="n">
        <v>2.764</v>
      </c>
      <c r="G2937" s="2" t="n">
        <v>3.997</v>
      </c>
      <c r="H2937" s="3" t="str">
        <f aca="false">HYPERLINK("http://www.ncbi.nih.gov/gquery/gquery.fcgi?term=PSIP1","PSIP1")</f>
        <v>PSIP1</v>
      </c>
    </row>
    <row r="2938" customFormat="false" ht="12.75" hidden="false" customHeight="false" outlineLevel="0" collapsed="false">
      <c r="A2938" s="1" t="n">
        <v>2.9545</v>
      </c>
      <c r="B2938" s="1" t="s">
        <v>5</v>
      </c>
      <c r="C2938" s="1" t="n">
        <v>3.1703</v>
      </c>
      <c r="D2938" s="1" t="n">
        <v>3.4005</v>
      </c>
      <c r="E2938" s="1" t="s">
        <v>5</v>
      </c>
      <c r="F2938" s="1" t="n">
        <v>2.8043</v>
      </c>
      <c r="G2938" s="2" t="n">
        <v>4.2722</v>
      </c>
      <c r="H2938" s="3" t="str">
        <f aca="false">HYPERLINK("http://www.ncbi.nih.gov/gquery/gquery.fcgi?term=PSIP1","PSIP1")</f>
        <v>PSIP1</v>
      </c>
    </row>
    <row r="2939" customFormat="false" ht="12.75" hidden="false" customHeight="false" outlineLevel="0" collapsed="false">
      <c r="A2939" s="1" t="n">
        <v>3.0465</v>
      </c>
      <c r="B2939" s="1" t="n">
        <v>3.7839</v>
      </c>
      <c r="C2939" s="1" t="n">
        <v>2.316</v>
      </c>
      <c r="D2939" s="1" t="n">
        <v>2.2681</v>
      </c>
      <c r="E2939" s="1" t="n">
        <v>2.1909</v>
      </c>
      <c r="F2939" s="1" t="n">
        <v>2.6978</v>
      </c>
      <c r="G2939" s="2" t="n">
        <v>1.7979</v>
      </c>
      <c r="H2939" s="3" t="str">
        <f aca="false">HYPERLINK("http://www.ncbi.nih.gov/gquery/gquery.fcgi?term=PSMA1","PSMA1")</f>
        <v>PSMA1</v>
      </c>
    </row>
    <row r="2940" customFormat="false" ht="12.75" hidden="false" customHeight="false" outlineLevel="0" collapsed="false">
      <c r="A2940" s="1" t="n">
        <v>4.4131</v>
      </c>
      <c r="B2940" s="1" t="n">
        <v>3.1883</v>
      </c>
      <c r="C2940" s="1" t="n">
        <v>2.2782</v>
      </c>
      <c r="D2940" s="1" t="n">
        <v>2.3675</v>
      </c>
      <c r="E2940" s="1" t="n">
        <v>2.1726</v>
      </c>
      <c r="F2940" s="1" t="n">
        <v>2.564</v>
      </c>
      <c r="G2940" s="2" t="n">
        <v>2.6517</v>
      </c>
      <c r="H2940" s="3" t="str">
        <f aca="false">HYPERLINK("http://www.ncbi.nih.gov/gquery/gquery.fcgi?term=PSMA2","PSMA2")</f>
        <v>PSMA2</v>
      </c>
    </row>
    <row r="2941" customFormat="false" ht="12.75" hidden="false" customHeight="false" outlineLevel="0" collapsed="false">
      <c r="A2941" s="1" t="n">
        <v>5.8049</v>
      </c>
      <c r="B2941" s="1" t="n">
        <v>5.6213</v>
      </c>
      <c r="C2941" s="1" t="n">
        <v>3.5446</v>
      </c>
      <c r="D2941" s="1" t="n">
        <v>4.0996</v>
      </c>
      <c r="E2941" s="1" t="n">
        <v>3.3816</v>
      </c>
      <c r="F2941" s="1" t="n">
        <v>4.242</v>
      </c>
      <c r="G2941" s="2" t="n">
        <v>3.5582</v>
      </c>
      <c r="H2941" s="3" t="str">
        <f aca="false">HYPERLINK("http://www.ncbi.nih.gov/gquery/gquery.fcgi?term=PSMA3","PSMA3")</f>
        <v>PSMA3</v>
      </c>
    </row>
    <row r="2942" customFormat="false" ht="12.75" hidden="false" customHeight="false" outlineLevel="0" collapsed="false">
      <c r="A2942" s="1" t="n">
        <v>3.0758</v>
      </c>
      <c r="B2942" s="1" t="n">
        <v>2.5904</v>
      </c>
      <c r="C2942" s="1" t="n">
        <v>1.943</v>
      </c>
      <c r="D2942" s="1" t="n">
        <v>1.9499</v>
      </c>
      <c r="E2942" s="1" t="n">
        <v>1.9915</v>
      </c>
      <c r="F2942" s="1" t="n">
        <v>2.337</v>
      </c>
      <c r="G2942" s="2" t="n">
        <v>1.6636</v>
      </c>
      <c r="H2942" s="3" t="str">
        <f aca="false">HYPERLINK("http://www.ncbi.nih.gov/gquery/gquery.fcgi?term=PSMA4","PSMA4")</f>
        <v>PSMA4</v>
      </c>
    </row>
    <row r="2943" customFormat="false" ht="12.75" hidden="false" customHeight="false" outlineLevel="0" collapsed="false">
      <c r="A2943" s="1" t="n">
        <v>3.3013</v>
      </c>
      <c r="B2943" s="1" t="n">
        <v>4.1005</v>
      </c>
      <c r="C2943" s="1" t="n">
        <v>2.3051</v>
      </c>
      <c r="D2943" s="1" t="n">
        <v>2.5643</v>
      </c>
      <c r="E2943" s="1" t="n">
        <v>2.3</v>
      </c>
      <c r="F2943" s="1" t="n">
        <v>3.3008</v>
      </c>
      <c r="G2943" s="2" t="n">
        <v>2.0744</v>
      </c>
      <c r="H2943" s="3" t="str">
        <f aca="false">HYPERLINK("http://www.ncbi.nih.gov/gquery/gquery.fcgi?term=PSMA5","PSMA5")</f>
        <v>PSMA5</v>
      </c>
    </row>
    <row r="2944" customFormat="false" ht="12.75" hidden="false" customHeight="false" outlineLevel="0" collapsed="false">
      <c r="A2944" s="1" t="n">
        <v>2.8015</v>
      </c>
      <c r="B2944" s="1" t="n">
        <v>2.6887</v>
      </c>
      <c r="C2944" s="1" t="n">
        <v>2.1081</v>
      </c>
      <c r="D2944" s="1" t="n">
        <v>2.4799</v>
      </c>
      <c r="E2944" s="1" t="n">
        <v>2.1833</v>
      </c>
      <c r="F2944" s="1" t="n">
        <v>2.1376</v>
      </c>
      <c r="G2944" s="2" t="n">
        <v>1.7729</v>
      </c>
      <c r="H2944" s="3" t="str">
        <f aca="false">HYPERLINK("http://www.ncbi.nih.gov/gquery/gquery.fcgi?term=PSMA6","PSMA6")</f>
        <v>PSMA6</v>
      </c>
    </row>
    <row r="2945" customFormat="false" ht="12.75" hidden="false" customHeight="false" outlineLevel="0" collapsed="false">
      <c r="A2945" s="1" t="n">
        <v>2.5492</v>
      </c>
      <c r="B2945" s="1" t="n">
        <v>2.6192</v>
      </c>
      <c r="C2945" s="1" t="n">
        <v>2.1987</v>
      </c>
      <c r="D2945" s="1" t="n">
        <v>2.6584</v>
      </c>
      <c r="E2945" s="1" t="n">
        <v>2.1854</v>
      </c>
      <c r="F2945" s="1" t="n">
        <v>2.9249</v>
      </c>
      <c r="G2945" s="2" t="n">
        <v>2.0189</v>
      </c>
      <c r="H2945" s="3" t="str">
        <f aca="false">HYPERLINK("http://www.ncbi.nih.gov/gquery/gquery.fcgi?term=PSMA7","PSMA7")</f>
        <v>PSMA7</v>
      </c>
    </row>
    <row r="2946" customFormat="false" ht="12.75" hidden="false" customHeight="false" outlineLevel="0" collapsed="false">
      <c r="A2946" s="1" t="n">
        <v>2.365</v>
      </c>
      <c r="B2946" s="1" t="n">
        <v>2.7723</v>
      </c>
      <c r="C2946" s="1" t="n">
        <v>2.2016</v>
      </c>
      <c r="D2946" s="1" t="n">
        <v>1.9088</v>
      </c>
      <c r="E2946" s="1" t="n">
        <v>1.9281</v>
      </c>
      <c r="F2946" s="1" t="n">
        <v>2.4204</v>
      </c>
      <c r="G2946" s="2" t="n">
        <v>1.7338</v>
      </c>
      <c r="H2946" s="3" t="str">
        <f aca="false">HYPERLINK("http://www.ncbi.nih.gov/gquery/gquery.fcgi?term=PSMB1","PSMB1")</f>
        <v>PSMB1</v>
      </c>
    </row>
    <row r="2947" customFormat="false" ht="12.75" hidden="false" customHeight="false" outlineLevel="0" collapsed="false">
      <c r="A2947" s="1" t="n">
        <v>2.7584</v>
      </c>
      <c r="B2947" s="1" t="n">
        <v>1.8315</v>
      </c>
      <c r="C2947" s="1" t="n">
        <v>2.1266</v>
      </c>
      <c r="D2947" s="1" t="n">
        <v>2.5256</v>
      </c>
      <c r="E2947" s="1" t="n">
        <v>2.0261</v>
      </c>
      <c r="F2947" s="1" t="n">
        <v>2.1986</v>
      </c>
      <c r="G2947" s="2" t="n">
        <v>2.3641</v>
      </c>
      <c r="H2947" s="3" t="str">
        <f aca="false">HYPERLINK("http://www.ncbi.nih.gov/gquery/gquery.fcgi?term=PSMB10","PSMB10")</f>
        <v>PSMB10</v>
      </c>
    </row>
    <row r="2948" customFormat="false" ht="12.75" hidden="false" customHeight="false" outlineLevel="0" collapsed="false">
      <c r="A2948" s="1" t="n">
        <v>3.1576</v>
      </c>
      <c r="B2948" s="1" t="n">
        <v>4.2912</v>
      </c>
      <c r="C2948" s="1" t="n">
        <v>2.1915</v>
      </c>
      <c r="D2948" s="1" t="n">
        <v>2.2053</v>
      </c>
      <c r="E2948" s="1" t="n">
        <v>2.1255</v>
      </c>
      <c r="F2948" s="1" t="n">
        <v>3.1959</v>
      </c>
      <c r="G2948" s="2" t="n">
        <v>1.723</v>
      </c>
      <c r="H2948" s="3" t="str">
        <f aca="false">HYPERLINK("http://www.ncbi.nih.gov/gquery/gquery.fcgi?term=PSMB2","PSMB2")</f>
        <v>PSMB2</v>
      </c>
    </row>
    <row r="2949" customFormat="false" ht="12.75" hidden="false" customHeight="false" outlineLevel="0" collapsed="false">
      <c r="A2949" s="1" t="n">
        <v>3.1776</v>
      </c>
      <c r="B2949" s="1" t="n">
        <v>3.4744</v>
      </c>
      <c r="C2949" s="1" t="n">
        <v>2.1756</v>
      </c>
      <c r="D2949" s="1" t="n">
        <v>2.4304</v>
      </c>
      <c r="E2949" s="1" t="n">
        <v>2.175</v>
      </c>
      <c r="F2949" s="1" t="n">
        <v>2.8488</v>
      </c>
      <c r="G2949" s="2" t="n">
        <v>1.3636</v>
      </c>
      <c r="H2949" s="3" t="str">
        <f aca="false">HYPERLINK("http://www.ncbi.nih.gov/gquery/gquery.fcgi?term=PSMB3","PSMB3")</f>
        <v>PSMB3</v>
      </c>
    </row>
    <row r="2950" customFormat="false" ht="12.75" hidden="false" customHeight="false" outlineLevel="0" collapsed="false">
      <c r="A2950" s="1" t="n">
        <v>3.0864</v>
      </c>
      <c r="B2950" s="1" t="n">
        <v>3.5648</v>
      </c>
      <c r="C2950" s="1" t="n">
        <v>2.4798</v>
      </c>
      <c r="D2950" s="1" t="n">
        <v>2.8362</v>
      </c>
      <c r="E2950" s="1" t="n">
        <v>2.3931</v>
      </c>
      <c r="F2950" s="1" t="n">
        <v>2.9903</v>
      </c>
      <c r="G2950" s="2" t="n">
        <v>1.9671</v>
      </c>
      <c r="H2950" s="3" t="str">
        <f aca="false">HYPERLINK("http://www.ncbi.nih.gov/gquery/gquery.fcgi?term=PSMB4","PSMB4")</f>
        <v>PSMB4</v>
      </c>
    </row>
    <row r="2951" customFormat="false" ht="12.75" hidden="false" customHeight="false" outlineLevel="0" collapsed="false">
      <c r="A2951" s="1" t="n">
        <v>4.5897</v>
      </c>
      <c r="B2951" s="1" t="n">
        <v>4.6551</v>
      </c>
      <c r="C2951" s="1" t="n">
        <v>2.7312</v>
      </c>
      <c r="D2951" s="1" t="n">
        <v>3.3598</v>
      </c>
      <c r="E2951" s="1" t="s">
        <v>5</v>
      </c>
      <c r="F2951" s="1" t="n">
        <v>4.6164</v>
      </c>
      <c r="G2951" s="2" t="n">
        <v>2.5084</v>
      </c>
      <c r="H2951" s="3" t="str">
        <f aca="false">HYPERLINK("http://www.ncbi.nih.gov/gquery/gquery.fcgi?term=PSMB5","PSMB5")</f>
        <v>PSMB5</v>
      </c>
    </row>
    <row r="2952" customFormat="false" ht="12.75" hidden="false" customHeight="false" outlineLevel="0" collapsed="false">
      <c r="A2952" s="1" t="n">
        <v>3.0123</v>
      </c>
      <c r="B2952" s="1" t="n">
        <v>3.9608</v>
      </c>
      <c r="C2952" s="1" t="n">
        <v>2.1902</v>
      </c>
      <c r="D2952" s="1" t="n">
        <v>2.2869</v>
      </c>
      <c r="E2952" s="1" t="n">
        <v>2.3044</v>
      </c>
      <c r="F2952" s="1" t="n">
        <v>3.3151</v>
      </c>
      <c r="G2952" s="2" t="n">
        <v>1.6892</v>
      </c>
      <c r="H2952" s="3" t="str">
        <f aca="false">HYPERLINK("http://www.ncbi.nih.gov/gquery/gquery.fcgi?term=PSMB6","PSMB6")</f>
        <v>PSMB6</v>
      </c>
    </row>
    <row r="2953" customFormat="false" ht="12.75" hidden="false" customHeight="false" outlineLevel="0" collapsed="false">
      <c r="A2953" s="1" t="n">
        <v>1.5825</v>
      </c>
      <c r="B2953" s="1" t="n">
        <v>3.089</v>
      </c>
      <c r="C2953" s="1" t="n">
        <v>1.9167</v>
      </c>
      <c r="D2953" s="1" t="n">
        <v>2.3931</v>
      </c>
      <c r="E2953" s="1" t="n">
        <v>2.3347</v>
      </c>
      <c r="F2953" s="1" t="n">
        <v>3.0544</v>
      </c>
      <c r="G2953" s="2" t="n">
        <v>1.5154</v>
      </c>
      <c r="H2953" s="3" t="str">
        <f aca="false">HYPERLINK("http://www.ncbi.nih.gov/gquery/gquery.fcgi?term=PSMB7","PSMB7")</f>
        <v>PSMB7</v>
      </c>
    </row>
    <row r="2954" customFormat="false" ht="12.75" hidden="false" customHeight="false" outlineLevel="0" collapsed="false">
      <c r="A2954" s="1" t="n">
        <v>2.7349</v>
      </c>
      <c r="B2954" s="1" t="n">
        <v>2.1679</v>
      </c>
      <c r="C2954" s="1" t="n">
        <v>1.8113</v>
      </c>
      <c r="D2954" s="1" t="n">
        <v>1.7631</v>
      </c>
      <c r="E2954" s="1" t="n">
        <v>2.1111</v>
      </c>
      <c r="F2954" s="1" t="n">
        <v>2.2453</v>
      </c>
      <c r="G2954" s="2" t="n">
        <v>1.6837</v>
      </c>
      <c r="H2954" s="3" t="str">
        <f aca="false">HYPERLINK("http://www.ncbi.nih.gov/gquery/gquery.fcgi?term=PSMB8","PSMB8")</f>
        <v>PSMB8</v>
      </c>
    </row>
    <row r="2955" customFormat="false" ht="12.75" hidden="false" customHeight="false" outlineLevel="0" collapsed="false">
      <c r="A2955" s="1" t="n">
        <v>1.7181</v>
      </c>
      <c r="B2955" s="1" t="n">
        <v>1.8683</v>
      </c>
      <c r="C2955" s="1" t="n">
        <v>1.891</v>
      </c>
      <c r="D2955" s="1" t="n">
        <v>1.4438</v>
      </c>
      <c r="E2955" s="1" t="n">
        <v>1.9926</v>
      </c>
      <c r="F2955" s="1" t="n">
        <v>2.3302</v>
      </c>
      <c r="G2955" s="2" t="n">
        <v>1.4859</v>
      </c>
      <c r="H2955" s="3" t="str">
        <f aca="false">HYPERLINK("http://www.ncbi.nih.gov/gquery/gquery.fcgi?term=PSMB9","PSMB9")</f>
        <v>PSMB9</v>
      </c>
    </row>
    <row r="2956" customFormat="false" ht="12.75" hidden="false" customHeight="false" outlineLevel="0" collapsed="false">
      <c r="A2956" s="1" t="n">
        <v>2.6856</v>
      </c>
      <c r="B2956" s="1" t="n">
        <v>3.194</v>
      </c>
      <c r="C2956" s="1" t="n">
        <v>2.2695</v>
      </c>
      <c r="D2956" s="1" t="n">
        <v>2.4727</v>
      </c>
      <c r="E2956" s="1" t="n">
        <v>2.4166</v>
      </c>
      <c r="F2956" s="1" t="n">
        <v>2.8175</v>
      </c>
      <c r="G2956" s="2" t="n">
        <v>1.9523</v>
      </c>
      <c r="H2956" s="3" t="str">
        <f aca="false">HYPERLINK("http://www.ncbi.nih.gov/gquery/gquery.fcgi?term=PSMC1","PSMC1")</f>
        <v>PSMC1</v>
      </c>
    </row>
    <row r="2957" customFormat="false" ht="12.75" hidden="false" customHeight="false" outlineLevel="0" collapsed="false">
      <c r="A2957" s="1" t="n">
        <v>2.8108</v>
      </c>
      <c r="B2957" s="1" t="n">
        <v>2.8739</v>
      </c>
      <c r="C2957" s="1" t="n">
        <v>1.9534</v>
      </c>
      <c r="D2957" s="1" t="n">
        <v>2.3346</v>
      </c>
      <c r="E2957" s="1" t="n">
        <v>2.2525</v>
      </c>
      <c r="F2957" s="1" t="n">
        <v>2.4167</v>
      </c>
      <c r="G2957" s="2" t="n">
        <v>2.12</v>
      </c>
      <c r="H2957" s="3" t="str">
        <f aca="false">HYPERLINK("http://www.ncbi.nih.gov/gquery/gquery.fcgi?term=PSMC2","PSMC2")</f>
        <v>PSMC2</v>
      </c>
    </row>
    <row r="2958" customFormat="false" ht="12.75" hidden="false" customHeight="false" outlineLevel="0" collapsed="false">
      <c r="A2958" s="1" t="n">
        <v>2.9275</v>
      </c>
      <c r="B2958" s="1" t="n">
        <v>4.5996</v>
      </c>
      <c r="C2958" s="1" t="n">
        <v>2.0433</v>
      </c>
      <c r="D2958" s="1" t="n">
        <v>2.8304</v>
      </c>
      <c r="E2958" s="1" t="n">
        <v>2.3677</v>
      </c>
      <c r="F2958" s="1" t="n">
        <v>3.7752</v>
      </c>
      <c r="G2958" s="2" t="n">
        <v>1.6993</v>
      </c>
      <c r="H2958" s="3" t="str">
        <f aca="false">HYPERLINK("http://www.ncbi.nih.gov/gquery/gquery.fcgi?term=PSMC3","PSMC3")</f>
        <v>PSMC3</v>
      </c>
    </row>
    <row r="2959" customFormat="false" ht="12.75" hidden="false" customHeight="false" outlineLevel="0" collapsed="false">
      <c r="A2959" s="1" t="n">
        <v>1.772</v>
      </c>
      <c r="B2959" s="1" t="n">
        <v>2.7934</v>
      </c>
      <c r="C2959" s="1" t="n">
        <v>1.3274</v>
      </c>
      <c r="D2959" s="1" t="n">
        <v>1.3657</v>
      </c>
      <c r="E2959" s="1" t="n">
        <v>1.2474</v>
      </c>
      <c r="F2959" s="1" t="n">
        <v>1.7907</v>
      </c>
      <c r="G2959" s="2" t="n">
        <v>1.102</v>
      </c>
      <c r="H2959" s="3" t="str">
        <f aca="false">HYPERLINK("http://www.ncbi.nih.gov/gquery/gquery.fcgi?term=PSMC4","PSMC4")</f>
        <v>PSMC4</v>
      </c>
    </row>
    <row r="2960" customFormat="false" ht="12.75" hidden="false" customHeight="false" outlineLevel="0" collapsed="false">
      <c r="A2960" s="1" t="n">
        <v>2.5887</v>
      </c>
      <c r="B2960" s="1" t="n">
        <v>3.2105</v>
      </c>
      <c r="C2960" s="1" t="n">
        <v>2.2415</v>
      </c>
      <c r="D2960" s="1" t="n">
        <v>2.7071</v>
      </c>
      <c r="E2960" s="1" t="n">
        <v>2.3924</v>
      </c>
      <c r="F2960" s="1" t="n">
        <v>3.2803</v>
      </c>
      <c r="G2960" s="2" t="n">
        <v>1.7493</v>
      </c>
      <c r="H2960" s="3" t="str">
        <f aca="false">HYPERLINK("http://www.ncbi.nih.gov/gquery/gquery.fcgi?term=PSMC5","PSMC5")</f>
        <v>PSMC5</v>
      </c>
    </row>
    <row r="2961" customFormat="false" ht="12.75" hidden="false" customHeight="false" outlineLevel="0" collapsed="false">
      <c r="A2961" s="1" t="n">
        <v>2.4443</v>
      </c>
      <c r="B2961" s="1" t="n">
        <v>3.1362</v>
      </c>
      <c r="C2961" s="1" t="n">
        <v>1.9495</v>
      </c>
      <c r="D2961" s="1" t="n">
        <v>1.8505</v>
      </c>
      <c r="E2961" s="1" t="n">
        <v>1.6958</v>
      </c>
      <c r="F2961" s="1" t="n">
        <v>2.476</v>
      </c>
      <c r="G2961" s="2" t="n">
        <v>1.4192</v>
      </c>
      <c r="H2961" s="3" t="str">
        <f aca="false">HYPERLINK("http://www.ncbi.nih.gov/gquery/gquery.fcgi?term=PSMD11","PSMD11")</f>
        <v>PSMD11</v>
      </c>
    </row>
    <row r="2962" customFormat="false" ht="12.75" hidden="false" customHeight="false" outlineLevel="0" collapsed="false">
      <c r="A2962" s="1" t="n">
        <v>1.5628</v>
      </c>
      <c r="B2962" s="1" t="n">
        <v>1.8951</v>
      </c>
      <c r="C2962" s="1" t="n">
        <v>1.2689</v>
      </c>
      <c r="D2962" s="1" t="n">
        <v>1.4945</v>
      </c>
      <c r="E2962" s="1" t="n">
        <v>1.3304</v>
      </c>
      <c r="F2962" s="1" t="n">
        <v>1.6508</v>
      </c>
      <c r="G2962" s="2" t="n">
        <v>1.3343</v>
      </c>
      <c r="H2962" s="3" t="str">
        <f aca="false">HYPERLINK("http://www.ncbi.nih.gov/gquery/gquery.fcgi?term=PSMD13","PSMD13")</f>
        <v>PSMD13</v>
      </c>
    </row>
    <row r="2963" customFormat="false" ht="12.75" hidden="false" customHeight="false" outlineLevel="0" collapsed="false">
      <c r="A2963" s="1" t="n">
        <v>1.6222</v>
      </c>
      <c r="B2963" s="1" t="n">
        <v>1.925</v>
      </c>
      <c r="C2963" s="1" t="n">
        <v>1.212</v>
      </c>
      <c r="D2963" s="1" t="n">
        <v>1.2985</v>
      </c>
      <c r="E2963" s="1" t="n">
        <v>1.4338</v>
      </c>
      <c r="F2963" s="1" t="n">
        <v>1.5769</v>
      </c>
      <c r="G2963" s="2" t="n">
        <v>1.1545</v>
      </c>
      <c r="H2963" s="3" t="str">
        <f aca="false">HYPERLINK("http://www.ncbi.nih.gov/gquery/gquery.fcgi?term=PSMD13","PSMD13")</f>
        <v>PSMD13</v>
      </c>
    </row>
    <row r="2964" customFormat="false" ht="12.75" hidden="false" customHeight="false" outlineLevel="0" collapsed="false">
      <c r="A2964" s="1" t="n">
        <v>1.8025</v>
      </c>
      <c r="B2964" s="1" t="n">
        <v>1.975</v>
      </c>
      <c r="C2964" s="1" t="n">
        <v>1.3761</v>
      </c>
      <c r="D2964" s="1" t="n">
        <v>1.4505</v>
      </c>
      <c r="E2964" s="1" t="n">
        <v>1.2754</v>
      </c>
      <c r="F2964" s="1" t="n">
        <v>1.7369</v>
      </c>
      <c r="G2964" s="2" t="n">
        <v>1.3905</v>
      </c>
      <c r="H2964" s="3" t="str">
        <f aca="false">HYPERLINK("http://www.ncbi.nih.gov/gquery/gquery.fcgi?term=PSMD13","PSMD13")</f>
        <v>PSMD13</v>
      </c>
    </row>
    <row r="2965" customFormat="false" ht="12.75" hidden="false" customHeight="false" outlineLevel="0" collapsed="false">
      <c r="A2965" s="1" t="n">
        <v>5.6029</v>
      </c>
      <c r="B2965" s="1" t="n">
        <v>5.5003</v>
      </c>
      <c r="C2965" s="1" t="n">
        <v>2.9382</v>
      </c>
      <c r="D2965" s="1" t="n">
        <v>4.3713</v>
      </c>
      <c r="E2965" s="1" t="n">
        <v>3.8285</v>
      </c>
      <c r="F2965" s="1" t="n">
        <v>4.9567</v>
      </c>
      <c r="G2965" s="2" t="n">
        <v>3.2476</v>
      </c>
      <c r="H2965" s="3" t="str">
        <f aca="false">HYPERLINK("http://www.ncbi.nih.gov/gquery/gquery.fcgi?term=PSMD14","PSMD14")</f>
        <v>PSMD14</v>
      </c>
    </row>
    <row r="2966" customFormat="false" ht="12.75" hidden="false" customHeight="false" outlineLevel="0" collapsed="false">
      <c r="A2966" s="1" t="n">
        <v>1.5266</v>
      </c>
      <c r="B2966" s="1" t="n">
        <v>2.8577</v>
      </c>
      <c r="C2966" s="1" t="n">
        <v>1.427</v>
      </c>
      <c r="D2966" s="1" t="n">
        <v>1.7889</v>
      </c>
      <c r="E2966" s="1" t="n">
        <v>1.3877</v>
      </c>
      <c r="F2966" s="1" t="n">
        <v>1.7</v>
      </c>
      <c r="G2966" s="2" t="n">
        <v>1.0119</v>
      </c>
      <c r="H2966" s="3" t="str">
        <f aca="false">HYPERLINK("http://www.ncbi.nih.gov/gquery/gquery.fcgi?term=PSMD2","PSMD2")</f>
        <v>PSMD2</v>
      </c>
    </row>
    <row r="2967" customFormat="false" ht="12.75" hidden="false" customHeight="false" outlineLevel="0" collapsed="false">
      <c r="A2967" s="1" t="n">
        <v>1.8111</v>
      </c>
      <c r="B2967" s="1" t="n">
        <v>3.016</v>
      </c>
      <c r="C2967" s="1" t="n">
        <v>1.681</v>
      </c>
      <c r="D2967" s="1" t="n">
        <v>1.5545</v>
      </c>
      <c r="E2967" s="1" t="n">
        <v>1.5452</v>
      </c>
      <c r="F2967" s="1" t="n">
        <v>1.6633</v>
      </c>
      <c r="G2967" s="2" t="n">
        <v>1.0511</v>
      </c>
      <c r="H2967" s="3" t="str">
        <f aca="false">HYPERLINK("http://www.ncbi.nih.gov/gquery/gquery.fcgi?term=PSMD3","PSMD3")</f>
        <v>PSMD3</v>
      </c>
    </row>
    <row r="2968" customFormat="false" ht="12.75" hidden="false" customHeight="false" outlineLevel="0" collapsed="false">
      <c r="A2968" s="1" t="n">
        <v>1.9646</v>
      </c>
      <c r="B2968" s="1" t="s">
        <v>5</v>
      </c>
      <c r="C2968" s="1" t="n">
        <v>1.4378</v>
      </c>
      <c r="D2968" s="1" t="n">
        <v>1.5138</v>
      </c>
      <c r="E2968" s="1" t="n">
        <v>1.5345</v>
      </c>
      <c r="F2968" s="1" t="n">
        <v>2.0113</v>
      </c>
      <c r="G2968" s="2" t="n">
        <v>1.3881</v>
      </c>
      <c r="H2968" s="3" t="str">
        <f aca="false">HYPERLINK("http://www.ncbi.nih.gov/gquery/gquery.fcgi?term=PSMD4","PSMD4")</f>
        <v>PSMD4</v>
      </c>
    </row>
    <row r="2969" customFormat="false" ht="12.75" hidden="false" customHeight="false" outlineLevel="0" collapsed="false">
      <c r="A2969" s="1" t="n">
        <v>2.6058</v>
      </c>
      <c r="B2969" s="1" t="n">
        <v>2.8954</v>
      </c>
      <c r="C2969" s="1" t="n">
        <v>1.8264</v>
      </c>
      <c r="D2969" s="1" t="n">
        <v>2.1562</v>
      </c>
      <c r="E2969" s="1" t="n">
        <v>2.2213</v>
      </c>
      <c r="F2969" s="1" t="n">
        <v>2.4275</v>
      </c>
      <c r="G2969" s="2" t="n">
        <v>1.7365</v>
      </c>
      <c r="H2969" s="3" t="str">
        <f aca="false">HYPERLINK("http://www.ncbi.nih.gov/gquery/gquery.fcgi?term=PSMD7","PSMD7")</f>
        <v>PSMD7</v>
      </c>
    </row>
    <row r="2970" customFormat="false" ht="12.75" hidden="false" customHeight="false" outlineLevel="0" collapsed="false">
      <c r="A2970" s="1" t="n">
        <v>1.8105</v>
      </c>
      <c r="B2970" s="1" t="n">
        <v>2.1953</v>
      </c>
      <c r="C2970" s="1" t="n">
        <v>1.5129</v>
      </c>
      <c r="D2970" s="1" t="n">
        <v>1.5181</v>
      </c>
      <c r="E2970" s="1" t="n">
        <v>1.4853</v>
      </c>
      <c r="F2970" s="1" t="n">
        <v>1.9779</v>
      </c>
      <c r="G2970" s="2" t="n">
        <v>1.3431</v>
      </c>
      <c r="H2970" s="3" t="str">
        <f aca="false">HYPERLINK("http://www.ncbi.nih.gov/gquery/gquery.fcgi?term=PSMD8","PSMD8")</f>
        <v>PSMD8</v>
      </c>
    </row>
    <row r="2971" customFormat="false" ht="12.75" hidden="false" customHeight="false" outlineLevel="0" collapsed="false">
      <c r="A2971" s="1" t="n">
        <v>1.4095</v>
      </c>
      <c r="B2971" s="1" t="n">
        <v>2.2183</v>
      </c>
      <c r="C2971" s="1" t="n">
        <v>1.4768</v>
      </c>
      <c r="D2971" s="1" t="n">
        <v>1.6122</v>
      </c>
      <c r="E2971" s="1" t="n">
        <v>1.3541</v>
      </c>
      <c r="F2971" s="1" t="n">
        <v>1.7805</v>
      </c>
      <c r="G2971" s="2" t="n">
        <v>1.0667</v>
      </c>
      <c r="H2971" s="3" t="str">
        <f aca="false">HYPERLINK("http://www.ncbi.nih.gov/gquery/gquery.fcgi?term=PSMD9","PSMD9")</f>
        <v>PSMD9</v>
      </c>
    </row>
    <row r="2972" customFormat="false" ht="12.75" hidden="false" customHeight="false" outlineLevel="0" collapsed="false">
      <c r="A2972" s="1" t="n">
        <v>3.0918</v>
      </c>
      <c r="B2972" s="1" t="n">
        <v>3.5129</v>
      </c>
      <c r="C2972" s="1" t="n">
        <v>2.9757</v>
      </c>
      <c r="D2972" s="1" t="n">
        <v>2.9106</v>
      </c>
      <c r="E2972" s="1" t="n">
        <v>2.5993</v>
      </c>
      <c r="F2972" s="1" t="n">
        <v>2.9889</v>
      </c>
      <c r="G2972" s="2" t="n">
        <v>2.0652</v>
      </c>
      <c r="H2972" s="3" t="str">
        <f aca="false">HYPERLINK("http://www.ncbi.nih.gov/gquery/gquery.fcgi?term=PSME1","PSME1")</f>
        <v>PSME1</v>
      </c>
    </row>
    <row r="2973" customFormat="false" ht="12.75" hidden="false" customHeight="false" outlineLevel="0" collapsed="false">
      <c r="A2973" s="1" t="n">
        <v>4.0221</v>
      </c>
      <c r="B2973" s="1" t="n">
        <v>3.469</v>
      </c>
      <c r="C2973" s="1" t="n">
        <v>3.1254</v>
      </c>
      <c r="D2973" s="1" t="n">
        <v>4.9115</v>
      </c>
      <c r="E2973" s="1" t="n">
        <v>5.0682</v>
      </c>
      <c r="F2973" s="1" t="n">
        <v>3.2815</v>
      </c>
      <c r="G2973" s="2" t="n">
        <v>2.8011</v>
      </c>
      <c r="H2973" s="3" t="str">
        <f aca="false">HYPERLINK("http://www.ncbi.nih.gov/gquery/gquery.fcgi?term=PSME2","PSME2")</f>
        <v>PSME2</v>
      </c>
    </row>
    <row r="2974" customFormat="false" ht="12.75" hidden="false" customHeight="false" outlineLevel="0" collapsed="false">
      <c r="A2974" s="1" t="n">
        <v>0.3799</v>
      </c>
      <c r="B2974" s="1" t="n">
        <v>0.5764</v>
      </c>
      <c r="C2974" s="1" t="n">
        <v>0.6078</v>
      </c>
      <c r="D2974" s="1" t="n">
        <v>0.5168</v>
      </c>
      <c r="E2974" s="1" t="n">
        <v>0.5005</v>
      </c>
      <c r="F2974" s="1" t="n">
        <v>0.67</v>
      </c>
      <c r="G2974" s="2" t="n">
        <v>0.4949</v>
      </c>
      <c r="H2974" s="3" t="str">
        <f aca="false">HYPERLINK("http://www.ncbi.nih.gov/gquery/gquery.fcgi?term=PSME4","PSME4")</f>
        <v>PSME4</v>
      </c>
    </row>
    <row r="2975" customFormat="false" ht="12.75" hidden="false" customHeight="false" outlineLevel="0" collapsed="false">
      <c r="A2975" s="1" t="n">
        <v>2.0989</v>
      </c>
      <c r="B2975" s="1" t="n">
        <v>2.6636</v>
      </c>
      <c r="C2975" s="1" t="n">
        <v>1.8666</v>
      </c>
      <c r="D2975" s="1" t="n">
        <v>2.0165</v>
      </c>
      <c r="E2975" s="1" t="n">
        <v>1.6651</v>
      </c>
      <c r="F2975" s="1" t="n">
        <v>2.1986</v>
      </c>
      <c r="G2975" s="2" t="n">
        <v>2.0736</v>
      </c>
      <c r="H2975" s="3" t="str">
        <f aca="false">HYPERLINK("http://www.ncbi.nih.gov/gquery/gquery.fcgi?term=PSMF1","PSMF1")</f>
        <v>PSMF1</v>
      </c>
    </row>
    <row r="2976" customFormat="false" ht="12.75" hidden="false" customHeight="false" outlineLevel="0" collapsed="false">
      <c r="A2976" s="1" t="n">
        <v>0.6983</v>
      </c>
      <c r="B2976" s="1" t="n">
        <v>0.798</v>
      </c>
      <c r="C2976" s="1" t="n">
        <v>0.9588</v>
      </c>
      <c r="D2976" s="1" t="n">
        <v>0.8738</v>
      </c>
      <c r="E2976" s="1" t="n">
        <v>1.0458</v>
      </c>
      <c r="F2976" s="1" t="n">
        <v>1.079</v>
      </c>
      <c r="G2976" s="2" t="n">
        <v>1.1048</v>
      </c>
      <c r="H2976" s="3" t="str">
        <f aca="false">HYPERLINK("http://www.ncbi.nih.gov/gquery/gquery.fcgi?term=PSTPIP1","PSTPIP1")</f>
        <v>PSTPIP1</v>
      </c>
    </row>
    <row r="2977" customFormat="false" ht="12.75" hidden="false" customHeight="false" outlineLevel="0" collapsed="false">
      <c r="A2977" s="1" t="n">
        <v>2.4984</v>
      </c>
      <c r="B2977" s="1" t="n">
        <v>3.2645</v>
      </c>
      <c r="C2977" s="1" t="n">
        <v>1.9931</v>
      </c>
      <c r="D2977" s="1" t="n">
        <v>1.9386</v>
      </c>
      <c r="E2977" s="1" t="n">
        <v>1.6426</v>
      </c>
      <c r="F2977" s="1" t="n">
        <v>2.1139</v>
      </c>
      <c r="G2977" s="2" t="n">
        <v>1.662</v>
      </c>
      <c r="H2977" s="3" t="str">
        <f aca="false">HYPERLINK("http://www.ncbi.nih.gov/gquery/gquery.fcgi?term=PTBP1","PTBP1")</f>
        <v>PTBP1</v>
      </c>
    </row>
    <row r="2978" customFormat="false" ht="12.75" hidden="false" customHeight="false" outlineLevel="0" collapsed="false">
      <c r="A2978" s="1" t="n">
        <v>1.3203</v>
      </c>
      <c r="B2978" s="1" t="n">
        <v>1.1973</v>
      </c>
      <c r="C2978" s="1" t="n">
        <v>0.9867</v>
      </c>
      <c r="D2978" s="1" t="n">
        <v>1.2059</v>
      </c>
      <c r="E2978" s="1" t="n">
        <v>1.1331</v>
      </c>
      <c r="F2978" s="1" t="n">
        <v>1.1307</v>
      </c>
      <c r="G2978" s="2" t="n">
        <v>1.2208</v>
      </c>
      <c r="H2978" s="3" t="str">
        <f aca="false">HYPERLINK("http://www.ncbi.nih.gov/gquery/gquery.fcgi?term=PTD008","PTD008")</f>
        <v>PTD008</v>
      </c>
    </row>
    <row r="2979" customFormat="false" ht="12.75" hidden="false" customHeight="false" outlineLevel="0" collapsed="false">
      <c r="A2979" s="1" t="n">
        <v>0.4798</v>
      </c>
      <c r="B2979" s="1" t="n">
        <v>0.4336</v>
      </c>
      <c r="C2979" s="1" t="n">
        <v>0.4457</v>
      </c>
      <c r="D2979" s="1" t="n">
        <v>0.4278</v>
      </c>
      <c r="E2979" s="1" t="n">
        <v>0.3775</v>
      </c>
      <c r="F2979" s="1" t="n">
        <v>0.5109</v>
      </c>
      <c r="G2979" s="2" t="n">
        <v>1.0619</v>
      </c>
      <c r="H2979" s="3" t="str">
        <f aca="false">HYPERLINK("http://www.ncbi.nih.gov/gquery/gquery.fcgi?term=PTDSR","PTDSR")</f>
        <v>PTDSR</v>
      </c>
    </row>
    <row r="2980" customFormat="false" ht="12.75" hidden="false" customHeight="false" outlineLevel="0" collapsed="false">
      <c r="A2980" s="1" t="n">
        <v>1.1529</v>
      </c>
      <c r="B2980" s="1" t="n">
        <v>1.8292</v>
      </c>
      <c r="C2980" s="1" t="n">
        <v>1.4026</v>
      </c>
      <c r="D2980" s="1" t="n">
        <v>1.2365</v>
      </c>
      <c r="E2980" s="1" t="n">
        <v>1.1476</v>
      </c>
      <c r="F2980" s="1" t="n">
        <v>1.5105</v>
      </c>
      <c r="G2980" s="2" t="n">
        <v>1.2444</v>
      </c>
      <c r="H2980" s="3" t="str">
        <f aca="false">HYPERLINK("http://www.ncbi.nih.gov/gquery/gquery.fcgi?term=PTDSS1","PTDSS1")</f>
        <v>PTDSS1</v>
      </c>
    </row>
    <row r="2981" customFormat="false" ht="12.75" hidden="false" customHeight="false" outlineLevel="0" collapsed="false">
      <c r="A2981" s="1" t="n">
        <v>1.5573</v>
      </c>
      <c r="B2981" s="1" t="n">
        <v>1.3828</v>
      </c>
      <c r="C2981" s="1" t="n">
        <v>1.5946</v>
      </c>
      <c r="D2981" s="1" t="n">
        <v>1.4788</v>
      </c>
      <c r="E2981" s="1" t="n">
        <v>1.5751</v>
      </c>
      <c r="F2981" s="1" t="n">
        <v>1.4086</v>
      </c>
      <c r="G2981" s="2" t="n">
        <v>1.473</v>
      </c>
      <c r="H2981" s="3" t="str">
        <f aca="false">HYPERLINK("http://www.ncbi.nih.gov/gquery/gquery.fcgi?term=PTE1","PTE1")</f>
        <v>PTE1</v>
      </c>
    </row>
    <row r="2982" customFormat="false" ht="12.75" hidden="false" customHeight="false" outlineLevel="0" collapsed="false">
      <c r="A2982" s="1" t="n">
        <v>0.3368</v>
      </c>
      <c r="B2982" s="1" t="n">
        <v>0.2191</v>
      </c>
      <c r="C2982" s="1" t="n">
        <v>0.4324</v>
      </c>
      <c r="D2982" s="1" t="n">
        <v>0.4008</v>
      </c>
      <c r="E2982" s="1" t="n">
        <v>0.5026</v>
      </c>
      <c r="F2982" s="1" t="n">
        <v>0.2984</v>
      </c>
      <c r="G2982" s="2" t="n">
        <v>0.598</v>
      </c>
      <c r="H2982" s="3" t="str">
        <f aca="false">HYPERLINK("http://www.ncbi.nih.gov/gquery/gquery.fcgi?term=PTEN","PTEN")</f>
        <v>PTEN</v>
      </c>
    </row>
    <row r="2983" customFormat="false" ht="12.75" hidden="false" customHeight="false" outlineLevel="0" collapsed="false">
      <c r="A2983" s="1" t="n">
        <v>0.7346</v>
      </c>
      <c r="B2983" s="1" t="s">
        <v>5</v>
      </c>
      <c r="C2983" s="1" t="n">
        <v>0.6053</v>
      </c>
      <c r="D2983" s="1" t="n">
        <v>0.4555</v>
      </c>
      <c r="E2983" s="1" t="s">
        <v>5</v>
      </c>
      <c r="F2983" s="1" t="n">
        <v>0.5406</v>
      </c>
      <c r="G2983" s="2" t="n">
        <v>0.8389</v>
      </c>
      <c r="H2983" s="3" t="str">
        <f aca="false">HYPERLINK("http://www.ncbi.nih.gov/gquery/gquery.fcgi?term=PTGER2","PTGER2")</f>
        <v>PTGER2</v>
      </c>
    </row>
    <row r="2984" customFormat="false" ht="12.75" hidden="false" customHeight="false" outlineLevel="0" collapsed="false">
      <c r="A2984" s="1" t="n">
        <v>0.9059</v>
      </c>
      <c r="B2984" s="1" t="n">
        <v>0.5675</v>
      </c>
      <c r="C2984" s="1" t="n">
        <v>0.6755</v>
      </c>
      <c r="D2984" s="1" t="n">
        <v>0.7343</v>
      </c>
      <c r="E2984" s="1" t="n">
        <v>0.7862</v>
      </c>
      <c r="F2984" s="1" t="n">
        <v>0.6459</v>
      </c>
      <c r="G2984" s="2" t="n">
        <v>1.2143</v>
      </c>
      <c r="H2984" s="3" t="str">
        <f aca="false">HYPERLINK("http://www.ncbi.nih.gov/gquery/gquery.fcgi?term=PTGER4","PTGER4")</f>
        <v>PTGER4</v>
      </c>
    </row>
    <row r="2985" customFormat="false" ht="12.75" hidden="false" customHeight="false" outlineLevel="0" collapsed="false">
      <c r="A2985" s="1" t="n">
        <v>0.1423</v>
      </c>
      <c r="B2985" s="1" t="n">
        <v>0.1195</v>
      </c>
      <c r="C2985" s="1" t="n">
        <v>0.3767</v>
      </c>
      <c r="D2985" s="1" t="n">
        <v>0.3821</v>
      </c>
      <c r="E2985" s="1" t="n">
        <v>0.5399</v>
      </c>
      <c r="F2985" s="1" t="n">
        <v>0.1933</v>
      </c>
      <c r="G2985" s="2" t="n">
        <v>0.2142</v>
      </c>
      <c r="H2985" s="3" t="str">
        <f aca="false">HYPERLINK("http://www.ncbi.nih.gov/gquery/gquery.fcgi?term=PTGS1","PTGS1")</f>
        <v>PTGS1</v>
      </c>
    </row>
    <row r="2986" customFormat="false" ht="12.75" hidden="false" customHeight="false" outlineLevel="0" collapsed="false">
      <c r="A2986" s="1" t="n">
        <v>2.8549</v>
      </c>
      <c r="B2986" s="1" t="n">
        <v>1.0148</v>
      </c>
      <c r="C2986" s="1" t="n">
        <v>0.7552</v>
      </c>
      <c r="D2986" s="1" t="n">
        <v>2.2629</v>
      </c>
      <c r="E2986" s="1" t="n">
        <v>0.8266</v>
      </c>
      <c r="F2986" s="1" t="n">
        <v>2.2971</v>
      </c>
      <c r="G2986" s="2" t="n">
        <v>1.6742</v>
      </c>
      <c r="H2986" s="3" t="str">
        <f aca="false">HYPERLINK("http://www.ncbi.nih.gov/gquery/gquery.fcgi?term=PTGS2","PTGS2")</f>
        <v>PTGS2</v>
      </c>
    </row>
    <row r="2987" customFormat="false" ht="12.75" hidden="false" customHeight="false" outlineLevel="0" collapsed="false">
      <c r="A2987" s="1" t="n">
        <v>0.55</v>
      </c>
      <c r="B2987" s="1" t="n">
        <v>0.8257</v>
      </c>
      <c r="C2987" s="1" t="n">
        <v>0.632</v>
      </c>
      <c r="D2987" s="1" t="n">
        <v>0.686</v>
      </c>
      <c r="E2987" s="1" t="n">
        <v>0.7749</v>
      </c>
      <c r="F2987" s="1" t="n">
        <v>0.7002</v>
      </c>
      <c r="G2987" s="2" t="n">
        <v>0.6638</v>
      </c>
      <c r="H2987" s="3" t="str">
        <f aca="false">HYPERLINK("http://www.ncbi.nih.gov/gquery/gquery.fcgi?term=PTK2B","PTK2B")</f>
        <v>PTK2B</v>
      </c>
    </row>
    <row r="2988" customFormat="false" ht="12.75" hidden="false" customHeight="false" outlineLevel="0" collapsed="false">
      <c r="A2988" s="1" t="n">
        <v>1.1603</v>
      </c>
      <c r="B2988" s="1" t="n">
        <v>0.5919</v>
      </c>
      <c r="C2988" s="1" t="n">
        <v>0.8337</v>
      </c>
      <c r="D2988" s="1" t="n">
        <v>1.2058</v>
      </c>
      <c r="E2988" s="1" t="n">
        <v>1.1516</v>
      </c>
      <c r="F2988" s="1" t="n">
        <v>1.1027</v>
      </c>
      <c r="G2988" s="2" t="n">
        <v>0.9748</v>
      </c>
      <c r="H2988" s="3" t="str">
        <f aca="false">HYPERLINK("http://www.ncbi.nih.gov/gquery/gquery.fcgi?term=PTK9","PTK9")</f>
        <v>PTK9</v>
      </c>
    </row>
    <row r="2989" customFormat="false" ht="12.75" hidden="false" customHeight="false" outlineLevel="0" collapsed="false">
      <c r="A2989" s="1" t="n">
        <v>1.6862</v>
      </c>
      <c r="B2989" s="1" t="n">
        <v>1.5697</v>
      </c>
      <c r="C2989" s="1" t="n">
        <v>1.6197</v>
      </c>
      <c r="D2989" s="1" t="n">
        <v>1.9182</v>
      </c>
      <c r="E2989" s="1" t="n">
        <v>1.9631</v>
      </c>
      <c r="F2989" s="1" t="n">
        <v>1.7092</v>
      </c>
      <c r="G2989" s="2" t="n">
        <v>1.6513</v>
      </c>
      <c r="H2989" s="3" t="str">
        <f aca="false">HYPERLINK("http://www.ncbi.nih.gov/gquery/gquery.fcgi?term=PTK9L","PTK9L")</f>
        <v>PTK9L</v>
      </c>
    </row>
    <row r="2990" customFormat="false" ht="12.75" hidden="false" customHeight="false" outlineLevel="0" collapsed="false">
      <c r="A2990" s="1" t="n">
        <v>1.5119</v>
      </c>
      <c r="B2990" s="1" t="n">
        <v>1.5958</v>
      </c>
      <c r="C2990" s="1" t="n">
        <v>1.1894</v>
      </c>
      <c r="D2990" s="1" t="n">
        <v>1.0177</v>
      </c>
      <c r="E2990" s="1" t="n">
        <v>0.9731</v>
      </c>
      <c r="F2990" s="1" t="n">
        <v>1.1774</v>
      </c>
      <c r="G2990" s="2" t="n">
        <v>1.2001</v>
      </c>
      <c r="H2990" s="3" t="str">
        <f aca="false">HYPERLINK("http://www.ncbi.nih.gov/gquery/gquery.fcgi?term=PTMA","PTMA")</f>
        <v>PTMA</v>
      </c>
    </row>
    <row r="2991" customFormat="false" ht="12.75" hidden="false" customHeight="false" outlineLevel="0" collapsed="false">
      <c r="A2991" s="1" t="n">
        <v>2.7556</v>
      </c>
      <c r="B2991" s="1" t="n">
        <v>4.7936</v>
      </c>
      <c r="C2991" s="1" t="n">
        <v>2.1027</v>
      </c>
      <c r="D2991" s="1" t="n">
        <v>1.9576</v>
      </c>
      <c r="E2991" s="1" t="n">
        <v>2.3507</v>
      </c>
      <c r="F2991" s="1" t="n">
        <v>2.5837</v>
      </c>
      <c r="G2991" s="2" t="n">
        <v>4.6798</v>
      </c>
      <c r="H2991" s="3" t="str">
        <f aca="false">HYPERLINK("http://www.ncbi.nih.gov/gquery/gquery.fcgi?term=PTMS","PTMS")</f>
        <v>PTMS</v>
      </c>
    </row>
    <row r="2992" customFormat="false" ht="12.75" hidden="false" customHeight="false" outlineLevel="0" collapsed="false">
      <c r="A2992" s="1" t="n">
        <v>1.2918</v>
      </c>
      <c r="B2992" s="1" t="n">
        <v>1.1808</v>
      </c>
      <c r="C2992" s="1" t="n">
        <v>1.0232</v>
      </c>
      <c r="D2992" s="1" t="n">
        <v>1.1253</v>
      </c>
      <c r="E2992" s="1" t="n">
        <v>0.9869</v>
      </c>
      <c r="F2992" s="1" t="n">
        <v>1.2575</v>
      </c>
      <c r="G2992" s="2" t="n">
        <v>1.2897</v>
      </c>
      <c r="H2992" s="3" t="str">
        <f aca="false">HYPERLINK("http://www.ncbi.nih.gov/gquery/gquery.fcgi?term=PTOV1","PTOV1")</f>
        <v>PTOV1</v>
      </c>
    </row>
    <row r="2993" customFormat="false" ht="12.75" hidden="false" customHeight="false" outlineLevel="0" collapsed="false">
      <c r="A2993" s="1" t="s">
        <v>5</v>
      </c>
      <c r="B2993" s="1" t="n">
        <v>0.3376</v>
      </c>
      <c r="C2993" s="1" t="n">
        <v>0.5932</v>
      </c>
      <c r="D2993" s="1" t="n">
        <v>0.4383</v>
      </c>
      <c r="E2993" s="1" t="n">
        <v>0.366</v>
      </c>
      <c r="F2993" s="1" t="n">
        <v>0.5413</v>
      </c>
      <c r="G2993" s="2" t="n">
        <v>0.6998</v>
      </c>
      <c r="H2993" s="3" t="str">
        <f aca="false">HYPERLINK("http://www.ncbi.nih.gov/gquery/gquery.fcgi?term=PTP4A1","PTP4A1")</f>
        <v>PTP4A1</v>
      </c>
    </row>
    <row r="2994" customFormat="false" ht="12.75" hidden="false" customHeight="false" outlineLevel="0" collapsed="false">
      <c r="A2994" s="1" t="n">
        <v>1.0999</v>
      </c>
      <c r="B2994" s="1" t="n">
        <v>0.9169</v>
      </c>
      <c r="C2994" s="1" t="n">
        <v>1.1054</v>
      </c>
      <c r="D2994" s="1" t="n">
        <v>0.9347</v>
      </c>
      <c r="E2994" s="1" t="n">
        <v>0.9918</v>
      </c>
      <c r="F2994" s="1" t="n">
        <v>0.9689</v>
      </c>
      <c r="G2994" s="2" t="n">
        <v>1.5543</v>
      </c>
      <c r="H2994" s="3" t="str">
        <f aca="false">HYPERLINK("http://www.ncbi.nih.gov/gquery/gquery.fcgi?term=PTP4A2","PTP4A2")</f>
        <v>PTP4A2</v>
      </c>
    </row>
    <row r="2995" customFormat="false" ht="12.75" hidden="false" customHeight="false" outlineLevel="0" collapsed="false">
      <c r="A2995" s="1" t="n">
        <v>1.1927</v>
      </c>
      <c r="B2995" s="1" t="n">
        <v>0.9212</v>
      </c>
      <c r="C2995" s="1" t="n">
        <v>0.9803</v>
      </c>
      <c r="D2995" s="1" t="n">
        <v>0.9429</v>
      </c>
      <c r="E2995" s="1" t="n">
        <v>0.9203</v>
      </c>
      <c r="F2995" s="1" t="n">
        <v>1.011</v>
      </c>
      <c r="G2995" s="2" t="n">
        <v>1.2904</v>
      </c>
      <c r="H2995" s="3" t="str">
        <f aca="false">HYPERLINK("http://www.ncbi.nih.gov/gquery/gquery.fcgi?term=PTPN1","PTPN1")</f>
        <v>PTPN1</v>
      </c>
    </row>
    <row r="2996" customFormat="false" ht="12.75" hidden="false" customHeight="false" outlineLevel="0" collapsed="false">
      <c r="A2996" s="1" t="n">
        <v>2.4164</v>
      </c>
      <c r="B2996" s="1" t="n">
        <v>2.8587</v>
      </c>
      <c r="C2996" s="1" t="n">
        <v>2.1996</v>
      </c>
      <c r="D2996" s="1" t="n">
        <v>2.3388</v>
      </c>
      <c r="E2996" s="1" t="n">
        <v>2.0207</v>
      </c>
      <c r="F2996" s="1" t="n">
        <v>2.0343</v>
      </c>
      <c r="G2996" s="2" t="n">
        <v>2.6395</v>
      </c>
      <c r="H2996" s="3" t="str">
        <f aca="false">HYPERLINK("http://www.ncbi.nih.gov/gquery/gquery.fcgi?term=PTPN11","PTPN11")</f>
        <v>PTPN11</v>
      </c>
    </row>
    <row r="2997" customFormat="false" ht="12.75" hidden="false" customHeight="false" outlineLevel="0" collapsed="false">
      <c r="A2997" s="1" t="n">
        <v>0.8335</v>
      </c>
      <c r="B2997" s="1" t="n">
        <v>0.6825</v>
      </c>
      <c r="C2997" s="1" t="n">
        <v>0.8961</v>
      </c>
      <c r="D2997" s="1" t="n">
        <v>0.6907</v>
      </c>
      <c r="E2997" s="1" t="n">
        <v>0.867</v>
      </c>
      <c r="F2997" s="1" t="n">
        <v>0.9138</v>
      </c>
      <c r="G2997" s="2" t="n">
        <v>0.8804</v>
      </c>
      <c r="H2997" s="3" t="str">
        <f aca="false">HYPERLINK("http://www.ncbi.nih.gov/gquery/gquery.fcgi?term=PTPN18","PTPN18")</f>
        <v>PTPN18</v>
      </c>
    </row>
    <row r="2998" customFormat="false" ht="12.75" hidden="false" customHeight="false" outlineLevel="0" collapsed="false">
      <c r="A2998" s="1" t="n">
        <v>0.7241</v>
      </c>
      <c r="B2998" s="1" t="s">
        <v>5</v>
      </c>
      <c r="C2998" s="1" t="n">
        <v>0.5188</v>
      </c>
      <c r="D2998" s="1" t="n">
        <v>0.4994</v>
      </c>
      <c r="E2998" s="1" t="n">
        <v>0.6788</v>
      </c>
      <c r="F2998" s="1" t="n">
        <v>0.6603</v>
      </c>
      <c r="G2998" s="2" t="n">
        <v>0.5399</v>
      </c>
      <c r="H2998" s="3" t="str">
        <f aca="false">HYPERLINK("http://www.ncbi.nih.gov/gquery/gquery.fcgi?term=PTPN2","PTPN2")</f>
        <v>PTPN2</v>
      </c>
    </row>
    <row r="2999" customFormat="false" ht="12.75" hidden="false" customHeight="false" outlineLevel="0" collapsed="false">
      <c r="A2999" s="1" t="n">
        <v>0.2686</v>
      </c>
      <c r="B2999" s="1" t="n">
        <v>0.1844</v>
      </c>
      <c r="C2999" s="1" t="n">
        <v>0.4773</v>
      </c>
      <c r="D2999" s="1" t="n">
        <v>0.3643</v>
      </c>
      <c r="E2999" s="1" t="n">
        <v>0.4409</v>
      </c>
      <c r="F2999" s="1" t="n">
        <v>0.3773</v>
      </c>
      <c r="G2999" s="2" t="n">
        <v>0.9588</v>
      </c>
      <c r="H2999" s="3" t="str">
        <f aca="false">HYPERLINK("http://www.ncbi.nih.gov/gquery/gquery.fcgi?term=PTPN22","PTPN22")</f>
        <v>PTPN22</v>
      </c>
    </row>
    <row r="3000" customFormat="false" ht="12.75" hidden="false" customHeight="false" outlineLevel="0" collapsed="false">
      <c r="A3000" s="1" t="n">
        <v>0.9145</v>
      </c>
      <c r="B3000" s="1" t="n">
        <v>0.9408</v>
      </c>
      <c r="C3000" s="1" t="n">
        <v>1.312</v>
      </c>
      <c r="D3000" s="1" t="n">
        <v>1.2638</v>
      </c>
      <c r="E3000" s="1" t="n">
        <v>1.4529</v>
      </c>
      <c r="F3000" s="1" t="n">
        <v>1.2801</v>
      </c>
      <c r="G3000" s="2" t="n">
        <v>1.3609</v>
      </c>
      <c r="H3000" s="3" t="str">
        <f aca="false">HYPERLINK("http://www.ncbi.nih.gov/gquery/gquery.fcgi?term=PTPN23","PTPN23")</f>
        <v>PTPN23</v>
      </c>
    </row>
    <row r="3001" customFormat="false" ht="12.75" hidden="false" customHeight="false" outlineLevel="0" collapsed="false">
      <c r="A3001" s="1" t="n">
        <v>0.4606</v>
      </c>
      <c r="B3001" s="1" t="s">
        <v>5</v>
      </c>
      <c r="C3001" s="1" t="n">
        <v>0.413</v>
      </c>
      <c r="D3001" s="1" t="n">
        <v>0.4272</v>
      </c>
      <c r="E3001" s="1" t="n">
        <v>0.4503</v>
      </c>
      <c r="F3001" s="1" t="n">
        <v>0.4657</v>
      </c>
      <c r="G3001" s="2" t="n">
        <v>1.8265</v>
      </c>
      <c r="H3001" s="3" t="str">
        <f aca="false">HYPERLINK("http://www.ncbi.nih.gov/gquery/gquery.fcgi?term=PTPN4","PTPN4")</f>
        <v>PTPN4</v>
      </c>
    </row>
    <row r="3002" customFormat="false" ht="12.75" hidden="false" customHeight="false" outlineLevel="0" collapsed="false">
      <c r="A3002" s="1" t="n">
        <v>0.7972</v>
      </c>
      <c r="B3002" s="1" t="n">
        <v>0.9293</v>
      </c>
      <c r="C3002" s="1" t="n">
        <v>0.8199</v>
      </c>
      <c r="D3002" s="1" t="n">
        <v>0.7147</v>
      </c>
      <c r="E3002" s="1" t="n">
        <v>0.7088</v>
      </c>
      <c r="F3002" s="1" t="n">
        <v>0.7039</v>
      </c>
      <c r="G3002" s="2" t="n">
        <v>0.5318</v>
      </c>
      <c r="H3002" s="3" t="str">
        <f aca="false">HYPERLINK("http://www.ncbi.nih.gov/gquery/gquery.fcgi?term=PTPN6","PTPN6")</f>
        <v>PTPN6</v>
      </c>
    </row>
    <row r="3003" customFormat="false" ht="12.75" hidden="false" customHeight="false" outlineLevel="0" collapsed="false">
      <c r="A3003" s="1" t="n">
        <v>1.9577</v>
      </c>
      <c r="B3003" s="1" t="s">
        <v>5</v>
      </c>
      <c r="C3003" s="1" t="n">
        <v>1.5994</v>
      </c>
      <c r="D3003" s="1" t="n">
        <v>1.89</v>
      </c>
      <c r="E3003" s="1" t="n">
        <v>2</v>
      </c>
      <c r="F3003" s="1" t="n">
        <v>2.7364</v>
      </c>
      <c r="G3003" s="2" t="n">
        <v>1.9057</v>
      </c>
      <c r="H3003" s="3" t="str">
        <f aca="false">HYPERLINK("http://www.ncbi.nih.gov/gquery/gquery.fcgi?term=PTPN7","PTPN7")</f>
        <v>PTPN7</v>
      </c>
    </row>
    <row r="3004" customFormat="false" ht="12.75" hidden="false" customHeight="false" outlineLevel="0" collapsed="false">
      <c r="A3004" s="1" t="n">
        <v>0.1851</v>
      </c>
      <c r="B3004" s="1" t="n">
        <v>0.583</v>
      </c>
      <c r="C3004" s="1" t="n">
        <v>0.748</v>
      </c>
      <c r="D3004" s="1" t="n">
        <v>0.967</v>
      </c>
      <c r="E3004" s="1" t="n">
        <v>0.9799</v>
      </c>
      <c r="F3004" s="1" t="n">
        <v>0.5969</v>
      </c>
      <c r="G3004" s="2" t="n">
        <v>0.1862</v>
      </c>
      <c r="H3004" s="3" t="str">
        <f aca="false">HYPERLINK("http://www.ncbi.nih.gov/gquery/gquery.fcgi?term=PTPNS1","PTPNS1")</f>
        <v>PTPNS1</v>
      </c>
    </row>
    <row r="3005" customFormat="false" ht="12.75" hidden="false" customHeight="false" outlineLevel="0" collapsed="false">
      <c r="A3005" s="1" t="n">
        <v>0.88</v>
      </c>
      <c r="B3005" s="1" t="n">
        <v>0.7186</v>
      </c>
      <c r="C3005" s="1" t="n">
        <v>0.8993</v>
      </c>
      <c r="D3005" s="1" t="n">
        <v>0.9416</v>
      </c>
      <c r="E3005" s="1" t="n">
        <v>0.8043</v>
      </c>
      <c r="F3005" s="1" t="n">
        <v>0.8874</v>
      </c>
      <c r="G3005" s="2" t="n">
        <v>1.181</v>
      </c>
      <c r="H3005" s="3" t="str">
        <f aca="false">HYPERLINK("http://www.ncbi.nih.gov/gquery/gquery.fcgi?term=PTPRA","PTPRA")</f>
        <v>PTPRA</v>
      </c>
    </row>
    <row r="3006" customFormat="false" ht="12.75" hidden="false" customHeight="false" outlineLevel="0" collapsed="false">
      <c r="A3006" s="1" t="n">
        <v>0.8912</v>
      </c>
      <c r="B3006" s="1" t="n">
        <v>0.5261</v>
      </c>
      <c r="C3006" s="1" t="n">
        <v>1.0364</v>
      </c>
      <c r="D3006" s="1" t="n">
        <v>0.9682</v>
      </c>
      <c r="E3006" s="1" t="n">
        <v>0.9532</v>
      </c>
      <c r="F3006" s="1" t="n">
        <v>0.7238</v>
      </c>
      <c r="G3006" s="2" t="n">
        <v>1.5379</v>
      </c>
      <c r="H3006" s="3" t="str">
        <f aca="false">HYPERLINK("http://www.ncbi.nih.gov/gquery/gquery.fcgi?term=PTPRC","PTPRC")</f>
        <v>PTPRC</v>
      </c>
    </row>
    <row r="3007" customFormat="false" ht="12.75" hidden="false" customHeight="false" outlineLevel="0" collapsed="false">
      <c r="A3007" s="1" t="n">
        <v>1.8673</v>
      </c>
      <c r="B3007" s="1" t="n">
        <v>2.5724</v>
      </c>
      <c r="C3007" s="1" t="n">
        <v>2.2969</v>
      </c>
      <c r="D3007" s="1" t="n">
        <v>1.9501</v>
      </c>
      <c r="E3007" s="1" t="n">
        <v>1.991</v>
      </c>
      <c r="F3007" s="1" t="n">
        <v>1.9601</v>
      </c>
      <c r="G3007" s="2" t="n">
        <v>2.4788</v>
      </c>
      <c r="H3007" s="3" t="str">
        <f aca="false">HYPERLINK("http://www.ncbi.nih.gov/gquery/gquery.fcgi?term=PTPRCAP","PTPRCAP")</f>
        <v>PTPRCAP</v>
      </c>
    </row>
    <row r="3008" customFormat="false" ht="12.75" hidden="false" customHeight="false" outlineLevel="0" collapsed="false">
      <c r="A3008" s="1" t="n">
        <v>0.412</v>
      </c>
      <c r="B3008" s="1" t="n">
        <v>0.7153</v>
      </c>
      <c r="C3008" s="1" t="n">
        <v>0.9615</v>
      </c>
      <c r="D3008" s="1" t="n">
        <v>0.678</v>
      </c>
      <c r="E3008" s="1" t="n">
        <v>0.649</v>
      </c>
      <c r="F3008" s="1" t="n">
        <v>0.6505</v>
      </c>
      <c r="G3008" s="2" t="n">
        <v>0.562</v>
      </c>
      <c r="H3008" s="3" t="str">
        <f aca="false">HYPERLINK("http://www.ncbi.nih.gov/gquery/gquery.fcgi?term=PTPRE","PTPRE")</f>
        <v>PTPRE</v>
      </c>
    </row>
    <row r="3009" customFormat="false" ht="12.75" hidden="false" customHeight="false" outlineLevel="0" collapsed="false">
      <c r="A3009" s="1" t="n">
        <v>1.1205</v>
      </c>
      <c r="B3009" s="1" t="n">
        <v>0.8064</v>
      </c>
      <c r="C3009" s="1" t="n">
        <v>0.6802</v>
      </c>
      <c r="D3009" s="1" t="n">
        <v>0.825</v>
      </c>
      <c r="E3009" s="1" t="n">
        <v>0.6756</v>
      </c>
      <c r="F3009" s="1" t="n">
        <v>0.9676</v>
      </c>
      <c r="G3009" s="2" t="n">
        <v>0.5222</v>
      </c>
      <c r="H3009" s="3" t="str">
        <f aca="false">HYPERLINK("http://www.ncbi.nih.gov/gquery/gquery.fcgi?term=PTS","PTS")</f>
        <v>PTS</v>
      </c>
    </row>
    <row r="3010" customFormat="false" ht="12.75" hidden="false" customHeight="false" outlineLevel="0" collapsed="false">
      <c r="A3010" s="1" t="n">
        <v>1.6488</v>
      </c>
      <c r="B3010" s="1" t="n">
        <v>1.459</v>
      </c>
      <c r="C3010" s="1" t="n">
        <v>1.4628</v>
      </c>
      <c r="D3010" s="1" t="n">
        <v>1.4995</v>
      </c>
      <c r="E3010" s="1" t="n">
        <v>1.2528</v>
      </c>
      <c r="F3010" s="1" t="n">
        <v>1.5481</v>
      </c>
      <c r="G3010" s="2" t="n">
        <v>1.8369</v>
      </c>
      <c r="H3010" s="3" t="str">
        <f aca="false">HYPERLINK("http://www.ncbi.nih.gov/gquery/gquery.fcgi?term=PTTG1","PTTG1")</f>
        <v>PTTG1</v>
      </c>
    </row>
    <row r="3011" customFormat="false" ht="12.75" hidden="false" customHeight="false" outlineLevel="0" collapsed="false">
      <c r="A3011" s="1" t="n">
        <v>1.0897</v>
      </c>
      <c r="B3011" s="1" t="n">
        <v>0.928</v>
      </c>
      <c r="C3011" s="1" t="n">
        <v>1.1693</v>
      </c>
      <c r="D3011" s="1" t="n">
        <v>1.3281</v>
      </c>
      <c r="E3011" s="1" t="n">
        <v>1.0861</v>
      </c>
      <c r="F3011" s="1" t="n">
        <v>1.0121</v>
      </c>
      <c r="G3011" s="2" t="n">
        <v>1.8473</v>
      </c>
      <c r="H3011" s="3" t="str">
        <f aca="false">HYPERLINK("http://www.ncbi.nih.gov/gquery/gquery.fcgi?term=PTTG1IP","PTTG1IP")</f>
        <v>PTTG1IP</v>
      </c>
    </row>
    <row r="3012" customFormat="false" ht="12.75" hidden="false" customHeight="false" outlineLevel="0" collapsed="false">
      <c r="A3012" s="1" t="n">
        <v>2.4803</v>
      </c>
      <c r="B3012" s="1" t="n">
        <v>1.8331</v>
      </c>
      <c r="C3012" s="1" t="n">
        <v>1.7453</v>
      </c>
      <c r="D3012" s="1" t="n">
        <v>1.8117</v>
      </c>
      <c r="E3012" s="1" t="n">
        <v>1.4886</v>
      </c>
      <c r="F3012" s="1" t="n">
        <v>1.8291</v>
      </c>
      <c r="G3012" s="2" t="n">
        <v>2.3716</v>
      </c>
      <c r="H3012" s="3" t="str">
        <f aca="false">HYPERLINK("http://www.ncbi.nih.gov/gquery/gquery.fcgi?term=PTX1","PTX1")</f>
        <v>PTX1</v>
      </c>
    </row>
    <row r="3013" customFormat="false" ht="12.75" hidden="false" customHeight="false" outlineLevel="0" collapsed="false">
      <c r="A3013" s="1" t="n">
        <v>0.7513</v>
      </c>
      <c r="B3013" s="1" t="n">
        <v>0.7644</v>
      </c>
      <c r="C3013" s="1" t="n">
        <v>0.8558</v>
      </c>
      <c r="D3013" s="1" t="n">
        <v>0.7913</v>
      </c>
      <c r="E3013" s="1" t="n">
        <v>0.6922</v>
      </c>
      <c r="F3013" s="1" t="n">
        <v>0.6808</v>
      </c>
      <c r="G3013" s="2" t="n">
        <v>0.9654</v>
      </c>
      <c r="H3013" s="3" t="str">
        <f aca="false">HYPERLINK("http://www.ncbi.nih.gov/gquery/gquery.fcgi?term=PUM1","PUM1")</f>
        <v>PUM1</v>
      </c>
    </row>
    <row r="3014" customFormat="false" ht="12.75" hidden="false" customHeight="false" outlineLevel="0" collapsed="false">
      <c r="A3014" s="1" t="n">
        <v>1.713</v>
      </c>
      <c r="B3014" s="1" t="n">
        <v>1.5501</v>
      </c>
      <c r="C3014" s="1" t="n">
        <v>1.6602</v>
      </c>
      <c r="D3014" s="1" t="n">
        <v>1.6125</v>
      </c>
      <c r="E3014" s="1" t="n">
        <v>1.4353</v>
      </c>
      <c r="F3014" s="1" t="n">
        <v>1.4016</v>
      </c>
      <c r="G3014" s="2" t="n">
        <v>2.186</v>
      </c>
      <c r="H3014" s="3" t="str">
        <f aca="false">HYPERLINK("http://www.ncbi.nih.gov/gquery/gquery.fcgi?term=PUM2","PUM2")</f>
        <v>PUM2</v>
      </c>
    </row>
    <row r="3015" customFormat="false" ht="12.75" hidden="false" customHeight="false" outlineLevel="0" collapsed="false">
      <c r="A3015" s="1" t="n">
        <v>0.3967</v>
      </c>
      <c r="B3015" s="1" t="s">
        <v>5</v>
      </c>
      <c r="C3015" s="1" t="n">
        <v>1.2029</v>
      </c>
      <c r="D3015" s="1" t="n">
        <v>1.36</v>
      </c>
      <c r="E3015" s="1" t="n">
        <v>1.3425</v>
      </c>
      <c r="F3015" s="1" t="n">
        <v>0.9254</v>
      </c>
      <c r="G3015" s="2" t="n">
        <v>0.3841</v>
      </c>
      <c r="H3015" s="3" t="str">
        <f aca="false">HYPERLINK("http://www.ncbi.nih.gov/gquery/gquery.fcgi?term=PVRL2","PVRL2")</f>
        <v>PVRL2</v>
      </c>
    </row>
    <row r="3016" customFormat="false" ht="12.75" hidden="false" customHeight="false" outlineLevel="0" collapsed="false">
      <c r="A3016" s="1" t="n">
        <v>3.2624</v>
      </c>
      <c r="B3016" s="1" t="n">
        <v>3.0485</v>
      </c>
      <c r="C3016" s="1" t="n">
        <v>2.0308</v>
      </c>
      <c r="D3016" s="1" t="n">
        <v>2.3249</v>
      </c>
      <c r="E3016" s="1" t="n">
        <v>1.6772</v>
      </c>
      <c r="F3016" s="1" t="n">
        <v>2.8159</v>
      </c>
      <c r="G3016" s="2" t="n">
        <v>2.4123</v>
      </c>
      <c r="H3016" s="3" t="str">
        <f aca="false">HYPERLINK("http://www.ncbi.nih.gov/gquery/gquery.fcgi?term=PWP1","PWP1")</f>
        <v>PWP1</v>
      </c>
    </row>
    <row r="3017" customFormat="false" ht="12.75" hidden="false" customHeight="false" outlineLevel="0" collapsed="false">
      <c r="A3017" s="1" t="n">
        <v>1.5651</v>
      </c>
      <c r="B3017" s="1" t="n">
        <v>2.2717</v>
      </c>
      <c r="C3017" s="1" t="n">
        <v>1.0521</v>
      </c>
      <c r="D3017" s="1" t="n">
        <v>1.0149</v>
      </c>
      <c r="E3017" s="1" t="n">
        <v>0.8874</v>
      </c>
      <c r="F3017" s="1" t="n">
        <v>1.4787</v>
      </c>
      <c r="G3017" s="2" t="n">
        <v>0.9023</v>
      </c>
      <c r="H3017" s="3" t="str">
        <f aca="false">HYPERLINK("http://www.ncbi.nih.gov/gquery/gquery.fcgi?term=PWP2H","PWP2H")</f>
        <v>PWP2H</v>
      </c>
    </row>
    <row r="3018" customFormat="false" ht="12.75" hidden="false" customHeight="false" outlineLevel="0" collapsed="false">
      <c r="A3018" s="1" t="n">
        <v>2.4621</v>
      </c>
      <c r="B3018" s="1" t="n">
        <v>3.5506</v>
      </c>
      <c r="C3018" s="1" t="n">
        <v>2.0366</v>
      </c>
      <c r="D3018" s="1" t="n">
        <v>2.2724</v>
      </c>
      <c r="E3018" s="1" t="n">
        <v>2.0736</v>
      </c>
      <c r="F3018" s="1" t="n">
        <v>2.4704</v>
      </c>
      <c r="G3018" s="2" t="n">
        <v>1.5382</v>
      </c>
      <c r="H3018" s="3" t="str">
        <f aca="false">HYPERLINK("http://www.ncbi.nih.gov/gquery/gquery.fcgi?term=PX19","PX19")</f>
        <v>PX19</v>
      </c>
    </row>
    <row r="3019" customFormat="false" ht="12.75" hidden="false" customHeight="false" outlineLevel="0" collapsed="false">
      <c r="A3019" s="1" t="n">
        <v>1.5</v>
      </c>
      <c r="B3019" s="1" t="n">
        <v>1.4822</v>
      </c>
      <c r="C3019" s="1" t="n">
        <v>1.3114</v>
      </c>
      <c r="D3019" s="1" t="n">
        <v>1.3651</v>
      </c>
      <c r="E3019" s="1" t="n">
        <v>1.0831</v>
      </c>
      <c r="F3019" s="1" t="n">
        <v>1.4353</v>
      </c>
      <c r="G3019" s="2" t="n">
        <v>1.6485</v>
      </c>
      <c r="H3019" s="3" t="str">
        <f aca="false">HYPERLINK("http://www.ncbi.nih.gov/gquery/gquery.fcgi?term=PXMP3","PXMP3")</f>
        <v>PXMP3</v>
      </c>
    </row>
    <row r="3020" customFormat="false" ht="12.75" hidden="false" customHeight="false" outlineLevel="0" collapsed="false">
      <c r="A3020" s="1" t="n">
        <v>0.494</v>
      </c>
      <c r="B3020" s="1" t="n">
        <v>0.4394</v>
      </c>
      <c r="C3020" s="1" t="n">
        <v>0.5944</v>
      </c>
      <c r="D3020" s="1" t="n">
        <v>0.4338</v>
      </c>
      <c r="E3020" s="1" t="n">
        <v>0.5882</v>
      </c>
      <c r="F3020" s="1" t="n">
        <v>0.5443</v>
      </c>
      <c r="G3020" s="2" t="n">
        <v>0.8589</v>
      </c>
      <c r="H3020" s="3" t="str">
        <f aca="false">HYPERLINK("http://www.ncbi.nih.gov/gquery/gquery.fcgi?term=PXMP4","PXMP4")</f>
        <v>PXMP4</v>
      </c>
    </row>
    <row r="3021" customFormat="false" ht="12.75" hidden="false" customHeight="false" outlineLevel="0" collapsed="false">
      <c r="A3021" s="1" t="n">
        <v>0.3947</v>
      </c>
      <c r="B3021" s="1" t="n">
        <v>0.5866</v>
      </c>
      <c r="C3021" s="1" t="n">
        <v>0.5759</v>
      </c>
      <c r="D3021" s="1" t="n">
        <v>0.5356</v>
      </c>
      <c r="E3021" s="1" t="n">
        <v>0.4769</v>
      </c>
      <c r="F3021" s="1" t="n">
        <v>0.3953</v>
      </c>
      <c r="G3021" s="2" t="n">
        <v>0.4047</v>
      </c>
      <c r="H3021" s="3" t="str">
        <f aca="false">HYPERLINK("http://www.ncbi.nih.gov/gquery/gquery.fcgi?term=PXN","PXN")</f>
        <v>PXN</v>
      </c>
    </row>
    <row r="3022" customFormat="false" ht="12.75" hidden="false" customHeight="false" outlineLevel="0" collapsed="false">
      <c r="A3022" s="1" t="n">
        <v>3.866</v>
      </c>
      <c r="B3022" s="1" t="n">
        <v>4.2781</v>
      </c>
      <c r="C3022" s="1" t="n">
        <v>2.1534</v>
      </c>
      <c r="D3022" s="1" t="n">
        <v>2.7136</v>
      </c>
      <c r="E3022" s="1" t="n">
        <v>2.3522</v>
      </c>
      <c r="F3022" s="1" t="n">
        <v>3.4596</v>
      </c>
      <c r="G3022" s="2" t="n">
        <v>3.0877</v>
      </c>
      <c r="H3022" s="3" t="str">
        <f aca="false">HYPERLINK("http://www.ncbi.nih.gov/gquery/gquery.fcgi?term=PYCS","PYCS")</f>
        <v>PYCS</v>
      </c>
    </row>
    <row r="3023" customFormat="false" ht="12.75" hidden="false" customHeight="false" outlineLevel="0" collapsed="false">
      <c r="A3023" s="1" t="s">
        <v>5</v>
      </c>
      <c r="B3023" s="1" t="s">
        <v>5</v>
      </c>
      <c r="C3023" s="1" t="n">
        <v>1.0492</v>
      </c>
      <c r="D3023" s="1" t="n">
        <v>2.0795</v>
      </c>
      <c r="E3023" s="1" t="n">
        <v>2.057</v>
      </c>
      <c r="F3023" s="1" t="n">
        <v>1.5495</v>
      </c>
      <c r="G3023" s="2" t="n">
        <v>1.1894</v>
      </c>
      <c r="H3023" s="3" t="str">
        <f aca="false">HYPERLINK("http://www.ncbi.nih.gov/gquery/gquery.fcgi?term=PYGB","PYGB")</f>
        <v>PYGB</v>
      </c>
    </row>
    <row r="3024" customFormat="false" ht="12.75" hidden="false" customHeight="false" outlineLevel="0" collapsed="false">
      <c r="A3024" s="1" t="n">
        <v>1.318</v>
      </c>
      <c r="B3024" s="1" t="n">
        <v>1.2936</v>
      </c>
      <c r="C3024" s="1" t="n">
        <v>1.3462</v>
      </c>
      <c r="D3024" s="1" t="n">
        <v>1.4233</v>
      </c>
      <c r="E3024" s="1" t="n">
        <v>1.261</v>
      </c>
      <c r="F3024" s="1" t="n">
        <v>1.3408</v>
      </c>
      <c r="G3024" s="2" t="n">
        <v>1.0827</v>
      </c>
      <c r="H3024" s="3" t="str">
        <f aca="false">HYPERLINK("http://www.ncbi.nih.gov/gquery/gquery.fcgi?term=QARS","QARS")</f>
        <v>QARS</v>
      </c>
    </row>
    <row r="3025" customFormat="false" ht="12.75" hidden="false" customHeight="false" outlineLevel="0" collapsed="false">
      <c r="A3025" s="1" t="n">
        <v>0.5322</v>
      </c>
      <c r="B3025" s="1" t="n">
        <v>0.5145</v>
      </c>
      <c r="C3025" s="1" t="n">
        <v>1.0231</v>
      </c>
      <c r="D3025" s="1" t="n">
        <v>0.3495</v>
      </c>
      <c r="E3025" s="1" t="n">
        <v>0.7675</v>
      </c>
      <c r="F3025" s="1" t="n">
        <v>0.4021</v>
      </c>
      <c r="G3025" s="2" t="n">
        <v>0.3715</v>
      </c>
      <c r="H3025" s="3" t="str">
        <f aca="false">HYPERLINK("http://www.ncbi.nih.gov/gquery/gquery.fcgi?term=QPCT","QPCT")</f>
        <v>QPCT</v>
      </c>
    </row>
    <row r="3026" customFormat="false" ht="12.75" hidden="false" customHeight="false" outlineLevel="0" collapsed="false">
      <c r="A3026" s="1" t="n">
        <v>0.1555</v>
      </c>
      <c r="B3026" s="1" t="n">
        <v>0.3591</v>
      </c>
      <c r="C3026" s="1" t="n">
        <v>0.3273</v>
      </c>
      <c r="D3026" s="1" t="n">
        <v>0.4368</v>
      </c>
      <c r="E3026" s="1" t="n">
        <v>0.5908</v>
      </c>
      <c r="F3026" s="1" t="n">
        <v>0.3677</v>
      </c>
      <c r="G3026" s="2" t="n">
        <v>0.2495</v>
      </c>
      <c r="H3026" s="3" t="str">
        <f aca="false">HYPERLINK("http://www.ncbi.nih.gov/gquery/gquery.fcgi?term=QSCN6","QSCN6")</f>
        <v>QSCN6</v>
      </c>
    </row>
    <row r="3027" customFormat="false" ht="12.75" hidden="false" customHeight="false" outlineLevel="0" collapsed="false">
      <c r="A3027" s="1" t="n">
        <v>1.9873</v>
      </c>
      <c r="B3027" s="1" t="n">
        <v>1.7189</v>
      </c>
      <c r="C3027" s="1" t="n">
        <v>1.6389</v>
      </c>
      <c r="D3027" s="1" t="n">
        <v>1.7561</v>
      </c>
      <c r="E3027" s="1" t="n">
        <v>1.6656</v>
      </c>
      <c r="F3027" s="1" t="n">
        <v>1.3812</v>
      </c>
      <c r="G3027" s="2" t="n">
        <v>1.4042</v>
      </c>
      <c r="H3027" s="3" t="str">
        <f aca="false">HYPERLINK("http://www.ncbi.nih.gov/gquery/gquery.fcgi?term=RAB10","RAB10")</f>
        <v>RAB10</v>
      </c>
    </row>
    <row r="3028" customFormat="false" ht="12.75" hidden="false" customHeight="false" outlineLevel="0" collapsed="false">
      <c r="A3028" s="1" t="n">
        <v>1.714</v>
      </c>
      <c r="B3028" s="1" t="s">
        <v>5</v>
      </c>
      <c r="C3028" s="1" t="n">
        <v>0.9574</v>
      </c>
      <c r="D3028" s="1" t="n">
        <v>0.8951</v>
      </c>
      <c r="E3028" s="1" t="n">
        <v>0.9335</v>
      </c>
      <c r="F3028" s="1" t="n">
        <v>1.1417</v>
      </c>
      <c r="G3028" s="2" t="n">
        <v>1.62</v>
      </c>
      <c r="H3028" s="3" t="str">
        <f aca="false">HYPERLINK("http://www.ncbi.nih.gov/gquery/gquery.fcgi?term=RAB11A","RAB11A")</f>
        <v>RAB11A</v>
      </c>
    </row>
    <row r="3029" customFormat="false" ht="12.75" hidden="false" customHeight="false" outlineLevel="0" collapsed="false">
      <c r="A3029" s="1" t="n">
        <v>1.2756</v>
      </c>
      <c r="B3029" s="1" t="n">
        <v>1.7326</v>
      </c>
      <c r="C3029" s="1" t="n">
        <v>2.6943</v>
      </c>
      <c r="D3029" s="1" t="n">
        <v>4.1707</v>
      </c>
      <c r="E3029" s="1" t="n">
        <v>4.9231</v>
      </c>
      <c r="F3029" s="1" t="n">
        <v>2.6879</v>
      </c>
      <c r="G3029" s="2" t="n">
        <v>1.081</v>
      </c>
      <c r="H3029" s="3" t="str">
        <f aca="false">HYPERLINK("http://www.ncbi.nih.gov/gquery/gquery.fcgi?term=RAB13","RAB13")</f>
        <v>RAB13</v>
      </c>
    </row>
    <row r="3030" customFormat="false" ht="12.75" hidden="false" customHeight="false" outlineLevel="0" collapsed="false">
      <c r="A3030" s="1" t="n">
        <v>0.7457</v>
      </c>
      <c r="B3030" s="1" t="n">
        <v>0.7365</v>
      </c>
      <c r="C3030" s="1" t="n">
        <v>0.7807</v>
      </c>
      <c r="D3030" s="1" t="n">
        <v>0.8251</v>
      </c>
      <c r="E3030" s="1" t="n">
        <v>0.8508</v>
      </c>
      <c r="F3030" s="1" t="n">
        <v>0.6885</v>
      </c>
      <c r="G3030" s="2" t="n">
        <v>1.3691</v>
      </c>
      <c r="H3030" s="3" t="str">
        <f aca="false">HYPERLINK("http://www.ncbi.nih.gov/gquery/gquery.fcgi?term=RAB14","RAB14")</f>
        <v>RAB14</v>
      </c>
    </row>
    <row r="3031" customFormat="false" ht="12.75" hidden="false" customHeight="false" outlineLevel="0" collapsed="false">
      <c r="A3031" s="1" t="n">
        <v>0.8764</v>
      </c>
      <c r="B3031" s="1" t="n">
        <v>0.7026</v>
      </c>
      <c r="C3031" s="1" t="n">
        <v>0.7776</v>
      </c>
      <c r="D3031" s="1" t="n">
        <v>0.6735</v>
      </c>
      <c r="E3031" s="1" t="n">
        <v>0.8383</v>
      </c>
      <c r="F3031" s="1" t="n">
        <v>0.6465</v>
      </c>
      <c r="G3031" s="2" t="n">
        <v>0.6516</v>
      </c>
      <c r="H3031" s="3" t="str">
        <f aca="false">HYPERLINK("http://www.ncbi.nih.gov/gquery/gquery.fcgi?term=RAB1A","RAB1A")</f>
        <v>RAB1A</v>
      </c>
    </row>
    <row r="3032" customFormat="false" ht="12.75" hidden="false" customHeight="false" outlineLevel="0" collapsed="false">
      <c r="A3032" s="1" t="n">
        <v>0.8069</v>
      </c>
      <c r="B3032" s="1" t="n">
        <v>0.5443</v>
      </c>
      <c r="C3032" s="1" t="n">
        <v>0.7714</v>
      </c>
      <c r="D3032" s="1" t="n">
        <v>0.7298</v>
      </c>
      <c r="E3032" s="1" t="n">
        <v>0.8908</v>
      </c>
      <c r="F3032" s="1" t="n">
        <v>0.6078</v>
      </c>
      <c r="G3032" s="2" t="n">
        <v>0.655</v>
      </c>
      <c r="H3032" s="3" t="str">
        <f aca="false">HYPERLINK("http://www.ncbi.nih.gov/gquery/gquery.fcgi?term=RAB1A","RAB1A")</f>
        <v>RAB1A</v>
      </c>
    </row>
    <row r="3033" customFormat="false" ht="12.75" hidden="false" customHeight="false" outlineLevel="0" collapsed="false">
      <c r="A3033" s="1" t="s">
        <v>5</v>
      </c>
      <c r="B3033" s="1" t="n">
        <v>1.0518</v>
      </c>
      <c r="C3033" s="1" t="n">
        <v>0.9638</v>
      </c>
      <c r="D3033" s="1" t="n">
        <v>0.9386</v>
      </c>
      <c r="E3033" s="1" t="n">
        <v>0.7293</v>
      </c>
      <c r="F3033" s="1" t="n">
        <v>1.0288</v>
      </c>
      <c r="G3033" s="2" t="n">
        <v>0.8454</v>
      </c>
      <c r="H3033" s="3" t="str">
        <f aca="false">HYPERLINK("http://www.ncbi.nih.gov/gquery/gquery.fcgi?term=RAB2","RAB2")</f>
        <v>RAB2</v>
      </c>
    </row>
    <row r="3034" customFormat="false" ht="12.75" hidden="false" customHeight="false" outlineLevel="0" collapsed="false">
      <c r="A3034" s="1" t="n">
        <v>0.2363</v>
      </c>
      <c r="B3034" s="1" t="n">
        <v>0.2848</v>
      </c>
      <c r="C3034" s="1" t="n">
        <v>0.5287</v>
      </c>
      <c r="D3034" s="1" t="n">
        <v>0.6836</v>
      </c>
      <c r="E3034" s="1" t="n">
        <v>0.7354</v>
      </c>
      <c r="F3034" s="1" t="n">
        <v>0.3802</v>
      </c>
      <c r="G3034" s="2" t="n">
        <v>0.2884</v>
      </c>
      <c r="H3034" s="3" t="str">
        <f aca="false">HYPERLINK("http://www.ncbi.nih.gov/gquery/gquery.fcgi?term=RAB20","RAB20")</f>
        <v>RAB20</v>
      </c>
    </row>
    <row r="3035" customFormat="false" ht="12.75" hidden="false" customHeight="false" outlineLevel="0" collapsed="false">
      <c r="A3035" s="1" t="n">
        <v>0.7668</v>
      </c>
      <c r="B3035" s="1" t="s">
        <v>5</v>
      </c>
      <c r="C3035" s="1" t="n">
        <v>0.745</v>
      </c>
      <c r="D3035" s="1" t="n">
        <v>0.7971</v>
      </c>
      <c r="E3035" s="1" t="s">
        <v>5</v>
      </c>
      <c r="F3035" s="1" t="n">
        <v>0.6067</v>
      </c>
      <c r="G3035" s="2" t="n">
        <v>1.015</v>
      </c>
      <c r="H3035" s="3" t="str">
        <f aca="false">HYPERLINK("http://www.ncbi.nih.gov/gquery/gquery.fcgi?term=RAB21","RAB21")</f>
        <v>RAB21</v>
      </c>
    </row>
    <row r="3036" customFormat="false" ht="12.75" hidden="false" customHeight="false" outlineLevel="0" collapsed="false">
      <c r="A3036" s="1" t="s">
        <v>5</v>
      </c>
      <c r="B3036" s="1" t="n">
        <v>0.9357</v>
      </c>
      <c r="C3036" s="1" t="n">
        <v>0.8229</v>
      </c>
      <c r="D3036" s="1" t="n">
        <v>0.9242</v>
      </c>
      <c r="E3036" s="1" t="n">
        <v>1.0799</v>
      </c>
      <c r="F3036" s="1" t="n">
        <v>0.9312</v>
      </c>
      <c r="G3036" s="2" t="n">
        <v>1.4126</v>
      </c>
      <c r="H3036" s="3" t="str">
        <f aca="false">HYPERLINK("http://www.ncbi.nih.gov/gquery/gquery.fcgi?term=RAB27A","RAB27A")</f>
        <v>RAB27A</v>
      </c>
    </row>
    <row r="3037" customFormat="false" ht="12.75" hidden="false" customHeight="false" outlineLevel="0" collapsed="false">
      <c r="A3037" s="1" t="n">
        <v>0.452</v>
      </c>
      <c r="B3037" s="1" t="n">
        <v>0.6196</v>
      </c>
      <c r="C3037" s="1" t="n">
        <v>0.7601</v>
      </c>
      <c r="D3037" s="1" t="n">
        <v>0.7496</v>
      </c>
      <c r="E3037" s="1" t="n">
        <v>0.8432</v>
      </c>
      <c r="F3037" s="1" t="n">
        <v>0.6385</v>
      </c>
      <c r="G3037" s="2" t="n">
        <v>0.7767</v>
      </c>
      <c r="H3037" s="3" t="str">
        <f aca="false">HYPERLINK("http://www.ncbi.nih.gov/gquery/gquery.fcgi?term=RAB2L","RAB2L")</f>
        <v>RAB2L</v>
      </c>
    </row>
    <row r="3038" customFormat="false" ht="12.75" hidden="false" customHeight="false" outlineLevel="0" collapsed="false">
      <c r="A3038" s="1" t="n">
        <v>0.2277</v>
      </c>
      <c r="B3038" s="1" t="n">
        <v>0.3037</v>
      </c>
      <c r="C3038" s="1" t="n">
        <v>0.5144</v>
      </c>
      <c r="D3038" s="1" t="n">
        <v>0.7033</v>
      </c>
      <c r="E3038" s="1" t="n">
        <v>0.8342</v>
      </c>
      <c r="F3038" s="1" t="n">
        <v>0.5149</v>
      </c>
      <c r="G3038" s="2" t="n">
        <v>0.2883</v>
      </c>
      <c r="H3038" s="3" t="str">
        <f aca="false">HYPERLINK("http://www.ncbi.nih.gov/gquery/gquery.fcgi?term=RAB31","RAB31")</f>
        <v>RAB31</v>
      </c>
    </row>
    <row r="3039" customFormat="false" ht="12.75" hidden="false" customHeight="false" outlineLevel="0" collapsed="false">
      <c r="A3039" s="1" t="n">
        <v>0.2485</v>
      </c>
      <c r="B3039" s="1" t="n">
        <v>0.3666</v>
      </c>
      <c r="C3039" s="1" t="n">
        <v>0.5618</v>
      </c>
      <c r="D3039" s="1" t="n">
        <v>0.7487</v>
      </c>
      <c r="E3039" s="1" t="n">
        <v>0.9951</v>
      </c>
      <c r="F3039" s="1" t="n">
        <v>0.6418</v>
      </c>
      <c r="G3039" s="2" t="n">
        <v>0.1716</v>
      </c>
      <c r="H3039" s="3" t="str">
        <f aca="false">HYPERLINK("http://www.ncbi.nih.gov/gquery/gquery.fcgi?term=RAB32","RAB32")</f>
        <v>RAB32</v>
      </c>
    </row>
    <row r="3040" customFormat="false" ht="12.75" hidden="false" customHeight="false" outlineLevel="0" collapsed="false">
      <c r="A3040" s="1" t="n">
        <v>1.0963</v>
      </c>
      <c r="B3040" s="1" t="n">
        <v>1.0865</v>
      </c>
      <c r="C3040" s="1" t="n">
        <v>1.6959</v>
      </c>
      <c r="D3040" s="1" t="n">
        <v>1.4461</v>
      </c>
      <c r="E3040" s="1" t="n">
        <v>1.2028</v>
      </c>
      <c r="F3040" s="1" t="n">
        <v>1.1494</v>
      </c>
      <c r="G3040" s="2" t="n">
        <v>1.426</v>
      </c>
      <c r="H3040" s="3" t="str">
        <f aca="false">HYPERLINK("http://www.ncbi.nih.gov/gquery/gquery.fcgi?term=RAB33A","RAB33A")</f>
        <v>RAB33A</v>
      </c>
    </row>
    <row r="3041" customFormat="false" ht="12.75" hidden="false" customHeight="false" outlineLevel="0" collapsed="false">
      <c r="A3041" s="1" t="n">
        <v>0.717</v>
      </c>
      <c r="B3041" s="1" t="n">
        <v>0.9723</v>
      </c>
      <c r="C3041" s="1" t="n">
        <v>0.6812</v>
      </c>
      <c r="D3041" s="1" t="n">
        <v>1.3078</v>
      </c>
      <c r="E3041" s="1" t="n">
        <v>1.0643</v>
      </c>
      <c r="F3041" s="1" t="n">
        <v>1.1148</v>
      </c>
      <c r="G3041" s="2" t="n">
        <v>0.8947</v>
      </c>
      <c r="H3041" s="3" t="str">
        <f aca="false">HYPERLINK("http://www.ncbi.nih.gov/gquery/gquery.fcgi?term=RAB35","RAB35")</f>
        <v>RAB35</v>
      </c>
    </row>
    <row r="3042" customFormat="false" ht="12.75" hidden="false" customHeight="false" outlineLevel="0" collapsed="false">
      <c r="A3042" s="1" t="n">
        <v>1.3918</v>
      </c>
      <c r="B3042" s="1" t="n">
        <v>0.9085</v>
      </c>
      <c r="C3042" s="1" t="n">
        <v>1.3379</v>
      </c>
      <c r="D3042" s="1" t="n">
        <v>1.14</v>
      </c>
      <c r="E3042" s="1" t="n">
        <v>1.1055</v>
      </c>
      <c r="F3042" s="1" t="n">
        <v>1.2816</v>
      </c>
      <c r="G3042" s="2" t="n">
        <v>1.3777</v>
      </c>
      <c r="H3042" s="3" t="str">
        <f aca="false">HYPERLINK("http://www.ncbi.nih.gov/gquery/gquery.fcgi?term=RAB3-GAP150","RAB3-GAP150")</f>
        <v>RAB3-GAP150</v>
      </c>
    </row>
    <row r="3043" customFormat="false" ht="12.75" hidden="false" customHeight="false" outlineLevel="0" collapsed="false">
      <c r="A3043" s="1" t="n">
        <v>0.567</v>
      </c>
      <c r="B3043" s="1" t="n">
        <v>0.6784</v>
      </c>
      <c r="C3043" s="1" t="n">
        <v>0.6787</v>
      </c>
      <c r="D3043" s="1" t="n">
        <v>0.9023</v>
      </c>
      <c r="E3043" s="1" t="n">
        <v>1.0149</v>
      </c>
      <c r="F3043" s="1" t="n">
        <v>0.8053</v>
      </c>
      <c r="G3043" s="2" t="n">
        <v>0.8024</v>
      </c>
      <c r="H3043" s="3" t="str">
        <f aca="false">HYPERLINK("http://www.ncbi.nih.gov/gquery/gquery.fcgi?term=RAB3IL1","RAB3IL1")</f>
        <v>RAB3IL1</v>
      </c>
    </row>
    <row r="3044" customFormat="false" ht="12.75" hidden="false" customHeight="false" outlineLevel="0" collapsed="false">
      <c r="A3044" s="1" t="n">
        <v>0.5068</v>
      </c>
      <c r="B3044" s="1" t="n">
        <v>0.9247</v>
      </c>
      <c r="C3044" s="1" t="n">
        <v>0.8267</v>
      </c>
      <c r="D3044" s="1" t="n">
        <v>0.703</v>
      </c>
      <c r="E3044" s="1" t="n">
        <v>0.7924</v>
      </c>
      <c r="F3044" s="1" t="n">
        <v>0.7642</v>
      </c>
      <c r="G3044" s="2" t="n">
        <v>0.5853</v>
      </c>
      <c r="H3044" s="3" t="str">
        <f aca="false">HYPERLINK("http://www.ncbi.nih.gov/gquery/gquery.fcgi?term=RAB4B","RAB4B")</f>
        <v>RAB4B</v>
      </c>
    </row>
    <row r="3045" customFormat="false" ht="12.75" hidden="false" customHeight="false" outlineLevel="0" collapsed="false">
      <c r="A3045" s="1" t="n">
        <v>0.7931</v>
      </c>
      <c r="B3045" s="1" t="n">
        <v>0.4999</v>
      </c>
      <c r="C3045" s="1" t="n">
        <v>0.6253</v>
      </c>
      <c r="D3045" s="1" t="n">
        <v>0.6256</v>
      </c>
      <c r="E3045" s="1" t="n">
        <v>0.7318</v>
      </c>
      <c r="F3045" s="1" t="n">
        <v>0.8029</v>
      </c>
      <c r="G3045" s="2" t="n">
        <v>0.8093</v>
      </c>
      <c r="H3045" s="3" t="str">
        <f aca="false">HYPERLINK("http://www.ncbi.nih.gov/gquery/gquery.fcgi?term=RAB5A","RAB5A")</f>
        <v>RAB5A</v>
      </c>
    </row>
    <row r="3046" customFormat="false" ht="12.75" hidden="false" customHeight="false" outlineLevel="0" collapsed="false">
      <c r="A3046" s="1" t="n">
        <v>0.6416</v>
      </c>
      <c r="B3046" s="1" t="n">
        <v>0.6306</v>
      </c>
      <c r="C3046" s="1" t="n">
        <v>0.7414</v>
      </c>
      <c r="D3046" s="1" t="n">
        <v>0.7337</v>
      </c>
      <c r="E3046" s="1" t="n">
        <v>0.5918</v>
      </c>
      <c r="F3046" s="1" t="n">
        <v>0.6874</v>
      </c>
      <c r="G3046" s="2" t="n">
        <v>0.7856</v>
      </c>
      <c r="H3046" s="3" t="str">
        <f aca="false">HYPERLINK("http://www.ncbi.nih.gov/gquery/gquery.fcgi?term=RAB6A","RAB6A")</f>
        <v>RAB6A</v>
      </c>
    </row>
    <row r="3047" customFormat="false" ht="12.75" hidden="false" customHeight="false" outlineLevel="0" collapsed="false">
      <c r="A3047" s="1" t="n">
        <v>0.3066</v>
      </c>
      <c r="B3047" s="1" t="n">
        <v>0.2267</v>
      </c>
      <c r="C3047" s="1" t="n">
        <v>0.4633</v>
      </c>
      <c r="D3047" s="1" t="n">
        <v>0.414</v>
      </c>
      <c r="E3047" s="1" t="n">
        <v>0.4038</v>
      </c>
      <c r="F3047" s="1" t="n">
        <v>0.2892</v>
      </c>
      <c r="G3047" s="2" t="n">
        <v>0.5301</v>
      </c>
      <c r="H3047" s="3" t="str">
        <f aca="false">HYPERLINK("http://www.ncbi.nih.gov/gquery/gquery.fcgi?term=RAB6IP1","RAB6IP1")</f>
        <v>RAB6IP1</v>
      </c>
    </row>
    <row r="3048" customFormat="false" ht="12.75" hidden="false" customHeight="false" outlineLevel="0" collapsed="false">
      <c r="A3048" s="1" t="n">
        <v>0.9707</v>
      </c>
      <c r="B3048" s="1" t="n">
        <v>1.4138</v>
      </c>
      <c r="C3048" s="1" t="n">
        <v>0.8862</v>
      </c>
      <c r="D3048" s="1" t="n">
        <v>1.06</v>
      </c>
      <c r="E3048" s="1" t="n">
        <v>0.9029</v>
      </c>
      <c r="F3048" s="1" t="n">
        <v>1.2512</v>
      </c>
      <c r="G3048" s="2" t="n">
        <v>1.4256</v>
      </c>
      <c r="H3048" s="3" t="str">
        <f aca="false">HYPERLINK("http://www.ncbi.nih.gov/gquery/gquery.fcgi?term=RAB7L1","RAB7L1")</f>
        <v>RAB7L1</v>
      </c>
    </row>
    <row r="3049" customFormat="false" ht="12.75" hidden="false" customHeight="false" outlineLevel="0" collapsed="false">
      <c r="A3049" s="1" t="n">
        <v>1.0569</v>
      </c>
      <c r="B3049" s="1" t="n">
        <v>1.2485</v>
      </c>
      <c r="C3049" s="1" t="n">
        <v>1.2137</v>
      </c>
      <c r="D3049" s="1" t="n">
        <v>1.2369</v>
      </c>
      <c r="E3049" s="1" t="n">
        <v>1.1709</v>
      </c>
      <c r="F3049" s="1" t="n">
        <v>1.4431</v>
      </c>
      <c r="G3049" s="2" t="n">
        <v>1.1494</v>
      </c>
      <c r="H3049" s="3" t="str">
        <f aca="false">HYPERLINK("http://www.ncbi.nih.gov/gquery/gquery.fcgi?term=RAB8A","RAB8A")</f>
        <v>RAB8A</v>
      </c>
    </row>
    <row r="3050" customFormat="false" ht="12.75" hidden="false" customHeight="false" outlineLevel="0" collapsed="false">
      <c r="A3050" s="1" t="n">
        <v>5.445</v>
      </c>
      <c r="B3050" s="1" t="n">
        <v>4.4462</v>
      </c>
      <c r="C3050" s="1" t="n">
        <v>4.4335</v>
      </c>
      <c r="D3050" s="1" t="n">
        <v>3.3166</v>
      </c>
      <c r="E3050" s="1" t="s">
        <v>5</v>
      </c>
      <c r="F3050" s="1" t="n">
        <v>4.9994</v>
      </c>
      <c r="G3050" s="2" t="n">
        <v>1.6548</v>
      </c>
      <c r="H3050" s="3" t="str">
        <f aca="false">HYPERLINK("http://www.ncbi.nih.gov/gquery/gquery.fcgi?term=RAB9P40","RAB9P40")</f>
        <v>RAB9P40</v>
      </c>
    </row>
    <row r="3051" customFormat="false" ht="12.75" hidden="false" customHeight="false" outlineLevel="0" collapsed="false">
      <c r="A3051" s="1" t="n">
        <v>1.0096</v>
      </c>
      <c r="B3051" s="1" t="n">
        <v>1.7047</v>
      </c>
      <c r="C3051" s="1" t="n">
        <v>1.6389</v>
      </c>
      <c r="D3051" s="1" t="n">
        <v>1.8542</v>
      </c>
      <c r="E3051" s="1" t="n">
        <v>1.8644</v>
      </c>
      <c r="F3051" s="1" t="n">
        <v>1.7516</v>
      </c>
      <c r="G3051" s="2" t="n">
        <v>1.4323</v>
      </c>
      <c r="H3051" s="3" t="str">
        <f aca="false">HYPERLINK("http://www.ncbi.nih.gov/gquery/gquery.fcgi?term=RABAC1","RABAC1")</f>
        <v>RABAC1</v>
      </c>
    </row>
    <row r="3052" customFormat="false" ht="12.75" hidden="false" customHeight="false" outlineLevel="0" collapsed="false">
      <c r="A3052" s="1" t="n">
        <v>0.7698</v>
      </c>
      <c r="B3052" s="1" t="n">
        <v>0.7602</v>
      </c>
      <c r="C3052" s="1" t="n">
        <v>0.7692</v>
      </c>
      <c r="D3052" s="1" t="n">
        <v>0.8758</v>
      </c>
      <c r="E3052" s="1" t="n">
        <v>0.743</v>
      </c>
      <c r="F3052" s="1" t="n">
        <v>0.7658</v>
      </c>
      <c r="G3052" s="2" t="n">
        <v>1.0616</v>
      </c>
      <c r="H3052" s="3" t="str">
        <f aca="false">HYPERLINK("http://www.ncbi.nih.gov/gquery/gquery.fcgi?term=RABGAP1","RABGAP1")</f>
        <v>RABGAP1</v>
      </c>
    </row>
    <row r="3053" customFormat="false" ht="12.75" hidden="false" customHeight="false" outlineLevel="0" collapsed="false">
      <c r="A3053" s="1" t="n">
        <v>1.7197</v>
      </c>
      <c r="B3053" s="1" t="n">
        <v>1.8669</v>
      </c>
      <c r="C3053" s="1" t="n">
        <v>1.5399</v>
      </c>
      <c r="D3053" s="1" t="n">
        <v>1.7606</v>
      </c>
      <c r="E3053" s="1" t="n">
        <v>1.4244</v>
      </c>
      <c r="F3053" s="1" t="n">
        <v>1.4933</v>
      </c>
      <c r="G3053" s="2" t="n">
        <v>1.4112</v>
      </c>
      <c r="H3053" s="3" t="str">
        <f aca="false">HYPERLINK("http://www.ncbi.nih.gov/gquery/gquery.fcgi?term=RABGGTA","RABGGTA")</f>
        <v>RABGGTA</v>
      </c>
    </row>
    <row r="3054" customFormat="false" ht="12.75" hidden="false" customHeight="false" outlineLevel="0" collapsed="false">
      <c r="A3054" s="1" t="n">
        <v>1.4638</v>
      </c>
      <c r="B3054" s="1" t="n">
        <v>0.0156</v>
      </c>
      <c r="C3054" s="1" t="n">
        <v>0.8071</v>
      </c>
      <c r="D3054" s="1" t="n">
        <v>0.6802</v>
      </c>
      <c r="E3054" s="1" t="n">
        <v>0.7162</v>
      </c>
      <c r="F3054" s="1" t="n">
        <v>1.0692</v>
      </c>
      <c r="G3054" s="2" t="n">
        <v>1.1367</v>
      </c>
      <c r="H3054" s="3" t="str">
        <f aca="false">HYPERLINK("http://www.ncbi.nih.gov/gquery/gquery.fcgi?term=RABGGTB","RABGGTB")</f>
        <v>RABGGTB</v>
      </c>
    </row>
    <row r="3055" customFormat="false" ht="12.75" hidden="false" customHeight="false" outlineLevel="0" collapsed="false">
      <c r="A3055" s="1" t="n">
        <v>1.1522</v>
      </c>
      <c r="B3055" s="1" t="s">
        <v>5</v>
      </c>
      <c r="C3055" s="1" t="n">
        <v>1.5501</v>
      </c>
      <c r="D3055" s="1" t="n">
        <v>1.1325</v>
      </c>
      <c r="E3055" s="1" t="n">
        <v>0.999</v>
      </c>
      <c r="F3055" s="1" t="n">
        <v>1.1686</v>
      </c>
      <c r="G3055" s="2" t="n">
        <v>1.0415</v>
      </c>
      <c r="H3055" s="3" t="str">
        <f aca="false">HYPERLINK("http://www.ncbi.nih.gov/gquery/gquery.fcgi?term=RABL2A","RABL2A")</f>
        <v>RABL2A</v>
      </c>
    </row>
    <row r="3056" customFormat="false" ht="12.75" hidden="false" customHeight="false" outlineLevel="0" collapsed="false">
      <c r="A3056" s="1" t="s">
        <v>5</v>
      </c>
      <c r="B3056" s="1" t="n">
        <v>2.4912</v>
      </c>
      <c r="C3056" s="1" t="n">
        <v>1.7252</v>
      </c>
      <c r="D3056" s="1" t="n">
        <v>1.9589</v>
      </c>
      <c r="E3056" s="1" t="s">
        <v>5</v>
      </c>
      <c r="F3056" s="1" t="n">
        <v>2.0112</v>
      </c>
      <c r="G3056" s="2" t="n">
        <v>1.8327</v>
      </c>
      <c r="H3056" s="3" t="str">
        <f aca="false">HYPERLINK("http://www.ncbi.nih.gov/gquery/gquery.fcgi?term=RABL4","RABL4")</f>
        <v>RABL4</v>
      </c>
    </row>
    <row r="3057" customFormat="false" ht="12.75" hidden="false" customHeight="false" outlineLevel="0" collapsed="false">
      <c r="A3057" s="1" t="n">
        <v>0.9845</v>
      </c>
      <c r="B3057" s="1" t="n">
        <v>1.4413</v>
      </c>
      <c r="C3057" s="1" t="n">
        <v>1.2376</v>
      </c>
      <c r="D3057" s="1" t="n">
        <v>1.4856</v>
      </c>
      <c r="E3057" s="1" t="n">
        <v>1.4583</v>
      </c>
      <c r="F3057" s="1" t="n">
        <v>1.6858</v>
      </c>
      <c r="G3057" s="2" t="n">
        <v>0.886</v>
      </c>
      <c r="H3057" s="3" t="str">
        <f aca="false">HYPERLINK("http://www.ncbi.nih.gov/gquery/gquery.fcgi?term=RAC1","RAC1")</f>
        <v>RAC1</v>
      </c>
    </row>
    <row r="3058" customFormat="false" ht="12.75" hidden="false" customHeight="false" outlineLevel="0" collapsed="false">
      <c r="A3058" s="1" t="n">
        <v>1.5369</v>
      </c>
      <c r="B3058" s="1" t="n">
        <v>2.0937</v>
      </c>
      <c r="C3058" s="1" t="n">
        <v>1.8733</v>
      </c>
      <c r="D3058" s="1" t="n">
        <v>1.5398</v>
      </c>
      <c r="E3058" s="1" t="n">
        <v>1.7576</v>
      </c>
      <c r="F3058" s="1" t="n">
        <v>1.5676</v>
      </c>
      <c r="G3058" s="2" t="n">
        <v>1.3491</v>
      </c>
      <c r="H3058" s="3" t="str">
        <f aca="false">HYPERLINK("http://www.ncbi.nih.gov/gquery/gquery.fcgi?term=RAC2","RAC2")</f>
        <v>RAC2</v>
      </c>
    </row>
    <row r="3059" customFormat="false" ht="12.75" hidden="false" customHeight="false" outlineLevel="0" collapsed="false">
      <c r="A3059" s="1" t="n">
        <v>0.5818</v>
      </c>
      <c r="B3059" s="1" t="n">
        <v>0.6557</v>
      </c>
      <c r="C3059" s="1" t="n">
        <v>0.5892</v>
      </c>
      <c r="D3059" s="1" t="n">
        <v>0.5117</v>
      </c>
      <c r="E3059" s="1" t="n">
        <v>0.5755</v>
      </c>
      <c r="F3059" s="1" t="n">
        <v>0.6183</v>
      </c>
      <c r="G3059" s="2" t="n">
        <v>1.0034</v>
      </c>
      <c r="H3059" s="3" t="str">
        <f aca="false">HYPERLINK("http://www.ncbi.nih.gov/gquery/gquery.fcgi?term=RAD1","RAD1")</f>
        <v>RAD1</v>
      </c>
    </row>
    <row r="3060" customFormat="false" ht="12.75" hidden="false" customHeight="false" outlineLevel="0" collapsed="false">
      <c r="A3060" s="1" t="n">
        <v>1.7851</v>
      </c>
      <c r="B3060" s="1" t="n">
        <v>1.193</v>
      </c>
      <c r="C3060" s="1" t="n">
        <v>1.4423</v>
      </c>
      <c r="D3060" s="1" t="n">
        <v>1.0811</v>
      </c>
      <c r="E3060" s="1" t="n">
        <v>0.9056</v>
      </c>
      <c r="F3060" s="1" t="n">
        <v>1.3532</v>
      </c>
      <c r="G3060" s="2" t="n">
        <v>1.5481</v>
      </c>
      <c r="H3060" s="3" t="str">
        <f aca="false">HYPERLINK("http://www.ncbi.nih.gov/gquery/gquery.fcgi?term=RAD21","RAD21")</f>
        <v>RAD21</v>
      </c>
    </row>
    <row r="3061" customFormat="false" ht="12.75" hidden="false" customHeight="false" outlineLevel="0" collapsed="false">
      <c r="A3061" s="1" t="n">
        <v>1.2271</v>
      </c>
      <c r="B3061" s="1" t="n">
        <v>2.1451</v>
      </c>
      <c r="C3061" s="1" t="n">
        <v>1.3305</v>
      </c>
      <c r="D3061" s="1" t="n">
        <v>1.4107</v>
      </c>
      <c r="E3061" s="1" t="n">
        <v>1.4006</v>
      </c>
      <c r="F3061" s="1" t="n">
        <v>1.7523</v>
      </c>
      <c r="G3061" s="2" t="n">
        <v>0.9416</v>
      </c>
      <c r="H3061" s="3" t="str">
        <f aca="false">HYPERLINK("http://www.ncbi.nih.gov/gquery/gquery.fcgi?term=RAD23A","RAD23A")</f>
        <v>RAD23A</v>
      </c>
    </row>
    <row r="3062" customFormat="false" ht="12.75" hidden="false" customHeight="false" outlineLevel="0" collapsed="false">
      <c r="A3062" s="1" t="n">
        <v>2.8116</v>
      </c>
      <c r="B3062" s="1" t="n">
        <v>1.4606</v>
      </c>
      <c r="C3062" s="1" t="n">
        <v>1.5278</v>
      </c>
      <c r="D3062" s="1" t="n">
        <v>1.8104</v>
      </c>
      <c r="E3062" s="1" t="n">
        <v>1.815</v>
      </c>
      <c r="F3062" s="1" t="n">
        <v>1.8687</v>
      </c>
      <c r="G3062" s="2" t="n">
        <v>1.6364</v>
      </c>
      <c r="H3062" s="3" t="str">
        <f aca="false">HYPERLINK("http://www.ncbi.nih.gov/gquery/gquery.fcgi?term=RAD23B","RAD23B")</f>
        <v>RAD23B</v>
      </c>
    </row>
    <row r="3063" customFormat="false" ht="12.75" hidden="false" customHeight="false" outlineLevel="0" collapsed="false">
      <c r="A3063" s="1" t="n">
        <v>0.8616</v>
      </c>
      <c r="B3063" s="1" t="n">
        <v>0.8921</v>
      </c>
      <c r="C3063" s="1" t="n">
        <v>0.924</v>
      </c>
      <c r="D3063" s="1" t="n">
        <v>0.7997</v>
      </c>
      <c r="E3063" s="1" t="n">
        <v>0.8634</v>
      </c>
      <c r="F3063" s="1" t="n">
        <v>1.0273</v>
      </c>
      <c r="G3063" s="2" t="n">
        <v>1.0474</v>
      </c>
      <c r="H3063" s="3" t="str">
        <f aca="false">HYPERLINK("http://www.ncbi.nih.gov/gquery/gquery.fcgi?term=RAF1","RAF1")</f>
        <v>RAF1</v>
      </c>
    </row>
    <row r="3064" customFormat="false" ht="12.75" hidden="false" customHeight="false" outlineLevel="0" collapsed="false">
      <c r="A3064" s="1" t="n">
        <v>1.8092</v>
      </c>
      <c r="B3064" s="1" t="n">
        <v>1.4883</v>
      </c>
      <c r="C3064" s="1" t="n">
        <v>1.5829</v>
      </c>
      <c r="D3064" s="1" t="n">
        <v>1.4689</v>
      </c>
      <c r="E3064" s="1" t="n">
        <v>1.8968</v>
      </c>
      <c r="F3064" s="1" t="n">
        <v>1.7471</v>
      </c>
      <c r="G3064" s="2" t="n">
        <v>1.4444</v>
      </c>
      <c r="H3064" s="3" t="str">
        <f aca="false">HYPERLINK("http://www.ncbi.nih.gov/gquery/gquery.fcgi?term=RAFTLIN","RAFTLIN")</f>
        <v>RAFTLIN</v>
      </c>
    </row>
    <row r="3065" customFormat="false" ht="12.75" hidden="false" customHeight="false" outlineLevel="0" collapsed="false">
      <c r="A3065" s="1" t="s">
        <v>5</v>
      </c>
      <c r="B3065" s="1" t="n">
        <v>0.9417</v>
      </c>
      <c r="C3065" s="1" t="n">
        <v>0.8513</v>
      </c>
      <c r="D3065" s="1" t="n">
        <v>0.9208</v>
      </c>
      <c r="E3065" s="1" t="s">
        <v>5</v>
      </c>
      <c r="F3065" s="1" t="n">
        <v>0.8151</v>
      </c>
      <c r="G3065" s="2" t="n">
        <v>0.9374</v>
      </c>
      <c r="H3065" s="3" t="str">
        <f aca="false">HYPERLINK("http://www.ncbi.nih.gov/gquery/gquery.fcgi?term=RAI1","RAI1")</f>
        <v>RAI1</v>
      </c>
    </row>
    <row r="3066" customFormat="false" ht="12.75" hidden="false" customHeight="false" outlineLevel="0" collapsed="false">
      <c r="A3066" s="1" t="n">
        <v>0.3534</v>
      </c>
      <c r="B3066" s="1" t="n">
        <v>0.5227</v>
      </c>
      <c r="C3066" s="1" t="n">
        <v>0.7414</v>
      </c>
      <c r="D3066" s="1" t="n">
        <v>0.4762</v>
      </c>
      <c r="E3066" s="1" t="n">
        <v>0.5243</v>
      </c>
      <c r="F3066" s="1" t="n">
        <v>0.533</v>
      </c>
      <c r="G3066" s="2" t="n">
        <v>0.3957</v>
      </c>
      <c r="H3066" s="3" t="str">
        <f aca="false">HYPERLINK("http://www.ncbi.nih.gov/gquery/gquery.fcgi?term=RAI17","RAI17")</f>
        <v>RAI17</v>
      </c>
    </row>
    <row r="3067" customFormat="false" ht="12.75" hidden="false" customHeight="false" outlineLevel="0" collapsed="false">
      <c r="A3067" s="1" t="n">
        <v>0.4112</v>
      </c>
      <c r="B3067" s="1" t="n">
        <v>0.2598</v>
      </c>
      <c r="C3067" s="1" t="n">
        <v>0.4364</v>
      </c>
      <c r="D3067" s="1" t="n">
        <v>0.4174</v>
      </c>
      <c r="E3067" s="1" t="n">
        <v>0.4734</v>
      </c>
      <c r="F3067" s="1" t="n">
        <v>0.3644</v>
      </c>
      <c r="G3067" s="2" t="n">
        <v>0.5154</v>
      </c>
      <c r="H3067" s="3" t="str">
        <f aca="false">HYPERLINK("http://www.ncbi.nih.gov/gquery/gquery.fcgi?term=RALA","RALA")</f>
        <v>RALA</v>
      </c>
    </row>
    <row r="3068" customFormat="false" ht="12.75" hidden="false" customHeight="false" outlineLevel="0" collapsed="false">
      <c r="A3068" s="1" t="n">
        <v>0.4241</v>
      </c>
      <c r="B3068" s="1" t="n">
        <v>0.4102</v>
      </c>
      <c r="C3068" s="1" t="n">
        <v>0.6146</v>
      </c>
      <c r="D3068" s="1" t="n">
        <v>0.3328</v>
      </c>
      <c r="E3068" s="1" t="n">
        <v>0.508</v>
      </c>
      <c r="F3068" s="1" t="n">
        <v>0.519</v>
      </c>
      <c r="G3068" s="2" t="n">
        <v>0.9726</v>
      </c>
      <c r="H3068" s="3" t="str">
        <f aca="false">HYPERLINK("http://www.ncbi.nih.gov/gquery/gquery.fcgi?term=RALGPS2","RALGPS2")</f>
        <v>RALGPS2</v>
      </c>
    </row>
    <row r="3069" customFormat="false" ht="12.75" hidden="false" customHeight="false" outlineLevel="0" collapsed="false">
      <c r="A3069" s="1" t="n">
        <v>0.9979</v>
      </c>
      <c r="B3069" s="1" t="n">
        <v>1.2747</v>
      </c>
      <c r="C3069" s="1" t="n">
        <v>1.0998</v>
      </c>
      <c r="D3069" s="1" t="n">
        <v>1.1604</v>
      </c>
      <c r="E3069" s="1" t="n">
        <v>1.2735</v>
      </c>
      <c r="F3069" s="1" t="n">
        <v>1.2707</v>
      </c>
      <c r="G3069" s="2" t="n">
        <v>1.0385</v>
      </c>
      <c r="H3069" s="3" t="str">
        <f aca="false">HYPERLINK("http://www.ncbi.nih.gov/gquery/gquery.fcgi?term=RALY","RALY")</f>
        <v>RALY</v>
      </c>
    </row>
    <row r="3070" customFormat="false" ht="12.75" hidden="false" customHeight="false" outlineLevel="0" collapsed="false">
      <c r="A3070" s="1" t="s">
        <v>5</v>
      </c>
      <c r="B3070" s="1" t="n">
        <v>0.1829</v>
      </c>
      <c r="C3070" s="1" t="n">
        <v>0.1643</v>
      </c>
      <c r="D3070" s="1" t="n">
        <v>0.4827</v>
      </c>
      <c r="E3070" s="1" t="n">
        <v>0.5123</v>
      </c>
      <c r="F3070" s="1" t="n">
        <v>0.2611</v>
      </c>
      <c r="G3070" s="2" t="n">
        <v>0.3881</v>
      </c>
      <c r="H3070" s="3" t="str">
        <f aca="false">HYPERLINK("http://www.ncbi.nih.gov/gquery/gquery.fcgi?term=RAMP1","RAMP1")</f>
        <v>RAMP1</v>
      </c>
    </row>
    <row r="3071" customFormat="false" ht="12.75" hidden="false" customHeight="false" outlineLevel="0" collapsed="false">
      <c r="A3071" s="1" t="n">
        <v>0.9306</v>
      </c>
      <c r="B3071" s="1" t="n">
        <v>0.6301</v>
      </c>
      <c r="C3071" s="1" t="n">
        <v>0.6935</v>
      </c>
      <c r="D3071" s="1" t="n">
        <v>0.599</v>
      </c>
      <c r="E3071" s="1" t="n">
        <v>0.6259</v>
      </c>
      <c r="F3071" s="1" t="n">
        <v>0.7265</v>
      </c>
      <c r="G3071" s="2" t="n">
        <v>0.9815</v>
      </c>
      <c r="H3071" s="3" t="str">
        <f aca="false">HYPERLINK("http://www.ncbi.nih.gov/gquery/gquery.fcgi?term=RANBP2L1","RANBP2L1")</f>
        <v>RANBP2L1</v>
      </c>
    </row>
    <row r="3072" customFormat="false" ht="12.75" hidden="false" customHeight="false" outlineLevel="0" collapsed="false">
      <c r="A3072" s="1" t="n">
        <v>1.7413</v>
      </c>
      <c r="B3072" s="1" t="n">
        <v>1.3961</v>
      </c>
      <c r="C3072" s="1" t="n">
        <v>1.5776</v>
      </c>
      <c r="D3072" s="1" t="n">
        <v>1.9615</v>
      </c>
      <c r="E3072" s="1" t="n">
        <v>1.5746</v>
      </c>
      <c r="F3072" s="1" t="n">
        <v>1.5536</v>
      </c>
      <c r="G3072" s="2" t="n">
        <v>2.3207</v>
      </c>
      <c r="H3072" s="3" t="str">
        <f aca="false">HYPERLINK("http://www.ncbi.nih.gov/gquery/gquery.fcgi?term=RANBP3","RANBP3")</f>
        <v>RANBP3</v>
      </c>
    </row>
    <row r="3073" customFormat="false" ht="12.75" hidden="false" customHeight="false" outlineLevel="0" collapsed="false">
      <c r="A3073" s="1" t="n">
        <v>0.8358</v>
      </c>
      <c r="B3073" s="1" t="n">
        <v>0.5221</v>
      </c>
      <c r="C3073" s="1" t="n">
        <v>0.6442</v>
      </c>
      <c r="D3073" s="1" t="n">
        <v>0.5201</v>
      </c>
      <c r="E3073" s="1" t="n">
        <v>0.5092</v>
      </c>
      <c r="F3073" s="1" t="n">
        <v>0.6901</v>
      </c>
      <c r="G3073" s="2" t="n">
        <v>0.8067</v>
      </c>
      <c r="H3073" s="3" t="str">
        <f aca="false">HYPERLINK("http://www.ncbi.nih.gov/gquery/gquery.fcgi?term=RANBP9","RANBP9")</f>
        <v>RANBP9</v>
      </c>
    </row>
    <row r="3074" customFormat="false" ht="12.75" hidden="false" customHeight="false" outlineLevel="0" collapsed="false">
      <c r="A3074" s="1" t="n">
        <v>2.9886</v>
      </c>
      <c r="B3074" s="1" t="s">
        <v>5</v>
      </c>
      <c r="C3074" s="1" t="n">
        <v>2.2521</v>
      </c>
      <c r="D3074" s="1" t="n">
        <v>2.5196</v>
      </c>
      <c r="E3074" s="1" t="s">
        <v>5</v>
      </c>
      <c r="F3074" s="1" t="n">
        <v>2.8333</v>
      </c>
      <c r="G3074" s="2" t="n">
        <v>2.7512</v>
      </c>
      <c r="H3074" s="3" t="str">
        <f aca="false">HYPERLINK("http://www.ncbi.nih.gov/gquery/gquery.fcgi?term=RANGNRF","RANGNRF")</f>
        <v>RANGNRF</v>
      </c>
    </row>
    <row r="3075" customFormat="false" ht="12.75" hidden="false" customHeight="false" outlineLevel="0" collapsed="false">
      <c r="A3075" s="1" t="n">
        <v>1.0891</v>
      </c>
      <c r="B3075" s="1" t="n">
        <v>0.9434</v>
      </c>
      <c r="C3075" s="1" t="n">
        <v>1.146</v>
      </c>
      <c r="D3075" s="1" t="n">
        <v>0.9875</v>
      </c>
      <c r="E3075" s="1" t="n">
        <v>1.1814</v>
      </c>
      <c r="F3075" s="1" t="n">
        <v>1.0188</v>
      </c>
      <c r="G3075" s="2" t="n">
        <v>1.3407</v>
      </c>
      <c r="H3075" s="3" t="str">
        <f aca="false">HYPERLINK("http://www.ncbi.nih.gov/gquery/gquery.fcgi?term=RAP1A","RAP1A")</f>
        <v>RAP1A</v>
      </c>
    </row>
    <row r="3076" customFormat="false" ht="12.75" hidden="false" customHeight="false" outlineLevel="0" collapsed="false">
      <c r="A3076" s="1" t="n">
        <v>1.0573</v>
      </c>
      <c r="B3076" s="1" t="n">
        <v>0.6619</v>
      </c>
      <c r="C3076" s="1" t="n">
        <v>0.7337</v>
      </c>
      <c r="D3076" s="1" t="n">
        <v>0.7885</v>
      </c>
      <c r="E3076" s="1" t="n">
        <v>0.7732</v>
      </c>
      <c r="F3076" s="1" t="n">
        <v>0.7668</v>
      </c>
      <c r="G3076" s="2" t="n">
        <v>1.2325</v>
      </c>
      <c r="H3076" s="3" t="str">
        <f aca="false">HYPERLINK("http://www.ncbi.nih.gov/gquery/gquery.fcgi?term=RAP1B","RAP1B")</f>
        <v>RAP1B</v>
      </c>
    </row>
    <row r="3077" customFormat="false" ht="12.75" hidden="false" customHeight="false" outlineLevel="0" collapsed="false">
      <c r="A3077" s="1" t="n">
        <v>1.0517</v>
      </c>
      <c r="B3077" s="1" t="n">
        <v>0.7661</v>
      </c>
      <c r="C3077" s="1" t="n">
        <v>1.22</v>
      </c>
      <c r="D3077" s="1" t="n">
        <v>1.2838</v>
      </c>
      <c r="E3077" s="1" t="n">
        <v>1.1858</v>
      </c>
      <c r="F3077" s="1" t="n">
        <v>0.8861</v>
      </c>
      <c r="G3077" s="2" t="n">
        <v>1.7812</v>
      </c>
      <c r="H3077" s="3" t="str">
        <f aca="false">HYPERLINK("http://www.ncbi.nih.gov/gquery/gquery.fcgi?term=RAP2C","RAP2C")</f>
        <v>RAP2C</v>
      </c>
    </row>
    <row r="3078" customFormat="false" ht="12.75" hidden="false" customHeight="false" outlineLevel="0" collapsed="false">
      <c r="A3078" s="1" t="s">
        <v>5</v>
      </c>
      <c r="B3078" s="1" t="s">
        <v>5</v>
      </c>
      <c r="C3078" s="1" t="n">
        <v>0.4928</v>
      </c>
      <c r="D3078" s="1" t="n">
        <v>0.5374</v>
      </c>
      <c r="E3078" s="1" t="n">
        <v>0.4906</v>
      </c>
      <c r="F3078" s="1" t="n">
        <v>0.7679</v>
      </c>
      <c r="G3078" s="2" t="n">
        <v>0.5714</v>
      </c>
      <c r="H3078" s="3" t="str">
        <f aca="false">HYPERLINK("http://www.ncbi.nih.gov/gquery/gquery.fcgi?term=RAP80","RAP80")</f>
        <v>RAP80</v>
      </c>
    </row>
    <row r="3079" customFormat="false" ht="12.75" hidden="false" customHeight="false" outlineLevel="0" collapsed="false">
      <c r="A3079" s="1" t="s">
        <v>5</v>
      </c>
      <c r="B3079" s="1" t="n">
        <v>0.7344</v>
      </c>
      <c r="C3079" s="1" t="n">
        <v>0.9716</v>
      </c>
      <c r="D3079" s="1" t="n">
        <v>0.6802</v>
      </c>
      <c r="E3079" s="1" t="n">
        <v>0.769</v>
      </c>
      <c r="F3079" s="1" t="n">
        <v>0.6038</v>
      </c>
      <c r="G3079" s="2" t="n">
        <v>1.8125</v>
      </c>
      <c r="H3079" s="3" t="str">
        <f aca="false">HYPERLINK("http://www.ncbi.nih.gov/gquery/gquery.fcgi?term=RAPGEF6","RAPGEF6")</f>
        <v>RAPGEF6</v>
      </c>
    </row>
    <row r="3080" customFormat="false" ht="12.75" hidden="false" customHeight="false" outlineLevel="0" collapsed="false">
      <c r="A3080" s="1" t="n">
        <v>1.0062</v>
      </c>
      <c r="B3080" s="1" t="s">
        <v>5</v>
      </c>
      <c r="C3080" s="1" t="n">
        <v>1.3237</v>
      </c>
      <c r="D3080" s="1" t="n">
        <v>0.7756</v>
      </c>
      <c r="E3080" s="1" t="n">
        <v>1.367</v>
      </c>
      <c r="F3080" s="1" t="n">
        <v>0.9292</v>
      </c>
      <c r="G3080" s="2" t="n">
        <v>0.9541</v>
      </c>
      <c r="H3080" s="3" t="str">
        <f aca="false">HYPERLINK("http://www.ncbi.nih.gov/gquery/gquery.fcgi?term=raptor","raptor")</f>
        <v>raptor</v>
      </c>
    </row>
    <row r="3081" customFormat="false" ht="12.75" hidden="false" customHeight="false" outlineLevel="0" collapsed="false">
      <c r="A3081" s="1" t="n">
        <v>0.3661</v>
      </c>
      <c r="B3081" s="1" t="n">
        <v>0.4868</v>
      </c>
      <c r="C3081" s="1" t="n">
        <v>0.4741</v>
      </c>
      <c r="D3081" s="1" t="n">
        <v>0.3599</v>
      </c>
      <c r="E3081" s="1" t="n">
        <v>0.3691</v>
      </c>
      <c r="F3081" s="1" t="n">
        <v>0.3031</v>
      </c>
      <c r="G3081" s="2" t="n">
        <v>0.4274</v>
      </c>
      <c r="H3081" s="3" t="str">
        <f aca="false">HYPERLINK("http://www.ncbi.nih.gov/gquery/gquery.fcgi?term=RARA","RARA")</f>
        <v>RARA</v>
      </c>
    </row>
    <row r="3082" customFormat="false" ht="12.75" hidden="false" customHeight="false" outlineLevel="0" collapsed="false">
      <c r="A3082" s="1" t="n">
        <v>0.9647</v>
      </c>
      <c r="B3082" s="1" t="n">
        <v>0.9878</v>
      </c>
      <c r="C3082" s="1" t="n">
        <v>1.3018</v>
      </c>
      <c r="D3082" s="1" t="n">
        <v>1.9221</v>
      </c>
      <c r="E3082" s="1" t="n">
        <v>2.2022</v>
      </c>
      <c r="F3082" s="1" t="n">
        <v>1.3292</v>
      </c>
      <c r="G3082" s="2" t="n">
        <v>2.2849</v>
      </c>
      <c r="H3082" s="3" t="str">
        <f aca="false">HYPERLINK("http://www.ncbi.nih.gov/gquery/gquery.fcgi?term=RARRES3","RARRES3")</f>
        <v>RARRES3</v>
      </c>
    </row>
    <row r="3083" customFormat="false" ht="12.75" hidden="false" customHeight="false" outlineLevel="0" collapsed="false">
      <c r="A3083" s="1" t="n">
        <v>1.1365</v>
      </c>
      <c r="B3083" s="1" t="n">
        <v>3.6612</v>
      </c>
      <c r="C3083" s="1" t="n">
        <v>0.9733</v>
      </c>
      <c r="D3083" s="1" t="n">
        <v>0.977</v>
      </c>
      <c r="E3083" s="1" t="n">
        <v>0.8046</v>
      </c>
      <c r="F3083" s="1" t="n">
        <v>1.2399</v>
      </c>
      <c r="G3083" s="2" t="n">
        <v>1.2873</v>
      </c>
      <c r="H3083" s="3" t="str">
        <f aca="false">HYPERLINK("http://www.ncbi.nih.gov/gquery/gquery.fcgi?term=RARSL","RARSL")</f>
        <v>RARSL</v>
      </c>
    </row>
    <row r="3084" customFormat="false" ht="12.75" hidden="false" customHeight="false" outlineLevel="0" collapsed="false">
      <c r="A3084" s="1" t="n">
        <v>0.8767</v>
      </c>
      <c r="B3084" s="1" t="n">
        <v>0.8415</v>
      </c>
      <c r="C3084" s="1" t="n">
        <v>1.2562</v>
      </c>
      <c r="D3084" s="1" t="n">
        <v>1.0191</v>
      </c>
      <c r="E3084" s="1" t="n">
        <v>0.8778</v>
      </c>
      <c r="F3084" s="1" t="n">
        <v>0.9989</v>
      </c>
      <c r="G3084" s="2" t="n">
        <v>1.082</v>
      </c>
      <c r="H3084" s="3" t="str">
        <f aca="false">HYPERLINK("http://www.ncbi.nih.gov/gquery/gquery.fcgi?term=RASA1","RASA1")</f>
        <v>RASA1</v>
      </c>
    </row>
    <row r="3085" customFormat="false" ht="12.75" hidden="false" customHeight="false" outlineLevel="0" collapsed="false">
      <c r="A3085" s="1" t="s">
        <v>5</v>
      </c>
      <c r="B3085" s="1" t="s">
        <v>5</v>
      </c>
      <c r="C3085" s="1" t="n">
        <v>0.5598</v>
      </c>
      <c r="D3085" s="1" t="n">
        <v>0.3783</v>
      </c>
      <c r="E3085" s="1" t="n">
        <v>0.4522</v>
      </c>
      <c r="F3085" s="1" t="n">
        <v>0.3539</v>
      </c>
      <c r="G3085" s="2" t="n">
        <v>0.7171</v>
      </c>
      <c r="H3085" s="3" t="str">
        <f aca="false">HYPERLINK("http://www.ncbi.nih.gov/gquery/gquery.fcgi?term=RASA3","RASA3")</f>
        <v>RASA3</v>
      </c>
    </row>
    <row r="3086" customFormat="false" ht="12.75" hidden="false" customHeight="false" outlineLevel="0" collapsed="false">
      <c r="A3086" s="1" t="n">
        <v>1.5644</v>
      </c>
      <c r="B3086" s="1" t="s">
        <v>5</v>
      </c>
      <c r="C3086" s="1" t="n">
        <v>1.5721</v>
      </c>
      <c r="D3086" s="1" t="n">
        <v>1.269</v>
      </c>
      <c r="E3086" s="1" t="n">
        <v>1.3429</v>
      </c>
      <c r="F3086" s="1" t="n">
        <v>0.9672</v>
      </c>
      <c r="G3086" s="2" t="n">
        <v>3.981</v>
      </c>
      <c r="H3086" s="3" t="str">
        <f aca="false">HYPERLINK("http://www.ncbi.nih.gov/gquery/gquery.fcgi?term=RASGRP1","RASGRP1")</f>
        <v>RASGRP1</v>
      </c>
    </row>
    <row r="3087" customFormat="false" ht="12.75" hidden="false" customHeight="false" outlineLevel="0" collapsed="false">
      <c r="A3087" s="1" t="n">
        <v>0.2592</v>
      </c>
      <c r="B3087" s="1" t="n">
        <v>0.1775</v>
      </c>
      <c r="C3087" s="1" t="n">
        <v>0.5011</v>
      </c>
      <c r="D3087" s="1" t="n">
        <v>0.4176</v>
      </c>
      <c r="E3087" s="1" t="n">
        <v>0.4977</v>
      </c>
      <c r="F3087" s="1" t="n">
        <v>0.4031</v>
      </c>
      <c r="G3087" s="2" t="n">
        <v>0.4417</v>
      </c>
      <c r="H3087" s="3" t="str">
        <f aca="false">HYPERLINK("http://www.ncbi.nih.gov/gquery/gquery.fcgi?term=RASGRP2","RASGRP2")</f>
        <v>RASGRP2</v>
      </c>
    </row>
    <row r="3088" customFormat="false" ht="12.75" hidden="false" customHeight="false" outlineLevel="0" collapsed="false">
      <c r="A3088" s="1" t="n">
        <v>0.412</v>
      </c>
      <c r="B3088" s="1" t="n">
        <v>0.5002</v>
      </c>
      <c r="C3088" s="1" t="n">
        <v>0.4573</v>
      </c>
      <c r="D3088" s="1" t="n">
        <v>0.3305</v>
      </c>
      <c r="E3088" s="1" t="n">
        <v>0.3904</v>
      </c>
      <c r="F3088" s="1" t="n">
        <v>0.4931</v>
      </c>
      <c r="G3088" s="2" t="n">
        <v>0.6809</v>
      </c>
      <c r="H3088" s="3" t="str">
        <f aca="false">HYPERLINK("http://www.ncbi.nih.gov/gquery/gquery.fcgi?term=RASSF1","RASSF1")</f>
        <v>RASSF1</v>
      </c>
    </row>
    <row r="3089" customFormat="false" ht="12.75" hidden="false" customHeight="false" outlineLevel="0" collapsed="false">
      <c r="A3089" s="1" t="n">
        <v>0.593</v>
      </c>
      <c r="B3089" s="1" t="n">
        <v>0.665</v>
      </c>
      <c r="C3089" s="1" t="n">
        <v>1.0178</v>
      </c>
      <c r="D3089" s="1" t="n">
        <v>1.0199</v>
      </c>
      <c r="E3089" s="1" t="n">
        <v>1.1848</v>
      </c>
      <c r="F3089" s="1" t="n">
        <v>0.999</v>
      </c>
      <c r="G3089" s="2" t="n">
        <v>0.9045</v>
      </c>
      <c r="H3089" s="3" t="str">
        <f aca="false">HYPERLINK("http://www.ncbi.nih.gov/gquery/gquery.fcgi?term=RASSF2","RASSF2")</f>
        <v>RASSF2</v>
      </c>
    </row>
    <row r="3090" customFormat="false" ht="12.75" hidden="false" customHeight="false" outlineLevel="0" collapsed="false">
      <c r="A3090" s="1" t="n">
        <v>1.5876</v>
      </c>
      <c r="B3090" s="1" t="n">
        <v>1.4391</v>
      </c>
      <c r="C3090" s="1" t="n">
        <v>1.4991</v>
      </c>
      <c r="D3090" s="1" t="n">
        <v>1.3846</v>
      </c>
      <c r="E3090" s="1" t="n">
        <v>1.315</v>
      </c>
      <c r="F3090" s="1" t="n">
        <v>1.6172</v>
      </c>
      <c r="G3090" s="2" t="n">
        <v>1.5015</v>
      </c>
      <c r="H3090" s="3" t="str">
        <f aca="false">HYPERLINK("http://www.ncbi.nih.gov/gquery/gquery.fcgi?term=RB1","RB1")</f>
        <v>RB1</v>
      </c>
    </row>
    <row r="3091" customFormat="false" ht="12.75" hidden="false" customHeight="false" outlineLevel="0" collapsed="false">
      <c r="A3091" s="1" t="n">
        <v>0.5839</v>
      </c>
      <c r="B3091" s="1" t="n">
        <v>0.4936</v>
      </c>
      <c r="C3091" s="1" t="n">
        <v>0.8942</v>
      </c>
      <c r="D3091" s="1" t="n">
        <v>0.7895</v>
      </c>
      <c r="E3091" s="1" t="n">
        <v>0.7401</v>
      </c>
      <c r="F3091" s="1" t="n">
        <v>0.6199</v>
      </c>
      <c r="G3091" s="2" t="n">
        <v>0.889</v>
      </c>
      <c r="H3091" s="3" t="str">
        <f aca="false">HYPERLINK("http://www.ncbi.nih.gov/gquery/gquery.fcgi?term=RB1CC1","RB1CC1")</f>
        <v>RB1CC1</v>
      </c>
    </row>
    <row r="3092" customFormat="false" ht="12.75" hidden="false" customHeight="false" outlineLevel="0" collapsed="false">
      <c r="A3092" s="1" t="n">
        <v>0.4925</v>
      </c>
      <c r="B3092" s="1" t="n">
        <v>0.6677</v>
      </c>
      <c r="C3092" s="1" t="n">
        <v>0.5911</v>
      </c>
      <c r="D3092" s="1" t="n">
        <v>0.4959</v>
      </c>
      <c r="E3092" s="1" t="n">
        <v>0.5474</v>
      </c>
      <c r="F3092" s="1" t="n">
        <v>0.6583</v>
      </c>
      <c r="G3092" s="2" t="n">
        <v>0.9631</v>
      </c>
      <c r="H3092" s="3" t="str">
        <f aca="false">HYPERLINK("http://www.ncbi.nih.gov/gquery/gquery.fcgi?term=RBAF600","RBAF600")</f>
        <v>RBAF600</v>
      </c>
    </row>
    <row r="3093" customFormat="false" ht="12.75" hidden="false" customHeight="false" outlineLevel="0" collapsed="false">
      <c r="A3093" s="1" t="n">
        <v>2.027</v>
      </c>
      <c r="B3093" s="1" t="n">
        <v>2.4467</v>
      </c>
      <c r="C3093" s="1" t="n">
        <v>2.2675</v>
      </c>
      <c r="D3093" s="1" t="n">
        <v>1.68</v>
      </c>
      <c r="E3093" s="1" t="n">
        <v>1.4779</v>
      </c>
      <c r="F3093" s="1" t="n">
        <v>2.1799</v>
      </c>
      <c r="G3093" s="2" t="n">
        <v>1.4871</v>
      </c>
      <c r="H3093" s="3" t="str">
        <f aca="false">HYPERLINK("http://www.ncbi.nih.gov/gquery/gquery.fcgi?term=RBBP4","RBBP4")</f>
        <v>RBBP4</v>
      </c>
    </row>
    <row r="3094" customFormat="false" ht="12.75" hidden="false" customHeight="false" outlineLevel="0" collapsed="false">
      <c r="A3094" s="1" t="n">
        <v>0.5232</v>
      </c>
      <c r="B3094" s="1" t="n">
        <v>0.5159</v>
      </c>
      <c r="C3094" s="1" t="n">
        <v>0.6279</v>
      </c>
      <c r="D3094" s="1" t="n">
        <v>0.441</v>
      </c>
      <c r="E3094" s="1" t="n">
        <v>0.5551</v>
      </c>
      <c r="F3094" s="1" t="n">
        <v>0.8199</v>
      </c>
      <c r="G3094" s="2" t="n">
        <v>0.9013</v>
      </c>
      <c r="H3094" s="3" t="str">
        <f aca="false">HYPERLINK("http://www.ncbi.nih.gov/gquery/gquery.fcgi?term=RBBP5","RBBP5")</f>
        <v>RBBP5</v>
      </c>
    </row>
    <row r="3095" customFormat="false" ht="12.75" hidden="false" customHeight="false" outlineLevel="0" collapsed="false">
      <c r="A3095" s="1" t="n">
        <v>2.5064</v>
      </c>
      <c r="B3095" s="1" t="s">
        <v>5</v>
      </c>
      <c r="C3095" s="1" t="n">
        <v>1.8678</v>
      </c>
      <c r="D3095" s="1" t="n">
        <v>1.9946</v>
      </c>
      <c r="E3095" s="1" t="n">
        <v>1.7929</v>
      </c>
      <c r="F3095" s="1" t="n">
        <v>2.3895</v>
      </c>
      <c r="G3095" s="2" t="n">
        <v>2.0374</v>
      </c>
      <c r="H3095" s="3" t="str">
        <f aca="false">HYPERLINK("http://www.ncbi.nih.gov/gquery/gquery.fcgi?term=RBBP7","RBBP7")</f>
        <v>RBBP7</v>
      </c>
    </row>
    <row r="3096" customFormat="false" ht="12.75" hidden="false" customHeight="false" outlineLevel="0" collapsed="false">
      <c r="A3096" s="1" t="n">
        <v>0.4462</v>
      </c>
      <c r="B3096" s="1" t="n">
        <v>0.357</v>
      </c>
      <c r="C3096" s="1" t="n">
        <v>0.5775</v>
      </c>
      <c r="D3096" s="1" t="n">
        <v>0.3655</v>
      </c>
      <c r="E3096" s="1" t="n">
        <v>0.499</v>
      </c>
      <c r="F3096" s="1" t="n">
        <v>0.5762</v>
      </c>
      <c r="G3096" s="2" t="n">
        <v>0.8832</v>
      </c>
      <c r="H3096" s="3" t="str">
        <f aca="false">HYPERLINK("http://www.ncbi.nih.gov/gquery/gquery.fcgi?term=RBL1","RBL1")</f>
        <v>RBL1</v>
      </c>
    </row>
    <row r="3097" customFormat="false" ht="12.75" hidden="false" customHeight="false" outlineLevel="0" collapsed="false">
      <c r="A3097" s="1" t="n">
        <v>1.4684</v>
      </c>
      <c r="B3097" s="1" t="n">
        <v>1.5505</v>
      </c>
      <c r="C3097" s="1" t="n">
        <v>1.4624</v>
      </c>
      <c r="D3097" s="1" t="n">
        <v>1.5179</v>
      </c>
      <c r="E3097" s="1" t="n">
        <v>1.406</v>
      </c>
      <c r="F3097" s="1" t="n">
        <v>1.1257</v>
      </c>
      <c r="G3097" s="2" t="n">
        <v>1.4249</v>
      </c>
      <c r="H3097" s="3" t="str">
        <f aca="false">HYPERLINK("http://www.ncbi.nih.gov/gquery/gquery.fcgi?term=RBM10","RBM10")</f>
        <v>RBM10</v>
      </c>
    </row>
    <row r="3098" customFormat="false" ht="12.75" hidden="false" customHeight="false" outlineLevel="0" collapsed="false">
      <c r="A3098" s="1" t="n">
        <v>1.2425</v>
      </c>
      <c r="B3098" s="1" t="n">
        <v>1.8013</v>
      </c>
      <c r="C3098" s="1" t="n">
        <v>1.5525</v>
      </c>
      <c r="D3098" s="1" t="n">
        <v>1.422</v>
      </c>
      <c r="E3098" s="1" t="n">
        <v>1.2648</v>
      </c>
      <c r="F3098" s="1" t="n">
        <v>1.2027</v>
      </c>
      <c r="G3098" s="2" t="n">
        <v>1.3659</v>
      </c>
      <c r="H3098" s="3" t="str">
        <f aca="false">HYPERLINK("http://www.ncbi.nih.gov/gquery/gquery.fcgi?term=RBM10","RBM10")</f>
        <v>RBM10</v>
      </c>
    </row>
    <row r="3099" customFormat="false" ht="12.75" hidden="false" customHeight="false" outlineLevel="0" collapsed="false">
      <c r="A3099" s="1" t="n">
        <v>0.5948</v>
      </c>
      <c r="B3099" s="1" t="n">
        <v>0.5824</v>
      </c>
      <c r="C3099" s="1" t="n">
        <v>0.6816</v>
      </c>
      <c r="D3099" s="1" t="n">
        <v>0.5698</v>
      </c>
      <c r="E3099" s="1" t="n">
        <v>0.554</v>
      </c>
      <c r="F3099" s="1" t="n">
        <v>0.6599</v>
      </c>
      <c r="G3099" s="2" t="n">
        <v>0.8574</v>
      </c>
      <c r="H3099" s="3" t="str">
        <f aca="false">HYPERLINK("http://www.ncbi.nih.gov/gquery/gquery.fcgi?term=RBM12","RBM12")</f>
        <v>RBM12</v>
      </c>
    </row>
    <row r="3100" customFormat="false" ht="12.75" hidden="false" customHeight="false" outlineLevel="0" collapsed="false">
      <c r="A3100" s="1" t="n">
        <v>1.6471</v>
      </c>
      <c r="B3100" s="1" t="n">
        <v>2.6003</v>
      </c>
      <c r="C3100" s="1" t="n">
        <v>1.1361</v>
      </c>
      <c r="D3100" s="1" t="n">
        <v>1.0919</v>
      </c>
      <c r="E3100" s="1" t="n">
        <v>1.0639</v>
      </c>
      <c r="F3100" s="1" t="n">
        <v>1.6441</v>
      </c>
      <c r="G3100" s="2" t="n">
        <v>0.8811</v>
      </c>
      <c r="H3100" s="3" t="str">
        <f aca="false">HYPERLINK("http://www.ncbi.nih.gov/gquery/gquery.fcgi?term=RBM14","RBM14")</f>
        <v>RBM14</v>
      </c>
    </row>
    <row r="3101" customFormat="false" ht="12.75" hidden="false" customHeight="false" outlineLevel="0" collapsed="false">
      <c r="A3101" s="1" t="n">
        <v>0.7987</v>
      </c>
      <c r="B3101" s="1" t="n">
        <v>0.9426</v>
      </c>
      <c r="C3101" s="1" t="n">
        <v>0.9168</v>
      </c>
      <c r="D3101" s="1" t="n">
        <v>0.744</v>
      </c>
      <c r="E3101" s="1" t="n">
        <v>0.6088</v>
      </c>
      <c r="F3101" s="1" t="n">
        <v>0.7128</v>
      </c>
      <c r="G3101" s="2" t="n">
        <v>0.9471</v>
      </c>
      <c r="H3101" s="3" t="str">
        <f aca="false">HYPERLINK("http://www.ncbi.nih.gov/gquery/gquery.fcgi?term=RBM19","RBM19")</f>
        <v>RBM19</v>
      </c>
    </row>
    <row r="3102" customFormat="false" ht="12.75" hidden="false" customHeight="false" outlineLevel="0" collapsed="false">
      <c r="A3102" s="1" t="n">
        <v>1.4457</v>
      </c>
      <c r="B3102" s="1" t="n">
        <v>1.1885</v>
      </c>
      <c r="C3102" s="1" t="n">
        <v>1.1713</v>
      </c>
      <c r="D3102" s="1" t="n">
        <v>1.2368</v>
      </c>
      <c r="E3102" s="1" t="n">
        <v>1.1546</v>
      </c>
      <c r="F3102" s="1" t="n">
        <v>1.3207</v>
      </c>
      <c r="G3102" s="2" t="n">
        <v>1.5666</v>
      </c>
      <c r="H3102" s="3" t="str">
        <f aca="false">HYPERLINK("http://www.ncbi.nih.gov/gquery/gquery.fcgi?term=RBM22","RBM22")</f>
        <v>RBM22</v>
      </c>
    </row>
    <row r="3103" customFormat="false" ht="12.75" hidden="false" customHeight="false" outlineLevel="0" collapsed="false">
      <c r="A3103" s="1" t="n">
        <v>1.2799</v>
      </c>
      <c r="B3103" s="1" t="n">
        <v>1.9245</v>
      </c>
      <c r="C3103" s="1" t="n">
        <v>1.2491</v>
      </c>
      <c r="D3103" s="1" t="n">
        <v>1.4665</v>
      </c>
      <c r="E3103" s="1" t="n">
        <v>1.4777</v>
      </c>
      <c r="F3103" s="1" t="n">
        <v>1.6801</v>
      </c>
      <c r="G3103" s="2" t="n">
        <v>1.2413</v>
      </c>
      <c r="H3103" s="3" t="str">
        <f aca="false">HYPERLINK("http://www.ncbi.nih.gov/gquery/gquery.fcgi?term=RBM23","RBM23")</f>
        <v>RBM23</v>
      </c>
    </row>
    <row r="3104" customFormat="false" ht="12.75" hidden="false" customHeight="false" outlineLevel="0" collapsed="false">
      <c r="A3104" s="1" t="n">
        <v>1.0884</v>
      </c>
      <c r="B3104" s="1" t="n">
        <v>1.002</v>
      </c>
      <c r="C3104" s="1" t="n">
        <v>0.9446</v>
      </c>
      <c r="D3104" s="1" t="n">
        <v>0.8513</v>
      </c>
      <c r="E3104" s="1" t="n">
        <v>0.9933</v>
      </c>
      <c r="F3104" s="1" t="n">
        <v>0.9226</v>
      </c>
      <c r="G3104" s="2" t="n">
        <v>1.2145</v>
      </c>
      <c r="H3104" s="3" t="str">
        <f aca="false">HYPERLINK("http://www.ncbi.nih.gov/gquery/gquery.fcgi?term=RBM4","RBM4")</f>
        <v>RBM4</v>
      </c>
    </row>
    <row r="3105" customFormat="false" ht="12.75" hidden="false" customHeight="false" outlineLevel="0" collapsed="false">
      <c r="A3105" s="1" t="n">
        <v>0.6849</v>
      </c>
      <c r="B3105" s="1" t="n">
        <v>0.6984</v>
      </c>
      <c r="C3105" s="1" t="n">
        <v>0.7332</v>
      </c>
      <c r="D3105" s="1" t="n">
        <v>0.5699</v>
      </c>
      <c r="E3105" s="1" t="n">
        <v>0.6377</v>
      </c>
      <c r="F3105" s="1" t="n">
        <v>0.6984</v>
      </c>
      <c r="G3105" s="2" t="n">
        <v>0.902</v>
      </c>
      <c r="H3105" s="3" t="str">
        <f aca="false">HYPERLINK("http://www.ncbi.nih.gov/gquery/gquery.fcgi?term=RBM5","RBM5")</f>
        <v>RBM5</v>
      </c>
    </row>
    <row r="3106" customFormat="false" ht="12.75" hidden="false" customHeight="false" outlineLevel="0" collapsed="false">
      <c r="A3106" s="1" t="s">
        <v>5</v>
      </c>
      <c r="B3106" s="1" t="s">
        <v>5</v>
      </c>
      <c r="C3106" s="1" t="n">
        <v>0.6922</v>
      </c>
      <c r="D3106" s="1" t="n">
        <v>0.6756</v>
      </c>
      <c r="E3106" s="1" t="n">
        <v>1.4361</v>
      </c>
      <c r="F3106" s="1" t="n">
        <v>1.3327</v>
      </c>
      <c r="G3106" s="2" t="n">
        <v>1.3335</v>
      </c>
      <c r="H3106" s="3" t="str">
        <f aca="false">HYPERLINK("http://www.ncbi.nih.gov/gquery/gquery.fcgi?term=RBM6","RBM6")</f>
        <v>RBM6</v>
      </c>
    </row>
    <row r="3107" customFormat="false" ht="12.75" hidden="false" customHeight="false" outlineLevel="0" collapsed="false">
      <c r="A3107" s="1" t="n">
        <v>2.0777</v>
      </c>
      <c r="B3107" s="1" t="n">
        <v>1.9452</v>
      </c>
      <c r="C3107" s="1" t="n">
        <v>1.6532</v>
      </c>
      <c r="D3107" s="1" t="n">
        <v>1.3398</v>
      </c>
      <c r="E3107" s="1" t="n">
        <v>1.2649</v>
      </c>
      <c r="F3107" s="1" t="n">
        <v>1.5417</v>
      </c>
      <c r="G3107" s="2" t="n">
        <v>1.8371</v>
      </c>
      <c r="H3107" s="3" t="str">
        <f aca="false">HYPERLINK("http://www.ncbi.nih.gov/gquery/gquery.fcgi?term=RBM8A","RBM8A")</f>
        <v>RBM8A</v>
      </c>
    </row>
    <row r="3108" customFormat="false" ht="12.75" hidden="false" customHeight="false" outlineLevel="0" collapsed="false">
      <c r="A3108" s="1" t="n">
        <v>0.7245</v>
      </c>
      <c r="B3108" s="1" t="n">
        <v>1.1683</v>
      </c>
      <c r="C3108" s="1" t="n">
        <v>1.3558</v>
      </c>
      <c r="D3108" s="1" t="n">
        <v>1.3664</v>
      </c>
      <c r="E3108" s="1" t="n">
        <v>1.2815</v>
      </c>
      <c r="F3108" s="1" t="n">
        <v>1.2858</v>
      </c>
      <c r="G3108" s="2" t="n">
        <v>0.741</v>
      </c>
      <c r="H3108" s="3" t="str">
        <f aca="false">HYPERLINK("http://www.ncbi.nih.gov/gquery/gquery.fcgi?term=RBMS1","RBMS1")</f>
        <v>RBMS1</v>
      </c>
    </row>
    <row r="3109" customFormat="false" ht="12.75" hidden="false" customHeight="false" outlineLevel="0" collapsed="false">
      <c r="A3109" s="1" t="n">
        <v>0.8581</v>
      </c>
      <c r="B3109" s="1" t="n">
        <v>1.1042</v>
      </c>
      <c r="C3109" s="1" t="n">
        <v>1.0127</v>
      </c>
      <c r="D3109" s="1" t="n">
        <v>1.1914</v>
      </c>
      <c r="E3109" s="1" t="n">
        <v>1.0145</v>
      </c>
      <c r="F3109" s="1" t="n">
        <v>1.1553</v>
      </c>
      <c r="G3109" s="2" t="n">
        <v>0.6358</v>
      </c>
      <c r="H3109" s="3" t="str">
        <f aca="false">HYPERLINK("http://www.ncbi.nih.gov/gquery/gquery.fcgi?term=RBMS1P","RBMS1P")</f>
        <v>RBMS1P</v>
      </c>
    </row>
    <row r="3110" customFormat="false" ht="12.75" hidden="false" customHeight="false" outlineLevel="0" collapsed="false">
      <c r="A3110" s="1" t="n">
        <v>2.7232</v>
      </c>
      <c r="B3110" s="1" t="n">
        <v>3.1845</v>
      </c>
      <c r="C3110" s="1" t="n">
        <v>2.3446</v>
      </c>
      <c r="D3110" s="1" t="n">
        <v>2.3956</v>
      </c>
      <c r="E3110" s="1" t="n">
        <v>2.2044</v>
      </c>
      <c r="F3110" s="1" t="n">
        <v>2.4088</v>
      </c>
      <c r="G3110" s="2" t="n">
        <v>2.2362</v>
      </c>
      <c r="H3110" s="3" t="str">
        <f aca="false">HYPERLINK("http://www.ncbi.nih.gov/gquery/gquery.fcgi?term=RBMX","RBMX")</f>
        <v>RBMX</v>
      </c>
    </row>
    <row r="3111" customFormat="false" ht="12.75" hidden="false" customHeight="false" outlineLevel="0" collapsed="false">
      <c r="A3111" s="1" t="n">
        <v>2.3861</v>
      </c>
      <c r="B3111" s="1" t="n">
        <v>2.0991</v>
      </c>
      <c r="C3111" s="1" t="n">
        <v>2.042</v>
      </c>
      <c r="D3111" s="1" t="n">
        <v>2.4085</v>
      </c>
      <c r="E3111" s="1" t="n">
        <v>2.4213</v>
      </c>
      <c r="F3111" s="1" t="n">
        <v>2.0997</v>
      </c>
      <c r="G3111" s="2" t="n">
        <v>2.4162</v>
      </c>
      <c r="H3111" s="3" t="str">
        <f aca="false">HYPERLINK("http://www.ncbi.nih.gov/gquery/gquery.fcgi?term=RBX1","RBX1")</f>
        <v>RBX1</v>
      </c>
    </row>
    <row r="3112" customFormat="false" ht="12.75" hidden="false" customHeight="false" outlineLevel="0" collapsed="false">
      <c r="A3112" s="1" t="n">
        <v>0.3424</v>
      </c>
      <c r="B3112" s="1" t="n">
        <v>0.2102</v>
      </c>
      <c r="C3112" s="1" t="n">
        <v>0.8256</v>
      </c>
      <c r="D3112" s="1" t="n">
        <v>0.7501</v>
      </c>
      <c r="E3112" s="1" t="n">
        <v>1.0715</v>
      </c>
      <c r="F3112" s="1" t="n">
        <v>0.8282</v>
      </c>
      <c r="G3112" s="2" t="n">
        <v>0.3399</v>
      </c>
      <c r="H3112" s="3" t="str">
        <f aca="false">HYPERLINK("http://www.ncbi.nih.gov/gquery/gquery.fcgi?term=RC3","RC3")</f>
        <v>RC3</v>
      </c>
    </row>
    <row r="3113" customFormat="false" ht="12.75" hidden="false" customHeight="false" outlineLevel="0" collapsed="false">
      <c r="A3113" s="1" t="n">
        <v>1.8658</v>
      </c>
      <c r="B3113" s="1" t="n">
        <v>1.6352</v>
      </c>
      <c r="C3113" s="1" t="n">
        <v>1.8067</v>
      </c>
      <c r="D3113" s="1" t="n">
        <v>1.6371</v>
      </c>
      <c r="E3113" s="1" t="n">
        <v>1.4962</v>
      </c>
      <c r="F3113" s="1" t="n">
        <v>1.9267</v>
      </c>
      <c r="G3113" s="2" t="n">
        <v>1.7752</v>
      </c>
      <c r="H3113" s="3" t="str">
        <f aca="false">HYPERLINK("http://www.ncbi.nih.gov/gquery/gquery.fcgi?term=RCD-8","RCD-8")</f>
        <v>RCD-8</v>
      </c>
    </row>
    <row r="3114" customFormat="false" ht="12.75" hidden="false" customHeight="false" outlineLevel="0" collapsed="false">
      <c r="A3114" s="1" t="n">
        <v>0.5864</v>
      </c>
      <c r="B3114" s="1" t="n">
        <v>0.9472</v>
      </c>
      <c r="C3114" s="1" t="n">
        <v>0.6816</v>
      </c>
      <c r="D3114" s="1" t="n">
        <v>0.6065</v>
      </c>
      <c r="E3114" s="1" t="n">
        <v>0.5448</v>
      </c>
      <c r="F3114" s="1" t="n">
        <v>0.6147</v>
      </c>
      <c r="G3114" s="2" t="n">
        <v>0.6007</v>
      </c>
      <c r="H3114" s="3" t="str">
        <f aca="false">HYPERLINK("http://www.ncbi.nih.gov/gquery/gquery.fcgi?term=RCE1","RCE1")</f>
        <v>RCE1</v>
      </c>
    </row>
    <row r="3115" customFormat="false" ht="12.75" hidden="false" customHeight="false" outlineLevel="0" collapsed="false">
      <c r="A3115" s="1" t="n">
        <v>0.3568</v>
      </c>
      <c r="B3115" s="1" t="n">
        <v>0.4651</v>
      </c>
      <c r="C3115" s="1" t="n">
        <v>0.6404</v>
      </c>
      <c r="D3115" s="1" t="n">
        <v>0.5661</v>
      </c>
      <c r="E3115" s="1" t="n">
        <v>0.6396</v>
      </c>
      <c r="F3115" s="1" t="n">
        <v>0.5372</v>
      </c>
      <c r="G3115" s="2" t="n">
        <v>1.0516</v>
      </c>
      <c r="H3115" s="3" t="str">
        <f aca="false">HYPERLINK("http://www.ncbi.nih.gov/gquery/gquery.fcgi?term=RCOR3","RCOR3")</f>
        <v>RCOR3</v>
      </c>
    </row>
    <row r="3116" customFormat="false" ht="12.75" hidden="false" customHeight="false" outlineLevel="0" collapsed="false">
      <c r="A3116" s="1" t="n">
        <v>1.4685</v>
      </c>
      <c r="B3116" s="1" t="n">
        <v>1.7991</v>
      </c>
      <c r="C3116" s="1" t="n">
        <v>1.473</v>
      </c>
      <c r="D3116" s="1" t="n">
        <v>1.3777</v>
      </c>
      <c r="E3116" s="1" t="n">
        <v>1.3364</v>
      </c>
      <c r="F3116" s="1" t="n">
        <v>1.7576</v>
      </c>
      <c r="G3116" s="2" t="n">
        <v>1.2601</v>
      </c>
      <c r="H3116" s="3" t="str">
        <f aca="false">HYPERLINK("http://www.ncbi.nih.gov/gquery/gquery.fcgi?term=RDBP","RDBP")</f>
        <v>RDBP</v>
      </c>
    </row>
    <row r="3117" customFormat="false" ht="12.75" hidden="false" customHeight="false" outlineLevel="0" collapsed="false">
      <c r="A3117" s="1" t="n">
        <v>2.0011</v>
      </c>
      <c r="B3117" s="1" t="n">
        <v>1.5374</v>
      </c>
      <c r="C3117" s="1" t="n">
        <v>1.287</v>
      </c>
      <c r="D3117" s="1" t="n">
        <v>1.1563</v>
      </c>
      <c r="E3117" s="1" t="n">
        <v>1.3964</v>
      </c>
      <c r="F3117" s="1" t="n">
        <v>1.082</v>
      </c>
      <c r="G3117" s="2" t="n">
        <v>1.6301</v>
      </c>
      <c r="H3117" s="3" t="str">
        <f aca="false">HYPERLINK("http://www.ncbi.nih.gov/gquery/gquery.fcgi?term=RDH11","RDH11")</f>
        <v>RDH11</v>
      </c>
    </row>
    <row r="3118" customFormat="false" ht="12.75" hidden="false" customHeight="false" outlineLevel="0" collapsed="false">
      <c r="A3118" s="1" t="n">
        <v>3.9324</v>
      </c>
      <c r="B3118" s="1" t="n">
        <v>4.5802</v>
      </c>
      <c r="C3118" s="1" t="n">
        <v>2.246</v>
      </c>
      <c r="D3118" s="1" t="n">
        <v>2.65</v>
      </c>
      <c r="E3118" s="1" t="n">
        <v>2.3538</v>
      </c>
      <c r="F3118" s="1" t="n">
        <v>3.5389</v>
      </c>
      <c r="G3118" s="2" t="n">
        <v>1.6669</v>
      </c>
      <c r="H3118" s="3" t="str">
        <f aca="false">HYPERLINK("http://www.ncbi.nih.gov/gquery/gquery.fcgi?term=REA","REA")</f>
        <v>REA</v>
      </c>
    </row>
    <row r="3119" customFormat="false" ht="12.75" hidden="false" customHeight="false" outlineLevel="0" collapsed="false">
      <c r="A3119" s="1" t="n">
        <v>0.6812</v>
      </c>
      <c r="B3119" s="1" t="n">
        <v>0.6933</v>
      </c>
      <c r="C3119" s="1" t="n">
        <v>0.8288</v>
      </c>
      <c r="D3119" s="1" t="n">
        <v>0.8589</v>
      </c>
      <c r="E3119" s="1" t="n">
        <v>0.8794</v>
      </c>
      <c r="F3119" s="1" t="n">
        <v>1.0791</v>
      </c>
      <c r="G3119" s="2" t="n">
        <v>1.0369</v>
      </c>
      <c r="H3119" s="3" t="str">
        <f aca="false">HYPERLINK("http://www.ncbi.nih.gov/gquery/gquery.fcgi?term=REC8L1","REC8L1")</f>
        <v>REC8L1</v>
      </c>
    </row>
    <row r="3120" customFormat="false" ht="12.75" hidden="false" customHeight="false" outlineLevel="0" collapsed="false">
      <c r="A3120" s="1" t="n">
        <v>0.1953</v>
      </c>
      <c r="B3120" s="1" t="n">
        <v>0.2989</v>
      </c>
      <c r="C3120" s="1" t="n">
        <v>0.3779</v>
      </c>
      <c r="D3120" s="1" t="n">
        <v>0.2878</v>
      </c>
      <c r="E3120" s="1" t="n">
        <v>0.3833</v>
      </c>
      <c r="F3120" s="1" t="n">
        <v>0.432</v>
      </c>
      <c r="G3120" s="2" t="n">
        <v>0.6041</v>
      </c>
      <c r="H3120" s="3" t="str">
        <f aca="false">HYPERLINK("http://www.ncbi.nih.gov/gquery/gquery.fcgi?term=REL","REL")</f>
        <v>REL</v>
      </c>
    </row>
    <row r="3121" customFormat="false" ht="12.75" hidden="false" customHeight="false" outlineLevel="0" collapsed="false">
      <c r="A3121" s="1" t="n">
        <v>0.3577</v>
      </c>
      <c r="B3121" s="1" t="n">
        <v>0.2812</v>
      </c>
      <c r="C3121" s="1" t="n">
        <v>0.472</v>
      </c>
      <c r="D3121" s="1" t="n">
        <v>0.412</v>
      </c>
      <c r="E3121" s="1" t="n">
        <v>0.3986</v>
      </c>
      <c r="F3121" s="1" t="n">
        <v>0.345</v>
      </c>
      <c r="G3121" s="2" t="n">
        <v>0.5417</v>
      </c>
      <c r="H3121" s="3" t="str">
        <f aca="false">HYPERLINK("http://www.ncbi.nih.gov/gquery/gquery.fcgi?term=RELA","RELA")</f>
        <v>RELA</v>
      </c>
    </row>
    <row r="3122" customFormat="false" ht="12.75" hidden="false" customHeight="false" outlineLevel="0" collapsed="false">
      <c r="A3122" s="1" t="n">
        <v>1.8023</v>
      </c>
      <c r="B3122" s="1" t="n">
        <v>1.4973</v>
      </c>
      <c r="C3122" s="1" t="n">
        <v>1.9102</v>
      </c>
      <c r="D3122" s="1" t="n">
        <v>2.0432</v>
      </c>
      <c r="E3122" s="1" t="n">
        <v>1.5298</v>
      </c>
      <c r="F3122" s="1" t="n">
        <v>0.7009</v>
      </c>
      <c r="G3122" s="2" t="n">
        <v>1.9863</v>
      </c>
      <c r="H3122" s="3" t="str">
        <f aca="false">HYPERLINK("http://www.ncbi.nih.gov/gquery/gquery.fcgi?term=RELB","RELB")</f>
        <v>RELB</v>
      </c>
    </row>
    <row r="3123" customFormat="false" ht="12.75" hidden="false" customHeight="false" outlineLevel="0" collapsed="false">
      <c r="A3123" s="1" t="n">
        <v>1.5151</v>
      </c>
      <c r="B3123" s="1" t="n">
        <v>1.3406</v>
      </c>
      <c r="C3123" s="1" t="n">
        <v>1.3412</v>
      </c>
      <c r="D3123" s="1" t="n">
        <v>1.325</v>
      </c>
      <c r="E3123" s="1" t="n">
        <v>1.1137</v>
      </c>
      <c r="F3123" s="1" t="n">
        <v>1.5159</v>
      </c>
      <c r="G3123" s="2" t="n">
        <v>1.6518</v>
      </c>
      <c r="H3123" s="3" t="str">
        <f aca="false">HYPERLINK("http://www.ncbi.nih.gov/gquery/gquery.fcgi?term=RENT1","RENT1")</f>
        <v>RENT1</v>
      </c>
    </row>
    <row r="3124" customFormat="false" ht="12.75" hidden="false" customHeight="false" outlineLevel="0" collapsed="false">
      <c r="A3124" s="1" t="n">
        <v>1.4255</v>
      </c>
      <c r="B3124" s="1" t="n">
        <v>1.6738</v>
      </c>
      <c r="C3124" s="1" t="n">
        <v>1.7064</v>
      </c>
      <c r="D3124" s="1" t="n">
        <v>1.7476</v>
      </c>
      <c r="E3124" s="1" t="n">
        <v>1.8242</v>
      </c>
      <c r="F3124" s="1" t="n">
        <v>1.2823</v>
      </c>
      <c r="G3124" s="2" t="n">
        <v>1.5205</v>
      </c>
      <c r="H3124" s="3" t="str">
        <f aca="false">HYPERLINK("http://www.ncbi.nih.gov/gquery/gquery.fcgi?term=REPIN1","REPIN1")</f>
        <v>REPIN1</v>
      </c>
    </row>
    <row r="3125" customFormat="false" ht="12.75" hidden="false" customHeight="false" outlineLevel="0" collapsed="false">
      <c r="A3125" s="1" t="n">
        <v>1.4127</v>
      </c>
      <c r="B3125" s="1" t="n">
        <v>1.6963</v>
      </c>
      <c r="C3125" s="1" t="n">
        <v>1.7212</v>
      </c>
      <c r="D3125" s="1" t="n">
        <v>1.6932</v>
      </c>
      <c r="E3125" s="1" t="n">
        <v>1.9784</v>
      </c>
      <c r="F3125" s="1" t="n">
        <v>1.4137</v>
      </c>
      <c r="G3125" s="2" t="n">
        <v>1.6673</v>
      </c>
      <c r="H3125" s="3" t="str">
        <f aca="false">HYPERLINK("http://www.ncbi.nih.gov/gquery/gquery.fcgi?term=REPIN1","REPIN1")</f>
        <v>REPIN1</v>
      </c>
    </row>
    <row r="3126" customFormat="false" ht="12.75" hidden="false" customHeight="false" outlineLevel="0" collapsed="false">
      <c r="A3126" s="1" t="n">
        <v>2.1546</v>
      </c>
      <c r="B3126" s="1" t="n">
        <v>1.6793</v>
      </c>
      <c r="C3126" s="1" t="n">
        <v>1.8984</v>
      </c>
      <c r="D3126" s="1" t="n">
        <v>1.8561</v>
      </c>
      <c r="E3126" s="1" t="n">
        <v>1.9372</v>
      </c>
      <c r="F3126" s="1" t="n">
        <v>1.9214</v>
      </c>
      <c r="G3126" s="2" t="n">
        <v>2.4131</v>
      </c>
      <c r="H3126" s="3" t="str">
        <f aca="false">HYPERLINK("http://www.ncbi.nih.gov/gquery/gquery.fcgi?term=RER1","RER1")</f>
        <v>RER1</v>
      </c>
    </row>
    <row r="3127" customFormat="false" ht="12.75" hidden="false" customHeight="false" outlineLevel="0" collapsed="false">
      <c r="A3127" s="1" t="n">
        <v>0.5587</v>
      </c>
      <c r="B3127" s="1" t="n">
        <v>0.5637</v>
      </c>
      <c r="C3127" s="1" t="n">
        <v>0.8863</v>
      </c>
      <c r="D3127" s="1" t="n">
        <v>0.625</v>
      </c>
      <c r="E3127" s="1" t="n">
        <v>0.8116</v>
      </c>
      <c r="F3127" s="1" t="n">
        <v>0.692</v>
      </c>
      <c r="G3127" s="2" t="n">
        <v>0.8077</v>
      </c>
      <c r="H3127" s="3" t="str">
        <f aca="false">HYPERLINK("http://www.ncbi.nih.gov/gquery/gquery.fcgi?term=RERE","RERE")</f>
        <v>RERE</v>
      </c>
    </row>
    <row r="3128" customFormat="false" ht="12.75" hidden="false" customHeight="false" outlineLevel="0" collapsed="false">
      <c r="A3128" s="1" t="n">
        <v>0.5273</v>
      </c>
      <c r="B3128" s="1" t="n">
        <v>0.589</v>
      </c>
      <c r="C3128" s="1" t="n">
        <v>0.5815</v>
      </c>
      <c r="D3128" s="1" t="n">
        <v>0.5115</v>
      </c>
      <c r="E3128" s="1" t="n">
        <v>0.649</v>
      </c>
      <c r="F3128" s="1" t="n">
        <v>0.7543</v>
      </c>
      <c r="G3128" s="2" t="n">
        <v>0.9231</v>
      </c>
      <c r="H3128" s="3" t="str">
        <f aca="false">HYPERLINK("http://www.ncbi.nih.gov/gquery/gquery.fcgi?term=RFC2","RFC2")</f>
        <v>RFC2</v>
      </c>
    </row>
    <row r="3129" customFormat="false" ht="12.75" hidden="false" customHeight="false" outlineLevel="0" collapsed="false">
      <c r="A3129" s="1" t="n">
        <v>9.7398</v>
      </c>
      <c r="B3129" s="1" t="n">
        <v>11.3083</v>
      </c>
      <c r="C3129" s="1" t="n">
        <v>3.9696</v>
      </c>
      <c r="D3129" s="1" t="n">
        <v>8.7233</v>
      </c>
      <c r="E3129" s="1" t="n">
        <v>6.0481</v>
      </c>
      <c r="F3129" s="1" t="n">
        <v>9.9772</v>
      </c>
      <c r="G3129" s="2" t="n">
        <v>3.9912</v>
      </c>
      <c r="H3129" s="3" t="str">
        <f aca="false">HYPERLINK("http://www.ncbi.nih.gov/gquery/gquery.fcgi?term=RFC4","RFC4")</f>
        <v>RFC4</v>
      </c>
    </row>
    <row r="3130" customFormat="false" ht="12.75" hidden="false" customHeight="false" outlineLevel="0" collapsed="false">
      <c r="A3130" s="1" t="n">
        <v>1.1609</v>
      </c>
      <c r="B3130" s="1" t="n">
        <v>1.7757</v>
      </c>
      <c r="C3130" s="1" t="n">
        <v>1.0377</v>
      </c>
      <c r="D3130" s="1" t="n">
        <v>1.1786</v>
      </c>
      <c r="E3130" s="1" t="n">
        <v>0.9869</v>
      </c>
      <c r="F3130" s="1" t="n">
        <v>1.3096</v>
      </c>
      <c r="G3130" s="2" t="n">
        <v>0.8811</v>
      </c>
      <c r="H3130" s="3" t="str">
        <f aca="false">HYPERLINK("http://www.ncbi.nih.gov/gquery/gquery.fcgi?term=RFP","RFP")</f>
        <v>RFP</v>
      </c>
    </row>
    <row r="3131" customFormat="false" ht="12.75" hidden="false" customHeight="false" outlineLevel="0" collapsed="false">
      <c r="A3131" s="1" t="n">
        <v>1.2751</v>
      </c>
      <c r="B3131" s="1" t="n">
        <v>1.6654</v>
      </c>
      <c r="C3131" s="1" t="n">
        <v>1.4275</v>
      </c>
      <c r="D3131" s="1" t="n">
        <v>1.4526</v>
      </c>
      <c r="E3131" s="1" t="n">
        <v>1.381</v>
      </c>
      <c r="F3131" s="1" t="n">
        <v>1.4735</v>
      </c>
      <c r="G3131" s="2" t="n">
        <v>1.3322</v>
      </c>
      <c r="H3131" s="3" t="str">
        <f aca="false">HYPERLINK("http://www.ncbi.nih.gov/gquery/gquery.fcgi?term=RFX5","RFX5")</f>
        <v>RFX5</v>
      </c>
    </row>
    <row r="3132" customFormat="false" ht="12.75" hidden="false" customHeight="false" outlineLevel="0" collapsed="false">
      <c r="A3132" s="1" t="n">
        <v>5.3387</v>
      </c>
      <c r="B3132" s="1" t="n">
        <v>4.7223</v>
      </c>
      <c r="C3132" s="1" t="n">
        <v>2.608</v>
      </c>
      <c r="D3132" s="1" t="n">
        <v>3.1901</v>
      </c>
      <c r="E3132" s="1" t="n">
        <v>2.6775</v>
      </c>
      <c r="F3132" s="1" t="n">
        <v>3.3206</v>
      </c>
      <c r="G3132" s="2" t="n">
        <v>3.0728</v>
      </c>
      <c r="H3132" s="3" t="str">
        <f aca="false">HYPERLINK("http://www.ncbi.nih.gov/gquery/gquery.fcgi?term=RG9MTD1","RG9MTD1")</f>
        <v>RG9MTD1</v>
      </c>
    </row>
    <row r="3133" customFormat="false" ht="12.75" hidden="false" customHeight="false" outlineLevel="0" collapsed="false">
      <c r="A3133" s="1" t="n">
        <v>0.5761</v>
      </c>
      <c r="B3133" s="1" t="n">
        <v>0.8625</v>
      </c>
      <c r="C3133" s="1" t="n">
        <v>0.8622</v>
      </c>
      <c r="D3133" s="1" t="n">
        <v>0.8978</v>
      </c>
      <c r="E3133" s="1" t="n">
        <v>0.8732</v>
      </c>
      <c r="F3133" s="1" t="n">
        <v>0.7402</v>
      </c>
      <c r="G3133" s="2" t="n">
        <v>0.7396</v>
      </c>
      <c r="H3133" s="3" t="str">
        <f aca="false">HYPERLINK("http://www.ncbi.nih.gov/gquery/gquery.fcgi?term=RG9MTD2","RG9MTD2")</f>
        <v>RG9MTD2</v>
      </c>
    </row>
    <row r="3134" customFormat="false" ht="12.75" hidden="false" customHeight="false" outlineLevel="0" collapsed="false">
      <c r="A3134" s="1" t="n">
        <v>0.316</v>
      </c>
      <c r="B3134" s="1" t="n">
        <v>0.4544</v>
      </c>
      <c r="C3134" s="1" t="n">
        <v>0.4095</v>
      </c>
      <c r="D3134" s="1" t="n">
        <v>0.3537</v>
      </c>
      <c r="E3134" s="1" t="n">
        <v>0.3215</v>
      </c>
      <c r="F3134" s="1" t="n">
        <v>0.3192</v>
      </c>
      <c r="G3134" s="2" t="n">
        <v>0.4516</v>
      </c>
      <c r="H3134" s="3" t="str">
        <f aca="false">HYPERLINK("http://www.ncbi.nih.gov/gquery/gquery.fcgi?term=RGC32","RGC32")</f>
        <v>RGC32</v>
      </c>
    </row>
    <row r="3135" customFormat="false" ht="12.75" hidden="false" customHeight="false" outlineLevel="0" collapsed="false">
      <c r="A3135" s="1" t="n">
        <v>0.6392</v>
      </c>
      <c r="B3135" s="1" t="n">
        <v>0.2587</v>
      </c>
      <c r="C3135" s="1" t="n">
        <v>0.4255</v>
      </c>
      <c r="D3135" s="1" t="n">
        <v>0.4736</v>
      </c>
      <c r="E3135" s="1" t="n">
        <v>0.3243</v>
      </c>
      <c r="F3135" s="1" t="n">
        <v>0.4217</v>
      </c>
      <c r="G3135" s="2" t="n">
        <v>1.0651</v>
      </c>
      <c r="H3135" s="3" t="str">
        <f aca="false">HYPERLINK("http://www.ncbi.nih.gov/gquery/gquery.fcgi?term=RGS1","RGS1")</f>
        <v>RGS1</v>
      </c>
    </row>
    <row r="3136" customFormat="false" ht="12.75" hidden="false" customHeight="false" outlineLevel="0" collapsed="false">
      <c r="A3136" s="1" t="n">
        <v>1.2199</v>
      </c>
      <c r="B3136" s="1" t="n">
        <v>1.8148</v>
      </c>
      <c r="C3136" s="1" t="n">
        <v>1.8663</v>
      </c>
      <c r="D3136" s="1" t="n">
        <v>1.6877</v>
      </c>
      <c r="E3136" s="1" t="n">
        <v>1.6008</v>
      </c>
      <c r="F3136" s="1" t="n">
        <v>1.4122</v>
      </c>
      <c r="G3136" s="2" t="n">
        <v>1.219</v>
      </c>
      <c r="H3136" s="3" t="str">
        <f aca="false">HYPERLINK("http://www.ncbi.nih.gov/gquery/gquery.fcgi?term=RGS10","RGS10")</f>
        <v>RGS10</v>
      </c>
    </row>
    <row r="3137" customFormat="false" ht="12.75" hidden="false" customHeight="false" outlineLevel="0" collapsed="false">
      <c r="A3137" s="1" t="n">
        <v>0.9235</v>
      </c>
      <c r="B3137" s="1" t="n">
        <v>2.3341</v>
      </c>
      <c r="C3137" s="1" t="n">
        <v>1.2904</v>
      </c>
      <c r="D3137" s="1" t="n">
        <v>1.9116</v>
      </c>
      <c r="E3137" s="1" t="n">
        <v>1.514</v>
      </c>
      <c r="F3137" s="1" t="n">
        <v>1.806</v>
      </c>
      <c r="G3137" s="2" t="n">
        <v>0.6705</v>
      </c>
      <c r="H3137" s="3" t="str">
        <f aca="false">HYPERLINK("http://www.ncbi.nih.gov/gquery/gquery.fcgi?term=RGS16","RGS16")</f>
        <v>RGS16</v>
      </c>
    </row>
    <row r="3138" customFormat="false" ht="12.75" hidden="false" customHeight="false" outlineLevel="0" collapsed="false">
      <c r="A3138" s="1" t="n">
        <v>0.6336</v>
      </c>
      <c r="B3138" s="1" t="n">
        <v>0.6747</v>
      </c>
      <c r="C3138" s="1" t="n">
        <v>0.8648</v>
      </c>
      <c r="D3138" s="1" t="n">
        <v>0.7995</v>
      </c>
      <c r="E3138" s="1" t="n">
        <v>1.0374</v>
      </c>
      <c r="F3138" s="1" t="n">
        <v>0.6807</v>
      </c>
      <c r="G3138" s="2" t="n">
        <v>0.5233</v>
      </c>
      <c r="H3138" s="3" t="str">
        <f aca="false">HYPERLINK("http://www.ncbi.nih.gov/gquery/gquery.fcgi?term=RGS19","RGS19")</f>
        <v>RGS19</v>
      </c>
    </row>
    <row r="3139" customFormat="false" ht="12.75" hidden="false" customHeight="false" outlineLevel="0" collapsed="false">
      <c r="A3139" s="1" t="n">
        <v>0.0219</v>
      </c>
      <c r="B3139" s="1" t="n">
        <v>0.015</v>
      </c>
      <c r="C3139" s="1" t="n">
        <v>0.0437</v>
      </c>
      <c r="D3139" s="1" t="n">
        <v>0.0405</v>
      </c>
      <c r="E3139" s="1" t="n">
        <v>0.0447</v>
      </c>
      <c r="F3139" s="1" t="n">
        <v>0.0417</v>
      </c>
      <c r="G3139" s="2" t="n">
        <v>0.1321</v>
      </c>
      <c r="H3139" s="3" t="str">
        <f aca="false">HYPERLINK("http://www.ncbi.nih.gov/gquery/gquery.fcgi?term=RGS2","RGS2")</f>
        <v>RGS2</v>
      </c>
    </row>
    <row r="3140" customFormat="false" ht="12.75" hidden="false" customHeight="false" outlineLevel="0" collapsed="false">
      <c r="A3140" s="1" t="n">
        <v>0.3191</v>
      </c>
      <c r="B3140" s="1" t="n">
        <v>0.4113</v>
      </c>
      <c r="C3140" s="1" t="n">
        <v>0.5036</v>
      </c>
      <c r="D3140" s="1" t="n">
        <v>0.3635</v>
      </c>
      <c r="E3140" s="1" t="n">
        <v>0.5229</v>
      </c>
      <c r="F3140" s="1" t="n">
        <v>0.4082</v>
      </c>
      <c r="G3140" s="2" t="n">
        <v>0.6778</v>
      </c>
      <c r="H3140" s="3" t="str">
        <f aca="false">HYPERLINK("http://www.ncbi.nih.gov/gquery/gquery.fcgi?term=RGSL2","RGSL2")</f>
        <v>RGSL2</v>
      </c>
    </row>
    <row r="3141" customFormat="false" ht="12.75" hidden="false" customHeight="false" outlineLevel="0" collapsed="false">
      <c r="A3141" s="1" t="n">
        <v>0.3421</v>
      </c>
      <c r="B3141" s="1" t="n">
        <v>0.4382</v>
      </c>
      <c r="C3141" s="1" t="n">
        <v>0.5235</v>
      </c>
      <c r="D3141" s="1" t="n">
        <v>0.2971</v>
      </c>
      <c r="E3141" s="1" t="n">
        <v>0.477</v>
      </c>
      <c r="F3141" s="1" t="n">
        <v>0.4044</v>
      </c>
      <c r="G3141" s="2" t="n">
        <v>0.7659</v>
      </c>
      <c r="H3141" s="3" t="str">
        <f aca="false">HYPERLINK("http://www.ncbi.nih.gov/gquery/gquery.fcgi?term=RGSL2","RGSL2")</f>
        <v>RGSL2</v>
      </c>
    </row>
    <row r="3142" customFormat="false" ht="12.75" hidden="false" customHeight="false" outlineLevel="0" collapsed="false">
      <c r="A3142" s="1" t="n">
        <v>0.5596</v>
      </c>
      <c r="B3142" s="1" t="n">
        <v>0.7872</v>
      </c>
      <c r="C3142" s="1" t="n">
        <v>0.6411</v>
      </c>
      <c r="D3142" s="1" t="n">
        <v>0.5677</v>
      </c>
      <c r="E3142" s="1" t="n">
        <v>0.7372</v>
      </c>
      <c r="F3142" s="1" t="n">
        <v>0.5433</v>
      </c>
      <c r="G3142" s="2" t="n">
        <v>0.4717</v>
      </c>
      <c r="H3142" s="3" t="str">
        <f aca="false">HYPERLINK("http://www.ncbi.nih.gov/gquery/gquery.fcgi?term=RHEB","RHEB")</f>
        <v>RHEB</v>
      </c>
    </row>
    <row r="3143" customFormat="false" ht="12.75" hidden="false" customHeight="false" outlineLevel="0" collapsed="false">
      <c r="A3143" s="1" t="n">
        <v>0.643</v>
      </c>
      <c r="B3143" s="1" t="n">
        <v>1.0145</v>
      </c>
      <c r="C3143" s="1" t="n">
        <v>0.8296</v>
      </c>
      <c r="D3143" s="1" t="n">
        <v>0.6921</v>
      </c>
      <c r="E3143" s="1" t="n">
        <v>0.6367</v>
      </c>
      <c r="F3143" s="1" t="n">
        <v>0.761</v>
      </c>
      <c r="G3143" s="2" t="n">
        <v>0.6329</v>
      </c>
      <c r="H3143" s="3" t="str">
        <f aca="false">HYPERLINK("http://www.ncbi.nih.gov/gquery/gquery.fcgi?term=RHOA","RHOA")</f>
        <v>RHOA</v>
      </c>
    </row>
    <row r="3144" customFormat="false" ht="12.75" hidden="false" customHeight="false" outlineLevel="0" collapsed="false">
      <c r="A3144" s="1" t="n">
        <v>0.4828</v>
      </c>
      <c r="B3144" s="1" t="n">
        <v>0.4717</v>
      </c>
      <c r="C3144" s="1" t="n">
        <v>0.4335</v>
      </c>
      <c r="D3144" s="1" t="n">
        <v>0.4554</v>
      </c>
      <c r="E3144" s="1" t="n">
        <v>0.4595</v>
      </c>
      <c r="F3144" s="1" t="n">
        <v>0.4326</v>
      </c>
      <c r="G3144" s="2" t="n">
        <v>0.3947</v>
      </c>
      <c r="H3144" s="3" t="str">
        <f aca="false">HYPERLINK("http://www.ncbi.nih.gov/gquery/gquery.fcgi?term=RHOC","RHOC")</f>
        <v>RHOC</v>
      </c>
    </row>
    <row r="3145" customFormat="false" ht="12.75" hidden="false" customHeight="false" outlineLevel="0" collapsed="false">
      <c r="A3145" s="1" t="n">
        <v>1.8543</v>
      </c>
      <c r="B3145" s="1" t="n">
        <v>1.3531</v>
      </c>
      <c r="C3145" s="1" t="n">
        <v>1.5123</v>
      </c>
      <c r="D3145" s="1" t="n">
        <v>1.2098</v>
      </c>
      <c r="E3145" s="1" t="n">
        <v>1.5138</v>
      </c>
      <c r="F3145" s="1" t="n">
        <v>1.5051</v>
      </c>
      <c r="G3145" s="2" t="n">
        <v>1.7988</v>
      </c>
      <c r="H3145" s="3" t="str">
        <f aca="false">HYPERLINK("http://www.ncbi.nih.gov/gquery/gquery.fcgi?term=RHOF","RHOF")</f>
        <v>RHOF</v>
      </c>
    </row>
    <row r="3146" customFormat="false" ht="12.75" hidden="false" customHeight="false" outlineLevel="0" collapsed="false">
      <c r="A3146" s="1" t="n">
        <v>0.6282</v>
      </c>
      <c r="B3146" s="1" t="n">
        <v>0.7722</v>
      </c>
      <c r="C3146" s="1" t="n">
        <v>0.8396</v>
      </c>
      <c r="D3146" s="1" t="n">
        <v>0.8677</v>
      </c>
      <c r="E3146" s="1" t="n">
        <v>0.9657</v>
      </c>
      <c r="F3146" s="1" t="n">
        <v>0.9964</v>
      </c>
      <c r="G3146" s="2" t="n">
        <v>0.6548</v>
      </c>
      <c r="H3146" s="3" t="str">
        <f aca="false">HYPERLINK("http://www.ncbi.nih.gov/gquery/gquery.fcgi?term=RHOG","RHOG")</f>
        <v>RHOG</v>
      </c>
    </row>
    <row r="3147" customFormat="false" ht="12.75" hidden="false" customHeight="false" outlineLevel="0" collapsed="false">
      <c r="A3147" s="1" t="n">
        <v>1.6858</v>
      </c>
      <c r="B3147" s="1" t="n">
        <v>1.2914</v>
      </c>
      <c r="C3147" s="1" t="n">
        <v>1.3853</v>
      </c>
      <c r="D3147" s="1" t="n">
        <v>1.2778</v>
      </c>
      <c r="E3147" s="1" t="n">
        <v>1.2474</v>
      </c>
      <c r="F3147" s="1" t="n">
        <v>1.6984</v>
      </c>
      <c r="G3147" s="2" t="n">
        <v>2.1949</v>
      </c>
      <c r="H3147" s="3" t="str">
        <f aca="false">HYPERLINK("http://www.ncbi.nih.gov/gquery/gquery.fcgi?term=RHOH","RHOH")</f>
        <v>RHOH</v>
      </c>
    </row>
    <row r="3148" customFormat="false" ht="12.75" hidden="false" customHeight="false" outlineLevel="0" collapsed="false">
      <c r="A3148" s="1" t="n">
        <v>0.5629</v>
      </c>
      <c r="B3148" s="1" t="n">
        <v>0.3463</v>
      </c>
      <c r="C3148" s="1" t="n">
        <v>0.8319</v>
      </c>
      <c r="D3148" s="1" t="n">
        <v>0.6461</v>
      </c>
      <c r="E3148" s="1" t="n">
        <v>0.9477</v>
      </c>
      <c r="F3148" s="1" t="n">
        <v>0.6723</v>
      </c>
      <c r="G3148" s="2" t="n">
        <v>0.5663</v>
      </c>
      <c r="H3148" s="3" t="str">
        <f aca="false">HYPERLINK("http://www.ncbi.nih.gov/gquery/gquery.fcgi?term=RHOQ","RHOQ")</f>
        <v>RHOQ</v>
      </c>
    </row>
    <row r="3149" customFormat="false" ht="12.75" hidden="false" customHeight="false" outlineLevel="0" collapsed="false">
      <c r="A3149" s="1" t="n">
        <v>0.508</v>
      </c>
      <c r="B3149" s="1" t="s">
        <v>5</v>
      </c>
      <c r="C3149" s="1" t="n">
        <v>1.0937</v>
      </c>
      <c r="D3149" s="1" t="n">
        <v>1.6125</v>
      </c>
      <c r="E3149" s="1" t="n">
        <v>1.3211</v>
      </c>
      <c r="F3149" s="1" t="n">
        <v>1.2666</v>
      </c>
      <c r="G3149" s="2" t="n">
        <v>0.2726</v>
      </c>
      <c r="H3149" s="3" t="str">
        <f aca="false">HYPERLINK("http://www.ncbi.nih.gov/gquery/gquery.fcgi?term=RHOU","RHOU")</f>
        <v>RHOU</v>
      </c>
    </row>
    <row r="3150" customFormat="false" ht="12.75" hidden="false" customHeight="false" outlineLevel="0" collapsed="false">
      <c r="A3150" s="1" t="n">
        <v>1.4065</v>
      </c>
      <c r="B3150" s="1" t="n">
        <v>1.5096</v>
      </c>
      <c r="C3150" s="1" t="n">
        <v>1.2541</v>
      </c>
      <c r="D3150" s="1" t="n">
        <v>1.2286</v>
      </c>
      <c r="E3150" s="1" t="n">
        <v>1.4144</v>
      </c>
      <c r="F3150" s="1" t="n">
        <v>1.3648</v>
      </c>
      <c r="G3150" s="2" t="n">
        <v>1.3247</v>
      </c>
      <c r="H3150" s="3" t="str">
        <f aca="false">HYPERLINK("http://www.ncbi.nih.gov/gquery/gquery.fcgi?term=RING1","RING1")</f>
        <v>RING1</v>
      </c>
    </row>
    <row r="3151" customFormat="false" ht="12.75" hidden="false" customHeight="false" outlineLevel="0" collapsed="false">
      <c r="A3151" s="1" t="n">
        <v>0.6738</v>
      </c>
      <c r="B3151" s="1" t="n">
        <v>0.4526</v>
      </c>
      <c r="C3151" s="1" t="n">
        <v>0.5091</v>
      </c>
      <c r="D3151" s="1" t="n">
        <v>0.427</v>
      </c>
      <c r="E3151" s="1" t="n">
        <v>0.559</v>
      </c>
      <c r="F3151" s="1" t="n">
        <v>0.5282</v>
      </c>
      <c r="G3151" s="2" t="n">
        <v>0.7722</v>
      </c>
      <c r="H3151" s="3" t="str">
        <f aca="false">HYPERLINK("http://www.ncbi.nih.gov/gquery/gquery.fcgi?term=RIOK3","RIOK3")</f>
        <v>RIOK3</v>
      </c>
    </row>
    <row r="3152" customFormat="false" ht="12.75" hidden="false" customHeight="false" outlineLevel="0" collapsed="false">
      <c r="A3152" s="1" t="n">
        <v>0.0152</v>
      </c>
      <c r="B3152" s="1" t="n">
        <v>0.025</v>
      </c>
      <c r="C3152" s="1" t="n">
        <v>0.0304</v>
      </c>
      <c r="D3152" s="1" t="n">
        <v>0.037</v>
      </c>
      <c r="E3152" s="1" t="n">
        <v>0.0325</v>
      </c>
      <c r="F3152" s="1" t="n">
        <v>0.0265</v>
      </c>
      <c r="G3152" s="2" t="n">
        <v>0.0329</v>
      </c>
      <c r="H3152" s="3" t="str">
        <f aca="false">HYPERLINK("http://www.ncbi.nih.gov/gquery/gquery.fcgi?term=RIS1","RIS1")</f>
        <v>RIS1</v>
      </c>
    </row>
    <row r="3153" customFormat="false" ht="12.75" hidden="false" customHeight="false" outlineLevel="0" collapsed="false">
      <c r="A3153" s="1" t="n">
        <v>0.848</v>
      </c>
      <c r="B3153" s="1" t="s">
        <v>5</v>
      </c>
      <c r="C3153" s="1" t="n">
        <v>0.9667</v>
      </c>
      <c r="D3153" s="1" t="n">
        <v>1.0397</v>
      </c>
      <c r="E3153" s="1" t="s">
        <v>5</v>
      </c>
      <c r="F3153" s="1" t="n">
        <v>0.9899</v>
      </c>
      <c r="G3153" s="2" t="n">
        <v>1.2349</v>
      </c>
      <c r="H3153" s="3" t="str">
        <f aca="false">HYPERLINK("http://www.ncbi.nih.gov/gquery/gquery.fcgi?term=RIT1","RIT1")</f>
        <v>RIT1</v>
      </c>
    </row>
    <row r="3154" customFormat="false" ht="12.75" hidden="false" customHeight="false" outlineLevel="0" collapsed="false">
      <c r="A3154" s="1" t="n">
        <v>0.4136</v>
      </c>
      <c r="B3154" s="1" t="s">
        <v>5</v>
      </c>
      <c r="C3154" s="1" t="n">
        <v>0.539</v>
      </c>
      <c r="D3154" s="1" t="n">
        <v>0.2819</v>
      </c>
      <c r="E3154" s="1" t="n">
        <v>0.3589</v>
      </c>
      <c r="F3154" s="1" t="n">
        <v>0.1375</v>
      </c>
      <c r="G3154" s="2" t="n">
        <v>1.0236</v>
      </c>
      <c r="H3154" s="3" t="str">
        <f aca="false">HYPERLINK("http://www.ncbi.nih.gov/gquery/gquery.fcgi?term=RLF","RLF")</f>
        <v>RLF</v>
      </c>
    </row>
    <row r="3155" customFormat="false" ht="12.75" hidden="false" customHeight="false" outlineLevel="0" collapsed="false">
      <c r="A3155" s="1" t="n">
        <v>1.2553</v>
      </c>
      <c r="B3155" s="1" t="n">
        <v>1.2811</v>
      </c>
      <c r="C3155" s="1" t="n">
        <v>0.9176</v>
      </c>
      <c r="D3155" s="1" t="n">
        <v>0.9378</v>
      </c>
      <c r="E3155" s="1" t="n">
        <v>1.0068</v>
      </c>
      <c r="F3155" s="1" t="n">
        <v>1.3462</v>
      </c>
      <c r="G3155" s="2" t="n">
        <v>0.8562</v>
      </c>
      <c r="H3155" s="3" t="str">
        <f aca="false">HYPERLINK("http://www.ncbi.nih.gov/gquery/gquery.fcgi?term=RNASEH1","RNASEH1")</f>
        <v>RNASEH1</v>
      </c>
    </row>
    <row r="3156" customFormat="false" ht="12.75" hidden="false" customHeight="false" outlineLevel="0" collapsed="false">
      <c r="A3156" s="1" t="n">
        <v>0.1936</v>
      </c>
      <c r="B3156" s="1" t="n">
        <v>0.2221</v>
      </c>
      <c r="C3156" s="1" t="n">
        <v>0.3858</v>
      </c>
      <c r="D3156" s="1" t="n">
        <v>0.3038</v>
      </c>
      <c r="E3156" s="1" t="n">
        <v>0.7297</v>
      </c>
      <c r="F3156" s="1" t="n">
        <v>0.2293</v>
      </c>
      <c r="G3156" s="2" t="n">
        <v>0.4501</v>
      </c>
      <c r="H3156" s="3" t="str">
        <f aca="false">HYPERLINK("http://www.ncbi.nih.gov/gquery/gquery.fcgi?term=RNASET2","RNASET2")</f>
        <v>RNASET2</v>
      </c>
    </row>
    <row r="3157" customFormat="false" ht="12.75" hidden="false" customHeight="false" outlineLevel="0" collapsed="false">
      <c r="A3157" s="1" t="n">
        <v>0.2875</v>
      </c>
      <c r="B3157" s="1" t="n">
        <v>0.3946</v>
      </c>
      <c r="C3157" s="1" t="n">
        <v>0.4049</v>
      </c>
      <c r="D3157" s="1" t="n">
        <v>0.2788</v>
      </c>
      <c r="E3157" s="1" t="n">
        <v>0.3401</v>
      </c>
      <c r="F3157" s="1" t="n">
        <v>0.3623</v>
      </c>
      <c r="G3157" s="2" t="n">
        <v>0.4014</v>
      </c>
      <c r="H3157" s="3" t="str">
        <f aca="false">HYPERLINK("http://www.ncbi.nih.gov/gquery/gquery.fcgi?term=RNASET2","RNASET2")</f>
        <v>RNASET2</v>
      </c>
    </row>
    <row r="3158" customFormat="false" ht="12.75" hidden="false" customHeight="false" outlineLevel="0" collapsed="false">
      <c r="A3158" s="1" t="n">
        <v>0.7308</v>
      </c>
      <c r="B3158" s="1" t="n">
        <v>0.5678</v>
      </c>
      <c r="C3158" s="1" t="n">
        <v>0.714</v>
      </c>
      <c r="D3158" s="1" t="n">
        <v>0.6265</v>
      </c>
      <c r="E3158" s="1" t="n">
        <v>0.6475</v>
      </c>
      <c r="F3158" s="1" t="n">
        <v>0.6732</v>
      </c>
      <c r="G3158" s="2" t="n">
        <v>0.8871</v>
      </c>
      <c r="H3158" s="3" t="str">
        <f aca="false">HYPERLINK("http://www.ncbi.nih.gov/gquery/gquery.fcgi?term=RNF10","RNF10")</f>
        <v>RNF10</v>
      </c>
    </row>
    <row r="3159" customFormat="false" ht="12.75" hidden="false" customHeight="false" outlineLevel="0" collapsed="false">
      <c r="A3159" s="1" t="n">
        <v>0.698</v>
      </c>
      <c r="B3159" s="1" t="s">
        <v>5</v>
      </c>
      <c r="C3159" s="1" t="n">
        <v>0.9971</v>
      </c>
      <c r="D3159" s="1" t="n">
        <v>0.858</v>
      </c>
      <c r="E3159" s="1" t="n">
        <v>0.9721</v>
      </c>
      <c r="F3159" s="1" t="n">
        <v>0.6364</v>
      </c>
      <c r="G3159" s="2" t="n">
        <v>1.3379</v>
      </c>
      <c r="H3159" s="3" t="str">
        <f aca="false">HYPERLINK("http://www.ncbi.nih.gov/gquery/gquery.fcgi?term=RNF111","RNF111")</f>
        <v>RNF111</v>
      </c>
    </row>
    <row r="3160" customFormat="false" ht="12.75" hidden="false" customHeight="false" outlineLevel="0" collapsed="false">
      <c r="A3160" s="1" t="n">
        <v>0.6025</v>
      </c>
      <c r="B3160" s="1" t="n">
        <v>0.4768</v>
      </c>
      <c r="C3160" s="1" t="n">
        <v>0.4322</v>
      </c>
      <c r="D3160" s="1" t="n">
        <v>0.4932</v>
      </c>
      <c r="E3160" s="1" t="s">
        <v>5</v>
      </c>
      <c r="F3160" s="1" t="n">
        <v>0.5376</v>
      </c>
      <c r="G3160" s="2" t="n">
        <v>0.6411</v>
      </c>
      <c r="H3160" s="3" t="str">
        <f aca="false">HYPERLINK("http://www.ncbi.nih.gov/gquery/gquery.fcgi?term=RNF12","RNF12")</f>
        <v>RNF12</v>
      </c>
    </row>
    <row r="3161" customFormat="false" ht="12.75" hidden="false" customHeight="false" outlineLevel="0" collapsed="false">
      <c r="A3161" s="1" t="n">
        <v>0.379</v>
      </c>
      <c r="B3161" s="1" t="n">
        <v>0.2619</v>
      </c>
      <c r="C3161" s="1" t="n">
        <v>0.486</v>
      </c>
      <c r="D3161" s="1" t="n">
        <v>0.4651</v>
      </c>
      <c r="E3161" s="1" t="n">
        <v>0.553</v>
      </c>
      <c r="F3161" s="1" t="n">
        <v>0.4077</v>
      </c>
      <c r="G3161" s="2" t="n">
        <v>0.8307</v>
      </c>
      <c r="H3161" s="3" t="str">
        <f aca="false">HYPERLINK("http://www.ncbi.nih.gov/gquery/gquery.fcgi?term=RNF125","RNF125")</f>
        <v>RNF125</v>
      </c>
    </row>
    <row r="3162" customFormat="false" ht="12.75" hidden="false" customHeight="false" outlineLevel="0" collapsed="false">
      <c r="A3162" s="1" t="n">
        <v>0.4774</v>
      </c>
      <c r="B3162" s="1" t="n">
        <v>0.6335</v>
      </c>
      <c r="C3162" s="1" t="n">
        <v>1.2238</v>
      </c>
      <c r="D3162" s="1" t="n">
        <v>0.9483</v>
      </c>
      <c r="E3162" s="1" t="n">
        <v>1.3817</v>
      </c>
      <c r="F3162" s="1" t="n">
        <v>0.8073</v>
      </c>
      <c r="G3162" s="2" t="n">
        <v>0.4928</v>
      </c>
      <c r="H3162" s="3" t="str">
        <f aca="false">HYPERLINK("http://www.ncbi.nih.gov/gquery/gquery.fcgi?term=RNF13","RNF13")</f>
        <v>RNF13</v>
      </c>
    </row>
    <row r="3163" customFormat="false" ht="12.75" hidden="false" customHeight="false" outlineLevel="0" collapsed="false">
      <c r="A3163" s="1" t="n">
        <v>0.6008</v>
      </c>
      <c r="B3163" s="1" t="s">
        <v>5</v>
      </c>
      <c r="C3163" s="1" t="n">
        <v>0.8008</v>
      </c>
      <c r="D3163" s="1" t="n">
        <v>0.5747</v>
      </c>
      <c r="E3163" s="1" t="n">
        <v>0.7033</v>
      </c>
      <c r="F3163" s="1" t="n">
        <v>0.6083</v>
      </c>
      <c r="G3163" s="2" t="n">
        <v>0.7175</v>
      </c>
      <c r="H3163" s="3" t="str">
        <f aca="false">HYPERLINK("http://www.ncbi.nih.gov/gquery/gquery.fcgi?term=RNF139","RNF139")</f>
        <v>RNF139</v>
      </c>
    </row>
    <row r="3164" customFormat="false" ht="12.75" hidden="false" customHeight="false" outlineLevel="0" collapsed="false">
      <c r="A3164" s="1" t="n">
        <v>3.6103</v>
      </c>
      <c r="B3164" s="1" t="n">
        <v>4.6104</v>
      </c>
      <c r="C3164" s="1" t="n">
        <v>2.4232</v>
      </c>
      <c r="D3164" s="1" t="n">
        <v>3.0443</v>
      </c>
      <c r="E3164" s="1" t="s">
        <v>5</v>
      </c>
      <c r="F3164" s="1" t="n">
        <v>3.8323</v>
      </c>
      <c r="G3164" s="2" t="n">
        <v>2.299</v>
      </c>
      <c r="H3164" s="3" t="str">
        <f aca="false">HYPERLINK("http://www.ncbi.nih.gov/gquery/gquery.fcgi?term=RNF144","RNF144")</f>
        <v>RNF144</v>
      </c>
    </row>
    <row r="3165" customFormat="false" ht="12.75" hidden="false" customHeight="false" outlineLevel="0" collapsed="false">
      <c r="A3165" s="1" t="n">
        <v>0.6255</v>
      </c>
      <c r="B3165" s="1" t="n">
        <v>0.6314</v>
      </c>
      <c r="C3165" s="1" t="s">
        <v>5</v>
      </c>
      <c r="D3165" s="1" t="n">
        <v>0.9016</v>
      </c>
      <c r="E3165" s="1" t="n">
        <v>0.8849</v>
      </c>
      <c r="F3165" s="1" t="n">
        <v>0.8191</v>
      </c>
      <c r="G3165" s="2" t="n">
        <v>1.137</v>
      </c>
      <c r="H3165" s="3" t="str">
        <f aca="false">HYPERLINK("http://www.ncbi.nih.gov/gquery/gquery.fcgi?term=RNF146","RNF146")</f>
        <v>RNF146</v>
      </c>
    </row>
    <row r="3166" customFormat="false" ht="12.75" hidden="false" customHeight="false" outlineLevel="0" collapsed="false">
      <c r="A3166" s="1" t="n">
        <v>0.7234</v>
      </c>
      <c r="B3166" s="1" t="s">
        <v>5</v>
      </c>
      <c r="C3166" s="1" t="n">
        <v>0.5678</v>
      </c>
      <c r="D3166" s="1" t="n">
        <v>0.2669</v>
      </c>
      <c r="E3166" s="1" t="n">
        <v>0.309</v>
      </c>
      <c r="F3166" s="1" t="n">
        <v>0.4939</v>
      </c>
      <c r="G3166" s="2" t="n">
        <v>1.4849</v>
      </c>
      <c r="H3166" s="3" t="str">
        <f aca="false">HYPERLINK("http://www.ncbi.nih.gov/gquery/gquery.fcgi?term=RNF19","RNF19")</f>
        <v>RNF19</v>
      </c>
    </row>
    <row r="3167" customFormat="false" ht="12.75" hidden="false" customHeight="false" outlineLevel="0" collapsed="false">
      <c r="A3167" s="1" t="n">
        <v>1.1734</v>
      </c>
      <c r="B3167" s="1" t="s">
        <v>5</v>
      </c>
      <c r="C3167" s="1" t="n">
        <v>0.7744</v>
      </c>
      <c r="D3167" s="1" t="n">
        <v>0.3658</v>
      </c>
      <c r="E3167" s="1" t="n">
        <v>0.5948</v>
      </c>
      <c r="F3167" s="1" t="n">
        <v>0.5667</v>
      </c>
      <c r="G3167" s="2" t="n">
        <v>1.5301</v>
      </c>
      <c r="H3167" s="3" t="str">
        <f aca="false">HYPERLINK("http://www.ncbi.nih.gov/gquery/gquery.fcgi?term=RNF19","RNF19")</f>
        <v>RNF19</v>
      </c>
    </row>
    <row r="3168" customFormat="false" ht="12.75" hidden="false" customHeight="false" outlineLevel="0" collapsed="false">
      <c r="A3168" s="1" t="n">
        <v>2.2639</v>
      </c>
      <c r="B3168" s="1" t="s">
        <v>5</v>
      </c>
      <c r="C3168" s="1" t="n">
        <v>2.4676</v>
      </c>
      <c r="D3168" s="1" t="n">
        <v>1.8936</v>
      </c>
      <c r="E3168" s="1" t="n">
        <v>1.97</v>
      </c>
      <c r="F3168" s="1" t="n">
        <v>1.9958</v>
      </c>
      <c r="G3168" s="2" t="n">
        <v>2.6291</v>
      </c>
      <c r="H3168" s="3" t="str">
        <f aca="false">HYPERLINK("http://www.ncbi.nih.gov/gquery/gquery.fcgi?term=RNF20","RNF20")</f>
        <v>RNF20</v>
      </c>
    </row>
    <row r="3169" customFormat="false" ht="12.75" hidden="false" customHeight="false" outlineLevel="0" collapsed="false">
      <c r="A3169" s="1" t="n">
        <v>0.5818</v>
      </c>
      <c r="B3169" s="1" t="n">
        <v>0.3459</v>
      </c>
      <c r="C3169" s="1" t="n">
        <v>0.5467</v>
      </c>
      <c r="D3169" s="1" t="n">
        <v>0.557</v>
      </c>
      <c r="E3169" s="1" t="n">
        <v>0.5488</v>
      </c>
      <c r="F3169" s="1" t="n">
        <v>0.4071</v>
      </c>
      <c r="G3169" s="2" t="n">
        <v>0.7181</v>
      </c>
      <c r="H3169" s="3" t="str">
        <f aca="false">HYPERLINK("http://www.ncbi.nih.gov/gquery/gquery.fcgi?term=RNF24","RNF24")</f>
        <v>RNF24</v>
      </c>
    </row>
    <row r="3170" customFormat="false" ht="12.75" hidden="false" customHeight="false" outlineLevel="0" collapsed="false">
      <c r="A3170" s="1" t="s">
        <v>5</v>
      </c>
      <c r="B3170" s="1" t="n">
        <v>1.5724</v>
      </c>
      <c r="C3170" s="1" t="n">
        <v>0.9787</v>
      </c>
      <c r="D3170" s="1" t="n">
        <v>1.3092</v>
      </c>
      <c r="E3170" s="1" t="s">
        <v>5</v>
      </c>
      <c r="F3170" s="1" t="n">
        <v>1.2983</v>
      </c>
      <c r="G3170" s="2" t="n">
        <v>1.1923</v>
      </c>
      <c r="H3170" s="3" t="str">
        <f aca="false">HYPERLINK("http://www.ncbi.nih.gov/gquery/gquery.fcgi?term=RNF31","RNF31")</f>
        <v>RNF31</v>
      </c>
    </row>
    <row r="3171" customFormat="false" ht="12.75" hidden="false" customHeight="false" outlineLevel="0" collapsed="false">
      <c r="A3171" s="1" t="n">
        <v>1.0023</v>
      </c>
      <c r="B3171" s="1" t="n">
        <v>1.4431</v>
      </c>
      <c r="C3171" s="1" t="n">
        <v>1.0258</v>
      </c>
      <c r="D3171" s="1" t="n">
        <v>0.9428</v>
      </c>
      <c r="E3171" s="1" t="n">
        <v>0.9286</v>
      </c>
      <c r="F3171" s="1" t="n">
        <v>1.095</v>
      </c>
      <c r="G3171" s="2" t="n">
        <v>1.1111</v>
      </c>
      <c r="H3171" s="3" t="str">
        <f aca="false">HYPERLINK("http://www.ncbi.nih.gov/gquery/gquery.fcgi?term=RNF4","RNF4")</f>
        <v>RNF4</v>
      </c>
    </row>
    <row r="3172" customFormat="false" ht="12.75" hidden="false" customHeight="false" outlineLevel="0" collapsed="false">
      <c r="A3172" s="1" t="n">
        <v>1.3366</v>
      </c>
      <c r="B3172" s="1" t="n">
        <v>1.3014</v>
      </c>
      <c r="C3172" s="1" t="n">
        <v>1.1634</v>
      </c>
      <c r="D3172" s="1" t="n">
        <v>1.2445</v>
      </c>
      <c r="E3172" s="1" t="n">
        <v>1.356</v>
      </c>
      <c r="F3172" s="1" t="n">
        <v>1.1243</v>
      </c>
      <c r="G3172" s="2" t="n">
        <v>1.3544</v>
      </c>
      <c r="H3172" s="3" t="str">
        <f aca="false">HYPERLINK("http://www.ncbi.nih.gov/gquery/gquery.fcgi?term=RNF40","RNF40")</f>
        <v>RNF40</v>
      </c>
    </row>
    <row r="3173" customFormat="false" ht="12.75" hidden="false" customHeight="false" outlineLevel="0" collapsed="false">
      <c r="A3173" s="1" t="n">
        <v>0.638</v>
      </c>
      <c r="B3173" s="1" t="n">
        <v>0.6213</v>
      </c>
      <c r="C3173" s="1" t="n">
        <v>0.6477</v>
      </c>
      <c r="D3173" s="1" t="n">
        <v>0.5875</v>
      </c>
      <c r="E3173" s="1" t="n">
        <v>0.4856</v>
      </c>
      <c r="F3173" s="1" t="n">
        <v>0.5188</v>
      </c>
      <c r="G3173" s="2" t="n">
        <v>0.7731</v>
      </c>
      <c r="H3173" s="3" t="str">
        <f aca="false">HYPERLINK("http://www.ncbi.nih.gov/gquery/gquery.fcgi?term=RNF44","RNF44")</f>
        <v>RNF44</v>
      </c>
    </row>
    <row r="3174" customFormat="false" ht="12.75" hidden="false" customHeight="false" outlineLevel="0" collapsed="false">
      <c r="A3174" s="1" t="n">
        <v>0.8077</v>
      </c>
      <c r="B3174" s="1" t="n">
        <v>0.7268</v>
      </c>
      <c r="C3174" s="1" t="n">
        <v>0.8467</v>
      </c>
      <c r="D3174" s="1" t="n">
        <v>0.6432</v>
      </c>
      <c r="E3174" s="1" t="n">
        <v>0.9261</v>
      </c>
      <c r="F3174" s="1" t="n">
        <v>0.7494</v>
      </c>
      <c r="G3174" s="2" t="n">
        <v>1.0752</v>
      </c>
      <c r="H3174" s="3" t="str">
        <f aca="false">HYPERLINK("http://www.ncbi.nih.gov/gquery/gquery.fcgi?term=RNF7","RNF7")</f>
        <v>RNF7</v>
      </c>
    </row>
    <row r="3175" customFormat="false" ht="12.75" hidden="false" customHeight="false" outlineLevel="0" collapsed="false">
      <c r="A3175" s="1" t="n">
        <v>1.0799</v>
      </c>
      <c r="B3175" s="1" t="n">
        <v>0.9042</v>
      </c>
      <c r="C3175" s="1" t="n">
        <v>1.3417</v>
      </c>
      <c r="D3175" s="1" t="n">
        <v>1.222</v>
      </c>
      <c r="E3175" s="1" t="n">
        <v>1.6601</v>
      </c>
      <c r="F3175" s="1" t="n">
        <v>1.4148</v>
      </c>
      <c r="G3175" s="2" t="n">
        <v>1.0124</v>
      </c>
      <c r="H3175" s="3" t="str">
        <f aca="false">HYPERLINK("http://www.ncbi.nih.gov/gquery/gquery.fcgi?term=RNH","RNH")</f>
        <v>RNH</v>
      </c>
    </row>
    <row r="3176" customFormat="false" ht="12.75" hidden="false" customHeight="false" outlineLevel="0" collapsed="false">
      <c r="A3176" s="1" t="n">
        <v>0.5421</v>
      </c>
      <c r="B3176" s="1" t="n">
        <v>0.7119</v>
      </c>
      <c r="C3176" s="1" t="n">
        <v>0.7323</v>
      </c>
      <c r="D3176" s="1" t="n">
        <v>0.3732</v>
      </c>
      <c r="E3176" s="1" t="n">
        <v>0.4384</v>
      </c>
      <c r="F3176" s="1" t="n">
        <v>0.5283</v>
      </c>
      <c r="G3176" s="2" t="n">
        <v>0.817</v>
      </c>
      <c r="H3176" s="3" t="str">
        <f aca="false">HYPERLINK("http://www.ncbi.nih.gov/gquery/gquery.fcgi?term=RNMT","RNMT")</f>
        <v>RNMT</v>
      </c>
    </row>
    <row r="3177" customFormat="false" ht="12.75" hidden="false" customHeight="false" outlineLevel="0" collapsed="false">
      <c r="A3177" s="1" t="n">
        <v>1.3556</v>
      </c>
      <c r="B3177" s="1" t="n">
        <v>0.9865</v>
      </c>
      <c r="C3177" s="1" t="n">
        <v>0.9292</v>
      </c>
      <c r="D3177" s="1" t="n">
        <v>0.7667</v>
      </c>
      <c r="E3177" s="1" t="n">
        <v>0.8332</v>
      </c>
      <c r="F3177" s="1" t="n">
        <v>1.1289</v>
      </c>
      <c r="G3177" s="2" t="n">
        <v>0.9082</v>
      </c>
      <c r="H3177" s="3" t="str">
        <f aca="false">HYPERLINK("http://www.ncbi.nih.gov/gquery/gquery.fcgi?term=RNP24","RNP24")</f>
        <v>RNP24</v>
      </c>
    </row>
    <row r="3178" customFormat="false" ht="12.75" hidden="false" customHeight="false" outlineLevel="0" collapsed="false">
      <c r="A3178" s="1" t="n">
        <v>1.0042</v>
      </c>
      <c r="B3178" s="1" t="n">
        <v>0.8859</v>
      </c>
      <c r="C3178" s="1" t="n">
        <v>0.6787</v>
      </c>
      <c r="D3178" s="1" t="n">
        <v>0.6694</v>
      </c>
      <c r="E3178" s="1" t="n">
        <v>0.5631</v>
      </c>
      <c r="F3178" s="1" t="n">
        <v>0.6615</v>
      </c>
      <c r="G3178" s="2" t="n">
        <v>0.9868</v>
      </c>
      <c r="H3178" s="3" t="str">
        <f aca="false">HYPERLINK("http://www.ncbi.nih.gov/gquery/gquery.fcgi?term=RNPC7","RNPC7")</f>
        <v>RNPC7</v>
      </c>
    </row>
    <row r="3179" customFormat="false" ht="12.75" hidden="false" customHeight="false" outlineLevel="0" collapsed="false">
      <c r="A3179" s="1" t="n">
        <v>0.623</v>
      </c>
      <c r="B3179" s="1" t="n">
        <v>0.916</v>
      </c>
      <c r="C3179" s="1" t="n">
        <v>1.1258</v>
      </c>
      <c r="D3179" s="1" t="n">
        <v>1.0569</v>
      </c>
      <c r="E3179" s="1" t="n">
        <v>0.8873</v>
      </c>
      <c r="F3179" s="1" t="n">
        <v>1.096</v>
      </c>
      <c r="G3179" s="2" t="n">
        <v>0.9207</v>
      </c>
      <c r="H3179" s="3" t="str">
        <f aca="false">HYPERLINK("http://www.ncbi.nih.gov/gquery/gquery.fcgi?term=RNPEPL1","RNPEPL1")</f>
        <v>RNPEPL1</v>
      </c>
    </row>
    <row r="3180" customFormat="false" ht="12.75" hidden="false" customHeight="false" outlineLevel="0" collapsed="false">
      <c r="A3180" s="1" t="n">
        <v>2.1757</v>
      </c>
      <c r="B3180" s="1" t="n">
        <v>2.2984</v>
      </c>
      <c r="C3180" s="1" t="n">
        <v>1.2624</v>
      </c>
      <c r="D3180" s="1" t="n">
        <v>1.4373</v>
      </c>
      <c r="E3180" s="1" t="n">
        <v>1.3033</v>
      </c>
      <c r="F3180" s="1" t="n">
        <v>1.673</v>
      </c>
      <c r="G3180" s="2" t="n">
        <v>1.284</v>
      </c>
      <c r="H3180" s="3" t="str">
        <f aca="false">HYPERLINK("http://www.ncbi.nih.gov/gquery/gquery.fcgi?term=RNPS1","RNPS1")</f>
        <v>RNPS1</v>
      </c>
    </row>
    <row r="3181" customFormat="false" ht="12.75" hidden="false" customHeight="false" outlineLevel="0" collapsed="false">
      <c r="A3181" s="1" t="n">
        <v>0.7686</v>
      </c>
      <c r="B3181" s="1" t="n">
        <v>0.8068</v>
      </c>
      <c r="C3181" s="1" t="n">
        <v>0.8219</v>
      </c>
      <c r="D3181" s="1" t="n">
        <v>0.6774</v>
      </c>
      <c r="E3181" s="1" t="n">
        <v>0.8094</v>
      </c>
      <c r="F3181" s="1" t="n">
        <v>0.6556</v>
      </c>
      <c r="G3181" s="2" t="n">
        <v>0.6764</v>
      </c>
      <c r="H3181" s="3" t="str">
        <f aca="false">HYPERLINK("http://www.ncbi.nih.gov/gquery/gquery.fcgi?term=RNUT1","RNUT1")</f>
        <v>RNUT1</v>
      </c>
    </row>
    <row r="3182" customFormat="false" ht="12.75" hidden="false" customHeight="false" outlineLevel="0" collapsed="false">
      <c r="A3182" s="1" t="n">
        <v>1.2279</v>
      </c>
      <c r="B3182" s="1" t="n">
        <v>0.5554</v>
      </c>
      <c r="C3182" s="1" t="n">
        <v>1.2304</v>
      </c>
      <c r="D3182" s="1" t="n">
        <v>0.8641</v>
      </c>
      <c r="E3182" s="1" t="n">
        <v>0.9708</v>
      </c>
      <c r="F3182" s="1" t="n">
        <v>1.1985</v>
      </c>
      <c r="G3182" s="2" t="n">
        <v>1.4095</v>
      </c>
      <c r="H3182" s="3" t="str">
        <f aca="false">HYPERLINK("http://www.ncbi.nih.gov/gquery/gquery.fcgi?term=ROCK1","ROCK1")</f>
        <v>ROCK1</v>
      </c>
    </row>
    <row r="3183" customFormat="false" ht="12.75" hidden="false" customHeight="false" outlineLevel="0" collapsed="false">
      <c r="A3183" s="1" t="n">
        <v>0.3073</v>
      </c>
      <c r="B3183" s="1" t="n">
        <v>0.2055</v>
      </c>
      <c r="C3183" s="1" t="n">
        <v>0.2648</v>
      </c>
      <c r="D3183" s="1" t="n">
        <v>0.1871</v>
      </c>
      <c r="E3183" s="1" t="n">
        <v>0.1862</v>
      </c>
      <c r="F3183" s="1" t="n">
        <v>0.1835</v>
      </c>
      <c r="G3183" s="2" t="n">
        <v>0.5798</v>
      </c>
      <c r="H3183" s="3" t="str">
        <f aca="false">HYPERLINK("http://www.ncbi.nih.gov/gquery/gquery.fcgi?term=RORA","RORA")</f>
        <v>RORA</v>
      </c>
    </row>
    <row r="3184" customFormat="false" ht="12.75" hidden="false" customHeight="false" outlineLevel="0" collapsed="false">
      <c r="A3184" s="1" t="n">
        <v>1.9017</v>
      </c>
      <c r="B3184" s="1" t="n">
        <v>1.7152</v>
      </c>
      <c r="C3184" s="1" t="n">
        <v>1.9955</v>
      </c>
      <c r="D3184" s="1" t="n">
        <v>1.5716</v>
      </c>
      <c r="E3184" s="1" t="n">
        <v>1.5776</v>
      </c>
      <c r="F3184" s="1" t="n">
        <v>2.0015</v>
      </c>
      <c r="G3184" s="2" t="n">
        <v>2.2275</v>
      </c>
      <c r="H3184" s="3" t="str">
        <f aca="false">HYPERLINK("http://www.ncbi.nih.gov/gquery/gquery.fcgi?term=RPA1","RPA1")</f>
        <v>RPA1</v>
      </c>
    </row>
    <row r="3185" customFormat="false" ht="12.75" hidden="false" customHeight="false" outlineLevel="0" collapsed="false">
      <c r="A3185" s="1" t="n">
        <v>1.7282</v>
      </c>
      <c r="B3185" s="1" t="n">
        <v>2.3276</v>
      </c>
      <c r="C3185" s="1" t="n">
        <v>1.7634</v>
      </c>
      <c r="D3185" s="1" t="n">
        <v>1.6174</v>
      </c>
      <c r="E3185" s="1" t="n">
        <v>1.2117</v>
      </c>
      <c r="F3185" s="1" t="n">
        <v>1.6385</v>
      </c>
      <c r="G3185" s="2" t="n">
        <v>1.1039</v>
      </c>
      <c r="H3185" s="3" t="str">
        <f aca="false">HYPERLINK("http://www.ncbi.nih.gov/gquery/gquery.fcgi?term=RPA2","RPA2")</f>
        <v>RPA2</v>
      </c>
    </row>
    <row r="3186" customFormat="false" ht="12.75" hidden="false" customHeight="false" outlineLevel="0" collapsed="false">
      <c r="A3186" s="1" t="n">
        <v>4.2088</v>
      </c>
      <c r="B3186" s="1" t="n">
        <v>3.7492</v>
      </c>
      <c r="C3186" s="1" t="n">
        <v>3.1921</v>
      </c>
      <c r="D3186" s="1" t="n">
        <v>3.8994</v>
      </c>
      <c r="E3186" s="1" t="n">
        <v>3.508</v>
      </c>
      <c r="F3186" s="1" t="n">
        <v>3.5499</v>
      </c>
      <c r="G3186" s="2" t="n">
        <v>3.2409</v>
      </c>
      <c r="H3186" s="3" t="str">
        <f aca="false">HYPERLINK("http://www.ncbi.nih.gov/gquery/gquery.fcgi?term=RPA3","RPA3")</f>
        <v>RPA3</v>
      </c>
    </row>
    <row r="3187" customFormat="false" ht="12.75" hidden="false" customHeight="false" outlineLevel="0" collapsed="false">
      <c r="A3187" s="1" t="s">
        <v>5</v>
      </c>
      <c r="B3187" s="1" t="n">
        <v>1.0219</v>
      </c>
      <c r="C3187" s="1" t="n">
        <v>1.3516</v>
      </c>
      <c r="D3187" s="1" t="n">
        <v>0.8228</v>
      </c>
      <c r="E3187" s="1" t="n">
        <v>0.9626</v>
      </c>
      <c r="F3187" s="1" t="n">
        <v>1.2389</v>
      </c>
      <c r="G3187" s="2" t="n">
        <v>1.2709</v>
      </c>
      <c r="H3187" s="3" t="str">
        <f aca="false">HYPERLINK("http://www.ncbi.nih.gov/gquery/gquery.fcgi?term=RPE","RPE")</f>
        <v>RPE</v>
      </c>
    </row>
    <row r="3188" customFormat="false" ht="12.75" hidden="false" customHeight="false" outlineLevel="0" collapsed="false">
      <c r="A3188" s="1" t="n">
        <v>0.6858</v>
      </c>
      <c r="B3188" s="1" t="n">
        <v>0.8526</v>
      </c>
      <c r="C3188" s="1" t="n">
        <v>0.881</v>
      </c>
      <c r="D3188" s="1" t="n">
        <v>0.8014</v>
      </c>
      <c r="E3188" s="1" t="n">
        <v>0.7843</v>
      </c>
      <c r="F3188" s="1" t="n">
        <v>0.8553</v>
      </c>
      <c r="G3188" s="2" t="n">
        <v>0.834</v>
      </c>
      <c r="H3188" s="3" t="str">
        <f aca="false">HYPERLINK("http://www.ncbi.nih.gov/gquery/gquery.fcgi?term=RPL10","RPL10")</f>
        <v>RPL10</v>
      </c>
    </row>
    <row r="3189" customFormat="false" ht="12.75" hidden="false" customHeight="false" outlineLevel="0" collapsed="false">
      <c r="A3189" s="1" t="n">
        <v>2.0716</v>
      </c>
      <c r="B3189" s="1" t="n">
        <v>2.3451</v>
      </c>
      <c r="C3189" s="1" t="n">
        <v>2.1122</v>
      </c>
      <c r="D3189" s="1" t="n">
        <v>1.6747</v>
      </c>
      <c r="E3189" s="1" t="n">
        <v>1.5551</v>
      </c>
      <c r="F3189" s="1" t="n">
        <v>1.5618</v>
      </c>
      <c r="G3189" s="2" t="n">
        <v>1.3881</v>
      </c>
      <c r="H3189" s="3" t="str">
        <f aca="false">HYPERLINK("http://www.ncbi.nih.gov/gquery/gquery.fcgi?term=RPL10A","RPL10A")</f>
        <v>RPL10A</v>
      </c>
    </row>
    <row r="3190" customFormat="false" ht="12.75" hidden="false" customHeight="false" outlineLevel="0" collapsed="false">
      <c r="A3190" s="1" t="n">
        <v>1.2603</v>
      </c>
      <c r="B3190" s="1" t="n">
        <v>1.3146</v>
      </c>
      <c r="C3190" s="1" t="n">
        <v>1.322</v>
      </c>
      <c r="D3190" s="1" t="n">
        <v>1.1179</v>
      </c>
      <c r="E3190" s="1" t="n">
        <v>1.0151</v>
      </c>
      <c r="F3190" s="1" t="n">
        <v>1.0404</v>
      </c>
      <c r="G3190" s="2" t="n">
        <v>1.1892</v>
      </c>
      <c r="H3190" s="3" t="str">
        <f aca="false">HYPERLINK("http://www.ncbi.nih.gov/gquery/gquery.fcgi?term=RPL11","RPL11")</f>
        <v>RPL11</v>
      </c>
    </row>
    <row r="3191" customFormat="false" ht="12.75" hidden="false" customHeight="false" outlineLevel="0" collapsed="false">
      <c r="A3191" s="1" t="n">
        <v>2.1312</v>
      </c>
      <c r="B3191" s="1" t="n">
        <v>1.794</v>
      </c>
      <c r="C3191" s="1" t="n">
        <v>1.6229</v>
      </c>
      <c r="D3191" s="1" t="n">
        <v>1.2381</v>
      </c>
      <c r="E3191" s="1" t="n">
        <v>1.1927</v>
      </c>
      <c r="F3191" s="1" t="n">
        <v>1.2925</v>
      </c>
      <c r="G3191" s="2" t="n">
        <v>1.2363</v>
      </c>
      <c r="H3191" s="3" t="str">
        <f aca="false">HYPERLINK("http://www.ncbi.nih.gov/gquery/gquery.fcgi?term=RPL12","RPL12")</f>
        <v>RPL12</v>
      </c>
    </row>
    <row r="3192" customFormat="false" ht="12.75" hidden="false" customHeight="false" outlineLevel="0" collapsed="false">
      <c r="A3192" s="1" t="n">
        <v>2.2125</v>
      </c>
      <c r="B3192" s="1" t="n">
        <v>1.7753</v>
      </c>
      <c r="C3192" s="1" t="n">
        <v>1.9724</v>
      </c>
      <c r="D3192" s="1" t="n">
        <v>1.388</v>
      </c>
      <c r="E3192" s="1" t="n">
        <v>0.924</v>
      </c>
      <c r="F3192" s="1" t="n">
        <v>1.4369</v>
      </c>
      <c r="G3192" s="2" t="n">
        <v>1.6182</v>
      </c>
      <c r="H3192" s="3" t="str">
        <f aca="false">HYPERLINK("http://www.ncbi.nih.gov/gquery/gquery.fcgi?term=RPL13","RPL13")</f>
        <v>RPL13</v>
      </c>
    </row>
    <row r="3193" customFormat="false" ht="12.75" hidden="false" customHeight="false" outlineLevel="0" collapsed="false">
      <c r="A3193" s="1" t="n">
        <v>1.6632</v>
      </c>
      <c r="B3193" s="1" t="n">
        <v>1.4592</v>
      </c>
      <c r="C3193" s="1" t="n">
        <v>1.7917</v>
      </c>
      <c r="D3193" s="1" t="n">
        <v>1.5481</v>
      </c>
      <c r="E3193" s="1" t="n">
        <v>1.7287</v>
      </c>
      <c r="F3193" s="1" t="n">
        <v>1.2683</v>
      </c>
      <c r="G3193" s="2" t="n">
        <v>1.6729</v>
      </c>
      <c r="H3193" s="3" t="str">
        <f aca="false">HYPERLINK("http://www.ncbi.nih.gov/gquery/gquery.fcgi?term=RPL13A","RPL13A")</f>
        <v>RPL13A</v>
      </c>
    </row>
    <row r="3194" customFormat="false" ht="12.75" hidden="false" customHeight="false" outlineLevel="0" collapsed="false">
      <c r="A3194" s="1" t="n">
        <v>1.4977</v>
      </c>
      <c r="B3194" s="1" t="n">
        <v>1.2646</v>
      </c>
      <c r="C3194" s="1" t="n">
        <v>1.4128</v>
      </c>
      <c r="D3194" s="1" t="n">
        <v>1.3864</v>
      </c>
      <c r="E3194" s="1" t="n">
        <v>1.2999</v>
      </c>
      <c r="F3194" s="1" t="n">
        <v>1.0788</v>
      </c>
      <c r="G3194" s="2" t="n">
        <v>1.5303</v>
      </c>
      <c r="H3194" s="3" t="str">
        <f aca="false">HYPERLINK("http://www.ncbi.nih.gov/gquery/gquery.fcgi?term=RPL14","RPL14")</f>
        <v>RPL14</v>
      </c>
    </row>
    <row r="3195" customFormat="false" ht="12.75" hidden="false" customHeight="false" outlineLevel="0" collapsed="false">
      <c r="A3195" s="1" t="n">
        <v>1.5739</v>
      </c>
      <c r="B3195" s="1" t="n">
        <v>1.0971</v>
      </c>
      <c r="C3195" s="1" t="n">
        <v>1.3605</v>
      </c>
      <c r="D3195" s="1" t="n">
        <v>1.1525</v>
      </c>
      <c r="E3195" s="1" t="n">
        <v>1.293</v>
      </c>
      <c r="F3195" s="1" t="n">
        <v>1.06</v>
      </c>
      <c r="G3195" s="2" t="n">
        <v>1.2856</v>
      </c>
      <c r="H3195" s="3" t="str">
        <f aca="false">HYPERLINK("http://www.ncbi.nih.gov/gquery/gquery.fcgi?term=RPL15","RPL15")</f>
        <v>RPL15</v>
      </c>
    </row>
    <row r="3196" customFormat="false" ht="12.75" hidden="false" customHeight="false" outlineLevel="0" collapsed="false">
      <c r="A3196" s="1" t="n">
        <v>1.2146</v>
      </c>
      <c r="B3196" s="1" t="n">
        <v>1.2974</v>
      </c>
      <c r="C3196" s="1" t="n">
        <v>1.3828</v>
      </c>
      <c r="D3196" s="1" t="n">
        <v>1.0515</v>
      </c>
      <c r="E3196" s="1" t="n">
        <v>0.9734</v>
      </c>
      <c r="F3196" s="1" t="n">
        <v>0.8971</v>
      </c>
      <c r="G3196" s="2" t="n">
        <v>1.3995</v>
      </c>
      <c r="H3196" s="3" t="str">
        <f aca="false">HYPERLINK("http://www.ncbi.nih.gov/gquery/gquery.fcgi?term=RPL17","RPL17")</f>
        <v>RPL17</v>
      </c>
    </row>
    <row r="3197" customFormat="false" ht="12.75" hidden="false" customHeight="false" outlineLevel="0" collapsed="false">
      <c r="A3197" s="1" t="n">
        <v>1.6377</v>
      </c>
      <c r="B3197" s="1" t="n">
        <v>1.3501</v>
      </c>
      <c r="C3197" s="1" t="n">
        <v>1.1807</v>
      </c>
      <c r="D3197" s="1" t="n">
        <v>1.2174</v>
      </c>
      <c r="E3197" s="1" t="n">
        <v>1.2319</v>
      </c>
      <c r="F3197" s="1" t="n">
        <v>1.1339</v>
      </c>
      <c r="G3197" s="2" t="n">
        <v>1.2152</v>
      </c>
      <c r="H3197" s="3" t="str">
        <f aca="false">HYPERLINK("http://www.ncbi.nih.gov/gquery/gquery.fcgi?term=RPL18","RPL18")</f>
        <v>RPL18</v>
      </c>
    </row>
    <row r="3198" customFormat="false" ht="12.75" hidden="false" customHeight="false" outlineLevel="0" collapsed="false">
      <c r="A3198" s="1" t="n">
        <v>1.493</v>
      </c>
      <c r="B3198" s="1" t="n">
        <v>1.8611</v>
      </c>
      <c r="C3198" s="1" t="n">
        <v>1.5844</v>
      </c>
      <c r="D3198" s="1" t="n">
        <v>1.1701</v>
      </c>
      <c r="E3198" s="1" t="n">
        <v>1.3636</v>
      </c>
      <c r="F3198" s="1" t="n">
        <v>1.2304</v>
      </c>
      <c r="G3198" s="2" t="n">
        <v>1.4552</v>
      </c>
      <c r="H3198" s="3" t="str">
        <f aca="false">HYPERLINK("http://www.ncbi.nih.gov/gquery/gquery.fcgi?term=RPL18A","RPL18A")</f>
        <v>RPL18A</v>
      </c>
    </row>
    <row r="3199" customFormat="false" ht="12.75" hidden="false" customHeight="false" outlineLevel="0" collapsed="false">
      <c r="A3199" s="1" t="n">
        <v>1.2353</v>
      </c>
      <c r="B3199" s="1" t="n">
        <v>1.2045</v>
      </c>
      <c r="C3199" s="1" t="n">
        <v>1.4002</v>
      </c>
      <c r="D3199" s="1" t="n">
        <v>1.2322</v>
      </c>
      <c r="E3199" s="1" t="n">
        <v>1.3072</v>
      </c>
      <c r="F3199" s="1" t="n">
        <v>0.9998</v>
      </c>
      <c r="G3199" s="2" t="n">
        <v>1.1499</v>
      </c>
      <c r="H3199" s="3" t="str">
        <f aca="false">HYPERLINK("http://www.ncbi.nih.gov/gquery/gquery.fcgi?term=RPL19","RPL19")</f>
        <v>RPL19</v>
      </c>
    </row>
    <row r="3200" customFormat="false" ht="12.75" hidden="false" customHeight="false" outlineLevel="0" collapsed="false">
      <c r="A3200" s="1" t="n">
        <v>1.2687</v>
      </c>
      <c r="B3200" s="1" t="n">
        <v>1.1517</v>
      </c>
      <c r="C3200" s="1" t="n">
        <v>1.1866</v>
      </c>
      <c r="D3200" s="1" t="n">
        <v>0.9796</v>
      </c>
      <c r="E3200" s="1" t="n">
        <v>1.0027</v>
      </c>
      <c r="F3200" s="1" t="n">
        <v>0.9388</v>
      </c>
      <c r="G3200" s="2" t="n">
        <v>1.0331</v>
      </c>
      <c r="H3200" s="3" t="str">
        <f aca="false">HYPERLINK("http://www.ncbi.nih.gov/gquery/gquery.fcgi?term=RPL21","RPL21")</f>
        <v>RPL21</v>
      </c>
    </row>
    <row r="3201" customFormat="false" ht="12.75" hidden="false" customHeight="false" outlineLevel="0" collapsed="false">
      <c r="A3201" s="1" t="n">
        <v>1.4611</v>
      </c>
      <c r="B3201" s="1" t="n">
        <v>1.3454</v>
      </c>
      <c r="C3201" s="1" t="n">
        <v>1.3256</v>
      </c>
      <c r="D3201" s="1" t="n">
        <v>1.1038</v>
      </c>
      <c r="E3201" s="1" t="n">
        <v>1.0752</v>
      </c>
      <c r="F3201" s="1" t="n">
        <v>0.9797</v>
      </c>
      <c r="G3201" s="2" t="n">
        <v>1.2861</v>
      </c>
      <c r="H3201" s="3" t="str">
        <f aca="false">HYPERLINK("http://www.ncbi.nih.gov/gquery/gquery.fcgi?term=RPL22","RPL22")</f>
        <v>RPL22</v>
      </c>
    </row>
    <row r="3202" customFormat="false" ht="12.75" hidden="false" customHeight="false" outlineLevel="0" collapsed="false">
      <c r="A3202" s="1" t="n">
        <v>1.2321</v>
      </c>
      <c r="B3202" s="1" t="n">
        <v>1.1233</v>
      </c>
      <c r="C3202" s="1" t="n">
        <v>1.2202</v>
      </c>
      <c r="D3202" s="1" t="n">
        <v>1.2011</v>
      </c>
      <c r="E3202" s="1" t="n">
        <v>1.0172</v>
      </c>
      <c r="F3202" s="1" t="n">
        <v>1.057</v>
      </c>
      <c r="G3202" s="2" t="n">
        <v>1.0798</v>
      </c>
      <c r="H3202" s="3" t="str">
        <f aca="false">HYPERLINK("http://www.ncbi.nih.gov/gquery/gquery.fcgi?term=RPL23","RPL23")</f>
        <v>RPL23</v>
      </c>
    </row>
    <row r="3203" customFormat="false" ht="12.75" hidden="false" customHeight="false" outlineLevel="0" collapsed="false">
      <c r="A3203" s="1" t="n">
        <v>1.4366</v>
      </c>
      <c r="B3203" s="1" t="n">
        <v>1.4718</v>
      </c>
      <c r="C3203" s="1" t="n">
        <v>1.5795</v>
      </c>
      <c r="D3203" s="1" t="n">
        <v>1.1734</v>
      </c>
      <c r="E3203" s="1" t="n">
        <v>1.1378</v>
      </c>
      <c r="F3203" s="1" t="n">
        <v>1.1174</v>
      </c>
      <c r="G3203" s="2" t="n">
        <v>1.3531</v>
      </c>
      <c r="H3203" s="3" t="str">
        <f aca="false">HYPERLINK("http://www.ncbi.nih.gov/gquery/gquery.fcgi?term=RPL23A","RPL23A")</f>
        <v>RPL23A</v>
      </c>
    </row>
    <row r="3204" customFormat="false" ht="12.75" hidden="false" customHeight="false" outlineLevel="0" collapsed="false">
      <c r="A3204" s="1" t="n">
        <v>1.6335</v>
      </c>
      <c r="B3204" s="1" t="n">
        <v>1.5754</v>
      </c>
      <c r="C3204" s="1" t="n">
        <v>1.4757</v>
      </c>
      <c r="D3204" s="1" t="n">
        <v>1.2829</v>
      </c>
      <c r="E3204" s="1" t="n">
        <v>1.2742</v>
      </c>
      <c r="F3204" s="1" t="n">
        <v>1.2634</v>
      </c>
      <c r="G3204" s="2" t="n">
        <v>0.9483</v>
      </c>
      <c r="H3204" s="3" t="str">
        <f aca="false">HYPERLINK("http://www.ncbi.nih.gov/gquery/gquery.fcgi?term=RPL23A","RPL23A")</f>
        <v>RPL23A</v>
      </c>
    </row>
    <row r="3205" customFormat="false" ht="12.75" hidden="false" customHeight="false" outlineLevel="0" collapsed="false">
      <c r="A3205" s="1" t="n">
        <v>1.7652</v>
      </c>
      <c r="B3205" s="1" t="n">
        <v>1.3338</v>
      </c>
      <c r="C3205" s="1" t="n">
        <v>1.6862</v>
      </c>
      <c r="D3205" s="1" t="n">
        <v>1.4283</v>
      </c>
      <c r="E3205" s="1" t="n">
        <v>1.3897</v>
      </c>
      <c r="F3205" s="1" t="n">
        <v>1.1568</v>
      </c>
      <c r="G3205" s="2" t="n">
        <v>1.633</v>
      </c>
      <c r="H3205" s="3" t="str">
        <f aca="false">HYPERLINK("http://www.ncbi.nih.gov/gquery/gquery.fcgi?term=RPL24","RPL24")</f>
        <v>RPL24</v>
      </c>
    </row>
    <row r="3206" customFormat="false" ht="12.75" hidden="false" customHeight="false" outlineLevel="0" collapsed="false">
      <c r="A3206" s="1" t="n">
        <v>1.7162</v>
      </c>
      <c r="B3206" s="1" t="n">
        <v>1.232</v>
      </c>
      <c r="C3206" s="1" t="n">
        <v>1.4125</v>
      </c>
      <c r="D3206" s="1" t="n">
        <v>1.2104</v>
      </c>
      <c r="E3206" s="1" t="n">
        <v>1.3228</v>
      </c>
      <c r="F3206" s="1" t="n">
        <v>1.1128</v>
      </c>
      <c r="G3206" s="2" t="n">
        <v>1.0784</v>
      </c>
      <c r="H3206" s="3" t="str">
        <f aca="false">HYPERLINK("http://www.ncbi.nih.gov/gquery/gquery.fcgi?term=RPL27","RPL27")</f>
        <v>RPL27</v>
      </c>
    </row>
    <row r="3207" customFormat="false" ht="12.75" hidden="false" customHeight="false" outlineLevel="0" collapsed="false">
      <c r="A3207" s="1" t="n">
        <v>1.3964</v>
      </c>
      <c r="B3207" s="1" t="n">
        <v>1.0823</v>
      </c>
      <c r="C3207" s="1" t="n">
        <v>1.2702</v>
      </c>
      <c r="D3207" s="1" t="n">
        <v>1.1028</v>
      </c>
      <c r="E3207" s="1" t="n">
        <v>1.4405</v>
      </c>
      <c r="F3207" s="1" t="n">
        <v>0.8944</v>
      </c>
      <c r="G3207" s="2" t="n">
        <v>1.0982</v>
      </c>
      <c r="H3207" s="3" t="str">
        <f aca="false">HYPERLINK("http://www.ncbi.nih.gov/gquery/gquery.fcgi?term=RPL27A","RPL27A")</f>
        <v>RPL27A</v>
      </c>
    </row>
    <row r="3208" customFormat="false" ht="12.75" hidden="false" customHeight="false" outlineLevel="0" collapsed="false">
      <c r="A3208" s="1" t="n">
        <v>1.6859</v>
      </c>
      <c r="B3208" s="1" t="n">
        <v>1.4488</v>
      </c>
      <c r="C3208" s="1" t="n">
        <v>1.2744</v>
      </c>
      <c r="D3208" s="1" t="n">
        <v>1.0661</v>
      </c>
      <c r="E3208" s="1" t="n">
        <v>1.1206</v>
      </c>
      <c r="F3208" s="1" t="n">
        <v>1.0834</v>
      </c>
      <c r="G3208" s="2" t="n">
        <v>1.2948</v>
      </c>
      <c r="H3208" s="3" t="str">
        <f aca="false">HYPERLINK("http://www.ncbi.nih.gov/gquery/gquery.fcgi?term=RPL29","RPL29")</f>
        <v>RPL29</v>
      </c>
    </row>
    <row r="3209" customFormat="false" ht="12.75" hidden="false" customHeight="false" outlineLevel="0" collapsed="false">
      <c r="A3209" s="1" t="n">
        <v>1.8409</v>
      </c>
      <c r="B3209" s="1" t="n">
        <v>1.7041</v>
      </c>
      <c r="C3209" s="1" t="n">
        <v>2.0024</v>
      </c>
      <c r="D3209" s="1" t="n">
        <v>1.7155</v>
      </c>
      <c r="E3209" s="1" t="n">
        <v>1.9452</v>
      </c>
      <c r="F3209" s="1" t="n">
        <v>1.2297</v>
      </c>
      <c r="G3209" s="2" t="n">
        <v>1.7336</v>
      </c>
      <c r="H3209" s="3" t="str">
        <f aca="false">HYPERLINK("http://www.ncbi.nih.gov/gquery/gquery.fcgi?term=RPL3","RPL3")</f>
        <v>RPL3</v>
      </c>
    </row>
    <row r="3210" customFormat="false" ht="12.75" hidden="false" customHeight="false" outlineLevel="0" collapsed="false">
      <c r="A3210" s="1" t="n">
        <v>1.0458</v>
      </c>
      <c r="B3210" s="1" t="n">
        <v>1.0173</v>
      </c>
      <c r="C3210" s="1" t="n">
        <v>1.2031</v>
      </c>
      <c r="D3210" s="1" t="n">
        <v>1.0704</v>
      </c>
      <c r="E3210" s="1" t="n">
        <v>1.046</v>
      </c>
      <c r="F3210" s="1" t="n">
        <v>0.7265</v>
      </c>
      <c r="G3210" s="2" t="n">
        <v>1.0881</v>
      </c>
      <c r="H3210" s="3" t="str">
        <f aca="false">HYPERLINK("http://www.ncbi.nih.gov/gquery/gquery.fcgi?term=RPL30","RPL30")</f>
        <v>RPL30</v>
      </c>
    </row>
    <row r="3211" customFormat="false" ht="12.75" hidden="false" customHeight="false" outlineLevel="0" collapsed="false">
      <c r="A3211" s="1" t="n">
        <v>1.3844</v>
      </c>
      <c r="B3211" s="1" t="n">
        <v>1.448</v>
      </c>
      <c r="C3211" s="1" t="n">
        <v>1.3618</v>
      </c>
      <c r="D3211" s="1" t="n">
        <v>1.401</v>
      </c>
      <c r="E3211" s="1" t="n">
        <v>1.1999</v>
      </c>
      <c r="F3211" s="1" t="n">
        <v>1.0217</v>
      </c>
      <c r="G3211" s="2" t="n">
        <v>0.9311</v>
      </c>
      <c r="H3211" s="3" t="str">
        <f aca="false">HYPERLINK("http://www.ncbi.nih.gov/gquery/gquery.fcgi?term=RPL32","RPL32")</f>
        <v>RPL32</v>
      </c>
    </row>
    <row r="3212" customFormat="false" ht="12.75" hidden="false" customHeight="false" outlineLevel="0" collapsed="false">
      <c r="A3212" s="1" t="n">
        <v>1.1083</v>
      </c>
      <c r="B3212" s="1" t="n">
        <v>0.9499</v>
      </c>
      <c r="C3212" s="1" t="n">
        <v>1.3131</v>
      </c>
      <c r="D3212" s="1" t="n">
        <v>1.0822</v>
      </c>
      <c r="E3212" s="1" t="n">
        <v>0.8948</v>
      </c>
      <c r="F3212" s="1" t="n">
        <v>0.822</v>
      </c>
      <c r="G3212" s="2" t="n">
        <v>1.3166</v>
      </c>
      <c r="H3212" s="3" t="str">
        <f aca="false">HYPERLINK("http://www.ncbi.nih.gov/gquery/gquery.fcgi?term=RPL34","RPL34")</f>
        <v>RPL34</v>
      </c>
    </row>
    <row r="3213" customFormat="false" ht="12.75" hidden="false" customHeight="false" outlineLevel="0" collapsed="false">
      <c r="A3213" s="1" t="n">
        <v>1.2893</v>
      </c>
      <c r="B3213" s="1" t="n">
        <v>1.7177</v>
      </c>
      <c r="C3213" s="1" t="n">
        <v>1.1769</v>
      </c>
      <c r="D3213" s="1" t="n">
        <v>0.8425</v>
      </c>
      <c r="E3213" s="1" t="n">
        <v>0.933</v>
      </c>
      <c r="F3213" s="1" t="n">
        <v>0.8813</v>
      </c>
      <c r="G3213" s="2" t="n">
        <v>0.826</v>
      </c>
      <c r="H3213" s="3" t="str">
        <f aca="false">HYPERLINK("http://www.ncbi.nih.gov/gquery/gquery.fcgi?term=RPL36","RPL36")</f>
        <v>RPL36</v>
      </c>
    </row>
    <row r="3214" customFormat="false" ht="12.75" hidden="false" customHeight="false" outlineLevel="0" collapsed="false">
      <c r="A3214" s="1" t="n">
        <v>1.9252</v>
      </c>
      <c r="B3214" s="1" t="n">
        <v>1.6063</v>
      </c>
      <c r="C3214" s="1" t="n">
        <v>1.7418</v>
      </c>
      <c r="D3214" s="1" t="n">
        <v>1.4347</v>
      </c>
      <c r="E3214" s="1" t="n">
        <v>1.3368</v>
      </c>
      <c r="F3214" s="1" t="n">
        <v>1.1273</v>
      </c>
      <c r="G3214" s="2" t="n">
        <v>1.7656</v>
      </c>
      <c r="H3214" s="3" t="str">
        <f aca="false">HYPERLINK("http://www.ncbi.nih.gov/gquery/gquery.fcgi?term=RPL36A","RPL36A")</f>
        <v>RPL36A</v>
      </c>
    </row>
    <row r="3215" customFormat="false" ht="12.75" hidden="false" customHeight="false" outlineLevel="0" collapsed="false">
      <c r="A3215" s="1" t="n">
        <v>1.7777</v>
      </c>
      <c r="B3215" s="1" t="n">
        <v>1.6773</v>
      </c>
      <c r="C3215" s="1" t="n">
        <v>1.472</v>
      </c>
      <c r="D3215" s="1" t="n">
        <v>1.2494</v>
      </c>
      <c r="E3215" s="1" t="n">
        <v>1.345</v>
      </c>
      <c r="F3215" s="1" t="n">
        <v>1.1096</v>
      </c>
      <c r="G3215" s="2" t="n">
        <v>1.6264</v>
      </c>
      <c r="H3215" s="3" t="str">
        <f aca="false">HYPERLINK("http://www.ncbi.nih.gov/gquery/gquery.fcgi?term=RPL37A","RPL37A")</f>
        <v>RPL37A</v>
      </c>
    </row>
    <row r="3216" customFormat="false" ht="12.75" hidden="false" customHeight="false" outlineLevel="0" collapsed="false">
      <c r="A3216" s="1" t="n">
        <v>0.9421</v>
      </c>
      <c r="B3216" s="1" t="n">
        <v>0.9179</v>
      </c>
      <c r="C3216" s="1" t="n">
        <v>1.0895</v>
      </c>
      <c r="D3216" s="1" t="n">
        <v>1.0756</v>
      </c>
      <c r="E3216" s="1" t="n">
        <v>1.0588</v>
      </c>
      <c r="F3216" s="1" t="n">
        <v>0.8556</v>
      </c>
      <c r="G3216" s="2" t="n">
        <v>1.0534</v>
      </c>
      <c r="H3216" s="3" t="str">
        <f aca="false">HYPERLINK("http://www.ncbi.nih.gov/gquery/gquery.fcgi?term=RPL38","RPL38")</f>
        <v>RPL38</v>
      </c>
    </row>
    <row r="3217" customFormat="false" ht="12.75" hidden="false" customHeight="false" outlineLevel="0" collapsed="false">
      <c r="A3217" s="1" t="n">
        <v>1.637</v>
      </c>
      <c r="B3217" s="1" t="n">
        <v>2.0323</v>
      </c>
      <c r="C3217" s="1" t="n">
        <v>2.0036</v>
      </c>
      <c r="D3217" s="1" t="n">
        <v>1.3911</v>
      </c>
      <c r="E3217" s="1" t="n">
        <v>1.4359</v>
      </c>
      <c r="F3217" s="1" t="n">
        <v>1.2681</v>
      </c>
      <c r="G3217" s="2" t="n">
        <v>1.1175</v>
      </c>
      <c r="H3217" s="3" t="str">
        <f aca="false">HYPERLINK("http://www.ncbi.nih.gov/gquery/gquery.fcgi?term=RPL4","RPL4")</f>
        <v>RPL4</v>
      </c>
    </row>
    <row r="3218" customFormat="false" ht="12.75" hidden="false" customHeight="false" outlineLevel="0" collapsed="false">
      <c r="A3218" s="1" t="n">
        <v>1.0488</v>
      </c>
      <c r="B3218" s="1" t="n">
        <v>1.0345</v>
      </c>
      <c r="C3218" s="1" t="n">
        <v>1.3337</v>
      </c>
      <c r="D3218" s="1" t="n">
        <v>1.5677</v>
      </c>
      <c r="E3218" s="1" t="n">
        <v>1.3834</v>
      </c>
      <c r="F3218" s="1" t="n">
        <v>1.7259</v>
      </c>
      <c r="G3218" s="2" t="n">
        <v>1.0973</v>
      </c>
      <c r="H3218" s="3" t="str">
        <f aca="false">HYPERLINK("http://www.ncbi.nih.gov/gquery/gquery.fcgi?term=RPL41","RPL41")</f>
        <v>RPL41</v>
      </c>
    </row>
    <row r="3219" customFormat="false" ht="12.75" hidden="false" customHeight="false" outlineLevel="0" collapsed="false">
      <c r="A3219" s="1" t="n">
        <v>1.6763</v>
      </c>
      <c r="B3219" s="1" t="n">
        <v>2.3016</v>
      </c>
      <c r="C3219" s="1" t="n">
        <v>1.7553</v>
      </c>
      <c r="D3219" s="1" t="n">
        <v>1.5325</v>
      </c>
      <c r="E3219" s="1" t="n">
        <v>1.3184</v>
      </c>
      <c r="F3219" s="1" t="n">
        <v>1.896</v>
      </c>
      <c r="G3219" s="2" t="n">
        <v>1.3119</v>
      </c>
      <c r="H3219" s="3" t="str">
        <f aca="false">HYPERLINK("http://www.ncbi.nih.gov/gquery/gquery.fcgi?term=RPL6","RPL6")</f>
        <v>RPL6</v>
      </c>
    </row>
    <row r="3220" customFormat="false" ht="12.75" hidden="false" customHeight="false" outlineLevel="0" collapsed="false">
      <c r="A3220" s="1" t="n">
        <v>1.9878</v>
      </c>
      <c r="B3220" s="1" t="n">
        <v>1.4373</v>
      </c>
      <c r="C3220" s="1" t="n">
        <v>1.916</v>
      </c>
      <c r="D3220" s="1" t="n">
        <v>1.6434</v>
      </c>
      <c r="E3220" s="1" t="n">
        <v>1.7516</v>
      </c>
      <c r="F3220" s="1" t="n">
        <v>1.231</v>
      </c>
      <c r="G3220" s="2" t="n">
        <v>1.5312</v>
      </c>
      <c r="H3220" s="3" t="str">
        <f aca="false">HYPERLINK("http://www.ncbi.nih.gov/gquery/gquery.fcgi?term=RPL7","RPL7")</f>
        <v>RPL7</v>
      </c>
    </row>
    <row r="3221" customFormat="false" ht="12.75" hidden="false" customHeight="false" outlineLevel="0" collapsed="false">
      <c r="A3221" s="1" t="n">
        <v>1.9774</v>
      </c>
      <c r="B3221" s="1" t="n">
        <v>1.7279</v>
      </c>
      <c r="C3221" s="1" t="n">
        <v>1.906</v>
      </c>
      <c r="D3221" s="1" t="n">
        <v>1.6036</v>
      </c>
      <c r="E3221" s="1" t="n">
        <v>1.8016</v>
      </c>
      <c r="F3221" s="1" t="n">
        <v>1.2097</v>
      </c>
      <c r="G3221" s="2" t="n">
        <v>1.7828</v>
      </c>
      <c r="H3221" s="3" t="str">
        <f aca="false">HYPERLINK("http://www.ncbi.nih.gov/gquery/gquery.fcgi?term=RPL7A","RPL7A")</f>
        <v>RPL7A</v>
      </c>
    </row>
    <row r="3222" customFormat="false" ht="12.75" hidden="false" customHeight="false" outlineLevel="0" collapsed="false">
      <c r="A3222" s="1" t="n">
        <v>3.4862</v>
      </c>
      <c r="B3222" s="1" t="n">
        <v>2.4759</v>
      </c>
      <c r="C3222" s="1" t="n">
        <v>1.4224</v>
      </c>
      <c r="D3222" s="1" t="n">
        <v>1.2562</v>
      </c>
      <c r="E3222" s="1" t="s">
        <v>5</v>
      </c>
      <c r="F3222" s="1" t="n">
        <v>2.4505</v>
      </c>
      <c r="G3222" s="2" t="n">
        <v>2.5937</v>
      </c>
      <c r="H3222" s="3" t="str">
        <f aca="false">HYPERLINK("http://www.ncbi.nih.gov/gquery/gquery.fcgi?term=RPL7L1","RPL7L1")</f>
        <v>RPL7L1</v>
      </c>
    </row>
    <row r="3223" customFormat="false" ht="12.75" hidden="false" customHeight="false" outlineLevel="0" collapsed="false">
      <c r="A3223" s="1" t="n">
        <v>1.249</v>
      </c>
      <c r="B3223" s="1" t="n">
        <v>0.9215</v>
      </c>
      <c r="C3223" s="1" t="n">
        <v>1.5236</v>
      </c>
      <c r="D3223" s="1" t="n">
        <v>1.0606</v>
      </c>
      <c r="E3223" s="1" t="n">
        <v>1.2497</v>
      </c>
      <c r="F3223" s="1" t="n">
        <v>1.0865</v>
      </c>
      <c r="G3223" s="2" t="n">
        <v>1.2538</v>
      </c>
      <c r="H3223" s="3" t="str">
        <f aca="false">HYPERLINK("http://www.ncbi.nih.gov/gquery/gquery.fcgi?term=RPL8","RPL8")</f>
        <v>RPL8</v>
      </c>
    </row>
    <row r="3224" customFormat="false" ht="12.75" hidden="false" customHeight="false" outlineLevel="0" collapsed="false">
      <c r="A3224" s="1" t="n">
        <v>1.106</v>
      </c>
      <c r="B3224" s="1" t="n">
        <v>1.1608</v>
      </c>
      <c r="C3224" s="1" t="n">
        <v>1.1344</v>
      </c>
      <c r="D3224" s="1" t="n">
        <v>1.1782</v>
      </c>
      <c r="E3224" s="1" t="n">
        <v>1.0673</v>
      </c>
      <c r="F3224" s="1" t="n">
        <v>1.049</v>
      </c>
      <c r="G3224" s="2" t="n">
        <v>1.1459</v>
      </c>
      <c r="H3224" s="3" t="str">
        <f aca="false">HYPERLINK("http://www.ncbi.nih.gov/gquery/gquery.fcgi?term=RPL9","RPL9")</f>
        <v>RPL9</v>
      </c>
    </row>
    <row r="3225" customFormat="false" ht="12.75" hidden="false" customHeight="false" outlineLevel="0" collapsed="false">
      <c r="A3225" s="1" t="n">
        <v>2.4374</v>
      </c>
      <c r="B3225" s="1" t="n">
        <v>2.3995</v>
      </c>
      <c r="C3225" s="1" t="n">
        <v>1.6311</v>
      </c>
      <c r="D3225" s="1" t="n">
        <v>1.8439</v>
      </c>
      <c r="E3225" s="1" t="n">
        <v>1.9252</v>
      </c>
      <c r="F3225" s="1" t="n">
        <v>2.4193</v>
      </c>
      <c r="G3225" s="2" t="n">
        <v>1.3016</v>
      </c>
      <c r="H3225" s="3" t="str">
        <f aca="false">HYPERLINK("http://www.ncbi.nih.gov/gquery/gquery.fcgi?term=RPLP0","RPLP0")</f>
        <v>RPLP0</v>
      </c>
    </row>
    <row r="3226" customFormat="false" ht="12.75" hidden="false" customHeight="false" outlineLevel="0" collapsed="false">
      <c r="A3226" s="1" t="n">
        <v>1.2748</v>
      </c>
      <c r="B3226" s="1" t="s">
        <v>5</v>
      </c>
      <c r="C3226" s="1" t="n">
        <v>1.5253</v>
      </c>
      <c r="D3226" s="1" t="n">
        <v>1.1981</v>
      </c>
      <c r="E3226" s="1" t="n">
        <v>1.2924</v>
      </c>
      <c r="F3226" s="1" t="n">
        <v>1.1039</v>
      </c>
      <c r="G3226" s="2" t="n">
        <v>1.3647</v>
      </c>
      <c r="H3226" s="3" t="str">
        <f aca="false">HYPERLINK("http://www.ncbi.nih.gov/gquery/gquery.fcgi?term=RPLP1","RPLP1")</f>
        <v>RPLP1</v>
      </c>
    </row>
    <row r="3227" customFormat="false" ht="12.75" hidden="false" customHeight="false" outlineLevel="0" collapsed="false">
      <c r="A3227" s="1" t="n">
        <v>1.4911</v>
      </c>
      <c r="B3227" s="1" t="n">
        <v>1.2473</v>
      </c>
      <c r="C3227" s="1" t="n">
        <v>1.4627</v>
      </c>
      <c r="D3227" s="1" t="n">
        <v>1.168</v>
      </c>
      <c r="E3227" s="1" t="n">
        <v>1.5007</v>
      </c>
      <c r="F3227" s="1" t="n">
        <v>0.7937</v>
      </c>
      <c r="G3227" s="2" t="n">
        <v>1.3205</v>
      </c>
      <c r="H3227" s="3" t="str">
        <f aca="false">HYPERLINK("http://www.ncbi.nih.gov/gquery/gquery.fcgi?term=RPLP2","RPLP2")</f>
        <v>RPLP2</v>
      </c>
    </row>
    <row r="3228" customFormat="false" ht="12.75" hidden="false" customHeight="false" outlineLevel="0" collapsed="false">
      <c r="A3228" s="1" t="n">
        <v>1.2027</v>
      </c>
      <c r="B3228" s="1" t="n">
        <v>1.3508</v>
      </c>
      <c r="C3228" s="1" t="n">
        <v>1.226</v>
      </c>
      <c r="D3228" s="1" t="n">
        <v>1.2989</v>
      </c>
      <c r="E3228" s="1" t="n">
        <v>1.3122</v>
      </c>
      <c r="F3228" s="1" t="n">
        <v>0.8646</v>
      </c>
      <c r="G3228" s="2" t="n">
        <v>1.1364</v>
      </c>
      <c r="H3228" s="3" t="str">
        <f aca="false">HYPERLINK("http://www.ncbi.nih.gov/gquery/gquery.fcgi?term=RPLP2","RPLP2")</f>
        <v>RPLP2</v>
      </c>
    </row>
    <row r="3229" customFormat="false" ht="12.75" hidden="false" customHeight="false" outlineLevel="0" collapsed="false">
      <c r="A3229" s="1" t="n">
        <v>0.9306</v>
      </c>
      <c r="B3229" s="1" t="n">
        <v>0.9795</v>
      </c>
      <c r="C3229" s="1" t="n">
        <v>0.8453</v>
      </c>
      <c r="D3229" s="1" t="n">
        <v>0.8034</v>
      </c>
      <c r="E3229" s="1" t="n">
        <v>0.8217</v>
      </c>
      <c r="F3229" s="1" t="n">
        <v>1.0821</v>
      </c>
      <c r="G3229" s="2" t="n">
        <v>0.7388</v>
      </c>
      <c r="H3229" s="3" t="str">
        <f aca="false">HYPERLINK("http://www.ncbi.nih.gov/gquery/gquery.fcgi?term=RPN1","RPN1")</f>
        <v>RPN1</v>
      </c>
    </row>
    <row r="3230" customFormat="false" ht="12.75" hidden="false" customHeight="false" outlineLevel="0" collapsed="false">
      <c r="A3230" s="1" t="n">
        <v>1.0857</v>
      </c>
      <c r="B3230" s="1" t="n">
        <v>0.9822</v>
      </c>
      <c r="C3230" s="1" t="n">
        <v>0.9013</v>
      </c>
      <c r="D3230" s="1" t="n">
        <v>1.0639</v>
      </c>
      <c r="E3230" s="1" t="n">
        <v>1.0409</v>
      </c>
      <c r="F3230" s="1" t="n">
        <v>1.1406</v>
      </c>
      <c r="G3230" s="2" t="n">
        <v>1.6595</v>
      </c>
      <c r="H3230" s="3" t="str">
        <f aca="false">HYPERLINK("http://www.ncbi.nih.gov/gquery/gquery.fcgi?term=RPN2","RPN2")</f>
        <v>RPN2</v>
      </c>
    </row>
    <row r="3231" customFormat="false" ht="12.75" hidden="false" customHeight="false" outlineLevel="0" collapsed="false">
      <c r="A3231" s="1" t="n">
        <v>2.8462</v>
      </c>
      <c r="B3231" s="1" t="n">
        <v>3.305</v>
      </c>
      <c r="C3231" s="1" t="n">
        <v>1.9378</v>
      </c>
      <c r="D3231" s="1" t="n">
        <v>1.9695</v>
      </c>
      <c r="E3231" s="1" t="n">
        <v>1.6906</v>
      </c>
      <c r="F3231" s="1" t="n">
        <v>2.9347</v>
      </c>
      <c r="G3231" s="2" t="n">
        <v>1.6639</v>
      </c>
      <c r="H3231" s="3" t="str">
        <f aca="false">HYPERLINK("http://www.ncbi.nih.gov/gquery/gquery.fcgi?term=RPP30","RPP30")</f>
        <v>RPP30</v>
      </c>
    </row>
    <row r="3232" customFormat="false" ht="12.75" hidden="false" customHeight="false" outlineLevel="0" collapsed="false">
      <c r="A3232" s="1" t="n">
        <v>1.4806</v>
      </c>
      <c r="B3232" s="1" t="n">
        <v>1.4299</v>
      </c>
      <c r="C3232" s="1" t="n">
        <v>1.6114</v>
      </c>
      <c r="D3232" s="1" t="n">
        <v>1.318</v>
      </c>
      <c r="E3232" s="1" t="n">
        <v>1.1473</v>
      </c>
      <c r="F3232" s="1" t="n">
        <v>1.0043</v>
      </c>
      <c r="G3232" s="2" t="n">
        <v>1.105</v>
      </c>
      <c r="H3232" s="3" t="str">
        <f aca="false">HYPERLINK("http://www.ncbi.nih.gov/gquery/gquery.fcgi?term=RPS10","RPS10")</f>
        <v>RPS10</v>
      </c>
    </row>
    <row r="3233" customFormat="false" ht="12.75" hidden="false" customHeight="false" outlineLevel="0" collapsed="false">
      <c r="A3233" s="1" t="n">
        <v>2.5019</v>
      </c>
      <c r="B3233" s="1" t="n">
        <v>2.0302</v>
      </c>
      <c r="C3233" s="1" t="n">
        <v>2.1253</v>
      </c>
      <c r="D3233" s="1" t="n">
        <v>1.5512</v>
      </c>
      <c r="E3233" s="1" t="n">
        <v>1.4966</v>
      </c>
      <c r="F3233" s="1" t="n">
        <v>1.5099</v>
      </c>
      <c r="G3233" s="2" t="n">
        <v>1.6214</v>
      </c>
      <c r="H3233" s="3" t="str">
        <f aca="false">HYPERLINK("http://www.ncbi.nih.gov/gquery/gquery.fcgi?term=RPS12","RPS12")</f>
        <v>RPS12</v>
      </c>
    </row>
    <row r="3234" customFormat="false" ht="12.75" hidden="false" customHeight="false" outlineLevel="0" collapsed="false">
      <c r="A3234" s="1" t="n">
        <v>0.9575</v>
      </c>
      <c r="B3234" s="1" t="s">
        <v>5</v>
      </c>
      <c r="C3234" s="1" t="n">
        <v>0.9693</v>
      </c>
      <c r="D3234" s="1" t="n">
        <v>0.7987</v>
      </c>
      <c r="E3234" s="1" t="n">
        <v>0.6923</v>
      </c>
      <c r="F3234" s="1" t="n">
        <v>0.7922</v>
      </c>
      <c r="G3234" s="2" t="n">
        <v>0.9292</v>
      </c>
      <c r="H3234" s="3" t="str">
        <f aca="false">HYPERLINK("http://www.ncbi.nih.gov/gquery/gquery.fcgi?term=RPS13","RPS13")</f>
        <v>RPS13</v>
      </c>
    </row>
    <row r="3235" customFormat="false" ht="12.75" hidden="false" customHeight="false" outlineLevel="0" collapsed="false">
      <c r="A3235" s="1" t="n">
        <v>1.2567</v>
      </c>
      <c r="B3235" s="1" t="n">
        <v>1.2036</v>
      </c>
      <c r="C3235" s="1" t="n">
        <v>1.0669</v>
      </c>
      <c r="D3235" s="1" t="n">
        <v>1.2979</v>
      </c>
      <c r="E3235" s="1" t="n">
        <v>1.3082</v>
      </c>
      <c r="F3235" s="1" t="n">
        <v>1.1886</v>
      </c>
      <c r="G3235" s="2" t="n">
        <v>0.9616</v>
      </c>
      <c r="H3235" s="3" t="str">
        <f aca="false">HYPERLINK("http://www.ncbi.nih.gov/gquery/gquery.fcgi?term=RPS14","RPS14")</f>
        <v>RPS14</v>
      </c>
    </row>
    <row r="3236" customFormat="false" ht="12.75" hidden="false" customHeight="false" outlineLevel="0" collapsed="false">
      <c r="A3236" s="1" t="n">
        <v>1.4873</v>
      </c>
      <c r="B3236" s="1" t="n">
        <v>1.1297</v>
      </c>
      <c r="C3236" s="1" t="n">
        <v>1.262</v>
      </c>
      <c r="D3236" s="1" t="n">
        <v>1.0359</v>
      </c>
      <c r="E3236" s="1" t="n">
        <v>1.0724</v>
      </c>
      <c r="F3236" s="1" t="n">
        <v>0.9401</v>
      </c>
      <c r="G3236" s="2" t="n">
        <v>1.019</v>
      </c>
      <c r="H3236" s="3" t="str">
        <f aca="false">HYPERLINK("http://www.ncbi.nih.gov/gquery/gquery.fcgi?term=RPS15A","RPS15A")</f>
        <v>RPS15A</v>
      </c>
    </row>
    <row r="3237" customFormat="false" ht="12.75" hidden="false" customHeight="false" outlineLevel="0" collapsed="false">
      <c r="A3237" s="1" t="n">
        <v>1.5038</v>
      </c>
      <c r="B3237" s="1" t="n">
        <v>1.6215</v>
      </c>
      <c r="C3237" s="1" t="n">
        <v>1.5705</v>
      </c>
      <c r="D3237" s="1" t="n">
        <v>1.3547</v>
      </c>
      <c r="E3237" s="1" t="n">
        <v>1.0435</v>
      </c>
      <c r="F3237" s="1" t="n">
        <v>1.0821</v>
      </c>
      <c r="G3237" s="2" t="n">
        <v>1.3711</v>
      </c>
      <c r="H3237" s="3" t="str">
        <f aca="false">HYPERLINK("http://www.ncbi.nih.gov/gquery/gquery.fcgi?term=RPS17","RPS17")</f>
        <v>RPS17</v>
      </c>
    </row>
    <row r="3238" customFormat="false" ht="12.75" hidden="false" customHeight="false" outlineLevel="0" collapsed="false">
      <c r="A3238" s="1" t="n">
        <v>1.633</v>
      </c>
      <c r="B3238" s="1" t="n">
        <v>1.4781</v>
      </c>
      <c r="C3238" s="1" t="n">
        <v>1.5804</v>
      </c>
      <c r="D3238" s="1" t="n">
        <v>1.0836</v>
      </c>
      <c r="E3238" s="1" t="n">
        <v>1.5412</v>
      </c>
      <c r="F3238" s="1" t="n">
        <v>0.9544</v>
      </c>
      <c r="G3238" s="2" t="n">
        <v>1.4218</v>
      </c>
      <c r="H3238" s="3" t="str">
        <f aca="false">HYPERLINK("http://www.ncbi.nih.gov/gquery/gquery.fcgi?term=RPS18","RPS18")</f>
        <v>RPS18</v>
      </c>
    </row>
    <row r="3239" customFormat="false" ht="12.75" hidden="false" customHeight="false" outlineLevel="0" collapsed="false">
      <c r="A3239" s="1" t="n">
        <v>1.6741</v>
      </c>
      <c r="B3239" s="1" t="n">
        <v>2.0612</v>
      </c>
      <c r="C3239" s="1" t="n">
        <v>1.9535</v>
      </c>
      <c r="D3239" s="1" t="n">
        <v>1.6288</v>
      </c>
      <c r="E3239" s="1" t="n">
        <v>1.4357</v>
      </c>
      <c r="F3239" s="1" t="n">
        <v>1.3419</v>
      </c>
      <c r="G3239" s="2" t="n">
        <v>1.4598</v>
      </c>
      <c r="H3239" s="3" t="str">
        <f aca="false">HYPERLINK("http://www.ncbi.nih.gov/gquery/gquery.fcgi?term=RPS2","RPS2")</f>
        <v>RPS2</v>
      </c>
    </row>
    <row r="3240" customFormat="false" ht="12.75" hidden="false" customHeight="false" outlineLevel="0" collapsed="false">
      <c r="A3240" s="1" t="n">
        <v>1.3483</v>
      </c>
      <c r="B3240" s="1" t="n">
        <v>1.1522</v>
      </c>
      <c r="C3240" s="1" t="n">
        <v>1.3042</v>
      </c>
      <c r="D3240" s="1" t="n">
        <v>1.363</v>
      </c>
      <c r="E3240" s="1" t="n">
        <v>1.2368</v>
      </c>
      <c r="F3240" s="1" t="n">
        <v>1.1387</v>
      </c>
      <c r="G3240" s="2" t="n">
        <v>1.5717</v>
      </c>
      <c r="H3240" s="3" t="str">
        <f aca="false">HYPERLINK("http://www.ncbi.nih.gov/gquery/gquery.fcgi?term=RPS20","RPS20")</f>
        <v>RPS20</v>
      </c>
    </row>
    <row r="3241" customFormat="false" ht="12.75" hidden="false" customHeight="false" outlineLevel="0" collapsed="false">
      <c r="A3241" s="1" t="n">
        <v>1.5652</v>
      </c>
      <c r="B3241" s="1" t="n">
        <v>1.4047</v>
      </c>
      <c r="C3241" s="1" t="n">
        <v>1.6782</v>
      </c>
      <c r="D3241" s="1" t="n">
        <v>1.1498</v>
      </c>
      <c r="E3241" s="1" t="n">
        <v>1.4082</v>
      </c>
      <c r="F3241" s="1" t="n">
        <v>1.1661</v>
      </c>
      <c r="G3241" s="2" t="n">
        <v>1.67</v>
      </c>
      <c r="H3241" s="3" t="str">
        <f aca="false">HYPERLINK("http://www.ncbi.nih.gov/gquery/gquery.fcgi?term=RPS21","RPS21")</f>
        <v>RPS21</v>
      </c>
    </row>
    <row r="3242" customFormat="false" ht="12.75" hidden="false" customHeight="false" outlineLevel="0" collapsed="false">
      <c r="A3242" s="1" t="n">
        <v>1.6186</v>
      </c>
      <c r="B3242" s="1" t="s">
        <v>5</v>
      </c>
      <c r="C3242" s="1" t="n">
        <v>1.7439</v>
      </c>
      <c r="D3242" s="1" t="n">
        <v>1.53</v>
      </c>
      <c r="E3242" s="1" t="n">
        <v>1.3921</v>
      </c>
      <c r="F3242" s="1" t="n">
        <v>1.5188</v>
      </c>
      <c r="G3242" s="2" t="n">
        <v>1.5067</v>
      </c>
      <c r="H3242" s="3" t="str">
        <f aca="false">HYPERLINK("http://www.ncbi.nih.gov/gquery/gquery.fcgi?term=RPS24","RPS24")</f>
        <v>RPS24</v>
      </c>
    </row>
    <row r="3243" customFormat="false" ht="12.75" hidden="false" customHeight="false" outlineLevel="0" collapsed="false">
      <c r="A3243" s="1" t="n">
        <v>1.7343</v>
      </c>
      <c r="B3243" s="1" t="n">
        <v>1.8948</v>
      </c>
      <c r="C3243" s="1" t="n">
        <v>1.8045</v>
      </c>
      <c r="D3243" s="1" t="n">
        <v>1.6273</v>
      </c>
      <c r="E3243" s="1" t="n">
        <v>1.5333</v>
      </c>
      <c r="F3243" s="1" t="n">
        <v>1.2546</v>
      </c>
      <c r="G3243" s="2" t="n">
        <v>2.01</v>
      </c>
      <c r="H3243" s="3" t="str">
        <f aca="false">HYPERLINK("http://www.ncbi.nih.gov/gquery/gquery.fcgi?term=RPS25","RPS25")</f>
        <v>RPS25</v>
      </c>
    </row>
    <row r="3244" customFormat="false" ht="12.75" hidden="false" customHeight="false" outlineLevel="0" collapsed="false">
      <c r="A3244" s="1" t="n">
        <v>0.837</v>
      </c>
      <c r="B3244" s="1" t="n">
        <v>1.1508</v>
      </c>
      <c r="C3244" s="1" t="n">
        <v>0.4152</v>
      </c>
      <c r="D3244" s="1" t="n">
        <v>0.4756</v>
      </c>
      <c r="E3244" s="1" t="n">
        <v>0.409</v>
      </c>
      <c r="F3244" s="1" t="n">
        <v>0.4565</v>
      </c>
      <c r="G3244" s="2" t="n">
        <v>0.7925</v>
      </c>
      <c r="H3244" s="3" t="str">
        <f aca="false">HYPERLINK("http://www.ncbi.nih.gov/gquery/gquery.fcgi?term=RPS26","RPS26")</f>
        <v>RPS26</v>
      </c>
    </row>
    <row r="3245" customFormat="false" ht="12.75" hidden="false" customHeight="false" outlineLevel="0" collapsed="false">
      <c r="A3245" s="1" t="n">
        <v>0.6894</v>
      </c>
      <c r="B3245" s="1" t="s">
        <v>5</v>
      </c>
      <c r="C3245" s="1" t="n">
        <v>1.2308</v>
      </c>
      <c r="D3245" s="1" t="n">
        <v>0.7559</v>
      </c>
      <c r="E3245" s="1" t="n">
        <v>0.9309</v>
      </c>
      <c r="F3245" s="1" t="n">
        <v>0.6994</v>
      </c>
      <c r="G3245" s="2" t="n">
        <v>1.1963</v>
      </c>
      <c r="H3245" s="3" t="str">
        <f aca="false">HYPERLINK("http://www.ncbi.nih.gov/gquery/gquery.fcgi?term=RPS27","RPS27")</f>
        <v>RPS27</v>
      </c>
    </row>
    <row r="3246" customFormat="false" ht="12.75" hidden="false" customHeight="false" outlineLevel="0" collapsed="false">
      <c r="A3246" s="1" t="n">
        <v>2.158</v>
      </c>
      <c r="B3246" s="1" t="n">
        <v>1.4706</v>
      </c>
      <c r="C3246" s="1" t="n">
        <v>1.6683</v>
      </c>
      <c r="D3246" s="1" t="n">
        <v>1.1615</v>
      </c>
      <c r="E3246" s="1" t="n">
        <v>1.1525</v>
      </c>
      <c r="F3246" s="1" t="n">
        <v>1.4706</v>
      </c>
      <c r="G3246" s="2" t="n">
        <v>1.4468</v>
      </c>
      <c r="H3246" s="3" t="str">
        <f aca="false">HYPERLINK("http://www.ncbi.nih.gov/gquery/gquery.fcgi?term=RPS27A","RPS27A")</f>
        <v>RPS27A</v>
      </c>
    </row>
    <row r="3247" customFormat="false" ht="12.75" hidden="false" customHeight="false" outlineLevel="0" collapsed="false">
      <c r="A3247" s="1" t="n">
        <v>1.7148</v>
      </c>
      <c r="B3247" s="1" t="n">
        <v>1.6673</v>
      </c>
      <c r="C3247" s="1" t="n">
        <v>1.4038</v>
      </c>
      <c r="D3247" s="1" t="n">
        <v>1.1409</v>
      </c>
      <c r="E3247" s="1" t="n">
        <v>1.2768</v>
      </c>
      <c r="F3247" s="1" t="n">
        <v>1.1172</v>
      </c>
      <c r="G3247" s="2" t="n">
        <v>1.5001</v>
      </c>
      <c r="H3247" s="3" t="str">
        <f aca="false">HYPERLINK("http://www.ncbi.nih.gov/gquery/gquery.fcgi?term=RPS3","RPS3")</f>
        <v>RPS3</v>
      </c>
    </row>
    <row r="3248" customFormat="false" ht="12.75" hidden="false" customHeight="false" outlineLevel="0" collapsed="false">
      <c r="A3248" s="1" t="n">
        <v>2.1214</v>
      </c>
      <c r="B3248" s="1" t="n">
        <v>1.5688</v>
      </c>
      <c r="C3248" s="1" t="n">
        <v>1.6442</v>
      </c>
      <c r="D3248" s="1" t="n">
        <v>1.5107</v>
      </c>
      <c r="E3248" s="1" t="n">
        <v>1.7301</v>
      </c>
      <c r="F3248" s="1" t="n">
        <v>1.1216</v>
      </c>
      <c r="G3248" s="2" t="n">
        <v>1.0138</v>
      </c>
      <c r="H3248" s="3" t="str">
        <f aca="false">HYPERLINK("http://www.ncbi.nih.gov/gquery/gquery.fcgi?term=RPS3A","RPS3A")</f>
        <v>RPS3A</v>
      </c>
    </row>
    <row r="3249" customFormat="false" ht="12.75" hidden="false" customHeight="false" outlineLevel="0" collapsed="false">
      <c r="A3249" s="1" t="n">
        <v>1.9551</v>
      </c>
      <c r="B3249" s="1" t="n">
        <v>3.4072</v>
      </c>
      <c r="C3249" s="1" t="n">
        <v>2.3153</v>
      </c>
      <c r="D3249" s="1" t="n">
        <v>1.5931</v>
      </c>
      <c r="E3249" s="1" t="n">
        <v>1.8059</v>
      </c>
      <c r="F3249" s="1" t="n">
        <v>1.5071</v>
      </c>
      <c r="G3249" s="2" t="n">
        <v>2.2614</v>
      </c>
      <c r="H3249" s="3" t="str">
        <f aca="false">HYPERLINK("http://www.ncbi.nih.gov/gquery/gquery.fcgi?term=RPS4X","RPS4X")</f>
        <v>RPS4X</v>
      </c>
    </row>
    <row r="3250" customFormat="false" ht="12.75" hidden="false" customHeight="false" outlineLevel="0" collapsed="false">
      <c r="A3250" s="1" t="n">
        <v>0.0263</v>
      </c>
      <c r="B3250" s="1" t="n">
        <v>0.0363</v>
      </c>
      <c r="C3250" s="1" t="n">
        <v>0.0486</v>
      </c>
      <c r="D3250" s="1" t="n">
        <v>0.0236</v>
      </c>
      <c r="E3250" s="1" t="n">
        <v>0.0217</v>
      </c>
      <c r="F3250" s="1" t="n">
        <v>0.0318</v>
      </c>
      <c r="G3250" s="2" t="n">
        <v>0.0801</v>
      </c>
      <c r="H3250" s="3" t="str">
        <f aca="false">HYPERLINK("http://www.ncbi.nih.gov/gquery/gquery.fcgi?term=RPS4Y","RPS4Y")</f>
        <v>RPS4Y</v>
      </c>
    </row>
    <row r="3251" customFormat="false" ht="12.75" hidden="false" customHeight="false" outlineLevel="0" collapsed="false">
      <c r="A3251" s="1" t="n">
        <v>2.4935</v>
      </c>
      <c r="B3251" s="1" t="n">
        <v>3.0338</v>
      </c>
      <c r="C3251" s="1" t="n">
        <v>2.487</v>
      </c>
      <c r="D3251" s="1" t="n">
        <v>1.822</v>
      </c>
      <c r="E3251" s="1" t="n">
        <v>1.745</v>
      </c>
      <c r="F3251" s="1" t="n">
        <v>1.9413</v>
      </c>
      <c r="G3251" s="2" t="n">
        <v>1.4015</v>
      </c>
      <c r="H3251" s="3" t="str">
        <f aca="false">HYPERLINK("http://www.ncbi.nih.gov/gquery/gquery.fcgi?term=RPS5","RPS5")</f>
        <v>RPS5</v>
      </c>
    </row>
    <row r="3252" customFormat="false" ht="12.75" hidden="false" customHeight="false" outlineLevel="0" collapsed="false">
      <c r="A3252" s="1" t="n">
        <v>1.0079</v>
      </c>
      <c r="B3252" s="1" t="n">
        <v>1.7399</v>
      </c>
      <c r="C3252" s="1" t="n">
        <v>1.2781</v>
      </c>
      <c r="D3252" s="1" t="n">
        <v>1.1575</v>
      </c>
      <c r="E3252" s="1" t="n">
        <v>1.1544</v>
      </c>
      <c r="F3252" s="1" t="n">
        <v>1.2667</v>
      </c>
      <c r="G3252" s="2" t="n">
        <v>1.0397</v>
      </c>
      <c r="H3252" s="3" t="str">
        <f aca="false">HYPERLINK("http://www.ncbi.nih.gov/gquery/gquery.fcgi?term=RPS6KA1","RPS6KA1")</f>
        <v>RPS6KA1</v>
      </c>
    </row>
    <row r="3253" customFormat="false" ht="12.75" hidden="false" customHeight="false" outlineLevel="0" collapsed="false">
      <c r="A3253" s="1" t="n">
        <v>0.906</v>
      </c>
      <c r="B3253" s="1" t="n">
        <v>0.7638</v>
      </c>
      <c r="C3253" s="1" t="n">
        <v>0.8753</v>
      </c>
      <c r="D3253" s="1" t="n">
        <v>0.8976</v>
      </c>
      <c r="E3253" s="1" t="n">
        <v>0.9418</v>
      </c>
      <c r="F3253" s="1" t="n">
        <v>0.9708</v>
      </c>
      <c r="G3253" s="2" t="n">
        <v>1.5269</v>
      </c>
      <c r="H3253" s="3" t="str">
        <f aca="false">HYPERLINK("http://www.ncbi.nih.gov/gquery/gquery.fcgi?term=RPS6KA3","RPS6KA3")</f>
        <v>RPS6KA3</v>
      </c>
    </row>
    <row r="3254" customFormat="false" ht="12.75" hidden="false" customHeight="false" outlineLevel="0" collapsed="false">
      <c r="A3254" s="1" t="s">
        <v>5</v>
      </c>
      <c r="B3254" s="1" t="n">
        <v>0.4669</v>
      </c>
      <c r="C3254" s="1" t="n">
        <v>0.5163</v>
      </c>
      <c r="D3254" s="1" t="n">
        <v>0.4267</v>
      </c>
      <c r="E3254" s="1" t="n">
        <v>0.4084</v>
      </c>
      <c r="F3254" s="1" t="n">
        <v>0.5007</v>
      </c>
      <c r="G3254" s="2" t="n">
        <v>0.9603</v>
      </c>
      <c r="H3254" s="3" t="str">
        <f aca="false">HYPERLINK("http://www.ncbi.nih.gov/gquery/gquery.fcgi?term=RPS6KB1","RPS6KB1")</f>
        <v>RPS6KB1</v>
      </c>
    </row>
    <row r="3255" customFormat="false" ht="12.75" hidden="false" customHeight="false" outlineLevel="0" collapsed="false">
      <c r="A3255" s="1" t="s">
        <v>5</v>
      </c>
      <c r="B3255" s="1" t="n">
        <v>0.8743</v>
      </c>
      <c r="C3255" s="1" t="n">
        <v>1.0924</v>
      </c>
      <c r="D3255" s="1" t="n">
        <v>0.9951</v>
      </c>
      <c r="E3255" s="1" t="n">
        <v>0.9307</v>
      </c>
      <c r="F3255" s="1" t="n">
        <v>1.0671</v>
      </c>
      <c r="G3255" s="2" t="n">
        <v>1.0235</v>
      </c>
      <c r="H3255" s="3" t="str">
        <f aca="false">HYPERLINK("http://www.ncbi.nih.gov/gquery/gquery.fcgi?term=RPS6KC1","RPS6KC1")</f>
        <v>RPS6KC1</v>
      </c>
    </row>
    <row r="3256" customFormat="false" ht="12.75" hidden="false" customHeight="false" outlineLevel="0" collapsed="false">
      <c r="A3256" s="1" t="n">
        <v>1.4316</v>
      </c>
      <c r="B3256" s="1" t="n">
        <v>1.6767</v>
      </c>
      <c r="C3256" s="1" t="n">
        <v>1.5838</v>
      </c>
      <c r="D3256" s="1" t="n">
        <v>1.0534</v>
      </c>
      <c r="E3256" s="1" t="n">
        <v>1.2815</v>
      </c>
      <c r="F3256" s="1" t="n">
        <v>1.2847</v>
      </c>
      <c r="G3256" s="2" t="n">
        <v>1.2702</v>
      </c>
      <c r="H3256" s="3" t="str">
        <f aca="false">HYPERLINK("http://www.ncbi.nih.gov/gquery/gquery.fcgi?term=RPS7","RPS7")</f>
        <v>RPS7</v>
      </c>
    </row>
    <row r="3257" customFormat="false" ht="12.75" hidden="false" customHeight="false" outlineLevel="0" collapsed="false">
      <c r="A3257" s="1" t="n">
        <v>0.8928</v>
      </c>
      <c r="B3257" s="1" t="n">
        <v>1.1449</v>
      </c>
      <c r="C3257" s="1" t="n">
        <v>1.0451</v>
      </c>
      <c r="D3257" s="1" t="n">
        <v>0.8148</v>
      </c>
      <c r="E3257" s="1" t="n">
        <v>0.8158</v>
      </c>
      <c r="F3257" s="1" t="n">
        <v>0.8533</v>
      </c>
      <c r="G3257" s="2" t="n">
        <v>0.9062</v>
      </c>
      <c r="H3257" s="3" t="str">
        <f aca="false">HYPERLINK("http://www.ncbi.nih.gov/gquery/gquery.fcgi?term=RPS9","RPS9")</f>
        <v>RPS9</v>
      </c>
    </row>
    <row r="3258" customFormat="false" ht="12.75" hidden="false" customHeight="false" outlineLevel="0" collapsed="false">
      <c r="A3258" s="1" t="n">
        <v>1.029</v>
      </c>
      <c r="B3258" s="1" t="n">
        <v>1.1917</v>
      </c>
      <c r="C3258" s="1" t="n">
        <v>1.2239</v>
      </c>
      <c r="D3258" s="1" t="n">
        <v>0.9757</v>
      </c>
      <c r="E3258" s="1" t="n">
        <v>1.1228</v>
      </c>
      <c r="F3258" s="1" t="n">
        <v>0.9942</v>
      </c>
      <c r="G3258" s="2" t="n">
        <v>1.2405</v>
      </c>
      <c r="H3258" s="3" t="str">
        <f aca="false">HYPERLINK("http://www.ncbi.nih.gov/gquery/gquery.fcgi?term=RRAGA","RRAGA")</f>
        <v>RRAGA</v>
      </c>
    </row>
    <row r="3259" customFormat="false" ht="12.75" hidden="false" customHeight="false" outlineLevel="0" collapsed="false">
      <c r="A3259" s="1" t="n">
        <v>0.4553</v>
      </c>
      <c r="B3259" s="1" t="n">
        <v>0.4626</v>
      </c>
      <c r="C3259" s="1" t="n">
        <v>0.5569</v>
      </c>
      <c r="D3259" s="1" t="n">
        <v>0.5387</v>
      </c>
      <c r="E3259" s="1" t="n">
        <v>0.6801</v>
      </c>
      <c r="F3259" s="1" t="n">
        <v>0.4567</v>
      </c>
      <c r="G3259" s="2" t="n">
        <v>0.6283</v>
      </c>
      <c r="H3259" s="3" t="str">
        <f aca="false">HYPERLINK("http://www.ncbi.nih.gov/gquery/gquery.fcgi?term=RRBP1","RRBP1")</f>
        <v>RRBP1</v>
      </c>
    </row>
    <row r="3260" customFormat="false" ht="12.75" hidden="false" customHeight="false" outlineLevel="0" collapsed="false">
      <c r="A3260" s="1" t="s">
        <v>5</v>
      </c>
      <c r="B3260" s="1" t="s">
        <v>5</v>
      </c>
      <c r="C3260" s="1" t="n">
        <v>0.3853</v>
      </c>
      <c r="D3260" s="1" t="n">
        <v>0.2483</v>
      </c>
      <c r="E3260" s="1" t="n">
        <v>0.2448</v>
      </c>
      <c r="F3260" s="1" t="n">
        <v>0.2191</v>
      </c>
      <c r="G3260" s="2" t="n">
        <v>0.5924</v>
      </c>
      <c r="H3260" s="3" t="str">
        <f aca="false">HYPERLINK("http://www.ncbi.nih.gov/gquery/gquery.fcgi?term=RREB1","RREB1")</f>
        <v>RREB1</v>
      </c>
    </row>
    <row r="3261" customFormat="false" ht="12.75" hidden="false" customHeight="false" outlineLevel="0" collapsed="false">
      <c r="A3261" s="1" t="n">
        <v>4.7768</v>
      </c>
      <c r="B3261" s="1" t="n">
        <v>5.3532</v>
      </c>
      <c r="C3261" s="1" t="n">
        <v>3.4607</v>
      </c>
      <c r="D3261" s="1" t="n">
        <v>4.4458</v>
      </c>
      <c r="E3261" s="1" t="n">
        <v>3.994</v>
      </c>
      <c r="F3261" s="1" t="n">
        <v>6.6521</v>
      </c>
      <c r="G3261" s="2" t="n">
        <v>3.039</v>
      </c>
      <c r="H3261" s="3" t="str">
        <f aca="false">HYPERLINK("http://www.ncbi.nih.gov/gquery/gquery.fcgi?term=RRM1","RRM1")</f>
        <v>RRM1</v>
      </c>
    </row>
    <row r="3262" customFormat="false" ht="12.75" hidden="false" customHeight="false" outlineLevel="0" collapsed="false">
      <c r="A3262" s="1" t="n">
        <v>1.8561</v>
      </c>
      <c r="B3262" s="1" t="s">
        <v>5</v>
      </c>
      <c r="C3262" s="1" t="n">
        <v>1.1319</v>
      </c>
      <c r="D3262" s="1" t="n">
        <v>0.9974</v>
      </c>
      <c r="E3262" s="1" t="s">
        <v>5</v>
      </c>
      <c r="F3262" s="1" t="n">
        <v>1.4003</v>
      </c>
      <c r="G3262" s="2" t="n">
        <v>1.9646</v>
      </c>
      <c r="H3262" s="3" t="str">
        <f aca="false">HYPERLINK("http://www.ncbi.nih.gov/gquery/gquery.fcgi?term=RRN3","RRN3")</f>
        <v>RRN3</v>
      </c>
    </row>
    <row r="3263" customFormat="false" ht="12.75" hidden="false" customHeight="false" outlineLevel="0" collapsed="false">
      <c r="A3263" s="1" t="s">
        <v>5</v>
      </c>
      <c r="B3263" s="1" t="n">
        <v>0.5413</v>
      </c>
      <c r="C3263" s="1" t="n">
        <v>0.4468</v>
      </c>
      <c r="D3263" s="1" t="n">
        <v>0.4339</v>
      </c>
      <c r="E3263" s="1" t="n">
        <v>0.3935</v>
      </c>
      <c r="F3263" s="1" t="n">
        <v>0.5608</v>
      </c>
      <c r="G3263" s="2" t="n">
        <v>0.5261</v>
      </c>
      <c r="H3263" s="3" t="str">
        <f aca="false">HYPERLINK("http://www.ncbi.nih.gov/gquery/gquery.fcgi?term=RSC1A1","RSC1A1")</f>
        <v>RSC1A1</v>
      </c>
    </row>
    <row r="3264" customFormat="false" ht="12.75" hidden="false" customHeight="false" outlineLevel="0" collapsed="false">
      <c r="A3264" s="1" t="n">
        <v>1.9368</v>
      </c>
      <c r="B3264" s="1" t="n">
        <v>1.2785</v>
      </c>
      <c r="C3264" s="1" t="n">
        <v>1.7424</v>
      </c>
      <c r="D3264" s="1" t="n">
        <v>1.5027</v>
      </c>
      <c r="E3264" s="1" t="n">
        <v>1.3884</v>
      </c>
      <c r="F3264" s="1" t="n">
        <v>1.8544</v>
      </c>
      <c r="G3264" s="2" t="n">
        <v>1.3864</v>
      </c>
      <c r="H3264" s="3" t="str">
        <f aca="false">HYPERLINK("http://www.ncbi.nih.gov/gquery/gquery.fcgi?term=RSU1","RSU1")</f>
        <v>RSU1</v>
      </c>
    </row>
    <row r="3265" customFormat="false" ht="12.75" hidden="false" customHeight="false" outlineLevel="0" collapsed="false">
      <c r="A3265" s="1" t="n">
        <v>1.1239</v>
      </c>
      <c r="B3265" s="1" t="s">
        <v>5</v>
      </c>
      <c r="C3265" s="1" t="n">
        <v>0.9961</v>
      </c>
      <c r="D3265" s="1" t="n">
        <v>0.9851</v>
      </c>
      <c r="E3265" s="1" t="n">
        <v>1.0526</v>
      </c>
      <c r="F3265" s="1" t="n">
        <v>1.0161</v>
      </c>
      <c r="G3265" s="2" t="n">
        <v>1.2496</v>
      </c>
      <c r="H3265" s="3" t="str">
        <f aca="false">HYPERLINK("http://www.ncbi.nih.gov/gquery/gquery.fcgi?term=RTCD1","RTCD1")</f>
        <v>RTCD1</v>
      </c>
    </row>
    <row r="3266" customFormat="false" ht="12.75" hidden="false" customHeight="false" outlineLevel="0" collapsed="false">
      <c r="A3266" s="1" t="n">
        <v>0.5993</v>
      </c>
      <c r="B3266" s="1" t="s">
        <v>5</v>
      </c>
      <c r="C3266" s="1" t="n">
        <v>0.8351</v>
      </c>
      <c r="D3266" s="1" t="n">
        <v>0.7134</v>
      </c>
      <c r="E3266" s="1" t="n">
        <v>0.7838</v>
      </c>
      <c r="F3266" s="1" t="n">
        <v>0.7114</v>
      </c>
      <c r="G3266" s="2" t="n">
        <v>0.7522</v>
      </c>
      <c r="H3266" s="3" t="str">
        <f aca="false">HYPERLINK("http://www.ncbi.nih.gov/gquery/gquery.fcgi?term=RTN3","RTN3")</f>
        <v>RTN3</v>
      </c>
    </row>
    <row r="3267" customFormat="false" ht="12.75" hidden="false" customHeight="false" outlineLevel="0" collapsed="false">
      <c r="A3267" s="1" t="n">
        <v>0.653</v>
      </c>
      <c r="B3267" s="1" t="n">
        <v>0.7391</v>
      </c>
      <c r="C3267" s="1" t="n">
        <v>1.1752</v>
      </c>
      <c r="D3267" s="1" t="n">
        <v>1.2451</v>
      </c>
      <c r="E3267" s="1" t="n">
        <v>1.6293</v>
      </c>
      <c r="F3267" s="1" t="n">
        <v>0.8321</v>
      </c>
      <c r="G3267" s="2" t="n">
        <v>0.7392</v>
      </c>
      <c r="H3267" s="3" t="str">
        <f aca="false">HYPERLINK("http://www.ncbi.nih.gov/gquery/gquery.fcgi?term=RTN4","RTN4")</f>
        <v>RTN4</v>
      </c>
    </row>
    <row r="3268" customFormat="false" ht="12.75" hidden="false" customHeight="false" outlineLevel="0" collapsed="false">
      <c r="A3268" s="1" t="n">
        <v>0.7363</v>
      </c>
      <c r="B3268" s="1" t="n">
        <v>1.0638</v>
      </c>
      <c r="C3268" s="1" t="n">
        <v>1.1316</v>
      </c>
      <c r="D3268" s="1" t="n">
        <v>1.2103</v>
      </c>
      <c r="E3268" s="1" t="n">
        <v>1.2803</v>
      </c>
      <c r="F3268" s="1" t="n">
        <v>1.2631</v>
      </c>
      <c r="G3268" s="2" t="n">
        <v>1.0398</v>
      </c>
      <c r="H3268" s="3" t="str">
        <f aca="false">HYPERLINK("http://www.ncbi.nih.gov/gquery/gquery.fcgi?term=RUNX1","RUNX1")</f>
        <v>RUNX1</v>
      </c>
    </row>
    <row r="3269" customFormat="false" ht="12.75" hidden="false" customHeight="false" outlineLevel="0" collapsed="false">
      <c r="A3269" s="1" t="n">
        <v>1.399</v>
      </c>
      <c r="B3269" s="1" t="n">
        <v>1.8401</v>
      </c>
      <c r="C3269" s="1" t="n">
        <v>1.5172</v>
      </c>
      <c r="D3269" s="1" t="n">
        <v>1.4699</v>
      </c>
      <c r="E3269" s="1" t="n">
        <v>1.1962</v>
      </c>
      <c r="F3269" s="1" t="n">
        <v>1.5724</v>
      </c>
      <c r="G3269" s="2" t="n">
        <v>2.4324</v>
      </c>
      <c r="H3269" s="3" t="str">
        <f aca="false">HYPERLINK("http://www.ncbi.nih.gov/gquery/gquery.fcgi?term=RUNX3","RUNX3")</f>
        <v>RUNX3</v>
      </c>
    </row>
    <row r="3270" customFormat="false" ht="12.75" hidden="false" customHeight="false" outlineLevel="0" collapsed="false">
      <c r="A3270" s="1" t="n">
        <v>0.8297</v>
      </c>
      <c r="B3270" s="1" t="n">
        <v>1.2068</v>
      </c>
      <c r="C3270" s="1" t="n">
        <v>1.1429</v>
      </c>
      <c r="D3270" s="1" t="n">
        <v>1.0045</v>
      </c>
      <c r="E3270" s="1" t="n">
        <v>1.1939</v>
      </c>
      <c r="F3270" s="1" t="n">
        <v>1.0287</v>
      </c>
      <c r="G3270" s="2" t="n">
        <v>1.4562</v>
      </c>
      <c r="H3270" s="3" t="str">
        <f aca="false">HYPERLINK("http://www.ncbi.nih.gov/gquery/gquery.fcgi?term=RUTBC3","RUTBC3")</f>
        <v>RUTBC3</v>
      </c>
    </row>
    <row r="3271" customFormat="false" ht="12.75" hidden="false" customHeight="false" outlineLevel="0" collapsed="false">
      <c r="A3271" s="1" t="n">
        <v>3.8879</v>
      </c>
      <c r="B3271" s="1" t="n">
        <v>5.361</v>
      </c>
      <c r="C3271" s="1" t="n">
        <v>2.309</v>
      </c>
      <c r="D3271" s="1" t="n">
        <v>2.2976</v>
      </c>
      <c r="E3271" s="1" t="n">
        <v>2.3648</v>
      </c>
      <c r="F3271" s="1" t="n">
        <v>3.2045</v>
      </c>
      <c r="G3271" s="2" t="n">
        <v>1.5711</v>
      </c>
      <c r="H3271" s="3" t="str">
        <f aca="false">HYPERLINK("http://www.ncbi.nih.gov/gquery/gquery.fcgi?term=RUVBL2","RUVBL2")</f>
        <v>RUVBL2</v>
      </c>
    </row>
    <row r="3272" customFormat="false" ht="12.75" hidden="false" customHeight="false" outlineLevel="0" collapsed="false">
      <c r="A3272" s="1" t="n">
        <v>0.626</v>
      </c>
      <c r="B3272" s="1" t="n">
        <v>1.2662</v>
      </c>
      <c r="C3272" s="1" t="n">
        <v>1.2115</v>
      </c>
      <c r="D3272" s="1" t="n">
        <v>1.1863</v>
      </c>
      <c r="E3272" s="1" t="n">
        <v>1.2289</v>
      </c>
      <c r="F3272" s="1" t="n">
        <v>1.3113</v>
      </c>
      <c r="G3272" s="2" t="n">
        <v>1.1627</v>
      </c>
      <c r="H3272" s="3" t="str">
        <f aca="false">HYPERLINK("http://www.ncbi.nih.gov/gquery/gquery.fcgi?term=RW1","RW1")</f>
        <v>RW1</v>
      </c>
    </row>
    <row r="3273" customFormat="false" ht="12.75" hidden="false" customHeight="false" outlineLevel="0" collapsed="false">
      <c r="A3273" s="1" t="n">
        <v>1.4076</v>
      </c>
      <c r="B3273" s="1" t="n">
        <v>2.0234</v>
      </c>
      <c r="C3273" s="1" t="n">
        <v>1.3311</v>
      </c>
      <c r="D3273" s="1" t="n">
        <v>1.3779</v>
      </c>
      <c r="E3273" s="1" t="n">
        <v>1.1112</v>
      </c>
      <c r="F3273" s="1" t="n">
        <v>1.6753</v>
      </c>
      <c r="G3273" s="2" t="n">
        <v>1.0362</v>
      </c>
      <c r="H3273" s="3" t="str">
        <f aca="false">HYPERLINK("http://www.ncbi.nih.gov/gquery/gquery.fcgi?term=RWDD1","RWDD1")</f>
        <v>RWDD1</v>
      </c>
    </row>
    <row r="3274" customFormat="false" ht="12.75" hidden="false" customHeight="false" outlineLevel="0" collapsed="false">
      <c r="A3274" s="1" t="n">
        <v>0.2335</v>
      </c>
      <c r="B3274" s="1" t="n">
        <v>0.2806</v>
      </c>
      <c r="C3274" s="1" t="n">
        <v>0.5464</v>
      </c>
      <c r="D3274" s="1" t="n">
        <v>0.3909</v>
      </c>
      <c r="E3274" s="1" t="n">
        <v>0.6051</v>
      </c>
      <c r="F3274" s="1" t="n">
        <v>0.3583</v>
      </c>
      <c r="G3274" s="2" t="n">
        <v>0.5033</v>
      </c>
      <c r="H3274" s="3" t="str">
        <f aca="false">HYPERLINK("http://www.ncbi.nih.gov/gquery/gquery.fcgi?term=RXRA","RXRA")</f>
        <v>RXRA</v>
      </c>
    </row>
    <row r="3275" customFormat="false" ht="12.75" hidden="false" customHeight="false" outlineLevel="0" collapsed="false">
      <c r="A3275" s="1" t="n">
        <v>1.1355</v>
      </c>
      <c r="B3275" s="1" t="n">
        <v>1.2414</v>
      </c>
      <c r="C3275" s="1" t="n">
        <v>1.2211</v>
      </c>
      <c r="D3275" s="1" t="n">
        <v>1.3118</v>
      </c>
      <c r="E3275" s="1" t="n">
        <v>1.2465</v>
      </c>
      <c r="F3275" s="1" t="n">
        <v>1.1011</v>
      </c>
      <c r="G3275" s="2" t="n">
        <v>1.4154</v>
      </c>
      <c r="H3275" s="3" t="str">
        <f aca="false">HYPERLINK("http://www.ncbi.nih.gov/gquery/gquery.fcgi?term=RXRB","RXRB")</f>
        <v>RXRB</v>
      </c>
    </row>
    <row r="3276" customFormat="false" ht="12.75" hidden="false" customHeight="false" outlineLevel="0" collapsed="false">
      <c r="A3276" s="1" t="n">
        <v>1.3545</v>
      </c>
      <c r="B3276" s="1" t="n">
        <v>1.5684</v>
      </c>
      <c r="C3276" s="1" t="n">
        <v>0.9115</v>
      </c>
      <c r="D3276" s="1" t="n">
        <v>1.0788</v>
      </c>
      <c r="E3276" s="1" t="n">
        <v>0.8202</v>
      </c>
      <c r="F3276" s="1" t="n">
        <v>1.2037</v>
      </c>
      <c r="G3276" s="2" t="n">
        <v>1.209</v>
      </c>
      <c r="H3276" s="3" t="str">
        <f aca="false">HYPERLINK("http://www.ncbi.nih.gov/gquery/gquery.fcgi?term=RY1","RY1")</f>
        <v>RY1</v>
      </c>
    </row>
    <row r="3277" customFormat="false" ht="12.75" hidden="false" customHeight="false" outlineLevel="0" collapsed="false">
      <c r="A3277" s="1" t="n">
        <v>0.4899</v>
      </c>
      <c r="B3277" s="1" t="n">
        <v>0.4464</v>
      </c>
      <c r="C3277" s="1" t="n">
        <v>0.484</v>
      </c>
      <c r="D3277" s="1" t="n">
        <v>0.3488</v>
      </c>
      <c r="E3277" s="1" t="n">
        <v>0.3681</v>
      </c>
      <c r="F3277" s="1" t="n">
        <v>0.2799</v>
      </c>
      <c r="G3277" s="2" t="n">
        <v>0.7626</v>
      </c>
      <c r="H3277" s="3" t="str">
        <f aca="false">HYPERLINK("http://www.ncbi.nih.gov/gquery/gquery.fcgi?term=RYK","RYK")</f>
        <v>RYK</v>
      </c>
    </row>
    <row r="3278" customFormat="false" ht="12.75" hidden="false" customHeight="false" outlineLevel="0" collapsed="false">
      <c r="A3278" s="1" t="n">
        <v>0.3063</v>
      </c>
      <c r="B3278" s="1" t="n">
        <v>0.3016</v>
      </c>
      <c r="C3278" s="1" t="n">
        <v>0.6808</v>
      </c>
      <c r="D3278" s="1" t="n">
        <v>0.4256</v>
      </c>
      <c r="E3278" s="1" t="n">
        <v>0.7032</v>
      </c>
      <c r="F3278" s="1" t="n">
        <v>0.3962</v>
      </c>
      <c r="G3278" s="2" t="n">
        <v>0.5576</v>
      </c>
      <c r="H3278" s="3" t="str">
        <f aca="false">HYPERLINK("http://www.ncbi.nih.gov/gquery/gquery.fcgi?term=S100A10","S100A10")</f>
        <v>S100A10</v>
      </c>
    </row>
    <row r="3279" customFormat="false" ht="12.75" hidden="false" customHeight="false" outlineLevel="0" collapsed="false">
      <c r="A3279" s="1" t="n">
        <v>0.5594</v>
      </c>
      <c r="B3279" s="1" t="n">
        <v>0.6599</v>
      </c>
      <c r="C3279" s="1" t="n">
        <v>1.0284</v>
      </c>
      <c r="D3279" s="1" t="n">
        <v>1.1783</v>
      </c>
      <c r="E3279" s="1" t="n">
        <v>1.4609</v>
      </c>
      <c r="F3279" s="1" t="n">
        <v>0.855</v>
      </c>
      <c r="G3279" s="2" t="n">
        <v>0.4987</v>
      </c>
      <c r="H3279" s="3" t="str">
        <f aca="false">HYPERLINK("http://www.ncbi.nih.gov/gquery/gquery.fcgi?term=S100A11","S100A11")</f>
        <v>S100A11</v>
      </c>
    </row>
    <row r="3280" customFormat="false" ht="12.75" hidden="false" customHeight="false" outlineLevel="0" collapsed="false">
      <c r="A3280" s="1" t="n">
        <v>0.0228</v>
      </c>
      <c r="B3280" s="1" t="n">
        <v>0.0189</v>
      </c>
      <c r="C3280" s="1" t="n">
        <v>0.0736</v>
      </c>
      <c r="D3280" s="1" t="n">
        <v>0.0897</v>
      </c>
      <c r="E3280" s="1" t="n">
        <v>0.2585</v>
      </c>
      <c r="F3280" s="1" t="n">
        <v>0.0985</v>
      </c>
      <c r="G3280" s="2" t="n">
        <v>0.092</v>
      </c>
      <c r="H3280" s="3" t="str">
        <f aca="false">HYPERLINK("http://www.ncbi.nih.gov/gquery/gquery.fcgi?term=S100A12","S100A12")</f>
        <v>S100A12</v>
      </c>
    </row>
    <row r="3281" customFormat="false" ht="12.75" hidden="false" customHeight="false" outlineLevel="0" collapsed="false">
      <c r="A3281" s="1" t="n">
        <v>0.3391</v>
      </c>
      <c r="B3281" s="1" t="n">
        <v>0.2321</v>
      </c>
      <c r="C3281" s="1" t="n">
        <v>0.8383</v>
      </c>
      <c r="D3281" s="1" t="n">
        <v>0.5585</v>
      </c>
      <c r="E3281" s="1" t="n">
        <v>0.6845</v>
      </c>
      <c r="F3281" s="1" t="n">
        <v>0.557</v>
      </c>
      <c r="G3281" s="2" t="n">
        <v>0.6162</v>
      </c>
      <c r="H3281" s="3" t="str">
        <f aca="false">HYPERLINK("http://www.ncbi.nih.gov/gquery/gquery.fcgi?term=S100A4","S100A4")</f>
        <v>S100A4</v>
      </c>
    </row>
    <row r="3282" customFormat="false" ht="12.75" hidden="false" customHeight="false" outlineLevel="0" collapsed="false">
      <c r="A3282" s="1" t="n">
        <v>0.8161</v>
      </c>
      <c r="B3282" s="1" t="n">
        <v>0.8907</v>
      </c>
      <c r="C3282" s="1" t="n">
        <v>1.6642</v>
      </c>
      <c r="D3282" s="1" t="n">
        <v>1.6789</v>
      </c>
      <c r="E3282" s="1" t="n">
        <v>2.0561</v>
      </c>
      <c r="F3282" s="1" t="n">
        <v>1.3239</v>
      </c>
      <c r="G3282" s="2" t="n">
        <v>0.7849</v>
      </c>
      <c r="H3282" s="3" t="str">
        <f aca="false">HYPERLINK("http://www.ncbi.nih.gov/gquery/gquery.fcgi?term=S100A6","S100A6")</f>
        <v>S100A6</v>
      </c>
    </row>
    <row r="3283" customFormat="false" ht="12.75" hidden="false" customHeight="false" outlineLevel="0" collapsed="false">
      <c r="A3283" s="1" t="n">
        <v>0.1084</v>
      </c>
      <c r="B3283" s="1" t="n">
        <v>0.0588</v>
      </c>
      <c r="C3283" s="1" t="n">
        <v>0.3508</v>
      </c>
      <c r="D3283" s="1" t="n">
        <v>0.3179</v>
      </c>
      <c r="E3283" s="1" t="n">
        <v>0.9483</v>
      </c>
      <c r="F3283" s="1" t="n">
        <v>0.2343</v>
      </c>
      <c r="G3283" s="2" t="n">
        <v>0.0945</v>
      </c>
      <c r="H3283" s="3" t="str">
        <f aca="false">HYPERLINK("http://www.ncbi.nih.gov/gquery/gquery.fcgi?term=S100A8","S100A8")</f>
        <v>S100A8</v>
      </c>
    </row>
    <row r="3284" customFormat="false" ht="12.75" hidden="false" customHeight="false" outlineLevel="0" collapsed="false">
      <c r="A3284" s="1" t="n">
        <v>0.1765</v>
      </c>
      <c r="B3284" s="1" t="n">
        <v>0.122</v>
      </c>
      <c r="C3284" s="1" t="n">
        <v>0.3036</v>
      </c>
      <c r="D3284" s="1" t="n">
        <v>0.3723</v>
      </c>
      <c r="E3284" s="1" t="n">
        <v>0.6537</v>
      </c>
      <c r="F3284" s="1" t="n">
        <v>0.2817</v>
      </c>
      <c r="G3284" s="2" t="n">
        <v>0.1694</v>
      </c>
      <c r="H3284" s="3" t="str">
        <f aca="false">HYPERLINK("http://www.ncbi.nih.gov/gquery/gquery.fcgi?term=S100A9","S100A9")</f>
        <v>S100A9</v>
      </c>
    </row>
    <row r="3285" customFormat="false" ht="12.75" hidden="false" customHeight="false" outlineLevel="0" collapsed="false">
      <c r="A3285" s="1" t="s">
        <v>5</v>
      </c>
      <c r="B3285" s="1" t="n">
        <v>0.1792</v>
      </c>
      <c r="C3285" s="1" t="n">
        <v>0.2049</v>
      </c>
      <c r="D3285" s="1" t="n">
        <v>0.1238</v>
      </c>
      <c r="E3285" s="1" t="n">
        <v>0.1587</v>
      </c>
      <c r="F3285" s="1" t="n">
        <v>0.2015</v>
      </c>
      <c r="G3285" s="2" t="n">
        <v>0.5283</v>
      </c>
      <c r="H3285" s="3" t="str">
        <f aca="false">HYPERLINK("http://www.ncbi.nih.gov/gquery/gquery.fcgi?term=S100P","S100P")</f>
        <v>S100P</v>
      </c>
    </row>
    <row r="3286" customFormat="false" ht="12.75" hidden="false" customHeight="false" outlineLevel="0" collapsed="false">
      <c r="A3286" s="1" t="n">
        <v>1.6624</v>
      </c>
      <c r="B3286" s="1" t="n">
        <v>1.0778</v>
      </c>
      <c r="C3286" s="1" t="n">
        <v>1.2112</v>
      </c>
      <c r="D3286" s="1" t="n">
        <v>1.6587</v>
      </c>
      <c r="E3286" s="1" t="n">
        <v>1.4249</v>
      </c>
      <c r="F3286" s="1" t="n">
        <v>1.1253</v>
      </c>
      <c r="G3286" s="2" t="n">
        <v>1.9752</v>
      </c>
      <c r="H3286" s="3" t="str">
        <f aca="false">HYPERLINK("http://www.ncbi.nih.gov/gquery/gquery.fcgi?term=SACM1L","SACM1L")</f>
        <v>SACM1L</v>
      </c>
    </row>
    <row r="3287" customFormat="false" ht="12.75" hidden="false" customHeight="false" outlineLevel="0" collapsed="false">
      <c r="A3287" s="1" t="n">
        <v>1.0314</v>
      </c>
      <c r="B3287" s="1" t="n">
        <v>1.463</v>
      </c>
      <c r="C3287" s="1" t="n">
        <v>0.9149</v>
      </c>
      <c r="D3287" s="1" t="n">
        <v>0.641</v>
      </c>
      <c r="E3287" s="1" t="n">
        <v>0.6233</v>
      </c>
      <c r="F3287" s="1" t="n">
        <v>0.7563</v>
      </c>
      <c r="G3287" s="2" t="n">
        <v>0.9151</v>
      </c>
      <c r="H3287" s="3" t="str">
        <f aca="false">HYPERLINK("http://www.ncbi.nih.gov/gquery/gquery.fcgi?term=SAFB","SAFB")</f>
        <v>SAFB</v>
      </c>
    </row>
    <row r="3288" customFormat="false" ht="12.75" hidden="false" customHeight="false" outlineLevel="0" collapsed="false">
      <c r="A3288" s="1" t="n">
        <v>0.5384</v>
      </c>
      <c r="B3288" s="1" t="n">
        <v>0.4593</v>
      </c>
      <c r="C3288" s="1" t="n">
        <v>0.6224</v>
      </c>
      <c r="D3288" s="1" t="n">
        <v>0.6319</v>
      </c>
      <c r="E3288" s="1" t="n">
        <v>0.838</v>
      </c>
      <c r="F3288" s="1" t="n">
        <v>0.5934</v>
      </c>
      <c r="G3288" s="2" t="n">
        <v>0.451</v>
      </c>
      <c r="H3288" s="3" t="str">
        <f aca="false">HYPERLINK("http://www.ncbi.nih.gov/gquery/gquery.fcgi?term=SAMHD1","SAMHD1")</f>
        <v>SAMHD1</v>
      </c>
    </row>
    <row r="3289" customFormat="false" ht="12.75" hidden="false" customHeight="false" outlineLevel="0" collapsed="false">
      <c r="A3289" s="1" t="n">
        <v>1.3086</v>
      </c>
      <c r="B3289" s="1" t="n">
        <v>1.6994</v>
      </c>
      <c r="C3289" s="1" t="n">
        <v>1.1513</v>
      </c>
      <c r="D3289" s="1" t="n">
        <v>1.1422</v>
      </c>
      <c r="E3289" s="1" t="n">
        <v>0.9832</v>
      </c>
      <c r="F3289" s="1" t="n">
        <v>1.327</v>
      </c>
      <c r="G3289" s="2" t="n">
        <v>1.0879</v>
      </c>
      <c r="H3289" s="3" t="str">
        <f aca="false">HYPERLINK("http://www.ncbi.nih.gov/gquery/gquery.fcgi?term=SAP18","SAP18")</f>
        <v>SAP18</v>
      </c>
    </row>
    <row r="3290" customFormat="false" ht="12.75" hidden="false" customHeight="false" outlineLevel="0" collapsed="false">
      <c r="A3290" s="1" t="n">
        <v>0.4243</v>
      </c>
      <c r="B3290" s="1" t="n">
        <v>0.6489</v>
      </c>
      <c r="C3290" s="1" t="n">
        <v>0.4642</v>
      </c>
      <c r="D3290" s="1" t="n">
        <v>0.2131</v>
      </c>
      <c r="E3290" s="1" t="n">
        <v>0.384</v>
      </c>
      <c r="F3290" s="1" t="n">
        <v>0.2401</v>
      </c>
      <c r="G3290" s="2" t="n">
        <v>0.9726</v>
      </c>
      <c r="H3290" s="3" t="str">
        <f aca="false">HYPERLINK("http://www.ncbi.nih.gov/gquery/gquery.fcgi?term=SAP30","SAP30")</f>
        <v>SAP30</v>
      </c>
    </row>
    <row r="3291" customFormat="false" ht="12.75" hidden="false" customHeight="false" outlineLevel="0" collapsed="false">
      <c r="A3291" s="1" t="n">
        <v>1.1058</v>
      </c>
      <c r="B3291" s="1" t="n">
        <v>0.6671</v>
      </c>
      <c r="C3291" s="1" t="n">
        <v>0.6154</v>
      </c>
      <c r="D3291" s="1" t="n">
        <v>0.487</v>
      </c>
      <c r="E3291" s="1" t="n">
        <v>0.5752</v>
      </c>
      <c r="F3291" s="1" t="n">
        <v>0.5743</v>
      </c>
      <c r="G3291" s="2" t="n">
        <v>0.7203</v>
      </c>
      <c r="H3291" s="3" t="str">
        <f aca="false">HYPERLINK("http://www.ncbi.nih.gov/gquery/gquery.fcgi?term=SARA2","SARA2")</f>
        <v>SARA2</v>
      </c>
    </row>
    <row r="3292" customFormat="false" ht="12.75" hidden="false" customHeight="false" outlineLevel="0" collapsed="false">
      <c r="A3292" s="1" t="n">
        <v>1.7541</v>
      </c>
      <c r="B3292" s="1" t="n">
        <v>1.3009</v>
      </c>
      <c r="C3292" s="1" t="n">
        <v>1.1558</v>
      </c>
      <c r="D3292" s="1" t="n">
        <v>0.9516</v>
      </c>
      <c r="E3292" s="1" t="n">
        <v>1.0677</v>
      </c>
      <c r="F3292" s="1" t="n">
        <v>1.1731</v>
      </c>
      <c r="G3292" s="2" t="n">
        <v>1.1065</v>
      </c>
      <c r="H3292" s="3" t="str">
        <f aca="false">HYPERLINK("http://www.ncbi.nih.gov/gquery/gquery.fcgi?term=SARS","SARS")</f>
        <v>SARS</v>
      </c>
    </row>
    <row r="3293" customFormat="false" ht="12.75" hidden="false" customHeight="false" outlineLevel="0" collapsed="false">
      <c r="A3293" s="1" t="s">
        <v>5</v>
      </c>
      <c r="B3293" s="1" t="n">
        <v>1.0527</v>
      </c>
      <c r="C3293" s="1" t="n">
        <v>0.8425</v>
      </c>
      <c r="D3293" s="1" t="n">
        <v>0.9616</v>
      </c>
      <c r="E3293" s="1" t="n">
        <v>0.9792</v>
      </c>
      <c r="F3293" s="1" t="n">
        <v>1.0017</v>
      </c>
      <c r="G3293" s="2" t="n">
        <v>1.0869</v>
      </c>
      <c r="H3293" s="3" t="str">
        <f aca="false">HYPERLINK("http://www.ncbi.nih.gov/gquery/gquery.fcgi?term=SART1","SART1")</f>
        <v>SART1</v>
      </c>
    </row>
    <row r="3294" customFormat="false" ht="12.75" hidden="false" customHeight="false" outlineLevel="0" collapsed="false">
      <c r="A3294" s="1" t="n">
        <v>0.4305</v>
      </c>
      <c r="B3294" s="1" t="n">
        <v>0.6113</v>
      </c>
      <c r="C3294" s="1" t="n">
        <v>0.9941</v>
      </c>
      <c r="D3294" s="1" t="n">
        <v>1.1932</v>
      </c>
      <c r="E3294" s="1" t="n">
        <v>1.6724</v>
      </c>
      <c r="F3294" s="1" t="n">
        <v>0.7877</v>
      </c>
      <c r="G3294" s="2" t="n">
        <v>0.248</v>
      </c>
      <c r="H3294" s="3" t="str">
        <f aca="false">HYPERLINK("http://www.ncbi.nih.gov/gquery/gquery.fcgi?term=SART2","SART2")</f>
        <v>SART2</v>
      </c>
    </row>
    <row r="3295" customFormat="false" ht="12.75" hidden="false" customHeight="false" outlineLevel="0" collapsed="false">
      <c r="A3295" s="1" t="n">
        <v>1.6977</v>
      </c>
      <c r="B3295" s="1" t="n">
        <v>1.9494</v>
      </c>
      <c r="C3295" s="1" t="n">
        <v>1.576</v>
      </c>
      <c r="D3295" s="1" t="n">
        <v>1.2983</v>
      </c>
      <c r="E3295" s="1" t="n">
        <v>1.2274</v>
      </c>
      <c r="F3295" s="1" t="n">
        <v>1.608</v>
      </c>
      <c r="G3295" s="2" t="n">
        <v>1.636</v>
      </c>
      <c r="H3295" s="3" t="str">
        <f aca="false">HYPERLINK("http://www.ncbi.nih.gov/gquery/gquery.fcgi?term=SART3","SART3")</f>
        <v>SART3</v>
      </c>
    </row>
    <row r="3296" customFormat="false" ht="12.75" hidden="false" customHeight="false" outlineLevel="0" collapsed="false">
      <c r="A3296" s="1" t="s">
        <v>5</v>
      </c>
      <c r="B3296" s="1" t="n">
        <v>0.7242</v>
      </c>
      <c r="C3296" s="1" t="n">
        <v>1.325</v>
      </c>
      <c r="D3296" s="1" t="n">
        <v>0.9856</v>
      </c>
      <c r="E3296" s="1" t="n">
        <v>1.4495</v>
      </c>
      <c r="F3296" s="1" t="n">
        <v>1.1076</v>
      </c>
      <c r="G3296" s="2" t="n">
        <v>1.4367</v>
      </c>
      <c r="H3296" s="3" t="str">
        <f aca="false">HYPERLINK("http://www.ncbi.nih.gov/gquery/gquery.fcgi?term=SAS","SAS")</f>
        <v>SAS</v>
      </c>
    </row>
    <row r="3297" customFormat="false" ht="12.75" hidden="false" customHeight="false" outlineLevel="0" collapsed="false">
      <c r="A3297" s="1" t="n">
        <v>0.1281</v>
      </c>
      <c r="B3297" s="1" t="n">
        <v>0.081</v>
      </c>
      <c r="C3297" s="1" t="n">
        <v>0.1897</v>
      </c>
      <c r="D3297" s="1" t="n">
        <v>0.377</v>
      </c>
      <c r="E3297" s="1" t="n">
        <v>0.417</v>
      </c>
      <c r="F3297" s="1" t="n">
        <v>0.1868</v>
      </c>
      <c r="G3297" s="2" t="n">
        <v>0.1709</v>
      </c>
      <c r="H3297" s="3" t="str">
        <f aca="false">HYPERLINK("http://www.ncbi.nih.gov/gquery/gquery.fcgi?term=SAT","SAT")</f>
        <v>SAT</v>
      </c>
    </row>
    <row r="3298" customFormat="false" ht="12.75" hidden="false" customHeight="false" outlineLevel="0" collapsed="false">
      <c r="A3298" s="1" t="n">
        <v>2.6778</v>
      </c>
      <c r="B3298" s="1" t="n">
        <v>2.3673</v>
      </c>
      <c r="C3298" s="1" t="n">
        <v>1.8072</v>
      </c>
      <c r="D3298" s="1" t="n">
        <v>1.5132</v>
      </c>
      <c r="E3298" s="1" t="n">
        <v>1.4776</v>
      </c>
      <c r="F3298" s="1" t="n">
        <v>2.0895</v>
      </c>
      <c r="G3298" s="2" t="n">
        <v>1.9051</v>
      </c>
      <c r="H3298" s="3" t="str">
        <f aca="false">HYPERLINK("http://www.ncbi.nih.gov/gquery/gquery.fcgi?term=SATB1","SATB1")</f>
        <v>SATB1</v>
      </c>
    </row>
    <row r="3299" customFormat="false" ht="12.75" hidden="false" customHeight="false" outlineLevel="0" collapsed="false">
      <c r="A3299" s="1" t="n">
        <v>1.1542</v>
      </c>
      <c r="B3299" s="1" t="s">
        <v>5</v>
      </c>
      <c r="C3299" s="1" t="n">
        <v>0.7025</v>
      </c>
      <c r="D3299" s="1" t="n">
        <v>0.9703</v>
      </c>
      <c r="E3299" s="1" t="n">
        <v>0.8963</v>
      </c>
      <c r="F3299" s="1" t="n">
        <v>0.6823</v>
      </c>
      <c r="G3299" s="2" t="n">
        <v>0.7967</v>
      </c>
      <c r="H3299" s="3" t="str">
        <f aca="false">HYPERLINK("http://www.ncbi.nih.gov/gquery/gquery.fcgi?term=SBDS","SBDS")</f>
        <v>SBDS</v>
      </c>
    </row>
    <row r="3300" customFormat="false" ht="12.75" hidden="false" customHeight="false" outlineLevel="0" collapsed="false">
      <c r="A3300" s="1" t="n">
        <v>1.1067</v>
      </c>
      <c r="B3300" s="1" t="n">
        <v>0.8824</v>
      </c>
      <c r="C3300" s="1" t="n">
        <v>1.1208</v>
      </c>
      <c r="D3300" s="1" t="n">
        <v>1.0318</v>
      </c>
      <c r="E3300" s="1" t="s">
        <v>5</v>
      </c>
      <c r="F3300" s="1" t="n">
        <v>1.2331</v>
      </c>
      <c r="G3300" s="2" t="n">
        <v>1.0667</v>
      </c>
      <c r="H3300" s="3" t="str">
        <f aca="false">HYPERLINK("http://www.ncbi.nih.gov/gquery/gquery.fcgi?term=SBF1","SBF1")</f>
        <v>SBF1</v>
      </c>
    </row>
    <row r="3301" customFormat="false" ht="12.75" hidden="false" customHeight="false" outlineLevel="0" collapsed="false">
      <c r="A3301" s="1" t="n">
        <v>1.6255</v>
      </c>
      <c r="B3301" s="1" t="n">
        <v>1.8862</v>
      </c>
      <c r="C3301" s="1" t="n">
        <v>1.4506</v>
      </c>
      <c r="D3301" s="1" t="n">
        <v>1.2663</v>
      </c>
      <c r="E3301" s="1" t="n">
        <v>1.2601</v>
      </c>
      <c r="F3301" s="1" t="n">
        <v>1.8759</v>
      </c>
      <c r="G3301" s="2" t="n">
        <v>2.319</v>
      </c>
      <c r="H3301" s="3" t="str">
        <f aca="false">HYPERLINK("http://www.ncbi.nih.gov/gquery/gquery.fcgi?term=SC4MOL","SC4MOL")</f>
        <v>SC4MOL</v>
      </c>
    </row>
    <row r="3302" customFormat="false" ht="12.75" hidden="false" customHeight="false" outlineLevel="0" collapsed="false">
      <c r="A3302" s="1" t="s">
        <v>5</v>
      </c>
      <c r="B3302" s="1" t="n">
        <v>1.2426</v>
      </c>
      <c r="C3302" s="1" t="n">
        <v>1.0269</v>
      </c>
      <c r="D3302" s="1" t="n">
        <v>1.0139</v>
      </c>
      <c r="E3302" s="1" t="s">
        <v>5</v>
      </c>
      <c r="F3302" s="1" t="n">
        <v>0.9889</v>
      </c>
      <c r="G3302" s="2" t="n">
        <v>1.1235</v>
      </c>
      <c r="H3302" s="3" t="str">
        <f aca="false">HYPERLINK("http://www.ncbi.nih.gov/gquery/gquery.fcgi?term=SC5DL","SC5DL")</f>
        <v>SC5DL</v>
      </c>
    </row>
    <row r="3303" customFormat="false" ht="12.75" hidden="false" customHeight="false" outlineLevel="0" collapsed="false">
      <c r="A3303" s="1" t="s">
        <v>5</v>
      </c>
      <c r="B3303" s="1" t="n">
        <v>0.2768</v>
      </c>
      <c r="C3303" s="1" t="n">
        <v>0.4247</v>
      </c>
      <c r="D3303" s="1" t="n">
        <v>0.3361</v>
      </c>
      <c r="E3303" s="1" t="n">
        <v>0.5393</v>
      </c>
      <c r="F3303" s="1" t="n">
        <v>0.3709</v>
      </c>
      <c r="G3303" s="2" t="n">
        <v>1.1237</v>
      </c>
      <c r="H3303" s="3" t="str">
        <f aca="false">HYPERLINK("http://www.ncbi.nih.gov/gquery/gquery.fcgi?term=SCA1","SCA1")</f>
        <v>SCA1</v>
      </c>
    </row>
    <row r="3304" customFormat="false" ht="12.75" hidden="false" customHeight="false" outlineLevel="0" collapsed="false">
      <c r="A3304" s="1" t="s">
        <v>5</v>
      </c>
      <c r="B3304" s="1" t="n">
        <v>1.0116</v>
      </c>
      <c r="C3304" s="1" t="n">
        <v>1.1175</v>
      </c>
      <c r="D3304" s="1" t="n">
        <v>1.0562</v>
      </c>
      <c r="E3304" s="1" t="s">
        <v>5</v>
      </c>
      <c r="F3304" s="1" t="n">
        <v>1.092</v>
      </c>
      <c r="G3304" s="2" t="n">
        <v>0.98</v>
      </c>
      <c r="H3304" s="3" t="str">
        <f aca="false">HYPERLINK("http://www.ncbi.nih.gov/gquery/gquery.fcgi?term=SCA2","SCA2")</f>
        <v>SCA2</v>
      </c>
    </row>
    <row r="3305" customFormat="false" ht="12.75" hidden="false" customHeight="false" outlineLevel="0" collapsed="false">
      <c r="A3305" s="1" t="n">
        <v>0.8906</v>
      </c>
      <c r="B3305" s="1" t="n">
        <v>0.7712</v>
      </c>
      <c r="C3305" s="1" t="n">
        <v>1.1928</v>
      </c>
      <c r="D3305" s="1" t="n">
        <v>0.9892</v>
      </c>
      <c r="E3305" s="1" t="s">
        <v>5</v>
      </c>
      <c r="F3305" s="1" t="n">
        <v>1.0744</v>
      </c>
      <c r="G3305" s="2" t="n">
        <v>1.5101</v>
      </c>
      <c r="H3305" s="3" t="str">
        <f aca="false">HYPERLINK("http://www.ncbi.nih.gov/gquery/gquery.fcgi?term=SCAMP1","SCAMP1")</f>
        <v>SCAMP1</v>
      </c>
    </row>
    <row r="3306" customFormat="false" ht="12.75" hidden="false" customHeight="false" outlineLevel="0" collapsed="false">
      <c r="A3306" s="1" t="n">
        <v>2.2523</v>
      </c>
      <c r="B3306" s="1" t="n">
        <v>3.1993</v>
      </c>
      <c r="C3306" s="1" t="n">
        <v>1.7533</v>
      </c>
      <c r="D3306" s="1" t="n">
        <v>2.1692</v>
      </c>
      <c r="E3306" s="1" t="n">
        <v>1.6328</v>
      </c>
      <c r="F3306" s="1" t="n">
        <v>2.0785</v>
      </c>
      <c r="G3306" s="2" t="n">
        <v>1.5541</v>
      </c>
      <c r="H3306" s="3" t="str">
        <f aca="false">HYPERLINK("http://www.ncbi.nih.gov/gquery/gquery.fcgi?term=SCAMP3","SCAMP3")</f>
        <v>SCAMP3</v>
      </c>
    </row>
    <row r="3307" customFormat="false" ht="12.75" hidden="false" customHeight="false" outlineLevel="0" collapsed="false">
      <c r="A3307" s="1" t="n">
        <v>0.7487</v>
      </c>
      <c r="B3307" s="1" t="n">
        <v>0.8839</v>
      </c>
      <c r="C3307" s="1" t="n">
        <v>0.8891</v>
      </c>
      <c r="D3307" s="1" t="n">
        <v>0.8218</v>
      </c>
      <c r="E3307" s="1" t="n">
        <v>0.8524</v>
      </c>
      <c r="F3307" s="1" t="n">
        <v>0.7336</v>
      </c>
      <c r="G3307" s="2" t="n">
        <v>0.7786</v>
      </c>
      <c r="H3307" s="3" t="str">
        <f aca="false">HYPERLINK("http://www.ncbi.nih.gov/gquery/gquery.fcgi?term=SCAND1","SCAND1")</f>
        <v>SCAND1</v>
      </c>
    </row>
    <row r="3308" customFormat="false" ht="12.75" hidden="false" customHeight="false" outlineLevel="0" collapsed="false">
      <c r="A3308" s="1" t="n">
        <v>0.328</v>
      </c>
      <c r="B3308" s="1" t="n">
        <v>0.3687</v>
      </c>
      <c r="C3308" s="1" t="n">
        <v>0.6175</v>
      </c>
      <c r="D3308" s="1" t="n">
        <v>0.382</v>
      </c>
      <c r="E3308" s="1" t="n">
        <v>0.4778</v>
      </c>
      <c r="F3308" s="1" t="n">
        <v>0.4857</v>
      </c>
      <c r="G3308" s="2" t="n">
        <v>0.8323</v>
      </c>
      <c r="H3308" s="3" t="str">
        <f aca="false">HYPERLINK("http://www.ncbi.nih.gov/gquery/gquery.fcgi?term=SCAND2","SCAND2")</f>
        <v>SCAND2</v>
      </c>
    </row>
    <row r="3309" customFormat="false" ht="12.75" hidden="false" customHeight="false" outlineLevel="0" collapsed="false">
      <c r="A3309" s="1" t="n">
        <v>1.624</v>
      </c>
      <c r="B3309" s="1" t="n">
        <v>1.867</v>
      </c>
      <c r="C3309" s="1" t="n">
        <v>1.3637</v>
      </c>
      <c r="D3309" s="1" t="n">
        <v>1.59</v>
      </c>
      <c r="E3309" s="1" t="n">
        <v>1.3506</v>
      </c>
      <c r="F3309" s="1" t="n">
        <v>1.6764</v>
      </c>
      <c r="G3309" s="2" t="n">
        <v>1.7692</v>
      </c>
      <c r="H3309" s="3" t="str">
        <f aca="false">HYPERLINK("http://www.ncbi.nih.gov/gquery/gquery.fcgi?term=SCAP","SCAP")</f>
        <v>SCAP</v>
      </c>
    </row>
    <row r="3310" customFormat="false" ht="12.75" hidden="false" customHeight="false" outlineLevel="0" collapsed="false">
      <c r="A3310" s="1" t="n">
        <v>1.4397</v>
      </c>
      <c r="B3310" s="1" t="s">
        <v>5</v>
      </c>
      <c r="C3310" s="1" t="n">
        <v>1.238</v>
      </c>
      <c r="D3310" s="1" t="n">
        <v>1.3483</v>
      </c>
      <c r="E3310" s="1" t="n">
        <v>1.1162</v>
      </c>
      <c r="F3310" s="1" t="n">
        <v>1.1853</v>
      </c>
      <c r="G3310" s="2" t="n">
        <v>1.8489</v>
      </c>
      <c r="H3310" s="3" t="str">
        <f aca="false">HYPERLINK("http://www.ncbi.nih.gov/gquery/gquery.fcgi?term=SCAP1","SCAP1")</f>
        <v>SCAP1</v>
      </c>
    </row>
    <row r="3311" customFormat="false" ht="12.75" hidden="false" customHeight="false" outlineLevel="0" collapsed="false">
      <c r="A3311" s="1" t="n">
        <v>0.4108</v>
      </c>
      <c r="B3311" s="1" t="n">
        <v>0.5179</v>
      </c>
      <c r="C3311" s="1" t="n">
        <v>0.5661</v>
      </c>
      <c r="D3311" s="1" t="n">
        <v>0.5487</v>
      </c>
      <c r="E3311" s="1" t="n">
        <v>0.7593</v>
      </c>
      <c r="F3311" s="1" t="n">
        <v>0.5635</v>
      </c>
      <c r="G3311" s="2" t="n">
        <v>0.5362</v>
      </c>
      <c r="H3311" s="3" t="str">
        <f aca="false">HYPERLINK("http://www.ncbi.nih.gov/gquery/gquery.fcgi?term=SCAP2","SCAP2")</f>
        <v>SCAP2</v>
      </c>
    </row>
    <row r="3312" customFormat="false" ht="12.75" hidden="false" customHeight="false" outlineLevel="0" collapsed="false">
      <c r="A3312" s="1" t="n">
        <v>2.1162</v>
      </c>
      <c r="B3312" s="1" t="n">
        <v>1.5998</v>
      </c>
      <c r="C3312" s="1" t="n">
        <v>1.9086</v>
      </c>
      <c r="D3312" s="1" t="n">
        <v>1.0597</v>
      </c>
      <c r="E3312" s="1" t="n">
        <v>1.4617</v>
      </c>
      <c r="F3312" s="1" t="n">
        <v>0.5802</v>
      </c>
      <c r="G3312" s="2" t="n">
        <v>1.8534</v>
      </c>
      <c r="H3312" s="3" t="str">
        <f aca="false">HYPERLINK("http://www.ncbi.nih.gov/gquery/gquery.fcgi?term=SCD","SCD")</f>
        <v>SCD</v>
      </c>
    </row>
    <row r="3313" customFormat="false" ht="12.75" hidden="false" customHeight="false" outlineLevel="0" collapsed="false">
      <c r="A3313" s="1" t="s">
        <v>5</v>
      </c>
      <c r="B3313" s="1" t="s">
        <v>5</v>
      </c>
      <c r="C3313" s="1" t="n">
        <v>1.3061</v>
      </c>
      <c r="D3313" s="1" t="n">
        <v>1.2578</v>
      </c>
      <c r="E3313" s="1" t="n">
        <v>1.0421</v>
      </c>
      <c r="F3313" s="1" t="n">
        <v>1.4434</v>
      </c>
      <c r="G3313" s="2" t="n">
        <v>1.0445</v>
      </c>
      <c r="H3313" s="3" t="str">
        <f aca="false">HYPERLINK("http://www.ncbi.nih.gov/gquery/gquery.fcgi?term=SCFD1","SCFD1")</f>
        <v>SCFD1</v>
      </c>
    </row>
    <row r="3314" customFormat="false" ht="12.75" hidden="false" customHeight="false" outlineLevel="0" collapsed="false">
      <c r="A3314" s="1" t="n">
        <v>2.0681</v>
      </c>
      <c r="B3314" s="1" t="n">
        <v>2.1792</v>
      </c>
      <c r="C3314" s="1" t="n">
        <v>1.2924</v>
      </c>
      <c r="D3314" s="1" t="n">
        <v>1.5038</v>
      </c>
      <c r="E3314" s="1" t="n">
        <v>1.2489</v>
      </c>
      <c r="F3314" s="1" t="n">
        <v>1.6694</v>
      </c>
      <c r="G3314" s="2" t="n">
        <v>1.5697</v>
      </c>
      <c r="H3314" s="3" t="str">
        <f aca="false">HYPERLINK("http://www.ncbi.nih.gov/gquery/gquery.fcgi?term=SCMH1","SCMH1")</f>
        <v>SCMH1</v>
      </c>
    </row>
    <row r="3315" customFormat="false" ht="12.75" hidden="false" customHeight="false" outlineLevel="0" collapsed="false">
      <c r="A3315" s="1" t="n">
        <v>0.697</v>
      </c>
      <c r="B3315" s="1" t="n">
        <v>0.7977</v>
      </c>
      <c r="C3315" s="1" t="n">
        <v>0.7221</v>
      </c>
      <c r="D3315" s="1" t="n">
        <v>0.8583</v>
      </c>
      <c r="E3315" s="1" t="n">
        <v>0.8535</v>
      </c>
      <c r="F3315" s="1" t="n">
        <v>1.0192</v>
      </c>
      <c r="G3315" s="2" t="n">
        <v>0.5576</v>
      </c>
      <c r="H3315" s="3" t="str">
        <f aca="false">HYPERLINK("http://www.ncbi.nih.gov/gquery/gquery.fcgi?term=SCO2","SCO2")</f>
        <v>SCO2</v>
      </c>
    </row>
    <row r="3316" customFormat="false" ht="12.75" hidden="false" customHeight="false" outlineLevel="0" collapsed="false">
      <c r="A3316" s="1" t="n">
        <v>0.9361</v>
      </c>
      <c r="B3316" s="1" t="n">
        <v>0.7595</v>
      </c>
      <c r="C3316" s="1" t="n">
        <v>1.0738</v>
      </c>
      <c r="D3316" s="1" t="n">
        <v>0.8274</v>
      </c>
      <c r="E3316" s="1" t="n">
        <v>1.1214</v>
      </c>
      <c r="F3316" s="1" t="n">
        <v>0.8735</v>
      </c>
      <c r="G3316" s="2" t="n">
        <v>1.3094</v>
      </c>
      <c r="H3316" s="3" t="str">
        <f aca="false">HYPERLINK("http://www.ncbi.nih.gov/gquery/gquery.fcgi?term=SCOTIN","SCOTIN")</f>
        <v>SCOTIN</v>
      </c>
    </row>
    <row r="3317" customFormat="false" ht="12.75" hidden="false" customHeight="false" outlineLevel="0" collapsed="false">
      <c r="A3317" s="1" t="n">
        <v>2.3428</v>
      </c>
      <c r="B3317" s="1" t="n">
        <v>1.4079</v>
      </c>
      <c r="C3317" s="1" t="n">
        <v>1.7698</v>
      </c>
      <c r="D3317" s="1" t="n">
        <v>1.7402</v>
      </c>
      <c r="E3317" s="1" t="n">
        <v>1.7798</v>
      </c>
      <c r="F3317" s="1" t="n">
        <v>2.0413</v>
      </c>
      <c r="G3317" s="2" t="n">
        <v>1.5198</v>
      </c>
      <c r="H3317" s="3" t="str">
        <f aca="false">HYPERLINK("http://www.ncbi.nih.gov/gquery/gquery.fcgi?term=SCP2","SCP2")</f>
        <v>SCP2</v>
      </c>
    </row>
    <row r="3318" customFormat="false" ht="12.75" hidden="false" customHeight="false" outlineLevel="0" collapsed="false">
      <c r="A3318" s="1" t="n">
        <v>2.5175</v>
      </c>
      <c r="B3318" s="1" t="n">
        <v>2.3874</v>
      </c>
      <c r="C3318" s="1" t="n">
        <v>1.4911</v>
      </c>
      <c r="D3318" s="1" t="n">
        <v>1.623</v>
      </c>
      <c r="E3318" s="1" t="n">
        <v>1.7131</v>
      </c>
      <c r="F3318" s="1" t="n">
        <v>2.3405</v>
      </c>
      <c r="G3318" s="2" t="n">
        <v>1.4723</v>
      </c>
      <c r="H3318" s="3" t="str">
        <f aca="false">HYPERLINK("http://www.ncbi.nih.gov/gquery/gquery.fcgi?term=SCRIB","SCRIB")</f>
        <v>SCRIB</v>
      </c>
    </row>
    <row r="3319" customFormat="false" ht="12.75" hidden="false" customHeight="false" outlineLevel="0" collapsed="false">
      <c r="A3319" s="1" t="n">
        <v>0.2863</v>
      </c>
      <c r="B3319" s="1" t="n">
        <v>0.4968</v>
      </c>
      <c r="C3319" s="1" t="n">
        <v>0.5332</v>
      </c>
      <c r="D3319" s="1" t="n">
        <v>0.9106</v>
      </c>
      <c r="E3319" s="1" t="n">
        <v>0.8018</v>
      </c>
      <c r="F3319" s="1" t="n">
        <v>0.7084</v>
      </c>
      <c r="G3319" s="2" t="n">
        <v>0.5156</v>
      </c>
      <c r="H3319" s="3" t="str">
        <f aca="false">HYPERLINK("http://www.ncbi.nih.gov/gquery/gquery.fcgi?term=SCRN1","SCRN1")</f>
        <v>SCRN1</v>
      </c>
    </row>
    <row r="3320" customFormat="false" ht="12.75" hidden="false" customHeight="false" outlineLevel="0" collapsed="false">
      <c r="A3320" s="1" t="n">
        <v>1.5997</v>
      </c>
      <c r="B3320" s="1" t="n">
        <v>0.9053</v>
      </c>
      <c r="C3320" s="1" t="n">
        <v>0.9972</v>
      </c>
      <c r="D3320" s="1" t="n">
        <v>0.8647</v>
      </c>
      <c r="E3320" s="1" t="n">
        <v>0.8326</v>
      </c>
      <c r="F3320" s="1" t="n">
        <v>0.9067</v>
      </c>
      <c r="G3320" s="2" t="n">
        <v>1.1564</v>
      </c>
      <c r="H3320" s="3" t="str">
        <f aca="false">HYPERLINK("http://www.ncbi.nih.gov/gquery/gquery.fcgi?term=SCYE1","SCYE1")</f>
        <v>SCYE1</v>
      </c>
    </row>
    <row r="3321" customFormat="false" ht="12.75" hidden="false" customHeight="false" outlineLevel="0" collapsed="false">
      <c r="A3321" s="1" t="n">
        <v>0.9296</v>
      </c>
      <c r="B3321" s="1" t="n">
        <v>0.7238</v>
      </c>
      <c r="C3321" s="1" t="n">
        <v>0.9084</v>
      </c>
      <c r="D3321" s="1" t="n">
        <v>0.5791</v>
      </c>
      <c r="E3321" s="1" t="n">
        <v>0.7749</v>
      </c>
      <c r="F3321" s="1" t="n">
        <v>0.8112</v>
      </c>
      <c r="G3321" s="2" t="n">
        <v>0.9302</v>
      </c>
      <c r="H3321" s="3" t="str">
        <f aca="false">HYPERLINK("http://www.ncbi.nih.gov/gquery/gquery.fcgi?term=SDAD1","SDAD1")</f>
        <v>SDAD1</v>
      </c>
    </row>
    <row r="3322" customFormat="false" ht="12.75" hidden="false" customHeight="false" outlineLevel="0" collapsed="false">
      <c r="A3322" s="1" t="n">
        <v>0.7051</v>
      </c>
      <c r="B3322" s="1" t="n">
        <v>1.1823</v>
      </c>
      <c r="C3322" s="1" t="n">
        <v>0.9602</v>
      </c>
      <c r="D3322" s="1" t="n">
        <v>0.979</v>
      </c>
      <c r="E3322" s="1" t="s">
        <v>5</v>
      </c>
      <c r="F3322" s="1" t="n">
        <v>0.8655</v>
      </c>
      <c r="G3322" s="2" t="n">
        <v>0.9853</v>
      </c>
      <c r="H3322" s="3" t="str">
        <f aca="false">HYPERLINK("http://www.ncbi.nih.gov/gquery/gquery.fcgi?term=SDBCAG84","SDBCAG84")</f>
        <v>SDBCAG84</v>
      </c>
    </row>
    <row r="3323" customFormat="false" ht="12.75" hidden="false" customHeight="false" outlineLevel="0" collapsed="false">
      <c r="A3323" s="1" t="n">
        <v>0.3218</v>
      </c>
      <c r="B3323" s="1" t="s">
        <v>5</v>
      </c>
      <c r="C3323" s="1" t="n">
        <v>0.9241</v>
      </c>
      <c r="D3323" s="1" t="n">
        <v>0.9761</v>
      </c>
      <c r="E3323" s="1" t="n">
        <v>0.8652</v>
      </c>
      <c r="F3323" s="1" t="n">
        <v>0.7987</v>
      </c>
      <c r="G3323" s="2" t="n">
        <v>0.2989</v>
      </c>
      <c r="H3323" s="3" t="str">
        <f aca="false">HYPERLINK("http://www.ncbi.nih.gov/gquery/gquery.fcgi?term=SDC2","SDC2")</f>
        <v>SDC2</v>
      </c>
    </row>
    <row r="3324" customFormat="false" ht="12.75" hidden="false" customHeight="false" outlineLevel="0" collapsed="false">
      <c r="A3324" s="1" t="n">
        <v>1.2561</v>
      </c>
      <c r="B3324" s="1" t="n">
        <v>1.5164</v>
      </c>
      <c r="C3324" s="1" t="n">
        <v>2.0615</v>
      </c>
      <c r="D3324" s="1" t="n">
        <v>2.0187</v>
      </c>
      <c r="E3324" s="1" t="n">
        <v>2.0821</v>
      </c>
      <c r="F3324" s="1" t="n">
        <v>2.266</v>
      </c>
      <c r="G3324" s="2" t="n">
        <v>1.0646</v>
      </c>
      <c r="H3324" s="3" t="str">
        <f aca="false">HYPERLINK("http://www.ncbi.nih.gov/gquery/gquery.fcgi?term=SDC4","SDC4")</f>
        <v>SDC4</v>
      </c>
    </row>
    <row r="3325" customFormat="false" ht="12.75" hidden="false" customHeight="false" outlineLevel="0" collapsed="false">
      <c r="A3325" s="1" t="n">
        <v>0.2857</v>
      </c>
      <c r="B3325" s="1" t="n">
        <v>0.3188</v>
      </c>
      <c r="C3325" s="1" t="n">
        <v>0.6497</v>
      </c>
      <c r="D3325" s="1" t="n">
        <v>0.5909</v>
      </c>
      <c r="E3325" s="1" t="n">
        <v>0.6157</v>
      </c>
      <c r="F3325" s="1" t="n">
        <v>0.3635</v>
      </c>
      <c r="G3325" s="2" t="n">
        <v>0.3382</v>
      </c>
      <c r="H3325" s="3" t="str">
        <f aca="false">HYPERLINK("http://www.ncbi.nih.gov/gquery/gquery.fcgi?term=SDCBP","SDCBP")</f>
        <v>SDCBP</v>
      </c>
    </row>
    <row r="3326" customFormat="false" ht="12.75" hidden="false" customHeight="false" outlineLevel="0" collapsed="false">
      <c r="A3326" s="1" t="s">
        <v>5</v>
      </c>
      <c r="B3326" s="1" t="n">
        <v>0.2307</v>
      </c>
      <c r="C3326" s="1" t="n">
        <v>0.4115</v>
      </c>
      <c r="D3326" s="1" t="n">
        <v>0.3648</v>
      </c>
      <c r="E3326" s="1" t="n">
        <v>0.2903</v>
      </c>
      <c r="F3326" s="1" t="n">
        <v>0.3372</v>
      </c>
      <c r="G3326" s="2" t="n">
        <v>0.5971</v>
      </c>
      <c r="H3326" s="3" t="str">
        <f aca="false">HYPERLINK("http://www.ncbi.nih.gov/gquery/gquery.fcgi?term=SDCBP2","SDCBP2")</f>
        <v>SDCBP2</v>
      </c>
    </row>
    <row r="3327" customFormat="false" ht="12.75" hidden="false" customHeight="false" outlineLevel="0" collapsed="false">
      <c r="A3327" s="1" t="n">
        <v>1.6535</v>
      </c>
      <c r="B3327" s="1" t="n">
        <v>1.6163</v>
      </c>
      <c r="C3327" s="1" t="n">
        <v>1.0598</v>
      </c>
      <c r="D3327" s="1" t="n">
        <v>0.9394</v>
      </c>
      <c r="E3327" s="1" t="s">
        <v>5</v>
      </c>
      <c r="F3327" s="1" t="n">
        <v>0.967</v>
      </c>
      <c r="G3327" s="2" t="n">
        <v>1.1544</v>
      </c>
      <c r="H3327" s="3" t="str">
        <f aca="false">HYPERLINK("http://www.ncbi.nih.gov/gquery/gquery.fcgi?term=SDCCAG3","SDCCAG3")</f>
        <v>SDCCAG3</v>
      </c>
    </row>
    <row r="3328" customFormat="false" ht="12.75" hidden="false" customHeight="false" outlineLevel="0" collapsed="false">
      <c r="A3328" s="1" t="n">
        <v>1.4017</v>
      </c>
      <c r="B3328" s="1" t="n">
        <v>1.1591</v>
      </c>
      <c r="C3328" s="1" t="n">
        <v>1.0479</v>
      </c>
      <c r="D3328" s="1" t="n">
        <v>1.1537</v>
      </c>
      <c r="E3328" s="1" t="n">
        <v>1.1806</v>
      </c>
      <c r="F3328" s="1" t="n">
        <v>1.234</v>
      </c>
      <c r="G3328" s="2" t="n">
        <v>1.302</v>
      </c>
      <c r="H3328" s="3" t="str">
        <f aca="false">HYPERLINK("http://www.ncbi.nih.gov/gquery/gquery.fcgi?term=SDF2","SDF2")</f>
        <v>SDF2</v>
      </c>
    </row>
    <row r="3329" customFormat="false" ht="12.75" hidden="false" customHeight="false" outlineLevel="0" collapsed="false">
      <c r="A3329" s="1" t="n">
        <v>0.8764</v>
      </c>
      <c r="B3329" s="1" t="s">
        <v>5</v>
      </c>
      <c r="C3329" s="1" t="n">
        <v>1.0914</v>
      </c>
      <c r="D3329" s="1" t="n">
        <v>1.3285</v>
      </c>
      <c r="E3329" s="1" t="n">
        <v>1.297</v>
      </c>
      <c r="F3329" s="1" t="n">
        <v>0.8195</v>
      </c>
      <c r="G3329" s="2" t="n">
        <v>0.9578</v>
      </c>
      <c r="H3329" s="3" t="str">
        <f aca="false">HYPERLINK("http://www.ncbi.nih.gov/gquery/gquery.fcgi?term=SDFR1","SDFR1")</f>
        <v>SDFR1</v>
      </c>
    </row>
    <row r="3330" customFormat="false" ht="12.75" hidden="false" customHeight="false" outlineLevel="0" collapsed="false">
      <c r="A3330" s="1" t="n">
        <v>1.3259</v>
      </c>
      <c r="B3330" s="1" t="n">
        <v>1.4786</v>
      </c>
      <c r="C3330" s="1" t="n">
        <v>1.3615</v>
      </c>
      <c r="D3330" s="1" t="n">
        <v>1.4391</v>
      </c>
      <c r="E3330" s="1" t="n">
        <v>1.3661</v>
      </c>
      <c r="F3330" s="1" t="n">
        <v>1.4796</v>
      </c>
      <c r="G3330" s="2" t="n">
        <v>1.5968</v>
      </c>
      <c r="H3330" s="3" t="str">
        <f aca="false">HYPERLINK("http://www.ncbi.nih.gov/gquery/gquery.fcgi?term=SDHA","SDHA")</f>
        <v>SDHA</v>
      </c>
    </row>
    <row r="3331" customFormat="false" ht="12.75" hidden="false" customHeight="false" outlineLevel="0" collapsed="false">
      <c r="A3331" s="1" t="n">
        <v>1.8033</v>
      </c>
      <c r="B3331" s="1" t="n">
        <v>2.5973</v>
      </c>
      <c r="C3331" s="1" t="n">
        <v>1.5148</v>
      </c>
      <c r="D3331" s="1" t="n">
        <v>1.5252</v>
      </c>
      <c r="E3331" s="1" t="n">
        <v>1.5229</v>
      </c>
      <c r="F3331" s="1" t="n">
        <v>2.0001</v>
      </c>
      <c r="G3331" s="2" t="n">
        <v>1.1349</v>
      </c>
      <c r="H3331" s="3" t="str">
        <f aca="false">HYPERLINK("http://www.ncbi.nih.gov/gquery/gquery.fcgi?term=SDHB","SDHB")</f>
        <v>SDHB</v>
      </c>
    </row>
    <row r="3332" customFormat="false" ht="12.75" hidden="false" customHeight="false" outlineLevel="0" collapsed="false">
      <c r="A3332" s="1" t="n">
        <v>2.1297</v>
      </c>
      <c r="B3332" s="1" t="n">
        <v>1.8152</v>
      </c>
      <c r="C3332" s="1" t="n">
        <v>1.6477</v>
      </c>
      <c r="D3332" s="1" t="n">
        <v>1.8643</v>
      </c>
      <c r="E3332" s="1" t="n">
        <v>1.8639</v>
      </c>
      <c r="F3332" s="1" t="n">
        <v>1.5697</v>
      </c>
      <c r="G3332" s="2" t="n">
        <v>1.6446</v>
      </c>
      <c r="H3332" s="3" t="str">
        <f aca="false">HYPERLINK("http://www.ncbi.nih.gov/gquery/gquery.fcgi?term=SDHC","SDHC")</f>
        <v>SDHC</v>
      </c>
    </row>
    <row r="3333" customFormat="false" ht="12.75" hidden="false" customHeight="false" outlineLevel="0" collapsed="false">
      <c r="A3333" s="1" t="n">
        <v>1.9513</v>
      </c>
      <c r="B3333" s="1" t="n">
        <v>1.7991</v>
      </c>
      <c r="C3333" s="1" t="n">
        <v>1.9932</v>
      </c>
      <c r="D3333" s="1" t="n">
        <v>1.912</v>
      </c>
      <c r="E3333" s="1" t="n">
        <v>2.0516</v>
      </c>
      <c r="F3333" s="1" t="n">
        <v>1.7837</v>
      </c>
      <c r="G3333" s="2" t="n">
        <v>1.766</v>
      </c>
      <c r="H3333" s="3" t="str">
        <f aca="false">HYPERLINK("http://www.ncbi.nih.gov/gquery/gquery.fcgi?term=SDHD","SDHD")</f>
        <v>SDHD</v>
      </c>
    </row>
    <row r="3334" customFormat="false" ht="12.75" hidden="false" customHeight="false" outlineLevel="0" collapsed="false">
      <c r="A3334" s="1" t="n">
        <v>2.1011</v>
      </c>
      <c r="B3334" s="1" t="n">
        <v>1.4495</v>
      </c>
      <c r="C3334" s="1" t="n">
        <v>1.2679</v>
      </c>
      <c r="D3334" s="1" t="n">
        <v>1.5165</v>
      </c>
      <c r="E3334" s="1" t="n">
        <v>1.6</v>
      </c>
      <c r="F3334" s="1" t="n">
        <v>1.5449</v>
      </c>
      <c r="G3334" s="2" t="n">
        <v>1.161</v>
      </c>
      <c r="H3334" s="3" t="str">
        <f aca="false">HYPERLINK("http://www.ncbi.nih.gov/gquery/gquery.fcgi?term=SEC13L1","SEC13L1")</f>
        <v>SEC13L1</v>
      </c>
    </row>
    <row r="3335" customFormat="false" ht="12.75" hidden="false" customHeight="false" outlineLevel="0" collapsed="false">
      <c r="A3335" s="1" t="n">
        <v>0.4635</v>
      </c>
      <c r="B3335" s="1" t="n">
        <v>0.5549</v>
      </c>
      <c r="C3335" s="1" t="n">
        <v>0.6644</v>
      </c>
      <c r="D3335" s="1" t="n">
        <v>0.7414</v>
      </c>
      <c r="E3335" s="1" t="n">
        <v>0.6712</v>
      </c>
      <c r="F3335" s="1" t="n">
        <v>0.6659</v>
      </c>
      <c r="G3335" s="2" t="n">
        <v>0.6022</v>
      </c>
      <c r="H3335" s="3" t="str">
        <f aca="false">HYPERLINK("http://www.ncbi.nih.gov/gquery/gquery.fcgi?term=SEC14L1","SEC14L1")</f>
        <v>SEC14L1</v>
      </c>
    </row>
    <row r="3336" customFormat="false" ht="12.75" hidden="false" customHeight="false" outlineLevel="0" collapsed="false">
      <c r="A3336" s="1" t="n">
        <v>0.4018</v>
      </c>
      <c r="B3336" s="1" t="s">
        <v>5</v>
      </c>
      <c r="C3336" s="1" t="n">
        <v>0.5074</v>
      </c>
      <c r="D3336" s="1" t="n">
        <v>0.355</v>
      </c>
      <c r="E3336" s="1" t="n">
        <v>0.5279</v>
      </c>
      <c r="F3336" s="1" t="n">
        <v>0.591</v>
      </c>
      <c r="G3336" s="2" t="n">
        <v>0.9201</v>
      </c>
      <c r="H3336" s="3" t="str">
        <f aca="false">HYPERLINK("http://www.ncbi.nih.gov/gquery/gquery.fcgi?term=SEC15L1","SEC15L1")</f>
        <v>SEC15L1</v>
      </c>
    </row>
    <row r="3337" customFormat="false" ht="12.75" hidden="false" customHeight="false" outlineLevel="0" collapsed="false">
      <c r="A3337" s="1" t="s">
        <v>5</v>
      </c>
      <c r="B3337" s="1" t="n">
        <v>1.4674</v>
      </c>
      <c r="C3337" s="1" t="n">
        <v>1.4238</v>
      </c>
      <c r="D3337" s="1" t="n">
        <v>1.452</v>
      </c>
      <c r="E3337" s="1" t="n">
        <v>1.3096</v>
      </c>
      <c r="F3337" s="1" t="n">
        <v>1.5368</v>
      </c>
      <c r="G3337" s="2" t="n">
        <v>1.3336</v>
      </c>
      <c r="H3337" s="3" t="str">
        <f aca="false">HYPERLINK("http://www.ncbi.nih.gov/gquery/gquery.fcgi?term=SEC22L2","SEC22L2")</f>
        <v>SEC22L2</v>
      </c>
    </row>
    <row r="3338" customFormat="false" ht="12.75" hidden="false" customHeight="false" outlineLevel="0" collapsed="false">
      <c r="A3338" s="1" t="n">
        <v>0.8112</v>
      </c>
      <c r="B3338" s="1" t="n">
        <v>0.8328</v>
      </c>
      <c r="C3338" s="1" t="n">
        <v>0.8311</v>
      </c>
      <c r="D3338" s="1" t="n">
        <v>0.7096</v>
      </c>
      <c r="E3338" s="1" t="n">
        <v>0.6845</v>
      </c>
      <c r="F3338" s="1" t="n">
        <v>0.7753</v>
      </c>
      <c r="G3338" s="2" t="n">
        <v>0.8505</v>
      </c>
      <c r="H3338" s="3" t="str">
        <f aca="false">HYPERLINK("http://www.ncbi.nih.gov/gquery/gquery.fcgi?term=SEC23B","SEC23B")</f>
        <v>SEC23B</v>
      </c>
    </row>
    <row r="3339" customFormat="false" ht="12.75" hidden="false" customHeight="false" outlineLevel="0" collapsed="false">
      <c r="A3339" s="1" t="n">
        <v>0.582</v>
      </c>
      <c r="B3339" s="1" t="n">
        <v>0.5205</v>
      </c>
      <c r="C3339" s="1" t="n">
        <v>0.6981</v>
      </c>
      <c r="D3339" s="1" t="n">
        <v>0.5759</v>
      </c>
      <c r="E3339" s="1" t="n">
        <v>0.5342</v>
      </c>
      <c r="F3339" s="1" t="n">
        <v>0.5478</v>
      </c>
      <c r="G3339" s="2" t="n">
        <v>0.8977</v>
      </c>
      <c r="H3339" s="3" t="str">
        <f aca="false">HYPERLINK("http://www.ncbi.nih.gov/gquery/gquery.fcgi?term=SEC24B","SEC24B")</f>
        <v>SEC24B</v>
      </c>
    </row>
    <row r="3340" customFormat="false" ht="12.75" hidden="false" customHeight="false" outlineLevel="0" collapsed="false">
      <c r="A3340" s="1" t="n">
        <v>1.01</v>
      </c>
      <c r="B3340" s="1" t="n">
        <v>1.0111</v>
      </c>
      <c r="C3340" s="1" t="n">
        <v>0.892</v>
      </c>
      <c r="D3340" s="1" t="n">
        <v>1.0145</v>
      </c>
      <c r="E3340" s="1" t="n">
        <v>0.9889</v>
      </c>
      <c r="F3340" s="1" t="n">
        <v>0.903</v>
      </c>
      <c r="G3340" s="2" t="n">
        <v>1.1637</v>
      </c>
      <c r="H3340" s="3" t="str">
        <f aca="false">HYPERLINK("http://www.ncbi.nih.gov/gquery/gquery.fcgi?term=SEC24C","SEC24C")</f>
        <v>SEC24C</v>
      </c>
    </row>
    <row r="3341" customFormat="false" ht="12.75" hidden="false" customHeight="false" outlineLevel="0" collapsed="false">
      <c r="A3341" s="1" t="n">
        <v>0.6168</v>
      </c>
      <c r="B3341" s="1" t="s">
        <v>5</v>
      </c>
      <c r="C3341" s="1" t="n">
        <v>0.3433</v>
      </c>
      <c r="D3341" s="1" t="n">
        <v>0.4141</v>
      </c>
      <c r="E3341" s="1" t="s">
        <v>5</v>
      </c>
      <c r="F3341" s="1" t="n">
        <v>0.3471</v>
      </c>
      <c r="G3341" s="2" t="n">
        <v>0.5133</v>
      </c>
      <c r="H3341" s="3" t="str">
        <f aca="false">HYPERLINK("http://www.ncbi.nih.gov/gquery/gquery.fcgi?term=SEC24D","SEC24D")</f>
        <v>SEC24D</v>
      </c>
    </row>
    <row r="3342" customFormat="false" ht="12.75" hidden="false" customHeight="false" outlineLevel="0" collapsed="false">
      <c r="A3342" s="1" t="n">
        <v>0.9072</v>
      </c>
      <c r="B3342" s="1" t="n">
        <v>0.6338</v>
      </c>
      <c r="C3342" s="1" t="n">
        <v>0.6873</v>
      </c>
      <c r="D3342" s="1" t="n">
        <v>0.6579</v>
      </c>
      <c r="E3342" s="1" t="n">
        <v>0.5208</v>
      </c>
      <c r="F3342" s="1" t="n">
        <v>0.6451</v>
      </c>
      <c r="G3342" s="2" t="n">
        <v>0.907</v>
      </c>
      <c r="H3342" s="3" t="str">
        <f aca="false">HYPERLINK("http://www.ncbi.nih.gov/gquery/gquery.fcgi?term=SEC31L1","SEC31L1")</f>
        <v>SEC31L1</v>
      </c>
    </row>
    <row r="3343" customFormat="false" ht="12.75" hidden="false" customHeight="false" outlineLevel="0" collapsed="false">
      <c r="A3343" s="1" t="n">
        <v>1.0433</v>
      </c>
      <c r="B3343" s="1" t="n">
        <v>1.0158</v>
      </c>
      <c r="C3343" s="1" t="n">
        <v>0.7035</v>
      </c>
      <c r="D3343" s="1" t="n">
        <v>0.6923</v>
      </c>
      <c r="E3343" s="1" t="n">
        <v>0.786</v>
      </c>
      <c r="F3343" s="1" t="n">
        <v>0.7573</v>
      </c>
      <c r="G3343" s="2" t="n">
        <v>0.6268</v>
      </c>
      <c r="H3343" s="3" t="str">
        <f aca="false">HYPERLINK("http://www.ncbi.nih.gov/gquery/gquery.fcgi?term=SEC61A1","SEC61A1")</f>
        <v>SEC61A1</v>
      </c>
    </row>
    <row r="3344" customFormat="false" ht="12.75" hidden="false" customHeight="false" outlineLevel="0" collapsed="false">
      <c r="A3344" s="1" t="n">
        <v>0.8068</v>
      </c>
      <c r="B3344" s="1" t="n">
        <v>0.9497</v>
      </c>
      <c r="C3344" s="1" t="n">
        <v>0.6511</v>
      </c>
      <c r="D3344" s="1" t="n">
        <v>0.7513</v>
      </c>
      <c r="E3344" s="1" t="n">
        <v>0.7292</v>
      </c>
      <c r="F3344" s="1" t="n">
        <v>0.7056</v>
      </c>
      <c r="G3344" s="2" t="n">
        <v>0.7109</v>
      </c>
      <c r="H3344" s="3" t="str">
        <f aca="false">HYPERLINK("http://www.ncbi.nih.gov/gquery/gquery.fcgi?term=SEC61A1","SEC61A1")</f>
        <v>SEC61A1</v>
      </c>
    </row>
    <row r="3345" customFormat="false" ht="12.75" hidden="false" customHeight="false" outlineLevel="0" collapsed="false">
      <c r="A3345" s="1" t="n">
        <v>1.3705</v>
      </c>
      <c r="B3345" s="1" t="n">
        <v>1.165</v>
      </c>
      <c r="C3345" s="1" t="n">
        <v>1.0059</v>
      </c>
      <c r="D3345" s="1" t="n">
        <v>1.1711</v>
      </c>
      <c r="E3345" s="1" t="n">
        <v>1.0917</v>
      </c>
      <c r="F3345" s="1" t="n">
        <v>1.1088</v>
      </c>
      <c r="G3345" s="2" t="n">
        <v>1.0147</v>
      </c>
      <c r="H3345" s="3" t="str">
        <f aca="false">HYPERLINK("http://www.ncbi.nih.gov/gquery/gquery.fcgi?term=SEC61B","SEC61B")</f>
        <v>SEC61B</v>
      </c>
    </row>
    <row r="3346" customFormat="false" ht="12.75" hidden="false" customHeight="false" outlineLevel="0" collapsed="false">
      <c r="A3346" s="1" t="n">
        <v>1.3016</v>
      </c>
      <c r="B3346" s="1" t="n">
        <v>0.8424</v>
      </c>
      <c r="C3346" s="1" t="n">
        <v>0.804</v>
      </c>
      <c r="D3346" s="1" t="n">
        <v>0.9576</v>
      </c>
      <c r="E3346" s="1" t="n">
        <v>1.1253</v>
      </c>
      <c r="F3346" s="1" t="n">
        <v>0.629</v>
      </c>
      <c r="G3346" s="2" t="n">
        <v>1.0818</v>
      </c>
      <c r="H3346" s="3" t="str">
        <f aca="false">HYPERLINK("http://www.ncbi.nih.gov/gquery/gquery.fcgi?term=SEC61G","SEC61G")</f>
        <v>SEC61G</v>
      </c>
    </row>
    <row r="3347" customFormat="false" ht="12.75" hidden="false" customHeight="false" outlineLevel="0" collapsed="false">
      <c r="A3347" s="1" t="n">
        <v>1.0175</v>
      </c>
      <c r="B3347" s="1" t="s">
        <v>5</v>
      </c>
      <c r="C3347" s="1" t="n">
        <v>0.9087</v>
      </c>
      <c r="D3347" s="1" t="n">
        <v>0.7708</v>
      </c>
      <c r="E3347" s="1" t="n">
        <v>0.7197</v>
      </c>
      <c r="F3347" s="1" t="n">
        <v>0.6808</v>
      </c>
      <c r="G3347" s="2" t="n">
        <v>1.0245</v>
      </c>
      <c r="H3347" s="3" t="str">
        <f aca="false">HYPERLINK("http://www.ncbi.nih.gov/gquery/gquery.fcgi?term=SEC63","SEC63")</f>
        <v>SEC63</v>
      </c>
    </row>
    <row r="3348" customFormat="false" ht="12.75" hidden="false" customHeight="false" outlineLevel="0" collapsed="false">
      <c r="A3348" s="1" t="n">
        <v>0.2827</v>
      </c>
      <c r="B3348" s="1" t="n">
        <v>0.3115</v>
      </c>
      <c r="C3348" s="1" t="n">
        <v>0.4558</v>
      </c>
      <c r="D3348" s="1" t="n">
        <v>0.4441</v>
      </c>
      <c r="E3348" s="1" t="n">
        <v>0.5457</v>
      </c>
      <c r="F3348" s="1" t="n">
        <v>0.3024</v>
      </c>
      <c r="G3348" s="2" t="n">
        <v>0.4506</v>
      </c>
      <c r="H3348" s="3" t="str">
        <f aca="false">HYPERLINK("http://www.ncbi.nih.gov/gquery/gquery.fcgi?term=SECP43","SECP43")</f>
        <v>SECP43</v>
      </c>
    </row>
    <row r="3349" customFormat="false" ht="12.75" hidden="false" customHeight="false" outlineLevel="0" collapsed="false">
      <c r="A3349" s="1" t="n">
        <v>1.0213</v>
      </c>
      <c r="B3349" s="1" t="n">
        <v>0.8798</v>
      </c>
      <c r="C3349" s="1" t="n">
        <v>1.1381</v>
      </c>
      <c r="D3349" s="1" t="n">
        <v>1.1928</v>
      </c>
      <c r="E3349" s="1" t="n">
        <v>0.8909</v>
      </c>
      <c r="F3349" s="1" t="n">
        <v>0.8844</v>
      </c>
      <c r="G3349" s="2" t="n">
        <v>1.1496</v>
      </c>
      <c r="H3349" s="3" t="str">
        <f aca="false">HYPERLINK("http://www.ncbi.nih.gov/gquery/gquery.fcgi?term=SELL","SELL")</f>
        <v>SELL</v>
      </c>
    </row>
    <row r="3350" customFormat="false" ht="12.75" hidden="false" customHeight="false" outlineLevel="0" collapsed="false">
      <c r="A3350" s="1" t="n">
        <v>0.4572</v>
      </c>
      <c r="B3350" s="1" t="n">
        <v>0.749</v>
      </c>
      <c r="C3350" s="1" t="n">
        <v>0.5121</v>
      </c>
      <c r="D3350" s="1" t="n">
        <v>0.4889</v>
      </c>
      <c r="E3350" s="1" t="n">
        <v>0.4669</v>
      </c>
      <c r="F3350" s="1" t="n">
        <v>0.7067</v>
      </c>
      <c r="G3350" s="2" t="n">
        <v>0.3286</v>
      </c>
      <c r="H3350" s="3" t="str">
        <f aca="false">HYPERLINK("http://www.ncbi.nih.gov/gquery/gquery.fcgi?term=SELO","SELO")</f>
        <v>SELO</v>
      </c>
    </row>
    <row r="3351" customFormat="false" ht="12.75" hidden="false" customHeight="false" outlineLevel="0" collapsed="false">
      <c r="A3351" s="1" t="n">
        <v>0.5407</v>
      </c>
      <c r="B3351" s="1" t="n">
        <v>0.4108</v>
      </c>
      <c r="C3351" s="1" t="n">
        <v>0.8001</v>
      </c>
      <c r="D3351" s="1" t="n">
        <v>0.9367</v>
      </c>
      <c r="E3351" s="1" t="n">
        <v>1.2186</v>
      </c>
      <c r="F3351" s="1" t="n">
        <v>0.6558</v>
      </c>
      <c r="G3351" s="2" t="n">
        <v>0.9798</v>
      </c>
      <c r="H3351" s="3" t="str">
        <f aca="false">HYPERLINK("http://www.ncbi.nih.gov/gquery/gquery.fcgi?term=SELPLG","SELPLG")</f>
        <v>SELPLG</v>
      </c>
    </row>
    <row r="3352" customFormat="false" ht="12.75" hidden="false" customHeight="false" outlineLevel="0" collapsed="false">
      <c r="A3352" s="1" t="n">
        <v>0.6321</v>
      </c>
      <c r="B3352" s="1" t="n">
        <v>0.6945</v>
      </c>
      <c r="C3352" s="1" t="n">
        <v>0.8153</v>
      </c>
      <c r="D3352" s="1" t="n">
        <v>1.1444</v>
      </c>
      <c r="E3352" s="1" t="n">
        <v>0.8005</v>
      </c>
      <c r="F3352" s="1" t="n">
        <v>0.8589</v>
      </c>
      <c r="G3352" s="2" t="n">
        <v>1.1496</v>
      </c>
      <c r="H3352" s="3" t="str">
        <f aca="false">HYPERLINK("http://www.ncbi.nih.gov/gquery/gquery.fcgi?term=SEMA4C","SEMA4C")</f>
        <v>SEMA4C</v>
      </c>
    </row>
    <row r="3353" customFormat="false" ht="12.75" hidden="false" customHeight="false" outlineLevel="0" collapsed="false">
      <c r="A3353" s="1" t="n">
        <v>0.9161</v>
      </c>
      <c r="B3353" s="1" t="n">
        <v>1.2027</v>
      </c>
      <c r="C3353" s="1" t="n">
        <v>1.4795</v>
      </c>
      <c r="D3353" s="1" t="n">
        <v>0.8413</v>
      </c>
      <c r="E3353" s="1" t="n">
        <v>1.2549</v>
      </c>
      <c r="F3353" s="1" t="n">
        <v>0.7743</v>
      </c>
      <c r="G3353" s="2" t="n">
        <v>1.3842</v>
      </c>
      <c r="H3353" s="3" t="str">
        <f aca="false">HYPERLINK("http://www.ncbi.nih.gov/gquery/gquery.fcgi?term=SEMA4D","SEMA4D")</f>
        <v>SEMA4D</v>
      </c>
    </row>
    <row r="3354" customFormat="false" ht="12.75" hidden="false" customHeight="false" outlineLevel="0" collapsed="false">
      <c r="A3354" s="1" t="n">
        <v>0.7461</v>
      </c>
      <c r="B3354" s="1" t="n">
        <v>1.0388</v>
      </c>
      <c r="C3354" s="1" t="n">
        <v>0.6909</v>
      </c>
      <c r="D3354" s="1" t="n">
        <v>0.5255</v>
      </c>
      <c r="E3354" s="1" t="n">
        <v>0.6218</v>
      </c>
      <c r="F3354" s="1" t="n">
        <v>1.0345</v>
      </c>
      <c r="G3354" s="2" t="n">
        <v>0.7428</v>
      </c>
      <c r="H3354" s="3" t="str">
        <f aca="false">HYPERLINK("http://www.ncbi.nih.gov/gquery/gquery.fcgi?term=SENP3","SENP3")</f>
        <v>SENP3</v>
      </c>
    </row>
    <row r="3355" customFormat="false" ht="12.75" hidden="false" customHeight="false" outlineLevel="0" collapsed="false">
      <c r="A3355" s="1" t="n">
        <v>1.7292</v>
      </c>
      <c r="B3355" s="1" t="s">
        <v>5</v>
      </c>
      <c r="C3355" s="1" t="n">
        <v>1.3282</v>
      </c>
      <c r="D3355" s="1" t="n">
        <v>1.202</v>
      </c>
      <c r="E3355" s="1" t="n">
        <v>1.293</v>
      </c>
      <c r="F3355" s="1" t="n">
        <v>1.1805</v>
      </c>
      <c r="G3355" s="2" t="n">
        <v>1.1542</v>
      </c>
      <c r="H3355" s="3" t="str">
        <f aca="false">HYPERLINK("http://www.ncbi.nih.gov/gquery/gquery.fcgi?term=SEP15","SEP15")</f>
        <v>SEP15</v>
      </c>
    </row>
    <row r="3356" customFormat="false" ht="12.75" hidden="false" customHeight="false" outlineLevel="0" collapsed="false">
      <c r="A3356" s="1" t="n">
        <v>1.6185</v>
      </c>
      <c r="B3356" s="1" t="n">
        <v>2.0131</v>
      </c>
      <c r="C3356" s="1" t="n">
        <v>2.0992</v>
      </c>
      <c r="D3356" s="1" t="n">
        <v>2.6081</v>
      </c>
      <c r="E3356" s="1" t="n">
        <v>2.6964</v>
      </c>
      <c r="F3356" s="1" t="n">
        <v>2.0591</v>
      </c>
      <c r="G3356" s="2" t="n">
        <v>1.9133</v>
      </c>
      <c r="H3356" s="3" t="str">
        <f aca="false">HYPERLINK("http://www.ncbi.nih.gov/gquery/gquery.fcgi?term=SEPHS2","SEPHS2")</f>
        <v>SEPHS2</v>
      </c>
    </row>
    <row r="3357" customFormat="false" ht="12.75" hidden="false" customHeight="false" outlineLevel="0" collapsed="false">
      <c r="A3357" s="1" t="n">
        <v>0.8961</v>
      </c>
      <c r="B3357" s="1" t="n">
        <v>1.7204</v>
      </c>
      <c r="C3357" s="1" t="n">
        <v>1.6903</v>
      </c>
      <c r="D3357" s="1" t="n">
        <v>1.6243</v>
      </c>
      <c r="E3357" s="1" t="n">
        <v>1.8342</v>
      </c>
      <c r="F3357" s="1" t="n">
        <v>1.1691</v>
      </c>
      <c r="G3357" s="2" t="n">
        <v>0.9754</v>
      </c>
      <c r="H3357" s="3" t="str">
        <f aca="false">HYPERLINK("http://www.ncbi.nih.gov/gquery/gquery.fcgi?term=SEPN1","SEPN1")</f>
        <v>SEPN1</v>
      </c>
    </row>
    <row r="3358" customFormat="false" ht="12.75" hidden="false" customHeight="false" outlineLevel="0" collapsed="false">
      <c r="A3358" s="1" t="n">
        <v>0.9375</v>
      </c>
      <c r="B3358" s="1" t="n">
        <v>1.2098</v>
      </c>
      <c r="C3358" s="1" t="n">
        <v>1.6436</v>
      </c>
      <c r="D3358" s="1" t="n">
        <v>1.3461</v>
      </c>
      <c r="E3358" s="1" t="n">
        <v>1.0959</v>
      </c>
      <c r="F3358" s="1" t="n">
        <v>1.4247</v>
      </c>
      <c r="G3358" s="2" t="n">
        <v>2.0911</v>
      </c>
      <c r="H3358" s="3" t="str">
        <f aca="false">HYPERLINK("http://www.ncbi.nih.gov/gquery/gquery.fcgi?term=SEPT6","SEPT6")</f>
        <v>SEPT6</v>
      </c>
    </row>
    <row r="3359" customFormat="false" ht="12.75" hidden="false" customHeight="false" outlineLevel="0" collapsed="false">
      <c r="A3359" s="1" t="n">
        <v>0.9592</v>
      </c>
      <c r="B3359" s="1" t="n">
        <v>1.2263</v>
      </c>
      <c r="C3359" s="1" t="n">
        <v>1.2669</v>
      </c>
      <c r="D3359" s="1" t="n">
        <v>1.2712</v>
      </c>
      <c r="E3359" s="1" t="n">
        <v>1.664</v>
      </c>
      <c r="F3359" s="1" t="n">
        <v>1.1661</v>
      </c>
      <c r="G3359" s="2" t="n">
        <v>0.9946</v>
      </c>
      <c r="H3359" s="3" t="str">
        <f aca="false">HYPERLINK("http://www.ncbi.nih.gov/gquery/gquery.fcgi?term=SEPW1","SEPW1")</f>
        <v>SEPW1</v>
      </c>
    </row>
    <row r="3360" customFormat="false" ht="12.75" hidden="false" customHeight="false" outlineLevel="0" collapsed="false">
      <c r="A3360" s="1" t="n">
        <v>0.5841</v>
      </c>
      <c r="B3360" s="1" t="n">
        <v>0.9651</v>
      </c>
      <c r="C3360" s="1" t="n">
        <v>0.5741</v>
      </c>
      <c r="D3360" s="1" t="n">
        <v>0.6163</v>
      </c>
      <c r="E3360" s="1" t="n">
        <v>0.8064</v>
      </c>
      <c r="F3360" s="1" t="n">
        <v>0.5368</v>
      </c>
      <c r="G3360" s="2" t="n">
        <v>0.441</v>
      </c>
      <c r="H3360" s="3" t="str">
        <f aca="false">HYPERLINK("http://www.ncbi.nih.gov/gquery/gquery.fcgi?term=SEPX1","SEPX1")</f>
        <v>SEPX1</v>
      </c>
    </row>
    <row r="3361" customFormat="false" ht="12.75" hidden="false" customHeight="false" outlineLevel="0" collapsed="false">
      <c r="A3361" s="1" t="n">
        <v>0.9673</v>
      </c>
      <c r="B3361" s="1" t="s">
        <v>5</v>
      </c>
      <c r="C3361" s="1" t="n">
        <v>1.2254</v>
      </c>
      <c r="D3361" s="1" t="n">
        <v>1.0988</v>
      </c>
      <c r="E3361" s="1" t="n">
        <v>1.2887</v>
      </c>
      <c r="F3361" s="1" t="n">
        <v>0.8969</v>
      </c>
      <c r="G3361" s="2" t="n">
        <v>0.9832</v>
      </c>
      <c r="H3361" s="3" t="str">
        <f aca="false">HYPERLINK("http://www.ncbi.nih.gov/gquery/gquery.fcgi?term=SERF2","SERF2")</f>
        <v>SERF2</v>
      </c>
    </row>
    <row r="3362" customFormat="false" ht="12.75" hidden="false" customHeight="false" outlineLevel="0" collapsed="false">
      <c r="A3362" s="1" t="n">
        <v>0.7274</v>
      </c>
      <c r="B3362" s="1" t="n">
        <v>0.7168</v>
      </c>
      <c r="C3362" s="1" t="n">
        <v>0.687</v>
      </c>
      <c r="D3362" s="1" t="n">
        <v>0.7568</v>
      </c>
      <c r="E3362" s="1" t="n">
        <v>0.8484</v>
      </c>
      <c r="F3362" s="1" t="n">
        <v>0.6513</v>
      </c>
      <c r="G3362" s="2" t="n">
        <v>0.8041</v>
      </c>
      <c r="H3362" s="3" t="str">
        <f aca="false">HYPERLINK("http://www.ncbi.nih.gov/gquery/gquery.fcgi?term=SERP1","SERP1")</f>
        <v>SERP1</v>
      </c>
    </row>
    <row r="3363" customFormat="false" ht="12.75" hidden="false" customHeight="false" outlineLevel="0" collapsed="false">
      <c r="A3363" s="1" t="n">
        <v>0.285</v>
      </c>
      <c r="B3363" s="1" t="n">
        <v>0.2165</v>
      </c>
      <c r="C3363" s="1" t="n">
        <v>0.6178</v>
      </c>
      <c r="D3363" s="1" t="n">
        <v>0.9544</v>
      </c>
      <c r="E3363" s="1" t="n">
        <v>1.1788</v>
      </c>
      <c r="F3363" s="1" t="n">
        <v>0.6203</v>
      </c>
      <c r="G3363" s="2" t="n">
        <v>0.373</v>
      </c>
      <c r="H3363" s="3" t="str">
        <f aca="false">HYPERLINK("http://www.ncbi.nih.gov/gquery/gquery.fcgi?term=SERPINA1","SERPINA1")</f>
        <v>SERPINA1</v>
      </c>
    </row>
    <row r="3364" customFormat="false" ht="12.75" hidden="false" customHeight="false" outlineLevel="0" collapsed="false">
      <c r="A3364" s="1" t="n">
        <v>0.3445</v>
      </c>
      <c r="B3364" s="1" t="n">
        <v>0.5005</v>
      </c>
      <c r="C3364" s="1" t="n">
        <v>0.2358</v>
      </c>
      <c r="D3364" s="1" t="n">
        <v>1.9332</v>
      </c>
      <c r="E3364" s="1" t="n">
        <v>0.2772</v>
      </c>
      <c r="F3364" s="1" t="n">
        <v>1.6574</v>
      </c>
      <c r="G3364" s="2" t="n">
        <v>0.7074</v>
      </c>
      <c r="H3364" s="3" t="str">
        <f aca="false">HYPERLINK("http://www.ncbi.nih.gov/gquery/gquery.fcgi?term=SERPINB2","SERPINB2")</f>
        <v>SERPINB2</v>
      </c>
    </row>
    <row r="3365" customFormat="false" ht="12.75" hidden="false" customHeight="false" outlineLevel="0" collapsed="false">
      <c r="A3365" s="1" t="n">
        <v>0.9279</v>
      </c>
      <c r="B3365" s="1" t="n">
        <v>1.1968</v>
      </c>
      <c r="C3365" s="1" t="n">
        <v>1.105</v>
      </c>
      <c r="D3365" s="1" t="n">
        <v>1.1928</v>
      </c>
      <c r="E3365" s="1" t="n">
        <v>1.4058</v>
      </c>
      <c r="F3365" s="1" t="n">
        <v>0.9581</v>
      </c>
      <c r="G3365" s="2" t="n">
        <v>1.1169</v>
      </c>
      <c r="H3365" s="3" t="str">
        <f aca="false">HYPERLINK("http://www.ncbi.nih.gov/gquery/gquery.fcgi?term=SERPINB6","SERPINB6")</f>
        <v>SERPINB6</v>
      </c>
    </row>
    <row r="3366" customFormat="false" ht="12.75" hidden="false" customHeight="false" outlineLevel="0" collapsed="false">
      <c r="A3366" s="1" t="s">
        <v>5</v>
      </c>
      <c r="B3366" s="1" t="n">
        <v>0.7404</v>
      </c>
      <c r="C3366" s="1" t="n">
        <v>0.6368</v>
      </c>
      <c r="D3366" s="1" t="n">
        <v>0.8294</v>
      </c>
      <c r="E3366" s="1" t="n">
        <v>0.6504</v>
      </c>
      <c r="F3366" s="1" t="n">
        <v>0.8468</v>
      </c>
      <c r="G3366" s="2" t="n">
        <v>0.7485</v>
      </c>
      <c r="H3366" s="3" t="str">
        <f aca="false">HYPERLINK("http://www.ncbi.nih.gov/gquery/gquery.fcgi?term=SERPINB8","SERPINB8")</f>
        <v>SERPINB8</v>
      </c>
    </row>
    <row r="3367" customFormat="false" ht="12.75" hidden="false" customHeight="false" outlineLevel="0" collapsed="false">
      <c r="A3367" s="1" t="n">
        <v>0.4336</v>
      </c>
      <c r="B3367" s="1" t="n">
        <v>0.328</v>
      </c>
      <c r="C3367" s="1" t="n">
        <v>0.3192</v>
      </c>
      <c r="D3367" s="1" t="n">
        <v>0.4487</v>
      </c>
      <c r="E3367" s="1" t="n">
        <v>0.4478</v>
      </c>
      <c r="F3367" s="1" t="n">
        <v>0.3576</v>
      </c>
      <c r="G3367" s="2" t="n">
        <v>0.6784</v>
      </c>
      <c r="H3367" s="3" t="str">
        <f aca="false">HYPERLINK("http://www.ncbi.nih.gov/gquery/gquery.fcgi?term=SERPINB9","SERPINB9")</f>
        <v>SERPINB9</v>
      </c>
    </row>
    <row r="3368" customFormat="false" ht="12.75" hidden="false" customHeight="false" outlineLevel="0" collapsed="false">
      <c r="A3368" s="1" t="n">
        <v>1.0281</v>
      </c>
      <c r="B3368" s="1" t="n">
        <v>0.7761</v>
      </c>
      <c r="C3368" s="1" t="n">
        <v>1.8576</v>
      </c>
      <c r="D3368" s="1" t="n">
        <v>2.1838</v>
      </c>
      <c r="E3368" s="1" t="n">
        <v>3.4974</v>
      </c>
      <c r="F3368" s="1" t="n">
        <v>0.9951</v>
      </c>
      <c r="G3368" s="2" t="n">
        <v>0.3937</v>
      </c>
      <c r="H3368" s="3" t="str">
        <f aca="false">HYPERLINK("http://www.ncbi.nih.gov/gquery/gquery.fcgi?term=SERPING1","SERPING1")</f>
        <v>SERPING1</v>
      </c>
    </row>
    <row r="3369" customFormat="false" ht="12.75" hidden="false" customHeight="false" outlineLevel="0" collapsed="false">
      <c r="A3369" s="1" t="n">
        <v>0.2958</v>
      </c>
      <c r="B3369" s="1" t="n">
        <v>0.3413</v>
      </c>
      <c r="C3369" s="1" t="n">
        <v>0.5012</v>
      </c>
      <c r="D3369" s="1" t="n">
        <v>0.3832</v>
      </c>
      <c r="E3369" s="1" t="n">
        <v>0.4391</v>
      </c>
      <c r="F3369" s="1" t="n">
        <v>0.317</v>
      </c>
      <c r="G3369" s="2" t="n">
        <v>0.512</v>
      </c>
      <c r="H3369" s="3" t="str">
        <f aca="false">HYPERLINK("http://www.ncbi.nih.gov/gquery/gquery.fcgi?term=SERTAD2","SERTAD2")</f>
        <v>SERTAD2</v>
      </c>
    </row>
    <row r="3370" customFormat="false" ht="12.75" hidden="false" customHeight="false" outlineLevel="0" collapsed="false">
      <c r="A3370" s="1" t="s">
        <v>5</v>
      </c>
      <c r="B3370" s="1" t="n">
        <v>0.435</v>
      </c>
      <c r="C3370" s="1" t="s">
        <v>5</v>
      </c>
      <c r="D3370" s="1" t="n">
        <v>0.6129</v>
      </c>
      <c r="E3370" s="1" t="n">
        <v>0.5479</v>
      </c>
      <c r="F3370" s="1" t="n">
        <v>0.4717</v>
      </c>
      <c r="G3370" s="2" t="n">
        <v>0.4755</v>
      </c>
      <c r="H3370" s="3" t="str">
        <f aca="false">HYPERLINK("http://www.ncbi.nih.gov/gquery/gquery.fcgi?term=SERTAD3","SERTAD3")</f>
        <v>SERTAD3</v>
      </c>
    </row>
    <row r="3371" customFormat="false" ht="12.75" hidden="false" customHeight="false" outlineLevel="0" collapsed="false">
      <c r="A3371" s="1" t="n">
        <v>0.2678</v>
      </c>
      <c r="B3371" s="1" t="n">
        <v>0.2205</v>
      </c>
      <c r="C3371" s="1" t="n">
        <v>0.336</v>
      </c>
      <c r="D3371" s="1" t="n">
        <v>0.2985</v>
      </c>
      <c r="E3371" s="1" t="n">
        <v>0.3476</v>
      </c>
      <c r="F3371" s="1" t="n">
        <v>0.2533</v>
      </c>
      <c r="G3371" s="2" t="n">
        <v>0.5425</v>
      </c>
      <c r="H3371" s="3" t="str">
        <f aca="false">HYPERLINK("http://www.ncbi.nih.gov/gquery/gquery.fcgi?term=SESN1","SESN1")</f>
        <v>SESN1</v>
      </c>
    </row>
    <row r="3372" customFormat="false" ht="12.75" hidden="false" customHeight="false" outlineLevel="0" collapsed="false">
      <c r="A3372" s="1" t="s">
        <v>5</v>
      </c>
      <c r="B3372" s="1" t="s">
        <v>5</v>
      </c>
      <c r="C3372" s="1" t="n">
        <v>0.1421</v>
      </c>
      <c r="D3372" s="1" t="n">
        <v>0.1867</v>
      </c>
      <c r="E3372" s="1" t="n">
        <v>0.21</v>
      </c>
      <c r="F3372" s="1" t="n">
        <v>0.1828</v>
      </c>
      <c r="G3372" s="2" t="n">
        <v>0.1078</v>
      </c>
      <c r="H3372" s="3" t="str">
        <f aca="false">HYPERLINK("http://www.ncbi.nih.gov/gquery/gquery.fcgi?term=SESTD1","SESTD1")</f>
        <v>SESTD1</v>
      </c>
    </row>
    <row r="3373" customFormat="false" ht="12.75" hidden="false" customHeight="false" outlineLevel="0" collapsed="false">
      <c r="A3373" s="1" t="n">
        <v>2.6499</v>
      </c>
      <c r="B3373" s="1" t="n">
        <v>2.9586</v>
      </c>
      <c r="C3373" s="1" t="n">
        <v>1.814</v>
      </c>
      <c r="D3373" s="1" t="n">
        <v>2.3211</v>
      </c>
      <c r="E3373" s="1" t="n">
        <v>1.9191</v>
      </c>
      <c r="F3373" s="1" t="n">
        <v>2.249</v>
      </c>
      <c r="G3373" s="2" t="n">
        <v>2.0938</v>
      </c>
      <c r="H3373" s="3" t="str">
        <f aca="false">HYPERLINK("http://www.ncbi.nih.gov/gquery/gquery.fcgi?term=SET","SET")</f>
        <v>SET</v>
      </c>
    </row>
    <row r="3374" customFormat="false" ht="12.75" hidden="false" customHeight="false" outlineLevel="0" collapsed="false">
      <c r="A3374" s="1" t="n">
        <v>0.8177</v>
      </c>
      <c r="B3374" s="1" t="n">
        <v>1.3114</v>
      </c>
      <c r="C3374" s="1" t="n">
        <v>1.0487</v>
      </c>
      <c r="D3374" s="1" t="n">
        <v>0.9163</v>
      </c>
      <c r="E3374" s="1" t="n">
        <v>1.0793</v>
      </c>
      <c r="F3374" s="1" t="n">
        <v>1.0922</v>
      </c>
      <c r="G3374" s="2" t="n">
        <v>1.1416</v>
      </c>
      <c r="H3374" s="3" t="str">
        <f aca="false">HYPERLINK("http://www.ncbi.nih.gov/gquery/gquery.fcgi?term=SETDB1","SETDB1")</f>
        <v>SETDB1</v>
      </c>
    </row>
    <row r="3375" customFormat="false" ht="12.75" hidden="false" customHeight="false" outlineLevel="0" collapsed="false">
      <c r="A3375" s="1" t="n">
        <v>0.0582</v>
      </c>
      <c r="B3375" s="1" t="n">
        <v>0.0387</v>
      </c>
      <c r="C3375" s="1" t="n">
        <v>0.067</v>
      </c>
      <c r="D3375" s="1" t="n">
        <v>0.0367</v>
      </c>
      <c r="E3375" s="1" t="n">
        <v>0.0445</v>
      </c>
      <c r="F3375" s="1" t="n">
        <v>0.0338</v>
      </c>
      <c r="G3375" s="2" t="n">
        <v>0.294</v>
      </c>
      <c r="H3375" s="3" t="str">
        <f aca="false">HYPERLINK("http://www.ncbi.nih.gov/gquery/gquery.fcgi?term=SF1","SF1")</f>
        <v>SF1</v>
      </c>
    </row>
    <row r="3376" customFormat="false" ht="12.75" hidden="false" customHeight="false" outlineLevel="0" collapsed="false">
      <c r="A3376" s="1" t="n">
        <v>1.7633</v>
      </c>
      <c r="B3376" s="1" t="n">
        <v>2.1997</v>
      </c>
      <c r="C3376" s="1" t="n">
        <v>1.3773</v>
      </c>
      <c r="D3376" s="1" t="n">
        <v>1.1258</v>
      </c>
      <c r="E3376" s="1" t="n">
        <v>1.1749</v>
      </c>
      <c r="F3376" s="1" t="n">
        <v>1.4796</v>
      </c>
      <c r="G3376" s="2" t="n">
        <v>1.1091</v>
      </c>
      <c r="H3376" s="3" t="str">
        <f aca="false">HYPERLINK("http://www.ncbi.nih.gov/gquery/gquery.fcgi?term=SF1","SF1")</f>
        <v>SF1</v>
      </c>
    </row>
    <row r="3377" customFormat="false" ht="12.75" hidden="false" customHeight="false" outlineLevel="0" collapsed="false">
      <c r="A3377" s="1" t="n">
        <v>0.8785</v>
      </c>
      <c r="B3377" s="1" t="n">
        <v>1.206</v>
      </c>
      <c r="C3377" s="1" t="n">
        <v>1.0417</v>
      </c>
      <c r="D3377" s="1" t="n">
        <v>1.0208</v>
      </c>
      <c r="E3377" s="1" t="s">
        <v>5</v>
      </c>
      <c r="F3377" s="1" t="n">
        <v>1.0826</v>
      </c>
      <c r="G3377" s="2" t="n">
        <v>0.9687</v>
      </c>
      <c r="H3377" s="3" t="str">
        <f aca="false">HYPERLINK("http://www.ncbi.nih.gov/gquery/gquery.fcgi?term=SF3A1","SF3A1")</f>
        <v>SF3A1</v>
      </c>
    </row>
    <row r="3378" customFormat="false" ht="12.75" hidden="false" customHeight="false" outlineLevel="0" collapsed="false">
      <c r="A3378" s="1" t="n">
        <v>1.7088</v>
      </c>
      <c r="B3378" s="1" t="n">
        <v>2.1916</v>
      </c>
      <c r="C3378" s="1" t="n">
        <v>1.3559</v>
      </c>
      <c r="D3378" s="1" t="n">
        <v>1.706</v>
      </c>
      <c r="E3378" s="1" t="n">
        <v>1.3916</v>
      </c>
      <c r="F3378" s="1" t="n">
        <v>1.6838</v>
      </c>
      <c r="G3378" s="2" t="n">
        <v>1.1954</v>
      </c>
      <c r="H3378" s="3" t="str">
        <f aca="false">HYPERLINK("http://www.ncbi.nih.gov/gquery/gquery.fcgi?term=SF3A3","SF3A3")</f>
        <v>SF3A3</v>
      </c>
    </row>
    <row r="3379" customFormat="false" ht="12.75" hidden="false" customHeight="false" outlineLevel="0" collapsed="false">
      <c r="A3379" s="1" t="n">
        <v>0.9292</v>
      </c>
      <c r="B3379" s="1" t="n">
        <v>0.6509</v>
      </c>
      <c r="C3379" s="1" t="n">
        <v>0.9149</v>
      </c>
      <c r="D3379" s="1" t="n">
        <v>0.792</v>
      </c>
      <c r="E3379" s="1" t="n">
        <v>0.8906</v>
      </c>
      <c r="F3379" s="1" t="n">
        <v>0.7024</v>
      </c>
      <c r="G3379" s="2" t="n">
        <v>1.4526</v>
      </c>
      <c r="H3379" s="3" t="str">
        <f aca="false">HYPERLINK("http://www.ncbi.nih.gov/gquery/gquery.fcgi?term=SF3B1","SF3B1")</f>
        <v>SF3B1</v>
      </c>
    </row>
    <row r="3380" customFormat="false" ht="12.75" hidden="false" customHeight="false" outlineLevel="0" collapsed="false">
      <c r="A3380" s="1" t="n">
        <v>1.2194</v>
      </c>
      <c r="B3380" s="1" t="n">
        <v>1.8385</v>
      </c>
      <c r="C3380" s="1" t="n">
        <v>1.1234</v>
      </c>
      <c r="D3380" s="1" t="n">
        <v>1.0028</v>
      </c>
      <c r="E3380" s="1" t="n">
        <v>1.0378</v>
      </c>
      <c r="F3380" s="1" t="n">
        <v>1.3575</v>
      </c>
      <c r="G3380" s="2" t="n">
        <v>0.9136</v>
      </c>
      <c r="H3380" s="3" t="str">
        <f aca="false">HYPERLINK("http://www.ncbi.nih.gov/gquery/gquery.fcgi?term=SF3B2","SF3B2")</f>
        <v>SF3B2</v>
      </c>
    </row>
    <row r="3381" customFormat="false" ht="12.75" hidden="false" customHeight="false" outlineLevel="0" collapsed="false">
      <c r="A3381" s="1" t="n">
        <v>1.2227</v>
      </c>
      <c r="B3381" s="1" t="n">
        <v>1.6332</v>
      </c>
      <c r="C3381" s="1" t="n">
        <v>1.2421</v>
      </c>
      <c r="D3381" s="1" t="n">
        <v>1.0124</v>
      </c>
      <c r="E3381" s="1" t="n">
        <v>0.8764</v>
      </c>
      <c r="F3381" s="1" t="n">
        <v>1.2569</v>
      </c>
      <c r="G3381" s="2" t="n">
        <v>1.0411</v>
      </c>
      <c r="H3381" s="3" t="str">
        <f aca="false">HYPERLINK("http://www.ncbi.nih.gov/gquery/gquery.fcgi?term=SFMBT1","SFMBT1")</f>
        <v>SFMBT1</v>
      </c>
    </row>
    <row r="3382" customFormat="false" ht="12.75" hidden="false" customHeight="false" outlineLevel="0" collapsed="false">
      <c r="A3382" s="1" t="n">
        <v>5.0103</v>
      </c>
      <c r="B3382" s="1" t="s">
        <v>5</v>
      </c>
      <c r="C3382" s="1" t="n">
        <v>2.8418</v>
      </c>
      <c r="D3382" s="1" t="n">
        <v>2.7739</v>
      </c>
      <c r="E3382" s="1" t="s">
        <v>5</v>
      </c>
      <c r="F3382" s="1" t="n">
        <v>2.5294</v>
      </c>
      <c r="G3382" s="2" t="n">
        <v>2.8585</v>
      </c>
      <c r="H3382" s="3" t="str">
        <f aca="false">HYPERLINK("http://www.ncbi.nih.gov/gquery/gquery.fcgi?term=SFPQ","SFPQ")</f>
        <v>SFPQ</v>
      </c>
    </row>
    <row r="3383" customFormat="false" ht="12.75" hidden="false" customHeight="false" outlineLevel="0" collapsed="false">
      <c r="A3383" s="1" t="n">
        <v>3.3413</v>
      </c>
      <c r="B3383" s="1" t="n">
        <v>2.4946</v>
      </c>
      <c r="C3383" s="1" t="n">
        <v>1.9755</v>
      </c>
      <c r="D3383" s="1" t="n">
        <v>1.8</v>
      </c>
      <c r="E3383" s="1" t="n">
        <v>1.6588</v>
      </c>
      <c r="F3383" s="1" t="n">
        <v>2.3745</v>
      </c>
      <c r="G3383" s="2" t="n">
        <v>2.5482</v>
      </c>
      <c r="H3383" s="3" t="str">
        <f aca="false">HYPERLINK("http://www.ncbi.nih.gov/gquery/gquery.fcgi?term=SFRS1","SFRS1")</f>
        <v>SFRS1</v>
      </c>
    </row>
    <row r="3384" customFormat="false" ht="12.75" hidden="false" customHeight="false" outlineLevel="0" collapsed="false">
      <c r="A3384" s="1" t="n">
        <v>1.2852</v>
      </c>
      <c r="B3384" s="1" t="n">
        <v>0.8591</v>
      </c>
      <c r="C3384" s="1" t="n">
        <v>1.0631</v>
      </c>
      <c r="D3384" s="1" t="n">
        <v>1.096</v>
      </c>
      <c r="E3384" s="1" t="n">
        <v>1.0511</v>
      </c>
      <c r="F3384" s="1" t="n">
        <v>0.9493</v>
      </c>
      <c r="G3384" s="2" t="n">
        <v>1.3813</v>
      </c>
      <c r="H3384" s="3" t="str">
        <f aca="false">HYPERLINK("http://www.ncbi.nih.gov/gquery/gquery.fcgi?term=SFRS11","SFRS11")</f>
        <v>SFRS11</v>
      </c>
    </row>
    <row r="3385" customFormat="false" ht="12.75" hidden="false" customHeight="false" outlineLevel="0" collapsed="false">
      <c r="A3385" s="1" t="n">
        <v>1.8469</v>
      </c>
      <c r="B3385" s="1" t="n">
        <v>1.8481</v>
      </c>
      <c r="C3385" s="1" t="n">
        <v>1.0909</v>
      </c>
      <c r="D3385" s="1" t="n">
        <v>1.2194</v>
      </c>
      <c r="E3385" s="1" t="n">
        <v>1.0264</v>
      </c>
      <c r="F3385" s="1" t="n">
        <v>1.4928</v>
      </c>
      <c r="G3385" s="2" t="n">
        <v>1.1893</v>
      </c>
      <c r="H3385" s="3" t="str">
        <f aca="false">HYPERLINK("http://www.ncbi.nih.gov/gquery/gquery.fcgi?term=SFRS2","SFRS2")</f>
        <v>SFRS2</v>
      </c>
    </row>
    <row r="3386" customFormat="false" ht="12.75" hidden="false" customHeight="false" outlineLevel="0" collapsed="false">
      <c r="A3386" s="1" t="n">
        <v>0.582</v>
      </c>
      <c r="B3386" s="1" t="n">
        <v>0.8778</v>
      </c>
      <c r="C3386" s="1" t="n">
        <v>0.6966</v>
      </c>
      <c r="D3386" s="1" t="n">
        <v>0.7439</v>
      </c>
      <c r="E3386" s="1" t="n">
        <v>0.6383</v>
      </c>
      <c r="F3386" s="1" t="n">
        <v>0.841</v>
      </c>
      <c r="G3386" s="2" t="n">
        <v>0.8288</v>
      </c>
      <c r="H3386" s="3" t="str">
        <f aca="false">HYPERLINK("http://www.ncbi.nih.gov/gquery/gquery.fcgi?term=SFRS3","SFRS3")</f>
        <v>SFRS3</v>
      </c>
    </row>
    <row r="3387" customFormat="false" ht="12.75" hidden="false" customHeight="false" outlineLevel="0" collapsed="false">
      <c r="A3387" s="1" t="n">
        <v>1.0933</v>
      </c>
      <c r="B3387" s="1" t="n">
        <v>1.1893</v>
      </c>
      <c r="C3387" s="1" t="n">
        <v>1.0569</v>
      </c>
      <c r="D3387" s="1" t="n">
        <v>0.9132</v>
      </c>
      <c r="E3387" s="1" t="n">
        <v>0.8913</v>
      </c>
      <c r="F3387" s="1" t="n">
        <v>1.1326</v>
      </c>
      <c r="G3387" s="2" t="n">
        <v>1.2864</v>
      </c>
      <c r="H3387" s="3" t="str">
        <f aca="false">HYPERLINK("http://www.ncbi.nih.gov/gquery/gquery.fcgi?term=SFRS4","SFRS4")</f>
        <v>SFRS4</v>
      </c>
    </row>
    <row r="3388" customFormat="false" ht="12.75" hidden="false" customHeight="false" outlineLevel="0" collapsed="false">
      <c r="A3388" s="1" t="n">
        <v>0.6425</v>
      </c>
      <c r="B3388" s="1" t="n">
        <v>0.5572</v>
      </c>
      <c r="C3388" s="1" t="n">
        <v>0.7525</v>
      </c>
      <c r="D3388" s="1" t="n">
        <v>0.6286</v>
      </c>
      <c r="E3388" s="1" t="n">
        <v>0.671</v>
      </c>
      <c r="F3388" s="1" t="n">
        <v>0.5228</v>
      </c>
      <c r="G3388" s="2" t="n">
        <v>0.9535</v>
      </c>
      <c r="H3388" s="3" t="str">
        <f aca="false">HYPERLINK("http://www.ncbi.nih.gov/gquery/gquery.fcgi?term=SFRS5","SFRS5")</f>
        <v>SFRS5</v>
      </c>
    </row>
    <row r="3389" customFormat="false" ht="12.75" hidden="false" customHeight="false" outlineLevel="0" collapsed="false">
      <c r="A3389" s="1" t="n">
        <v>1.2593</v>
      </c>
      <c r="B3389" s="1" t="n">
        <v>1.3205</v>
      </c>
      <c r="C3389" s="1" t="n">
        <v>1.0204</v>
      </c>
      <c r="D3389" s="1" t="n">
        <v>0.9149</v>
      </c>
      <c r="E3389" s="1" t="n">
        <v>0.7254</v>
      </c>
      <c r="F3389" s="1" t="n">
        <v>1.225</v>
      </c>
      <c r="G3389" s="2" t="n">
        <v>0.9291</v>
      </c>
      <c r="H3389" s="3" t="str">
        <f aca="false">HYPERLINK("http://www.ncbi.nih.gov/gquery/gquery.fcgi?term=SFRS6","SFRS6")</f>
        <v>SFRS6</v>
      </c>
    </row>
    <row r="3390" customFormat="false" ht="12.75" hidden="false" customHeight="false" outlineLevel="0" collapsed="false">
      <c r="A3390" s="1" t="n">
        <v>1.23</v>
      </c>
      <c r="B3390" s="1" t="n">
        <v>1.1581</v>
      </c>
      <c r="C3390" s="1" t="n">
        <v>0.9666</v>
      </c>
      <c r="D3390" s="1" t="n">
        <v>1.0025</v>
      </c>
      <c r="E3390" s="1" t="n">
        <v>0.9651</v>
      </c>
      <c r="F3390" s="1" t="n">
        <v>1.0857</v>
      </c>
      <c r="G3390" s="2" t="n">
        <v>1.0278</v>
      </c>
      <c r="H3390" s="3" t="str">
        <f aca="false">HYPERLINK("http://www.ncbi.nih.gov/gquery/gquery.fcgi?term=SFRS9","SFRS9")</f>
        <v>SFRS9</v>
      </c>
    </row>
    <row r="3391" customFormat="false" ht="12.75" hidden="false" customHeight="false" outlineLevel="0" collapsed="false">
      <c r="A3391" s="1" t="n">
        <v>0.1741</v>
      </c>
      <c r="B3391" s="1" t="n">
        <v>0.2662</v>
      </c>
      <c r="C3391" s="1" t="n">
        <v>0.4573</v>
      </c>
      <c r="D3391" s="1" t="n">
        <v>0.3669</v>
      </c>
      <c r="E3391" s="1" t="n">
        <v>1.0032</v>
      </c>
      <c r="F3391" s="1" t="n">
        <v>0.2326</v>
      </c>
      <c r="G3391" s="2" t="n">
        <v>0.1399</v>
      </c>
      <c r="H3391" s="3" t="str">
        <f aca="false">HYPERLINK("http://www.ncbi.nih.gov/gquery/gquery.fcgi?term=SGK","SGK")</f>
        <v>SGK</v>
      </c>
    </row>
    <row r="3392" customFormat="false" ht="12.75" hidden="false" customHeight="false" outlineLevel="0" collapsed="false">
      <c r="A3392" s="1" t="n">
        <v>0.299</v>
      </c>
      <c r="B3392" s="1" t="n">
        <v>0.3729</v>
      </c>
      <c r="C3392" s="1" t="n">
        <v>0.4919</v>
      </c>
      <c r="D3392" s="1" t="n">
        <v>0.3878</v>
      </c>
      <c r="E3392" s="1" t="n">
        <v>0.5088</v>
      </c>
      <c r="F3392" s="1" t="n">
        <v>0.4508</v>
      </c>
      <c r="G3392" s="2" t="n">
        <v>0.7346</v>
      </c>
      <c r="H3392" s="3" t="str">
        <f aca="false">HYPERLINK("http://www.ncbi.nih.gov/gquery/gquery.fcgi?term=SGKL","SGKL")</f>
        <v>SGKL</v>
      </c>
    </row>
    <row r="3393" customFormat="false" ht="12.75" hidden="false" customHeight="false" outlineLevel="0" collapsed="false">
      <c r="A3393" s="1" t="n">
        <v>0.6983</v>
      </c>
      <c r="B3393" s="1" t="n">
        <v>0.8468</v>
      </c>
      <c r="C3393" s="1" t="n">
        <v>0.8216</v>
      </c>
      <c r="D3393" s="1" t="n">
        <v>0.7501</v>
      </c>
      <c r="E3393" s="1" t="n">
        <v>0.8475</v>
      </c>
      <c r="F3393" s="1" t="s">
        <v>5</v>
      </c>
      <c r="G3393" s="2" t="n">
        <v>0.6818</v>
      </c>
      <c r="H3393" s="3" t="str">
        <f aca="false">HYPERLINK("http://www.ncbi.nih.gov/gquery/gquery.fcgi?term=SGPL1","SGPL1")</f>
        <v>SGPL1</v>
      </c>
    </row>
    <row r="3394" customFormat="false" ht="12.75" hidden="false" customHeight="false" outlineLevel="0" collapsed="false">
      <c r="A3394" s="1" t="n">
        <v>0.2895</v>
      </c>
      <c r="B3394" s="1" t="n">
        <v>0.3154</v>
      </c>
      <c r="C3394" s="1" t="n">
        <v>0.4649</v>
      </c>
      <c r="D3394" s="1" t="n">
        <v>0.5598</v>
      </c>
      <c r="E3394" s="1" t="n">
        <v>0.5763</v>
      </c>
      <c r="F3394" s="1" t="n">
        <v>0.5057</v>
      </c>
      <c r="G3394" s="2" t="n">
        <v>0.4397</v>
      </c>
      <c r="H3394" s="3" t="str">
        <f aca="false">HYPERLINK("http://www.ncbi.nih.gov/gquery/gquery.fcgi?term=SGSH","SGSH")</f>
        <v>SGSH</v>
      </c>
    </row>
    <row r="3395" customFormat="false" ht="12.75" hidden="false" customHeight="false" outlineLevel="0" collapsed="false">
      <c r="A3395" s="1" t="n">
        <v>1.1296</v>
      </c>
      <c r="B3395" s="1" t="n">
        <v>1.6402</v>
      </c>
      <c r="C3395" s="1" t="n">
        <v>1.061</v>
      </c>
      <c r="D3395" s="1" t="n">
        <v>0.9454</v>
      </c>
      <c r="E3395" s="1" t="n">
        <v>0.9958</v>
      </c>
      <c r="F3395" s="1" t="n">
        <v>1.4632</v>
      </c>
      <c r="G3395" s="2" t="n">
        <v>0.9669</v>
      </c>
      <c r="H3395" s="3" t="str">
        <f aca="false">HYPERLINK("http://www.ncbi.nih.gov/gquery/gquery.fcgi?term=SGTA","SGTA")</f>
        <v>SGTA</v>
      </c>
    </row>
    <row r="3396" customFormat="false" ht="12.75" hidden="false" customHeight="false" outlineLevel="0" collapsed="false">
      <c r="A3396" s="1" t="n">
        <v>1.868</v>
      </c>
      <c r="B3396" s="1" t="s">
        <v>5</v>
      </c>
      <c r="C3396" s="1" t="n">
        <v>2.4204</v>
      </c>
      <c r="D3396" s="1" t="n">
        <v>2.4335</v>
      </c>
      <c r="E3396" s="1" t="n">
        <v>2.3194</v>
      </c>
      <c r="F3396" s="1" t="n">
        <v>2.4032</v>
      </c>
      <c r="G3396" s="2" t="n">
        <v>2.3435</v>
      </c>
      <c r="H3396" s="3" t="str">
        <f aca="false">HYPERLINK("http://www.ncbi.nih.gov/gquery/gquery.fcgi?term=SH2D2A","SH2D2A")</f>
        <v>SH2D2A</v>
      </c>
    </row>
    <row r="3397" customFormat="false" ht="12.75" hidden="false" customHeight="false" outlineLevel="0" collapsed="false">
      <c r="A3397" s="1" t="n">
        <v>0.4805</v>
      </c>
      <c r="B3397" s="1" t="n">
        <v>0.2784</v>
      </c>
      <c r="C3397" s="1" t="n">
        <v>0.7533</v>
      </c>
      <c r="D3397" s="1" t="n">
        <v>0.5695</v>
      </c>
      <c r="E3397" s="1" t="n">
        <v>0.7327</v>
      </c>
      <c r="F3397" s="1" t="n">
        <v>0.491</v>
      </c>
      <c r="G3397" s="2" t="n">
        <v>0.7991</v>
      </c>
      <c r="H3397" s="3" t="str">
        <f aca="false">HYPERLINK("http://www.ncbi.nih.gov/gquery/gquery.fcgi?term=SH3BGRL","SH3BGRL")</f>
        <v>SH3BGRL</v>
      </c>
    </row>
    <row r="3398" customFormat="false" ht="12.75" hidden="false" customHeight="false" outlineLevel="0" collapsed="false">
      <c r="A3398" s="1" t="n">
        <v>0.8708</v>
      </c>
      <c r="B3398" s="1" t="n">
        <v>2.1458</v>
      </c>
      <c r="C3398" s="1" t="n">
        <v>1.1757</v>
      </c>
      <c r="D3398" s="1" t="n">
        <v>1.247</v>
      </c>
      <c r="E3398" s="1" t="n">
        <v>1.0482</v>
      </c>
      <c r="F3398" s="1" t="n">
        <v>0.9572</v>
      </c>
      <c r="G3398" s="2" t="n">
        <v>1.1362</v>
      </c>
      <c r="H3398" s="3" t="str">
        <f aca="false">HYPERLINK("http://www.ncbi.nih.gov/gquery/gquery.fcgi?term=SH3BP1","SH3BP1")</f>
        <v>SH3BP1</v>
      </c>
    </row>
    <row r="3399" customFormat="false" ht="12.75" hidden="false" customHeight="false" outlineLevel="0" collapsed="false">
      <c r="A3399" s="1" t="n">
        <v>0.3237</v>
      </c>
      <c r="B3399" s="1" t="n">
        <v>0.2422</v>
      </c>
      <c r="C3399" s="1" t="n">
        <v>0.3672</v>
      </c>
      <c r="D3399" s="1" t="n">
        <v>0.2628</v>
      </c>
      <c r="E3399" s="1" t="s">
        <v>5</v>
      </c>
      <c r="F3399" s="1" t="n">
        <v>0.2697</v>
      </c>
      <c r="G3399" s="2" t="n">
        <v>0.6106</v>
      </c>
      <c r="H3399" s="3" t="str">
        <f aca="false">HYPERLINK("http://www.ncbi.nih.gov/gquery/gquery.fcgi?term=SH3BP2","SH3BP2")</f>
        <v>SH3BP2</v>
      </c>
    </row>
    <row r="3400" customFormat="false" ht="12.75" hidden="false" customHeight="false" outlineLevel="0" collapsed="false">
      <c r="A3400" s="1" t="n">
        <v>0.9092</v>
      </c>
      <c r="B3400" s="1" t="n">
        <v>0.7651</v>
      </c>
      <c r="C3400" s="1" t="n">
        <v>0.9764</v>
      </c>
      <c r="D3400" s="1" t="n">
        <v>0.7758</v>
      </c>
      <c r="E3400" s="1" t="n">
        <v>0.8682</v>
      </c>
      <c r="F3400" s="1" t="n">
        <v>0.8023</v>
      </c>
      <c r="G3400" s="2" t="n">
        <v>1.5103</v>
      </c>
      <c r="H3400" s="3" t="str">
        <f aca="false">HYPERLINK("http://www.ncbi.nih.gov/gquery/gquery.fcgi?term=SH3GL1","SH3GL1")</f>
        <v>SH3GL1</v>
      </c>
    </row>
    <row r="3401" customFormat="false" ht="12.75" hidden="false" customHeight="false" outlineLevel="0" collapsed="false">
      <c r="A3401" s="1" t="n">
        <v>1.0949</v>
      </c>
      <c r="B3401" s="1" t="n">
        <v>0.893</v>
      </c>
      <c r="C3401" s="1" t="n">
        <v>0.9207</v>
      </c>
      <c r="D3401" s="1" t="n">
        <v>1.0331</v>
      </c>
      <c r="E3401" s="1" t="n">
        <v>0.9398</v>
      </c>
      <c r="F3401" s="1" t="n">
        <v>0.9536</v>
      </c>
      <c r="G3401" s="2" t="n">
        <v>1.1082</v>
      </c>
      <c r="H3401" s="3" t="str">
        <f aca="false">HYPERLINK("http://www.ncbi.nih.gov/gquery/gquery.fcgi?term=SH3GLB1","SH3GLB1")</f>
        <v>SH3GLB1</v>
      </c>
    </row>
    <row r="3402" customFormat="false" ht="12.75" hidden="false" customHeight="false" outlineLevel="0" collapsed="false">
      <c r="A3402" s="1" t="n">
        <v>0.4092</v>
      </c>
      <c r="B3402" s="1" t="n">
        <v>0.3206</v>
      </c>
      <c r="C3402" s="1" t="n">
        <v>0.5097</v>
      </c>
      <c r="D3402" s="1" t="n">
        <v>0.4427</v>
      </c>
      <c r="E3402" s="1" t="n">
        <v>0.7803</v>
      </c>
      <c r="F3402" s="1" t="n">
        <v>0.4838</v>
      </c>
      <c r="G3402" s="2" t="n">
        <v>0.5566</v>
      </c>
      <c r="H3402" s="3" t="str">
        <f aca="false">HYPERLINK("http://www.ncbi.nih.gov/gquery/gquery.fcgi?term=SH3TC1","SH3TC1")</f>
        <v>SH3TC1</v>
      </c>
    </row>
    <row r="3403" customFormat="false" ht="12.75" hidden="false" customHeight="false" outlineLevel="0" collapsed="false">
      <c r="A3403" s="1" t="n">
        <v>0.6443</v>
      </c>
      <c r="B3403" s="1" t="n">
        <v>0.6705</v>
      </c>
      <c r="C3403" s="1" t="n">
        <v>0.8464</v>
      </c>
      <c r="D3403" s="1" t="n">
        <v>0.7357</v>
      </c>
      <c r="E3403" s="1" t="n">
        <v>0.7328</v>
      </c>
      <c r="F3403" s="1" t="n">
        <v>0.6522</v>
      </c>
      <c r="G3403" s="2" t="n">
        <v>0.7964</v>
      </c>
      <c r="H3403" s="3" t="str">
        <f aca="false">HYPERLINK("http://www.ncbi.nih.gov/gquery/gquery.fcgi?term=SHC1","SHC1")</f>
        <v>SHC1</v>
      </c>
    </row>
    <row r="3404" customFormat="false" ht="12.75" hidden="false" customHeight="false" outlineLevel="0" collapsed="false">
      <c r="A3404" s="1" t="n">
        <v>3.7304</v>
      </c>
      <c r="B3404" s="1" t="n">
        <v>2.5585</v>
      </c>
      <c r="C3404" s="1" t="n">
        <v>2.4711</v>
      </c>
      <c r="D3404" s="1" t="n">
        <v>3.0998</v>
      </c>
      <c r="E3404" s="1" t="n">
        <v>3.2561</v>
      </c>
      <c r="F3404" s="1" t="n">
        <v>2.7545</v>
      </c>
      <c r="G3404" s="2" t="n">
        <v>2.1385</v>
      </c>
      <c r="H3404" s="3" t="str">
        <f aca="false">HYPERLINK("http://www.ncbi.nih.gov/gquery/gquery.fcgi?term=SHFM1","SHFM1")</f>
        <v>SHFM1</v>
      </c>
    </row>
    <row r="3405" customFormat="false" ht="12.75" hidden="false" customHeight="false" outlineLevel="0" collapsed="false">
      <c r="A3405" s="1" t="n">
        <v>3.0547</v>
      </c>
      <c r="B3405" s="1" t="n">
        <v>5.2976</v>
      </c>
      <c r="C3405" s="1" t="n">
        <v>2.4802</v>
      </c>
      <c r="D3405" s="1" t="n">
        <v>2.8952</v>
      </c>
      <c r="E3405" s="1" t="s">
        <v>5</v>
      </c>
      <c r="F3405" s="1" t="n">
        <v>5.0362</v>
      </c>
      <c r="G3405" s="2" t="n">
        <v>1.7838</v>
      </c>
      <c r="H3405" s="3" t="str">
        <f aca="false">HYPERLINK("http://www.ncbi.nih.gov/gquery/gquery.fcgi?term=SHMT1","SHMT1")</f>
        <v>SHMT1</v>
      </c>
    </row>
    <row r="3406" customFormat="false" ht="12.75" hidden="false" customHeight="false" outlineLevel="0" collapsed="false">
      <c r="A3406" s="1" t="s">
        <v>5</v>
      </c>
      <c r="B3406" s="1" t="n">
        <v>1.1519</v>
      </c>
      <c r="C3406" s="1" t="n">
        <v>0.7555</v>
      </c>
      <c r="D3406" s="1" t="n">
        <v>0.6442</v>
      </c>
      <c r="E3406" s="1" t="n">
        <v>0.5376</v>
      </c>
      <c r="F3406" s="1" t="n">
        <v>0.8201</v>
      </c>
      <c r="G3406" s="2" t="n">
        <v>0.9416</v>
      </c>
      <c r="H3406" s="3" t="str">
        <f aca="false">HYPERLINK("http://www.ncbi.nih.gov/gquery/gquery.fcgi?term=SIAH2","SIAH2")</f>
        <v>SIAH2</v>
      </c>
    </row>
    <row r="3407" customFormat="false" ht="12.75" hidden="false" customHeight="false" outlineLevel="0" collapsed="false">
      <c r="A3407" s="1" t="n">
        <v>1.7636</v>
      </c>
      <c r="B3407" s="1" t="n">
        <v>2.411</v>
      </c>
      <c r="C3407" s="1" t="n">
        <v>1.5656</v>
      </c>
      <c r="D3407" s="1" t="n">
        <v>1.5044</v>
      </c>
      <c r="E3407" s="1" t="n">
        <v>1.6409</v>
      </c>
      <c r="F3407" s="1" t="n">
        <v>2.3206</v>
      </c>
      <c r="G3407" s="2" t="n">
        <v>1.1426</v>
      </c>
      <c r="H3407" s="3" t="str">
        <f aca="false">HYPERLINK("http://www.ncbi.nih.gov/gquery/gquery.fcgi?term=SIAHBP1","SIAHBP1")</f>
        <v>SIAHBP1</v>
      </c>
    </row>
    <row r="3408" customFormat="false" ht="12.75" hidden="false" customHeight="false" outlineLevel="0" collapsed="false">
      <c r="A3408" s="1" t="n">
        <v>0.3533</v>
      </c>
      <c r="B3408" s="1" t="n">
        <v>0.378</v>
      </c>
      <c r="C3408" s="1" t="n">
        <v>0.5756</v>
      </c>
      <c r="D3408" s="1" t="n">
        <v>0.6959</v>
      </c>
      <c r="E3408" s="1" t="n">
        <v>0.7244</v>
      </c>
      <c r="F3408" s="1" t="n">
        <v>0.6435</v>
      </c>
      <c r="G3408" s="2" t="n">
        <v>0.9493</v>
      </c>
      <c r="H3408" s="3" t="str">
        <f aca="false">HYPERLINK("http://www.ncbi.nih.gov/gquery/gquery.fcgi?term=SIAT4A","SIAT4A")</f>
        <v>SIAT4A</v>
      </c>
    </row>
    <row r="3409" customFormat="false" ht="12.75" hidden="false" customHeight="false" outlineLevel="0" collapsed="false">
      <c r="A3409" s="1" t="n">
        <v>0.7479</v>
      </c>
      <c r="B3409" s="1" t="n">
        <v>0.7655</v>
      </c>
      <c r="C3409" s="1" t="n">
        <v>0.8673</v>
      </c>
      <c r="D3409" s="1" t="n">
        <v>0.9945</v>
      </c>
      <c r="E3409" s="1" t="n">
        <v>0.8003</v>
      </c>
      <c r="F3409" s="1" t="n">
        <v>0.9717</v>
      </c>
      <c r="G3409" s="2" t="n">
        <v>1.1364</v>
      </c>
      <c r="H3409" s="3" t="str">
        <f aca="false">HYPERLINK("http://www.ncbi.nih.gov/gquery/gquery.fcgi?term=SIAT7D","SIAT7D")</f>
        <v>SIAT7D</v>
      </c>
    </row>
    <row r="3410" customFormat="false" ht="12.75" hidden="false" customHeight="false" outlineLevel="0" collapsed="false">
      <c r="A3410" s="1" t="n">
        <v>0.5764</v>
      </c>
      <c r="B3410" s="1" t="n">
        <v>0.5867</v>
      </c>
      <c r="C3410" s="1" t="n">
        <v>1.2147</v>
      </c>
      <c r="D3410" s="1" t="n">
        <v>1.5199</v>
      </c>
      <c r="E3410" s="1" t="n">
        <v>1.8242</v>
      </c>
      <c r="F3410" s="1" t="n">
        <v>0.9767</v>
      </c>
      <c r="G3410" s="2" t="n">
        <v>1.2996</v>
      </c>
      <c r="H3410" s="3" t="str">
        <f aca="false">HYPERLINK("http://www.ncbi.nih.gov/gquery/gquery.fcgi?term=SIAT9","SIAT9")</f>
        <v>SIAT9</v>
      </c>
    </row>
    <row r="3411" customFormat="false" ht="12.75" hidden="false" customHeight="false" outlineLevel="0" collapsed="false">
      <c r="A3411" s="1" t="n">
        <v>0.3602</v>
      </c>
      <c r="B3411" s="1" t="n">
        <v>0.3446</v>
      </c>
      <c r="C3411" s="1" t="n">
        <v>0.4671</v>
      </c>
      <c r="D3411" s="1" t="n">
        <v>0.2997</v>
      </c>
      <c r="E3411" s="1" t="n">
        <v>0.4851</v>
      </c>
      <c r="F3411" s="1" t="n">
        <v>0.3912</v>
      </c>
      <c r="G3411" s="2" t="n">
        <v>0.775</v>
      </c>
      <c r="H3411" s="3" t="str">
        <f aca="false">HYPERLINK("http://www.ncbi.nih.gov/gquery/gquery.fcgi?term=SID6-306","SID6-306")</f>
        <v>SID6-306</v>
      </c>
    </row>
    <row r="3412" customFormat="false" ht="12.75" hidden="false" customHeight="false" outlineLevel="0" collapsed="false">
      <c r="A3412" s="1" t="n">
        <v>0.8827</v>
      </c>
      <c r="B3412" s="1" t="n">
        <v>1.1229</v>
      </c>
      <c r="C3412" s="1" t="n">
        <v>0.9361</v>
      </c>
      <c r="D3412" s="1" t="n">
        <v>0.9024</v>
      </c>
      <c r="E3412" s="1" t="n">
        <v>0.7968</v>
      </c>
      <c r="F3412" s="1" t="n">
        <v>0.9388</v>
      </c>
      <c r="G3412" s="2" t="n">
        <v>1.4517</v>
      </c>
      <c r="H3412" s="3" t="str">
        <f aca="false">HYPERLINK("http://www.ncbi.nih.gov/gquery/gquery.fcgi?term=SIN3A","SIN3A")</f>
        <v>SIN3A</v>
      </c>
    </row>
    <row r="3413" customFormat="false" ht="12.75" hidden="false" customHeight="false" outlineLevel="0" collapsed="false">
      <c r="A3413" s="1" t="n">
        <v>0.6151</v>
      </c>
      <c r="B3413" s="1" t="n">
        <v>0.7668</v>
      </c>
      <c r="C3413" s="1" t="n">
        <v>0.6687</v>
      </c>
      <c r="D3413" s="1" t="n">
        <v>0.6081</v>
      </c>
      <c r="E3413" s="1" t="n">
        <v>0.5773</v>
      </c>
      <c r="F3413" s="1" t="n">
        <v>0.5493</v>
      </c>
      <c r="G3413" s="2" t="n">
        <v>0.8557</v>
      </c>
      <c r="H3413" s="3" t="str">
        <f aca="false">HYPERLINK("http://www.ncbi.nih.gov/gquery/gquery.fcgi?term=SIN3B","SIN3B")</f>
        <v>SIN3B</v>
      </c>
    </row>
    <row r="3414" customFormat="false" ht="12.75" hidden="false" customHeight="false" outlineLevel="0" collapsed="false">
      <c r="A3414" s="1" t="n">
        <v>0.2971</v>
      </c>
      <c r="B3414" s="1" t="n">
        <v>0.3744</v>
      </c>
      <c r="C3414" s="1" t="n">
        <v>0.4768</v>
      </c>
      <c r="D3414" s="1" t="n">
        <v>0.4478</v>
      </c>
      <c r="E3414" s="1" t="n">
        <v>0.398</v>
      </c>
      <c r="F3414" s="1" t="n">
        <v>0.4042</v>
      </c>
      <c r="G3414" s="2" t="n">
        <v>0.4476</v>
      </c>
      <c r="H3414" s="3" t="str">
        <f aca="false">HYPERLINK("http://www.ncbi.nih.gov/gquery/gquery.fcgi?term=SIPA1L1","SIPA1L1")</f>
        <v>SIPA1L1</v>
      </c>
    </row>
    <row r="3415" customFormat="false" ht="12.75" hidden="false" customHeight="false" outlineLevel="0" collapsed="false">
      <c r="A3415" s="1" t="n">
        <v>0.7183</v>
      </c>
      <c r="B3415" s="1" t="s">
        <v>5</v>
      </c>
      <c r="C3415" s="1" t="n">
        <v>0.6007</v>
      </c>
      <c r="D3415" s="1" t="n">
        <v>0.7032</v>
      </c>
      <c r="E3415" s="1" t="n">
        <v>0.6881</v>
      </c>
      <c r="F3415" s="1" t="n">
        <v>0.6165</v>
      </c>
      <c r="G3415" s="2" t="n">
        <v>0.3623</v>
      </c>
      <c r="H3415" s="3" t="str">
        <f aca="false">HYPERLINK("http://www.ncbi.nih.gov/gquery/gquery.fcgi?term=SIPA1L2","SIPA1L2")</f>
        <v>SIPA1L2</v>
      </c>
    </row>
    <row r="3416" customFormat="false" ht="12.75" hidden="false" customHeight="false" outlineLevel="0" collapsed="false">
      <c r="A3416" s="1" t="n">
        <v>1.1076</v>
      </c>
      <c r="B3416" s="1" t="n">
        <v>1.3335</v>
      </c>
      <c r="C3416" s="1" t="n">
        <v>0.8915</v>
      </c>
      <c r="D3416" s="1" t="n">
        <v>0.9427</v>
      </c>
      <c r="E3416" s="1" t="n">
        <v>0.8083</v>
      </c>
      <c r="F3416" s="1" t="n">
        <v>1.193</v>
      </c>
      <c r="G3416" s="2" t="n">
        <v>0.7812</v>
      </c>
      <c r="H3416" s="3" t="str">
        <f aca="false">HYPERLINK("http://www.ncbi.nih.gov/gquery/gquery.fcgi?term=SIPL","SIPL")</f>
        <v>SIPL</v>
      </c>
    </row>
    <row r="3417" customFormat="false" ht="12.75" hidden="false" customHeight="false" outlineLevel="0" collapsed="false">
      <c r="A3417" s="1" t="n">
        <v>0.6684</v>
      </c>
      <c r="B3417" s="1" t="n">
        <v>0.512</v>
      </c>
      <c r="C3417" s="1" t="n">
        <v>0.8528</v>
      </c>
      <c r="D3417" s="1" t="n">
        <v>0.9718</v>
      </c>
      <c r="E3417" s="1" t="n">
        <v>1.144</v>
      </c>
      <c r="F3417" s="1" t="n">
        <v>0.8004</v>
      </c>
      <c r="G3417" s="2" t="n">
        <v>1.1949</v>
      </c>
      <c r="H3417" s="3" t="str">
        <f aca="false">HYPERLINK("http://www.ncbi.nih.gov/gquery/gquery.fcgi?term=SIRT2","SIRT2")</f>
        <v>SIRT2</v>
      </c>
    </row>
    <row r="3418" customFormat="false" ht="12.75" hidden="false" customHeight="false" outlineLevel="0" collapsed="false">
      <c r="A3418" s="1" t="n">
        <v>1.4031</v>
      </c>
      <c r="B3418" s="1" t="s">
        <v>5</v>
      </c>
      <c r="C3418" s="1" t="n">
        <v>1.831</v>
      </c>
      <c r="D3418" s="1" t="n">
        <v>1.3579</v>
      </c>
      <c r="E3418" s="1" t="s">
        <v>5</v>
      </c>
      <c r="F3418" s="1" t="n">
        <v>1.2582</v>
      </c>
      <c r="G3418" s="2" t="n">
        <v>1.9657</v>
      </c>
      <c r="H3418" s="3" t="str">
        <f aca="false">HYPERLINK("http://www.ncbi.nih.gov/gquery/gquery.fcgi?term=SIRT3","SIRT3")</f>
        <v>SIRT3</v>
      </c>
    </row>
    <row r="3419" customFormat="false" ht="12.75" hidden="false" customHeight="false" outlineLevel="0" collapsed="false">
      <c r="A3419" s="1" t="n">
        <v>1.4264</v>
      </c>
      <c r="B3419" s="1" t="s">
        <v>5</v>
      </c>
      <c r="C3419" s="1" t="n">
        <v>1.6452</v>
      </c>
      <c r="D3419" s="1" t="n">
        <v>1.6637</v>
      </c>
      <c r="E3419" s="1" t="s">
        <v>5</v>
      </c>
      <c r="F3419" s="1" t="n">
        <v>1.488</v>
      </c>
      <c r="G3419" s="2" t="n">
        <v>1.6643</v>
      </c>
      <c r="H3419" s="3" t="str">
        <f aca="false">HYPERLINK("http://www.ncbi.nih.gov/gquery/gquery.fcgi?term=SIRT6","SIRT6")</f>
        <v>SIRT6</v>
      </c>
    </row>
    <row r="3420" customFormat="false" ht="12.75" hidden="false" customHeight="false" outlineLevel="0" collapsed="false">
      <c r="A3420" s="1" t="n">
        <v>1.0989</v>
      </c>
      <c r="B3420" s="1" t="n">
        <v>1.0452</v>
      </c>
      <c r="C3420" s="1" t="n">
        <v>1.0403</v>
      </c>
      <c r="D3420" s="1" t="n">
        <v>1.0775</v>
      </c>
      <c r="E3420" s="1" t="n">
        <v>1.0452</v>
      </c>
      <c r="F3420" s="1" t="n">
        <v>1.2601</v>
      </c>
      <c r="G3420" s="2" t="n">
        <v>1.5477</v>
      </c>
      <c r="H3420" s="3" t="str">
        <f aca="false">HYPERLINK("http://www.ncbi.nih.gov/gquery/gquery.fcgi?term=SIRT7","SIRT7")</f>
        <v>SIRT7</v>
      </c>
    </row>
    <row r="3421" customFormat="false" ht="12.75" hidden="false" customHeight="false" outlineLevel="0" collapsed="false">
      <c r="A3421" s="1" t="n">
        <v>3.5839</v>
      </c>
      <c r="B3421" s="1" t="n">
        <v>3.0746</v>
      </c>
      <c r="C3421" s="1" t="n">
        <v>3.6675</v>
      </c>
      <c r="D3421" s="1" t="n">
        <v>3.7582</v>
      </c>
      <c r="E3421" s="1" t="n">
        <v>4.1079</v>
      </c>
      <c r="F3421" s="1" t="n">
        <v>2.9451</v>
      </c>
      <c r="G3421" s="2" t="n">
        <v>6.5303</v>
      </c>
      <c r="H3421" s="3" t="str">
        <f aca="false">HYPERLINK("http://www.ncbi.nih.gov/gquery/gquery.fcgi?term=SIT","SIT")</f>
        <v>SIT</v>
      </c>
    </row>
    <row r="3422" customFormat="false" ht="12.75" hidden="false" customHeight="false" outlineLevel="0" collapsed="false">
      <c r="A3422" s="1" t="n">
        <v>1.5131</v>
      </c>
      <c r="B3422" s="1" t="n">
        <v>2.2924</v>
      </c>
      <c r="C3422" s="1" t="n">
        <v>1.796</v>
      </c>
      <c r="D3422" s="1" t="n">
        <v>1.5005</v>
      </c>
      <c r="E3422" s="1" t="s">
        <v>5</v>
      </c>
      <c r="F3422" s="1" t="n">
        <v>2.0983</v>
      </c>
      <c r="G3422" s="2" t="n">
        <v>1.3244</v>
      </c>
      <c r="H3422" s="3" t="str">
        <f aca="false">HYPERLINK("http://www.ncbi.nih.gov/gquery/gquery.fcgi?term=SITPEC","SITPEC")</f>
        <v>SITPEC</v>
      </c>
    </row>
    <row r="3423" customFormat="false" ht="12.75" hidden="false" customHeight="false" outlineLevel="0" collapsed="false">
      <c r="A3423" s="1" t="n">
        <v>1.2371</v>
      </c>
      <c r="B3423" s="1" t="n">
        <v>1.7693</v>
      </c>
      <c r="C3423" s="1" t="n">
        <v>1.0682</v>
      </c>
      <c r="D3423" s="1" t="n">
        <v>1.362</v>
      </c>
      <c r="E3423" s="1" t="n">
        <v>1.136</v>
      </c>
      <c r="F3423" s="1" t="n">
        <v>1.669</v>
      </c>
      <c r="G3423" s="2" t="n">
        <v>0.7633</v>
      </c>
      <c r="H3423" s="3" t="str">
        <f aca="false">HYPERLINK("http://www.ncbi.nih.gov/gquery/gquery.fcgi?term=SIVA","SIVA")</f>
        <v>SIVA</v>
      </c>
    </row>
    <row r="3424" customFormat="false" ht="12.75" hidden="false" customHeight="false" outlineLevel="0" collapsed="false">
      <c r="A3424" s="1" t="n">
        <v>1.8037</v>
      </c>
      <c r="B3424" s="1" t="n">
        <v>4.401</v>
      </c>
      <c r="C3424" s="1" t="n">
        <v>1.403</v>
      </c>
      <c r="D3424" s="1" t="n">
        <v>1.5353</v>
      </c>
      <c r="E3424" s="1" t="n">
        <v>1.3982</v>
      </c>
      <c r="F3424" s="1" t="n">
        <v>2.6336</v>
      </c>
      <c r="G3424" s="2" t="n">
        <v>1.4212</v>
      </c>
      <c r="H3424" s="3" t="str">
        <f aca="false">HYPERLINK("http://www.ncbi.nih.gov/gquery/gquery.fcgi?term=SKB1","SKB1")</f>
        <v>SKB1</v>
      </c>
    </row>
    <row r="3425" customFormat="false" ht="12.75" hidden="false" customHeight="false" outlineLevel="0" collapsed="false">
      <c r="A3425" s="1" t="s">
        <v>5</v>
      </c>
      <c r="B3425" s="1" t="n">
        <v>0.6375</v>
      </c>
      <c r="C3425" s="1" t="n">
        <v>0.9376</v>
      </c>
      <c r="D3425" s="1" t="n">
        <v>0.8516</v>
      </c>
      <c r="E3425" s="1" t="n">
        <v>0.8311</v>
      </c>
      <c r="F3425" s="1" t="n">
        <v>0.8323</v>
      </c>
      <c r="G3425" s="2" t="n">
        <v>0.8571</v>
      </c>
      <c r="H3425" s="3" t="str">
        <f aca="false">HYPERLINK("http://www.ncbi.nih.gov/gquery/gquery.fcgi?term=SKIP","SKIP")</f>
        <v>SKIP</v>
      </c>
    </row>
    <row r="3426" customFormat="false" ht="12.75" hidden="false" customHeight="false" outlineLevel="0" collapsed="false">
      <c r="A3426" s="1" t="n">
        <v>1.6421</v>
      </c>
      <c r="B3426" s="1" t="n">
        <v>1.2606</v>
      </c>
      <c r="C3426" s="1" t="n">
        <v>1.6833</v>
      </c>
      <c r="D3426" s="1" t="n">
        <v>1.4273</v>
      </c>
      <c r="E3426" s="1" t="n">
        <v>1.4011</v>
      </c>
      <c r="F3426" s="1" t="n">
        <v>1.5209</v>
      </c>
      <c r="G3426" s="2" t="n">
        <v>1.6566</v>
      </c>
      <c r="H3426" s="3" t="str">
        <f aca="false">HYPERLINK("http://www.ncbi.nih.gov/gquery/gquery.fcgi?term=SKP1A","SKP1A")</f>
        <v>SKP1A</v>
      </c>
    </row>
    <row r="3427" customFormat="false" ht="12.75" hidden="false" customHeight="false" outlineLevel="0" collapsed="false">
      <c r="A3427" s="1" t="n">
        <v>1.1492</v>
      </c>
      <c r="B3427" s="1" t="n">
        <v>0.9611</v>
      </c>
      <c r="C3427" s="1" t="n">
        <v>1.0193</v>
      </c>
      <c r="D3427" s="1" t="n">
        <v>0.8739</v>
      </c>
      <c r="E3427" s="1" t="n">
        <v>0.8198</v>
      </c>
      <c r="F3427" s="1" t="n">
        <v>0.9693</v>
      </c>
      <c r="G3427" s="2" t="n">
        <v>1.3378</v>
      </c>
      <c r="H3427" s="3" t="str">
        <f aca="false">HYPERLINK("http://www.ncbi.nih.gov/gquery/gquery.fcgi?term=SKP1A","SKP1A")</f>
        <v>SKP1A</v>
      </c>
    </row>
    <row r="3428" customFormat="false" ht="12.75" hidden="false" customHeight="false" outlineLevel="0" collapsed="false">
      <c r="A3428" s="1" t="n">
        <v>0.8439</v>
      </c>
      <c r="B3428" s="1" t="n">
        <v>0.9145</v>
      </c>
      <c r="C3428" s="1" t="n">
        <v>1.1325</v>
      </c>
      <c r="D3428" s="1" t="n">
        <v>0.679</v>
      </c>
      <c r="E3428" s="1" t="n">
        <v>1.074</v>
      </c>
      <c r="F3428" s="1" t="n">
        <v>0.8829</v>
      </c>
      <c r="G3428" s="2" t="n">
        <v>1.3106</v>
      </c>
      <c r="H3428" s="3" t="str">
        <f aca="false">HYPERLINK("http://www.ncbi.nih.gov/gquery/gquery.fcgi?term=SLA","SLA")</f>
        <v>SLA</v>
      </c>
    </row>
    <row r="3429" customFormat="false" ht="12.75" hidden="false" customHeight="false" outlineLevel="0" collapsed="false">
      <c r="A3429" s="1" t="n">
        <v>2.4767</v>
      </c>
      <c r="B3429" s="1" t="n">
        <v>2.3882</v>
      </c>
      <c r="C3429" s="1" t="n">
        <v>1.7476</v>
      </c>
      <c r="D3429" s="1" t="n">
        <v>1.6692</v>
      </c>
      <c r="E3429" s="1" t="n">
        <v>1.7307</v>
      </c>
      <c r="F3429" s="1" t="n">
        <v>2.9153</v>
      </c>
      <c r="G3429" s="2" t="n">
        <v>1.5172</v>
      </c>
      <c r="H3429" s="3" t="str">
        <f aca="false">HYPERLINK("http://www.ncbi.nih.gov/gquery/gquery.fcgi?term=SLAMF1","SLAMF1")</f>
        <v>SLAMF1</v>
      </c>
    </row>
    <row r="3430" customFormat="false" ht="12.75" hidden="false" customHeight="false" outlineLevel="0" collapsed="false">
      <c r="A3430" s="1" t="n">
        <v>1.3538</v>
      </c>
      <c r="B3430" s="1" t="s">
        <v>5</v>
      </c>
      <c r="C3430" s="1" t="n">
        <v>2.9359</v>
      </c>
      <c r="D3430" s="1" t="n">
        <v>5.2037</v>
      </c>
      <c r="E3430" s="1" t="n">
        <v>4.8153</v>
      </c>
      <c r="F3430" s="1" t="n">
        <v>4.3207</v>
      </c>
      <c r="G3430" s="2" t="n">
        <v>3.7312</v>
      </c>
      <c r="H3430" s="3" t="str">
        <f aca="false">HYPERLINK("http://www.ncbi.nih.gov/gquery/gquery.fcgi?term=SLAMF7","SLAMF7")</f>
        <v>SLAMF7</v>
      </c>
    </row>
    <row r="3431" customFormat="false" ht="12.75" hidden="false" customHeight="false" outlineLevel="0" collapsed="false">
      <c r="A3431" s="1" t="n">
        <v>2.2309</v>
      </c>
      <c r="B3431" s="1" t="n">
        <v>2.5552</v>
      </c>
      <c r="C3431" s="1" t="n">
        <v>1.7097</v>
      </c>
      <c r="D3431" s="1" t="n">
        <v>1.9167</v>
      </c>
      <c r="E3431" s="1" t="n">
        <v>1.5262</v>
      </c>
      <c r="F3431" s="1" t="n">
        <v>2.307</v>
      </c>
      <c r="G3431" s="2" t="n">
        <v>1.0916</v>
      </c>
      <c r="H3431" s="3" t="str">
        <f aca="false">HYPERLINK("http://www.ncbi.nih.gov/gquery/gquery.fcgi?term=SLBP","SLBP")</f>
        <v>SLBP</v>
      </c>
    </row>
    <row r="3432" customFormat="false" ht="12.75" hidden="false" customHeight="false" outlineLevel="0" collapsed="false">
      <c r="A3432" s="1" t="n">
        <v>0.5788</v>
      </c>
      <c r="B3432" s="1" t="n">
        <v>0.539</v>
      </c>
      <c r="C3432" s="1" t="n">
        <v>0.6627</v>
      </c>
      <c r="D3432" s="1" t="n">
        <v>0.6636</v>
      </c>
      <c r="E3432" s="1" t="n">
        <v>0.7423</v>
      </c>
      <c r="F3432" s="1" t="n">
        <v>1.0895</v>
      </c>
      <c r="G3432" s="2" t="n">
        <v>0.8754</v>
      </c>
      <c r="H3432" s="3" t="str">
        <f aca="false">HYPERLINK("http://www.ncbi.nih.gov/gquery/gquery.fcgi?term=SLC11A2","SLC11A2")</f>
        <v>SLC11A2</v>
      </c>
    </row>
    <row r="3433" customFormat="false" ht="12.75" hidden="false" customHeight="false" outlineLevel="0" collapsed="false">
      <c r="A3433" s="1" t="n">
        <v>0.3251</v>
      </c>
      <c r="B3433" s="1" t="n">
        <v>0.3885</v>
      </c>
      <c r="C3433" s="1" t="n">
        <v>0.5887</v>
      </c>
      <c r="D3433" s="1" t="n">
        <v>0.5813</v>
      </c>
      <c r="E3433" s="1" t="n">
        <v>0.6995</v>
      </c>
      <c r="F3433" s="1" t="n">
        <v>0.4819</v>
      </c>
      <c r="G3433" s="2" t="n">
        <v>0.6956</v>
      </c>
      <c r="H3433" s="3" t="str">
        <f aca="false">HYPERLINK("http://www.ncbi.nih.gov/gquery/gquery.fcgi?term=SLC12A7","SLC12A7")</f>
        <v>SLC12A7</v>
      </c>
    </row>
    <row r="3434" customFormat="false" ht="12.75" hidden="false" customHeight="false" outlineLevel="0" collapsed="false">
      <c r="A3434" s="1" t="n">
        <v>0.3562</v>
      </c>
      <c r="B3434" s="1" t="n">
        <v>0.3541</v>
      </c>
      <c r="C3434" s="1" t="n">
        <v>0.4913</v>
      </c>
      <c r="D3434" s="1" t="n">
        <v>0.3712</v>
      </c>
      <c r="E3434" s="1" t="n">
        <v>0.4846</v>
      </c>
      <c r="F3434" s="1" t="n">
        <v>0.4466</v>
      </c>
      <c r="G3434" s="2" t="n">
        <v>0.8743</v>
      </c>
      <c r="H3434" s="3" t="str">
        <f aca="false">HYPERLINK("http://www.ncbi.nih.gov/gquery/gquery.fcgi?term=SLC14A1","SLC14A1")</f>
        <v>SLC14A1</v>
      </c>
    </row>
    <row r="3435" customFormat="false" ht="12.75" hidden="false" customHeight="false" outlineLevel="0" collapsed="false">
      <c r="A3435" s="1" t="n">
        <v>0.4488</v>
      </c>
      <c r="B3435" s="1" t="n">
        <v>0.4118</v>
      </c>
      <c r="C3435" s="1" t="n">
        <v>0.631</v>
      </c>
      <c r="D3435" s="1" t="n">
        <v>0.3516</v>
      </c>
      <c r="E3435" s="1" t="n">
        <v>0.5936</v>
      </c>
      <c r="F3435" s="1" t="n">
        <v>0.5896</v>
      </c>
      <c r="G3435" s="2" t="n">
        <v>0.9087</v>
      </c>
      <c r="H3435" s="3" t="str">
        <f aca="false">HYPERLINK("http://www.ncbi.nih.gov/gquery/gquery.fcgi?term=SLC14A2","SLC14A2")</f>
        <v>SLC14A2</v>
      </c>
    </row>
    <row r="3436" customFormat="false" ht="12.75" hidden="false" customHeight="false" outlineLevel="0" collapsed="false">
      <c r="A3436" s="1" t="n">
        <v>0.761</v>
      </c>
      <c r="B3436" s="1" t="n">
        <v>1.0717</v>
      </c>
      <c r="C3436" s="1" t="n">
        <v>1.6693</v>
      </c>
      <c r="D3436" s="1" t="n">
        <v>1.5528</v>
      </c>
      <c r="E3436" s="1" t="n">
        <v>2.0192</v>
      </c>
      <c r="F3436" s="1" t="n">
        <v>1.1058</v>
      </c>
      <c r="G3436" s="2" t="n">
        <v>0.5267</v>
      </c>
      <c r="H3436" s="3" t="str">
        <f aca="false">HYPERLINK("http://www.ncbi.nih.gov/gquery/gquery.fcgi?term=SLC15A3","SLC15A3")</f>
        <v>SLC15A3</v>
      </c>
    </row>
    <row r="3437" customFormat="false" ht="12.75" hidden="false" customHeight="false" outlineLevel="0" collapsed="false">
      <c r="A3437" s="1" t="n">
        <v>0.3649</v>
      </c>
      <c r="B3437" s="1" t="n">
        <v>0.3388</v>
      </c>
      <c r="C3437" s="1" t="n">
        <v>0.6707</v>
      </c>
      <c r="D3437" s="1" t="n">
        <v>0.5683</v>
      </c>
      <c r="E3437" s="1" t="n">
        <v>0.9501</v>
      </c>
      <c r="F3437" s="1" t="n">
        <v>0.4143</v>
      </c>
      <c r="G3437" s="2" t="n">
        <v>0.5145</v>
      </c>
      <c r="H3437" s="3" t="str">
        <f aca="false">HYPERLINK("http://www.ncbi.nih.gov/gquery/gquery.fcgi?term=SLC16A5","SLC16A5")</f>
        <v>SLC16A5</v>
      </c>
    </row>
    <row r="3438" customFormat="false" ht="12.75" hidden="false" customHeight="false" outlineLevel="0" collapsed="false">
      <c r="A3438" s="1" t="n">
        <v>0.4799</v>
      </c>
      <c r="B3438" s="1" t="n">
        <v>0.4041</v>
      </c>
      <c r="C3438" s="1" t="n">
        <v>0.8615</v>
      </c>
      <c r="D3438" s="1" t="n">
        <v>0.589</v>
      </c>
      <c r="E3438" s="1" t="n">
        <v>0.6953</v>
      </c>
      <c r="F3438" s="1" t="n">
        <v>0.5734</v>
      </c>
      <c r="G3438" s="2" t="n">
        <v>0.6492</v>
      </c>
      <c r="H3438" s="3" t="str">
        <f aca="false">HYPERLINK("http://www.ncbi.nih.gov/gquery/gquery.fcgi?term=SLC17A5","SLC17A5")</f>
        <v>SLC17A5</v>
      </c>
    </row>
    <row r="3439" customFormat="false" ht="12.75" hidden="false" customHeight="false" outlineLevel="0" collapsed="false">
      <c r="A3439" s="1" t="n">
        <v>1.331</v>
      </c>
      <c r="B3439" s="1" t="n">
        <v>2.1791</v>
      </c>
      <c r="C3439" s="1" t="n">
        <v>1.1599</v>
      </c>
      <c r="D3439" s="1" t="n">
        <v>1.0639</v>
      </c>
      <c r="E3439" s="1" t="s">
        <v>5</v>
      </c>
      <c r="F3439" s="1" t="n">
        <v>1.5021</v>
      </c>
      <c r="G3439" s="2" t="n">
        <v>0.805</v>
      </c>
      <c r="H3439" s="3" t="str">
        <f aca="false">HYPERLINK("http://www.ncbi.nih.gov/gquery/gquery.fcgi?term=SLC19A1","SLC19A1")</f>
        <v>SLC19A1</v>
      </c>
    </row>
    <row r="3440" customFormat="false" ht="12.75" hidden="false" customHeight="false" outlineLevel="0" collapsed="false">
      <c r="A3440" s="1" t="n">
        <v>2.5332</v>
      </c>
      <c r="B3440" s="1" t="n">
        <v>2.9102</v>
      </c>
      <c r="C3440" s="1" t="n">
        <v>1.9678</v>
      </c>
      <c r="D3440" s="1" t="n">
        <v>1.4121</v>
      </c>
      <c r="E3440" s="1" t="n">
        <v>1.9246</v>
      </c>
      <c r="F3440" s="1" t="n">
        <v>2.1212</v>
      </c>
      <c r="G3440" s="2" t="n">
        <v>1.2056</v>
      </c>
      <c r="H3440" s="3" t="str">
        <f aca="false">HYPERLINK("http://www.ncbi.nih.gov/gquery/gquery.fcgi?term=SLC1A5","SLC1A5")</f>
        <v>SLC1A5</v>
      </c>
    </row>
    <row r="3441" customFormat="false" ht="12.75" hidden="false" customHeight="false" outlineLevel="0" collapsed="false">
      <c r="A3441" s="1" t="n">
        <v>0.6009</v>
      </c>
      <c r="B3441" s="1" t="n">
        <v>0.9969</v>
      </c>
      <c r="C3441" s="1" t="n">
        <v>0.5916</v>
      </c>
      <c r="D3441" s="1" t="n">
        <v>0.5926</v>
      </c>
      <c r="E3441" s="1" t="n">
        <v>0.6589</v>
      </c>
      <c r="F3441" s="1" t="n">
        <v>0.743</v>
      </c>
      <c r="G3441" s="2" t="n">
        <v>0.5428</v>
      </c>
      <c r="H3441" s="3" t="str">
        <f aca="false">HYPERLINK("http://www.ncbi.nih.gov/gquery/gquery.fcgi?term=SLC20A1","SLC20A1")</f>
        <v>SLC20A1</v>
      </c>
    </row>
    <row r="3442" customFormat="false" ht="12.75" hidden="false" customHeight="false" outlineLevel="0" collapsed="false">
      <c r="A3442" s="1" t="n">
        <v>0.7166</v>
      </c>
      <c r="B3442" s="1" t="s">
        <v>5</v>
      </c>
      <c r="C3442" s="1" t="n">
        <v>1.1121</v>
      </c>
      <c r="D3442" s="1" t="n">
        <v>1.7702</v>
      </c>
      <c r="E3442" s="1" t="n">
        <v>1.0291</v>
      </c>
      <c r="F3442" s="1" t="n">
        <v>0.5923</v>
      </c>
      <c r="G3442" s="2" t="n">
        <v>0.5556</v>
      </c>
      <c r="H3442" s="3" t="str">
        <f aca="false">HYPERLINK("http://www.ncbi.nih.gov/gquery/gquery.fcgi?term=SLC22A18","SLC22A18")</f>
        <v>SLC22A18</v>
      </c>
    </row>
    <row r="3443" customFormat="false" ht="12.75" hidden="false" customHeight="false" outlineLevel="0" collapsed="false">
      <c r="A3443" s="1" t="n">
        <v>1.9259</v>
      </c>
      <c r="B3443" s="1" t="n">
        <v>2.6384</v>
      </c>
      <c r="C3443" s="1" t="n">
        <v>1.8806</v>
      </c>
      <c r="D3443" s="1" t="n">
        <v>1.7763</v>
      </c>
      <c r="E3443" s="1" t="n">
        <v>1.5972</v>
      </c>
      <c r="F3443" s="1" t="n">
        <v>2.2645</v>
      </c>
      <c r="G3443" s="2" t="n">
        <v>1.2721</v>
      </c>
      <c r="H3443" s="3" t="str">
        <f aca="false">HYPERLINK("http://www.ncbi.nih.gov/gquery/gquery.fcgi?term=SLC25A3","SLC25A3")</f>
        <v>SLC25A3</v>
      </c>
    </row>
    <row r="3444" customFormat="false" ht="12.75" hidden="false" customHeight="false" outlineLevel="0" collapsed="false">
      <c r="A3444" s="1" t="n">
        <v>1.9965</v>
      </c>
      <c r="B3444" s="1" t="n">
        <v>2.5296</v>
      </c>
      <c r="C3444" s="1" t="n">
        <v>1.3791</v>
      </c>
      <c r="D3444" s="1" t="n">
        <v>1.564</v>
      </c>
      <c r="E3444" s="1" t="n">
        <v>1.5414</v>
      </c>
      <c r="F3444" s="1" t="n">
        <v>2.3884</v>
      </c>
      <c r="G3444" s="2" t="n">
        <v>1.1948</v>
      </c>
      <c r="H3444" s="3" t="str">
        <f aca="false">HYPERLINK("http://www.ncbi.nih.gov/gquery/gquery.fcgi?term=SLC25A5","SLC25A5")</f>
        <v>SLC25A5</v>
      </c>
    </row>
    <row r="3445" customFormat="false" ht="12.75" hidden="false" customHeight="false" outlineLevel="0" collapsed="false">
      <c r="A3445" s="1" t="n">
        <v>1.0322</v>
      </c>
      <c r="B3445" s="1" t="n">
        <v>1.2199</v>
      </c>
      <c r="C3445" s="1" t="n">
        <v>1.0278</v>
      </c>
      <c r="D3445" s="1" t="n">
        <v>0.8321</v>
      </c>
      <c r="E3445" s="1" t="n">
        <v>0.9488</v>
      </c>
      <c r="F3445" s="1" t="n">
        <v>0.9488</v>
      </c>
      <c r="G3445" s="2" t="n">
        <v>0.7194</v>
      </c>
      <c r="H3445" s="3" t="str">
        <f aca="false">HYPERLINK("http://www.ncbi.nih.gov/gquery/gquery.fcgi?term=SLC25A6","SLC25A6")</f>
        <v>SLC25A6</v>
      </c>
    </row>
    <row r="3446" customFormat="false" ht="12.75" hidden="false" customHeight="false" outlineLevel="0" collapsed="false">
      <c r="A3446" s="1" t="n">
        <v>0.2935</v>
      </c>
      <c r="B3446" s="1" t="n">
        <v>1.8866</v>
      </c>
      <c r="C3446" s="1" t="n">
        <v>0.4161</v>
      </c>
      <c r="D3446" s="1" t="n">
        <v>0.3584</v>
      </c>
      <c r="E3446" s="1" t="n">
        <v>0.3694</v>
      </c>
      <c r="F3446" s="1" t="n">
        <v>0.3709</v>
      </c>
      <c r="G3446" s="2" t="n">
        <v>0.5782</v>
      </c>
      <c r="H3446" s="3" t="str">
        <f aca="false">HYPERLINK("http://www.ncbi.nih.gov/gquery/gquery.fcgi?term=SLC26A6","SLC26A6")</f>
        <v>SLC26A6</v>
      </c>
    </row>
    <row r="3447" customFormat="false" ht="12.75" hidden="false" customHeight="false" outlineLevel="0" collapsed="false">
      <c r="A3447" s="1" t="s">
        <v>5</v>
      </c>
      <c r="B3447" s="1" t="n">
        <v>2.2096</v>
      </c>
      <c r="C3447" s="1" t="n">
        <v>0.9959</v>
      </c>
      <c r="D3447" s="1" t="n">
        <v>0.4951</v>
      </c>
      <c r="E3447" s="1" t="n">
        <v>0.7843</v>
      </c>
      <c r="F3447" s="1" t="n">
        <v>1.6196</v>
      </c>
      <c r="G3447" s="2" t="n">
        <v>1.12</v>
      </c>
      <c r="H3447" s="3" t="str">
        <f aca="false">HYPERLINK("http://www.ncbi.nih.gov/gquery/gquery.fcgi?term=SLC27A2","SLC27A2")</f>
        <v>SLC27A2</v>
      </c>
    </row>
    <row r="3448" customFormat="false" ht="12.75" hidden="false" customHeight="false" outlineLevel="0" collapsed="false">
      <c r="A3448" s="1" t="n">
        <v>0.1807</v>
      </c>
      <c r="B3448" s="1" t="n">
        <v>0.1173</v>
      </c>
      <c r="C3448" s="1" t="n">
        <v>0.2898</v>
      </c>
      <c r="D3448" s="1" t="n">
        <v>0.112</v>
      </c>
      <c r="E3448" s="1" t="n">
        <v>0.1265</v>
      </c>
      <c r="F3448" s="1" t="n">
        <v>0.0846</v>
      </c>
      <c r="G3448" s="2" t="n">
        <v>0.3387</v>
      </c>
      <c r="H3448" s="3" t="str">
        <f aca="false">HYPERLINK("http://www.ncbi.nih.gov/gquery/gquery.fcgi?term=SLC2A3","SLC2A3")</f>
        <v>SLC2A3</v>
      </c>
    </row>
    <row r="3449" customFormat="false" ht="12.75" hidden="false" customHeight="false" outlineLevel="0" collapsed="false">
      <c r="A3449" s="1" t="n">
        <v>1.4833</v>
      </c>
      <c r="B3449" s="1" t="n">
        <v>2.3676</v>
      </c>
      <c r="C3449" s="1" t="n">
        <v>3.2424</v>
      </c>
      <c r="D3449" s="1" t="n">
        <v>6.138</v>
      </c>
      <c r="E3449" s="1" t="s">
        <v>5</v>
      </c>
      <c r="F3449" s="1" t="n">
        <v>3.7038</v>
      </c>
      <c r="G3449" s="2" t="n">
        <v>1.0085</v>
      </c>
      <c r="H3449" s="3" t="str">
        <f aca="false">HYPERLINK("http://www.ncbi.nih.gov/gquery/gquery.fcgi?term=SLC30A1","SLC30A1")</f>
        <v>SLC30A1</v>
      </c>
    </row>
    <row r="3450" customFormat="false" ht="12.75" hidden="false" customHeight="false" outlineLevel="0" collapsed="false">
      <c r="A3450" s="1" t="n">
        <v>0.6296</v>
      </c>
      <c r="B3450" s="1" t="s">
        <v>5</v>
      </c>
      <c r="C3450" s="1" t="n">
        <v>0.7559</v>
      </c>
      <c r="D3450" s="1" t="n">
        <v>0.9719</v>
      </c>
      <c r="E3450" s="1" t="n">
        <v>1.2613</v>
      </c>
      <c r="F3450" s="1" t="n">
        <v>0.4995</v>
      </c>
      <c r="G3450" s="2" t="n">
        <v>0.4578</v>
      </c>
      <c r="H3450" s="3" t="str">
        <f aca="false">HYPERLINK("http://www.ncbi.nih.gov/gquery/gquery.fcgi?term=SLC31A1","SLC31A1")</f>
        <v>SLC31A1</v>
      </c>
    </row>
    <row r="3451" customFormat="false" ht="12.75" hidden="false" customHeight="false" outlineLevel="0" collapsed="false">
      <c r="A3451" s="1" t="n">
        <v>1.0621</v>
      </c>
      <c r="B3451" s="1" t="n">
        <v>0.7</v>
      </c>
      <c r="C3451" s="1" t="n">
        <v>1.7838</v>
      </c>
      <c r="D3451" s="1" t="n">
        <v>4.1659</v>
      </c>
      <c r="E3451" s="1" t="n">
        <v>4.5768</v>
      </c>
      <c r="F3451" s="1" t="n">
        <v>1.4068</v>
      </c>
      <c r="G3451" s="2" t="n">
        <v>0.5571</v>
      </c>
      <c r="H3451" s="3" t="str">
        <f aca="false">HYPERLINK("http://www.ncbi.nih.gov/gquery/gquery.fcgi?term=SLC31A2","SLC31A2")</f>
        <v>SLC31A2</v>
      </c>
    </row>
    <row r="3452" customFormat="false" ht="12.75" hidden="false" customHeight="false" outlineLevel="0" collapsed="false">
      <c r="A3452" s="1" t="s">
        <v>5</v>
      </c>
      <c r="B3452" s="1" t="s">
        <v>5</v>
      </c>
      <c r="C3452" s="1" t="n">
        <v>0.6709</v>
      </c>
      <c r="D3452" s="1" t="n">
        <v>0.5946</v>
      </c>
      <c r="E3452" s="1" t="n">
        <v>0.699</v>
      </c>
      <c r="F3452" s="1" t="n">
        <v>0.5735</v>
      </c>
      <c r="G3452" s="2" t="n">
        <v>0.8344</v>
      </c>
      <c r="H3452" s="3" t="str">
        <f aca="false">HYPERLINK("http://www.ncbi.nih.gov/gquery/gquery.fcgi?term=SLC33A1","SLC33A1")</f>
        <v>SLC33A1</v>
      </c>
    </row>
    <row r="3453" customFormat="false" ht="12.75" hidden="false" customHeight="false" outlineLevel="0" collapsed="false">
      <c r="A3453" s="1" t="n">
        <v>0.7835</v>
      </c>
      <c r="B3453" s="1" t="n">
        <v>0.9364</v>
      </c>
      <c r="C3453" s="1" t="n">
        <v>0.8609</v>
      </c>
      <c r="D3453" s="1" t="n">
        <v>0.7279</v>
      </c>
      <c r="E3453" s="1" t="n">
        <v>0.6795</v>
      </c>
      <c r="F3453" s="1" t="n">
        <v>0.6077</v>
      </c>
      <c r="G3453" s="2" t="n">
        <v>1.0141</v>
      </c>
      <c r="H3453" s="3" t="str">
        <f aca="false">HYPERLINK("http://www.ncbi.nih.gov/gquery/gquery.fcgi?term=SLC35A1","SLC35A1")</f>
        <v>SLC35A1</v>
      </c>
    </row>
    <row r="3454" customFormat="false" ht="12.75" hidden="false" customHeight="false" outlineLevel="0" collapsed="false">
      <c r="A3454" s="1" t="n">
        <v>0.7487</v>
      </c>
      <c r="B3454" s="1" t="n">
        <v>0.6201</v>
      </c>
      <c r="C3454" s="1" t="n">
        <v>0.8711</v>
      </c>
      <c r="D3454" s="1" t="n">
        <v>0.6546</v>
      </c>
      <c r="E3454" s="1" t="n">
        <v>0.7819</v>
      </c>
      <c r="F3454" s="1" t="n">
        <v>0.7437</v>
      </c>
      <c r="G3454" s="2" t="n">
        <v>1.1315</v>
      </c>
      <c r="H3454" s="3" t="str">
        <f aca="false">HYPERLINK("http://www.ncbi.nih.gov/gquery/gquery.fcgi?term=SLC35A3","SLC35A3")</f>
        <v>SLC35A3</v>
      </c>
    </row>
    <row r="3455" customFormat="false" ht="12.75" hidden="false" customHeight="false" outlineLevel="0" collapsed="false">
      <c r="A3455" s="1" t="n">
        <v>0.9346</v>
      </c>
      <c r="B3455" s="1" t="n">
        <v>1.3659</v>
      </c>
      <c r="C3455" s="1" t="n">
        <v>0.7633</v>
      </c>
      <c r="D3455" s="1" t="n">
        <v>0.8955</v>
      </c>
      <c r="E3455" s="1" t="n">
        <v>0.6861</v>
      </c>
      <c r="F3455" s="1" t="n">
        <v>1.2822</v>
      </c>
      <c r="G3455" s="2" t="n">
        <v>0.709</v>
      </c>
      <c r="H3455" s="3" t="str">
        <f aca="false">HYPERLINK("http://www.ncbi.nih.gov/gquery/gquery.fcgi?term=SLC35B1","SLC35B1")</f>
        <v>SLC35B1</v>
      </c>
    </row>
    <row r="3456" customFormat="false" ht="12.75" hidden="false" customHeight="false" outlineLevel="0" collapsed="false">
      <c r="A3456" s="1" t="n">
        <v>0.4464</v>
      </c>
      <c r="B3456" s="1" t="n">
        <v>0.5598</v>
      </c>
      <c r="C3456" s="1" t="n">
        <v>0.9923</v>
      </c>
      <c r="D3456" s="1" t="n">
        <v>0.9163</v>
      </c>
      <c r="E3456" s="1" t="s">
        <v>5</v>
      </c>
      <c r="F3456" s="1" t="n">
        <v>0.8013</v>
      </c>
      <c r="G3456" s="2" t="n">
        <v>1.1128</v>
      </c>
      <c r="H3456" s="3" t="str">
        <f aca="false">HYPERLINK("http://www.ncbi.nih.gov/gquery/gquery.fcgi?term=SLC35D2","SLC35D2")</f>
        <v>SLC35D2</v>
      </c>
    </row>
    <row r="3457" customFormat="false" ht="12.75" hidden="false" customHeight="false" outlineLevel="0" collapsed="false">
      <c r="A3457" s="1" t="n">
        <v>1.3985</v>
      </c>
      <c r="B3457" s="1" t="n">
        <v>0.932</v>
      </c>
      <c r="C3457" s="1" t="n">
        <v>1.9062</v>
      </c>
      <c r="D3457" s="1" t="n">
        <v>0.7564</v>
      </c>
      <c r="E3457" s="1" t="n">
        <v>1.4045</v>
      </c>
      <c r="F3457" s="1" t="n">
        <v>1.0877</v>
      </c>
      <c r="G3457" s="2" t="n">
        <v>3.2605</v>
      </c>
      <c r="H3457" s="3" t="str">
        <f aca="false">HYPERLINK("http://www.ncbi.nih.gov/gquery/gquery.fcgi?term=SLC35E2","SLC35E2")</f>
        <v>SLC35E2</v>
      </c>
    </row>
    <row r="3458" customFormat="false" ht="12.75" hidden="false" customHeight="false" outlineLevel="0" collapsed="false">
      <c r="A3458" s="1" t="n">
        <v>0.9278</v>
      </c>
      <c r="B3458" s="1" t="s">
        <v>5</v>
      </c>
      <c r="C3458" s="1" t="n">
        <v>0.895</v>
      </c>
      <c r="D3458" s="1" t="n">
        <v>0.9425</v>
      </c>
      <c r="E3458" s="1" t="s">
        <v>5</v>
      </c>
      <c r="F3458" s="1" t="n">
        <v>0.9389</v>
      </c>
      <c r="G3458" s="2" t="n">
        <v>1.0516</v>
      </c>
      <c r="H3458" s="3" t="str">
        <f aca="false">HYPERLINK("http://www.ncbi.nih.gov/gquery/gquery.fcgi?term=SLC37A1","SLC37A1")</f>
        <v>SLC37A1</v>
      </c>
    </row>
    <row r="3459" customFormat="false" ht="12.75" hidden="false" customHeight="false" outlineLevel="0" collapsed="false">
      <c r="A3459" s="1" t="n">
        <v>0.9557</v>
      </c>
      <c r="B3459" s="1" t="n">
        <v>0.6788</v>
      </c>
      <c r="C3459" s="1" t="n">
        <v>1.07</v>
      </c>
      <c r="D3459" s="1" t="n">
        <v>0.9615</v>
      </c>
      <c r="E3459" s="1" t="n">
        <v>0.8272</v>
      </c>
      <c r="F3459" s="1" t="n">
        <v>0.8979</v>
      </c>
      <c r="G3459" s="2" t="n">
        <v>1.1167</v>
      </c>
      <c r="H3459" s="3" t="str">
        <f aca="false">HYPERLINK("http://www.ncbi.nih.gov/gquery/gquery.fcgi?term=SLC38A2","SLC38A2")</f>
        <v>SLC38A2</v>
      </c>
    </row>
    <row r="3460" customFormat="false" ht="12.75" hidden="false" customHeight="false" outlineLevel="0" collapsed="false">
      <c r="A3460" s="1" t="s">
        <v>5</v>
      </c>
      <c r="B3460" s="1" t="n">
        <v>1.0466</v>
      </c>
      <c r="C3460" s="1" t="n">
        <v>0.9506</v>
      </c>
      <c r="D3460" s="1" t="n">
        <v>1.1976</v>
      </c>
      <c r="E3460" s="1" t="s">
        <v>5</v>
      </c>
      <c r="F3460" s="1" t="n">
        <v>1.0605</v>
      </c>
      <c r="G3460" s="2" t="n">
        <v>0.7888</v>
      </c>
      <c r="H3460" s="3" t="str">
        <f aca="false">HYPERLINK("http://www.ncbi.nih.gov/gquery/gquery.fcgi?term=SLC39A13","SLC39A13")</f>
        <v>SLC39A13</v>
      </c>
    </row>
    <row r="3461" customFormat="false" ht="12.75" hidden="false" customHeight="false" outlineLevel="0" collapsed="false">
      <c r="A3461" s="1" t="n">
        <v>1.808</v>
      </c>
      <c r="B3461" s="1" t="n">
        <v>2.0603</v>
      </c>
      <c r="C3461" s="1" t="n">
        <v>1.6533</v>
      </c>
      <c r="D3461" s="1" t="n">
        <v>1.5733</v>
      </c>
      <c r="E3461" s="1" t="n">
        <v>1.3491</v>
      </c>
      <c r="F3461" s="1" t="n">
        <v>1.6578</v>
      </c>
      <c r="G3461" s="2" t="n">
        <v>1.5363</v>
      </c>
      <c r="H3461" s="3" t="str">
        <f aca="false">HYPERLINK("http://www.ncbi.nih.gov/gquery/gquery.fcgi?term=SLC39A6","SLC39A6")</f>
        <v>SLC39A6</v>
      </c>
    </row>
    <row r="3462" customFormat="false" ht="12.75" hidden="false" customHeight="false" outlineLevel="0" collapsed="false">
      <c r="A3462" s="1" t="n">
        <v>0.7544</v>
      </c>
      <c r="B3462" s="1" t="n">
        <v>1.04</v>
      </c>
      <c r="C3462" s="1" t="n">
        <v>0.7827</v>
      </c>
      <c r="D3462" s="1" t="n">
        <v>0.6522</v>
      </c>
      <c r="E3462" s="1" t="n">
        <v>0.5139</v>
      </c>
      <c r="F3462" s="1" t="n">
        <v>0.8243</v>
      </c>
      <c r="G3462" s="2" t="n">
        <v>0.7578</v>
      </c>
      <c r="H3462" s="3" t="str">
        <f aca="false">HYPERLINK("http://www.ncbi.nih.gov/gquery/gquery.fcgi?term=SLC39A7","SLC39A7")</f>
        <v>SLC39A7</v>
      </c>
    </row>
    <row r="3463" customFormat="false" ht="12.75" hidden="false" customHeight="false" outlineLevel="0" collapsed="false">
      <c r="A3463" s="1" t="n">
        <v>1.2831</v>
      </c>
      <c r="B3463" s="1" t="n">
        <v>0.8997</v>
      </c>
      <c r="C3463" s="1" t="n">
        <v>1.4105</v>
      </c>
      <c r="D3463" s="1" t="n">
        <v>1.492</v>
      </c>
      <c r="E3463" s="1" t="n">
        <v>1.3696</v>
      </c>
      <c r="F3463" s="1" t="n">
        <v>1.3175</v>
      </c>
      <c r="G3463" s="2" t="n">
        <v>1.3674</v>
      </c>
      <c r="H3463" s="3" t="str">
        <f aca="false">HYPERLINK("http://www.ncbi.nih.gov/gquery/gquery.fcgi?term=SLC39A9","SLC39A9")</f>
        <v>SLC39A9</v>
      </c>
    </row>
    <row r="3464" customFormat="false" ht="12.75" hidden="false" customHeight="false" outlineLevel="0" collapsed="false">
      <c r="A3464" s="1" t="n">
        <v>0.9096</v>
      </c>
      <c r="B3464" s="1" t="n">
        <v>0.7608</v>
      </c>
      <c r="C3464" s="1" t="n">
        <v>0.8886</v>
      </c>
      <c r="D3464" s="1" t="n">
        <v>1.031</v>
      </c>
      <c r="E3464" s="1" t="n">
        <v>0.9232</v>
      </c>
      <c r="F3464" s="1" t="n">
        <v>0.9641</v>
      </c>
      <c r="G3464" s="2" t="n">
        <v>0.8351</v>
      </c>
      <c r="H3464" s="3" t="str">
        <f aca="false">HYPERLINK("http://www.ncbi.nih.gov/gquery/gquery.fcgi?term=SLC3A2","SLC3A2")</f>
        <v>SLC3A2</v>
      </c>
    </row>
    <row r="3465" customFormat="false" ht="12.75" hidden="false" customHeight="false" outlineLevel="0" collapsed="false">
      <c r="A3465" s="1" t="n">
        <v>1.5351</v>
      </c>
      <c r="B3465" s="1" t="n">
        <v>2.0022</v>
      </c>
      <c r="C3465" s="1" t="n">
        <v>1.3662</v>
      </c>
      <c r="D3465" s="1" t="n">
        <v>1.2833</v>
      </c>
      <c r="E3465" s="1" t="n">
        <v>1.3058</v>
      </c>
      <c r="F3465" s="1" t="n">
        <v>1.3899</v>
      </c>
      <c r="G3465" s="2" t="n">
        <v>0.8542</v>
      </c>
      <c r="H3465" s="3" t="str">
        <f aca="false">HYPERLINK("http://www.ncbi.nih.gov/gquery/gquery.fcgi?term=SLC43A3","SLC43A3")</f>
        <v>SLC43A3</v>
      </c>
    </row>
    <row r="3466" customFormat="false" ht="12.75" hidden="false" customHeight="false" outlineLevel="0" collapsed="false">
      <c r="A3466" s="1" t="n">
        <v>1.2743</v>
      </c>
      <c r="B3466" s="1" t="n">
        <v>1.9906</v>
      </c>
      <c r="C3466" s="1" t="n">
        <v>1.2917</v>
      </c>
      <c r="D3466" s="1" t="n">
        <v>1.0307</v>
      </c>
      <c r="E3466" s="1" t="n">
        <v>0.9717</v>
      </c>
      <c r="F3466" s="1" t="n">
        <v>1.1313</v>
      </c>
      <c r="G3466" s="2" t="n">
        <v>0.8079</v>
      </c>
      <c r="H3466" s="3" t="str">
        <f aca="false">HYPERLINK("http://www.ncbi.nih.gov/gquery/gquery.fcgi?term=SLC43A3","SLC43A3")</f>
        <v>SLC43A3</v>
      </c>
    </row>
    <row r="3467" customFormat="false" ht="12.75" hidden="false" customHeight="false" outlineLevel="0" collapsed="false">
      <c r="A3467" s="1" t="n">
        <v>0.8221</v>
      </c>
      <c r="B3467" s="1" t="n">
        <v>1.371</v>
      </c>
      <c r="C3467" s="1" t="n">
        <v>1.1402</v>
      </c>
      <c r="D3467" s="1" t="n">
        <v>1.1722</v>
      </c>
      <c r="E3467" s="1" t="n">
        <v>1.1035</v>
      </c>
      <c r="F3467" s="1" t="n">
        <v>1.2011</v>
      </c>
      <c r="G3467" s="2" t="n">
        <v>0.9282</v>
      </c>
      <c r="H3467" s="3" t="str">
        <f aca="false">HYPERLINK("http://www.ncbi.nih.gov/gquery/gquery.fcgi?term=SLC4A2","SLC4A2")</f>
        <v>SLC4A2</v>
      </c>
    </row>
    <row r="3468" customFormat="false" ht="12.75" hidden="false" customHeight="false" outlineLevel="0" collapsed="false">
      <c r="A3468" s="1" t="s">
        <v>5</v>
      </c>
      <c r="B3468" s="1" t="n">
        <v>0.6575</v>
      </c>
      <c r="C3468" s="1" t="n">
        <v>0.7147</v>
      </c>
      <c r="D3468" s="1" t="n">
        <v>0.7416</v>
      </c>
      <c r="E3468" s="1" t="n">
        <v>0.6931</v>
      </c>
      <c r="F3468" s="1" t="n">
        <v>0.6267</v>
      </c>
      <c r="G3468" s="2" t="n">
        <v>0.5855</v>
      </c>
      <c r="H3468" s="3" t="str">
        <f aca="false">HYPERLINK("http://www.ncbi.nih.gov/gquery/gquery.fcgi?term=SLC6A16","SLC6A16")</f>
        <v>SLC6A16</v>
      </c>
    </row>
    <row r="3469" customFormat="false" ht="12.75" hidden="false" customHeight="false" outlineLevel="0" collapsed="false">
      <c r="A3469" s="1" t="n">
        <v>2.1575</v>
      </c>
      <c r="B3469" s="1" t="n">
        <v>3.272</v>
      </c>
      <c r="C3469" s="1" t="n">
        <v>1.4988</v>
      </c>
      <c r="D3469" s="1" t="n">
        <v>1.3236</v>
      </c>
      <c r="E3469" s="1" t="n">
        <v>1.053</v>
      </c>
      <c r="F3469" s="1" t="n">
        <v>2.0753</v>
      </c>
      <c r="G3469" s="2" t="n">
        <v>1.1786</v>
      </c>
      <c r="H3469" s="3" t="str">
        <f aca="false">HYPERLINK("http://www.ncbi.nih.gov/gquery/gquery.fcgi?term=SLC7A1","SLC7A1")</f>
        <v>SLC7A1</v>
      </c>
    </row>
    <row r="3470" customFormat="false" ht="12.75" hidden="false" customHeight="false" outlineLevel="0" collapsed="false">
      <c r="A3470" s="1" t="n">
        <v>1.0599</v>
      </c>
      <c r="B3470" s="1" t="n">
        <v>2.4412</v>
      </c>
      <c r="C3470" s="1" t="n">
        <v>0.8267</v>
      </c>
      <c r="D3470" s="1" t="n">
        <v>0.6852</v>
      </c>
      <c r="E3470" s="1" t="n">
        <v>0.7533</v>
      </c>
      <c r="F3470" s="1" t="n">
        <v>1.1274</v>
      </c>
      <c r="G3470" s="2" t="n">
        <v>0.5818</v>
      </c>
      <c r="H3470" s="3" t="str">
        <f aca="false">HYPERLINK("http://www.ncbi.nih.gov/gquery/gquery.fcgi?term=SLC7A5","SLC7A5")</f>
        <v>SLC7A5</v>
      </c>
    </row>
    <row r="3471" customFormat="false" ht="12.75" hidden="false" customHeight="false" outlineLevel="0" collapsed="false">
      <c r="A3471" s="1" t="n">
        <v>0.1972</v>
      </c>
      <c r="B3471" s="1" t="n">
        <v>0.3433</v>
      </c>
      <c r="C3471" s="1" t="n">
        <v>0.6122</v>
      </c>
      <c r="D3471" s="1" t="n">
        <v>0.8853</v>
      </c>
      <c r="E3471" s="1" t="n">
        <v>0.9457</v>
      </c>
      <c r="F3471" s="1" t="n">
        <v>0.9804</v>
      </c>
      <c r="G3471" s="2" t="n">
        <v>0.4147</v>
      </c>
      <c r="H3471" s="3" t="str">
        <f aca="false">HYPERLINK("http://www.ncbi.nih.gov/gquery/gquery.fcgi?term=SLC7A7","SLC7A7")</f>
        <v>SLC7A7</v>
      </c>
    </row>
    <row r="3472" customFormat="false" ht="12.75" hidden="false" customHeight="false" outlineLevel="0" collapsed="false">
      <c r="A3472" s="1" t="s">
        <v>5</v>
      </c>
      <c r="B3472" s="1" t="n">
        <v>1.1473</v>
      </c>
      <c r="C3472" s="1" t="n">
        <v>1.0711</v>
      </c>
      <c r="D3472" s="1" t="n">
        <v>1.1585</v>
      </c>
      <c r="E3472" s="1" t="n">
        <v>1.0324</v>
      </c>
      <c r="F3472" s="1" t="n">
        <v>1.1606</v>
      </c>
      <c r="G3472" s="2" t="n">
        <v>1.0374</v>
      </c>
      <c r="H3472" s="3" t="str">
        <f aca="false">HYPERLINK("http://www.ncbi.nih.gov/gquery/gquery.fcgi?term=SLC9A1","SLC9A1")</f>
        <v>SLC9A1</v>
      </c>
    </row>
    <row r="3473" customFormat="false" ht="12.75" hidden="false" customHeight="false" outlineLevel="0" collapsed="false">
      <c r="A3473" s="1" t="n">
        <v>1.1711</v>
      </c>
      <c r="B3473" s="1" t="n">
        <v>1.1564</v>
      </c>
      <c r="C3473" s="1" t="n">
        <v>1.1417</v>
      </c>
      <c r="D3473" s="1" t="n">
        <v>1.1095</v>
      </c>
      <c r="E3473" s="1" t="n">
        <v>1.2985</v>
      </c>
      <c r="F3473" s="1" t="n">
        <v>1.1522</v>
      </c>
      <c r="G3473" s="2" t="n">
        <v>1.8346</v>
      </c>
      <c r="H3473" s="3" t="str">
        <f aca="false">HYPERLINK("http://www.ncbi.nih.gov/gquery/gquery.fcgi?term=SLC9A3R1","SLC9A3R1")</f>
        <v>SLC9A3R1</v>
      </c>
    </row>
    <row r="3474" customFormat="false" ht="12.75" hidden="false" customHeight="false" outlineLevel="0" collapsed="false">
      <c r="A3474" s="1" t="n">
        <v>1.7395</v>
      </c>
      <c r="B3474" s="1" t="s">
        <v>5</v>
      </c>
      <c r="C3474" s="1" t="s">
        <v>5</v>
      </c>
      <c r="D3474" s="1" t="n">
        <v>1.3053</v>
      </c>
      <c r="E3474" s="1" t="n">
        <v>1.6713</v>
      </c>
      <c r="F3474" s="1" t="n">
        <v>1.2139</v>
      </c>
      <c r="G3474" s="2" t="n">
        <v>1.3474</v>
      </c>
      <c r="H3474" s="3" t="str">
        <f aca="false">HYPERLINK("http://www.ncbi.nih.gov/gquery/gquery.fcgi?term=SLCO2A1","SLCO2A1")</f>
        <v>SLCO2A1</v>
      </c>
    </row>
    <row r="3475" customFormat="false" ht="12.75" hidden="false" customHeight="false" outlineLevel="0" collapsed="false">
      <c r="A3475" s="1" t="n">
        <v>0.7399</v>
      </c>
      <c r="B3475" s="1" t="n">
        <v>0.3358</v>
      </c>
      <c r="C3475" s="1" t="n">
        <v>0.6663</v>
      </c>
      <c r="D3475" s="1" t="n">
        <v>0.4845</v>
      </c>
      <c r="E3475" s="1" t="n">
        <v>0.6086</v>
      </c>
      <c r="F3475" s="1" t="n">
        <v>0.4943</v>
      </c>
      <c r="G3475" s="2" t="n">
        <v>0.307</v>
      </c>
      <c r="H3475" s="3" t="str">
        <f aca="false">HYPERLINK("http://www.ncbi.nih.gov/gquery/gquery.fcgi?term=SLCO3A1","SLCO3A1")</f>
        <v>SLCO3A1</v>
      </c>
    </row>
    <row r="3476" customFormat="false" ht="12.75" hidden="false" customHeight="false" outlineLevel="0" collapsed="false">
      <c r="A3476" s="1" t="n">
        <v>0.3856</v>
      </c>
      <c r="B3476" s="1" t="n">
        <v>0.5336</v>
      </c>
      <c r="C3476" s="1" t="n">
        <v>0.5095</v>
      </c>
      <c r="D3476" s="1" t="n">
        <v>0.4909</v>
      </c>
      <c r="E3476" s="1" t="n">
        <v>0.3899</v>
      </c>
      <c r="F3476" s="1" t="n">
        <v>0.5693</v>
      </c>
      <c r="G3476" s="2" t="n">
        <v>0.4808</v>
      </c>
      <c r="H3476" s="3" t="str">
        <f aca="false">HYPERLINK("http://www.ncbi.nih.gov/gquery/gquery.fcgi?term=SLCO4A1","SLCO4A1")</f>
        <v>SLCO4A1</v>
      </c>
    </row>
    <row r="3477" customFormat="false" ht="12.75" hidden="false" customHeight="false" outlineLevel="0" collapsed="false">
      <c r="A3477" s="1" t="s">
        <v>5</v>
      </c>
      <c r="B3477" s="1" t="s">
        <v>5</v>
      </c>
      <c r="C3477" s="1" t="n">
        <v>0.7555</v>
      </c>
      <c r="D3477" s="1" t="n">
        <v>0.7921</v>
      </c>
      <c r="E3477" s="1" t="n">
        <v>0.7334</v>
      </c>
      <c r="F3477" s="1" t="n">
        <v>0.7167</v>
      </c>
      <c r="G3477" s="2" t="n">
        <v>1.2192</v>
      </c>
      <c r="H3477" s="3" t="str">
        <f aca="false">HYPERLINK("http://www.ncbi.nih.gov/gquery/gquery.fcgi?term=SLK","SLK")</f>
        <v>SLK</v>
      </c>
    </row>
    <row r="3478" customFormat="false" ht="12.75" hidden="false" customHeight="false" outlineLevel="0" collapsed="false">
      <c r="A3478" s="1" t="n">
        <v>0.9715</v>
      </c>
      <c r="B3478" s="1" t="n">
        <v>0.5598</v>
      </c>
      <c r="C3478" s="1" t="n">
        <v>1.0219</v>
      </c>
      <c r="D3478" s="1" t="n">
        <v>0.3811</v>
      </c>
      <c r="E3478" s="1" t="n">
        <v>0.6324</v>
      </c>
      <c r="F3478" s="1" t="n">
        <v>0.3264</v>
      </c>
      <c r="G3478" s="2" t="n">
        <v>2.5144</v>
      </c>
      <c r="H3478" s="3" t="str">
        <f aca="false">HYPERLINK("http://www.ncbi.nih.gov/gquery/gquery.fcgi?term=SM-20","SM-20")</f>
        <v>SM-20</v>
      </c>
    </row>
    <row r="3479" customFormat="false" ht="12.75" hidden="false" customHeight="false" outlineLevel="0" collapsed="false">
      <c r="A3479" s="1" t="n">
        <v>1.4748</v>
      </c>
      <c r="B3479" s="1" t="s">
        <v>5</v>
      </c>
      <c r="C3479" s="1" t="n">
        <v>1.6986</v>
      </c>
      <c r="D3479" s="1" t="n">
        <v>1.6737</v>
      </c>
      <c r="E3479" s="1" t="n">
        <v>1.7604</v>
      </c>
      <c r="F3479" s="1" t="n">
        <v>1.9291</v>
      </c>
      <c r="G3479" s="2" t="n">
        <v>1.7289</v>
      </c>
      <c r="H3479" s="3" t="str">
        <f aca="false">HYPERLINK("http://www.ncbi.nih.gov/gquery/gquery.fcgi?term=SMAP","SMAP")</f>
        <v>SMAP</v>
      </c>
    </row>
    <row r="3480" customFormat="false" ht="12.75" hidden="false" customHeight="false" outlineLevel="0" collapsed="false">
      <c r="A3480" s="1" t="n">
        <v>0.3508</v>
      </c>
      <c r="B3480" s="1" t="n">
        <v>0.392</v>
      </c>
      <c r="C3480" s="1" t="n">
        <v>0.5671</v>
      </c>
      <c r="D3480" s="1" t="n">
        <v>0.3754</v>
      </c>
      <c r="E3480" s="1" t="n">
        <v>0.5399</v>
      </c>
      <c r="F3480" s="1" t="n">
        <v>0.4577</v>
      </c>
      <c r="G3480" s="2" t="n">
        <v>0.8012</v>
      </c>
      <c r="H3480" s="3" t="str">
        <f aca="false">HYPERLINK("http://www.ncbi.nih.gov/gquery/gquery.fcgi?term=SMAP-1","SMAP-1")</f>
        <v>SMAP-1</v>
      </c>
    </row>
    <row r="3481" customFormat="false" ht="12.75" hidden="false" customHeight="false" outlineLevel="0" collapsed="false">
      <c r="A3481" s="1" t="n">
        <v>0.8648</v>
      </c>
      <c r="B3481" s="1" t="s">
        <v>5</v>
      </c>
      <c r="C3481" s="1" t="s">
        <v>5</v>
      </c>
      <c r="D3481" s="1" t="n">
        <v>1.7047</v>
      </c>
      <c r="E3481" s="1" t="n">
        <v>1.2785</v>
      </c>
      <c r="F3481" s="1" t="n">
        <v>1.4337</v>
      </c>
      <c r="G3481" s="2" t="n">
        <v>2.3456</v>
      </c>
      <c r="H3481" s="3" t="str">
        <f aca="false">HYPERLINK("http://www.ncbi.nih.gov/gquery/gquery.fcgi?term=SMARCA2","SMARCA2")</f>
        <v>SMARCA2</v>
      </c>
    </row>
    <row r="3482" customFormat="false" ht="12.75" hidden="false" customHeight="false" outlineLevel="0" collapsed="false">
      <c r="A3482" s="1" t="n">
        <v>2.0251</v>
      </c>
      <c r="B3482" s="1" t="n">
        <v>2.4709</v>
      </c>
      <c r="C3482" s="1" t="n">
        <v>1.562</v>
      </c>
      <c r="D3482" s="1" t="n">
        <v>1.7188</v>
      </c>
      <c r="E3482" s="1" t="n">
        <v>1.5143</v>
      </c>
      <c r="F3482" s="1" t="n">
        <v>2.1536</v>
      </c>
      <c r="G3482" s="2" t="n">
        <v>2.0989</v>
      </c>
      <c r="H3482" s="3" t="str">
        <f aca="false">HYPERLINK("http://www.ncbi.nih.gov/gquery/gquery.fcgi?term=SMARCA4","SMARCA4")</f>
        <v>SMARCA4</v>
      </c>
    </row>
    <row r="3483" customFormat="false" ht="12.75" hidden="false" customHeight="false" outlineLevel="0" collapsed="false">
      <c r="A3483" s="1" t="n">
        <v>2.1926</v>
      </c>
      <c r="B3483" s="1" t="n">
        <v>1.5808</v>
      </c>
      <c r="C3483" s="1" t="n">
        <v>1.6145</v>
      </c>
      <c r="D3483" s="1" t="n">
        <v>1.4989</v>
      </c>
      <c r="E3483" s="1" t="n">
        <v>1.5295</v>
      </c>
      <c r="F3483" s="1" t="n">
        <v>1.7159</v>
      </c>
      <c r="G3483" s="2" t="n">
        <v>1.842</v>
      </c>
      <c r="H3483" s="3" t="str">
        <f aca="false">HYPERLINK("http://www.ncbi.nih.gov/gquery/gquery.fcgi?term=SMARCA5","SMARCA5")</f>
        <v>SMARCA5</v>
      </c>
    </row>
    <row r="3484" customFormat="false" ht="12.75" hidden="false" customHeight="false" outlineLevel="0" collapsed="false">
      <c r="A3484" s="1" t="n">
        <v>1.199</v>
      </c>
      <c r="B3484" s="1" t="n">
        <v>1.4817</v>
      </c>
      <c r="C3484" s="1" t="n">
        <v>1.5324</v>
      </c>
      <c r="D3484" s="1" t="n">
        <v>1.1352</v>
      </c>
      <c r="E3484" s="1" t="n">
        <v>1.5367</v>
      </c>
      <c r="F3484" s="1" t="n">
        <v>1.1337</v>
      </c>
      <c r="G3484" s="2" t="n">
        <v>1.9908</v>
      </c>
      <c r="H3484" s="3" t="str">
        <f aca="false">HYPERLINK("http://www.ncbi.nih.gov/gquery/gquery.fcgi?term=SMARCC2","SMARCC2")</f>
        <v>SMARCC2</v>
      </c>
    </row>
    <row r="3485" customFormat="false" ht="12.75" hidden="false" customHeight="false" outlineLevel="0" collapsed="false">
      <c r="A3485" s="1" t="n">
        <v>0.7407</v>
      </c>
      <c r="B3485" s="1" t="s">
        <v>5</v>
      </c>
      <c r="C3485" s="1" t="n">
        <v>0.7508</v>
      </c>
      <c r="D3485" s="1" t="n">
        <v>0.8531</v>
      </c>
      <c r="E3485" s="1" t="s">
        <v>5</v>
      </c>
      <c r="F3485" s="1" t="n">
        <v>0.655</v>
      </c>
      <c r="G3485" s="2" t="n">
        <v>1.1439</v>
      </c>
      <c r="H3485" s="3" t="str">
        <f aca="false">HYPERLINK("http://www.ncbi.nih.gov/gquery/gquery.fcgi?term=SMBP","SMBP")</f>
        <v>SMBP</v>
      </c>
    </row>
    <row r="3486" customFormat="false" ht="12.75" hidden="false" customHeight="false" outlineLevel="0" collapsed="false">
      <c r="A3486" s="1" t="n">
        <v>2.6502</v>
      </c>
      <c r="B3486" s="1" t="n">
        <v>2.203</v>
      </c>
      <c r="C3486" s="1" t="n">
        <v>2.5403</v>
      </c>
      <c r="D3486" s="1" t="n">
        <v>2.0105</v>
      </c>
      <c r="E3486" s="1" t="s">
        <v>5</v>
      </c>
      <c r="F3486" s="1" t="n">
        <v>2.5931</v>
      </c>
      <c r="G3486" s="2" t="n">
        <v>2.8054</v>
      </c>
      <c r="H3486" s="3" t="str">
        <f aca="false">HYPERLINK("http://www.ncbi.nih.gov/gquery/gquery.fcgi?term=SMC1L1","SMC1L1")</f>
        <v>SMC1L1</v>
      </c>
    </row>
    <row r="3487" customFormat="false" ht="12.75" hidden="false" customHeight="false" outlineLevel="0" collapsed="false">
      <c r="A3487" s="1" t="n">
        <v>0.374</v>
      </c>
      <c r="B3487" s="1" t="n">
        <v>0.359</v>
      </c>
      <c r="C3487" s="1" t="n">
        <v>0.5775</v>
      </c>
      <c r="D3487" s="1" t="n">
        <v>0.3153</v>
      </c>
      <c r="E3487" s="1" t="n">
        <v>0.5046</v>
      </c>
      <c r="F3487" s="1" t="n">
        <v>0.4354</v>
      </c>
      <c r="G3487" s="2" t="n">
        <v>0.9331</v>
      </c>
      <c r="H3487" s="3" t="str">
        <f aca="false">HYPERLINK("http://www.ncbi.nih.gov/gquery/gquery.fcgi?term=SMG1","SMG1")</f>
        <v>SMG1</v>
      </c>
    </row>
    <row r="3488" customFormat="false" ht="12.75" hidden="false" customHeight="false" outlineLevel="0" collapsed="false">
      <c r="A3488" s="1" t="n">
        <v>2.4463</v>
      </c>
      <c r="B3488" s="1" t="n">
        <v>1.6023</v>
      </c>
      <c r="C3488" s="1" t="n">
        <v>1.0592</v>
      </c>
      <c r="D3488" s="1" t="n">
        <v>0.9403</v>
      </c>
      <c r="E3488" s="1" t="s">
        <v>5</v>
      </c>
      <c r="F3488" s="1" t="n">
        <v>1.5251</v>
      </c>
      <c r="G3488" s="2" t="n">
        <v>1.3889</v>
      </c>
      <c r="H3488" s="3" t="str">
        <f aca="false">HYPERLINK("http://www.ncbi.nih.gov/gquery/gquery.fcgi?term=SMN1","SMN1")</f>
        <v>SMN1</v>
      </c>
    </row>
    <row r="3489" customFormat="false" ht="12.75" hidden="false" customHeight="false" outlineLevel="0" collapsed="false">
      <c r="A3489" s="1" t="n">
        <v>5.3227</v>
      </c>
      <c r="B3489" s="1" t="n">
        <v>2.1061</v>
      </c>
      <c r="C3489" s="1" t="n">
        <v>2.3027</v>
      </c>
      <c r="D3489" s="1" t="n">
        <v>1.7363</v>
      </c>
      <c r="E3489" s="1" t="n">
        <v>1.4915</v>
      </c>
      <c r="F3489" s="1" t="n">
        <v>1.8011</v>
      </c>
      <c r="G3489" s="2" t="n">
        <v>1.5212</v>
      </c>
      <c r="H3489" s="3" t="str">
        <f aca="false">HYPERLINK("http://www.ncbi.nih.gov/gquery/gquery.fcgi?term=SMN2","SMN2")</f>
        <v>SMN2</v>
      </c>
    </row>
    <row r="3490" customFormat="false" ht="12.75" hidden="false" customHeight="false" outlineLevel="0" collapsed="false">
      <c r="A3490" s="1" t="n">
        <v>1.0872</v>
      </c>
      <c r="B3490" s="1" t="n">
        <v>0.6313</v>
      </c>
      <c r="C3490" s="1" t="n">
        <v>0.7612</v>
      </c>
      <c r="D3490" s="1" t="n">
        <v>0.611</v>
      </c>
      <c r="E3490" s="1" t="n">
        <v>0.6473</v>
      </c>
      <c r="F3490" s="1" t="n">
        <v>0.7415</v>
      </c>
      <c r="G3490" s="2" t="n">
        <v>0.9309</v>
      </c>
      <c r="H3490" s="3" t="str">
        <f aca="false">HYPERLINK("http://www.ncbi.nih.gov/gquery/gquery.fcgi?term=SMNDC1","SMNDC1")</f>
        <v>SMNDC1</v>
      </c>
    </row>
    <row r="3491" customFormat="false" ht="12.75" hidden="false" customHeight="false" outlineLevel="0" collapsed="false">
      <c r="A3491" s="1" t="n">
        <v>0.8216</v>
      </c>
      <c r="B3491" s="1" t="s">
        <v>5</v>
      </c>
      <c r="C3491" s="1" t="n">
        <v>1.312</v>
      </c>
      <c r="D3491" s="1" t="n">
        <v>1.5711</v>
      </c>
      <c r="E3491" s="1" t="n">
        <v>1.237</v>
      </c>
      <c r="F3491" s="1" t="n">
        <v>1.1294</v>
      </c>
      <c r="G3491" s="2" t="n">
        <v>1.38</v>
      </c>
      <c r="H3491" s="3" t="str">
        <f aca="false">HYPERLINK("http://www.ncbi.nih.gov/gquery/gquery.fcgi?term=SMP1","SMP1")</f>
        <v>SMP1</v>
      </c>
    </row>
    <row r="3492" customFormat="false" ht="12.75" hidden="false" customHeight="false" outlineLevel="0" collapsed="false">
      <c r="A3492" s="1" t="n">
        <v>0.9378</v>
      </c>
      <c r="B3492" s="1" t="n">
        <v>0.8038</v>
      </c>
      <c r="C3492" s="1" t="n">
        <v>0.768</v>
      </c>
      <c r="D3492" s="1" t="n">
        <v>0.8743</v>
      </c>
      <c r="E3492" s="1" t="n">
        <v>0.789</v>
      </c>
      <c r="F3492" s="1" t="n">
        <v>0.8123</v>
      </c>
      <c r="G3492" s="2" t="n">
        <v>0.7286</v>
      </c>
      <c r="H3492" s="3" t="str">
        <f aca="false">HYPERLINK("http://www.ncbi.nih.gov/gquery/gquery.fcgi?term=SMS","SMS")</f>
        <v>SMS</v>
      </c>
    </row>
    <row r="3493" customFormat="false" ht="12.75" hidden="false" customHeight="false" outlineLevel="0" collapsed="false">
      <c r="A3493" s="1" t="n">
        <v>2.2833</v>
      </c>
      <c r="B3493" s="1" t="n">
        <v>2.6691</v>
      </c>
      <c r="C3493" s="1" t="n">
        <v>2.0121</v>
      </c>
      <c r="D3493" s="1" t="n">
        <v>2.2075</v>
      </c>
      <c r="E3493" s="1" t="n">
        <v>2.061</v>
      </c>
      <c r="F3493" s="1" t="n">
        <v>2.1757</v>
      </c>
      <c r="G3493" s="2" t="n">
        <v>1.4727</v>
      </c>
      <c r="H3493" s="3" t="str">
        <f aca="false">HYPERLINK("http://www.ncbi.nih.gov/gquery/gquery.fcgi?term=SMT3H1","SMT3H1")</f>
        <v>SMT3H1</v>
      </c>
    </row>
    <row r="3494" customFormat="false" ht="12.75" hidden="false" customHeight="false" outlineLevel="0" collapsed="false">
      <c r="A3494" s="1" t="n">
        <v>0.3416</v>
      </c>
      <c r="B3494" s="1" t="n">
        <v>0.4042</v>
      </c>
      <c r="C3494" s="1" t="n">
        <v>0.7017</v>
      </c>
      <c r="D3494" s="1" t="n">
        <v>0.5553</v>
      </c>
      <c r="E3494" s="1" t="n">
        <v>0.5276</v>
      </c>
      <c r="F3494" s="1" t="n">
        <v>0.4863</v>
      </c>
      <c r="G3494" s="2" t="n">
        <v>0.631</v>
      </c>
      <c r="H3494" s="3" t="str">
        <f aca="false">HYPERLINK("http://www.ncbi.nih.gov/gquery/gquery.fcgi?term=SNAI1","SNAI1")</f>
        <v>SNAI1</v>
      </c>
    </row>
    <row r="3495" customFormat="false" ht="12.75" hidden="false" customHeight="false" outlineLevel="0" collapsed="false">
      <c r="A3495" s="1" t="n">
        <v>0.7208</v>
      </c>
      <c r="B3495" s="1" t="n">
        <v>1.0466</v>
      </c>
      <c r="C3495" s="1" t="n">
        <v>0.959</v>
      </c>
      <c r="D3495" s="1" t="n">
        <v>0.7409</v>
      </c>
      <c r="E3495" s="1" t="n">
        <v>0.7949</v>
      </c>
      <c r="F3495" s="1" t="n">
        <v>0.9046</v>
      </c>
      <c r="G3495" s="2" t="n">
        <v>0.8895</v>
      </c>
      <c r="H3495" s="3" t="str">
        <f aca="false">HYPERLINK("http://www.ncbi.nih.gov/gquery/gquery.fcgi?term=SNAP29","SNAP29")</f>
        <v>SNAP29</v>
      </c>
    </row>
    <row r="3496" customFormat="false" ht="12.75" hidden="false" customHeight="false" outlineLevel="0" collapsed="false">
      <c r="A3496" s="1" t="n">
        <v>0.7869</v>
      </c>
      <c r="B3496" s="1" t="n">
        <v>1.1501</v>
      </c>
      <c r="C3496" s="1" t="n">
        <v>1.0675</v>
      </c>
      <c r="D3496" s="1" t="n">
        <v>1.0465</v>
      </c>
      <c r="E3496" s="1" t="n">
        <v>1.0821</v>
      </c>
      <c r="F3496" s="1" t="n">
        <v>1.0295</v>
      </c>
      <c r="G3496" s="2" t="n">
        <v>1.021</v>
      </c>
      <c r="H3496" s="3" t="str">
        <f aca="false">HYPERLINK("http://www.ncbi.nih.gov/gquery/gquery.fcgi?term=SNAPC2","SNAPC2")</f>
        <v>SNAPC2</v>
      </c>
    </row>
    <row r="3497" customFormat="false" ht="12.75" hidden="false" customHeight="false" outlineLevel="0" collapsed="false">
      <c r="A3497" s="1" t="n">
        <v>1.1457</v>
      </c>
      <c r="B3497" s="1" t="n">
        <v>0.8831</v>
      </c>
      <c r="C3497" s="1" t="n">
        <v>0.925</v>
      </c>
      <c r="D3497" s="1" t="n">
        <v>0.716</v>
      </c>
      <c r="E3497" s="1" t="s">
        <v>5</v>
      </c>
      <c r="F3497" s="1" t="n">
        <v>0.789</v>
      </c>
      <c r="G3497" s="2" t="n">
        <v>1.5242</v>
      </c>
      <c r="H3497" s="3" t="str">
        <f aca="false">HYPERLINK("http://www.ncbi.nih.gov/gquery/gquery.fcgi?term=SNAPC3","SNAPC3")</f>
        <v>SNAPC3</v>
      </c>
    </row>
    <row r="3498" customFormat="false" ht="12.75" hidden="false" customHeight="false" outlineLevel="0" collapsed="false">
      <c r="A3498" s="1" t="n">
        <v>2.184</v>
      </c>
      <c r="B3498" s="1" t="n">
        <v>2.3139</v>
      </c>
      <c r="C3498" s="1" t="n">
        <v>1.5481</v>
      </c>
      <c r="D3498" s="1" t="n">
        <v>1.1558</v>
      </c>
      <c r="E3498" s="1" t="n">
        <v>1.0948</v>
      </c>
      <c r="F3498" s="1" t="n">
        <v>1.5511</v>
      </c>
      <c r="G3498" s="2" t="n">
        <v>1.1834</v>
      </c>
      <c r="H3498" s="3" t="str">
        <f aca="false">HYPERLINK("http://www.ncbi.nih.gov/gquery/gquery.fcgi?term=SNAPC4","SNAPC4")</f>
        <v>SNAPC4</v>
      </c>
    </row>
    <row r="3499" customFormat="false" ht="12.75" hidden="false" customHeight="false" outlineLevel="0" collapsed="false">
      <c r="A3499" s="1" t="n">
        <v>1.4329</v>
      </c>
      <c r="B3499" s="1" t="n">
        <v>1.4862</v>
      </c>
      <c r="C3499" s="1" t="n">
        <v>1.3482</v>
      </c>
      <c r="D3499" s="1" t="n">
        <v>1.1813</v>
      </c>
      <c r="E3499" s="1" t="n">
        <v>1.1694</v>
      </c>
      <c r="F3499" s="1" t="n">
        <v>1.2248</v>
      </c>
      <c r="G3499" s="2" t="n">
        <v>1.1128</v>
      </c>
      <c r="H3499" s="3" t="str">
        <f aca="false">HYPERLINK("http://www.ncbi.nih.gov/gquery/gquery.fcgi?term=SND1","SND1")</f>
        <v>SND1</v>
      </c>
    </row>
    <row r="3500" customFormat="false" ht="12.75" hidden="false" customHeight="false" outlineLevel="0" collapsed="false">
      <c r="A3500" s="1" t="n">
        <v>0.3265</v>
      </c>
      <c r="B3500" s="1" t="n">
        <v>0.4342</v>
      </c>
      <c r="C3500" s="1" t="n">
        <v>0.4777</v>
      </c>
      <c r="D3500" s="1" t="n">
        <v>0.5732</v>
      </c>
      <c r="E3500" s="1" t="n">
        <v>0.6763</v>
      </c>
      <c r="F3500" s="1" t="n">
        <v>0.5083</v>
      </c>
      <c r="G3500" s="2" t="n">
        <v>0.3508</v>
      </c>
      <c r="H3500" s="3" t="str">
        <f aca="false">HYPERLINK("http://www.ncbi.nih.gov/gquery/gquery.fcgi?term=SNN","SNN")</f>
        <v>SNN</v>
      </c>
    </row>
    <row r="3501" customFormat="false" ht="12.75" hidden="false" customHeight="false" outlineLevel="0" collapsed="false">
      <c r="A3501" s="1" t="n">
        <v>0.3755</v>
      </c>
      <c r="B3501" s="1" t="n">
        <v>0.4021</v>
      </c>
      <c r="C3501" s="1" t="n">
        <v>0.656</v>
      </c>
      <c r="D3501" s="1" t="n">
        <v>0.6593</v>
      </c>
      <c r="E3501" s="1" t="n">
        <v>0.605</v>
      </c>
      <c r="F3501" s="1" t="n">
        <v>0.6063</v>
      </c>
      <c r="G3501" s="2" t="n">
        <v>1.2366</v>
      </c>
      <c r="H3501" s="3" t="str">
        <f aca="false">HYPERLINK("http://www.ncbi.nih.gov/gquery/gquery.fcgi?term=SNRK","SNRK")</f>
        <v>SNRK</v>
      </c>
    </row>
    <row r="3502" customFormat="false" ht="12.75" hidden="false" customHeight="false" outlineLevel="0" collapsed="false">
      <c r="A3502" s="1" t="n">
        <v>0.3526</v>
      </c>
      <c r="B3502" s="1" t="n">
        <v>0.5444</v>
      </c>
      <c r="C3502" s="1" t="n">
        <v>0.6382</v>
      </c>
      <c r="D3502" s="1" t="n">
        <v>0.4074</v>
      </c>
      <c r="E3502" s="1" t="n">
        <v>0.6071</v>
      </c>
      <c r="F3502" s="1" t="n">
        <v>0.6072</v>
      </c>
      <c r="G3502" s="2" t="n">
        <v>0.7836</v>
      </c>
      <c r="H3502" s="3" t="str">
        <f aca="false">HYPERLINK("http://www.ncbi.nih.gov/gquery/gquery.fcgi?term=SNRK","SNRK")</f>
        <v>SNRK</v>
      </c>
    </row>
    <row r="3503" customFormat="false" ht="12.75" hidden="false" customHeight="false" outlineLevel="0" collapsed="false">
      <c r="A3503" s="1" t="n">
        <v>1.07</v>
      </c>
      <c r="B3503" s="1" t="n">
        <v>1.6822</v>
      </c>
      <c r="C3503" s="1" t="n">
        <v>1.0554</v>
      </c>
      <c r="D3503" s="1" t="n">
        <v>1.0521</v>
      </c>
      <c r="E3503" s="1" t="n">
        <v>0.95</v>
      </c>
      <c r="F3503" s="1" t="n">
        <v>1.0867</v>
      </c>
      <c r="G3503" s="2" t="n">
        <v>0.9336</v>
      </c>
      <c r="H3503" s="3" t="str">
        <f aca="false">HYPERLINK("http://www.ncbi.nih.gov/gquery/gquery.fcgi?term=SNRP70","SNRP70")</f>
        <v>SNRP70</v>
      </c>
    </row>
    <row r="3504" customFormat="false" ht="12.75" hidden="false" customHeight="false" outlineLevel="0" collapsed="false">
      <c r="A3504" s="1" t="n">
        <v>3.0105</v>
      </c>
      <c r="B3504" s="1" t="n">
        <v>2.7116</v>
      </c>
      <c r="C3504" s="1" t="n">
        <v>2.2506</v>
      </c>
      <c r="D3504" s="1" t="n">
        <v>2.1734</v>
      </c>
      <c r="E3504" s="1" t="n">
        <v>2.1646</v>
      </c>
      <c r="F3504" s="1" t="n">
        <v>2.3507</v>
      </c>
      <c r="G3504" s="2" t="n">
        <v>2.1822</v>
      </c>
      <c r="H3504" s="3" t="str">
        <f aca="false">HYPERLINK("http://www.ncbi.nih.gov/gquery/gquery.fcgi?term=SNRPA","SNRPA")</f>
        <v>SNRPA</v>
      </c>
    </row>
    <row r="3505" customFormat="false" ht="12.75" hidden="false" customHeight="false" outlineLevel="0" collapsed="false">
      <c r="A3505" s="1" t="n">
        <v>1.5018</v>
      </c>
      <c r="B3505" s="1" t="n">
        <v>1.5535</v>
      </c>
      <c r="C3505" s="1" t="n">
        <v>1.1195</v>
      </c>
      <c r="D3505" s="1" t="n">
        <v>0.9545</v>
      </c>
      <c r="E3505" s="1" t="n">
        <v>1.3078</v>
      </c>
      <c r="F3505" s="1" t="n">
        <v>1.4432</v>
      </c>
      <c r="G3505" s="2" t="n">
        <v>1.487</v>
      </c>
      <c r="H3505" s="3" t="str">
        <f aca="false">HYPERLINK("http://www.ncbi.nih.gov/gquery/gquery.fcgi?term=SNRPA1","SNRPA1")</f>
        <v>SNRPA1</v>
      </c>
    </row>
    <row r="3506" customFormat="false" ht="12.75" hidden="false" customHeight="false" outlineLevel="0" collapsed="false">
      <c r="A3506" s="1" t="n">
        <v>2.9127</v>
      </c>
      <c r="B3506" s="1" t="n">
        <v>3.0697</v>
      </c>
      <c r="C3506" s="1" t="n">
        <v>1.7976</v>
      </c>
      <c r="D3506" s="1" t="n">
        <v>1.9383</v>
      </c>
      <c r="E3506" s="1" t="n">
        <v>2.0227</v>
      </c>
      <c r="F3506" s="1" t="n">
        <v>2.1819</v>
      </c>
      <c r="G3506" s="2" t="n">
        <v>1.8493</v>
      </c>
      <c r="H3506" s="3" t="str">
        <f aca="false">HYPERLINK("http://www.ncbi.nih.gov/gquery/gquery.fcgi?term=SNRPB","SNRPB")</f>
        <v>SNRPB</v>
      </c>
    </row>
    <row r="3507" customFormat="false" ht="12.75" hidden="false" customHeight="false" outlineLevel="0" collapsed="false">
      <c r="A3507" s="1" t="n">
        <v>3.1778</v>
      </c>
      <c r="B3507" s="1" t="n">
        <v>2.4945</v>
      </c>
      <c r="C3507" s="1" t="n">
        <v>2.308</v>
      </c>
      <c r="D3507" s="1" t="n">
        <v>1.7482</v>
      </c>
      <c r="E3507" s="1" t="n">
        <v>1.5386</v>
      </c>
      <c r="F3507" s="1" t="n">
        <v>2.3466</v>
      </c>
      <c r="G3507" s="2" t="n">
        <v>1.7683</v>
      </c>
      <c r="H3507" s="3" t="str">
        <f aca="false">HYPERLINK("http://www.ncbi.nih.gov/gquery/gquery.fcgi?term=SNRPB2","SNRPB2")</f>
        <v>SNRPB2</v>
      </c>
    </row>
    <row r="3508" customFormat="false" ht="12.75" hidden="false" customHeight="false" outlineLevel="0" collapsed="false">
      <c r="A3508" s="1" t="n">
        <v>2.3002</v>
      </c>
      <c r="B3508" s="1" t="n">
        <v>2.2548</v>
      </c>
      <c r="C3508" s="1" t="n">
        <v>1.9105</v>
      </c>
      <c r="D3508" s="1" t="n">
        <v>1.6057</v>
      </c>
      <c r="E3508" s="1" t="n">
        <v>1.5039</v>
      </c>
      <c r="F3508" s="1" t="n">
        <v>2.2126</v>
      </c>
      <c r="G3508" s="2" t="n">
        <v>1.5421</v>
      </c>
      <c r="H3508" s="3" t="str">
        <f aca="false">HYPERLINK("http://www.ncbi.nih.gov/gquery/gquery.fcgi?term=SNRPD2","SNRPD2")</f>
        <v>SNRPD2</v>
      </c>
    </row>
    <row r="3509" customFormat="false" ht="12.75" hidden="false" customHeight="false" outlineLevel="0" collapsed="false">
      <c r="A3509" s="1" t="n">
        <v>3.5962</v>
      </c>
      <c r="B3509" s="1" t="n">
        <v>3.0672</v>
      </c>
      <c r="C3509" s="1" t="n">
        <v>2.0039</v>
      </c>
      <c r="D3509" s="1" t="n">
        <v>2.0743</v>
      </c>
      <c r="E3509" s="1" t="n">
        <v>1.7734</v>
      </c>
      <c r="F3509" s="1" t="n">
        <v>3.2689</v>
      </c>
      <c r="G3509" s="2" t="n">
        <v>2.0432</v>
      </c>
      <c r="H3509" s="3" t="str">
        <f aca="false">HYPERLINK("http://www.ncbi.nih.gov/gquery/gquery.fcgi?term=SNRPD3","SNRPD3")</f>
        <v>SNRPD3</v>
      </c>
    </row>
    <row r="3510" customFormat="false" ht="12.75" hidden="false" customHeight="false" outlineLevel="0" collapsed="false">
      <c r="A3510" s="1" t="n">
        <v>3.6089</v>
      </c>
      <c r="B3510" s="1" t="n">
        <v>3.4336</v>
      </c>
      <c r="C3510" s="1" t="n">
        <v>2.7323</v>
      </c>
      <c r="D3510" s="1" t="n">
        <v>3.3567</v>
      </c>
      <c r="E3510" s="1" t="n">
        <v>3.3398</v>
      </c>
      <c r="F3510" s="1" t="n">
        <v>3.5581</v>
      </c>
      <c r="G3510" s="2" t="n">
        <v>2.6608</v>
      </c>
      <c r="H3510" s="3" t="str">
        <f aca="false">HYPERLINK("http://www.ncbi.nih.gov/gquery/gquery.fcgi?term=SNRPE","SNRPE")</f>
        <v>SNRPE</v>
      </c>
    </row>
    <row r="3511" customFormat="false" ht="12.75" hidden="false" customHeight="false" outlineLevel="0" collapsed="false">
      <c r="A3511" s="1" t="n">
        <v>3.1005</v>
      </c>
      <c r="B3511" s="1" t="n">
        <v>3.5339</v>
      </c>
      <c r="C3511" s="1" t="n">
        <v>2.1699</v>
      </c>
      <c r="D3511" s="1" t="n">
        <v>2.0397</v>
      </c>
      <c r="E3511" s="1" t="n">
        <v>2.0322</v>
      </c>
      <c r="F3511" s="1" t="n">
        <v>2.399</v>
      </c>
      <c r="G3511" s="2" t="n">
        <v>1.7161</v>
      </c>
      <c r="H3511" s="3" t="str">
        <f aca="false">HYPERLINK("http://www.ncbi.nih.gov/gquery/gquery.fcgi?term=SNRPG","SNRPG")</f>
        <v>SNRPG</v>
      </c>
    </row>
    <row r="3512" customFormat="false" ht="12.75" hidden="false" customHeight="false" outlineLevel="0" collapsed="false">
      <c r="A3512" s="1" t="n">
        <v>2.0247</v>
      </c>
      <c r="B3512" s="1" t="n">
        <v>1.726</v>
      </c>
      <c r="C3512" s="1" t="n">
        <v>1.7469</v>
      </c>
      <c r="D3512" s="1" t="n">
        <v>1.3734</v>
      </c>
      <c r="E3512" s="1" t="n">
        <v>1.2336</v>
      </c>
      <c r="F3512" s="1" t="n">
        <v>1.6276</v>
      </c>
      <c r="G3512" s="2" t="n">
        <v>2.1185</v>
      </c>
      <c r="H3512" s="3" t="str">
        <f aca="false">HYPERLINK("http://www.ncbi.nih.gov/gquery/gquery.fcgi?term=SNRPN","SNRPN")</f>
        <v>SNRPN</v>
      </c>
    </row>
    <row r="3513" customFormat="false" ht="12.75" hidden="false" customHeight="false" outlineLevel="0" collapsed="false">
      <c r="A3513" s="1" t="n">
        <v>1.7096</v>
      </c>
      <c r="B3513" s="1" t="s">
        <v>5</v>
      </c>
      <c r="C3513" s="1" t="n">
        <v>1.6208</v>
      </c>
      <c r="D3513" s="1" t="n">
        <v>1.4854</v>
      </c>
      <c r="E3513" s="1" t="n">
        <v>1.2514</v>
      </c>
      <c r="F3513" s="1" t="n">
        <v>1.5934</v>
      </c>
      <c r="G3513" s="2" t="n">
        <v>2.5068</v>
      </c>
      <c r="H3513" s="3" t="str">
        <f aca="false">HYPERLINK("http://www.ncbi.nih.gov/gquery/gquery.fcgi?term=SNRPN","SNRPN")</f>
        <v>SNRPN</v>
      </c>
    </row>
    <row r="3514" customFormat="false" ht="12.75" hidden="false" customHeight="false" outlineLevel="0" collapsed="false">
      <c r="A3514" s="1" t="n">
        <v>0.5127</v>
      </c>
      <c r="B3514" s="1" t="n">
        <v>0.7172</v>
      </c>
      <c r="C3514" s="1" t="n">
        <v>0.952</v>
      </c>
      <c r="D3514" s="1" t="n">
        <v>0.8453</v>
      </c>
      <c r="E3514" s="1" t="n">
        <v>1.0322</v>
      </c>
      <c r="F3514" s="1" t="n">
        <v>0.9464</v>
      </c>
      <c r="G3514" s="2" t="n">
        <v>1.2313</v>
      </c>
      <c r="H3514" s="3" t="str">
        <f aca="false">HYPERLINK("http://www.ncbi.nih.gov/gquery/gquery.fcgi?term=SNTB2","SNTB2")</f>
        <v>SNTB2</v>
      </c>
    </row>
    <row r="3515" customFormat="false" ht="12.75" hidden="false" customHeight="false" outlineLevel="0" collapsed="false">
      <c r="A3515" s="1" t="n">
        <v>1.2625</v>
      </c>
      <c r="B3515" s="1" t="n">
        <v>1.0798</v>
      </c>
      <c r="C3515" s="1" t="n">
        <v>1.0943</v>
      </c>
      <c r="D3515" s="1" t="n">
        <v>1.0732</v>
      </c>
      <c r="E3515" s="1" t="n">
        <v>1.0189</v>
      </c>
      <c r="F3515" s="1" t="n">
        <v>0.9048</v>
      </c>
      <c r="G3515" s="2" t="n">
        <v>1.2075</v>
      </c>
      <c r="H3515" s="3" t="str">
        <f aca="false">HYPERLINK("http://www.ncbi.nih.gov/gquery/gquery.fcgi?term=SNW1","SNW1")</f>
        <v>SNW1</v>
      </c>
    </row>
    <row r="3516" customFormat="false" ht="12.75" hidden="false" customHeight="false" outlineLevel="0" collapsed="false">
      <c r="A3516" s="1" t="n">
        <v>2.0433</v>
      </c>
      <c r="B3516" s="1" t="s">
        <v>5</v>
      </c>
      <c r="C3516" s="1" t="n">
        <v>4.9783</v>
      </c>
      <c r="D3516" s="1" t="n">
        <v>5.3334</v>
      </c>
      <c r="E3516" s="1" t="n">
        <v>5.4304</v>
      </c>
      <c r="F3516" s="1" t="n">
        <v>3.0166</v>
      </c>
      <c r="G3516" s="2" t="n">
        <v>1.4934</v>
      </c>
      <c r="H3516" s="3" t="str">
        <f aca="false">HYPERLINK("http://www.ncbi.nih.gov/gquery/gquery.fcgi?term=SNX10","SNX10")</f>
        <v>SNX10</v>
      </c>
    </row>
    <row r="3517" customFormat="false" ht="12.75" hidden="false" customHeight="false" outlineLevel="0" collapsed="false">
      <c r="A3517" s="1" t="n">
        <v>1.4401</v>
      </c>
      <c r="B3517" s="1" t="s">
        <v>5</v>
      </c>
      <c r="C3517" s="1" t="n">
        <v>1.1362</v>
      </c>
      <c r="D3517" s="1" t="n">
        <v>1.2717</v>
      </c>
      <c r="E3517" s="1" t="n">
        <v>1.0648</v>
      </c>
      <c r="F3517" s="1" t="n">
        <v>1.431</v>
      </c>
      <c r="G3517" s="2" t="n">
        <v>1.348</v>
      </c>
      <c r="H3517" s="3" t="str">
        <f aca="false">HYPERLINK("http://www.ncbi.nih.gov/gquery/gquery.fcgi?term=SNX11","SNX11")</f>
        <v>SNX11</v>
      </c>
    </row>
    <row r="3518" customFormat="false" ht="12.75" hidden="false" customHeight="false" outlineLevel="0" collapsed="false">
      <c r="A3518" s="1" t="n">
        <v>0.8105</v>
      </c>
      <c r="B3518" s="1" t="s">
        <v>5</v>
      </c>
      <c r="C3518" s="1" t="n">
        <v>0.7889</v>
      </c>
      <c r="D3518" s="1" t="n">
        <v>1.0155</v>
      </c>
      <c r="E3518" s="1" t="n">
        <v>1.1366</v>
      </c>
      <c r="F3518" s="1" t="n">
        <v>0.6618</v>
      </c>
      <c r="G3518" s="2" t="n">
        <v>1.0804</v>
      </c>
      <c r="H3518" s="3" t="str">
        <f aca="false">HYPERLINK("http://www.ncbi.nih.gov/gquery/gquery.fcgi?term=SNX14","SNX14")</f>
        <v>SNX14</v>
      </c>
    </row>
    <row r="3519" customFormat="false" ht="12.75" hidden="false" customHeight="false" outlineLevel="0" collapsed="false">
      <c r="A3519" s="1" t="n">
        <v>0.6849</v>
      </c>
      <c r="B3519" s="1" t="n">
        <v>0.9065</v>
      </c>
      <c r="C3519" s="1" t="n">
        <v>0.9659</v>
      </c>
      <c r="D3519" s="1" t="n">
        <v>0.9167</v>
      </c>
      <c r="E3519" s="1" t="n">
        <v>0.9344</v>
      </c>
      <c r="F3519" s="1" t="n">
        <v>0.8854</v>
      </c>
      <c r="G3519" s="2" t="n">
        <v>0.9134</v>
      </c>
      <c r="H3519" s="3" t="str">
        <f aca="false">HYPERLINK("http://www.ncbi.nih.gov/gquery/gquery.fcgi?term=SNX15","SNX15")</f>
        <v>SNX15</v>
      </c>
    </row>
    <row r="3520" customFormat="false" ht="12.75" hidden="false" customHeight="false" outlineLevel="0" collapsed="false">
      <c r="A3520" s="1" t="n">
        <v>0.9573</v>
      </c>
      <c r="B3520" s="1" t="n">
        <v>1.3842</v>
      </c>
      <c r="C3520" s="1" t="n">
        <v>1.4061</v>
      </c>
      <c r="D3520" s="1" t="n">
        <v>1.1876</v>
      </c>
      <c r="E3520" s="1" t="n">
        <v>1.1301</v>
      </c>
      <c r="F3520" s="1" t="n">
        <v>0.7677</v>
      </c>
      <c r="G3520" s="2" t="n">
        <v>0.8755</v>
      </c>
      <c r="H3520" s="3" t="str">
        <f aca="false">HYPERLINK("http://www.ncbi.nih.gov/gquery/gquery.fcgi?term=SNX17","SNX17")</f>
        <v>SNX17</v>
      </c>
    </row>
    <row r="3521" customFormat="false" ht="12.75" hidden="false" customHeight="false" outlineLevel="0" collapsed="false">
      <c r="A3521" s="1" t="n">
        <v>0.796</v>
      </c>
      <c r="B3521" s="1" t="n">
        <v>0.6632</v>
      </c>
      <c r="C3521" s="1" t="n">
        <v>0.9695</v>
      </c>
      <c r="D3521" s="1" t="n">
        <v>0.8098</v>
      </c>
      <c r="E3521" s="1" t="n">
        <v>1.0467</v>
      </c>
      <c r="F3521" s="1" t="n">
        <v>0.8857</v>
      </c>
      <c r="G3521" s="2" t="n">
        <v>1.0469</v>
      </c>
      <c r="H3521" s="3" t="str">
        <f aca="false">HYPERLINK("http://www.ncbi.nih.gov/gquery/gquery.fcgi?term=SNX2","SNX2")</f>
        <v>SNX2</v>
      </c>
    </row>
    <row r="3522" customFormat="false" ht="12.75" hidden="false" customHeight="false" outlineLevel="0" collapsed="false">
      <c r="A3522" s="1" t="n">
        <v>1.3517</v>
      </c>
      <c r="B3522" s="1" t="n">
        <v>1.1269</v>
      </c>
      <c r="C3522" s="1" t="n">
        <v>1.4151</v>
      </c>
      <c r="D3522" s="1" t="n">
        <v>1.4193</v>
      </c>
      <c r="E3522" s="1" t="n">
        <v>1.8098</v>
      </c>
      <c r="F3522" s="1" t="n">
        <v>1.32</v>
      </c>
      <c r="G3522" s="2" t="n">
        <v>1.3027</v>
      </c>
      <c r="H3522" s="3" t="str">
        <f aca="false">HYPERLINK("http://www.ncbi.nih.gov/gquery/gquery.fcgi?term=SNX3","SNX3")</f>
        <v>SNX3</v>
      </c>
    </row>
    <row r="3523" customFormat="false" ht="12.75" hidden="false" customHeight="false" outlineLevel="0" collapsed="false">
      <c r="A3523" s="1" t="n">
        <v>1.9548</v>
      </c>
      <c r="B3523" s="1" t="n">
        <v>2.6733</v>
      </c>
      <c r="C3523" s="1" t="n">
        <v>1.6158</v>
      </c>
      <c r="D3523" s="1" t="n">
        <v>1.4242</v>
      </c>
      <c r="E3523" s="1" t="n">
        <v>1.525</v>
      </c>
      <c r="F3523" s="1" t="n">
        <v>1.6301</v>
      </c>
      <c r="G3523" s="2" t="n">
        <v>1.3619</v>
      </c>
      <c r="H3523" s="3" t="str">
        <f aca="false">HYPERLINK("http://www.ncbi.nih.gov/gquery/gquery.fcgi?term=SNX5","SNX5")</f>
        <v>SNX5</v>
      </c>
    </row>
    <row r="3524" customFormat="false" ht="12.75" hidden="false" customHeight="false" outlineLevel="0" collapsed="false">
      <c r="A3524" s="1" t="n">
        <v>0.5065</v>
      </c>
      <c r="B3524" s="1" t="n">
        <v>0.3229</v>
      </c>
      <c r="C3524" s="1" t="n">
        <v>0.5814</v>
      </c>
      <c r="D3524" s="1" t="n">
        <v>0.6251</v>
      </c>
      <c r="E3524" s="1" t="n">
        <v>0.4386</v>
      </c>
      <c r="F3524" s="1" t="n">
        <v>0.5907</v>
      </c>
      <c r="G3524" s="2" t="n">
        <v>0.8386</v>
      </c>
      <c r="H3524" s="3" t="str">
        <f aca="false">HYPERLINK("http://www.ncbi.nih.gov/gquery/gquery.fcgi?term=SNX9","SNX9")</f>
        <v>SNX9</v>
      </c>
    </row>
    <row r="3525" customFormat="false" ht="12.75" hidden="false" customHeight="false" outlineLevel="0" collapsed="false">
      <c r="A3525" s="1" t="n">
        <v>3.5335</v>
      </c>
      <c r="B3525" s="1" t="n">
        <v>4.7039</v>
      </c>
      <c r="C3525" s="1" t="n">
        <v>2.7016</v>
      </c>
      <c r="D3525" s="1" t="n">
        <v>3.4744</v>
      </c>
      <c r="E3525" s="1" t="n">
        <v>3.3553</v>
      </c>
      <c r="F3525" s="1" t="n">
        <v>3.2692</v>
      </c>
      <c r="G3525" s="2" t="n">
        <v>2.1749</v>
      </c>
      <c r="H3525" s="3" t="str">
        <f aca="false">HYPERLINK("http://www.ncbi.nih.gov/gquery/gquery.fcgi?term=SOCS1","SOCS1")</f>
        <v>SOCS1</v>
      </c>
    </row>
    <row r="3526" customFormat="false" ht="12.75" hidden="false" customHeight="false" outlineLevel="0" collapsed="false">
      <c r="A3526" s="1" t="n">
        <v>2.8645</v>
      </c>
      <c r="B3526" s="1" t="n">
        <v>3.2088</v>
      </c>
      <c r="C3526" s="1" t="n">
        <v>2.3077</v>
      </c>
      <c r="D3526" s="1" t="n">
        <v>1.9608</v>
      </c>
      <c r="E3526" s="1" t="n">
        <v>1.8554</v>
      </c>
      <c r="F3526" s="1" t="n">
        <v>2.4169</v>
      </c>
      <c r="G3526" s="2" t="n">
        <v>1.5943</v>
      </c>
      <c r="H3526" s="3" t="str">
        <f aca="false">HYPERLINK("http://www.ncbi.nih.gov/gquery/gquery.fcgi?term=SOD1","SOD1")</f>
        <v>SOD1</v>
      </c>
    </row>
    <row r="3527" customFormat="false" ht="12.75" hidden="false" customHeight="false" outlineLevel="0" collapsed="false">
      <c r="A3527" s="1" t="n">
        <v>0.722</v>
      </c>
      <c r="B3527" s="1" t="s">
        <v>5</v>
      </c>
      <c r="C3527" s="1" t="n">
        <v>0.4562</v>
      </c>
      <c r="D3527" s="1" t="n">
        <v>0.4126</v>
      </c>
      <c r="E3527" s="1" t="n">
        <v>0.3865</v>
      </c>
      <c r="F3527" s="1" t="n">
        <v>0.392</v>
      </c>
      <c r="G3527" s="2" t="n">
        <v>0.5685</v>
      </c>
      <c r="H3527" s="3" t="str">
        <f aca="false">HYPERLINK("http://www.ncbi.nih.gov/gquery/gquery.fcgi?term=SON","SON")</f>
        <v>SON</v>
      </c>
    </row>
    <row r="3528" customFormat="false" ht="12.75" hidden="false" customHeight="false" outlineLevel="0" collapsed="false">
      <c r="A3528" s="1" t="s">
        <v>5</v>
      </c>
      <c r="B3528" s="1" t="n">
        <v>2.0964</v>
      </c>
      <c r="C3528" s="1" t="n">
        <v>1.6711</v>
      </c>
      <c r="D3528" s="1" t="n">
        <v>1.6693</v>
      </c>
      <c r="E3528" s="1" t="n">
        <v>1.4421</v>
      </c>
      <c r="F3528" s="1" t="n">
        <v>1.6652</v>
      </c>
      <c r="G3528" s="2" t="n">
        <v>1.2119</v>
      </c>
      <c r="H3528" s="3" t="str">
        <f aca="false">HYPERLINK("http://www.ncbi.nih.gov/gquery/gquery.fcgi?term=SORD","SORD")</f>
        <v>SORD</v>
      </c>
    </row>
    <row r="3529" customFormat="false" ht="12.75" hidden="false" customHeight="false" outlineLevel="0" collapsed="false">
      <c r="A3529" s="1" t="n">
        <v>0.3169</v>
      </c>
      <c r="B3529" s="1" t="n">
        <v>0.1853</v>
      </c>
      <c r="C3529" s="1" t="n">
        <v>0.8047</v>
      </c>
      <c r="D3529" s="1" t="n">
        <v>0.6191</v>
      </c>
      <c r="E3529" s="1" t="n">
        <v>0.6052</v>
      </c>
      <c r="F3529" s="1" t="n">
        <v>0.5258</v>
      </c>
      <c r="G3529" s="2" t="n">
        <v>1.0301</v>
      </c>
      <c r="H3529" s="3" t="str">
        <f aca="false">HYPERLINK("http://www.ncbi.nih.gov/gquery/gquery.fcgi?term=SORL1","SORL1")</f>
        <v>SORL1</v>
      </c>
    </row>
    <row r="3530" customFormat="false" ht="12.75" hidden="false" customHeight="false" outlineLevel="0" collapsed="false">
      <c r="A3530" s="1" t="n">
        <v>0.4547</v>
      </c>
      <c r="B3530" s="1" t="n">
        <v>0.202</v>
      </c>
      <c r="C3530" s="1" t="n">
        <v>0.7182</v>
      </c>
      <c r="D3530" s="1" t="n">
        <v>0.6093</v>
      </c>
      <c r="E3530" s="1" t="n">
        <v>0.6246</v>
      </c>
      <c r="F3530" s="1" t="n">
        <v>0.6283</v>
      </c>
      <c r="G3530" s="2" t="n">
        <v>1.1031</v>
      </c>
      <c r="H3530" s="3" t="str">
        <f aca="false">HYPERLINK("http://www.ncbi.nih.gov/gquery/gquery.fcgi?term=SORL1","SORL1")</f>
        <v>SORL1</v>
      </c>
    </row>
    <row r="3531" customFormat="false" ht="12.75" hidden="false" customHeight="false" outlineLevel="0" collapsed="false">
      <c r="A3531" s="1" t="n">
        <v>2.2121</v>
      </c>
      <c r="B3531" s="1" t="n">
        <v>1.7157</v>
      </c>
      <c r="C3531" s="1" t="n">
        <v>1.5741</v>
      </c>
      <c r="D3531" s="1" t="n">
        <v>1.7435</v>
      </c>
      <c r="E3531" s="1" t="n">
        <v>1.3523</v>
      </c>
      <c r="F3531" s="1" t="n">
        <v>2.6135</v>
      </c>
      <c r="G3531" s="2" t="n">
        <v>1.626</v>
      </c>
      <c r="H3531" s="3" t="str">
        <f aca="false">HYPERLINK("http://www.ncbi.nih.gov/gquery/gquery.fcgi?term=SP100","SP100")</f>
        <v>SP100</v>
      </c>
    </row>
    <row r="3532" customFormat="false" ht="12.75" hidden="false" customHeight="false" outlineLevel="0" collapsed="false">
      <c r="A3532" s="1" t="n">
        <v>1.8717</v>
      </c>
      <c r="B3532" s="1" t="n">
        <v>1.6356</v>
      </c>
      <c r="C3532" s="1" t="n">
        <v>1.8935</v>
      </c>
      <c r="D3532" s="1" t="n">
        <v>1.1634</v>
      </c>
      <c r="E3532" s="1" t="n">
        <v>1.3177</v>
      </c>
      <c r="F3532" s="1" t="n">
        <v>2.0713</v>
      </c>
      <c r="G3532" s="2" t="n">
        <v>2.3207</v>
      </c>
      <c r="H3532" s="3" t="str">
        <f aca="false">HYPERLINK("http://www.ncbi.nih.gov/gquery/gquery.fcgi?term=SP140","SP140")</f>
        <v>SP140</v>
      </c>
    </row>
    <row r="3533" customFormat="false" ht="12.75" hidden="false" customHeight="false" outlineLevel="0" collapsed="false">
      <c r="A3533" s="1" t="n">
        <v>0.7002</v>
      </c>
      <c r="B3533" s="1" t="s">
        <v>5</v>
      </c>
      <c r="C3533" s="1" t="n">
        <v>0.9198</v>
      </c>
      <c r="D3533" s="1" t="n">
        <v>0.6445</v>
      </c>
      <c r="E3533" s="1" t="n">
        <v>0.6343</v>
      </c>
      <c r="F3533" s="1" t="n">
        <v>0.7716</v>
      </c>
      <c r="G3533" s="2" t="n">
        <v>0.7286</v>
      </c>
      <c r="H3533" s="3" t="str">
        <f aca="false">HYPERLINK("http://www.ncbi.nih.gov/gquery/gquery.fcgi?term=SP2","SP2")</f>
        <v>SP2</v>
      </c>
    </row>
    <row r="3534" customFormat="false" ht="12.75" hidden="false" customHeight="false" outlineLevel="0" collapsed="false">
      <c r="A3534" s="1" t="n">
        <v>1.0155</v>
      </c>
      <c r="B3534" s="1" t="n">
        <v>0.5244</v>
      </c>
      <c r="C3534" s="1" t="n">
        <v>1.0954</v>
      </c>
      <c r="D3534" s="1" t="n">
        <v>1.094</v>
      </c>
      <c r="E3534" s="1" t="n">
        <v>0.8763</v>
      </c>
      <c r="F3534" s="1" t="n">
        <v>0.8537</v>
      </c>
      <c r="G3534" s="2" t="n">
        <v>1.0312</v>
      </c>
      <c r="H3534" s="3" t="str">
        <f aca="false">HYPERLINK("http://www.ncbi.nih.gov/gquery/gquery.fcgi?term=SP3","SP3")</f>
        <v>SP3</v>
      </c>
    </row>
    <row r="3535" customFormat="false" ht="12.75" hidden="false" customHeight="false" outlineLevel="0" collapsed="false">
      <c r="A3535" s="1" t="n">
        <v>1.4174</v>
      </c>
      <c r="B3535" s="1" t="n">
        <v>2.0733</v>
      </c>
      <c r="C3535" s="1" t="n">
        <v>1.1621</v>
      </c>
      <c r="D3535" s="1" t="n">
        <v>1.3674</v>
      </c>
      <c r="E3535" s="1" t="n">
        <v>0.9583</v>
      </c>
      <c r="F3535" s="1" t="n">
        <v>2.0151</v>
      </c>
      <c r="G3535" s="2" t="n">
        <v>1.0623</v>
      </c>
      <c r="H3535" s="3" t="str">
        <f aca="false">HYPERLINK("http://www.ncbi.nih.gov/gquery/gquery.fcgi?term=SPAG5","SPAG5")</f>
        <v>SPAG5</v>
      </c>
    </row>
    <row r="3536" customFormat="false" ht="12.75" hidden="false" customHeight="false" outlineLevel="0" collapsed="false">
      <c r="A3536" s="1" t="n">
        <v>1.3979</v>
      </c>
      <c r="B3536" s="1" t="n">
        <v>1.4402</v>
      </c>
      <c r="C3536" s="1" t="n">
        <v>1.3536</v>
      </c>
      <c r="D3536" s="1" t="n">
        <v>1.5374</v>
      </c>
      <c r="E3536" s="1" t="n">
        <v>1.3987</v>
      </c>
      <c r="F3536" s="1" t="n">
        <v>1.4523</v>
      </c>
      <c r="G3536" s="2" t="n">
        <v>1.4905</v>
      </c>
      <c r="H3536" s="3" t="str">
        <f aca="false">HYPERLINK("http://www.ncbi.nih.gov/gquery/gquery.fcgi?term=SPAG7","SPAG7")</f>
        <v>SPAG7</v>
      </c>
    </row>
    <row r="3537" customFormat="false" ht="12.75" hidden="false" customHeight="false" outlineLevel="0" collapsed="false">
      <c r="A3537" s="1" t="n">
        <v>0.321</v>
      </c>
      <c r="B3537" s="1" t="n">
        <v>0.275</v>
      </c>
      <c r="C3537" s="1" t="n">
        <v>0.3837</v>
      </c>
      <c r="D3537" s="1" t="n">
        <v>0.3295</v>
      </c>
      <c r="E3537" s="1" t="n">
        <v>0.2643</v>
      </c>
      <c r="F3537" s="1" t="n">
        <v>0.2387</v>
      </c>
      <c r="G3537" s="2" t="n">
        <v>0.4636</v>
      </c>
      <c r="H3537" s="3" t="str">
        <f aca="false">HYPERLINK("http://www.ncbi.nih.gov/gquery/gquery.fcgi?term=SPAG9","SPAG9")</f>
        <v>SPAG9</v>
      </c>
    </row>
    <row r="3538" customFormat="false" ht="12.75" hidden="false" customHeight="false" outlineLevel="0" collapsed="false">
      <c r="A3538" s="1" t="n">
        <v>0.0191</v>
      </c>
      <c r="B3538" s="1" t="n">
        <v>0.0317</v>
      </c>
      <c r="C3538" s="1" t="n">
        <v>0.0486</v>
      </c>
      <c r="D3538" s="1" t="n">
        <v>0.1024</v>
      </c>
      <c r="E3538" s="1" t="n">
        <v>0.068</v>
      </c>
      <c r="F3538" s="1" t="n">
        <v>0.0524</v>
      </c>
      <c r="G3538" s="2" t="n">
        <v>0.1172</v>
      </c>
      <c r="H3538" s="3" t="str">
        <f aca="false">HYPERLINK("http://www.ncbi.nih.gov/gquery/gquery.fcgi?term=SPARC","SPARC")</f>
        <v>SPARC</v>
      </c>
    </row>
    <row r="3539" customFormat="false" ht="12.75" hidden="false" customHeight="false" outlineLevel="0" collapsed="false">
      <c r="A3539" s="1" t="n">
        <v>1.3913</v>
      </c>
      <c r="B3539" s="1" t="n">
        <v>0.7209</v>
      </c>
      <c r="C3539" s="1" t="n">
        <v>0.9829</v>
      </c>
      <c r="D3539" s="1" t="n">
        <v>1.436</v>
      </c>
      <c r="E3539" s="1" t="n">
        <v>1.2079</v>
      </c>
      <c r="F3539" s="1" t="n">
        <v>0.7797</v>
      </c>
      <c r="G3539" s="2" t="n">
        <v>1.9987</v>
      </c>
      <c r="H3539" s="3" t="str">
        <f aca="false">HYPERLINK("http://www.ncbi.nih.gov/gquery/gquery.fcgi?term=SPATA13","SPATA13")</f>
        <v>SPATA13</v>
      </c>
    </row>
    <row r="3540" customFormat="false" ht="12.75" hidden="false" customHeight="false" outlineLevel="0" collapsed="false">
      <c r="A3540" s="1" t="n">
        <v>2.133</v>
      </c>
      <c r="B3540" s="1" t="n">
        <v>1.9701</v>
      </c>
      <c r="C3540" s="1" t="n">
        <v>1.6548</v>
      </c>
      <c r="D3540" s="1" t="n">
        <v>1.7298</v>
      </c>
      <c r="E3540" s="1" t="n">
        <v>1.8315</v>
      </c>
      <c r="F3540" s="1" t="n">
        <v>1.6953</v>
      </c>
      <c r="G3540" s="2" t="n">
        <v>1.4514</v>
      </c>
      <c r="H3540" s="3" t="str">
        <f aca="false">HYPERLINK("http://www.ncbi.nih.gov/gquery/gquery.fcgi?term=SPC12","SPC12")</f>
        <v>SPC12</v>
      </c>
    </row>
    <row r="3541" customFormat="false" ht="12.75" hidden="false" customHeight="false" outlineLevel="0" collapsed="false">
      <c r="A3541" s="1" t="n">
        <v>0.722</v>
      </c>
      <c r="B3541" s="1" t="n">
        <v>0.772</v>
      </c>
      <c r="C3541" s="1" t="n">
        <v>0.8023</v>
      </c>
      <c r="D3541" s="1" t="n">
        <v>0.752</v>
      </c>
      <c r="E3541" s="1" t="n">
        <v>0.757</v>
      </c>
      <c r="F3541" s="1" t="n">
        <v>0.7054</v>
      </c>
      <c r="G3541" s="2" t="n">
        <v>0.8246</v>
      </c>
      <c r="H3541" s="3" t="str">
        <f aca="false">HYPERLINK("http://www.ncbi.nih.gov/gquery/gquery.fcgi?term=SPC18","SPC18")</f>
        <v>SPC18</v>
      </c>
    </row>
    <row r="3542" customFormat="false" ht="12.75" hidden="false" customHeight="false" outlineLevel="0" collapsed="false">
      <c r="A3542" s="1" t="n">
        <v>0.9996</v>
      </c>
      <c r="B3542" s="1" t="n">
        <v>0.8149</v>
      </c>
      <c r="C3542" s="1" t="n">
        <v>1.1604</v>
      </c>
      <c r="D3542" s="1" t="n">
        <v>1.1805</v>
      </c>
      <c r="E3542" s="1" t="n">
        <v>1.0313</v>
      </c>
      <c r="F3542" s="1" t="n">
        <v>0.8899</v>
      </c>
      <c r="G3542" s="2" t="n">
        <v>2.495</v>
      </c>
      <c r="H3542" s="3" t="str">
        <f aca="false">HYPERLINK("http://www.ncbi.nih.gov/gquery/gquery.fcgi?term=SPEC2","SPEC2")</f>
        <v>SPEC2</v>
      </c>
    </row>
    <row r="3543" customFormat="false" ht="12.75" hidden="false" customHeight="false" outlineLevel="0" collapsed="false">
      <c r="A3543" s="1" t="n">
        <v>0.8382</v>
      </c>
      <c r="B3543" s="1" t="n">
        <v>0.8425</v>
      </c>
      <c r="C3543" s="1" t="n">
        <v>0.8982</v>
      </c>
      <c r="D3543" s="1" t="n">
        <v>0.8592</v>
      </c>
      <c r="E3543" s="1" t="s">
        <v>5</v>
      </c>
      <c r="F3543" s="1" t="n">
        <v>0.8842</v>
      </c>
      <c r="G3543" s="2" t="n">
        <v>1.255</v>
      </c>
      <c r="H3543" s="3" t="str">
        <f aca="false">HYPERLINK("http://www.ncbi.nih.gov/gquery/gquery.fcgi?term=SPG7","SPG7")</f>
        <v>SPG7</v>
      </c>
    </row>
    <row r="3544" customFormat="false" ht="12.75" hidden="false" customHeight="false" outlineLevel="0" collapsed="false">
      <c r="A3544" s="1" t="n">
        <v>0.9805</v>
      </c>
      <c r="B3544" s="1" t="s">
        <v>5</v>
      </c>
      <c r="C3544" s="1" t="n">
        <v>1.0312</v>
      </c>
      <c r="D3544" s="1" t="n">
        <v>0.8407</v>
      </c>
      <c r="E3544" s="1" t="n">
        <v>0.8692</v>
      </c>
      <c r="F3544" s="1" t="n">
        <v>0.9517</v>
      </c>
      <c r="G3544" s="2" t="n">
        <v>1.3062</v>
      </c>
      <c r="H3544" s="3" t="str">
        <f aca="false">HYPERLINK("http://www.ncbi.nih.gov/gquery/gquery.fcgi?term=SPG7","SPG7")</f>
        <v>SPG7</v>
      </c>
    </row>
    <row r="3545" customFormat="false" ht="12.75" hidden="false" customHeight="false" outlineLevel="0" collapsed="false">
      <c r="A3545" s="1" t="n">
        <v>0.1574</v>
      </c>
      <c r="B3545" s="1" t="n">
        <v>0.2216</v>
      </c>
      <c r="C3545" s="1" t="n">
        <v>0.3778</v>
      </c>
      <c r="D3545" s="1" t="n">
        <v>0.3696</v>
      </c>
      <c r="E3545" s="1" t="n">
        <v>0.4537</v>
      </c>
      <c r="F3545" s="1" t="n">
        <v>0.2938</v>
      </c>
      <c r="G3545" s="2" t="n">
        <v>0.1187</v>
      </c>
      <c r="H3545" s="3" t="str">
        <f aca="false">HYPERLINK("http://www.ncbi.nih.gov/gquery/gquery.fcgi?term=SPI1","SPI1")</f>
        <v>SPI1</v>
      </c>
    </row>
    <row r="3546" customFormat="false" ht="12.75" hidden="false" customHeight="false" outlineLevel="0" collapsed="false">
      <c r="A3546" s="1" t="n">
        <v>1.9834</v>
      </c>
      <c r="B3546" s="1" t="n">
        <v>3.0507</v>
      </c>
      <c r="C3546" s="1" t="n">
        <v>1.4343</v>
      </c>
      <c r="D3546" s="1" t="n">
        <v>0.8469</v>
      </c>
      <c r="E3546" s="1" t="n">
        <v>1.0441</v>
      </c>
      <c r="F3546" s="1" t="n">
        <v>2.3135</v>
      </c>
      <c r="G3546" s="2" t="n">
        <v>1.0382</v>
      </c>
      <c r="H3546" s="3" t="str">
        <f aca="false">HYPERLINK("http://www.ncbi.nih.gov/gquery/gquery.fcgi?term=SPIB","SPIB")</f>
        <v>SPIB</v>
      </c>
    </row>
    <row r="3547" customFormat="false" ht="12.75" hidden="false" customHeight="false" outlineLevel="0" collapsed="false">
      <c r="A3547" s="1" t="n">
        <v>0.6701</v>
      </c>
      <c r="B3547" s="1" t="n">
        <v>0.5473</v>
      </c>
      <c r="C3547" s="1" t="n">
        <v>0.8397</v>
      </c>
      <c r="D3547" s="1" t="n">
        <v>0.7977</v>
      </c>
      <c r="E3547" s="1" t="n">
        <v>0.8079</v>
      </c>
      <c r="F3547" s="1" t="n">
        <v>0.8473</v>
      </c>
      <c r="G3547" s="2" t="n">
        <v>1.0598</v>
      </c>
      <c r="H3547" s="3" t="str">
        <f aca="false">HYPERLINK("http://www.ncbi.nih.gov/gquery/gquery.fcgi?term=SPIN","SPIN")</f>
        <v>SPIN</v>
      </c>
    </row>
    <row r="3548" customFormat="false" ht="12.75" hidden="false" customHeight="false" outlineLevel="0" collapsed="false">
      <c r="A3548" s="1" t="n">
        <v>1.1544</v>
      </c>
      <c r="B3548" s="1" t="n">
        <v>1.1109</v>
      </c>
      <c r="C3548" s="1" t="n">
        <v>0.8385</v>
      </c>
      <c r="D3548" s="1" t="n">
        <v>0.9166</v>
      </c>
      <c r="E3548" s="1" t="n">
        <v>1.1873</v>
      </c>
      <c r="F3548" s="1" t="n">
        <v>0.7873</v>
      </c>
      <c r="G3548" s="2" t="n">
        <v>0.7811</v>
      </c>
      <c r="H3548" s="3" t="str">
        <f aca="false">HYPERLINK("http://www.ncbi.nih.gov/gquery/gquery.fcgi?term=SPINT2","SPINT2")</f>
        <v>SPINT2</v>
      </c>
    </row>
    <row r="3549" customFormat="false" ht="12.75" hidden="false" customHeight="false" outlineLevel="0" collapsed="false">
      <c r="A3549" s="1" t="s">
        <v>5</v>
      </c>
      <c r="B3549" s="1" t="s">
        <v>5</v>
      </c>
      <c r="C3549" s="1" t="n">
        <v>1.2665</v>
      </c>
      <c r="D3549" s="1" t="n">
        <v>1.2027</v>
      </c>
      <c r="E3549" s="1" t="n">
        <v>0.8525</v>
      </c>
      <c r="F3549" s="1" t="n">
        <v>1.2232</v>
      </c>
      <c r="G3549" s="2" t="n">
        <v>0.6143</v>
      </c>
      <c r="H3549" s="3" t="str">
        <f aca="false">HYPERLINK("http://www.ncbi.nih.gov/gquery/gquery.fcgi?term=SPIRE1","SPIRE1")</f>
        <v>SPIRE1</v>
      </c>
    </row>
    <row r="3550" customFormat="false" ht="12.75" hidden="false" customHeight="false" outlineLevel="0" collapsed="false">
      <c r="A3550" s="1" t="n">
        <v>0.3733</v>
      </c>
      <c r="B3550" s="1" t="n">
        <v>0.3457</v>
      </c>
      <c r="C3550" s="1" t="n">
        <v>0.4756</v>
      </c>
      <c r="D3550" s="1" t="n">
        <v>0.3217</v>
      </c>
      <c r="E3550" s="1" t="n">
        <v>0.4889</v>
      </c>
      <c r="F3550" s="1" t="n">
        <v>0.4421</v>
      </c>
      <c r="G3550" s="2" t="n">
        <v>0.9039</v>
      </c>
      <c r="H3550" s="3" t="str">
        <f aca="false">HYPERLINK("http://www.ncbi.nih.gov/gquery/gquery.fcgi?term=SPN","SPN")</f>
        <v>SPN</v>
      </c>
    </row>
    <row r="3551" customFormat="false" ht="12.75" hidden="false" customHeight="false" outlineLevel="0" collapsed="false">
      <c r="A3551" s="1" t="s">
        <v>5</v>
      </c>
      <c r="B3551" s="1" t="s">
        <v>5</v>
      </c>
      <c r="C3551" s="1" t="n">
        <v>0.1948</v>
      </c>
      <c r="D3551" s="1" t="n">
        <v>0.2351</v>
      </c>
      <c r="E3551" s="1" t="n">
        <v>0.2378</v>
      </c>
      <c r="F3551" s="1" t="n">
        <v>0.1647</v>
      </c>
      <c r="G3551" s="2" t="n">
        <v>0.3504</v>
      </c>
      <c r="H3551" s="3" t="str">
        <f aca="false">HYPERLINK("http://www.ncbi.nih.gov/gquery/gquery.fcgi?term=SPON2","SPON2")</f>
        <v>SPON2</v>
      </c>
    </row>
    <row r="3552" customFormat="false" ht="12.75" hidden="false" customHeight="false" outlineLevel="0" collapsed="false">
      <c r="A3552" s="1" t="n">
        <v>0.066</v>
      </c>
      <c r="B3552" s="1" t="n">
        <v>0.0503</v>
      </c>
      <c r="C3552" s="1" t="n">
        <v>0.4865</v>
      </c>
      <c r="D3552" s="1" t="n">
        <v>0.1467</v>
      </c>
      <c r="E3552" s="1" t="n">
        <v>0.1508</v>
      </c>
      <c r="F3552" s="1" t="n">
        <v>0.0276</v>
      </c>
      <c r="G3552" s="2" t="n">
        <v>0.1023</v>
      </c>
      <c r="H3552" s="3" t="str">
        <f aca="false">HYPERLINK("http://www.ncbi.nih.gov/gquery/gquery.fcgi?term=SPP1","SPP1")</f>
        <v>SPP1</v>
      </c>
    </row>
    <row r="3553" customFormat="false" ht="12.75" hidden="false" customHeight="false" outlineLevel="0" collapsed="false">
      <c r="A3553" s="1" t="n">
        <v>0.3105</v>
      </c>
      <c r="B3553" s="1" t="s">
        <v>5</v>
      </c>
      <c r="C3553" s="1" t="n">
        <v>0.3497</v>
      </c>
      <c r="D3553" s="1" t="n">
        <v>0.2698</v>
      </c>
      <c r="E3553" s="1" t="s">
        <v>5</v>
      </c>
      <c r="F3553" s="1" t="n">
        <v>0.3226</v>
      </c>
      <c r="G3553" s="2" t="n">
        <v>0.6015</v>
      </c>
      <c r="H3553" s="3" t="str">
        <f aca="false">HYPERLINK("http://www.ncbi.nih.gov/gquery/gquery.fcgi?term=SPRY1","SPRY1")</f>
        <v>SPRY1</v>
      </c>
    </row>
    <row r="3554" customFormat="false" ht="12.75" hidden="false" customHeight="false" outlineLevel="0" collapsed="false">
      <c r="A3554" s="1" t="n">
        <v>0.8479</v>
      </c>
      <c r="B3554" s="1" t="n">
        <v>1.3442</v>
      </c>
      <c r="C3554" s="1" t="n">
        <v>1.2384</v>
      </c>
      <c r="D3554" s="1" t="n">
        <v>1.3822</v>
      </c>
      <c r="E3554" s="1" t="n">
        <v>1.2254</v>
      </c>
      <c r="F3554" s="1" t="n">
        <v>1.3279</v>
      </c>
      <c r="G3554" s="2" t="n">
        <v>1.5121</v>
      </c>
      <c r="H3554" s="3" t="str">
        <f aca="false">HYPERLINK("http://www.ncbi.nih.gov/gquery/gquery.fcgi?term=SPTAN1","SPTAN1")</f>
        <v>SPTAN1</v>
      </c>
    </row>
    <row r="3555" customFormat="false" ht="12.75" hidden="false" customHeight="false" outlineLevel="0" collapsed="false">
      <c r="A3555" s="1" t="n">
        <v>0.8355</v>
      </c>
      <c r="B3555" s="1" t="n">
        <v>0.5566</v>
      </c>
      <c r="C3555" s="1" t="n">
        <v>0.5829</v>
      </c>
      <c r="D3555" s="1" t="n">
        <v>0.459</v>
      </c>
      <c r="E3555" s="1" t="n">
        <v>0.5355</v>
      </c>
      <c r="F3555" s="1" t="n">
        <v>0.7882</v>
      </c>
      <c r="G3555" s="2" t="n">
        <v>0.9195</v>
      </c>
      <c r="H3555" s="3" t="str">
        <f aca="false">HYPERLINK("http://www.ncbi.nih.gov/gquery/gquery.fcgi?term=SPTLC2","SPTLC2")</f>
        <v>SPTLC2</v>
      </c>
    </row>
    <row r="3556" customFormat="false" ht="12.75" hidden="false" customHeight="false" outlineLevel="0" collapsed="false">
      <c r="A3556" s="1" t="n">
        <v>1.3876</v>
      </c>
      <c r="B3556" s="1" t="n">
        <v>2.5492</v>
      </c>
      <c r="C3556" s="1" t="n">
        <v>1.6229</v>
      </c>
      <c r="D3556" s="1" t="n">
        <v>1.8241</v>
      </c>
      <c r="E3556" s="1" t="n">
        <v>1.6832</v>
      </c>
      <c r="F3556" s="1" t="n">
        <v>2.021</v>
      </c>
      <c r="G3556" s="2" t="n">
        <v>1.0448</v>
      </c>
      <c r="H3556" s="3" t="str">
        <f aca="false">HYPERLINK("http://www.ncbi.nih.gov/gquery/gquery.fcgi?term=SPUF","SPUF")</f>
        <v>SPUF</v>
      </c>
    </row>
    <row r="3557" customFormat="false" ht="12.75" hidden="false" customHeight="false" outlineLevel="0" collapsed="false">
      <c r="A3557" s="1" t="n">
        <v>0.6972</v>
      </c>
      <c r="B3557" s="1" t="n">
        <v>0.9641</v>
      </c>
      <c r="C3557" s="1" t="n">
        <v>1.0657</v>
      </c>
      <c r="D3557" s="1" t="n">
        <v>1.1325</v>
      </c>
      <c r="E3557" s="1" t="n">
        <v>1.0563</v>
      </c>
      <c r="F3557" s="1" t="n">
        <v>1.0879</v>
      </c>
      <c r="G3557" s="2" t="n">
        <v>0.9597</v>
      </c>
      <c r="H3557" s="3" t="str">
        <f aca="false">HYPERLINK("http://www.ncbi.nih.gov/gquery/gquery.fcgi?term=SQSTM1","SQSTM1")</f>
        <v>SQSTM1</v>
      </c>
    </row>
    <row r="3558" customFormat="false" ht="12.75" hidden="false" customHeight="false" outlineLevel="0" collapsed="false">
      <c r="A3558" s="1" t="n">
        <v>0.8532</v>
      </c>
      <c r="B3558" s="1" t="s">
        <v>5</v>
      </c>
      <c r="C3558" s="1" t="n">
        <v>1.0496</v>
      </c>
      <c r="D3558" s="1" t="n">
        <v>0.6523</v>
      </c>
      <c r="E3558" s="1" t="n">
        <v>0.7658</v>
      </c>
      <c r="F3558" s="1" t="n">
        <v>0.8196</v>
      </c>
      <c r="G3558" s="2" t="n">
        <v>0.7006</v>
      </c>
      <c r="H3558" s="3" t="str">
        <f aca="false">HYPERLINK("http://www.ncbi.nih.gov/gquery/gquery.fcgi?term=SRD5A1","SRD5A1")</f>
        <v>SRD5A1</v>
      </c>
    </row>
    <row r="3559" customFormat="false" ht="12.75" hidden="false" customHeight="false" outlineLevel="0" collapsed="false">
      <c r="A3559" s="1" t="n">
        <v>0.9362</v>
      </c>
      <c r="B3559" s="1" t="n">
        <v>0.899</v>
      </c>
      <c r="C3559" s="1" t="n">
        <v>1.221</v>
      </c>
      <c r="D3559" s="1" t="n">
        <v>1.4628</v>
      </c>
      <c r="E3559" s="1" t="n">
        <v>1.1653</v>
      </c>
      <c r="F3559" s="1" t="n">
        <v>0.693</v>
      </c>
      <c r="G3559" s="2" t="n">
        <v>0.9206</v>
      </c>
      <c r="H3559" s="3" t="str">
        <f aca="false">HYPERLINK("http://www.ncbi.nih.gov/gquery/gquery.fcgi?term=SREBF1","SREBF1")</f>
        <v>SREBF1</v>
      </c>
    </row>
    <row r="3560" customFormat="false" ht="12.75" hidden="false" customHeight="false" outlineLevel="0" collapsed="false">
      <c r="A3560" s="1" t="n">
        <v>1.0554</v>
      </c>
      <c r="B3560" s="1" t="n">
        <v>1.0855</v>
      </c>
      <c r="C3560" s="1" t="n">
        <v>0.8927</v>
      </c>
      <c r="D3560" s="1" t="n">
        <v>0.755</v>
      </c>
      <c r="E3560" s="1" t="n">
        <v>0.8103</v>
      </c>
      <c r="F3560" s="1" t="n">
        <v>0.8972</v>
      </c>
      <c r="G3560" s="2" t="n">
        <v>1.2447</v>
      </c>
      <c r="H3560" s="3" t="str">
        <f aca="false">HYPERLINK("http://www.ncbi.nih.gov/gquery/gquery.fcgi?term=SREBF2","SREBF2")</f>
        <v>SREBF2</v>
      </c>
    </row>
    <row r="3561" customFormat="false" ht="12.75" hidden="false" customHeight="false" outlineLevel="0" collapsed="false">
      <c r="A3561" s="1" t="n">
        <v>1.798</v>
      </c>
      <c r="B3561" s="1" t="n">
        <v>2.1998</v>
      </c>
      <c r="C3561" s="1" t="n">
        <v>1.8645</v>
      </c>
      <c r="D3561" s="1" t="n">
        <v>1.8279</v>
      </c>
      <c r="E3561" s="1" t="n">
        <v>1.7872</v>
      </c>
      <c r="F3561" s="1" t="n">
        <v>2.1139</v>
      </c>
      <c r="G3561" s="2" t="n">
        <v>2.0295</v>
      </c>
      <c r="H3561" s="3" t="str">
        <f aca="false">HYPERLINK("http://www.ncbi.nih.gov/gquery/gquery.fcgi?term=SRF","SRF")</f>
        <v>SRF</v>
      </c>
    </row>
    <row r="3562" customFormat="false" ht="12.75" hidden="false" customHeight="false" outlineLevel="0" collapsed="false">
      <c r="A3562" s="1" t="n">
        <v>0.4564</v>
      </c>
      <c r="B3562" s="1" t="n">
        <v>0.377</v>
      </c>
      <c r="C3562" s="1" t="n">
        <v>0.5969</v>
      </c>
      <c r="D3562" s="1" t="n">
        <v>0.3019</v>
      </c>
      <c r="E3562" s="1" t="n">
        <v>0.4631</v>
      </c>
      <c r="F3562" s="1" t="n">
        <v>0.4969</v>
      </c>
      <c r="G3562" s="2" t="n">
        <v>0.9253</v>
      </c>
      <c r="H3562" s="3" t="str">
        <f aca="false">HYPERLINK("http://www.ncbi.nih.gov/gquery/gquery.fcgi?term=SRGAP2","SRGAP2")</f>
        <v>SRGAP2</v>
      </c>
    </row>
    <row r="3563" customFormat="false" ht="12.75" hidden="false" customHeight="false" outlineLevel="0" collapsed="false">
      <c r="A3563" s="1" t="n">
        <v>2.0995</v>
      </c>
      <c r="B3563" s="1" t="n">
        <v>2.4014</v>
      </c>
      <c r="C3563" s="1" t="n">
        <v>2.2008</v>
      </c>
      <c r="D3563" s="1" t="n">
        <v>2.006</v>
      </c>
      <c r="E3563" s="1" t="n">
        <v>1.865</v>
      </c>
      <c r="F3563" s="1" t="n">
        <v>1.7547</v>
      </c>
      <c r="G3563" s="2" t="n">
        <v>1.8752</v>
      </c>
      <c r="H3563" s="3" t="str">
        <f aca="false">HYPERLINK("http://www.ncbi.nih.gov/gquery/gquery.fcgi?term=SRP14","SRP14")</f>
        <v>SRP14</v>
      </c>
    </row>
    <row r="3564" customFormat="false" ht="12.75" hidden="false" customHeight="false" outlineLevel="0" collapsed="false">
      <c r="A3564" s="1" t="n">
        <v>1.6975</v>
      </c>
      <c r="B3564" s="1" t="n">
        <v>1.1343</v>
      </c>
      <c r="C3564" s="1" t="n">
        <v>1.1597</v>
      </c>
      <c r="D3564" s="1" t="n">
        <v>0.9905</v>
      </c>
      <c r="E3564" s="1" t="n">
        <v>0.9053</v>
      </c>
      <c r="F3564" s="1" t="n">
        <v>0.9491</v>
      </c>
      <c r="G3564" s="2" t="n">
        <v>1.4596</v>
      </c>
      <c r="H3564" s="3" t="str">
        <f aca="false">HYPERLINK("http://www.ncbi.nih.gov/gquery/gquery.fcgi?term=SRP46","SRP46")</f>
        <v>SRP46</v>
      </c>
    </row>
    <row r="3565" customFormat="false" ht="12.75" hidden="false" customHeight="false" outlineLevel="0" collapsed="false">
      <c r="A3565" s="1" t="n">
        <v>1.0529</v>
      </c>
      <c r="B3565" s="1" t="n">
        <v>1.1389</v>
      </c>
      <c r="C3565" s="1" t="n">
        <v>1.2965</v>
      </c>
      <c r="D3565" s="1" t="n">
        <v>0.8399</v>
      </c>
      <c r="E3565" s="1" t="n">
        <v>0.8256</v>
      </c>
      <c r="F3565" s="1" t="n">
        <v>0.9909</v>
      </c>
      <c r="G3565" s="2" t="n">
        <v>1.3202</v>
      </c>
      <c r="H3565" s="3" t="str">
        <f aca="false">HYPERLINK("http://www.ncbi.nih.gov/gquery/gquery.fcgi?term=SRP54","SRP54")</f>
        <v>SRP54</v>
      </c>
    </row>
    <row r="3566" customFormat="false" ht="12.75" hidden="false" customHeight="false" outlineLevel="0" collapsed="false">
      <c r="A3566" s="1" t="n">
        <v>1.2818</v>
      </c>
      <c r="B3566" s="1" t="n">
        <v>1.6527</v>
      </c>
      <c r="C3566" s="1" t="n">
        <v>1.2069</v>
      </c>
      <c r="D3566" s="1" t="n">
        <v>1.2093</v>
      </c>
      <c r="E3566" s="1" t="n">
        <v>1.2443</v>
      </c>
      <c r="F3566" s="1" t="n">
        <v>1.1212</v>
      </c>
      <c r="G3566" s="2" t="n">
        <v>1.1875</v>
      </c>
      <c r="H3566" s="3" t="str">
        <f aca="false">HYPERLINK("http://www.ncbi.nih.gov/gquery/gquery.fcgi?term=SRP68","SRP68")</f>
        <v>SRP68</v>
      </c>
    </row>
    <row r="3567" customFormat="false" ht="12.75" hidden="false" customHeight="false" outlineLevel="0" collapsed="false">
      <c r="A3567" s="1" t="s">
        <v>5</v>
      </c>
      <c r="B3567" s="1" t="s">
        <v>5</v>
      </c>
      <c r="C3567" s="1" t="n">
        <v>1.1806</v>
      </c>
      <c r="D3567" s="1" t="n">
        <v>0.9061</v>
      </c>
      <c r="E3567" s="1" t="n">
        <v>0.9304</v>
      </c>
      <c r="F3567" s="1" t="n">
        <v>1.2354</v>
      </c>
      <c r="G3567" s="2" t="n">
        <v>1.1563</v>
      </c>
      <c r="H3567" s="3" t="str">
        <f aca="false">HYPERLINK("http://www.ncbi.nih.gov/gquery/gquery.fcgi?term=SRP72","SRP72")</f>
        <v>SRP72</v>
      </c>
    </row>
    <row r="3568" customFormat="false" ht="12.75" hidden="false" customHeight="false" outlineLevel="0" collapsed="false">
      <c r="A3568" s="1" t="n">
        <v>1.608</v>
      </c>
      <c r="B3568" s="1" t="s">
        <v>5</v>
      </c>
      <c r="C3568" s="1" t="n">
        <v>1.1301</v>
      </c>
      <c r="D3568" s="1" t="n">
        <v>1.3298</v>
      </c>
      <c r="E3568" s="1" t="n">
        <v>1.6278</v>
      </c>
      <c r="F3568" s="1" t="n">
        <v>0.9182</v>
      </c>
      <c r="G3568" s="2" t="n">
        <v>1.2631</v>
      </c>
      <c r="H3568" s="3" t="str">
        <f aca="false">HYPERLINK("http://www.ncbi.nih.gov/gquery/gquery.fcgi?term=SRP72","SRP72")</f>
        <v>SRP72</v>
      </c>
    </row>
    <row r="3569" customFormat="false" ht="12.75" hidden="false" customHeight="false" outlineLevel="0" collapsed="false">
      <c r="A3569" s="1" t="n">
        <v>2.4381</v>
      </c>
      <c r="B3569" s="1" t="n">
        <v>2.6287</v>
      </c>
      <c r="C3569" s="1" t="n">
        <v>2.0169</v>
      </c>
      <c r="D3569" s="1" t="n">
        <v>2.2608</v>
      </c>
      <c r="E3569" s="1" t="n">
        <v>1.8928</v>
      </c>
      <c r="F3569" s="1" t="n">
        <v>2.2944</v>
      </c>
      <c r="G3569" s="2" t="n">
        <v>2.1466</v>
      </c>
      <c r="H3569" s="3" t="str">
        <f aca="false">HYPERLINK("http://www.ncbi.nih.gov/gquery/gquery.fcgi?term=SRP9","SRP9")</f>
        <v>SRP9</v>
      </c>
    </row>
    <row r="3570" customFormat="false" ht="12.75" hidden="false" customHeight="false" outlineLevel="0" collapsed="false">
      <c r="A3570" s="1" t="n">
        <v>1.8399</v>
      </c>
      <c r="B3570" s="1" t="n">
        <v>2.4177</v>
      </c>
      <c r="C3570" s="1" t="n">
        <v>1.8421</v>
      </c>
      <c r="D3570" s="1" t="n">
        <v>1.7453</v>
      </c>
      <c r="E3570" s="1" t="n">
        <v>1.3802</v>
      </c>
      <c r="F3570" s="1" t="n">
        <v>2.1638</v>
      </c>
      <c r="G3570" s="2" t="n">
        <v>1.592</v>
      </c>
      <c r="H3570" s="3" t="str">
        <f aca="false">HYPERLINK("http://www.ncbi.nih.gov/gquery/gquery.fcgi?term=SRPK1","SRPK1")</f>
        <v>SRPK1</v>
      </c>
    </row>
    <row r="3571" customFormat="false" ht="12.75" hidden="false" customHeight="false" outlineLevel="0" collapsed="false">
      <c r="A3571" s="1" t="n">
        <v>1.0708</v>
      </c>
      <c r="B3571" s="1" t="n">
        <v>1.5169</v>
      </c>
      <c r="C3571" s="1" t="n">
        <v>0.8258</v>
      </c>
      <c r="D3571" s="1" t="n">
        <v>0.9193</v>
      </c>
      <c r="E3571" s="1" t="n">
        <v>0.8061</v>
      </c>
      <c r="F3571" s="1" t="n">
        <v>1.1724</v>
      </c>
      <c r="G3571" s="2" t="n">
        <v>0.7572</v>
      </c>
      <c r="H3571" s="3" t="str">
        <f aca="false">HYPERLINK("http://www.ncbi.nih.gov/gquery/gquery.fcgi?term=SRPR","SRPR")</f>
        <v>SRPR</v>
      </c>
    </row>
    <row r="3572" customFormat="false" ht="12.75" hidden="false" customHeight="false" outlineLevel="0" collapsed="false">
      <c r="A3572" s="1" t="s">
        <v>5</v>
      </c>
      <c r="B3572" s="1" t="s">
        <v>5</v>
      </c>
      <c r="C3572" s="1" t="n">
        <v>1.049</v>
      </c>
      <c r="D3572" s="1" t="n">
        <v>0.6278</v>
      </c>
      <c r="E3572" s="1" t="n">
        <v>0.7749</v>
      </c>
      <c r="F3572" s="1" t="n">
        <v>0.8923</v>
      </c>
      <c r="G3572" s="2" t="n">
        <v>1.2648</v>
      </c>
      <c r="H3572" s="3" t="str">
        <f aca="false">HYPERLINK("http://www.ncbi.nih.gov/gquery/gquery.fcgi?term=SRRM1","SRRM1")</f>
        <v>SRRM1</v>
      </c>
    </row>
    <row r="3573" customFormat="false" ht="12.75" hidden="false" customHeight="false" outlineLevel="0" collapsed="false">
      <c r="A3573" s="1" t="n">
        <v>0.9595</v>
      </c>
      <c r="B3573" s="1" t="n">
        <v>0.8661</v>
      </c>
      <c r="C3573" s="1" t="n">
        <v>0.8075</v>
      </c>
      <c r="D3573" s="1" t="n">
        <v>0.3799</v>
      </c>
      <c r="E3573" s="1" t="n">
        <v>0.6504</v>
      </c>
      <c r="F3573" s="1" t="n">
        <v>0.5257</v>
      </c>
      <c r="G3573" s="2" t="n">
        <v>0.8881</v>
      </c>
      <c r="H3573" s="3" t="str">
        <f aca="false">HYPERLINK("http://www.ncbi.nih.gov/gquery/gquery.fcgi?term=SRRM2","SRRM2")</f>
        <v>SRRM2</v>
      </c>
    </row>
    <row r="3574" customFormat="false" ht="12.75" hidden="false" customHeight="false" outlineLevel="0" collapsed="false">
      <c r="A3574" s="1" t="n">
        <v>1.1425</v>
      </c>
      <c r="B3574" s="1" t="n">
        <v>0.663</v>
      </c>
      <c r="C3574" s="1" t="n">
        <v>0.9325</v>
      </c>
      <c r="D3574" s="1" t="n">
        <v>0.5744</v>
      </c>
      <c r="E3574" s="1" t="n">
        <v>0.684</v>
      </c>
      <c r="F3574" s="1" t="n">
        <v>0.6986</v>
      </c>
      <c r="G3574" s="2" t="n">
        <v>1.6769</v>
      </c>
      <c r="H3574" s="3" t="str">
        <f aca="false">HYPERLINK("http://www.ncbi.nih.gov/gquery/gquery.fcgi?term=SS18","SS18")</f>
        <v>SS18</v>
      </c>
    </row>
    <row r="3575" customFormat="false" ht="12.75" hidden="false" customHeight="false" outlineLevel="0" collapsed="false">
      <c r="A3575" s="1" t="n">
        <v>1.07</v>
      </c>
      <c r="B3575" s="1" t="n">
        <v>0.7882</v>
      </c>
      <c r="C3575" s="1" t="n">
        <v>0.6033</v>
      </c>
      <c r="D3575" s="1" t="n">
        <v>0.4923</v>
      </c>
      <c r="E3575" s="1" t="n">
        <v>0.4811</v>
      </c>
      <c r="F3575" s="1" t="n">
        <v>0.5937</v>
      </c>
      <c r="G3575" s="2" t="n">
        <v>0.9478</v>
      </c>
      <c r="H3575" s="3" t="str">
        <f aca="false">HYPERLINK("http://www.ncbi.nih.gov/gquery/gquery.fcgi?term=SS18L1","SS18L1")</f>
        <v>SS18L1</v>
      </c>
    </row>
    <row r="3576" customFormat="false" ht="12.75" hidden="false" customHeight="false" outlineLevel="0" collapsed="false">
      <c r="A3576" s="1" t="n">
        <v>1.6311</v>
      </c>
      <c r="B3576" s="1" t="n">
        <v>1.7087</v>
      </c>
      <c r="C3576" s="1" t="n">
        <v>1.1398</v>
      </c>
      <c r="D3576" s="1" t="n">
        <v>1.7804</v>
      </c>
      <c r="E3576" s="1" t="n">
        <v>1.3957</v>
      </c>
      <c r="F3576" s="1" t="n">
        <v>1.6378</v>
      </c>
      <c r="G3576" s="2" t="n">
        <v>2.2601</v>
      </c>
      <c r="H3576" s="3" t="str">
        <f aca="false">HYPERLINK("http://www.ncbi.nih.gov/gquery/gquery.fcgi?term=SSA1","SSA1")</f>
        <v>SSA1</v>
      </c>
    </row>
    <row r="3577" customFormat="false" ht="12.75" hidden="false" customHeight="false" outlineLevel="0" collapsed="false">
      <c r="A3577" s="1" t="n">
        <v>2.7545</v>
      </c>
      <c r="B3577" s="1" t="n">
        <v>2.2239</v>
      </c>
      <c r="C3577" s="1" t="n">
        <v>1.7499</v>
      </c>
      <c r="D3577" s="1" t="n">
        <v>1.5101</v>
      </c>
      <c r="E3577" s="1" t="s">
        <v>5</v>
      </c>
      <c r="F3577" s="1" t="n">
        <v>1.306</v>
      </c>
      <c r="G3577" s="2" t="n">
        <v>1.8714</v>
      </c>
      <c r="H3577" s="3" t="str">
        <f aca="false">HYPERLINK("http://www.ncbi.nih.gov/gquery/gquery.fcgi?term=SSB","SSB")</f>
        <v>SSB</v>
      </c>
    </row>
    <row r="3578" customFormat="false" ht="12.75" hidden="false" customHeight="false" outlineLevel="0" collapsed="false">
      <c r="A3578" s="1" t="n">
        <v>5.1283</v>
      </c>
      <c r="B3578" s="1" t="n">
        <v>5.2393</v>
      </c>
      <c r="C3578" s="1" t="n">
        <v>3.2945</v>
      </c>
      <c r="D3578" s="1" t="n">
        <v>2.7884</v>
      </c>
      <c r="E3578" s="1" t="n">
        <v>2.7927</v>
      </c>
      <c r="F3578" s="1" t="n">
        <v>3.3754</v>
      </c>
      <c r="G3578" s="2" t="n">
        <v>2.6812</v>
      </c>
      <c r="H3578" s="3" t="str">
        <f aca="false">HYPERLINK("http://www.ncbi.nih.gov/gquery/gquery.fcgi?term=SSBP1","SSBP1")</f>
        <v>SSBP1</v>
      </c>
    </row>
    <row r="3579" customFormat="false" ht="12.75" hidden="false" customHeight="false" outlineLevel="0" collapsed="false">
      <c r="A3579" s="1" t="n">
        <v>0.4029</v>
      </c>
      <c r="B3579" s="1" t="s">
        <v>5</v>
      </c>
      <c r="C3579" s="1" t="n">
        <v>0.4542</v>
      </c>
      <c r="D3579" s="1" t="n">
        <v>0.3705</v>
      </c>
      <c r="E3579" s="1" t="n">
        <v>0.4251</v>
      </c>
      <c r="F3579" s="1" t="n">
        <v>0.3565</v>
      </c>
      <c r="G3579" s="2" t="n">
        <v>0.6356</v>
      </c>
      <c r="H3579" s="3" t="str">
        <f aca="false">HYPERLINK("http://www.ncbi.nih.gov/gquery/gquery.fcgi?term=SSFA2","SSFA2")</f>
        <v>SSFA2</v>
      </c>
    </row>
    <row r="3580" customFormat="false" ht="12.75" hidden="false" customHeight="false" outlineLevel="0" collapsed="false">
      <c r="A3580" s="1" t="n">
        <v>1.0848</v>
      </c>
      <c r="B3580" s="1" t="n">
        <v>0.77</v>
      </c>
      <c r="C3580" s="1" t="n">
        <v>1.5388</v>
      </c>
      <c r="D3580" s="1" t="n">
        <v>1.3898</v>
      </c>
      <c r="E3580" s="1" t="n">
        <v>1.4705</v>
      </c>
      <c r="F3580" s="1" t="n">
        <v>1.0178</v>
      </c>
      <c r="G3580" s="2" t="n">
        <v>1.4844</v>
      </c>
      <c r="H3580" s="3" t="str">
        <f aca="false">HYPERLINK("http://www.ncbi.nih.gov/gquery/gquery.fcgi?term=SSH-3","SSH-3")</f>
        <v>SSH-3</v>
      </c>
    </row>
    <row r="3581" customFormat="false" ht="12.75" hidden="false" customHeight="false" outlineLevel="0" collapsed="false">
      <c r="A3581" s="1" t="n">
        <v>2.0818</v>
      </c>
      <c r="B3581" s="1" t="n">
        <v>3.066</v>
      </c>
      <c r="C3581" s="1" t="n">
        <v>1.8598</v>
      </c>
      <c r="D3581" s="1" t="n">
        <v>1.9242</v>
      </c>
      <c r="E3581" s="1" t="n">
        <v>1.802</v>
      </c>
      <c r="F3581" s="1" t="n">
        <v>2.0732</v>
      </c>
      <c r="G3581" s="2" t="n">
        <v>1.3632</v>
      </c>
      <c r="H3581" s="3" t="str">
        <f aca="false">HYPERLINK("http://www.ncbi.nih.gov/gquery/gquery.fcgi?term=SSNA1","SSNA1")</f>
        <v>SSNA1</v>
      </c>
    </row>
    <row r="3582" customFormat="false" ht="12.75" hidden="false" customHeight="false" outlineLevel="0" collapsed="false">
      <c r="A3582" s="1" t="n">
        <v>1.115</v>
      </c>
      <c r="B3582" s="1" t="n">
        <v>0.5492</v>
      </c>
      <c r="C3582" s="1" t="n">
        <v>0.8398</v>
      </c>
      <c r="D3582" s="1" t="n">
        <v>0.6533</v>
      </c>
      <c r="E3582" s="1" t="n">
        <v>0.6866</v>
      </c>
      <c r="F3582" s="1" t="n">
        <v>0.6862</v>
      </c>
      <c r="G3582" s="2" t="n">
        <v>1.1</v>
      </c>
      <c r="H3582" s="3" t="str">
        <f aca="false">HYPERLINK("http://www.ncbi.nih.gov/gquery/gquery.fcgi?term=SSR1","SSR1")</f>
        <v>SSR1</v>
      </c>
    </row>
    <row r="3583" customFormat="false" ht="12.75" hidden="false" customHeight="false" outlineLevel="0" collapsed="false">
      <c r="A3583" s="1" t="n">
        <v>1.0324</v>
      </c>
      <c r="B3583" s="1" t="n">
        <v>0.6722</v>
      </c>
      <c r="C3583" s="1" t="n">
        <v>0.8383</v>
      </c>
      <c r="D3583" s="1" t="n">
        <v>0.8201</v>
      </c>
      <c r="E3583" s="1" t="n">
        <v>0.9156</v>
      </c>
      <c r="F3583" s="1" t="n">
        <v>0.6169</v>
      </c>
      <c r="G3583" s="2" t="n">
        <v>0.8891</v>
      </c>
      <c r="H3583" s="3" t="str">
        <f aca="false">HYPERLINK("http://www.ncbi.nih.gov/gquery/gquery.fcgi?term=SSR1","SSR1")</f>
        <v>SSR1</v>
      </c>
    </row>
    <row r="3584" customFormat="false" ht="12.75" hidden="false" customHeight="false" outlineLevel="0" collapsed="false">
      <c r="A3584" s="1" t="n">
        <v>1.1244</v>
      </c>
      <c r="B3584" s="1" t="n">
        <v>0.9958</v>
      </c>
      <c r="C3584" s="1" t="n">
        <v>1.191</v>
      </c>
      <c r="D3584" s="1" t="n">
        <v>1.2232</v>
      </c>
      <c r="E3584" s="1" t="n">
        <v>1.1941</v>
      </c>
      <c r="F3584" s="1" t="n">
        <v>0.9806</v>
      </c>
      <c r="G3584" s="2" t="n">
        <v>1.2655</v>
      </c>
      <c r="H3584" s="3" t="str">
        <f aca="false">HYPERLINK("http://www.ncbi.nih.gov/gquery/gquery.fcgi?term=SSR2","SSR2")</f>
        <v>SSR2</v>
      </c>
    </row>
    <row r="3585" customFormat="false" ht="12.75" hidden="false" customHeight="false" outlineLevel="0" collapsed="false">
      <c r="A3585" s="1" t="n">
        <v>1.2149</v>
      </c>
      <c r="B3585" s="1" t="n">
        <v>1.3765</v>
      </c>
      <c r="C3585" s="1" t="n">
        <v>1.0633</v>
      </c>
      <c r="D3585" s="1" t="n">
        <v>1.0172</v>
      </c>
      <c r="E3585" s="1" t="n">
        <v>1.1277</v>
      </c>
      <c r="F3585" s="1" t="n">
        <v>1.1449</v>
      </c>
      <c r="G3585" s="2" t="n">
        <v>1.1093</v>
      </c>
      <c r="H3585" s="3" t="str">
        <f aca="false">HYPERLINK("http://www.ncbi.nih.gov/gquery/gquery.fcgi?term=SSR4","SSR4")</f>
        <v>SSR4</v>
      </c>
    </row>
    <row r="3586" customFormat="false" ht="12.75" hidden="false" customHeight="false" outlineLevel="0" collapsed="false">
      <c r="A3586" s="1" t="n">
        <v>2.4534</v>
      </c>
      <c r="B3586" s="1" t="n">
        <v>4.2075</v>
      </c>
      <c r="C3586" s="1" t="n">
        <v>2.3013</v>
      </c>
      <c r="D3586" s="1" t="n">
        <v>1.8527</v>
      </c>
      <c r="E3586" s="1" t="n">
        <v>2.3513</v>
      </c>
      <c r="F3586" s="1" t="n">
        <v>2.9754</v>
      </c>
      <c r="G3586" s="2" t="n">
        <v>1.5549</v>
      </c>
      <c r="H3586" s="3" t="str">
        <f aca="false">HYPERLINK("http://www.ncbi.nih.gov/gquery/gquery.fcgi?term=SSRP1","SSRP1")</f>
        <v>SSRP1</v>
      </c>
    </row>
    <row r="3587" customFormat="false" ht="12.75" hidden="false" customHeight="false" outlineLevel="0" collapsed="false">
      <c r="A3587" s="1" t="n">
        <v>1.684</v>
      </c>
      <c r="B3587" s="1" t="n">
        <v>2.5245</v>
      </c>
      <c r="C3587" s="1" t="n">
        <v>1.2605</v>
      </c>
      <c r="D3587" s="1" t="n">
        <v>1.298</v>
      </c>
      <c r="E3587" s="1" t="n">
        <v>1.0601</v>
      </c>
      <c r="F3587" s="1" t="n">
        <v>1.8833</v>
      </c>
      <c r="G3587" s="2" t="n">
        <v>0.9667</v>
      </c>
      <c r="H3587" s="3" t="str">
        <f aca="false">HYPERLINK("http://www.ncbi.nih.gov/gquery/gquery.fcgi?term=SSSCA1","SSSCA1")</f>
        <v>SSSCA1</v>
      </c>
    </row>
    <row r="3588" customFormat="false" ht="12.75" hidden="false" customHeight="false" outlineLevel="0" collapsed="false">
      <c r="A3588" s="1" t="n">
        <v>2.4792</v>
      </c>
      <c r="B3588" s="1" t="n">
        <v>1.6165</v>
      </c>
      <c r="C3588" s="1" t="n">
        <v>1.1194</v>
      </c>
      <c r="D3588" s="1" t="n">
        <v>1.3526</v>
      </c>
      <c r="E3588" s="1" t="n">
        <v>1.199</v>
      </c>
      <c r="F3588" s="1" t="n">
        <v>1.5527</v>
      </c>
      <c r="G3588" s="2" t="n">
        <v>1.4375</v>
      </c>
      <c r="H3588" s="3" t="str">
        <f aca="false">HYPERLINK("http://www.ncbi.nih.gov/gquery/gquery.fcgi?term=ST13","ST13")</f>
        <v>ST13</v>
      </c>
    </row>
    <row r="3589" customFormat="false" ht="12.75" hidden="false" customHeight="false" outlineLevel="0" collapsed="false">
      <c r="A3589" s="1" t="s">
        <v>5</v>
      </c>
      <c r="B3589" s="1" t="n">
        <v>0.966</v>
      </c>
      <c r="C3589" s="1" t="n">
        <v>0.8127</v>
      </c>
      <c r="D3589" s="1" t="n">
        <v>0.9352</v>
      </c>
      <c r="E3589" s="1" t="n">
        <v>0.8009</v>
      </c>
      <c r="F3589" s="1" t="n">
        <v>1.1028</v>
      </c>
      <c r="G3589" s="2" t="n">
        <v>0.744</v>
      </c>
      <c r="H3589" s="3" t="str">
        <f aca="false">HYPERLINK("http://www.ncbi.nih.gov/gquery/gquery.fcgi?term=STAM2","STAM2")</f>
        <v>STAM2</v>
      </c>
    </row>
    <row r="3590" customFormat="false" ht="12.75" hidden="false" customHeight="false" outlineLevel="0" collapsed="false">
      <c r="A3590" s="1" t="n">
        <v>1.4665</v>
      </c>
      <c r="B3590" s="1" t="n">
        <v>0.9206</v>
      </c>
      <c r="C3590" s="1" t="n">
        <v>1.2614</v>
      </c>
      <c r="D3590" s="1" t="n">
        <v>1.1165</v>
      </c>
      <c r="E3590" s="1" t="n">
        <v>1.2228</v>
      </c>
      <c r="F3590" s="1" t="n">
        <v>1.1028</v>
      </c>
      <c r="G3590" s="2" t="n">
        <v>1.5843</v>
      </c>
      <c r="H3590" s="3" t="str">
        <f aca="false">HYPERLINK("http://www.ncbi.nih.gov/gquery/gquery.fcgi?term=STAMBP","STAMBP")</f>
        <v>STAMBP</v>
      </c>
    </row>
    <row r="3591" customFormat="false" ht="12.75" hidden="false" customHeight="false" outlineLevel="0" collapsed="false">
      <c r="A3591" s="1" t="n">
        <v>1.1059</v>
      </c>
      <c r="B3591" s="1" t="n">
        <v>0.9067</v>
      </c>
      <c r="C3591" s="1" t="n">
        <v>1.0441</v>
      </c>
      <c r="D3591" s="1" t="n">
        <v>1.1477</v>
      </c>
      <c r="E3591" s="1" t="n">
        <v>1.2046</v>
      </c>
      <c r="F3591" s="1" t="n">
        <v>1.3123</v>
      </c>
      <c r="G3591" s="2" t="n">
        <v>1.5068</v>
      </c>
      <c r="H3591" s="3" t="str">
        <f aca="false">HYPERLINK("http://www.ncbi.nih.gov/gquery/gquery.fcgi?term=STARD3NL","STARD3NL")</f>
        <v>STARD3NL</v>
      </c>
    </row>
    <row r="3592" customFormat="false" ht="12.75" hidden="false" customHeight="false" outlineLevel="0" collapsed="false">
      <c r="A3592" s="1" t="n">
        <v>4.0248</v>
      </c>
      <c r="B3592" s="1" t="n">
        <v>2.2562</v>
      </c>
      <c r="C3592" s="1" t="n">
        <v>4.2763</v>
      </c>
      <c r="D3592" s="1" t="n">
        <v>4.3044</v>
      </c>
      <c r="E3592" s="1" t="n">
        <v>3.6315</v>
      </c>
      <c r="F3592" s="1" t="n">
        <v>3.7119</v>
      </c>
      <c r="G3592" s="2" t="n">
        <v>5.5863</v>
      </c>
      <c r="H3592" s="3" t="str">
        <f aca="false">HYPERLINK("http://www.ncbi.nih.gov/gquery/gquery.fcgi?term=STAT1","STAT1")</f>
        <v>STAT1</v>
      </c>
    </row>
    <row r="3593" customFormat="false" ht="12.75" hidden="false" customHeight="false" outlineLevel="0" collapsed="false">
      <c r="A3593" s="1" t="n">
        <v>0.8447</v>
      </c>
      <c r="B3593" s="1" t="n">
        <v>0.8207</v>
      </c>
      <c r="C3593" s="1" t="n">
        <v>1.1141</v>
      </c>
      <c r="D3593" s="1" t="n">
        <v>1.5177</v>
      </c>
      <c r="E3593" s="1" t="n">
        <v>1.0599</v>
      </c>
      <c r="F3593" s="1" t="n">
        <v>1.7304</v>
      </c>
      <c r="G3593" s="2" t="n">
        <v>1.6462</v>
      </c>
      <c r="H3593" s="3" t="str">
        <f aca="false">HYPERLINK("http://www.ncbi.nih.gov/gquery/gquery.fcgi?term=STAT4","STAT4")</f>
        <v>STAT4</v>
      </c>
    </row>
    <row r="3594" customFormat="false" ht="12.75" hidden="false" customHeight="false" outlineLevel="0" collapsed="false">
      <c r="A3594" s="1" t="n">
        <v>1.0664</v>
      </c>
      <c r="B3594" s="1" t="n">
        <v>0.9295</v>
      </c>
      <c r="C3594" s="1" t="n">
        <v>1.0199</v>
      </c>
      <c r="D3594" s="1" t="n">
        <v>0.9425</v>
      </c>
      <c r="E3594" s="1" t="n">
        <v>0.7556</v>
      </c>
      <c r="F3594" s="1" t="n">
        <v>0.8335</v>
      </c>
      <c r="G3594" s="2" t="n">
        <v>0.9413</v>
      </c>
      <c r="H3594" s="3" t="str">
        <f aca="false">HYPERLINK("http://www.ncbi.nih.gov/gquery/gquery.fcgi?term=STAT5A","STAT5A")</f>
        <v>STAT5A</v>
      </c>
    </row>
    <row r="3595" customFormat="false" ht="12.75" hidden="false" customHeight="false" outlineLevel="0" collapsed="false">
      <c r="A3595" s="1" t="s">
        <v>5</v>
      </c>
      <c r="B3595" s="1" t="s">
        <v>5</v>
      </c>
      <c r="C3595" s="1" t="n">
        <v>1.0319</v>
      </c>
      <c r="D3595" s="1" t="n">
        <v>0.712</v>
      </c>
      <c r="E3595" s="1" t="n">
        <v>0.6623</v>
      </c>
      <c r="F3595" s="1" t="n">
        <v>0.5903</v>
      </c>
      <c r="G3595" s="2" t="n">
        <v>1.0059</v>
      </c>
      <c r="H3595" s="3" t="str">
        <f aca="false">HYPERLINK("http://www.ncbi.nih.gov/gquery/gquery.fcgi?term=STAT5B","STAT5B")</f>
        <v>STAT5B</v>
      </c>
    </row>
    <row r="3596" customFormat="false" ht="12.75" hidden="false" customHeight="false" outlineLevel="0" collapsed="false">
      <c r="A3596" s="1" t="n">
        <v>0.8843</v>
      </c>
      <c r="B3596" s="1" t="n">
        <v>1.4123</v>
      </c>
      <c r="C3596" s="1" t="n">
        <v>1.0479</v>
      </c>
      <c r="D3596" s="1" t="n">
        <v>1.2267</v>
      </c>
      <c r="E3596" s="1" t="n">
        <v>0.8404</v>
      </c>
      <c r="F3596" s="1" t="n">
        <v>1.2818</v>
      </c>
      <c r="G3596" s="2" t="n">
        <v>1.2811</v>
      </c>
      <c r="H3596" s="3" t="str">
        <f aca="false">HYPERLINK("http://www.ncbi.nih.gov/gquery/gquery.fcgi?term=STAT6","STAT6")</f>
        <v>STAT6</v>
      </c>
    </row>
    <row r="3597" customFormat="false" ht="12.75" hidden="false" customHeight="false" outlineLevel="0" collapsed="false">
      <c r="A3597" s="1" t="n">
        <v>0.9178</v>
      </c>
      <c r="B3597" s="1" t="n">
        <v>0.9311</v>
      </c>
      <c r="C3597" s="1" t="n">
        <v>0.7212</v>
      </c>
      <c r="D3597" s="1" t="n">
        <v>0.6062</v>
      </c>
      <c r="E3597" s="1" t="n">
        <v>0.6651</v>
      </c>
      <c r="F3597" s="1" t="n">
        <v>0.7095</v>
      </c>
      <c r="G3597" s="2" t="n">
        <v>0.977</v>
      </c>
      <c r="H3597" s="3" t="str">
        <f aca="false">HYPERLINK("http://www.ncbi.nih.gov/gquery/gquery.fcgi?term=STAU","STAU")</f>
        <v>STAU</v>
      </c>
    </row>
    <row r="3598" customFormat="false" ht="12.75" hidden="false" customHeight="false" outlineLevel="0" collapsed="false">
      <c r="A3598" s="1" t="n">
        <v>3.4065</v>
      </c>
      <c r="B3598" s="1" t="n">
        <v>4.0461</v>
      </c>
      <c r="C3598" s="1" t="n">
        <v>1.9758</v>
      </c>
      <c r="D3598" s="1" t="n">
        <v>2.0407</v>
      </c>
      <c r="E3598" s="1" t="n">
        <v>1.9192</v>
      </c>
      <c r="F3598" s="1" t="n">
        <v>2.709</v>
      </c>
      <c r="G3598" s="2" t="n">
        <v>1.944</v>
      </c>
      <c r="H3598" s="3" t="str">
        <f aca="false">HYPERLINK("http://www.ncbi.nih.gov/gquery/gquery.fcgi?term=STIP1","STIP1")</f>
        <v>STIP1</v>
      </c>
    </row>
    <row r="3599" customFormat="false" ht="12.75" hidden="false" customHeight="false" outlineLevel="0" collapsed="false">
      <c r="A3599" s="1" t="n">
        <v>0.594</v>
      </c>
      <c r="B3599" s="1" t="n">
        <v>0.5435</v>
      </c>
      <c r="C3599" s="1" t="n">
        <v>0.6144</v>
      </c>
      <c r="D3599" s="1" t="n">
        <v>0.5726</v>
      </c>
      <c r="E3599" s="1" t="n">
        <v>0.6372</v>
      </c>
      <c r="F3599" s="1" t="n">
        <v>0.5612</v>
      </c>
      <c r="G3599" s="2" t="n">
        <v>0.8092</v>
      </c>
      <c r="H3599" s="3" t="str">
        <f aca="false">HYPERLINK("http://www.ncbi.nih.gov/gquery/gquery.fcgi?term=STK10","STK10")</f>
        <v>STK10</v>
      </c>
    </row>
    <row r="3600" customFormat="false" ht="12.75" hidden="false" customHeight="false" outlineLevel="0" collapsed="false">
      <c r="A3600" s="1" t="n">
        <v>0.7099</v>
      </c>
      <c r="B3600" s="1" t="n">
        <v>0.3591</v>
      </c>
      <c r="C3600" s="1" t="n">
        <v>0.4246</v>
      </c>
      <c r="D3600" s="1" t="n">
        <v>0.3448</v>
      </c>
      <c r="E3600" s="1" t="n">
        <v>0.3601</v>
      </c>
      <c r="F3600" s="1" t="n">
        <v>0.4815</v>
      </c>
      <c r="G3600" s="2" t="n">
        <v>0.507</v>
      </c>
      <c r="H3600" s="3" t="str">
        <f aca="false">HYPERLINK("http://www.ncbi.nih.gov/gquery/gquery.fcgi?term=STK17B","STK17B")</f>
        <v>STK17B</v>
      </c>
    </row>
    <row r="3601" customFormat="false" ht="12.75" hidden="false" customHeight="false" outlineLevel="0" collapsed="false">
      <c r="A3601" s="1" t="n">
        <v>0.5695</v>
      </c>
      <c r="B3601" s="1" t="s">
        <v>5</v>
      </c>
      <c r="C3601" s="1" t="n">
        <v>0.6783</v>
      </c>
      <c r="D3601" s="1" t="n">
        <v>0.6788</v>
      </c>
      <c r="E3601" s="1" t="n">
        <v>0.7945</v>
      </c>
      <c r="F3601" s="1" t="n">
        <v>0.6803</v>
      </c>
      <c r="G3601" s="2" t="n">
        <v>0.7354</v>
      </c>
      <c r="H3601" s="3" t="str">
        <f aca="false">HYPERLINK("http://www.ncbi.nih.gov/gquery/gquery.fcgi?term=STK19","STK19")</f>
        <v>STK19</v>
      </c>
    </row>
    <row r="3602" customFormat="false" ht="12.75" hidden="false" customHeight="false" outlineLevel="0" collapsed="false">
      <c r="A3602" s="1" t="n">
        <v>0.8561</v>
      </c>
      <c r="B3602" s="1" t="n">
        <v>0.5721</v>
      </c>
      <c r="C3602" s="1" t="n">
        <v>0.8434</v>
      </c>
      <c r="D3602" s="1" t="n">
        <v>0.7603</v>
      </c>
      <c r="E3602" s="1" t="n">
        <v>0.7254</v>
      </c>
      <c r="F3602" s="1" t="n">
        <v>0.7095</v>
      </c>
      <c r="G3602" s="2" t="n">
        <v>0.9878</v>
      </c>
      <c r="H3602" s="3" t="str">
        <f aca="false">HYPERLINK("http://www.ncbi.nih.gov/gquery/gquery.fcgi?term=STK24","STK24")</f>
        <v>STK24</v>
      </c>
    </row>
    <row r="3603" customFormat="false" ht="12.75" hidden="false" customHeight="false" outlineLevel="0" collapsed="false">
      <c r="A3603" s="1" t="n">
        <v>0.9902</v>
      </c>
      <c r="B3603" s="1" t="n">
        <v>1.3539</v>
      </c>
      <c r="C3603" s="1" t="n">
        <v>1.3369</v>
      </c>
      <c r="D3603" s="1" t="n">
        <v>1.4874</v>
      </c>
      <c r="E3603" s="1" t="n">
        <v>1.3435</v>
      </c>
      <c r="F3603" s="1" t="n">
        <v>1.2804</v>
      </c>
      <c r="G3603" s="2" t="n">
        <v>1.5222</v>
      </c>
      <c r="H3603" s="3" t="str">
        <f aca="false">HYPERLINK("http://www.ncbi.nih.gov/gquery/gquery.fcgi?term=STK25","STK25")</f>
        <v>STK25</v>
      </c>
    </row>
    <row r="3604" customFormat="false" ht="12.75" hidden="false" customHeight="false" outlineLevel="0" collapsed="false">
      <c r="A3604" s="1" t="n">
        <v>0.8032</v>
      </c>
      <c r="B3604" s="1" t="n">
        <v>0.7451</v>
      </c>
      <c r="C3604" s="1" t="n">
        <v>0.7069</v>
      </c>
      <c r="D3604" s="1" t="n">
        <v>0.6867</v>
      </c>
      <c r="E3604" s="1" t="n">
        <v>0.6872</v>
      </c>
      <c r="F3604" s="1" t="n">
        <v>0.7946</v>
      </c>
      <c r="G3604" s="2" t="n">
        <v>0.9745</v>
      </c>
      <c r="H3604" s="3" t="str">
        <f aca="false">HYPERLINK("http://www.ncbi.nih.gov/gquery/gquery.fcgi?term=STK4","STK4")</f>
        <v>STK4</v>
      </c>
    </row>
    <row r="3605" customFormat="false" ht="12.75" hidden="false" customHeight="false" outlineLevel="0" collapsed="false">
      <c r="A3605" s="1" t="n">
        <v>0.5343</v>
      </c>
      <c r="B3605" s="1" t="n">
        <v>0.4533</v>
      </c>
      <c r="C3605" s="1" t="n">
        <v>0.7992</v>
      </c>
      <c r="D3605" s="1" t="n">
        <v>0.8232</v>
      </c>
      <c r="E3605" s="1" t="n">
        <v>0.7258</v>
      </c>
      <c r="F3605" s="1" t="n">
        <v>0.5587</v>
      </c>
      <c r="G3605" s="2" t="n">
        <v>1.2316</v>
      </c>
      <c r="H3605" s="3" t="str">
        <f aca="false">HYPERLINK("http://www.ncbi.nih.gov/gquery/gquery.fcgi?term=STMN1","STMN1")</f>
        <v>STMN1</v>
      </c>
    </row>
    <row r="3606" customFormat="false" ht="12.75" hidden="false" customHeight="false" outlineLevel="0" collapsed="false">
      <c r="A3606" s="1" t="n">
        <v>0.8269</v>
      </c>
      <c r="B3606" s="1" t="n">
        <v>0.9401</v>
      </c>
      <c r="C3606" s="1" t="n">
        <v>1.3058</v>
      </c>
      <c r="D3606" s="1" t="n">
        <v>1.6699</v>
      </c>
      <c r="E3606" s="1" t="n">
        <v>1.3187</v>
      </c>
      <c r="F3606" s="1" t="n">
        <v>1.2321</v>
      </c>
      <c r="G3606" s="2" t="n">
        <v>1.2826</v>
      </c>
      <c r="H3606" s="3" t="str">
        <f aca="false">HYPERLINK("http://www.ncbi.nih.gov/gquery/gquery.fcgi?term=STOM","STOM")</f>
        <v>STOM</v>
      </c>
    </row>
    <row r="3607" customFormat="false" ht="12.75" hidden="false" customHeight="false" outlineLevel="0" collapsed="false">
      <c r="A3607" s="1" t="s">
        <v>5</v>
      </c>
      <c r="B3607" s="1" t="n">
        <v>3.5699</v>
      </c>
      <c r="C3607" s="1" t="n">
        <v>2.3069</v>
      </c>
      <c r="D3607" s="1" t="n">
        <v>2.3066</v>
      </c>
      <c r="E3607" s="1" t="n">
        <v>1.7654</v>
      </c>
      <c r="F3607" s="1" t="n">
        <v>2.8354</v>
      </c>
      <c r="G3607" s="2" t="n">
        <v>1.8116</v>
      </c>
      <c r="H3607" s="3" t="str">
        <f aca="false">HYPERLINK("http://www.ncbi.nih.gov/gquery/gquery.fcgi?term=STOML2","STOML2")</f>
        <v>STOML2</v>
      </c>
    </row>
    <row r="3608" customFormat="false" ht="12.75" hidden="false" customHeight="false" outlineLevel="0" collapsed="false">
      <c r="A3608" s="1" t="n">
        <v>0.5747</v>
      </c>
      <c r="B3608" s="1" t="n">
        <v>0.9145</v>
      </c>
      <c r="C3608" s="1" t="n">
        <v>0.6298</v>
      </c>
      <c r="D3608" s="1" t="n">
        <v>0.6917</v>
      </c>
      <c r="E3608" s="1" t="n">
        <v>0.6451</v>
      </c>
      <c r="F3608" s="1" t="n">
        <v>0.6473</v>
      </c>
      <c r="G3608" s="2" t="n">
        <v>0.645</v>
      </c>
      <c r="H3608" s="3" t="str">
        <f aca="false">HYPERLINK("http://www.ncbi.nih.gov/gquery/gquery.fcgi?term=STRN4","STRN4")</f>
        <v>STRN4</v>
      </c>
    </row>
    <row r="3609" customFormat="false" ht="12.75" hidden="false" customHeight="false" outlineLevel="0" collapsed="false">
      <c r="A3609" s="1" t="n">
        <v>1.2964</v>
      </c>
      <c r="B3609" s="1" t="n">
        <v>1.788</v>
      </c>
      <c r="C3609" s="1" t="n">
        <v>1.2024</v>
      </c>
      <c r="D3609" s="1" t="n">
        <v>1.244</v>
      </c>
      <c r="E3609" s="1" t="n">
        <v>1.1527</v>
      </c>
      <c r="F3609" s="1" t="n">
        <v>1.4531</v>
      </c>
      <c r="G3609" s="2" t="n">
        <v>0.9925</v>
      </c>
      <c r="H3609" s="3" t="str">
        <f aca="false">HYPERLINK("http://www.ncbi.nih.gov/gquery/gquery.fcgi?term=STX18","STX18")</f>
        <v>STX18</v>
      </c>
    </row>
    <row r="3610" customFormat="false" ht="12.75" hidden="false" customHeight="false" outlineLevel="0" collapsed="false">
      <c r="A3610" s="1" t="n">
        <v>0.1991</v>
      </c>
      <c r="B3610" s="1" t="s">
        <v>5</v>
      </c>
      <c r="C3610" s="1" t="n">
        <v>0.3237</v>
      </c>
      <c r="D3610" s="1" t="n">
        <v>0.3796</v>
      </c>
      <c r="E3610" s="1" t="s">
        <v>5</v>
      </c>
      <c r="F3610" s="1" t="n">
        <v>0.3609</v>
      </c>
      <c r="G3610" s="2" t="n">
        <v>0.4142</v>
      </c>
      <c r="H3610" s="3" t="str">
        <f aca="false">HYPERLINK("http://www.ncbi.nih.gov/gquery/gquery.fcgi?term=STX1A","STX1A")</f>
        <v>STX1A</v>
      </c>
    </row>
    <row r="3611" customFormat="false" ht="12.75" hidden="false" customHeight="false" outlineLevel="0" collapsed="false">
      <c r="A3611" s="1" t="n">
        <v>0.8431</v>
      </c>
      <c r="B3611" s="1" t="n">
        <v>0.792</v>
      </c>
      <c r="C3611" s="1" t="n">
        <v>1.0661</v>
      </c>
      <c r="D3611" s="1" t="n">
        <v>0.7637</v>
      </c>
      <c r="E3611" s="1" t="n">
        <v>0.9919</v>
      </c>
      <c r="F3611" s="1" t="n">
        <v>0.9918</v>
      </c>
      <c r="G3611" s="2" t="n">
        <v>1.2935</v>
      </c>
      <c r="H3611" s="3" t="str">
        <f aca="false">HYPERLINK("http://www.ncbi.nih.gov/gquery/gquery.fcgi?term=STX4A","STX4A")</f>
        <v>STX4A</v>
      </c>
    </row>
    <row r="3612" customFormat="false" ht="12.75" hidden="false" customHeight="false" outlineLevel="0" collapsed="false">
      <c r="A3612" s="1" t="n">
        <v>0.4514</v>
      </c>
      <c r="B3612" s="1" t="n">
        <v>0.767</v>
      </c>
      <c r="C3612" s="1" t="n">
        <v>0.7006</v>
      </c>
      <c r="D3612" s="1" t="n">
        <v>0.76</v>
      </c>
      <c r="E3612" s="1" t="n">
        <v>0.7228</v>
      </c>
      <c r="F3612" s="1" t="n">
        <v>0.6804</v>
      </c>
      <c r="G3612" s="2" t="n">
        <v>0.5023</v>
      </c>
      <c r="H3612" s="3" t="str">
        <f aca="false">HYPERLINK("http://www.ncbi.nih.gov/gquery/gquery.fcgi?term=STX5A","STX5A")</f>
        <v>STX5A</v>
      </c>
    </row>
    <row r="3613" customFormat="false" ht="12.75" hidden="false" customHeight="false" outlineLevel="0" collapsed="false">
      <c r="A3613" s="1" t="n">
        <v>0.5529</v>
      </c>
      <c r="B3613" s="1" t="n">
        <v>0.5349</v>
      </c>
      <c r="C3613" s="1" t="n">
        <v>0.7101</v>
      </c>
      <c r="D3613" s="1" t="n">
        <v>0.5523</v>
      </c>
      <c r="E3613" s="1" t="n">
        <v>0.7233</v>
      </c>
      <c r="F3613" s="1" t="n">
        <v>0.6136</v>
      </c>
      <c r="G3613" s="2" t="n">
        <v>0.8698</v>
      </c>
      <c r="H3613" s="3" t="str">
        <f aca="false">HYPERLINK("http://www.ncbi.nih.gov/gquery/gquery.fcgi?term=STX6","STX6")</f>
        <v>STX6</v>
      </c>
    </row>
    <row r="3614" customFormat="false" ht="12.75" hidden="false" customHeight="false" outlineLevel="0" collapsed="false">
      <c r="A3614" s="1" t="n">
        <v>1.4403</v>
      </c>
      <c r="B3614" s="1" t="s">
        <v>5</v>
      </c>
      <c r="C3614" s="1" t="n">
        <v>1.613</v>
      </c>
      <c r="D3614" s="1" t="n">
        <v>1.4897</v>
      </c>
      <c r="E3614" s="1" t="s">
        <v>5</v>
      </c>
      <c r="F3614" s="1" t="n">
        <v>1.3037</v>
      </c>
      <c r="G3614" s="2" t="n">
        <v>1.4809</v>
      </c>
      <c r="H3614" s="3" t="str">
        <f aca="false">HYPERLINK("http://www.ncbi.nih.gov/gquery/gquery.fcgi?term=STX8","STX8")</f>
        <v>STX8</v>
      </c>
    </row>
    <row r="3615" customFormat="false" ht="12.75" hidden="false" customHeight="false" outlineLevel="0" collapsed="false">
      <c r="A3615" s="1" t="n">
        <v>0.3171</v>
      </c>
      <c r="B3615" s="1" t="n">
        <v>0.5376</v>
      </c>
      <c r="C3615" s="1" t="n">
        <v>0.5307</v>
      </c>
      <c r="D3615" s="1" t="n">
        <v>0.6436</v>
      </c>
      <c r="E3615" s="1" t="n">
        <v>0.7415</v>
      </c>
      <c r="F3615" s="1" t="n">
        <v>0.5538</v>
      </c>
      <c r="G3615" s="2" t="n">
        <v>0.5101</v>
      </c>
      <c r="H3615" s="3" t="str">
        <f aca="false">HYPERLINK("http://www.ncbi.nih.gov/gquery/gquery.fcgi?term=STXBP2","STXBP2")</f>
        <v>STXBP2</v>
      </c>
    </row>
    <row r="3616" customFormat="false" ht="12.75" hidden="false" customHeight="false" outlineLevel="0" collapsed="false">
      <c r="A3616" s="1" t="n">
        <v>1.2397</v>
      </c>
      <c r="B3616" s="1" t="s">
        <v>5</v>
      </c>
      <c r="C3616" s="1" t="n">
        <v>1.2658</v>
      </c>
      <c r="D3616" s="1" t="n">
        <v>0.9236</v>
      </c>
      <c r="E3616" s="1" t="n">
        <v>1.0906</v>
      </c>
      <c r="F3616" s="1" t="n">
        <v>0.7302</v>
      </c>
      <c r="G3616" s="2" t="n">
        <v>1.6051</v>
      </c>
      <c r="H3616" s="3" t="str">
        <f aca="false">HYPERLINK("http://www.ncbi.nih.gov/gquery/gquery.fcgi?term=STXBP3","STXBP3")</f>
        <v>STXBP3</v>
      </c>
    </row>
    <row r="3617" customFormat="false" ht="12.75" hidden="false" customHeight="false" outlineLevel="0" collapsed="false">
      <c r="A3617" s="1" t="n">
        <v>1.3789</v>
      </c>
      <c r="B3617" s="1" t="n">
        <v>2.3161</v>
      </c>
      <c r="C3617" s="1" t="n">
        <v>1.5772</v>
      </c>
      <c r="D3617" s="1" t="n">
        <v>1.7374</v>
      </c>
      <c r="E3617" s="1" t="n">
        <v>1.668</v>
      </c>
      <c r="F3617" s="1" t="n">
        <v>1.7001</v>
      </c>
      <c r="G3617" s="2" t="n">
        <v>1.6087</v>
      </c>
      <c r="H3617" s="3" t="str">
        <f aca="false">HYPERLINK("http://www.ncbi.nih.gov/gquery/gquery.fcgi?term=SUCLG1","SUCLG1")</f>
        <v>SUCLG1</v>
      </c>
    </row>
    <row r="3618" customFormat="false" ht="12.75" hidden="false" customHeight="false" outlineLevel="0" collapsed="false">
      <c r="A3618" s="1" t="n">
        <v>1.5895</v>
      </c>
      <c r="B3618" s="1" t="n">
        <v>1.6839</v>
      </c>
      <c r="C3618" s="1" t="n">
        <v>1.518</v>
      </c>
      <c r="D3618" s="1" t="n">
        <v>1.5906</v>
      </c>
      <c r="E3618" s="1" t="n">
        <v>1.2921</v>
      </c>
      <c r="F3618" s="1" t="n">
        <v>1.4245</v>
      </c>
      <c r="G3618" s="2" t="n">
        <v>1.9046</v>
      </c>
      <c r="H3618" s="3" t="str">
        <f aca="false">HYPERLINK("http://www.ncbi.nih.gov/gquery/gquery.fcgi?term=SUCLG2","SUCLG2")</f>
        <v>SUCLG2</v>
      </c>
    </row>
    <row r="3619" customFormat="false" ht="12.75" hidden="false" customHeight="false" outlineLevel="0" collapsed="false">
      <c r="A3619" s="1" t="n">
        <v>1.9748</v>
      </c>
      <c r="B3619" s="1" t="n">
        <v>1.9038</v>
      </c>
      <c r="C3619" s="1" t="n">
        <v>1.6098</v>
      </c>
      <c r="D3619" s="1" t="n">
        <v>1.4955</v>
      </c>
      <c r="E3619" s="1" t="n">
        <v>1.7563</v>
      </c>
      <c r="F3619" s="1" t="n">
        <v>1.4837</v>
      </c>
      <c r="G3619" s="2" t="n">
        <v>1.7571</v>
      </c>
      <c r="H3619" s="3" t="str">
        <f aca="false">HYPERLINK("http://www.ncbi.nih.gov/gquery/gquery.fcgi?term=SUGT1","SUGT1")</f>
        <v>SUGT1</v>
      </c>
    </row>
    <row r="3620" customFormat="false" ht="12.75" hidden="false" customHeight="false" outlineLevel="0" collapsed="false">
      <c r="A3620" s="1" t="n">
        <v>1.6162</v>
      </c>
      <c r="B3620" s="1" t="s">
        <v>5</v>
      </c>
      <c r="C3620" s="1" t="n">
        <v>1.5709</v>
      </c>
      <c r="D3620" s="1" t="n">
        <v>1.5298</v>
      </c>
      <c r="E3620" s="1" t="s">
        <v>5</v>
      </c>
      <c r="F3620" s="1" t="n">
        <v>1.4342</v>
      </c>
      <c r="G3620" s="2" t="n">
        <v>1.7341</v>
      </c>
      <c r="H3620" s="3" t="str">
        <f aca="false">HYPERLINK("http://www.ncbi.nih.gov/gquery/gquery.fcgi?term=SUGT1","SUGT1")</f>
        <v>SUGT1</v>
      </c>
    </row>
    <row r="3621" customFormat="false" ht="12.75" hidden="false" customHeight="false" outlineLevel="0" collapsed="false">
      <c r="A3621" s="1" t="n">
        <v>0.5068</v>
      </c>
      <c r="B3621" s="1" t="n">
        <v>0.4502</v>
      </c>
      <c r="C3621" s="1" t="n">
        <v>0.4193</v>
      </c>
      <c r="D3621" s="1" t="n">
        <v>0.5138</v>
      </c>
      <c r="E3621" s="1" t="n">
        <v>0.458</v>
      </c>
      <c r="F3621" s="1" t="n">
        <v>0.4396</v>
      </c>
      <c r="G3621" s="2" t="n">
        <v>0.5037</v>
      </c>
      <c r="H3621" s="3" t="str">
        <f aca="false">HYPERLINK("http://www.ncbi.nih.gov/gquery/gquery.fcgi?term=SUI1","SUI1")</f>
        <v>SUI1</v>
      </c>
    </row>
    <row r="3622" customFormat="false" ht="12.75" hidden="false" customHeight="false" outlineLevel="0" collapsed="false">
      <c r="A3622" s="1" t="n">
        <v>1.0375</v>
      </c>
      <c r="B3622" s="1" t="s">
        <v>5</v>
      </c>
      <c r="C3622" s="1" t="n">
        <v>1.0901</v>
      </c>
      <c r="D3622" s="1" t="n">
        <v>1.1319</v>
      </c>
      <c r="E3622" s="1" t="s">
        <v>5</v>
      </c>
      <c r="F3622" s="1" t="n">
        <v>0.8526</v>
      </c>
      <c r="G3622" s="2" t="n">
        <v>1.4042</v>
      </c>
      <c r="H3622" s="3" t="str">
        <f aca="false">HYPERLINK("http://www.ncbi.nih.gov/gquery/gquery.fcgi?term=SULT1A1","SULT1A1")</f>
        <v>SULT1A1</v>
      </c>
    </row>
    <row r="3623" customFormat="false" ht="12.75" hidden="false" customHeight="false" outlineLevel="0" collapsed="false">
      <c r="A3623" s="1" t="n">
        <v>1.0552</v>
      </c>
      <c r="B3623" s="1" t="s">
        <v>5</v>
      </c>
      <c r="C3623" s="1" t="n">
        <v>1.3361</v>
      </c>
      <c r="D3623" s="1" t="n">
        <v>0.9442</v>
      </c>
      <c r="E3623" s="1" t="n">
        <v>1.0873</v>
      </c>
      <c r="F3623" s="1" t="n">
        <v>0.9384</v>
      </c>
      <c r="G3623" s="2" t="n">
        <v>1.7145</v>
      </c>
      <c r="H3623" s="3" t="str">
        <f aca="false">HYPERLINK("http://www.ncbi.nih.gov/gquery/gquery.fcgi?term=SULT1A3","SULT1A3")</f>
        <v>SULT1A3</v>
      </c>
    </row>
    <row r="3624" customFormat="false" ht="12.75" hidden="false" customHeight="false" outlineLevel="0" collapsed="false">
      <c r="A3624" s="1" t="n">
        <v>0.726</v>
      </c>
      <c r="B3624" s="1" t="n">
        <v>0.9538</v>
      </c>
      <c r="C3624" s="1" t="n">
        <v>1.0164</v>
      </c>
      <c r="D3624" s="1" t="n">
        <v>0.7589</v>
      </c>
      <c r="E3624" s="1" t="n">
        <v>0.9332</v>
      </c>
      <c r="F3624" s="1" t="n">
        <v>0.9109</v>
      </c>
      <c r="G3624" s="2" t="n">
        <v>1.0373</v>
      </c>
      <c r="H3624" s="3" t="str">
        <f aca="false">HYPERLINK("http://www.ncbi.nih.gov/gquery/gquery.fcgi?term=SUMF2","SUMF2")</f>
        <v>SUMF2</v>
      </c>
    </row>
    <row r="3625" customFormat="false" ht="12.75" hidden="false" customHeight="false" outlineLevel="0" collapsed="false">
      <c r="A3625" s="1" t="n">
        <v>0.7123</v>
      </c>
      <c r="B3625" s="1" t="n">
        <v>1.3517</v>
      </c>
      <c r="C3625" s="1" t="n">
        <v>0.9954</v>
      </c>
      <c r="D3625" s="1" t="n">
        <v>1.1002</v>
      </c>
      <c r="E3625" s="1" t="n">
        <v>0.9212</v>
      </c>
      <c r="F3625" s="1" t="n">
        <v>0.9964</v>
      </c>
      <c r="G3625" s="2" t="n">
        <v>0.8156</v>
      </c>
      <c r="H3625" s="3" t="str">
        <f aca="false">HYPERLINK("http://www.ncbi.nih.gov/gquery/gquery.fcgi?term=SUPT4H1","SUPT4H1")</f>
        <v>SUPT4H1</v>
      </c>
    </row>
    <row r="3626" customFormat="false" ht="12.75" hidden="false" customHeight="false" outlineLevel="0" collapsed="false">
      <c r="A3626" s="1" t="n">
        <v>0.6347</v>
      </c>
      <c r="B3626" s="1" t="n">
        <v>1.1354</v>
      </c>
      <c r="C3626" s="1" t="n">
        <v>0.7618</v>
      </c>
      <c r="D3626" s="1" t="n">
        <v>0.7734</v>
      </c>
      <c r="E3626" s="1" t="n">
        <v>0.7273</v>
      </c>
      <c r="F3626" s="1" t="n">
        <v>0.7713</v>
      </c>
      <c r="G3626" s="2" t="n">
        <v>0.8118</v>
      </c>
      <c r="H3626" s="3" t="str">
        <f aca="false">HYPERLINK("http://www.ncbi.nih.gov/gquery/gquery.fcgi?term=SUPT6H","SUPT6H")</f>
        <v>SUPT6H</v>
      </c>
    </row>
    <row r="3627" customFormat="false" ht="12.75" hidden="false" customHeight="false" outlineLevel="0" collapsed="false">
      <c r="A3627" s="1" t="n">
        <v>1.2343</v>
      </c>
      <c r="B3627" s="1" t="n">
        <v>1.2198</v>
      </c>
      <c r="C3627" s="1" t="n">
        <v>1.3711</v>
      </c>
      <c r="D3627" s="1" t="n">
        <v>1.3108</v>
      </c>
      <c r="E3627" s="1" t="n">
        <v>1.1058</v>
      </c>
      <c r="F3627" s="1" t="n">
        <v>0.9479</v>
      </c>
      <c r="G3627" s="2" t="n">
        <v>0.9531</v>
      </c>
      <c r="H3627" s="3" t="str">
        <f aca="false">HYPERLINK("http://www.ncbi.nih.gov/gquery/gquery.fcgi?term=SURF1","SURF1")</f>
        <v>SURF1</v>
      </c>
    </row>
    <row r="3628" customFormat="false" ht="12.75" hidden="false" customHeight="false" outlineLevel="0" collapsed="false">
      <c r="A3628" s="1" t="n">
        <v>1.4112</v>
      </c>
      <c r="B3628" s="1" t="n">
        <v>1.3381</v>
      </c>
      <c r="C3628" s="1" t="n">
        <v>1.2843</v>
      </c>
      <c r="D3628" s="1" t="n">
        <v>1.4504</v>
      </c>
      <c r="E3628" s="1" t="n">
        <v>1.2441</v>
      </c>
      <c r="F3628" s="1" t="n">
        <v>1.4716</v>
      </c>
      <c r="G3628" s="2" t="n">
        <v>1.6074</v>
      </c>
      <c r="H3628" s="3" t="str">
        <f aca="false">HYPERLINK("http://www.ncbi.nih.gov/gquery/gquery.fcgi?term=SURF5","SURF5")</f>
        <v>SURF5</v>
      </c>
    </row>
    <row r="3629" customFormat="false" ht="12.75" hidden="false" customHeight="false" outlineLevel="0" collapsed="false">
      <c r="A3629" s="1" t="s">
        <v>5</v>
      </c>
      <c r="B3629" s="1" t="s">
        <v>5</v>
      </c>
      <c r="C3629" s="1" t="n">
        <v>0.3492</v>
      </c>
      <c r="D3629" s="1" t="n">
        <v>0.6199</v>
      </c>
      <c r="E3629" s="1" t="n">
        <v>0.729</v>
      </c>
      <c r="F3629" s="1" t="n">
        <v>0.5746</v>
      </c>
      <c r="G3629" s="2" t="n">
        <v>0.4753</v>
      </c>
      <c r="H3629" s="3" t="str">
        <f aca="false">HYPERLINK("http://www.ncbi.nih.gov/gquery/gquery.fcgi?term=SUSD1","SUSD1")</f>
        <v>SUSD1</v>
      </c>
    </row>
    <row r="3630" customFormat="false" ht="12.75" hidden="false" customHeight="false" outlineLevel="0" collapsed="false">
      <c r="A3630" s="1" t="n">
        <v>0.7578</v>
      </c>
      <c r="B3630" s="1" t="n">
        <v>0.8208</v>
      </c>
      <c r="C3630" s="1" t="n">
        <v>0.8498</v>
      </c>
      <c r="D3630" s="1" t="n">
        <v>0.8169</v>
      </c>
      <c r="E3630" s="1" t="n">
        <v>0.7079</v>
      </c>
      <c r="F3630" s="1" t="n">
        <v>0.8636</v>
      </c>
      <c r="G3630" s="2" t="n">
        <v>0.7912</v>
      </c>
      <c r="H3630" s="3" t="str">
        <f aca="false">HYPERLINK("http://www.ncbi.nih.gov/gquery/gquery.fcgi?term=SYBL1","SYBL1")</f>
        <v>SYBL1</v>
      </c>
    </row>
    <row r="3631" customFormat="false" ht="12.75" hidden="false" customHeight="false" outlineLevel="0" collapsed="false">
      <c r="A3631" s="1" t="n">
        <v>0.2939</v>
      </c>
      <c r="B3631" s="1" t="n">
        <v>0.3851</v>
      </c>
      <c r="C3631" s="1" t="n">
        <v>0.8676</v>
      </c>
      <c r="D3631" s="1" t="n">
        <v>0.6323</v>
      </c>
      <c r="E3631" s="1" t="n">
        <v>1.4592</v>
      </c>
      <c r="F3631" s="1" t="n">
        <v>0.3599</v>
      </c>
      <c r="G3631" s="2" t="n">
        <v>0.5323</v>
      </c>
      <c r="H3631" s="3" t="str">
        <f aca="false">HYPERLINK("http://www.ncbi.nih.gov/gquery/gquery.fcgi?term=SYK","SYK")</f>
        <v>SYK</v>
      </c>
    </row>
    <row r="3632" customFormat="false" ht="12.75" hidden="false" customHeight="false" outlineLevel="0" collapsed="false">
      <c r="A3632" s="1" t="n">
        <v>0.3671</v>
      </c>
      <c r="B3632" s="1" t="n">
        <v>0.453</v>
      </c>
      <c r="C3632" s="1" t="n">
        <v>0.9822</v>
      </c>
      <c r="D3632" s="1" t="n">
        <v>0.8916</v>
      </c>
      <c r="E3632" s="1" t="n">
        <v>1.0267</v>
      </c>
      <c r="F3632" s="1" t="n">
        <v>0.6361</v>
      </c>
      <c r="G3632" s="2" t="n">
        <v>2.3886</v>
      </c>
      <c r="H3632" s="3" t="str">
        <f aca="false">HYPERLINK("http://www.ncbi.nih.gov/gquery/gquery.fcgi?term=SYNE1","SYNE1")</f>
        <v>SYNE1</v>
      </c>
    </row>
    <row r="3633" customFormat="false" ht="12.75" hidden="false" customHeight="false" outlineLevel="0" collapsed="false">
      <c r="A3633" s="1" t="n">
        <v>0.349</v>
      </c>
      <c r="B3633" s="1" t="n">
        <v>0.3292</v>
      </c>
      <c r="C3633" s="1" t="n">
        <v>0.5615</v>
      </c>
      <c r="D3633" s="1" t="n">
        <v>0.3101</v>
      </c>
      <c r="E3633" s="1" t="n">
        <v>0.5345</v>
      </c>
      <c r="F3633" s="1" t="n">
        <v>0.4324</v>
      </c>
      <c r="G3633" s="2" t="n">
        <v>0.8639</v>
      </c>
      <c r="H3633" s="3" t="str">
        <f aca="false">HYPERLINK("http://www.ncbi.nih.gov/gquery/gquery.fcgi?term=SYNE1","SYNE1")</f>
        <v>SYNE1</v>
      </c>
    </row>
    <row r="3634" customFormat="false" ht="12.75" hidden="false" customHeight="false" outlineLevel="0" collapsed="false">
      <c r="A3634" s="1" t="n">
        <v>0.5784</v>
      </c>
      <c r="B3634" s="1" t="s">
        <v>5</v>
      </c>
      <c r="C3634" s="1" t="s">
        <v>5</v>
      </c>
      <c r="D3634" s="1" t="n">
        <v>0.5918</v>
      </c>
      <c r="E3634" s="1" t="n">
        <v>0.61</v>
      </c>
      <c r="F3634" s="1" t="n">
        <v>0.5225</v>
      </c>
      <c r="G3634" s="2" t="n">
        <v>1.8188</v>
      </c>
      <c r="H3634" s="3" t="str">
        <f aca="false">HYPERLINK("http://www.ncbi.nih.gov/gquery/gquery.fcgi?term=SYNE2","SYNE2")</f>
        <v>SYNE2</v>
      </c>
    </row>
    <row r="3635" customFormat="false" ht="12.75" hidden="false" customHeight="false" outlineLevel="0" collapsed="false">
      <c r="A3635" s="1" t="n">
        <v>1.4072</v>
      </c>
      <c r="B3635" s="1" t="n">
        <v>1.5616</v>
      </c>
      <c r="C3635" s="1" t="n">
        <v>1.2081</v>
      </c>
      <c r="D3635" s="1" t="n">
        <v>1.3192</v>
      </c>
      <c r="E3635" s="1" t="n">
        <v>1.6097</v>
      </c>
      <c r="F3635" s="1" t="n">
        <v>1.6608</v>
      </c>
      <c r="G3635" s="2" t="n">
        <v>0.9378</v>
      </c>
      <c r="H3635" s="3" t="str">
        <f aca="false">HYPERLINK("http://www.ncbi.nih.gov/gquery/gquery.fcgi?term=SYNGR2","SYNGR2")</f>
        <v>SYNGR2</v>
      </c>
    </row>
    <row r="3636" customFormat="false" ht="12.75" hidden="false" customHeight="false" outlineLevel="0" collapsed="false">
      <c r="A3636" s="1" t="n">
        <v>0.4685</v>
      </c>
      <c r="B3636" s="1" t="n">
        <v>0.431</v>
      </c>
      <c r="C3636" s="1" t="n">
        <v>0.5128</v>
      </c>
      <c r="D3636" s="1" t="n">
        <v>0.4155</v>
      </c>
      <c r="E3636" s="1" t="s">
        <v>5</v>
      </c>
      <c r="F3636" s="1" t="n">
        <v>0.4405</v>
      </c>
      <c r="G3636" s="2" t="n">
        <v>0.5306</v>
      </c>
      <c r="H3636" s="3" t="str">
        <f aca="false">HYPERLINK("http://www.ncbi.nih.gov/gquery/gquery.fcgi?term=SYNJ2","SYNJ2")</f>
        <v>SYNJ2</v>
      </c>
    </row>
    <row r="3637" customFormat="false" ht="12.75" hidden="false" customHeight="false" outlineLevel="0" collapsed="false">
      <c r="A3637" s="1" t="n">
        <v>0.5697</v>
      </c>
      <c r="B3637" s="1" t="n">
        <v>0.5119</v>
      </c>
      <c r="C3637" s="1" t="n">
        <v>0.7737</v>
      </c>
      <c r="D3637" s="1" t="n">
        <v>0.6452</v>
      </c>
      <c r="E3637" s="1" t="n">
        <v>0.7975</v>
      </c>
      <c r="F3637" s="1" t="n">
        <v>0.8144</v>
      </c>
      <c r="G3637" s="2" t="n">
        <v>1.1334</v>
      </c>
      <c r="H3637" s="3" t="str">
        <f aca="false">HYPERLINK("http://www.ncbi.nih.gov/gquery/gquery.fcgi?term=SYNJ2BP","SYNJ2BP")</f>
        <v>SYNJ2BP</v>
      </c>
    </row>
    <row r="3638" customFormat="false" ht="12.75" hidden="false" customHeight="false" outlineLevel="0" collapsed="false">
      <c r="A3638" s="1" t="n">
        <v>0.9354</v>
      </c>
      <c r="B3638" s="1" t="n">
        <v>0.9132</v>
      </c>
      <c r="C3638" s="1" t="n">
        <v>1.1964</v>
      </c>
      <c r="D3638" s="1" t="n">
        <v>1.0531</v>
      </c>
      <c r="E3638" s="1" t="n">
        <v>1.1096</v>
      </c>
      <c r="F3638" s="1" t="n">
        <v>1.0047</v>
      </c>
      <c r="G3638" s="2" t="n">
        <v>1.2132</v>
      </c>
      <c r="H3638" s="3" t="str">
        <f aca="false">HYPERLINK("http://www.ncbi.nih.gov/gquery/gquery.fcgi?term=SYPL","SYPL")</f>
        <v>SYPL</v>
      </c>
    </row>
    <row r="3639" customFormat="false" ht="12.75" hidden="false" customHeight="false" outlineLevel="0" collapsed="false">
      <c r="A3639" s="1" t="n">
        <v>0.9716</v>
      </c>
      <c r="B3639" s="1" t="s">
        <v>5</v>
      </c>
      <c r="C3639" s="1" t="n">
        <v>1.1116</v>
      </c>
      <c r="D3639" s="1" t="n">
        <v>1.2025</v>
      </c>
      <c r="E3639" s="1" t="s">
        <v>5</v>
      </c>
      <c r="F3639" s="1" t="n">
        <v>1.1223</v>
      </c>
      <c r="G3639" s="2" t="n">
        <v>1.2815</v>
      </c>
      <c r="H3639" s="3" t="str">
        <f aca="false">HYPERLINK("http://www.ncbi.nih.gov/gquery/gquery.fcgi?term=T54","T54")</f>
        <v>T54</v>
      </c>
    </row>
    <row r="3640" customFormat="false" ht="12.75" hidden="false" customHeight="false" outlineLevel="0" collapsed="false">
      <c r="A3640" s="1" t="n">
        <v>0.7171</v>
      </c>
      <c r="B3640" s="1" t="n">
        <v>1.3286</v>
      </c>
      <c r="C3640" s="1" t="n">
        <v>0.9046</v>
      </c>
      <c r="D3640" s="1" t="n">
        <v>1.0607</v>
      </c>
      <c r="E3640" s="1" t="n">
        <v>0.9303</v>
      </c>
      <c r="F3640" s="1" t="n">
        <v>1.4945</v>
      </c>
      <c r="G3640" s="2" t="n">
        <v>0.6917</v>
      </c>
      <c r="H3640" s="3" t="str">
        <f aca="false">HYPERLINK("http://www.ncbi.nih.gov/gquery/gquery.fcgi?term=TACC1","TACC1")</f>
        <v>TACC1</v>
      </c>
    </row>
    <row r="3641" customFormat="false" ht="12.75" hidden="false" customHeight="false" outlineLevel="0" collapsed="false">
      <c r="A3641" s="1" t="n">
        <v>1.3694</v>
      </c>
      <c r="B3641" s="1" t="n">
        <v>2.3454</v>
      </c>
      <c r="C3641" s="1" t="n">
        <v>1.5731</v>
      </c>
      <c r="D3641" s="1" t="n">
        <v>1.6806</v>
      </c>
      <c r="E3641" s="1" t="n">
        <v>1.0745</v>
      </c>
      <c r="F3641" s="1" t="n">
        <v>2.2174</v>
      </c>
      <c r="G3641" s="2" t="n">
        <v>0.9122</v>
      </c>
      <c r="H3641" s="3" t="str">
        <f aca="false">HYPERLINK("http://www.ncbi.nih.gov/gquery/gquery.fcgi?term=TACC3","TACC3")</f>
        <v>TACC3</v>
      </c>
    </row>
    <row r="3642" customFormat="false" ht="12.75" hidden="false" customHeight="false" outlineLevel="0" collapsed="false">
      <c r="A3642" s="1" t="n">
        <v>0.5837</v>
      </c>
      <c r="B3642" s="1" t="s">
        <v>5</v>
      </c>
      <c r="C3642" s="1" t="n">
        <v>0.7148</v>
      </c>
      <c r="D3642" s="1" t="n">
        <v>0.6822</v>
      </c>
      <c r="E3642" s="1" t="n">
        <v>0.7131</v>
      </c>
      <c r="F3642" s="1" t="n">
        <v>0.8127</v>
      </c>
      <c r="G3642" s="2" t="n">
        <v>0.4692</v>
      </c>
      <c r="H3642" s="3" t="str">
        <f aca="false">HYPERLINK("http://www.ncbi.nih.gov/gquery/gquery.fcgi?term=TAF10","TAF10")</f>
        <v>TAF10</v>
      </c>
    </row>
    <row r="3643" customFormat="false" ht="12.75" hidden="false" customHeight="false" outlineLevel="0" collapsed="false">
      <c r="A3643" s="1" t="n">
        <v>1.0252</v>
      </c>
      <c r="B3643" s="1" t="n">
        <v>1.1336</v>
      </c>
      <c r="C3643" s="1" t="n">
        <v>0.8534</v>
      </c>
      <c r="D3643" s="1" t="n">
        <v>1.0916</v>
      </c>
      <c r="E3643" s="1" t="n">
        <v>0.7986</v>
      </c>
      <c r="F3643" s="1" t="n">
        <v>0.9619</v>
      </c>
      <c r="G3643" s="2" t="n">
        <v>1.4615</v>
      </c>
      <c r="H3643" s="3" t="str">
        <f aca="false">HYPERLINK("http://www.ncbi.nih.gov/gquery/gquery.fcgi?term=TAF15","TAF15")</f>
        <v>TAF15</v>
      </c>
    </row>
    <row r="3644" customFormat="false" ht="12.75" hidden="false" customHeight="false" outlineLevel="0" collapsed="false">
      <c r="A3644" s="1" t="n">
        <v>0.922</v>
      </c>
      <c r="B3644" s="1" t="s">
        <v>5</v>
      </c>
      <c r="C3644" s="1" t="n">
        <v>0.94</v>
      </c>
      <c r="D3644" s="1" t="n">
        <v>0.8191</v>
      </c>
      <c r="E3644" s="1" t="n">
        <v>0.9087</v>
      </c>
      <c r="F3644" s="1" t="n">
        <v>0.8963</v>
      </c>
      <c r="G3644" s="2" t="n">
        <v>0.9864</v>
      </c>
      <c r="H3644" s="3" t="str">
        <f aca="false">HYPERLINK("http://www.ncbi.nih.gov/gquery/gquery.fcgi?term=TAF1C","TAF1C")</f>
        <v>TAF1C</v>
      </c>
    </row>
    <row r="3645" customFormat="false" ht="12.75" hidden="false" customHeight="false" outlineLevel="0" collapsed="false">
      <c r="A3645" s="1" t="s">
        <v>5</v>
      </c>
      <c r="B3645" s="1" t="s">
        <v>5</v>
      </c>
      <c r="C3645" s="1" t="n">
        <v>1.2631</v>
      </c>
      <c r="D3645" s="1" t="n">
        <v>0.9459</v>
      </c>
      <c r="E3645" s="1" t="n">
        <v>0.7333</v>
      </c>
      <c r="F3645" s="1" t="n">
        <v>0.9506</v>
      </c>
      <c r="G3645" s="2" t="n">
        <v>1.1867</v>
      </c>
      <c r="H3645" s="3" t="str">
        <f aca="false">HYPERLINK("http://www.ncbi.nih.gov/gquery/gquery.fcgi?term=TAF4","TAF4")</f>
        <v>TAF4</v>
      </c>
    </row>
    <row r="3646" customFormat="false" ht="12.75" hidden="false" customHeight="false" outlineLevel="0" collapsed="false">
      <c r="A3646" s="1" t="n">
        <v>1.7301</v>
      </c>
      <c r="B3646" s="1" t="n">
        <v>1.8793</v>
      </c>
      <c r="C3646" s="1" t="n">
        <v>1.5675</v>
      </c>
      <c r="D3646" s="1" t="n">
        <v>1.8173</v>
      </c>
      <c r="E3646" s="1" t="n">
        <v>1.154</v>
      </c>
      <c r="F3646" s="1" t="n">
        <v>1.9086</v>
      </c>
      <c r="G3646" s="2" t="n">
        <v>1.855</v>
      </c>
      <c r="H3646" s="3" t="str">
        <f aca="false">HYPERLINK("http://www.ncbi.nih.gov/gquery/gquery.fcgi?term=TAF5L","TAF5L")</f>
        <v>TAF5L</v>
      </c>
    </row>
    <row r="3647" customFormat="false" ht="12.75" hidden="false" customHeight="false" outlineLevel="0" collapsed="false">
      <c r="A3647" s="1" t="n">
        <v>3.1244</v>
      </c>
      <c r="B3647" s="1" t="s">
        <v>5</v>
      </c>
      <c r="C3647" s="1" t="n">
        <v>2.0241</v>
      </c>
      <c r="D3647" s="1" t="n">
        <v>2.5731</v>
      </c>
      <c r="E3647" s="1" t="s">
        <v>5</v>
      </c>
      <c r="F3647" s="1" t="n">
        <v>3.2727</v>
      </c>
      <c r="G3647" s="2" t="n">
        <v>2.5647</v>
      </c>
      <c r="H3647" s="3" t="str">
        <f aca="false">HYPERLINK("http://www.ncbi.nih.gov/gquery/gquery.fcgi?term=TAF9","TAF9")</f>
        <v>TAF9</v>
      </c>
    </row>
    <row r="3648" customFormat="false" ht="12.75" hidden="false" customHeight="false" outlineLevel="0" collapsed="false">
      <c r="A3648" s="1" t="n">
        <v>1.0327</v>
      </c>
      <c r="B3648" s="1" t="n">
        <v>1.0874</v>
      </c>
      <c r="C3648" s="1" t="n">
        <v>0.7745</v>
      </c>
      <c r="D3648" s="1" t="n">
        <v>0.7531</v>
      </c>
      <c r="E3648" s="1" t="n">
        <v>0.7135</v>
      </c>
      <c r="F3648" s="1" t="n">
        <v>0.9407</v>
      </c>
      <c r="G3648" s="2" t="n">
        <v>0.8811</v>
      </c>
      <c r="H3648" s="3" t="str">
        <f aca="false">HYPERLINK("http://www.ncbi.nih.gov/gquery/gquery.fcgi?term=TAF9","TAF9")</f>
        <v>TAF9</v>
      </c>
    </row>
    <row r="3649" customFormat="false" ht="12.75" hidden="false" customHeight="false" outlineLevel="0" collapsed="false">
      <c r="A3649" s="1" t="n">
        <v>0.6679</v>
      </c>
      <c r="B3649" s="1" t="n">
        <v>0.7225</v>
      </c>
      <c r="C3649" s="1" t="n">
        <v>0.6554</v>
      </c>
      <c r="D3649" s="1" t="n">
        <v>0.8201</v>
      </c>
      <c r="E3649" s="1" t="n">
        <v>0.8173</v>
      </c>
      <c r="F3649" s="1" t="n">
        <v>0.7349</v>
      </c>
      <c r="G3649" s="2" t="n">
        <v>0.765</v>
      </c>
      <c r="H3649" s="3" t="str">
        <f aca="false">HYPERLINK("http://www.ncbi.nih.gov/gquery/gquery.fcgi?term=TAGLN2","TAGLN2")</f>
        <v>TAGLN2</v>
      </c>
    </row>
    <row r="3650" customFormat="false" ht="12.75" hidden="false" customHeight="false" outlineLevel="0" collapsed="false">
      <c r="A3650" s="1" t="n">
        <v>1.5702</v>
      </c>
      <c r="B3650" s="1" t="n">
        <v>1.3531</v>
      </c>
      <c r="C3650" s="1" t="n">
        <v>1.3216</v>
      </c>
      <c r="D3650" s="1" t="n">
        <v>1.2872</v>
      </c>
      <c r="E3650" s="1" t="n">
        <v>1.1777</v>
      </c>
      <c r="F3650" s="1" t="n">
        <v>1.3559</v>
      </c>
      <c r="G3650" s="2" t="n">
        <v>2.3712</v>
      </c>
      <c r="H3650" s="3" t="str">
        <f aca="false">HYPERLINK("http://www.ncbi.nih.gov/gquery/gquery.fcgi?term=TANK","TANK")</f>
        <v>TANK</v>
      </c>
    </row>
    <row r="3651" customFormat="false" ht="12.75" hidden="false" customHeight="false" outlineLevel="0" collapsed="false">
      <c r="A3651" s="1" t="n">
        <v>1.6879</v>
      </c>
      <c r="B3651" s="1" t="n">
        <v>1.7876</v>
      </c>
      <c r="C3651" s="1" t="n">
        <v>1.5096</v>
      </c>
      <c r="D3651" s="1" t="n">
        <v>1.9478</v>
      </c>
      <c r="E3651" s="1" t="n">
        <v>1.7828</v>
      </c>
      <c r="F3651" s="1" t="n">
        <v>1.6297</v>
      </c>
      <c r="G3651" s="2" t="n">
        <v>1.9679</v>
      </c>
      <c r="H3651" s="3" t="str">
        <f aca="false">HYPERLINK("http://www.ncbi.nih.gov/gquery/gquery.fcgi?term=TAP1","TAP1")</f>
        <v>TAP1</v>
      </c>
    </row>
    <row r="3652" customFormat="false" ht="12.75" hidden="false" customHeight="false" outlineLevel="0" collapsed="false">
      <c r="A3652" s="1" t="s">
        <v>5</v>
      </c>
      <c r="B3652" s="1" t="s">
        <v>5</v>
      </c>
      <c r="C3652" s="1" t="n">
        <v>1.3173</v>
      </c>
      <c r="D3652" s="1" t="n">
        <v>0.9829</v>
      </c>
      <c r="E3652" s="1" t="n">
        <v>1.1599</v>
      </c>
      <c r="F3652" s="1" t="n">
        <v>1.872</v>
      </c>
      <c r="G3652" s="2" t="n">
        <v>1.8418</v>
      </c>
      <c r="H3652" s="3" t="str">
        <f aca="false">HYPERLINK("http://www.ncbi.nih.gov/gquery/gquery.fcgi?term=TAP2","TAP2")</f>
        <v>TAP2</v>
      </c>
    </row>
    <row r="3653" customFormat="false" ht="12.75" hidden="false" customHeight="false" outlineLevel="0" collapsed="false">
      <c r="A3653" s="1" t="n">
        <v>2.0487</v>
      </c>
      <c r="B3653" s="1" t="n">
        <v>2.8788</v>
      </c>
      <c r="C3653" s="1" t="n">
        <v>2.6248</v>
      </c>
      <c r="D3653" s="1" t="n">
        <v>1.9403</v>
      </c>
      <c r="E3653" s="1" t="n">
        <v>2.1504</v>
      </c>
      <c r="F3653" s="1" t="n">
        <v>2.4276</v>
      </c>
      <c r="G3653" s="2" t="n">
        <v>2.2439</v>
      </c>
      <c r="H3653" s="3" t="str">
        <f aca="false">HYPERLINK("http://www.ncbi.nih.gov/gquery/gquery.fcgi?term=TAPBP","TAPBP")</f>
        <v>TAPBP</v>
      </c>
    </row>
    <row r="3654" customFormat="false" ht="12.75" hidden="false" customHeight="false" outlineLevel="0" collapsed="false">
      <c r="A3654" s="1" t="n">
        <v>1.3915</v>
      </c>
      <c r="B3654" s="1" t="n">
        <v>2.0014</v>
      </c>
      <c r="C3654" s="1" t="n">
        <v>1.6292</v>
      </c>
      <c r="D3654" s="1" t="n">
        <v>2.1296</v>
      </c>
      <c r="E3654" s="1" t="n">
        <v>1.794</v>
      </c>
      <c r="F3654" s="1" t="n">
        <v>2.4571</v>
      </c>
      <c r="G3654" s="2" t="n">
        <v>1.6128</v>
      </c>
      <c r="H3654" s="3" t="str">
        <f aca="false">HYPERLINK("http://www.ncbi.nih.gov/gquery/gquery.fcgi?term=TAPBP-R","TAPBP-R")</f>
        <v>TAPBP-R</v>
      </c>
    </row>
    <row r="3655" customFormat="false" ht="12.75" hidden="false" customHeight="false" outlineLevel="0" collapsed="false">
      <c r="A3655" s="1" t="n">
        <v>1.3272</v>
      </c>
      <c r="B3655" s="1" t="n">
        <v>1.4377</v>
      </c>
      <c r="C3655" s="1" t="n">
        <v>0.9803</v>
      </c>
      <c r="D3655" s="1" t="n">
        <v>0.987</v>
      </c>
      <c r="E3655" s="1" t="n">
        <v>0.8438</v>
      </c>
      <c r="F3655" s="1" t="n">
        <v>1.1979</v>
      </c>
      <c r="G3655" s="2" t="n">
        <v>1.1925</v>
      </c>
      <c r="H3655" s="3" t="str">
        <f aca="false">HYPERLINK("http://www.ncbi.nih.gov/gquery/gquery.fcgi?term=TARBP1","TARBP1")</f>
        <v>TARBP1</v>
      </c>
    </row>
    <row r="3656" customFormat="false" ht="12.75" hidden="false" customHeight="false" outlineLevel="0" collapsed="false">
      <c r="A3656" s="1" t="n">
        <v>2.2304</v>
      </c>
      <c r="B3656" s="1" t="n">
        <v>1.5231</v>
      </c>
      <c r="C3656" s="1" t="n">
        <v>1.3375</v>
      </c>
      <c r="D3656" s="1" t="n">
        <v>1.1313</v>
      </c>
      <c r="E3656" s="1" t="n">
        <v>1.1564</v>
      </c>
      <c r="F3656" s="1" t="n">
        <v>1.1132</v>
      </c>
      <c r="G3656" s="2" t="n">
        <v>1.186</v>
      </c>
      <c r="H3656" s="3" t="str">
        <f aca="false">HYPERLINK("http://www.ncbi.nih.gov/gquery/gquery.fcgi?term=TARS","TARS")</f>
        <v>TARS</v>
      </c>
    </row>
    <row r="3657" customFormat="false" ht="12.75" hidden="false" customHeight="false" outlineLevel="0" collapsed="false">
      <c r="A3657" s="1" t="n">
        <v>0.7798</v>
      </c>
      <c r="B3657" s="1" t="n">
        <v>0.9405</v>
      </c>
      <c r="C3657" s="1" t="n">
        <v>0.8333</v>
      </c>
      <c r="D3657" s="1" t="n">
        <v>0.8591</v>
      </c>
      <c r="E3657" s="1" t="n">
        <v>0.8179</v>
      </c>
      <c r="F3657" s="1" t="n">
        <v>0.75</v>
      </c>
      <c r="G3657" s="2" t="n">
        <v>1.3054</v>
      </c>
      <c r="H3657" s="3" t="str">
        <f aca="false">HYPERLINK("http://www.ncbi.nih.gov/gquery/gquery.fcgi?term=TAX1BP1","TAX1BP1")</f>
        <v>TAX1BP1</v>
      </c>
    </row>
    <row r="3658" customFormat="false" ht="12.75" hidden="false" customHeight="false" outlineLevel="0" collapsed="false">
      <c r="A3658" s="1" t="n">
        <v>0.9787</v>
      </c>
      <c r="B3658" s="1" t="n">
        <v>0.9496</v>
      </c>
      <c r="C3658" s="1" t="n">
        <v>0.9129</v>
      </c>
      <c r="D3658" s="1" t="n">
        <v>0.9732</v>
      </c>
      <c r="E3658" s="1" t="n">
        <v>0.849</v>
      </c>
      <c r="F3658" s="1" t="n">
        <v>0.9476</v>
      </c>
      <c r="G3658" s="2" t="n">
        <v>0.9754</v>
      </c>
      <c r="H3658" s="3" t="str">
        <f aca="false">HYPERLINK("http://www.ncbi.nih.gov/gquery/gquery.fcgi?term=TAZ","TAZ")</f>
        <v>TAZ</v>
      </c>
    </row>
    <row r="3659" customFormat="false" ht="12.75" hidden="false" customHeight="false" outlineLevel="0" collapsed="false">
      <c r="A3659" s="1" t="n">
        <v>0.539</v>
      </c>
      <c r="B3659" s="1" t="s">
        <v>5</v>
      </c>
      <c r="C3659" s="1" t="n">
        <v>0.7592</v>
      </c>
      <c r="D3659" s="1" t="n">
        <v>0.9287</v>
      </c>
      <c r="E3659" s="1" t="n">
        <v>0.8738</v>
      </c>
      <c r="F3659" s="1" t="n">
        <v>0.7947</v>
      </c>
      <c r="G3659" s="2" t="n">
        <v>0.7979</v>
      </c>
      <c r="H3659" s="3" t="str">
        <f aca="false">HYPERLINK("http://www.ncbi.nih.gov/gquery/gquery.fcgi?term=TBC1D1","TBC1D1")</f>
        <v>TBC1D1</v>
      </c>
    </row>
    <row r="3660" customFormat="false" ht="12.75" hidden="false" customHeight="false" outlineLevel="0" collapsed="false">
      <c r="A3660" s="1" t="n">
        <v>1.1277</v>
      </c>
      <c r="B3660" s="1" t="n">
        <v>0.6936</v>
      </c>
      <c r="C3660" s="1" t="n">
        <v>1.3652</v>
      </c>
      <c r="D3660" s="1" t="n">
        <v>1.04</v>
      </c>
      <c r="E3660" s="1" t="n">
        <v>0.9565</v>
      </c>
      <c r="F3660" s="1" t="n">
        <v>0.8981</v>
      </c>
      <c r="G3660" s="2" t="n">
        <v>2.0316</v>
      </c>
      <c r="H3660" s="3" t="str">
        <f aca="false">HYPERLINK("http://www.ncbi.nih.gov/gquery/gquery.fcgi?term=TBC1D4","TBC1D4")</f>
        <v>TBC1D4</v>
      </c>
    </row>
    <row r="3661" customFormat="false" ht="12.75" hidden="false" customHeight="false" outlineLevel="0" collapsed="false">
      <c r="A3661" s="1" t="n">
        <v>0.6094</v>
      </c>
      <c r="B3661" s="1" t="n">
        <v>0.5407</v>
      </c>
      <c r="C3661" s="1" t="n">
        <v>0.5041</v>
      </c>
      <c r="D3661" s="1" t="n">
        <v>0.6762</v>
      </c>
      <c r="E3661" s="1" t="n">
        <v>0.5034</v>
      </c>
      <c r="F3661" s="1" t="n">
        <v>0.7212</v>
      </c>
      <c r="G3661" s="2" t="n">
        <v>0.4728</v>
      </c>
      <c r="H3661" s="3" t="str">
        <f aca="false">HYPERLINK("http://www.ncbi.nih.gov/gquery/gquery.fcgi?term=TBC1D7","TBC1D7")</f>
        <v>TBC1D7</v>
      </c>
    </row>
    <row r="3662" customFormat="false" ht="12.75" hidden="false" customHeight="false" outlineLevel="0" collapsed="false">
      <c r="A3662" s="1" t="s">
        <v>5</v>
      </c>
      <c r="B3662" s="1" t="s">
        <v>5</v>
      </c>
      <c r="C3662" s="1" t="n">
        <v>0.2622</v>
      </c>
      <c r="D3662" s="1" t="n">
        <v>0.265</v>
      </c>
      <c r="E3662" s="1" t="n">
        <v>0.3258</v>
      </c>
      <c r="F3662" s="1" t="n">
        <v>0.2127</v>
      </c>
      <c r="G3662" s="2" t="n">
        <v>0.3088</v>
      </c>
      <c r="H3662" s="3" t="str">
        <f aca="false">HYPERLINK("http://www.ncbi.nih.gov/gquery/gquery.fcgi?term=TBC1D8","TBC1D8")</f>
        <v>TBC1D8</v>
      </c>
    </row>
    <row r="3663" customFormat="false" ht="12.75" hidden="false" customHeight="false" outlineLevel="0" collapsed="false">
      <c r="A3663" s="1" t="n">
        <v>3.4208</v>
      </c>
      <c r="B3663" s="1" t="n">
        <v>2.3008</v>
      </c>
      <c r="C3663" s="1" t="n">
        <v>1.9937</v>
      </c>
      <c r="D3663" s="1" t="n">
        <v>1.7665</v>
      </c>
      <c r="E3663" s="1" t="n">
        <v>1.8686</v>
      </c>
      <c r="F3663" s="1" t="n">
        <v>2.4511</v>
      </c>
      <c r="G3663" s="2" t="n">
        <v>1.6654</v>
      </c>
      <c r="H3663" s="3" t="str">
        <f aca="false">HYPERLINK("http://www.ncbi.nih.gov/gquery/gquery.fcgi?term=TBCA","TBCA")</f>
        <v>TBCA</v>
      </c>
    </row>
    <row r="3664" customFormat="false" ht="12.75" hidden="false" customHeight="false" outlineLevel="0" collapsed="false">
      <c r="A3664" s="1" t="n">
        <v>1.2029</v>
      </c>
      <c r="B3664" s="1" t="n">
        <v>1.6105</v>
      </c>
      <c r="C3664" s="1" t="n">
        <v>1.2233</v>
      </c>
      <c r="D3664" s="1" t="n">
        <v>1.5413</v>
      </c>
      <c r="E3664" s="1" t="n">
        <v>1.5696</v>
      </c>
      <c r="F3664" s="1" t="n">
        <v>1.3022</v>
      </c>
      <c r="G3664" s="2" t="n">
        <v>1.5595</v>
      </c>
      <c r="H3664" s="3" t="str">
        <f aca="false">HYPERLINK("http://www.ncbi.nih.gov/gquery/gquery.fcgi?term=TBCD","TBCD")</f>
        <v>TBCD</v>
      </c>
    </row>
    <row r="3665" customFormat="false" ht="12.75" hidden="false" customHeight="false" outlineLevel="0" collapsed="false">
      <c r="A3665" s="1" t="n">
        <v>1.271</v>
      </c>
      <c r="B3665" s="1" t="n">
        <v>0.6385</v>
      </c>
      <c r="C3665" s="1" t="n">
        <v>1.2279</v>
      </c>
      <c r="D3665" s="1" t="n">
        <v>1.3408</v>
      </c>
      <c r="E3665" s="1" t="n">
        <v>1.4586</v>
      </c>
      <c r="F3665" s="1" t="n">
        <v>1.2085</v>
      </c>
      <c r="G3665" s="2" t="n">
        <v>1.7729</v>
      </c>
      <c r="H3665" s="3" t="str">
        <f aca="false">HYPERLINK("http://www.ncbi.nih.gov/gquery/gquery.fcgi?term=TBK1","TBK1")</f>
        <v>TBK1</v>
      </c>
    </row>
    <row r="3666" customFormat="false" ht="12.75" hidden="false" customHeight="false" outlineLevel="0" collapsed="false">
      <c r="A3666" s="1" t="n">
        <v>0.4872</v>
      </c>
      <c r="B3666" s="1" t="n">
        <v>1.0045</v>
      </c>
      <c r="C3666" s="1" t="n">
        <v>1.0085</v>
      </c>
      <c r="D3666" s="1" t="n">
        <v>0.8832</v>
      </c>
      <c r="E3666" s="1" t="n">
        <v>1.1072</v>
      </c>
      <c r="F3666" s="1" t="n">
        <v>0.8751</v>
      </c>
      <c r="G3666" s="2" t="n">
        <v>0.5629</v>
      </c>
      <c r="H3666" s="3" t="str">
        <f aca="false">HYPERLINK("http://www.ncbi.nih.gov/gquery/gquery.fcgi?term=TBL1X","TBL1X")</f>
        <v>TBL1X</v>
      </c>
    </row>
    <row r="3667" customFormat="false" ht="12.75" hidden="false" customHeight="false" outlineLevel="0" collapsed="false">
      <c r="A3667" s="1" t="s">
        <v>5</v>
      </c>
      <c r="B3667" s="1" t="n">
        <v>1.7896</v>
      </c>
      <c r="C3667" s="1" t="n">
        <v>1.3005</v>
      </c>
      <c r="D3667" s="1" t="n">
        <v>1.2618</v>
      </c>
      <c r="E3667" s="1" t="n">
        <v>1.1489</v>
      </c>
      <c r="F3667" s="1" t="n">
        <v>1.6183</v>
      </c>
      <c r="G3667" s="2" t="n">
        <v>1.3851</v>
      </c>
      <c r="H3667" s="3" t="str">
        <f aca="false">HYPERLINK("http://www.ncbi.nih.gov/gquery/gquery.fcgi?term=TBP","TBP")</f>
        <v>TBP</v>
      </c>
    </row>
    <row r="3668" customFormat="false" ht="12.75" hidden="false" customHeight="false" outlineLevel="0" collapsed="false">
      <c r="A3668" s="1" t="n">
        <v>0.0499</v>
      </c>
      <c r="B3668" s="1" t="n">
        <v>0.0867</v>
      </c>
      <c r="C3668" s="1" t="n">
        <v>0.1439</v>
      </c>
      <c r="D3668" s="1" t="n">
        <v>0.2142</v>
      </c>
      <c r="E3668" s="1" t="n">
        <v>0.3513</v>
      </c>
      <c r="F3668" s="1" t="n">
        <v>0.1552</v>
      </c>
      <c r="G3668" s="2" t="n">
        <v>0.1331</v>
      </c>
      <c r="H3668" s="3" t="str">
        <f aca="false">HYPERLINK("http://www.ncbi.nih.gov/gquery/gquery.fcgi?term=TBXAS1","TBXAS1")</f>
        <v>TBXAS1</v>
      </c>
    </row>
    <row r="3669" customFormat="false" ht="12.75" hidden="false" customHeight="false" outlineLevel="0" collapsed="false">
      <c r="A3669" s="1" t="n">
        <v>2.1374</v>
      </c>
      <c r="B3669" s="1" t="n">
        <v>1.913</v>
      </c>
      <c r="C3669" s="1" t="n">
        <v>1.6378</v>
      </c>
      <c r="D3669" s="1" t="n">
        <v>1.259</v>
      </c>
      <c r="E3669" s="1" t="n">
        <v>1.3474</v>
      </c>
      <c r="F3669" s="1" t="n">
        <v>1.6073</v>
      </c>
      <c r="G3669" s="2" t="n">
        <v>1.9044</v>
      </c>
      <c r="H3669" s="3" t="str">
        <f aca="false">HYPERLINK("http://www.ncbi.nih.gov/gquery/gquery.fcgi?term=TCEA1","TCEA1")</f>
        <v>TCEA1</v>
      </c>
    </row>
    <row r="3670" customFormat="false" ht="12.75" hidden="false" customHeight="false" outlineLevel="0" collapsed="false">
      <c r="A3670" s="1" t="n">
        <v>1.7513</v>
      </c>
      <c r="B3670" s="1" t="n">
        <v>1.6985</v>
      </c>
      <c r="C3670" s="1" t="n">
        <v>1.3645</v>
      </c>
      <c r="D3670" s="1" t="n">
        <v>1.3561</v>
      </c>
      <c r="E3670" s="1" t="n">
        <v>1.4564</v>
      </c>
      <c r="F3670" s="1" t="n">
        <v>1.5221</v>
      </c>
      <c r="G3670" s="2" t="n">
        <v>1.1557</v>
      </c>
      <c r="H3670" s="3" t="str">
        <f aca="false">HYPERLINK("http://www.ncbi.nih.gov/gquery/gquery.fcgi?term=TCEB1","TCEB1")</f>
        <v>TCEB1</v>
      </c>
    </row>
    <row r="3671" customFormat="false" ht="12.75" hidden="false" customHeight="false" outlineLevel="0" collapsed="false">
      <c r="A3671" s="1" t="n">
        <v>1.4537</v>
      </c>
      <c r="B3671" s="1" t="s">
        <v>5</v>
      </c>
      <c r="C3671" s="1" t="n">
        <v>1.1111</v>
      </c>
      <c r="D3671" s="1" t="n">
        <v>1.2596</v>
      </c>
      <c r="E3671" s="1" t="n">
        <v>1.3057</v>
      </c>
      <c r="F3671" s="1" t="n">
        <v>1.2706</v>
      </c>
      <c r="G3671" s="2" t="n">
        <v>1.0489</v>
      </c>
      <c r="H3671" s="3" t="str">
        <f aca="false">HYPERLINK("http://www.ncbi.nih.gov/gquery/gquery.fcgi?term=TCEB3","TCEB3")</f>
        <v>TCEB3</v>
      </c>
    </row>
    <row r="3672" customFormat="false" ht="12.75" hidden="false" customHeight="false" outlineLevel="0" collapsed="false">
      <c r="A3672" s="1" t="n">
        <v>3.1173</v>
      </c>
      <c r="B3672" s="1" t="s">
        <v>5</v>
      </c>
      <c r="C3672" s="1" t="n">
        <v>1.4517</v>
      </c>
      <c r="D3672" s="1" t="n">
        <v>1.8611</v>
      </c>
      <c r="E3672" s="1" t="n">
        <v>1.6277</v>
      </c>
      <c r="F3672" s="1" t="n">
        <v>1.5154</v>
      </c>
      <c r="G3672" s="2" t="n">
        <v>1.7664</v>
      </c>
      <c r="H3672" s="3" t="str">
        <f aca="false">HYPERLINK("http://www.ncbi.nih.gov/gquery/gquery.fcgi?term=TCERG1","TCERG1")</f>
        <v>TCERG1</v>
      </c>
    </row>
    <row r="3673" customFormat="false" ht="12.75" hidden="false" customHeight="false" outlineLevel="0" collapsed="false">
      <c r="A3673" s="1" t="n">
        <v>1.1564</v>
      </c>
      <c r="B3673" s="1" t="n">
        <v>1.5325</v>
      </c>
      <c r="C3673" s="1" t="n">
        <v>1.4737</v>
      </c>
      <c r="D3673" s="1" t="n">
        <v>1.4755</v>
      </c>
      <c r="E3673" s="1" t="n">
        <v>1.1751</v>
      </c>
      <c r="F3673" s="1" t="n">
        <v>1.1539</v>
      </c>
      <c r="G3673" s="2" t="n">
        <v>1.6907</v>
      </c>
      <c r="H3673" s="3" t="str">
        <f aca="false">HYPERLINK("http://www.ncbi.nih.gov/gquery/gquery.fcgi?term=TCF20","TCF20")</f>
        <v>TCF20</v>
      </c>
    </row>
    <row r="3674" customFormat="false" ht="12.75" hidden="false" customHeight="false" outlineLevel="0" collapsed="false">
      <c r="A3674" s="1" t="n">
        <v>1.8488</v>
      </c>
      <c r="B3674" s="1" t="n">
        <v>2.2872</v>
      </c>
      <c r="C3674" s="1" t="n">
        <v>1.9362</v>
      </c>
      <c r="D3674" s="1" t="n">
        <v>1.5592</v>
      </c>
      <c r="E3674" s="1" t="n">
        <v>1.4462</v>
      </c>
      <c r="F3674" s="1" t="n">
        <v>1.9915</v>
      </c>
      <c r="G3674" s="2" t="n">
        <v>2.3494</v>
      </c>
      <c r="H3674" s="3" t="str">
        <f aca="false">HYPERLINK("http://www.ncbi.nih.gov/gquery/gquery.fcgi?term=TCF3","TCF3")</f>
        <v>TCF3</v>
      </c>
    </row>
    <row r="3675" customFormat="false" ht="12.75" hidden="false" customHeight="false" outlineLevel="0" collapsed="false">
      <c r="A3675" s="1" t="n">
        <v>0.8473</v>
      </c>
      <c r="B3675" s="1" t="s">
        <v>5</v>
      </c>
      <c r="C3675" s="1" t="n">
        <v>0.8846</v>
      </c>
      <c r="D3675" s="1" t="n">
        <v>0.6237</v>
      </c>
      <c r="E3675" s="1" t="n">
        <v>0.8011</v>
      </c>
      <c r="F3675" s="1" t="n">
        <v>0.6463</v>
      </c>
      <c r="G3675" s="2" t="n">
        <v>0.8582</v>
      </c>
      <c r="H3675" s="3" t="str">
        <f aca="false">HYPERLINK("http://www.ncbi.nih.gov/gquery/gquery.fcgi?term=TCF4","TCF4")</f>
        <v>TCF4</v>
      </c>
    </row>
    <row r="3676" customFormat="false" ht="12.75" hidden="false" customHeight="false" outlineLevel="0" collapsed="false">
      <c r="A3676" s="1" t="n">
        <v>1.6494</v>
      </c>
      <c r="B3676" s="1" t="n">
        <v>2.7639</v>
      </c>
      <c r="C3676" s="1" t="n">
        <v>3.6032</v>
      </c>
      <c r="D3676" s="1" t="n">
        <v>4.1846</v>
      </c>
      <c r="E3676" s="1" t="n">
        <v>2.7291</v>
      </c>
      <c r="F3676" s="1" t="n">
        <v>1.9022</v>
      </c>
      <c r="G3676" s="2" t="n">
        <v>2.6472</v>
      </c>
      <c r="H3676" s="3" t="str">
        <f aca="false">HYPERLINK("http://www.ncbi.nih.gov/gquery/gquery.fcgi?term=TCF7","TCF7")</f>
        <v>TCF7</v>
      </c>
    </row>
    <row r="3677" customFormat="false" ht="12.75" hidden="false" customHeight="false" outlineLevel="0" collapsed="false">
      <c r="A3677" s="1" t="n">
        <v>1.0822</v>
      </c>
      <c r="B3677" s="1" t="n">
        <v>0.9992</v>
      </c>
      <c r="C3677" s="1" t="n">
        <v>0.9322</v>
      </c>
      <c r="D3677" s="1" t="n">
        <v>0.9223</v>
      </c>
      <c r="E3677" s="1" t="n">
        <v>0.9505</v>
      </c>
      <c r="F3677" s="1" t="n">
        <v>1.0266</v>
      </c>
      <c r="G3677" s="2" t="n">
        <v>0.6837</v>
      </c>
      <c r="H3677" s="3" t="str">
        <f aca="false">HYPERLINK("http://www.ncbi.nih.gov/gquery/gquery.fcgi?term=TCFL4","TCFL4")</f>
        <v>TCFL4</v>
      </c>
    </row>
    <row r="3678" customFormat="false" ht="12.75" hidden="false" customHeight="false" outlineLevel="0" collapsed="false">
      <c r="A3678" s="1" t="n">
        <v>0.457</v>
      </c>
      <c r="B3678" s="1" t="n">
        <v>0.6563</v>
      </c>
      <c r="C3678" s="1" t="n">
        <v>0.7708</v>
      </c>
      <c r="D3678" s="1" t="n">
        <v>0.8586</v>
      </c>
      <c r="E3678" s="1" t="n">
        <v>1.0271</v>
      </c>
      <c r="F3678" s="1" t="n">
        <v>0.7863</v>
      </c>
      <c r="G3678" s="2" t="n">
        <v>0.4523</v>
      </c>
      <c r="H3678" s="3" t="str">
        <f aca="false">HYPERLINK("http://www.ncbi.nih.gov/gquery/gquery.fcgi?term=TCIRG1","TCIRG1")</f>
        <v>TCIRG1</v>
      </c>
    </row>
    <row r="3679" customFormat="false" ht="12.75" hidden="false" customHeight="false" outlineLevel="0" collapsed="false">
      <c r="A3679" s="1" t="n">
        <v>0.2701</v>
      </c>
      <c r="B3679" s="1" t="n">
        <v>0.1878</v>
      </c>
      <c r="C3679" s="1" t="s">
        <v>5</v>
      </c>
      <c r="D3679" s="1" t="n">
        <v>0.824</v>
      </c>
      <c r="E3679" s="1" t="n">
        <v>2.3335</v>
      </c>
      <c r="F3679" s="1" t="n">
        <v>0.562</v>
      </c>
      <c r="G3679" s="2" t="n">
        <v>0.202</v>
      </c>
      <c r="H3679" s="3" t="str">
        <f aca="false">HYPERLINK("http://www.ncbi.nih.gov/gquery/gquery.fcgi?term=TCN2","TCN2")</f>
        <v>TCN2</v>
      </c>
    </row>
    <row r="3680" customFormat="false" ht="12.75" hidden="false" customHeight="false" outlineLevel="0" collapsed="false">
      <c r="A3680" s="1" t="n">
        <v>0.651</v>
      </c>
      <c r="B3680" s="1" t="n">
        <v>1.0316</v>
      </c>
      <c r="C3680" s="1" t="n">
        <v>1.1049</v>
      </c>
      <c r="D3680" s="1" t="n">
        <v>1.0885</v>
      </c>
      <c r="E3680" s="1" t="n">
        <v>1.0091</v>
      </c>
      <c r="F3680" s="1" t="n">
        <v>0.9825</v>
      </c>
      <c r="G3680" s="2" t="n">
        <v>1.0037</v>
      </c>
      <c r="H3680" s="3" t="str">
        <f aca="false">HYPERLINK("http://www.ncbi.nih.gov/gquery/gquery.fcgi?term=TCTA","TCTA")</f>
        <v>TCTA</v>
      </c>
    </row>
    <row r="3681" customFormat="false" ht="12.75" hidden="false" customHeight="false" outlineLevel="0" collapsed="false">
      <c r="A3681" s="1" t="s">
        <v>5</v>
      </c>
      <c r="B3681" s="1" t="n">
        <v>0.7429</v>
      </c>
      <c r="C3681" s="1" t="n">
        <v>1.0941</v>
      </c>
      <c r="D3681" s="1" t="n">
        <v>0.9451</v>
      </c>
      <c r="E3681" s="1" t="n">
        <v>0.8377</v>
      </c>
      <c r="F3681" s="1" t="n">
        <v>0.9028</v>
      </c>
      <c r="G3681" s="2" t="n">
        <v>1.0364</v>
      </c>
      <c r="H3681" s="3" t="str">
        <f aca="false">HYPERLINK("http://www.ncbi.nih.gov/gquery/gquery.fcgi?term=TCTA","TCTA")</f>
        <v>TCTA</v>
      </c>
    </row>
    <row r="3682" customFormat="false" ht="12.75" hidden="false" customHeight="false" outlineLevel="0" collapsed="false">
      <c r="A3682" s="1" t="n">
        <v>0.4352</v>
      </c>
      <c r="B3682" s="1" t="n">
        <v>0.3855</v>
      </c>
      <c r="C3682" s="1" t="n">
        <v>0.6183</v>
      </c>
      <c r="D3682" s="1" t="n">
        <v>0.6295</v>
      </c>
      <c r="E3682" s="1" t="n">
        <v>0.6982</v>
      </c>
      <c r="F3682" s="1" t="n">
        <v>0.4955</v>
      </c>
      <c r="G3682" s="2" t="n">
        <v>1.05</v>
      </c>
      <c r="H3682" s="3" t="str">
        <f aca="false">HYPERLINK("http://www.ncbi.nih.gov/gquery/gquery.fcgi?term=TDE1","TDE1")</f>
        <v>TDE1</v>
      </c>
    </row>
    <row r="3683" customFormat="false" ht="12.75" hidden="false" customHeight="false" outlineLevel="0" collapsed="false">
      <c r="A3683" s="1" t="n">
        <v>1.2611</v>
      </c>
      <c r="B3683" s="1" t="n">
        <v>1.4474</v>
      </c>
      <c r="C3683" s="1" t="n">
        <v>0.9264</v>
      </c>
      <c r="D3683" s="1" t="n">
        <v>0.9</v>
      </c>
      <c r="E3683" s="1" t="n">
        <v>0.6299</v>
      </c>
      <c r="F3683" s="1" t="n">
        <v>1.1349</v>
      </c>
      <c r="G3683" s="2" t="n">
        <v>1.1305</v>
      </c>
      <c r="H3683" s="3" t="str">
        <f aca="false">HYPERLINK("http://www.ncbi.nih.gov/gquery/gquery.fcgi?term=TDG","TDG")</f>
        <v>TDG</v>
      </c>
    </row>
    <row r="3684" customFormat="false" ht="12.75" hidden="false" customHeight="false" outlineLevel="0" collapsed="false">
      <c r="A3684" s="1" t="n">
        <v>2.8327</v>
      </c>
      <c r="B3684" s="1" t="n">
        <v>1.5972</v>
      </c>
      <c r="C3684" s="1" t="n">
        <v>1.183</v>
      </c>
      <c r="D3684" s="1" t="n">
        <v>1.1338</v>
      </c>
      <c r="E3684" s="1" t="n">
        <v>2.0566</v>
      </c>
      <c r="F3684" s="1" t="n">
        <v>1.6064</v>
      </c>
      <c r="G3684" s="2" t="n">
        <v>1.6674</v>
      </c>
      <c r="H3684" s="3" t="str">
        <f aca="false">HYPERLINK("http://www.ncbi.nih.gov/gquery/gquery.fcgi?term=TEBP","TEBP")</f>
        <v>TEBP</v>
      </c>
    </row>
    <row r="3685" customFormat="false" ht="12.75" hidden="false" customHeight="false" outlineLevel="0" collapsed="false">
      <c r="A3685" s="1" t="n">
        <v>1.3154</v>
      </c>
      <c r="B3685" s="1" t="n">
        <v>1.1933</v>
      </c>
      <c r="C3685" s="1" t="n">
        <v>1.6862</v>
      </c>
      <c r="D3685" s="1" t="n">
        <v>1.6932</v>
      </c>
      <c r="E3685" s="1" t="n">
        <v>1.566</v>
      </c>
      <c r="F3685" s="1" t="n">
        <v>1.4132</v>
      </c>
      <c r="G3685" s="2" t="n">
        <v>1.2638</v>
      </c>
      <c r="H3685" s="3" t="str">
        <f aca="false">HYPERLINK("http://www.ncbi.nih.gov/gquery/gquery.fcgi?term=TEGT","TEGT")</f>
        <v>TEGT</v>
      </c>
    </row>
    <row r="3686" customFormat="false" ht="12.75" hidden="false" customHeight="false" outlineLevel="0" collapsed="false">
      <c r="A3686" s="1" t="n">
        <v>0.4083</v>
      </c>
      <c r="B3686" s="1" t="n">
        <v>0.6734</v>
      </c>
      <c r="C3686" s="1" t="n">
        <v>1.6239</v>
      </c>
      <c r="D3686" s="1" t="n">
        <v>1.114</v>
      </c>
      <c r="E3686" s="1" t="n">
        <v>1.7609</v>
      </c>
      <c r="F3686" s="1" t="n">
        <v>1.0564</v>
      </c>
      <c r="G3686" s="2" t="n">
        <v>0.177</v>
      </c>
      <c r="H3686" s="3" t="str">
        <f aca="false">HYPERLINK("http://www.ncbi.nih.gov/gquery/gquery.fcgi?term=TENS1","TENS1")</f>
        <v>TENS1</v>
      </c>
    </row>
    <row r="3687" customFormat="false" ht="12.75" hidden="false" customHeight="false" outlineLevel="0" collapsed="false">
      <c r="A3687" s="1" t="n">
        <v>0.3229</v>
      </c>
      <c r="B3687" s="1" t="n">
        <v>0.2524</v>
      </c>
      <c r="C3687" s="1" t="n">
        <v>0.4672</v>
      </c>
      <c r="D3687" s="1" t="n">
        <v>0.3459</v>
      </c>
      <c r="E3687" s="1" t="n">
        <v>0.4754</v>
      </c>
      <c r="F3687" s="1" t="n">
        <v>0.3404</v>
      </c>
      <c r="G3687" s="2" t="n">
        <v>0.8034</v>
      </c>
      <c r="H3687" s="3" t="str">
        <f aca="false">HYPERLINK("http://www.ncbi.nih.gov/gquery/gquery.fcgi?term=TEP1","TEP1")</f>
        <v>TEP1</v>
      </c>
    </row>
    <row r="3688" customFormat="false" ht="12.75" hidden="false" customHeight="false" outlineLevel="0" collapsed="false">
      <c r="A3688" s="1" t="n">
        <v>2.3772</v>
      </c>
      <c r="B3688" s="1" t="n">
        <v>2.6587</v>
      </c>
      <c r="C3688" s="1" t="n">
        <v>1.7534</v>
      </c>
      <c r="D3688" s="1" t="n">
        <v>1.8685</v>
      </c>
      <c r="E3688" s="1" t="n">
        <v>1.6204</v>
      </c>
      <c r="F3688" s="1" t="n">
        <v>2.214</v>
      </c>
      <c r="G3688" s="2" t="n">
        <v>2.104</v>
      </c>
      <c r="H3688" s="3" t="str">
        <f aca="false">HYPERLINK("http://www.ncbi.nih.gov/gquery/gquery.fcgi?term=TERF2","TERF2")</f>
        <v>TERF2</v>
      </c>
    </row>
    <row r="3689" customFormat="false" ht="12.75" hidden="false" customHeight="false" outlineLevel="0" collapsed="false">
      <c r="A3689" s="1" t="n">
        <v>0.8631</v>
      </c>
      <c r="B3689" s="1" t="n">
        <v>0.9918</v>
      </c>
      <c r="C3689" s="1" t="n">
        <v>0.8945</v>
      </c>
      <c r="D3689" s="1" t="n">
        <v>0.8634</v>
      </c>
      <c r="E3689" s="1" t="n">
        <v>0.7298</v>
      </c>
      <c r="F3689" s="1" t="n">
        <v>0.7338</v>
      </c>
      <c r="G3689" s="2" t="n">
        <v>0.9488</v>
      </c>
      <c r="H3689" s="3" t="str">
        <f aca="false">HYPERLINK("http://www.ncbi.nih.gov/gquery/gquery.fcgi?term=TERF2IP","TERF2IP")</f>
        <v>TERF2IP</v>
      </c>
    </row>
    <row r="3690" customFormat="false" ht="12.75" hidden="false" customHeight="false" outlineLevel="0" collapsed="false">
      <c r="A3690" s="1" t="n">
        <v>0.6844</v>
      </c>
      <c r="B3690" s="1" t="n">
        <v>0.9779</v>
      </c>
      <c r="C3690" s="1" t="n">
        <v>0.7757</v>
      </c>
      <c r="D3690" s="1" t="n">
        <v>0.8312</v>
      </c>
      <c r="E3690" s="1" t="n">
        <v>0.7793</v>
      </c>
      <c r="F3690" s="1" t="n">
        <v>0.8429</v>
      </c>
      <c r="G3690" s="2" t="n">
        <v>0.9323</v>
      </c>
      <c r="H3690" s="3" t="str">
        <f aca="false">HYPERLINK("http://www.ncbi.nih.gov/gquery/gquery.fcgi?term=TESK1","TESK1")</f>
        <v>TESK1</v>
      </c>
    </row>
    <row r="3691" customFormat="false" ht="12.75" hidden="false" customHeight="false" outlineLevel="0" collapsed="false">
      <c r="A3691" s="1" t="n">
        <v>1.1022</v>
      </c>
      <c r="B3691" s="1" t="n">
        <v>1.3042</v>
      </c>
      <c r="C3691" s="1" t="n">
        <v>1.2946</v>
      </c>
      <c r="D3691" s="1" t="n">
        <v>0.9971</v>
      </c>
      <c r="E3691" s="1" t="n">
        <v>1.0355</v>
      </c>
      <c r="F3691" s="1" t="n">
        <v>1.0407</v>
      </c>
      <c r="G3691" s="2" t="n">
        <v>1.4986</v>
      </c>
      <c r="H3691" s="3" t="str">
        <f aca="false">HYPERLINK("http://www.ncbi.nih.gov/gquery/gquery.fcgi?term=TETRAN","TETRAN")</f>
        <v>TETRAN</v>
      </c>
    </row>
    <row r="3692" customFormat="false" ht="12.75" hidden="false" customHeight="false" outlineLevel="0" collapsed="false">
      <c r="A3692" s="1" t="n">
        <v>2.3008</v>
      </c>
      <c r="B3692" s="1" t="n">
        <v>3.0881</v>
      </c>
      <c r="C3692" s="1" t="n">
        <v>1.7369</v>
      </c>
      <c r="D3692" s="1" t="n">
        <v>1.757</v>
      </c>
      <c r="E3692" s="1" t="n">
        <v>1.8057</v>
      </c>
      <c r="F3692" s="1" t="n">
        <v>2.2381</v>
      </c>
      <c r="G3692" s="2" t="n">
        <v>1.5931</v>
      </c>
      <c r="H3692" s="3" t="str">
        <f aca="false">HYPERLINK("http://www.ncbi.nih.gov/gquery/gquery.fcgi?term=TEX10","TEX10")</f>
        <v>TEX10</v>
      </c>
    </row>
    <row r="3693" customFormat="false" ht="12.75" hidden="false" customHeight="false" outlineLevel="0" collapsed="false">
      <c r="A3693" s="1" t="n">
        <v>1.1957</v>
      </c>
      <c r="B3693" s="1" t="n">
        <v>1.5072</v>
      </c>
      <c r="C3693" s="1" t="n">
        <v>0.9971</v>
      </c>
      <c r="D3693" s="1" t="n">
        <v>1.2925</v>
      </c>
      <c r="E3693" s="1" t="s">
        <v>5</v>
      </c>
      <c r="F3693" s="1" t="n">
        <v>1.5949</v>
      </c>
      <c r="G3693" s="2" t="n">
        <v>1.1947</v>
      </c>
      <c r="H3693" s="3" t="str">
        <f aca="false">HYPERLINK("http://www.ncbi.nih.gov/gquery/gquery.fcgi?term=TEX261","TEX261")</f>
        <v>TEX261</v>
      </c>
    </row>
    <row r="3694" customFormat="false" ht="12.75" hidden="false" customHeight="false" outlineLevel="0" collapsed="false">
      <c r="A3694" s="1" t="n">
        <v>0.3535</v>
      </c>
      <c r="B3694" s="1" t="n">
        <v>0.378</v>
      </c>
      <c r="C3694" s="1" t="n">
        <v>0.4628</v>
      </c>
      <c r="D3694" s="1" t="n">
        <v>0.6665</v>
      </c>
      <c r="E3694" s="1" t="n">
        <v>0.5976</v>
      </c>
      <c r="F3694" s="1" t="n">
        <v>0.4347</v>
      </c>
      <c r="G3694" s="2" t="n">
        <v>0.7278</v>
      </c>
      <c r="H3694" s="3" t="str">
        <f aca="false">HYPERLINK("http://www.ncbi.nih.gov/gquery/gquery.fcgi?term=TEX27","TEX27")</f>
        <v>TEX27</v>
      </c>
    </row>
    <row r="3695" customFormat="false" ht="12.75" hidden="false" customHeight="false" outlineLevel="0" collapsed="false">
      <c r="A3695" s="1" t="n">
        <v>1.94</v>
      </c>
      <c r="B3695" s="1" t="n">
        <v>1.8783</v>
      </c>
      <c r="C3695" s="1" t="n">
        <v>1.644</v>
      </c>
      <c r="D3695" s="1" t="n">
        <v>1.5872</v>
      </c>
      <c r="E3695" s="1" t="n">
        <v>1.3449</v>
      </c>
      <c r="F3695" s="1" t="n">
        <v>1.7362</v>
      </c>
      <c r="G3695" s="2" t="n">
        <v>1.948</v>
      </c>
      <c r="H3695" s="3" t="str">
        <f aca="false">HYPERLINK("http://www.ncbi.nih.gov/gquery/gquery.fcgi?term=TFB1M","TFB1M")</f>
        <v>TFB1M</v>
      </c>
    </row>
    <row r="3696" customFormat="false" ht="12.75" hidden="false" customHeight="false" outlineLevel="0" collapsed="false">
      <c r="A3696" s="1" t="n">
        <v>0.5114</v>
      </c>
      <c r="B3696" s="1" t="n">
        <v>0.6339</v>
      </c>
      <c r="C3696" s="1" t="n">
        <v>0.7496</v>
      </c>
      <c r="D3696" s="1" t="n">
        <v>0.7016</v>
      </c>
      <c r="E3696" s="1" t="n">
        <v>0.7666</v>
      </c>
      <c r="F3696" s="1" t="n">
        <v>0.6583</v>
      </c>
      <c r="G3696" s="2" t="n">
        <v>0.7473</v>
      </c>
      <c r="H3696" s="3" t="str">
        <f aca="false">HYPERLINK("http://www.ncbi.nih.gov/gquery/gquery.fcgi?term=TFE3","TFE3")</f>
        <v>TFE3</v>
      </c>
    </row>
    <row r="3697" customFormat="false" ht="12.75" hidden="false" customHeight="false" outlineLevel="0" collapsed="false">
      <c r="A3697" s="1" t="n">
        <v>0.8623</v>
      </c>
      <c r="B3697" s="1" t="n">
        <v>1.201</v>
      </c>
      <c r="C3697" s="1" t="n">
        <v>0.6476</v>
      </c>
      <c r="D3697" s="1" t="n">
        <v>0.7374</v>
      </c>
      <c r="E3697" s="1" t="n">
        <v>0.894</v>
      </c>
      <c r="F3697" s="1" t="n">
        <v>0.7756</v>
      </c>
      <c r="G3697" s="2" t="n">
        <v>0.9174</v>
      </c>
      <c r="H3697" s="3" t="str">
        <f aca="false">HYPERLINK("http://www.ncbi.nih.gov/gquery/gquery.fcgi?term=TFG","TFG")</f>
        <v>TFG</v>
      </c>
    </row>
    <row r="3698" customFormat="false" ht="12.75" hidden="false" customHeight="false" outlineLevel="0" collapsed="false">
      <c r="A3698" s="1" t="n">
        <v>2.8637</v>
      </c>
      <c r="B3698" s="1" t="n">
        <v>2.9158</v>
      </c>
      <c r="C3698" s="1" t="n">
        <v>2.0366</v>
      </c>
      <c r="D3698" s="1" t="n">
        <v>1.7463</v>
      </c>
      <c r="E3698" s="1" t="n">
        <v>1.4183</v>
      </c>
      <c r="F3698" s="1" t="n">
        <v>2.4263</v>
      </c>
      <c r="G3698" s="2" t="n">
        <v>2.5535</v>
      </c>
      <c r="H3698" s="3" t="str">
        <f aca="false">HYPERLINK("http://www.ncbi.nih.gov/gquery/gquery.fcgi?term=TFRC","TFRC")</f>
        <v>TFRC</v>
      </c>
    </row>
    <row r="3699" customFormat="false" ht="12.75" hidden="false" customHeight="false" outlineLevel="0" collapsed="false">
      <c r="A3699" s="1" t="n">
        <v>0.5637</v>
      </c>
      <c r="B3699" s="1" t="n">
        <v>0.3332</v>
      </c>
      <c r="C3699" s="1" t="n">
        <v>0.6114</v>
      </c>
      <c r="D3699" s="1" t="n">
        <v>0.4217</v>
      </c>
      <c r="E3699" s="1" t="n">
        <v>0.4389</v>
      </c>
      <c r="F3699" s="1" t="s">
        <v>5</v>
      </c>
      <c r="G3699" s="2" t="n">
        <v>0.905</v>
      </c>
      <c r="H3699" s="3" t="str">
        <f aca="false">HYPERLINK("http://www.ncbi.nih.gov/gquery/gquery.fcgi?term=TGFB1","TGFB1")</f>
        <v>TGFB1</v>
      </c>
    </row>
    <row r="3700" customFormat="false" ht="12.75" hidden="false" customHeight="false" outlineLevel="0" collapsed="false">
      <c r="A3700" s="1" t="n">
        <v>0.8361</v>
      </c>
      <c r="B3700" s="1" t="n">
        <v>1.5422</v>
      </c>
      <c r="C3700" s="1" t="n">
        <v>0.8354</v>
      </c>
      <c r="D3700" s="1" t="n">
        <v>1.4646</v>
      </c>
      <c r="E3700" s="1" t="n">
        <v>1.2121</v>
      </c>
      <c r="F3700" s="1" t="n">
        <v>1.4975</v>
      </c>
      <c r="G3700" s="2" t="n">
        <v>0.6523</v>
      </c>
      <c r="H3700" s="3" t="str">
        <f aca="false">HYPERLINK("http://www.ncbi.nih.gov/gquery/gquery.fcgi?term=TGFB1I4","TGFB1I4")</f>
        <v>TGFB1I4</v>
      </c>
    </row>
    <row r="3701" customFormat="false" ht="12.75" hidden="false" customHeight="false" outlineLevel="0" collapsed="false">
      <c r="A3701" s="1" t="n">
        <v>0.0503</v>
      </c>
      <c r="B3701" s="1" t="n">
        <v>0.0895</v>
      </c>
      <c r="C3701" s="1" t="n">
        <v>0.407</v>
      </c>
      <c r="D3701" s="1" t="n">
        <v>0.1608</v>
      </c>
      <c r="E3701" s="1" t="n">
        <v>0.9906</v>
      </c>
      <c r="F3701" s="1" t="n">
        <v>0.0772</v>
      </c>
      <c r="G3701" s="2" t="n">
        <v>0.0634</v>
      </c>
      <c r="H3701" s="3" t="str">
        <f aca="false">HYPERLINK("http://www.ncbi.nih.gov/gquery/gquery.fcgi?term=TGFBI","TGFBI")</f>
        <v>TGFBI</v>
      </c>
    </row>
    <row r="3702" customFormat="false" ht="12.75" hidden="false" customHeight="false" outlineLevel="0" collapsed="false">
      <c r="A3702" s="1" t="n">
        <v>0.8748</v>
      </c>
      <c r="B3702" s="1" t="n">
        <v>0.5727</v>
      </c>
      <c r="C3702" s="1" t="n">
        <v>0.9244</v>
      </c>
      <c r="D3702" s="1" t="n">
        <v>0.5527</v>
      </c>
      <c r="E3702" s="1" t="n">
        <v>0.6725</v>
      </c>
      <c r="F3702" s="1" t="n">
        <v>0.6836</v>
      </c>
      <c r="G3702" s="2" t="n">
        <v>1.192</v>
      </c>
      <c r="H3702" s="3" t="str">
        <f aca="false">HYPERLINK("http://www.ncbi.nih.gov/gquery/gquery.fcgi?term=TGFBR1","TGFBR1")</f>
        <v>TGFBR1</v>
      </c>
    </row>
    <row r="3703" customFormat="false" ht="12.75" hidden="false" customHeight="false" outlineLevel="0" collapsed="false">
      <c r="A3703" s="1" t="n">
        <v>0.6585</v>
      </c>
      <c r="B3703" s="1" t="n">
        <v>0.1988</v>
      </c>
      <c r="C3703" s="1" t="n">
        <v>0.5539</v>
      </c>
      <c r="D3703" s="1" t="n">
        <v>0.3378</v>
      </c>
      <c r="E3703" s="1" t="n">
        <v>0.2928</v>
      </c>
      <c r="F3703" s="1" t="n">
        <v>0.134</v>
      </c>
      <c r="G3703" s="2" t="n">
        <v>1.7521</v>
      </c>
      <c r="H3703" s="3" t="str">
        <f aca="false">HYPERLINK("http://www.ncbi.nih.gov/gquery/gquery.fcgi?term=TGFBR2","TGFBR2")</f>
        <v>TGFBR2</v>
      </c>
    </row>
    <row r="3704" customFormat="false" ht="12.75" hidden="false" customHeight="false" outlineLevel="0" collapsed="false">
      <c r="A3704" s="1" t="n">
        <v>0.4178</v>
      </c>
      <c r="B3704" s="1" t="n">
        <v>0.2648</v>
      </c>
      <c r="C3704" s="1" t="n">
        <v>0.2896</v>
      </c>
      <c r="D3704" s="1" t="n">
        <v>0.3483</v>
      </c>
      <c r="E3704" s="1" t="n">
        <v>0.3336</v>
      </c>
      <c r="F3704" s="1" t="n">
        <v>0.2882</v>
      </c>
      <c r="G3704" s="2" t="n">
        <v>1.0768</v>
      </c>
      <c r="H3704" s="3" t="str">
        <f aca="false">HYPERLINK("http://www.ncbi.nih.gov/gquery/gquery.fcgi?term=TGFBR3","TGFBR3")</f>
        <v>TGFBR3</v>
      </c>
    </row>
    <row r="3705" customFormat="false" ht="12.75" hidden="false" customHeight="false" outlineLevel="0" collapsed="false">
      <c r="A3705" s="1" t="s">
        <v>5</v>
      </c>
      <c r="B3705" s="1" t="n">
        <v>0.3778</v>
      </c>
      <c r="C3705" s="1" t="n">
        <v>0.6548</v>
      </c>
      <c r="D3705" s="1" t="n">
        <v>0.5601</v>
      </c>
      <c r="E3705" s="1" t="n">
        <v>0.5367</v>
      </c>
      <c r="F3705" s="1" t="n">
        <v>0.6127</v>
      </c>
      <c r="G3705" s="2" t="n">
        <v>0.9082</v>
      </c>
      <c r="H3705" s="3" t="str">
        <f aca="false">HYPERLINK("http://www.ncbi.nih.gov/gquery/gquery.fcgi?term=TGIF","TGIF")</f>
        <v>TGIF</v>
      </c>
    </row>
    <row r="3706" customFormat="false" ht="12.75" hidden="false" customHeight="false" outlineLevel="0" collapsed="false">
      <c r="A3706" s="1" t="n">
        <v>1.3531</v>
      </c>
      <c r="B3706" s="1" t="n">
        <v>1.189</v>
      </c>
      <c r="C3706" s="1" t="n">
        <v>1.3606</v>
      </c>
      <c r="D3706" s="1" t="n">
        <v>0.9969</v>
      </c>
      <c r="E3706" s="1" t="n">
        <v>0.8671</v>
      </c>
      <c r="F3706" s="1" t="n">
        <v>0.9452</v>
      </c>
      <c r="G3706" s="2" t="n">
        <v>1.3189</v>
      </c>
      <c r="H3706" s="3" t="str">
        <f aca="false">HYPERLINK("http://www.ncbi.nih.gov/gquery/gquery.fcgi?term=TGIF2","TGIF2")</f>
        <v>TGIF2</v>
      </c>
    </row>
    <row r="3707" customFormat="false" ht="12.75" hidden="false" customHeight="false" outlineLevel="0" collapsed="false">
      <c r="A3707" s="1" t="n">
        <v>1.1166</v>
      </c>
      <c r="B3707" s="1" t="s">
        <v>5</v>
      </c>
      <c r="C3707" s="1" t="n">
        <v>2.7729</v>
      </c>
      <c r="D3707" s="1" t="n">
        <v>5.392</v>
      </c>
      <c r="E3707" s="1" t="s">
        <v>5</v>
      </c>
      <c r="F3707" s="1" t="n">
        <v>1.9558</v>
      </c>
      <c r="G3707" s="2" t="n">
        <v>0.4805</v>
      </c>
      <c r="H3707" s="3" t="str">
        <f aca="false">HYPERLINK("http://www.ncbi.nih.gov/gquery/gquery.fcgi?term=TGM2","TGM2")</f>
        <v>TGM2</v>
      </c>
    </row>
    <row r="3708" customFormat="false" ht="12.75" hidden="false" customHeight="false" outlineLevel="0" collapsed="false">
      <c r="A3708" s="1" t="n">
        <v>0.7899</v>
      </c>
      <c r="B3708" s="1" t="s">
        <v>5</v>
      </c>
      <c r="C3708" s="1" t="n">
        <v>1.1712</v>
      </c>
      <c r="D3708" s="1" t="n">
        <v>1.1522</v>
      </c>
      <c r="E3708" s="1" t="s">
        <v>5</v>
      </c>
      <c r="F3708" s="1" t="n">
        <v>1.1345</v>
      </c>
      <c r="G3708" s="2" t="n">
        <v>0.9893</v>
      </c>
      <c r="H3708" s="3" t="str">
        <f aca="false">HYPERLINK("http://www.ncbi.nih.gov/gquery/gquery.fcgi?term=TGOLN2","TGOLN2")</f>
        <v>TGOLN2</v>
      </c>
    </row>
    <row r="3709" customFormat="false" ht="12.75" hidden="false" customHeight="false" outlineLevel="0" collapsed="false">
      <c r="A3709" s="1" t="n">
        <v>1.6496</v>
      </c>
      <c r="B3709" s="1" t="n">
        <v>2.0924</v>
      </c>
      <c r="C3709" s="1" t="n">
        <v>1.819</v>
      </c>
      <c r="D3709" s="1" t="n">
        <v>1.712</v>
      </c>
      <c r="E3709" s="1" t="n">
        <v>1.3137</v>
      </c>
      <c r="F3709" s="1" t="n">
        <v>1.6045</v>
      </c>
      <c r="G3709" s="2" t="n">
        <v>1.6767</v>
      </c>
      <c r="H3709" s="3" t="str">
        <f aca="false">HYPERLINK("http://www.ncbi.nih.gov/gquery/gquery.fcgi?term=THAP11","THAP11")</f>
        <v>THAP11</v>
      </c>
    </row>
    <row r="3710" customFormat="false" ht="12.75" hidden="false" customHeight="false" outlineLevel="0" collapsed="false">
      <c r="A3710" s="1" t="n">
        <v>1.7091</v>
      </c>
      <c r="B3710" s="1" t="n">
        <v>1.2994</v>
      </c>
      <c r="C3710" s="1" t="n">
        <v>1.3532</v>
      </c>
      <c r="D3710" s="1" t="n">
        <v>1.3988</v>
      </c>
      <c r="E3710" s="1" t="n">
        <v>1.2757</v>
      </c>
      <c r="F3710" s="1" t="n">
        <v>1.4269</v>
      </c>
      <c r="G3710" s="2" t="n">
        <v>1.551</v>
      </c>
      <c r="H3710" s="3" t="str">
        <f aca="false">HYPERLINK("http://www.ncbi.nih.gov/gquery/gquery.fcgi?term=THAP4","THAP4")</f>
        <v>THAP4</v>
      </c>
    </row>
    <row r="3711" customFormat="false" ht="12.75" hidden="false" customHeight="false" outlineLevel="0" collapsed="false">
      <c r="A3711" s="1" t="n">
        <v>0.0406</v>
      </c>
      <c r="B3711" s="1" t="n">
        <v>0.0379</v>
      </c>
      <c r="C3711" s="1" t="n">
        <v>0.059</v>
      </c>
      <c r="D3711" s="1" t="n">
        <v>0.1207</v>
      </c>
      <c r="E3711" s="1" t="n">
        <v>0.0625</v>
      </c>
      <c r="F3711" s="1" t="n">
        <v>0.1134</v>
      </c>
      <c r="G3711" s="2" t="n">
        <v>0.0493</v>
      </c>
      <c r="H3711" s="3" t="str">
        <f aca="false">HYPERLINK("http://www.ncbi.nih.gov/gquery/gquery.fcgi?term=THBD","THBD")</f>
        <v>THBD</v>
      </c>
    </row>
    <row r="3712" customFormat="false" ht="12.75" hidden="false" customHeight="false" outlineLevel="0" collapsed="false">
      <c r="A3712" s="1" t="n">
        <v>0.0152</v>
      </c>
      <c r="B3712" s="1" t="n">
        <v>0.012</v>
      </c>
      <c r="C3712" s="1" t="n">
        <v>0.0338</v>
      </c>
      <c r="D3712" s="1" t="n">
        <v>0.0153</v>
      </c>
      <c r="E3712" s="1" t="n">
        <v>0.0502</v>
      </c>
      <c r="F3712" s="1" t="n">
        <v>0.0281</v>
      </c>
      <c r="G3712" s="2" t="n">
        <v>0.0714</v>
      </c>
      <c r="H3712" s="3" t="str">
        <f aca="false">HYPERLINK("http://www.ncbi.nih.gov/gquery/gquery.fcgi?term=THBS1","THBS1")</f>
        <v>THBS1</v>
      </c>
    </row>
    <row r="3713" customFormat="false" ht="12.75" hidden="false" customHeight="false" outlineLevel="0" collapsed="false">
      <c r="A3713" s="1" t="n">
        <v>1.0803</v>
      </c>
      <c r="B3713" s="1" t="n">
        <v>0.983</v>
      </c>
      <c r="C3713" s="1" t="n">
        <v>1.1733</v>
      </c>
      <c r="D3713" s="1" t="n">
        <v>1.1851</v>
      </c>
      <c r="E3713" s="1" t="n">
        <v>1.0853</v>
      </c>
      <c r="F3713" s="1" t="n">
        <v>0.8577</v>
      </c>
      <c r="G3713" s="2" t="n">
        <v>1.7456</v>
      </c>
      <c r="H3713" s="3" t="str">
        <f aca="false">HYPERLINK("http://www.ncbi.nih.gov/gquery/gquery.fcgi?term=THG-1","THG-1")</f>
        <v>THG-1</v>
      </c>
    </row>
    <row r="3714" customFormat="false" ht="12.75" hidden="false" customHeight="false" outlineLevel="0" collapsed="false">
      <c r="A3714" s="1" t="n">
        <v>1.1283</v>
      </c>
      <c r="B3714" s="1" t="n">
        <v>1.3093</v>
      </c>
      <c r="C3714" s="1" t="n">
        <v>1.0177</v>
      </c>
      <c r="D3714" s="1" t="n">
        <v>0.8501</v>
      </c>
      <c r="E3714" s="1" t="n">
        <v>0.7794</v>
      </c>
      <c r="F3714" s="1" t="n">
        <v>1.1216</v>
      </c>
      <c r="G3714" s="2" t="n">
        <v>1.2799</v>
      </c>
      <c r="H3714" s="3" t="str">
        <f aca="false">HYPERLINK("http://www.ncbi.nih.gov/gquery/gquery.fcgi?term=THOC1","THOC1")</f>
        <v>THOC1</v>
      </c>
    </row>
    <row r="3715" customFormat="false" ht="12.75" hidden="false" customHeight="false" outlineLevel="0" collapsed="false">
      <c r="A3715" s="1" t="n">
        <v>0.7412</v>
      </c>
      <c r="B3715" s="1" t="s">
        <v>5</v>
      </c>
      <c r="C3715" s="1" t="n">
        <v>1.2483</v>
      </c>
      <c r="D3715" s="1" t="n">
        <v>1.4057</v>
      </c>
      <c r="E3715" s="1" t="n">
        <v>1.5752</v>
      </c>
      <c r="F3715" s="1" t="n">
        <v>0.997</v>
      </c>
      <c r="G3715" s="2" t="n">
        <v>1.6669</v>
      </c>
      <c r="H3715" s="3" t="str">
        <f aca="false">HYPERLINK("http://www.ncbi.nih.gov/gquery/gquery.fcgi?term=THOC2","THOC2")</f>
        <v>THOC2</v>
      </c>
    </row>
    <row r="3716" customFormat="false" ht="12.75" hidden="false" customHeight="false" outlineLevel="0" collapsed="false">
      <c r="A3716" s="1" t="n">
        <v>1.3278</v>
      </c>
      <c r="B3716" s="1" t="n">
        <v>2.0522</v>
      </c>
      <c r="C3716" s="1" t="n">
        <v>1.5564</v>
      </c>
      <c r="D3716" s="1" t="n">
        <v>1.7925</v>
      </c>
      <c r="E3716" s="1" t="n">
        <v>1.2631</v>
      </c>
      <c r="F3716" s="1" t="n">
        <v>2.1437</v>
      </c>
      <c r="G3716" s="2" t="n">
        <v>1.4563</v>
      </c>
      <c r="H3716" s="3" t="str">
        <f aca="false">HYPERLINK("http://www.ncbi.nih.gov/gquery/gquery.fcgi?term=THRAP4","THRAP4")</f>
        <v>THRAP4</v>
      </c>
    </row>
    <row r="3717" customFormat="false" ht="12.75" hidden="false" customHeight="false" outlineLevel="0" collapsed="false">
      <c r="A3717" s="1" t="n">
        <v>0.4039</v>
      </c>
      <c r="B3717" s="1" t="n">
        <v>0.4307</v>
      </c>
      <c r="C3717" s="1" t="n">
        <v>0.4262</v>
      </c>
      <c r="D3717" s="1" t="n">
        <v>0.325</v>
      </c>
      <c r="E3717" s="1" t="n">
        <v>0.2878</v>
      </c>
      <c r="F3717" s="1" t="n">
        <v>0.3391</v>
      </c>
      <c r="G3717" s="2" t="n">
        <v>0.8198</v>
      </c>
      <c r="H3717" s="3" t="str">
        <f aca="false">HYPERLINK("http://www.ncbi.nih.gov/gquery/gquery.fcgi?term=THRSP","THRSP")</f>
        <v>THRSP</v>
      </c>
    </row>
    <row r="3718" customFormat="false" ht="12.75" hidden="false" customHeight="false" outlineLevel="0" collapsed="false">
      <c r="A3718" s="1" t="n">
        <v>1.9929</v>
      </c>
      <c r="B3718" s="1" t="n">
        <v>3.0238</v>
      </c>
      <c r="C3718" s="1" t="n">
        <v>2.7747</v>
      </c>
      <c r="D3718" s="1" t="n">
        <v>3.2216</v>
      </c>
      <c r="E3718" s="1" t="n">
        <v>2.6597</v>
      </c>
      <c r="F3718" s="1" t="n">
        <v>2.973</v>
      </c>
      <c r="G3718" s="2" t="n">
        <v>2.8424</v>
      </c>
      <c r="H3718" s="3" t="str">
        <f aca="false">HYPERLINK("http://www.ncbi.nih.gov/gquery/gquery.fcgi?term=THY28","THY28")</f>
        <v>THY28</v>
      </c>
    </row>
    <row r="3719" customFormat="false" ht="12.75" hidden="false" customHeight="false" outlineLevel="0" collapsed="false">
      <c r="A3719" s="1" t="n">
        <v>1.0514</v>
      </c>
      <c r="B3719" s="1" t="n">
        <v>0.6482</v>
      </c>
      <c r="C3719" s="1" t="n">
        <v>0.7877</v>
      </c>
      <c r="D3719" s="1" t="n">
        <v>0.8479</v>
      </c>
      <c r="E3719" s="1" t="n">
        <v>0.7494</v>
      </c>
      <c r="F3719" s="1" t="n">
        <v>0.815</v>
      </c>
      <c r="G3719" s="2" t="n">
        <v>1.1139</v>
      </c>
      <c r="H3719" s="3" t="str">
        <f aca="false">HYPERLINK("http://www.ncbi.nih.gov/gquery/gquery.fcgi?term=TI-227H","TI-227H")</f>
        <v>TI-227H</v>
      </c>
    </row>
    <row r="3720" customFormat="false" ht="12.75" hidden="false" customHeight="false" outlineLevel="0" collapsed="false">
      <c r="A3720" s="1" t="n">
        <v>1.8103</v>
      </c>
      <c r="B3720" s="1" t="n">
        <v>1.1543</v>
      </c>
      <c r="C3720" s="1" t="n">
        <v>1.2033</v>
      </c>
      <c r="D3720" s="1" t="n">
        <v>1.2158</v>
      </c>
      <c r="E3720" s="1" t="n">
        <v>1.1899</v>
      </c>
      <c r="F3720" s="1" t="n">
        <v>1.2479</v>
      </c>
      <c r="G3720" s="2" t="n">
        <v>2.2329</v>
      </c>
      <c r="H3720" s="3" t="str">
        <f aca="false">HYPERLINK("http://www.ncbi.nih.gov/gquery/gquery.fcgi?term=TIA1","TIA1")</f>
        <v>TIA1</v>
      </c>
    </row>
    <row r="3721" customFormat="false" ht="12.75" hidden="false" customHeight="false" outlineLevel="0" collapsed="false">
      <c r="A3721" s="1" t="n">
        <v>0.4048</v>
      </c>
      <c r="B3721" s="1" t="n">
        <v>0.5711</v>
      </c>
      <c r="C3721" s="1" t="n">
        <v>0.793</v>
      </c>
      <c r="D3721" s="1" t="n">
        <v>0.77</v>
      </c>
      <c r="E3721" s="1" t="n">
        <v>0.7912</v>
      </c>
      <c r="F3721" s="1" t="n">
        <v>0.7977</v>
      </c>
      <c r="G3721" s="2" t="n">
        <v>0.7403</v>
      </c>
      <c r="H3721" s="3" t="str">
        <f aca="false">HYPERLINK("http://www.ncbi.nih.gov/gquery/gquery.fcgi?term=TIAF1","TIAF1")</f>
        <v>TIAF1</v>
      </c>
    </row>
    <row r="3722" customFormat="false" ht="12.75" hidden="false" customHeight="false" outlineLevel="0" collapsed="false">
      <c r="A3722" s="1" t="n">
        <v>0.8656</v>
      </c>
      <c r="B3722" s="1" t="n">
        <v>1.3144</v>
      </c>
      <c r="C3722" s="1" t="n">
        <v>1.0553</v>
      </c>
      <c r="D3722" s="1" t="n">
        <v>0.7532</v>
      </c>
      <c r="E3722" s="1" t="n">
        <v>0.6133</v>
      </c>
      <c r="F3722" s="1" t="n">
        <v>0.9195</v>
      </c>
      <c r="G3722" s="2" t="n">
        <v>1.1034</v>
      </c>
      <c r="H3722" s="3" t="str">
        <f aca="false">HYPERLINK("http://www.ncbi.nih.gov/gquery/gquery.fcgi?term=TIAL1","TIAL1")</f>
        <v>TIAL1</v>
      </c>
    </row>
    <row r="3723" customFormat="false" ht="12.75" hidden="false" customHeight="false" outlineLevel="0" collapsed="false">
      <c r="A3723" s="1" t="n">
        <v>1.3467</v>
      </c>
      <c r="B3723" s="1" t="n">
        <v>1.2465</v>
      </c>
      <c r="C3723" s="1" t="n">
        <v>1.2979</v>
      </c>
      <c r="D3723" s="1" t="n">
        <v>1.2287</v>
      </c>
      <c r="E3723" s="1" t="n">
        <v>1.332</v>
      </c>
      <c r="F3723" s="1" t="n">
        <v>1.0738</v>
      </c>
      <c r="G3723" s="2" t="n">
        <v>2.1901</v>
      </c>
      <c r="H3723" s="3" t="str">
        <f aca="false">HYPERLINK("http://www.ncbi.nih.gov/gquery/gquery.fcgi?term=TIC","TIC")</f>
        <v>TIC</v>
      </c>
    </row>
    <row r="3724" customFormat="false" ht="12.75" hidden="false" customHeight="false" outlineLevel="0" collapsed="false">
      <c r="A3724" s="1" t="n">
        <v>0.1408</v>
      </c>
      <c r="B3724" s="1" t="n">
        <v>0.2348</v>
      </c>
      <c r="C3724" s="1" t="n">
        <v>0.2527</v>
      </c>
      <c r="D3724" s="1" t="n">
        <v>0.2813</v>
      </c>
      <c r="E3724" s="1" t="n">
        <v>0.3084</v>
      </c>
      <c r="F3724" s="1" t="n">
        <v>0.2185</v>
      </c>
      <c r="G3724" s="2" t="n">
        <v>0.1563</v>
      </c>
      <c r="H3724" s="3" t="str">
        <f aca="false">HYPERLINK("http://www.ncbi.nih.gov/gquery/gquery.fcgi?term=TIEG2","TIEG2")</f>
        <v>TIEG2</v>
      </c>
    </row>
    <row r="3725" customFormat="false" ht="12.75" hidden="false" customHeight="false" outlineLevel="0" collapsed="false">
      <c r="A3725" s="1" t="n">
        <v>1.5752</v>
      </c>
      <c r="B3725" s="1" t="n">
        <v>2.6185</v>
      </c>
      <c r="C3725" s="1" t="n">
        <v>0.9808</v>
      </c>
      <c r="D3725" s="1" t="n">
        <v>0.9482</v>
      </c>
      <c r="E3725" s="1" t="n">
        <v>0.8512</v>
      </c>
      <c r="F3725" s="1" t="n">
        <v>1.4893</v>
      </c>
      <c r="G3725" s="2" t="n">
        <v>1.3853</v>
      </c>
      <c r="H3725" s="3" t="str">
        <f aca="false">HYPERLINK("http://www.ncbi.nih.gov/gquery/gquery.fcgi?term=TIMM10","TIMM10")</f>
        <v>TIMM10</v>
      </c>
    </row>
    <row r="3726" customFormat="false" ht="12.75" hidden="false" customHeight="false" outlineLevel="0" collapsed="false">
      <c r="A3726" s="1" t="n">
        <v>1.4692</v>
      </c>
      <c r="B3726" s="1" t="n">
        <v>1.821</v>
      </c>
      <c r="C3726" s="1" t="n">
        <v>1.2024</v>
      </c>
      <c r="D3726" s="1" t="n">
        <v>1.4609</v>
      </c>
      <c r="E3726" s="1" t="n">
        <v>1.2836</v>
      </c>
      <c r="F3726" s="1" t="n">
        <v>1.4557</v>
      </c>
      <c r="G3726" s="2" t="n">
        <v>1.1715</v>
      </c>
      <c r="H3726" s="3" t="str">
        <f aca="false">HYPERLINK("http://www.ncbi.nih.gov/gquery/gquery.fcgi?term=TIMM17B","TIMM17B")</f>
        <v>TIMM17B</v>
      </c>
    </row>
    <row r="3727" customFormat="false" ht="12.75" hidden="false" customHeight="false" outlineLevel="0" collapsed="false">
      <c r="A3727" s="1" t="n">
        <v>2.3042</v>
      </c>
      <c r="B3727" s="1" t="n">
        <v>3.1016</v>
      </c>
      <c r="C3727" s="1" t="n">
        <v>1.5911</v>
      </c>
      <c r="D3727" s="1" t="n">
        <v>1.7132</v>
      </c>
      <c r="E3727" s="1" t="s">
        <v>5</v>
      </c>
      <c r="F3727" s="1" t="n">
        <v>2.6352</v>
      </c>
      <c r="G3727" s="2" t="n">
        <v>1.3994</v>
      </c>
      <c r="H3727" s="3" t="str">
        <f aca="false">HYPERLINK("http://www.ncbi.nih.gov/gquery/gquery.fcgi?term=TIMM23","TIMM23")</f>
        <v>TIMM23</v>
      </c>
    </row>
    <row r="3728" customFormat="false" ht="12.75" hidden="false" customHeight="false" outlineLevel="0" collapsed="false">
      <c r="A3728" s="1" t="n">
        <v>1.5268</v>
      </c>
      <c r="B3728" s="1" t="n">
        <v>1.9563</v>
      </c>
      <c r="C3728" s="1" t="n">
        <v>1.1363</v>
      </c>
      <c r="D3728" s="1" t="n">
        <v>1.127</v>
      </c>
      <c r="E3728" s="1" t="n">
        <v>0.9445</v>
      </c>
      <c r="F3728" s="1" t="n">
        <v>1.5628</v>
      </c>
      <c r="G3728" s="2" t="n">
        <v>0.9318</v>
      </c>
      <c r="H3728" s="3" t="str">
        <f aca="false">HYPERLINK("http://www.ncbi.nih.gov/gquery/gquery.fcgi?term=TIMM44","TIMM44")</f>
        <v>TIMM44</v>
      </c>
    </row>
    <row r="3729" customFormat="false" ht="12.75" hidden="false" customHeight="false" outlineLevel="0" collapsed="false">
      <c r="A3729" s="1" t="n">
        <v>2.3681</v>
      </c>
      <c r="B3729" s="1" t="n">
        <v>3.13</v>
      </c>
      <c r="C3729" s="1" t="n">
        <v>1.71</v>
      </c>
      <c r="D3729" s="1" t="n">
        <v>1.9772</v>
      </c>
      <c r="E3729" s="1" t="n">
        <v>2.1996</v>
      </c>
      <c r="F3729" s="1" t="n">
        <v>2.4708</v>
      </c>
      <c r="G3729" s="2" t="n">
        <v>1.8287</v>
      </c>
      <c r="H3729" s="3" t="str">
        <f aca="false">HYPERLINK("http://www.ncbi.nih.gov/gquery/gquery.fcgi?term=TIMM8B","TIMM8B")</f>
        <v>TIMM8B</v>
      </c>
    </row>
    <row r="3730" customFormat="false" ht="12.75" hidden="false" customHeight="false" outlineLevel="0" collapsed="false">
      <c r="A3730" s="1" t="n">
        <v>0.2091</v>
      </c>
      <c r="B3730" s="1" t="n">
        <v>0.1823</v>
      </c>
      <c r="C3730" s="1" t="n">
        <v>0.4034</v>
      </c>
      <c r="D3730" s="1" t="n">
        <v>0.4374</v>
      </c>
      <c r="E3730" s="1" t="n">
        <v>0.7722</v>
      </c>
      <c r="F3730" s="1" t="n">
        <v>0.4301</v>
      </c>
      <c r="G3730" s="2" t="n">
        <v>0.3033</v>
      </c>
      <c r="H3730" s="3" t="str">
        <f aca="false">HYPERLINK("http://www.ncbi.nih.gov/gquery/gquery.fcgi?term=TIMP1","TIMP1")</f>
        <v>TIMP1</v>
      </c>
    </row>
    <row r="3731" customFormat="false" ht="12.75" hidden="false" customHeight="false" outlineLevel="0" collapsed="false">
      <c r="A3731" s="1" t="n">
        <v>0.158</v>
      </c>
      <c r="B3731" s="1" t="n">
        <v>0.3072</v>
      </c>
      <c r="C3731" s="1" t="n">
        <v>0.8903</v>
      </c>
      <c r="D3731" s="1" t="n">
        <v>0.8685</v>
      </c>
      <c r="E3731" s="1" t="n">
        <v>1.2429</v>
      </c>
      <c r="F3731" s="1" t="n">
        <v>0.5934</v>
      </c>
      <c r="G3731" s="2" t="n">
        <v>0.21</v>
      </c>
      <c r="H3731" s="3" t="str">
        <f aca="false">HYPERLINK("http://www.ncbi.nih.gov/gquery/gquery.fcgi?term=TIMP2","TIMP2")</f>
        <v>TIMP2</v>
      </c>
    </row>
    <row r="3732" customFormat="false" ht="12.75" hidden="false" customHeight="false" outlineLevel="0" collapsed="false">
      <c r="A3732" s="1" t="n">
        <v>1.3804</v>
      </c>
      <c r="B3732" s="1" t="n">
        <v>1.6366</v>
      </c>
      <c r="C3732" s="1" t="n">
        <v>1.5544</v>
      </c>
      <c r="D3732" s="1" t="n">
        <v>1.6256</v>
      </c>
      <c r="E3732" s="1" t="n">
        <v>1.4776</v>
      </c>
      <c r="F3732" s="1" t="n">
        <v>1.6638</v>
      </c>
      <c r="G3732" s="2" t="n">
        <v>1.4481</v>
      </c>
      <c r="H3732" s="3" t="str">
        <f aca="false">HYPERLINK("http://www.ncbi.nih.gov/gquery/gquery.fcgi?term=TINF2","TINF2")</f>
        <v>TINF2</v>
      </c>
    </row>
    <row r="3733" customFormat="false" ht="12.75" hidden="false" customHeight="false" outlineLevel="0" collapsed="false">
      <c r="A3733" s="1" t="n">
        <v>1.5072</v>
      </c>
      <c r="B3733" s="1" t="n">
        <v>1.3303</v>
      </c>
      <c r="C3733" s="1" t="n">
        <v>1.2756</v>
      </c>
      <c r="D3733" s="1" t="n">
        <v>1.1244</v>
      </c>
      <c r="E3733" s="1" t="n">
        <v>1.0347</v>
      </c>
      <c r="F3733" s="1" t="n">
        <v>1.0648</v>
      </c>
      <c r="G3733" s="2" t="n">
        <v>1.5899</v>
      </c>
      <c r="H3733" s="3" t="str">
        <f aca="false">HYPERLINK("http://www.ncbi.nih.gov/gquery/gquery.fcgi?term=TINP1","TINP1")</f>
        <v>TINP1</v>
      </c>
    </row>
    <row r="3734" customFormat="false" ht="12.75" hidden="false" customHeight="false" outlineLevel="0" collapsed="false">
      <c r="A3734" s="1" t="n">
        <v>0.897</v>
      </c>
      <c r="B3734" s="1" t="n">
        <v>0.7456</v>
      </c>
      <c r="C3734" s="1" t="n">
        <v>0.9009</v>
      </c>
      <c r="D3734" s="1" t="n">
        <v>1.0134</v>
      </c>
      <c r="E3734" s="1" t="n">
        <v>1.1157</v>
      </c>
      <c r="F3734" s="1" t="n">
        <v>1.0065</v>
      </c>
      <c r="G3734" s="2" t="n">
        <v>0.7229</v>
      </c>
      <c r="H3734" s="3" t="str">
        <f aca="false">HYPERLINK("http://www.ncbi.nih.gov/gquery/gquery.fcgi?term=TIP-1","TIP-1")</f>
        <v>TIP-1</v>
      </c>
    </row>
    <row r="3735" customFormat="false" ht="12.75" hidden="false" customHeight="false" outlineLevel="0" collapsed="false">
      <c r="A3735" s="1" t="n">
        <v>0.4975</v>
      </c>
      <c r="B3735" s="1" t="n">
        <v>0.4083</v>
      </c>
      <c r="C3735" s="1" t="n">
        <v>0.6615</v>
      </c>
      <c r="D3735" s="1" t="n">
        <v>0.5827</v>
      </c>
      <c r="E3735" s="1" t="n">
        <v>0.482</v>
      </c>
      <c r="F3735" s="1" t="n">
        <v>0.505</v>
      </c>
      <c r="G3735" s="2" t="n">
        <v>1.1186</v>
      </c>
      <c r="H3735" s="3" t="str">
        <f aca="false">HYPERLINK("http://www.ncbi.nih.gov/gquery/gquery.fcgi?term=TIPARP","TIPARP")</f>
        <v>TIPARP</v>
      </c>
    </row>
    <row r="3736" customFormat="false" ht="12.75" hidden="false" customHeight="false" outlineLevel="0" collapsed="false">
      <c r="A3736" s="1" t="n">
        <v>1.0348</v>
      </c>
      <c r="B3736" s="1" t="n">
        <v>1.2484</v>
      </c>
      <c r="C3736" s="1" t="n">
        <v>1.1136</v>
      </c>
      <c r="D3736" s="1" t="n">
        <v>0.925</v>
      </c>
      <c r="E3736" s="1" t="n">
        <v>0.9878</v>
      </c>
      <c r="F3736" s="1" t="n">
        <v>0.9682</v>
      </c>
      <c r="G3736" s="2" t="n">
        <v>1.2084</v>
      </c>
      <c r="H3736" s="3" t="str">
        <f aca="false">HYPERLINK("http://www.ncbi.nih.gov/gquery/gquery.fcgi?term=TJP4","TJP4")</f>
        <v>TJP4</v>
      </c>
    </row>
    <row r="3737" customFormat="false" ht="12.75" hidden="false" customHeight="false" outlineLevel="0" collapsed="false">
      <c r="A3737" s="1" t="n">
        <v>5.9748</v>
      </c>
      <c r="B3737" s="1" t="n">
        <v>9.4686</v>
      </c>
      <c r="C3737" s="1" t="n">
        <v>4.4388</v>
      </c>
      <c r="D3737" s="1" t="n">
        <v>5.897</v>
      </c>
      <c r="E3737" s="1" t="n">
        <v>4.0185</v>
      </c>
      <c r="F3737" s="1" t="n">
        <v>10.4328</v>
      </c>
      <c r="G3737" s="2" t="n">
        <v>3.3498</v>
      </c>
      <c r="H3737" s="3" t="str">
        <f aca="false">HYPERLINK("http://www.ncbi.nih.gov/gquery/gquery.fcgi?term=TK1","TK1")</f>
        <v>TK1</v>
      </c>
    </row>
    <row r="3738" customFormat="false" ht="12.75" hidden="false" customHeight="false" outlineLevel="0" collapsed="false">
      <c r="A3738" s="1" t="n">
        <v>0.6543</v>
      </c>
      <c r="B3738" s="1" t="n">
        <v>0.8996</v>
      </c>
      <c r="C3738" s="1" t="n">
        <v>0.6439</v>
      </c>
      <c r="D3738" s="1" t="n">
        <v>0.6854</v>
      </c>
      <c r="E3738" s="1" t="n">
        <v>0.6522</v>
      </c>
      <c r="F3738" s="1" t="n">
        <v>0.7591</v>
      </c>
      <c r="G3738" s="2" t="n">
        <v>0.343</v>
      </c>
      <c r="H3738" s="3" t="str">
        <f aca="false">HYPERLINK("http://www.ncbi.nih.gov/gquery/gquery.fcgi?term=TKT","TKT")</f>
        <v>TKT</v>
      </c>
    </row>
    <row r="3739" customFormat="false" ht="12.75" hidden="false" customHeight="false" outlineLevel="0" collapsed="false">
      <c r="A3739" s="1" t="n">
        <v>0.2475</v>
      </c>
      <c r="B3739" s="1" t="n">
        <v>0.2719</v>
      </c>
      <c r="C3739" s="1" t="n">
        <v>0.4734</v>
      </c>
      <c r="D3739" s="1" t="n">
        <v>0.4773</v>
      </c>
      <c r="E3739" s="1" t="n">
        <v>0.5212</v>
      </c>
      <c r="F3739" s="1" t="n">
        <v>0.4315</v>
      </c>
      <c r="G3739" s="2" t="n">
        <v>0.735</v>
      </c>
      <c r="H3739" s="3" t="str">
        <f aca="false">HYPERLINK("http://www.ncbi.nih.gov/gquery/gquery.fcgi?term=TLE4","TLE4")</f>
        <v>TLE4</v>
      </c>
    </row>
    <row r="3740" customFormat="false" ht="12.75" hidden="false" customHeight="false" outlineLevel="0" collapsed="false">
      <c r="A3740" s="1" t="n">
        <v>0.704</v>
      </c>
      <c r="B3740" s="1" t="n">
        <v>0.7102</v>
      </c>
      <c r="C3740" s="1" t="n">
        <v>0.8396</v>
      </c>
      <c r="D3740" s="1" t="n">
        <v>0.63</v>
      </c>
      <c r="E3740" s="1" t="n">
        <v>0.5717</v>
      </c>
      <c r="F3740" s="1" t="n">
        <v>0.7596</v>
      </c>
      <c r="G3740" s="2" t="n">
        <v>1.0575</v>
      </c>
      <c r="H3740" s="3" t="str">
        <f aca="false">HYPERLINK("http://www.ncbi.nih.gov/gquery/gquery.fcgi?term=TLK2","TLK2")</f>
        <v>TLK2</v>
      </c>
    </row>
    <row r="3741" customFormat="false" ht="12.75" hidden="false" customHeight="false" outlineLevel="0" collapsed="false">
      <c r="A3741" s="1" t="n">
        <v>0.5995</v>
      </c>
      <c r="B3741" s="1" t="n">
        <v>0.8037</v>
      </c>
      <c r="C3741" s="1" t="n">
        <v>0.9791</v>
      </c>
      <c r="D3741" s="1" t="n">
        <v>0.8821</v>
      </c>
      <c r="E3741" s="1" t="n">
        <v>0.9826</v>
      </c>
      <c r="F3741" s="1" t="n">
        <v>0.7062</v>
      </c>
      <c r="G3741" s="2" t="n">
        <v>0.9274</v>
      </c>
      <c r="H3741" s="3" t="str">
        <f aca="false">HYPERLINK("http://www.ncbi.nih.gov/gquery/gquery.fcgi?term=TLN1","TLN1")</f>
        <v>TLN1</v>
      </c>
    </row>
    <row r="3742" customFormat="false" ht="12.75" hidden="false" customHeight="false" outlineLevel="0" collapsed="false">
      <c r="A3742" s="1" t="s">
        <v>5</v>
      </c>
      <c r="B3742" s="1" t="n">
        <v>0.7303</v>
      </c>
      <c r="C3742" s="1" t="n">
        <v>0.9405</v>
      </c>
      <c r="D3742" s="1" t="n">
        <v>0.9611</v>
      </c>
      <c r="E3742" s="1" t="n">
        <v>0.9539</v>
      </c>
      <c r="F3742" s="1" t="n">
        <v>0.7624</v>
      </c>
      <c r="G3742" s="2" t="n">
        <v>0.9771</v>
      </c>
      <c r="H3742" s="3" t="str">
        <f aca="false">HYPERLINK("http://www.ncbi.nih.gov/gquery/gquery.fcgi?term=TLN1","TLN1")</f>
        <v>TLN1</v>
      </c>
    </row>
    <row r="3743" customFormat="false" ht="12.75" hidden="false" customHeight="false" outlineLevel="0" collapsed="false">
      <c r="A3743" s="1" t="n">
        <v>1.0387</v>
      </c>
      <c r="B3743" s="1" t="n">
        <v>0.9304</v>
      </c>
      <c r="C3743" s="1" t="n">
        <v>1.0493</v>
      </c>
      <c r="D3743" s="1" t="n">
        <v>0.9504</v>
      </c>
      <c r="E3743" s="1" t="n">
        <v>0.8382</v>
      </c>
      <c r="F3743" s="1" t="n">
        <v>1.0482</v>
      </c>
      <c r="G3743" s="2" t="n">
        <v>1.016</v>
      </c>
      <c r="H3743" s="3" t="str">
        <f aca="false">HYPERLINK("http://www.ncbi.nih.gov/gquery/gquery.fcgi?term=TLOC1","TLOC1")</f>
        <v>TLOC1</v>
      </c>
    </row>
    <row r="3744" customFormat="false" ht="12.75" hidden="false" customHeight="false" outlineLevel="0" collapsed="false">
      <c r="A3744" s="1" t="n">
        <v>0.501</v>
      </c>
      <c r="B3744" s="1" t="n">
        <v>0.1844</v>
      </c>
      <c r="C3744" s="1" t="n">
        <v>0.4086</v>
      </c>
      <c r="D3744" s="1" t="n">
        <v>0.518</v>
      </c>
      <c r="E3744" s="1" t="n">
        <v>0.5802</v>
      </c>
      <c r="F3744" s="1" t="n">
        <v>0.5464</v>
      </c>
      <c r="G3744" s="2" t="n">
        <v>0.2286</v>
      </c>
      <c r="H3744" s="3" t="str">
        <f aca="false">HYPERLINK("http://www.ncbi.nih.gov/gquery/gquery.fcgi?term=TLR2","TLR2")</f>
        <v>TLR2</v>
      </c>
    </row>
    <row r="3745" customFormat="false" ht="12.75" hidden="false" customHeight="false" outlineLevel="0" collapsed="false">
      <c r="A3745" s="1" t="n">
        <v>1.2736</v>
      </c>
      <c r="B3745" s="1" t="s">
        <v>5</v>
      </c>
      <c r="C3745" s="1" t="n">
        <v>1.3586</v>
      </c>
      <c r="D3745" s="1" t="n">
        <v>1.3163</v>
      </c>
      <c r="E3745" s="1" t="n">
        <v>1.2334</v>
      </c>
      <c r="F3745" s="1" t="n">
        <v>1.4585</v>
      </c>
      <c r="G3745" s="2" t="n">
        <v>1.3014</v>
      </c>
      <c r="H3745" s="3" t="str">
        <f aca="false">HYPERLINK("http://www.ncbi.nih.gov/gquery/gquery.fcgi?term=TM9SF1","TM9SF1")</f>
        <v>TM9SF1</v>
      </c>
    </row>
    <row r="3746" customFormat="false" ht="12.75" hidden="false" customHeight="false" outlineLevel="0" collapsed="false">
      <c r="A3746" s="1" t="n">
        <v>1.5193</v>
      </c>
      <c r="B3746" s="1" t="n">
        <v>0.858</v>
      </c>
      <c r="C3746" s="1" t="n">
        <v>1.1561</v>
      </c>
      <c r="D3746" s="1" t="n">
        <v>1.1127</v>
      </c>
      <c r="E3746" s="1" t="s">
        <v>5</v>
      </c>
      <c r="F3746" s="1" t="n">
        <v>1.3144</v>
      </c>
      <c r="G3746" s="2" t="n">
        <v>1.277</v>
      </c>
      <c r="H3746" s="3" t="str">
        <f aca="false">HYPERLINK("http://www.ncbi.nih.gov/gquery/gquery.fcgi?term=TM9SF2","TM9SF2")</f>
        <v>TM9SF2</v>
      </c>
    </row>
    <row r="3747" customFormat="false" ht="12.75" hidden="false" customHeight="false" outlineLevel="0" collapsed="false">
      <c r="A3747" s="1" t="n">
        <v>1.9354</v>
      </c>
      <c r="B3747" s="1" t="n">
        <v>1.6623</v>
      </c>
      <c r="C3747" s="1" t="n">
        <v>1.6527</v>
      </c>
      <c r="D3747" s="1" t="n">
        <v>1.7212</v>
      </c>
      <c r="E3747" s="1" t="n">
        <v>1.3812</v>
      </c>
      <c r="F3747" s="1" t="n">
        <v>1.5319</v>
      </c>
      <c r="G3747" s="2" t="n">
        <v>1.3563</v>
      </c>
      <c r="H3747" s="3" t="str">
        <f aca="false">HYPERLINK("http://www.ncbi.nih.gov/gquery/gquery.fcgi?term=TMEM14C","TMEM14C")</f>
        <v>TMEM14C</v>
      </c>
    </row>
    <row r="3748" customFormat="false" ht="12.75" hidden="false" customHeight="false" outlineLevel="0" collapsed="false">
      <c r="A3748" s="1" t="n">
        <v>0.3453</v>
      </c>
      <c r="B3748" s="1" t="n">
        <v>0.4408</v>
      </c>
      <c r="C3748" s="1" t="n">
        <v>0.5473</v>
      </c>
      <c r="D3748" s="1" t="n">
        <v>0.3717</v>
      </c>
      <c r="E3748" s="1" t="n">
        <v>0.5904</v>
      </c>
      <c r="F3748" s="1" t="n">
        <v>0.4915</v>
      </c>
      <c r="G3748" s="2" t="n">
        <v>0.7796</v>
      </c>
      <c r="H3748" s="3" t="str">
        <f aca="false">HYPERLINK("http://www.ncbi.nih.gov/gquery/gquery.fcgi?term=TMEM19","TMEM19")</f>
        <v>TMEM19</v>
      </c>
    </row>
    <row r="3749" customFormat="false" ht="12.75" hidden="false" customHeight="false" outlineLevel="0" collapsed="false">
      <c r="A3749" s="1" t="n">
        <v>0.5548</v>
      </c>
      <c r="B3749" s="1" t="n">
        <v>0.4837</v>
      </c>
      <c r="C3749" s="1" t="n">
        <v>0.7081</v>
      </c>
      <c r="D3749" s="1" t="n">
        <v>0.6923</v>
      </c>
      <c r="E3749" s="1" t="n">
        <v>0.7361</v>
      </c>
      <c r="F3749" s="1" t="n">
        <v>0.5756</v>
      </c>
      <c r="G3749" s="2" t="n">
        <v>0.7656</v>
      </c>
      <c r="H3749" s="3" t="str">
        <f aca="false">HYPERLINK("http://www.ncbi.nih.gov/gquery/gquery.fcgi?term=TMEM2","TMEM2")</f>
        <v>TMEM2</v>
      </c>
    </row>
    <row r="3750" customFormat="false" ht="12.75" hidden="false" customHeight="false" outlineLevel="0" collapsed="false">
      <c r="A3750" s="1" t="n">
        <v>2.6284</v>
      </c>
      <c r="B3750" s="1" t="n">
        <v>3.7921</v>
      </c>
      <c r="C3750" s="1" t="n">
        <v>2.2482</v>
      </c>
      <c r="D3750" s="1" t="n">
        <v>2.2723</v>
      </c>
      <c r="E3750" s="1" t="n">
        <v>2.0863</v>
      </c>
      <c r="F3750" s="1" t="n">
        <v>2.9461</v>
      </c>
      <c r="G3750" s="2" t="n">
        <v>2.0348</v>
      </c>
      <c r="H3750" s="3" t="str">
        <f aca="false">HYPERLINK("http://www.ncbi.nih.gov/gquery/gquery.fcgi?term=TMEM4","TMEM4")</f>
        <v>TMEM4</v>
      </c>
    </row>
    <row r="3751" customFormat="false" ht="12.75" hidden="false" customHeight="false" outlineLevel="0" collapsed="false">
      <c r="A3751" s="1" t="n">
        <v>3.8671</v>
      </c>
      <c r="B3751" s="1" t="s">
        <v>5</v>
      </c>
      <c r="C3751" s="1" t="n">
        <v>2.9056</v>
      </c>
      <c r="D3751" s="1" t="n">
        <v>2.6465</v>
      </c>
      <c r="E3751" s="1" t="s">
        <v>5</v>
      </c>
      <c r="F3751" s="1" t="n">
        <v>4.0968</v>
      </c>
      <c r="G3751" s="2" t="n">
        <v>2.4848</v>
      </c>
      <c r="H3751" s="3" t="str">
        <f aca="false">HYPERLINK("http://www.ncbi.nih.gov/gquery/gquery.fcgi?term=TMEM5","TMEM5")</f>
        <v>TMEM5</v>
      </c>
    </row>
    <row r="3752" customFormat="false" ht="12.75" hidden="false" customHeight="false" outlineLevel="0" collapsed="false">
      <c r="A3752" s="1" t="n">
        <v>0.4104</v>
      </c>
      <c r="B3752" s="1" t="n">
        <v>0.3914</v>
      </c>
      <c r="C3752" s="1" t="n">
        <v>0.7477</v>
      </c>
      <c r="D3752" s="1" t="n">
        <v>0.9092</v>
      </c>
      <c r="E3752" s="1" t="n">
        <v>0.8636</v>
      </c>
      <c r="F3752" s="1" t="n">
        <v>0.7124</v>
      </c>
      <c r="G3752" s="2" t="n">
        <v>0.5235</v>
      </c>
      <c r="H3752" s="3" t="str">
        <f aca="false">HYPERLINK("http://www.ncbi.nih.gov/gquery/gquery.fcgi?term=TMEPAI","TMEPAI")</f>
        <v>TMEPAI</v>
      </c>
    </row>
    <row r="3753" customFormat="false" ht="12.75" hidden="false" customHeight="false" outlineLevel="0" collapsed="false">
      <c r="A3753" s="1" t="n">
        <v>0.9795</v>
      </c>
      <c r="B3753" s="1" t="n">
        <v>1.1297</v>
      </c>
      <c r="C3753" s="1" t="n">
        <v>0.9342</v>
      </c>
      <c r="D3753" s="1" t="n">
        <v>0.7913</v>
      </c>
      <c r="E3753" s="1" t="n">
        <v>0.9012</v>
      </c>
      <c r="F3753" s="1" t="n">
        <v>0.9468</v>
      </c>
      <c r="G3753" s="2" t="n">
        <v>0.8697</v>
      </c>
      <c r="H3753" s="3" t="str">
        <f aca="false">HYPERLINK("http://www.ncbi.nih.gov/gquery/gquery.fcgi?term=TMP21","TMP21")</f>
        <v>TMP21</v>
      </c>
    </row>
    <row r="3754" customFormat="false" ht="12.75" hidden="false" customHeight="false" outlineLevel="0" collapsed="false">
      <c r="A3754" s="1" t="n">
        <v>1.0591</v>
      </c>
      <c r="B3754" s="1" t="s">
        <v>5</v>
      </c>
      <c r="C3754" s="1" t="n">
        <v>0.9556</v>
      </c>
      <c r="D3754" s="1" t="n">
        <v>0.6856</v>
      </c>
      <c r="E3754" s="1" t="n">
        <v>0.9441</v>
      </c>
      <c r="F3754" s="1" t="n">
        <v>0.8639</v>
      </c>
      <c r="G3754" s="2" t="n">
        <v>0.978</v>
      </c>
      <c r="H3754" s="3" t="str">
        <f aca="false">HYPERLINK("http://www.ncbi.nih.gov/gquery/gquery.fcgi?term=TMP21","TMP21")</f>
        <v>TMP21</v>
      </c>
    </row>
    <row r="3755" customFormat="false" ht="12.75" hidden="false" customHeight="false" outlineLevel="0" collapsed="false">
      <c r="A3755" s="1" t="n">
        <v>1.0396</v>
      </c>
      <c r="B3755" s="1" t="n">
        <v>0.9433</v>
      </c>
      <c r="C3755" s="1" t="n">
        <v>1.15</v>
      </c>
      <c r="D3755" s="1" t="n">
        <v>1.0233</v>
      </c>
      <c r="E3755" s="1" t="n">
        <v>1.035</v>
      </c>
      <c r="F3755" s="1" t="n">
        <v>0.8785</v>
      </c>
      <c r="G3755" s="2" t="n">
        <v>1.4688</v>
      </c>
      <c r="H3755" s="3" t="str">
        <f aca="false">HYPERLINK("http://www.ncbi.nih.gov/gquery/gquery.fcgi?term=TMP21","TMP21")</f>
        <v>TMP21</v>
      </c>
    </row>
    <row r="3756" customFormat="false" ht="12.75" hidden="false" customHeight="false" outlineLevel="0" collapsed="false">
      <c r="A3756" s="1" t="n">
        <v>1.5185</v>
      </c>
      <c r="B3756" s="1" t="n">
        <v>1.4331</v>
      </c>
      <c r="C3756" s="1" t="n">
        <v>1.9619</v>
      </c>
      <c r="D3756" s="1" t="n">
        <v>1.3658</v>
      </c>
      <c r="E3756" s="1" t="n">
        <v>1.9267</v>
      </c>
      <c r="F3756" s="1" t="n">
        <v>1.2057</v>
      </c>
      <c r="G3756" s="2" t="n">
        <v>1.4496</v>
      </c>
      <c r="H3756" s="3" t="str">
        <f aca="false">HYPERLINK("http://www.ncbi.nih.gov/gquery/gquery.fcgi?term=TMSB10","TMSB10")</f>
        <v>TMSB10</v>
      </c>
    </row>
    <row r="3757" customFormat="false" ht="12.75" hidden="false" customHeight="false" outlineLevel="0" collapsed="false">
      <c r="A3757" s="1" t="n">
        <v>0.8579</v>
      </c>
      <c r="B3757" s="1" t="n">
        <v>0.8575</v>
      </c>
      <c r="C3757" s="1" t="n">
        <v>1.1246</v>
      </c>
      <c r="D3757" s="1" t="n">
        <v>1.1682</v>
      </c>
      <c r="E3757" s="1" t="n">
        <v>0.9956</v>
      </c>
      <c r="F3757" s="1" t="n">
        <v>1.2121</v>
      </c>
      <c r="G3757" s="2" t="n">
        <v>1.6812</v>
      </c>
      <c r="H3757" s="3" t="str">
        <f aca="false">HYPERLINK("http://www.ncbi.nih.gov/gquery/gquery.fcgi?term=TMSL3","TMSL3")</f>
        <v>TMSL3</v>
      </c>
    </row>
    <row r="3758" customFormat="false" ht="12.75" hidden="false" customHeight="false" outlineLevel="0" collapsed="false">
      <c r="A3758" s="1" t="n">
        <v>1.7038</v>
      </c>
      <c r="B3758" s="1" t="n">
        <v>2.2233</v>
      </c>
      <c r="C3758" s="1" t="n">
        <v>1.3355</v>
      </c>
      <c r="D3758" s="1" t="n">
        <v>1.5377</v>
      </c>
      <c r="E3758" s="1" t="n">
        <v>1.2825</v>
      </c>
      <c r="F3758" s="1" t="n">
        <v>1.7656</v>
      </c>
      <c r="G3758" s="2" t="n">
        <v>1.2712</v>
      </c>
      <c r="H3758" s="3" t="str">
        <f aca="false">HYPERLINK("http://www.ncbi.nih.gov/gquery/gquery.fcgi?term=TMX2","TMX2")</f>
        <v>TMX2</v>
      </c>
    </row>
    <row r="3759" customFormat="false" ht="12.75" hidden="false" customHeight="false" outlineLevel="0" collapsed="false">
      <c r="A3759" s="1" t="n">
        <v>7.0419</v>
      </c>
      <c r="B3759" s="1" t="n">
        <v>10.956</v>
      </c>
      <c r="C3759" s="1" t="n">
        <v>2.6238</v>
      </c>
      <c r="D3759" s="1" t="n">
        <v>3.4005</v>
      </c>
      <c r="E3759" s="1" t="n">
        <v>2.3195</v>
      </c>
      <c r="F3759" s="1" t="n">
        <v>4.3362</v>
      </c>
      <c r="G3759" s="2" t="n">
        <v>3.8957</v>
      </c>
      <c r="H3759" s="3" t="str">
        <f aca="false">HYPERLINK("http://www.ncbi.nih.gov/gquery/gquery.fcgi?term=TNF","TNF")</f>
        <v>TNF</v>
      </c>
    </row>
    <row r="3760" customFormat="false" ht="12.75" hidden="false" customHeight="false" outlineLevel="0" collapsed="false">
      <c r="A3760" s="1" t="n">
        <v>0.4742</v>
      </c>
      <c r="B3760" s="1" t="s">
        <v>5</v>
      </c>
      <c r="C3760" s="1" t="n">
        <v>1.0417</v>
      </c>
      <c r="D3760" s="1" t="n">
        <v>1.6288</v>
      </c>
      <c r="E3760" s="1" t="n">
        <v>1.3894</v>
      </c>
      <c r="F3760" s="1" t="n">
        <v>0.9389</v>
      </c>
      <c r="G3760" s="2" t="n">
        <v>0.3925</v>
      </c>
      <c r="H3760" s="3" t="str">
        <f aca="false">HYPERLINK("http://www.ncbi.nih.gov/gquery/gquery.fcgi?term=TNFAIP2","TNFAIP2")</f>
        <v>TNFAIP2</v>
      </c>
    </row>
    <row r="3761" customFormat="false" ht="12.75" hidden="false" customHeight="false" outlineLevel="0" collapsed="false">
      <c r="A3761" s="1" t="n">
        <v>0.839</v>
      </c>
      <c r="B3761" s="1" t="n">
        <v>0.9006</v>
      </c>
      <c r="C3761" s="1" t="n">
        <v>0.8075</v>
      </c>
      <c r="D3761" s="1" t="n">
        <v>0.8386</v>
      </c>
      <c r="E3761" s="1" t="n">
        <v>0.6835</v>
      </c>
      <c r="F3761" s="1" t="n">
        <v>0.6354</v>
      </c>
      <c r="G3761" s="2" t="n">
        <v>1.2266</v>
      </c>
      <c r="H3761" s="3" t="str">
        <f aca="false">HYPERLINK("http://www.ncbi.nih.gov/gquery/gquery.fcgi?term=TNFAIP3","TNFAIP3")</f>
        <v>TNFAIP3</v>
      </c>
    </row>
    <row r="3762" customFormat="false" ht="12.75" hidden="false" customHeight="false" outlineLevel="0" collapsed="false">
      <c r="A3762" s="1" t="n">
        <v>0.9343</v>
      </c>
      <c r="B3762" s="1" t="n">
        <v>1.3287</v>
      </c>
      <c r="C3762" s="1" t="n">
        <v>0.9992</v>
      </c>
      <c r="D3762" s="1" t="n">
        <v>0.634</v>
      </c>
      <c r="E3762" s="1" t="n">
        <v>0.715</v>
      </c>
      <c r="F3762" s="1" t="n">
        <v>0.8127</v>
      </c>
      <c r="G3762" s="2" t="n">
        <v>0.9559</v>
      </c>
      <c r="H3762" s="3" t="str">
        <f aca="false">HYPERLINK("http://www.ncbi.nih.gov/gquery/gquery.fcgi?term=TNFAIP8","TNFAIP8")</f>
        <v>TNFAIP8</v>
      </c>
    </row>
    <row r="3763" customFormat="false" ht="12.75" hidden="false" customHeight="false" outlineLevel="0" collapsed="false">
      <c r="A3763" s="1" t="n">
        <v>0.3307</v>
      </c>
      <c r="B3763" s="1" t="n">
        <v>0.3628</v>
      </c>
      <c r="C3763" s="1" t="n">
        <v>0.394</v>
      </c>
      <c r="D3763" s="1" t="n">
        <v>0.2713</v>
      </c>
      <c r="E3763" s="1" t="n">
        <v>0.3845</v>
      </c>
      <c r="F3763" s="1" t="n">
        <v>0.2512</v>
      </c>
      <c r="G3763" s="2" t="n">
        <v>0.4456</v>
      </c>
      <c r="H3763" s="3" t="str">
        <f aca="false">HYPERLINK("http://www.ncbi.nih.gov/gquery/gquery.fcgi?term=TNFRSF10B","TNFRSF10B")</f>
        <v>TNFRSF10B</v>
      </c>
    </row>
    <row r="3764" customFormat="false" ht="12.75" hidden="false" customHeight="false" outlineLevel="0" collapsed="false">
      <c r="A3764" s="1" t="n">
        <v>1.1127</v>
      </c>
      <c r="B3764" s="1" t="n">
        <v>0.9554</v>
      </c>
      <c r="C3764" s="1" t="n">
        <v>1.5196</v>
      </c>
      <c r="D3764" s="1" t="n">
        <v>1.2362</v>
      </c>
      <c r="E3764" s="1" t="n">
        <v>1.2564</v>
      </c>
      <c r="F3764" s="1" t="n">
        <v>1.0208</v>
      </c>
      <c r="G3764" s="2" t="n">
        <v>1.1317</v>
      </c>
      <c r="H3764" s="3" t="str">
        <f aca="false">HYPERLINK("http://www.ncbi.nih.gov/gquery/gquery.fcgi?term=TNFRSF14","TNFRSF14")</f>
        <v>TNFRSF14</v>
      </c>
    </row>
    <row r="3765" customFormat="false" ht="12.75" hidden="false" customHeight="false" outlineLevel="0" collapsed="false">
      <c r="A3765" s="1" t="n">
        <v>0.3211</v>
      </c>
      <c r="B3765" s="1" t="n">
        <v>0.4323</v>
      </c>
      <c r="C3765" s="1" t="n">
        <v>0.7139</v>
      </c>
      <c r="D3765" s="1" t="n">
        <v>0.6933</v>
      </c>
      <c r="E3765" s="1" t="n">
        <v>0.8022</v>
      </c>
      <c r="F3765" s="1" t="n">
        <v>0.5035</v>
      </c>
      <c r="G3765" s="2" t="n">
        <v>0.5437</v>
      </c>
      <c r="H3765" s="3" t="str">
        <f aca="false">HYPERLINK("http://www.ncbi.nih.gov/gquery/gquery.fcgi?term=TNFRSF1A","TNFRSF1A")</f>
        <v>TNFRSF1A</v>
      </c>
    </row>
    <row r="3766" customFormat="false" ht="12.75" hidden="false" customHeight="false" outlineLevel="0" collapsed="false">
      <c r="A3766" s="1" t="n">
        <v>0.5414</v>
      </c>
      <c r="B3766" s="1" t="n">
        <v>0.5455</v>
      </c>
      <c r="C3766" s="1" t="n">
        <v>0.9942</v>
      </c>
      <c r="D3766" s="1" t="n">
        <v>1.579</v>
      </c>
      <c r="E3766" s="1" t="n">
        <v>1.3551</v>
      </c>
      <c r="F3766" s="1" t="n">
        <v>1.2871</v>
      </c>
      <c r="G3766" s="2" t="n">
        <v>0.7125</v>
      </c>
      <c r="H3766" s="3" t="str">
        <f aca="false">HYPERLINK("http://www.ncbi.nih.gov/gquery/gquery.fcgi?term=TNFRSF1B","TNFRSF1B")</f>
        <v>TNFRSF1B</v>
      </c>
    </row>
    <row r="3767" customFormat="false" ht="12.75" hidden="false" customHeight="false" outlineLevel="0" collapsed="false">
      <c r="A3767" s="1" t="n">
        <v>0.9632</v>
      </c>
      <c r="B3767" s="1" t="n">
        <v>0.7381</v>
      </c>
      <c r="C3767" s="1" t="n">
        <v>0.9828</v>
      </c>
      <c r="D3767" s="1" t="n">
        <v>0.7697</v>
      </c>
      <c r="E3767" s="1" t="n">
        <v>0.7269</v>
      </c>
      <c r="F3767" s="1" t="n">
        <v>0.8578</v>
      </c>
      <c r="G3767" s="2" t="n">
        <v>1.3935</v>
      </c>
      <c r="H3767" s="3" t="str">
        <f aca="false">HYPERLINK("http://www.ncbi.nih.gov/gquery/gquery.fcgi?term=TNFRSF4","TNFRSF4")</f>
        <v>TNFRSF4</v>
      </c>
    </row>
    <row r="3768" customFormat="false" ht="12.75" hidden="false" customHeight="false" outlineLevel="0" collapsed="false">
      <c r="A3768" s="1" t="s">
        <v>5</v>
      </c>
      <c r="B3768" s="1" t="n">
        <v>2.3542</v>
      </c>
      <c r="C3768" s="1" t="n">
        <v>1.7919</v>
      </c>
      <c r="D3768" s="1" t="n">
        <v>1.6341</v>
      </c>
      <c r="E3768" s="1" t="n">
        <v>1.5566</v>
      </c>
      <c r="F3768" s="1" t="n">
        <v>1.7425</v>
      </c>
      <c r="G3768" s="2" t="n">
        <v>1.2782</v>
      </c>
      <c r="H3768" s="3" t="str">
        <f aca="false">HYPERLINK("http://www.ncbi.nih.gov/gquery/gquery.fcgi?term=TNFRSF5","TNFRSF5")</f>
        <v>TNFRSF5</v>
      </c>
    </row>
    <row r="3769" customFormat="false" ht="12.75" hidden="false" customHeight="false" outlineLevel="0" collapsed="false">
      <c r="A3769" s="1" t="n">
        <v>2.2954</v>
      </c>
      <c r="B3769" s="1" t="n">
        <v>2.4875</v>
      </c>
      <c r="C3769" s="1" t="n">
        <v>1.4221</v>
      </c>
      <c r="D3769" s="1" t="n">
        <v>1.5774</v>
      </c>
      <c r="E3769" s="1" t="n">
        <v>1.4526</v>
      </c>
      <c r="F3769" s="1" t="n">
        <v>2.1132</v>
      </c>
      <c r="G3769" s="2" t="n">
        <v>1.7351</v>
      </c>
      <c r="H3769" s="3" t="str">
        <f aca="false">HYPERLINK("http://www.ncbi.nih.gov/gquery/gquery.fcgi?term=TNFRSF6","TNFRSF6")</f>
        <v>TNFRSF6</v>
      </c>
    </row>
    <row r="3770" customFormat="false" ht="12.75" hidden="false" customHeight="false" outlineLevel="0" collapsed="false">
      <c r="A3770" s="1" t="n">
        <v>0.8088</v>
      </c>
      <c r="B3770" s="1" t="n">
        <v>0.9451</v>
      </c>
      <c r="C3770" s="1" t="n">
        <v>0.9323</v>
      </c>
      <c r="D3770" s="1" t="n">
        <v>0.786</v>
      </c>
      <c r="E3770" s="1" t="n">
        <v>0.8466</v>
      </c>
      <c r="F3770" s="1" t="n">
        <v>0.9274</v>
      </c>
      <c r="G3770" s="2" t="n">
        <v>1.1887</v>
      </c>
      <c r="H3770" s="3" t="str">
        <f aca="false">HYPERLINK("http://www.ncbi.nih.gov/gquery/gquery.fcgi?term=TNFRSF9","TNFRSF9")</f>
        <v>TNFRSF9</v>
      </c>
    </row>
    <row r="3771" customFormat="false" ht="12.75" hidden="false" customHeight="false" outlineLevel="0" collapsed="false">
      <c r="A3771" s="1" t="n">
        <v>1.0227</v>
      </c>
      <c r="B3771" s="1" t="n">
        <v>0.6094</v>
      </c>
      <c r="C3771" s="1" t="n">
        <v>0.7884</v>
      </c>
      <c r="D3771" s="1" t="n">
        <v>0.686</v>
      </c>
      <c r="E3771" s="1" t="n">
        <v>1.2867</v>
      </c>
      <c r="F3771" s="1" t="n">
        <v>0.7841</v>
      </c>
      <c r="G3771" s="2" t="n">
        <v>1.2531</v>
      </c>
      <c r="H3771" s="3" t="str">
        <f aca="false">HYPERLINK("http://www.ncbi.nih.gov/gquery/gquery.fcgi?term=TNFSF10","TNFSF10")</f>
        <v>TNFSF10</v>
      </c>
    </row>
    <row r="3772" customFormat="false" ht="12.75" hidden="false" customHeight="false" outlineLevel="0" collapsed="false">
      <c r="A3772" s="1" t="n">
        <v>0.8917</v>
      </c>
      <c r="B3772" s="1" t="n">
        <v>0.9697</v>
      </c>
      <c r="C3772" s="1" t="n">
        <v>1.5219</v>
      </c>
      <c r="D3772" s="1" t="n">
        <v>1.3903</v>
      </c>
      <c r="E3772" s="1" t="n">
        <v>1.6063</v>
      </c>
      <c r="F3772" s="1" t="n">
        <v>1.3233</v>
      </c>
      <c r="G3772" s="2" t="n">
        <v>1.1993</v>
      </c>
      <c r="H3772" s="3" t="str">
        <f aca="false">HYPERLINK("http://www.ncbi.nih.gov/gquery/gquery.fcgi?term=TNFSF12","TNFSF12")</f>
        <v>TNFSF12</v>
      </c>
    </row>
    <row r="3773" customFormat="false" ht="12.75" hidden="false" customHeight="false" outlineLevel="0" collapsed="false">
      <c r="A3773" s="1" t="n">
        <v>0.2743</v>
      </c>
      <c r="B3773" s="1" t="n">
        <v>0.2902</v>
      </c>
      <c r="C3773" s="1" t="n">
        <v>0.5272</v>
      </c>
      <c r="D3773" s="1" t="n">
        <v>0.6564</v>
      </c>
      <c r="E3773" s="1" t="n">
        <v>1.403</v>
      </c>
      <c r="F3773" s="1" t="n">
        <v>0.6659</v>
      </c>
      <c r="G3773" s="2" t="n">
        <v>0.4</v>
      </c>
      <c r="H3773" s="3" t="str">
        <f aca="false">HYPERLINK("http://www.ncbi.nih.gov/gquery/gquery.fcgi?term=TNFSF13","TNFSF13")</f>
        <v>TNFSF13</v>
      </c>
    </row>
    <row r="3774" customFormat="false" ht="12.75" hidden="false" customHeight="false" outlineLevel="0" collapsed="false">
      <c r="A3774" s="1" t="n">
        <v>0.1395</v>
      </c>
      <c r="B3774" s="1" t="n">
        <v>0.1003</v>
      </c>
      <c r="C3774" s="1" t="n">
        <v>0.243</v>
      </c>
      <c r="D3774" s="1" t="n">
        <v>0.2808</v>
      </c>
      <c r="E3774" s="1" t="n">
        <v>0.4429</v>
      </c>
      <c r="F3774" s="1" t="n">
        <v>0.1531</v>
      </c>
      <c r="G3774" s="2" t="n">
        <v>0.3216</v>
      </c>
      <c r="H3774" s="3" t="str">
        <f aca="false">HYPERLINK("http://www.ncbi.nih.gov/gquery/gquery.fcgi?term=TNFSF13B","TNFSF13B")</f>
        <v>TNFSF13B</v>
      </c>
    </row>
    <row r="3775" customFormat="false" ht="12.75" hidden="false" customHeight="false" outlineLevel="0" collapsed="false">
      <c r="A3775" s="1" t="n">
        <v>0.4699</v>
      </c>
      <c r="B3775" s="1" t="n">
        <v>0.7819</v>
      </c>
      <c r="C3775" s="1" t="n">
        <v>0.8076</v>
      </c>
      <c r="D3775" s="1" t="n">
        <v>0.4516</v>
      </c>
      <c r="E3775" s="1" t="n">
        <v>0.5194</v>
      </c>
      <c r="F3775" s="1" t="n">
        <v>0.8085</v>
      </c>
      <c r="G3775" s="2" t="n">
        <v>1.0246</v>
      </c>
      <c r="H3775" s="3" t="str">
        <f aca="false">HYPERLINK("http://www.ncbi.nih.gov/gquery/gquery.fcgi?term=TNFSF14","TNFSF14")</f>
        <v>TNFSF14</v>
      </c>
    </row>
    <row r="3776" customFormat="false" ht="12.75" hidden="false" customHeight="false" outlineLevel="0" collapsed="false">
      <c r="A3776" s="1" t="n">
        <v>1.7826</v>
      </c>
      <c r="B3776" s="1" t="n">
        <v>1.8974</v>
      </c>
      <c r="C3776" s="1" t="n">
        <v>1.365</v>
      </c>
      <c r="D3776" s="1" t="n">
        <v>1.5482</v>
      </c>
      <c r="E3776" s="1" t="n">
        <v>1.2655</v>
      </c>
      <c r="F3776" s="1" t="n">
        <v>1.9973</v>
      </c>
      <c r="G3776" s="2" t="n">
        <v>1.3355</v>
      </c>
      <c r="H3776" s="3" t="str">
        <f aca="false">HYPERLINK("http://www.ncbi.nih.gov/gquery/gquery.fcgi?term=TNFSF5IP1","TNFSF5IP1")</f>
        <v>TNFSF5IP1</v>
      </c>
    </row>
    <row r="3777" customFormat="false" ht="12.75" hidden="false" customHeight="false" outlineLevel="0" collapsed="false">
      <c r="A3777" s="1" t="s">
        <v>5</v>
      </c>
      <c r="B3777" s="1" t="n">
        <v>2.0569</v>
      </c>
      <c r="C3777" s="1" t="n">
        <v>0.9463</v>
      </c>
      <c r="D3777" s="1" t="n">
        <v>1.3398</v>
      </c>
      <c r="E3777" s="1" t="n">
        <v>1.4497</v>
      </c>
      <c r="F3777" s="1" t="n">
        <v>2.1402</v>
      </c>
      <c r="G3777" s="2" t="n">
        <v>3.8307</v>
      </c>
      <c r="H3777" s="3" t="str">
        <f aca="false">HYPERLINK("http://www.ncbi.nih.gov/gquery/gquery.fcgi?term=TNFSF6","TNFSF6")</f>
        <v>TNFSF6</v>
      </c>
    </row>
    <row r="3778" customFormat="false" ht="12.75" hidden="false" customHeight="false" outlineLevel="0" collapsed="false">
      <c r="A3778" s="1" t="n">
        <v>1.1539</v>
      </c>
      <c r="B3778" s="1" t="n">
        <v>1.2245</v>
      </c>
      <c r="C3778" s="1" t="n">
        <v>1.4993</v>
      </c>
      <c r="D3778" s="1" t="n">
        <v>1.6215</v>
      </c>
      <c r="E3778" s="1" t="n">
        <v>1.5141</v>
      </c>
      <c r="F3778" s="1" t="n">
        <v>1.4189</v>
      </c>
      <c r="G3778" s="2" t="n">
        <v>2.1208</v>
      </c>
      <c r="H3778" s="3" t="str">
        <f aca="false">HYPERLINK("http://www.ncbi.nih.gov/gquery/gquery.fcgi?term=TNIP1","TNIP1")</f>
        <v>TNIP1</v>
      </c>
    </row>
    <row r="3779" customFormat="false" ht="12.75" hidden="false" customHeight="false" outlineLevel="0" collapsed="false">
      <c r="A3779" s="1" t="n">
        <v>1.4335</v>
      </c>
      <c r="B3779" s="1" t="n">
        <v>2.4756</v>
      </c>
      <c r="C3779" s="1" t="n">
        <v>1.5951</v>
      </c>
      <c r="D3779" s="1" t="n">
        <v>1.3861</v>
      </c>
      <c r="E3779" s="1" t="n">
        <v>1.0765</v>
      </c>
      <c r="F3779" s="1" t="n">
        <v>1.5272</v>
      </c>
      <c r="G3779" s="2" t="n">
        <v>1.5874</v>
      </c>
      <c r="H3779" s="3" t="str">
        <f aca="false">HYPERLINK("http://www.ncbi.nih.gov/gquery/gquery.fcgi?term=TNIP2","TNIP2")</f>
        <v>TNIP2</v>
      </c>
    </row>
    <row r="3780" customFormat="false" ht="12.75" hidden="false" customHeight="false" outlineLevel="0" collapsed="false">
      <c r="A3780" s="1" t="n">
        <v>1.3813</v>
      </c>
      <c r="B3780" s="1" t="n">
        <v>1.4471</v>
      </c>
      <c r="C3780" s="1" t="n">
        <v>1.3231</v>
      </c>
      <c r="D3780" s="1" t="n">
        <v>1.3478</v>
      </c>
      <c r="E3780" s="1" t="n">
        <v>1.2801</v>
      </c>
      <c r="F3780" s="1" t="n">
        <v>1.188</v>
      </c>
      <c r="G3780" s="2" t="n">
        <v>1.5539</v>
      </c>
      <c r="H3780" s="3" t="str">
        <f aca="false">HYPERLINK("http://www.ncbi.nih.gov/gquery/gquery.fcgi?term=TNPO1","TNPO1")</f>
        <v>TNPO1</v>
      </c>
    </row>
    <row r="3781" customFormat="false" ht="12.75" hidden="false" customHeight="false" outlineLevel="0" collapsed="false">
      <c r="A3781" s="1" t="s">
        <v>5</v>
      </c>
      <c r="B3781" s="1" t="n">
        <v>1.8218</v>
      </c>
      <c r="C3781" s="1" t="n">
        <v>1.1792</v>
      </c>
      <c r="D3781" s="1" t="n">
        <v>1.5241</v>
      </c>
      <c r="E3781" s="1" t="n">
        <v>1.6048</v>
      </c>
      <c r="F3781" s="1" t="n">
        <v>1.7409</v>
      </c>
      <c r="G3781" s="2" t="n">
        <v>1.6417</v>
      </c>
      <c r="H3781" s="3" t="str">
        <f aca="false">HYPERLINK("http://www.ncbi.nih.gov/gquery/gquery.fcgi?term=TNPO3","TNPO3")</f>
        <v>TNPO3</v>
      </c>
    </row>
    <row r="3782" customFormat="false" ht="12.75" hidden="false" customHeight="false" outlineLevel="0" collapsed="false">
      <c r="A3782" s="1" t="n">
        <v>0.786</v>
      </c>
      <c r="B3782" s="1" t="n">
        <v>1.3108</v>
      </c>
      <c r="C3782" s="1" t="n">
        <v>1.1291</v>
      </c>
      <c r="D3782" s="1" t="n">
        <v>0.8607</v>
      </c>
      <c r="E3782" s="1" t="n">
        <v>0.8256</v>
      </c>
      <c r="F3782" s="1" t="n">
        <v>0.8811</v>
      </c>
      <c r="G3782" s="2" t="n">
        <v>1.3506</v>
      </c>
      <c r="H3782" s="3" t="str">
        <f aca="false">HYPERLINK("http://www.ncbi.nih.gov/gquery/gquery.fcgi?term=TNRC11","TNRC11")</f>
        <v>TNRC11</v>
      </c>
    </row>
    <row r="3783" customFormat="false" ht="12.75" hidden="false" customHeight="false" outlineLevel="0" collapsed="false">
      <c r="A3783" s="1" t="n">
        <v>1.0877</v>
      </c>
      <c r="B3783" s="1" t="s">
        <v>5</v>
      </c>
      <c r="C3783" s="1" t="n">
        <v>1.5416</v>
      </c>
      <c r="D3783" s="1" t="n">
        <v>1.5163</v>
      </c>
      <c r="E3783" s="1" t="s">
        <v>5</v>
      </c>
      <c r="F3783" s="1" t="n">
        <v>1.2847</v>
      </c>
      <c r="G3783" s="2" t="n">
        <v>1.7592</v>
      </c>
      <c r="H3783" s="3" t="str">
        <f aca="false">HYPERLINK("http://www.ncbi.nih.gov/gquery/gquery.fcgi?term=TNRC15","TNRC15")</f>
        <v>TNRC15</v>
      </c>
    </row>
    <row r="3784" customFormat="false" ht="12.75" hidden="false" customHeight="false" outlineLevel="0" collapsed="false">
      <c r="A3784" s="1" t="n">
        <v>0.3512</v>
      </c>
      <c r="B3784" s="1" t="n">
        <v>0.4845</v>
      </c>
      <c r="C3784" s="1" t="n">
        <v>0.485</v>
      </c>
      <c r="D3784" s="1" t="n">
        <v>0.537</v>
      </c>
      <c r="E3784" s="1" t="n">
        <v>0.8105</v>
      </c>
      <c r="F3784" s="1" t="n">
        <v>0.4975</v>
      </c>
      <c r="G3784" s="2" t="n">
        <v>0.5315</v>
      </c>
      <c r="H3784" s="3" t="str">
        <f aca="false">HYPERLINK("http://www.ncbi.nih.gov/gquery/gquery.fcgi?term=TNRC5","TNRC5")</f>
        <v>TNRC5</v>
      </c>
    </row>
    <row r="3785" customFormat="false" ht="12.75" hidden="false" customHeight="false" outlineLevel="0" collapsed="false">
      <c r="A3785" s="1" t="n">
        <v>0.7564</v>
      </c>
      <c r="B3785" s="1" t="n">
        <v>1.0411</v>
      </c>
      <c r="C3785" s="1" t="n">
        <v>1.1666</v>
      </c>
      <c r="D3785" s="1" t="n">
        <v>1.0676</v>
      </c>
      <c r="E3785" s="1" t="n">
        <v>0.7042</v>
      </c>
      <c r="F3785" s="1" t="n">
        <v>1.0035</v>
      </c>
      <c r="G3785" s="2" t="n">
        <v>1.0354</v>
      </c>
      <c r="H3785" s="3" t="str">
        <f aca="false">HYPERLINK("http://www.ncbi.nih.gov/gquery/gquery.fcgi?term=TNRC6","TNRC6")</f>
        <v>TNRC6</v>
      </c>
    </row>
    <row r="3786" customFormat="false" ht="12.75" hidden="false" customHeight="false" outlineLevel="0" collapsed="false">
      <c r="A3786" s="1" t="n">
        <v>0.2933</v>
      </c>
      <c r="B3786" s="1" t="n">
        <v>0.2665</v>
      </c>
      <c r="C3786" s="1" t="n">
        <v>0.4575</v>
      </c>
      <c r="D3786" s="1" t="n">
        <v>0.5353</v>
      </c>
      <c r="E3786" s="1" t="n">
        <v>0.3978</v>
      </c>
      <c r="F3786" s="1" t="n">
        <v>0.3886</v>
      </c>
      <c r="G3786" s="2" t="n">
        <v>0.736</v>
      </c>
      <c r="H3786" s="3" t="str">
        <f aca="false">HYPERLINK("http://www.ncbi.nih.gov/gquery/gquery.fcgi?term=TOB1","TOB1")</f>
        <v>TOB1</v>
      </c>
    </row>
    <row r="3787" customFormat="false" ht="12.75" hidden="false" customHeight="false" outlineLevel="0" collapsed="false">
      <c r="A3787" s="1" t="n">
        <v>0.1893</v>
      </c>
      <c r="B3787" s="1" t="n">
        <v>0.3024</v>
      </c>
      <c r="C3787" s="1" t="n">
        <v>0.4403</v>
      </c>
      <c r="D3787" s="1" t="n">
        <v>0.5851</v>
      </c>
      <c r="E3787" s="1" t="n">
        <v>0.5508</v>
      </c>
      <c r="F3787" s="1" t="n">
        <v>0.4092</v>
      </c>
      <c r="G3787" s="2" t="n">
        <v>0.3742</v>
      </c>
      <c r="H3787" s="3" t="str">
        <f aca="false">HYPERLINK("http://www.ncbi.nih.gov/gquery/gquery.fcgi?term=TOM1","TOM1")</f>
        <v>TOM1</v>
      </c>
    </row>
    <row r="3788" customFormat="false" ht="12.75" hidden="false" customHeight="false" outlineLevel="0" collapsed="false">
      <c r="A3788" s="1" t="n">
        <v>1.0127</v>
      </c>
      <c r="B3788" s="1" t="n">
        <v>1.1757</v>
      </c>
      <c r="C3788" s="1" t="n">
        <v>0.7569</v>
      </c>
      <c r="D3788" s="1" t="n">
        <v>0.7599</v>
      </c>
      <c r="E3788" s="1" t="n">
        <v>0.708</v>
      </c>
      <c r="F3788" s="1" t="n">
        <v>0.8474</v>
      </c>
      <c r="G3788" s="2" t="n">
        <v>0.8079</v>
      </c>
      <c r="H3788" s="3" t="str">
        <f aca="false">HYPERLINK("http://www.ncbi.nih.gov/gquery/gquery.fcgi?term=TOMM20","TOMM20")</f>
        <v>TOMM20</v>
      </c>
    </row>
    <row r="3789" customFormat="false" ht="12.75" hidden="false" customHeight="false" outlineLevel="0" collapsed="false">
      <c r="A3789" s="1" t="n">
        <v>1.1348</v>
      </c>
      <c r="B3789" s="1" t="n">
        <v>1.5904</v>
      </c>
      <c r="C3789" s="1" t="n">
        <v>0.8566</v>
      </c>
      <c r="D3789" s="1" t="n">
        <v>0.9016</v>
      </c>
      <c r="E3789" s="1" t="n">
        <v>0.9971</v>
      </c>
      <c r="F3789" s="1" t="n">
        <v>0.9143</v>
      </c>
      <c r="G3789" s="2" t="n">
        <v>1.2006</v>
      </c>
      <c r="H3789" s="3" t="str">
        <f aca="false">HYPERLINK("http://www.ncbi.nih.gov/gquery/gquery.fcgi?term=TOMM34","TOMM34")</f>
        <v>TOMM34</v>
      </c>
    </row>
    <row r="3790" customFormat="false" ht="12.75" hidden="false" customHeight="false" outlineLevel="0" collapsed="false">
      <c r="A3790" s="1" t="n">
        <v>0.9393</v>
      </c>
      <c r="B3790" s="1" t="n">
        <v>0.9261</v>
      </c>
      <c r="C3790" s="1" t="n">
        <v>0.9294</v>
      </c>
      <c r="D3790" s="1" t="n">
        <v>0.8983</v>
      </c>
      <c r="E3790" s="1" t="n">
        <v>0.7222</v>
      </c>
      <c r="F3790" s="1" t="n">
        <v>0.687</v>
      </c>
      <c r="G3790" s="2" t="n">
        <v>0.9569</v>
      </c>
      <c r="H3790" s="3" t="str">
        <f aca="false">HYPERLINK("http://www.ncbi.nih.gov/gquery/gquery.fcgi?term=TOMM7","TOMM7")</f>
        <v>TOMM7</v>
      </c>
    </row>
    <row r="3791" customFormat="false" ht="12.75" hidden="false" customHeight="false" outlineLevel="0" collapsed="false">
      <c r="A3791" s="1" t="n">
        <v>4.203</v>
      </c>
      <c r="B3791" s="1" t="s">
        <v>5</v>
      </c>
      <c r="C3791" s="1" t="n">
        <v>2.9055</v>
      </c>
      <c r="D3791" s="1" t="n">
        <v>3.129</v>
      </c>
      <c r="E3791" s="1" t="n">
        <v>2.7158</v>
      </c>
      <c r="F3791" s="1" t="n">
        <v>2.7681</v>
      </c>
      <c r="G3791" s="2" t="n">
        <v>2.3339</v>
      </c>
      <c r="H3791" s="3" t="str">
        <f aca="false">HYPERLINK("http://www.ncbi.nih.gov/gquery/gquery.fcgi?term=TOMM70A","TOMM70A")</f>
        <v>TOMM70A</v>
      </c>
    </row>
    <row r="3792" customFormat="false" ht="12.75" hidden="false" customHeight="false" outlineLevel="0" collapsed="false">
      <c r="A3792" s="1" t="n">
        <v>1.0742</v>
      </c>
      <c r="B3792" s="1" t="s">
        <v>5</v>
      </c>
      <c r="C3792" s="1" t="n">
        <v>0.5665</v>
      </c>
      <c r="D3792" s="1" t="n">
        <v>0.538</v>
      </c>
      <c r="E3792" s="1" t="s">
        <v>5</v>
      </c>
      <c r="F3792" s="1" t="n">
        <v>0.6854</v>
      </c>
      <c r="G3792" s="2" t="n">
        <v>1.176</v>
      </c>
      <c r="H3792" s="3" t="str">
        <f aca="false">HYPERLINK("http://www.ncbi.nih.gov/gquery/gquery.fcgi?term=TOP1","TOP1")</f>
        <v>TOP1</v>
      </c>
    </row>
    <row r="3793" customFormat="false" ht="12.75" hidden="false" customHeight="false" outlineLevel="0" collapsed="false">
      <c r="A3793" s="1" t="n">
        <v>0.8386</v>
      </c>
      <c r="B3793" s="1" t="n">
        <v>0.8769</v>
      </c>
      <c r="C3793" s="1" t="n">
        <v>0.9586</v>
      </c>
      <c r="D3793" s="1" t="n">
        <v>0.8774</v>
      </c>
      <c r="E3793" s="1" t="n">
        <v>0.9552</v>
      </c>
      <c r="F3793" s="1" t="n">
        <v>0.8982</v>
      </c>
      <c r="G3793" s="2" t="n">
        <v>1.6261</v>
      </c>
      <c r="H3793" s="3" t="str">
        <f aca="false">HYPERLINK("http://www.ncbi.nih.gov/gquery/gquery.fcgi?term=TOP2B","TOP2B")</f>
        <v>TOP2B</v>
      </c>
    </row>
    <row r="3794" customFormat="false" ht="12.75" hidden="false" customHeight="false" outlineLevel="0" collapsed="false">
      <c r="A3794" s="1" t="s">
        <v>5</v>
      </c>
      <c r="B3794" s="1" t="n">
        <v>1.1443</v>
      </c>
      <c r="C3794" s="1" t="n">
        <v>1.2045</v>
      </c>
      <c r="D3794" s="1" t="n">
        <v>1.2182</v>
      </c>
      <c r="E3794" s="1" t="n">
        <v>1.1157</v>
      </c>
      <c r="F3794" s="1" t="n">
        <v>1.1163</v>
      </c>
      <c r="G3794" s="2" t="n">
        <v>0.9402</v>
      </c>
      <c r="H3794" s="3" t="str">
        <f aca="false">HYPERLINK("http://www.ncbi.nih.gov/gquery/gquery.fcgi?term=TOR1B","TOR1B")</f>
        <v>TOR1B</v>
      </c>
    </row>
    <row r="3795" customFormat="false" ht="12.75" hidden="false" customHeight="false" outlineLevel="0" collapsed="false">
      <c r="A3795" s="1" t="s">
        <v>5</v>
      </c>
      <c r="B3795" s="1" t="n">
        <v>0.3503</v>
      </c>
      <c r="C3795" s="1" t="s">
        <v>5</v>
      </c>
      <c r="D3795" s="1" t="n">
        <v>0.5606</v>
      </c>
      <c r="E3795" s="1" t="n">
        <v>0.6593</v>
      </c>
      <c r="F3795" s="1" t="n">
        <v>0.5856</v>
      </c>
      <c r="G3795" s="2" t="n">
        <v>1.0019</v>
      </c>
      <c r="H3795" s="3" t="str">
        <f aca="false">HYPERLINK("http://www.ncbi.nih.gov/gquery/gquery.fcgi?term=TOSO","TOSO")</f>
        <v>TOSO</v>
      </c>
    </row>
    <row r="3796" customFormat="false" ht="12.75" hidden="false" customHeight="false" outlineLevel="0" collapsed="false">
      <c r="A3796" s="1" t="n">
        <v>1.1965</v>
      </c>
      <c r="B3796" s="1" t="n">
        <v>1.6723</v>
      </c>
      <c r="C3796" s="1" t="n">
        <v>1.3304</v>
      </c>
      <c r="D3796" s="1" t="n">
        <v>1.1308</v>
      </c>
      <c r="E3796" s="1" t="n">
        <v>1.0484</v>
      </c>
      <c r="F3796" s="1" t="n">
        <v>1.1717</v>
      </c>
      <c r="G3796" s="2" t="n">
        <v>1.1475</v>
      </c>
      <c r="H3796" s="3" t="str">
        <f aca="false">HYPERLINK("http://www.ncbi.nih.gov/gquery/gquery.fcgi?term=TP53","TP53")</f>
        <v>TP53</v>
      </c>
    </row>
    <row r="3797" customFormat="false" ht="12.75" hidden="false" customHeight="false" outlineLevel="0" collapsed="false">
      <c r="A3797" s="1" t="n">
        <v>0.7753</v>
      </c>
      <c r="B3797" s="1" t="n">
        <v>0.8226</v>
      </c>
      <c r="C3797" s="1" t="n">
        <v>0.8744</v>
      </c>
      <c r="D3797" s="1" t="n">
        <v>0.6838</v>
      </c>
      <c r="E3797" s="1" t="n">
        <v>0.7699</v>
      </c>
      <c r="F3797" s="1" t="n">
        <v>0.8582</v>
      </c>
      <c r="G3797" s="2" t="n">
        <v>1.0341</v>
      </c>
      <c r="H3797" s="3" t="str">
        <f aca="false">HYPERLINK("http://www.ncbi.nih.gov/gquery/gquery.fcgi?term=TP53BP1","TP53BP1")</f>
        <v>TP53BP1</v>
      </c>
    </row>
    <row r="3798" customFormat="false" ht="12.75" hidden="false" customHeight="false" outlineLevel="0" collapsed="false">
      <c r="A3798" s="1" t="n">
        <v>0.9083</v>
      </c>
      <c r="B3798" s="1" t="n">
        <v>0.6671</v>
      </c>
      <c r="C3798" s="1" t="n">
        <v>1.1964</v>
      </c>
      <c r="D3798" s="1" t="n">
        <v>0.7925</v>
      </c>
      <c r="E3798" s="1" t="n">
        <v>0.8944</v>
      </c>
      <c r="F3798" s="1" t="n">
        <v>0.8508</v>
      </c>
      <c r="G3798" s="2" t="n">
        <v>1.0146</v>
      </c>
      <c r="H3798" s="3" t="str">
        <f aca="false">HYPERLINK("http://www.ncbi.nih.gov/gquery/gquery.fcgi?term=TPCN1","TPCN1")</f>
        <v>TPCN1</v>
      </c>
    </row>
    <row r="3799" customFormat="false" ht="12.75" hidden="false" customHeight="false" outlineLevel="0" collapsed="false">
      <c r="A3799" s="1" t="n">
        <v>0.6332</v>
      </c>
      <c r="B3799" s="1" t="n">
        <v>0.7108</v>
      </c>
      <c r="C3799" s="1" t="n">
        <v>1.0264</v>
      </c>
      <c r="D3799" s="1" t="n">
        <v>0.8725</v>
      </c>
      <c r="E3799" s="1" t="n">
        <v>0.9906</v>
      </c>
      <c r="F3799" s="1" t="n">
        <v>0.8032</v>
      </c>
      <c r="G3799" s="2" t="n">
        <v>0.7923</v>
      </c>
      <c r="H3799" s="3" t="str">
        <f aca="false">HYPERLINK("http://www.ncbi.nih.gov/gquery/gquery.fcgi?term=TPCN1","TPCN1")</f>
        <v>TPCN1</v>
      </c>
    </row>
    <row r="3800" customFormat="false" ht="12.75" hidden="false" customHeight="false" outlineLevel="0" collapsed="false">
      <c r="A3800" s="1" t="n">
        <v>1.1224</v>
      </c>
      <c r="B3800" s="1" t="n">
        <v>0.8507</v>
      </c>
      <c r="C3800" s="1" t="n">
        <v>0.9061</v>
      </c>
      <c r="D3800" s="1" t="n">
        <v>0.8927</v>
      </c>
      <c r="E3800" s="1" t="n">
        <v>1.0125</v>
      </c>
      <c r="F3800" s="1" t="n">
        <v>0.9864</v>
      </c>
      <c r="G3800" s="2" t="n">
        <v>0.5349</v>
      </c>
      <c r="H3800" s="3" t="str">
        <f aca="false">HYPERLINK("http://www.ncbi.nih.gov/gquery/gquery.fcgi?term=TPD52L2","TPD52L2")</f>
        <v>TPD52L2</v>
      </c>
    </row>
    <row r="3801" customFormat="false" ht="12.75" hidden="false" customHeight="false" outlineLevel="0" collapsed="false">
      <c r="A3801" s="1" t="n">
        <v>1.0525</v>
      </c>
      <c r="B3801" s="1" t="n">
        <v>1.2907</v>
      </c>
      <c r="C3801" s="1" t="n">
        <v>1.1505</v>
      </c>
      <c r="D3801" s="1" t="n">
        <v>1.2212</v>
      </c>
      <c r="E3801" s="1" t="s">
        <v>5</v>
      </c>
      <c r="F3801" s="1" t="n">
        <v>1.3637</v>
      </c>
      <c r="G3801" s="2" t="n">
        <v>1.0281</v>
      </c>
      <c r="H3801" s="3" t="str">
        <f aca="false">HYPERLINK("http://www.ncbi.nih.gov/gquery/gquery.fcgi?term=TPM4","TPM4")</f>
        <v>TPM4</v>
      </c>
    </row>
    <row r="3802" customFormat="false" ht="12.75" hidden="false" customHeight="false" outlineLevel="0" collapsed="false">
      <c r="A3802" s="1" t="n">
        <v>1.2724</v>
      </c>
      <c r="B3802" s="1" t="s">
        <v>5</v>
      </c>
      <c r="C3802" s="1" t="n">
        <v>1.0056</v>
      </c>
      <c r="D3802" s="1" t="n">
        <v>0.9049</v>
      </c>
      <c r="E3802" s="1" t="n">
        <v>1.2079</v>
      </c>
      <c r="F3802" s="1" t="n">
        <v>1.1548</v>
      </c>
      <c r="G3802" s="2" t="n">
        <v>1.1667</v>
      </c>
      <c r="H3802" s="3" t="str">
        <f aca="false">HYPERLINK("http://www.ncbi.nih.gov/gquery/gquery.fcgi?term=TPP2","TPP2")</f>
        <v>TPP2</v>
      </c>
    </row>
    <row r="3803" customFormat="false" ht="12.75" hidden="false" customHeight="false" outlineLevel="0" collapsed="false">
      <c r="A3803" s="1" t="n">
        <v>1.4827</v>
      </c>
      <c r="B3803" s="1" t="n">
        <v>1.944</v>
      </c>
      <c r="C3803" s="1" t="n">
        <v>1.4276</v>
      </c>
      <c r="D3803" s="1" t="n">
        <v>1.4173</v>
      </c>
      <c r="E3803" s="1" t="n">
        <v>1.2463</v>
      </c>
      <c r="F3803" s="1" t="n">
        <v>1.4762</v>
      </c>
      <c r="G3803" s="2" t="n">
        <v>1.9061</v>
      </c>
      <c r="H3803" s="3" t="str">
        <f aca="false">HYPERLINK("http://www.ncbi.nih.gov/gquery/gquery.fcgi?term=TPR","TPR")</f>
        <v>TPR</v>
      </c>
    </row>
    <row r="3804" customFormat="false" ht="12.75" hidden="false" customHeight="false" outlineLevel="0" collapsed="false">
      <c r="A3804" s="1" t="n">
        <v>0.553</v>
      </c>
      <c r="B3804" s="1" t="s">
        <v>5</v>
      </c>
      <c r="C3804" s="1" t="n">
        <v>0.5271</v>
      </c>
      <c r="D3804" s="1" t="n">
        <v>0.5397</v>
      </c>
      <c r="E3804" s="1" t="n">
        <v>0.6279</v>
      </c>
      <c r="F3804" s="1" t="n">
        <v>0.6621</v>
      </c>
      <c r="G3804" s="2" t="n">
        <v>0.7179</v>
      </c>
      <c r="H3804" s="3" t="str">
        <f aca="false">HYPERLINK("http://www.ncbi.nih.gov/gquery/gquery.fcgi?term=TPST2","TPST2")</f>
        <v>TPST2</v>
      </c>
    </row>
    <row r="3805" customFormat="false" ht="12.75" hidden="false" customHeight="false" outlineLevel="0" collapsed="false">
      <c r="A3805" s="1" t="n">
        <v>0.9142</v>
      </c>
      <c r="B3805" s="1" t="n">
        <v>0.4235</v>
      </c>
      <c r="C3805" s="1" t="n">
        <v>0.8406</v>
      </c>
      <c r="D3805" s="1" t="n">
        <v>0.5429</v>
      </c>
      <c r="E3805" s="1" t="n">
        <v>0.707</v>
      </c>
      <c r="F3805" s="1" t="n">
        <v>0.4346</v>
      </c>
      <c r="G3805" s="2" t="n">
        <v>0.9079</v>
      </c>
      <c r="H3805" s="3" t="str">
        <f aca="false">HYPERLINK("http://www.ncbi.nih.gov/gquery/gquery.fcgi?term=TPT1","TPT1")</f>
        <v>TPT1</v>
      </c>
    </row>
    <row r="3806" customFormat="false" ht="12.75" hidden="false" customHeight="false" outlineLevel="0" collapsed="false">
      <c r="A3806" s="1" t="n">
        <v>0.7991</v>
      </c>
      <c r="B3806" s="1" t="n">
        <v>0.6267</v>
      </c>
      <c r="C3806" s="1" t="n">
        <v>1.0027</v>
      </c>
      <c r="D3806" s="1" t="n">
        <v>0.7996</v>
      </c>
      <c r="E3806" s="1" t="n">
        <v>0.8777</v>
      </c>
      <c r="F3806" s="1" t="n">
        <v>0.5191</v>
      </c>
      <c r="G3806" s="2" t="n">
        <v>0.9642</v>
      </c>
      <c r="H3806" s="3" t="str">
        <f aca="false">HYPERLINK("http://www.ncbi.nih.gov/gquery/gquery.fcgi?term=TPT1","TPT1")</f>
        <v>TPT1</v>
      </c>
    </row>
    <row r="3807" customFormat="false" ht="12.75" hidden="false" customHeight="false" outlineLevel="0" collapsed="false">
      <c r="A3807" s="1" t="n">
        <v>0.7558</v>
      </c>
      <c r="B3807" s="1" t="n">
        <v>0.7727</v>
      </c>
      <c r="C3807" s="1" t="n">
        <v>0.4748</v>
      </c>
      <c r="D3807" s="1" t="n">
        <v>0.4619</v>
      </c>
      <c r="E3807" s="1" t="n">
        <v>0.426</v>
      </c>
      <c r="F3807" s="1" t="n">
        <v>0.478</v>
      </c>
      <c r="G3807" s="2" t="n">
        <v>0.3669</v>
      </c>
      <c r="H3807" s="3" t="str">
        <f aca="false">HYPERLINK("http://www.ncbi.nih.gov/gquery/gquery.fcgi?term=TRA1","TRA1")</f>
        <v>TRA1</v>
      </c>
    </row>
    <row r="3808" customFormat="false" ht="12.75" hidden="false" customHeight="false" outlineLevel="0" collapsed="false">
      <c r="A3808" s="1" t="n">
        <v>1.5388</v>
      </c>
      <c r="B3808" s="1" t="s">
        <v>5</v>
      </c>
      <c r="C3808" s="1" t="n">
        <v>1.5378</v>
      </c>
      <c r="D3808" s="1" t="n">
        <v>1.1759</v>
      </c>
      <c r="E3808" s="1" t="s">
        <v>5</v>
      </c>
      <c r="F3808" s="1" t="n">
        <v>1.0692</v>
      </c>
      <c r="G3808" s="2" t="n">
        <v>1.8051</v>
      </c>
      <c r="H3808" s="3" t="str">
        <f aca="false">HYPERLINK("http://www.ncbi.nih.gov/gquery/gquery.fcgi?term=TRA2A","TRA2A")</f>
        <v>TRA2A</v>
      </c>
    </row>
    <row r="3809" customFormat="false" ht="12.75" hidden="false" customHeight="false" outlineLevel="0" collapsed="false">
      <c r="A3809" s="1" t="n">
        <v>3.6702</v>
      </c>
      <c r="B3809" s="1" t="n">
        <v>3.5289</v>
      </c>
      <c r="C3809" s="1" t="n">
        <v>2.431</v>
      </c>
      <c r="D3809" s="1" t="n">
        <v>2.5314</v>
      </c>
      <c r="E3809" s="1" t="n">
        <v>2.1724</v>
      </c>
      <c r="F3809" s="1" t="n">
        <v>3.1313</v>
      </c>
      <c r="G3809" s="2" t="n">
        <v>2.2984</v>
      </c>
      <c r="H3809" s="3" t="str">
        <f aca="false">HYPERLINK("http://www.ncbi.nih.gov/gquery/gquery.fcgi?term=TRAF1","TRAF1")</f>
        <v>TRAF1</v>
      </c>
    </row>
    <row r="3810" customFormat="false" ht="12.75" hidden="false" customHeight="false" outlineLevel="0" collapsed="false">
      <c r="A3810" s="1" t="s">
        <v>5</v>
      </c>
      <c r="B3810" s="1" t="n">
        <v>2.9476</v>
      </c>
      <c r="C3810" s="1" t="n">
        <v>2.4302</v>
      </c>
      <c r="D3810" s="1" t="n">
        <v>2.2086</v>
      </c>
      <c r="E3810" s="1" t="n">
        <v>2.3774</v>
      </c>
      <c r="F3810" s="1" t="n">
        <v>2.5766</v>
      </c>
      <c r="G3810" s="2" t="n">
        <v>2.9398</v>
      </c>
      <c r="H3810" s="3" t="str">
        <f aca="false">HYPERLINK("http://www.ncbi.nih.gov/gquery/gquery.fcgi?term=TRAF2","TRAF2")</f>
        <v>TRAF2</v>
      </c>
    </row>
    <row r="3811" customFormat="false" ht="12.75" hidden="false" customHeight="false" outlineLevel="0" collapsed="false">
      <c r="A3811" s="1" t="n">
        <v>1.3577</v>
      </c>
      <c r="B3811" s="1" t="n">
        <v>1.5063</v>
      </c>
      <c r="C3811" s="1" t="n">
        <v>1.2336</v>
      </c>
      <c r="D3811" s="1" t="n">
        <v>0.9664</v>
      </c>
      <c r="E3811" s="1" t="n">
        <v>0.9058</v>
      </c>
      <c r="F3811" s="1" t="n">
        <v>1.1315</v>
      </c>
      <c r="G3811" s="2" t="n">
        <v>1.452</v>
      </c>
      <c r="H3811" s="3" t="str">
        <f aca="false">HYPERLINK("http://www.ncbi.nih.gov/gquery/gquery.fcgi?term=TRAF3","TRAF3")</f>
        <v>TRAF3</v>
      </c>
    </row>
    <row r="3812" customFormat="false" ht="12.75" hidden="false" customHeight="false" outlineLevel="0" collapsed="false">
      <c r="A3812" s="1" t="n">
        <v>0.991</v>
      </c>
      <c r="B3812" s="1" t="n">
        <v>2.0776</v>
      </c>
      <c r="C3812" s="1" t="n">
        <v>0.5393</v>
      </c>
      <c r="D3812" s="1" t="n">
        <v>1.0153</v>
      </c>
      <c r="E3812" s="1" t="n">
        <v>0.4578</v>
      </c>
      <c r="F3812" s="1" t="n">
        <v>1.6405</v>
      </c>
      <c r="G3812" s="2" t="n">
        <v>0.8178</v>
      </c>
      <c r="H3812" s="3" t="str">
        <f aca="false">HYPERLINK("http://www.ncbi.nih.gov/gquery/gquery.fcgi?term=TRAF4","TRAF4")</f>
        <v>TRAF4</v>
      </c>
    </row>
    <row r="3813" customFormat="false" ht="12.75" hidden="false" customHeight="false" outlineLevel="0" collapsed="false">
      <c r="A3813" s="1" t="n">
        <v>0.568</v>
      </c>
      <c r="B3813" s="1" t="n">
        <v>0.3946</v>
      </c>
      <c r="C3813" s="1" t="n">
        <v>0.8474</v>
      </c>
      <c r="D3813" s="1" t="n">
        <v>0.6581</v>
      </c>
      <c r="E3813" s="1" t="n">
        <v>0.7688</v>
      </c>
      <c r="F3813" s="1" t="n">
        <v>0.757</v>
      </c>
      <c r="G3813" s="2" t="n">
        <v>1.0303</v>
      </c>
      <c r="H3813" s="3" t="str">
        <f aca="false">HYPERLINK("http://www.ncbi.nih.gov/gquery/gquery.fcgi?term=TRAF5","TRAF5")</f>
        <v>TRAF5</v>
      </c>
    </row>
    <row r="3814" customFormat="false" ht="12.75" hidden="false" customHeight="false" outlineLevel="0" collapsed="false">
      <c r="A3814" s="1" t="n">
        <v>0.8581</v>
      </c>
      <c r="B3814" s="1" t="n">
        <v>0.4993</v>
      </c>
      <c r="C3814" s="1" t="n">
        <v>0.5735</v>
      </c>
      <c r="D3814" s="1" t="n">
        <v>0.5477</v>
      </c>
      <c r="E3814" s="1" t="n">
        <v>0.6282</v>
      </c>
      <c r="F3814" s="1" t="n">
        <v>0.5848</v>
      </c>
      <c r="G3814" s="2" t="n">
        <v>0.8056</v>
      </c>
      <c r="H3814" s="3" t="str">
        <f aca="false">HYPERLINK("http://www.ncbi.nih.gov/gquery/gquery.fcgi?term=TRAM1","TRAM1")</f>
        <v>TRAM1</v>
      </c>
    </row>
    <row r="3815" customFormat="false" ht="12.75" hidden="false" customHeight="false" outlineLevel="0" collapsed="false">
      <c r="A3815" s="1" t="n">
        <v>4.3716</v>
      </c>
      <c r="B3815" s="1" t="n">
        <v>4.3665</v>
      </c>
      <c r="C3815" s="1" t="n">
        <v>2.2736</v>
      </c>
      <c r="D3815" s="1" t="n">
        <v>3.0437</v>
      </c>
      <c r="E3815" s="1" t="n">
        <v>2.6471</v>
      </c>
      <c r="F3815" s="1" t="n">
        <v>3.7697</v>
      </c>
      <c r="G3815" s="2" t="n">
        <v>2.0346</v>
      </c>
      <c r="H3815" s="3" t="str">
        <f aca="false">HYPERLINK("http://www.ncbi.nih.gov/gquery/gquery.fcgi?term=TRAP1","TRAP1")</f>
        <v>TRAP1</v>
      </c>
    </row>
    <row r="3816" customFormat="false" ht="12.75" hidden="false" customHeight="false" outlineLevel="0" collapsed="false">
      <c r="A3816" s="1" t="n">
        <v>3.5528</v>
      </c>
      <c r="B3816" s="1" t="n">
        <v>4.6692</v>
      </c>
      <c r="C3816" s="1" t="n">
        <v>1.9142</v>
      </c>
      <c r="D3816" s="1" t="n">
        <v>2.2223</v>
      </c>
      <c r="E3816" s="1" t="n">
        <v>1.687</v>
      </c>
      <c r="F3816" s="1" t="n">
        <v>2.5841</v>
      </c>
      <c r="G3816" s="2" t="n">
        <v>1.2474</v>
      </c>
      <c r="H3816" s="3" t="str">
        <f aca="false">HYPERLINK("http://www.ncbi.nih.gov/gquery/gquery.fcgi?term=TRAP1","TRAP1")</f>
        <v>TRAP1</v>
      </c>
    </row>
    <row r="3817" customFormat="false" ht="12.75" hidden="false" customHeight="false" outlineLevel="0" collapsed="false">
      <c r="A3817" s="1" t="n">
        <v>2.0105</v>
      </c>
      <c r="B3817" s="1" t="n">
        <v>2.3947</v>
      </c>
      <c r="C3817" s="1" t="n">
        <v>1.3337</v>
      </c>
      <c r="D3817" s="1" t="n">
        <v>1.7127</v>
      </c>
      <c r="E3817" s="1" t="n">
        <v>1.5799</v>
      </c>
      <c r="F3817" s="1" t="n">
        <v>2.0918</v>
      </c>
      <c r="G3817" s="2" t="n">
        <v>1.937</v>
      </c>
      <c r="H3817" s="3" t="str">
        <f aca="false">HYPERLINK("http://www.ncbi.nih.gov/gquery/gquery.fcgi?term=TRAPPC3","TRAPPC3")</f>
        <v>TRAPPC3</v>
      </c>
    </row>
    <row r="3818" customFormat="false" ht="12.75" hidden="false" customHeight="false" outlineLevel="0" collapsed="false">
      <c r="A3818" s="1" t="n">
        <v>1.629</v>
      </c>
      <c r="B3818" s="1" t="n">
        <v>3.1159</v>
      </c>
      <c r="C3818" s="1" t="n">
        <v>1.0123</v>
      </c>
      <c r="D3818" s="1" t="n">
        <v>1.317</v>
      </c>
      <c r="E3818" s="1" t="n">
        <v>1.817</v>
      </c>
      <c r="F3818" s="1" t="n">
        <v>1.713</v>
      </c>
      <c r="G3818" s="2" t="n">
        <v>1.4436</v>
      </c>
      <c r="H3818" s="3" t="str">
        <f aca="false">HYPERLINK("http://www.ncbi.nih.gov/gquery/gquery.fcgi?term=TRAPPC4","TRAPPC4")</f>
        <v>TRAPPC4</v>
      </c>
    </row>
    <row r="3819" customFormat="false" ht="12.75" hidden="false" customHeight="false" outlineLevel="0" collapsed="false">
      <c r="A3819" s="1" t="n">
        <v>1.7896</v>
      </c>
      <c r="B3819" s="1" t="n">
        <v>2.619</v>
      </c>
      <c r="C3819" s="1" t="n">
        <v>2.5324</v>
      </c>
      <c r="D3819" s="1" t="n">
        <v>3.2532</v>
      </c>
      <c r="E3819" s="1" t="n">
        <v>2.2705</v>
      </c>
      <c r="F3819" s="1" t="n">
        <v>1.8011</v>
      </c>
      <c r="G3819" s="2" t="n">
        <v>2.9935</v>
      </c>
      <c r="H3819" s="3" t="str">
        <f aca="false">HYPERLINK("http://www.ncbi.nih.gov/gquery/gquery.fcgi?term=TRB@","TRB@")</f>
        <v>TRB@</v>
      </c>
    </row>
    <row r="3820" customFormat="false" ht="12.75" hidden="false" customHeight="false" outlineLevel="0" collapsed="false">
      <c r="A3820" s="1" t="n">
        <v>2.4652</v>
      </c>
      <c r="B3820" s="1" t="n">
        <v>2.0309</v>
      </c>
      <c r="C3820" s="1" t="n">
        <v>2.4724</v>
      </c>
      <c r="D3820" s="1" t="n">
        <v>2.6529</v>
      </c>
      <c r="E3820" s="1" t="n">
        <v>2.3036</v>
      </c>
      <c r="F3820" s="1" t="n">
        <v>2.3403</v>
      </c>
      <c r="G3820" s="2" t="n">
        <v>3.7341</v>
      </c>
      <c r="H3820" s="3" t="str">
        <f aca="false">HYPERLINK("http://www.ncbi.nih.gov/gquery/gquery.fcgi?term=TRBC1","TRBC1")</f>
        <v>TRBC1</v>
      </c>
    </row>
    <row r="3821" customFormat="false" ht="12.75" hidden="false" customHeight="false" outlineLevel="0" collapsed="false">
      <c r="A3821" s="1" t="n">
        <v>1.8379</v>
      </c>
      <c r="B3821" s="1" t="n">
        <v>2.1204</v>
      </c>
      <c r="C3821" s="1" t="n">
        <v>2.0246</v>
      </c>
      <c r="D3821" s="1" t="n">
        <v>2.761</v>
      </c>
      <c r="E3821" s="1" t="n">
        <v>2.0861</v>
      </c>
      <c r="F3821" s="1" t="n">
        <v>2.5563</v>
      </c>
      <c r="G3821" s="2" t="n">
        <v>2.2835</v>
      </c>
      <c r="H3821" s="3" t="str">
        <f aca="false">HYPERLINK("http://www.ncbi.nih.gov/gquery/gquery.fcgi?term=TRBC2","TRBC2")</f>
        <v>TRBC2</v>
      </c>
    </row>
    <row r="3822" customFormat="false" ht="12.75" hidden="false" customHeight="false" outlineLevel="0" collapsed="false">
      <c r="A3822" s="1" t="s">
        <v>5</v>
      </c>
      <c r="B3822" s="1" t="n">
        <v>0.6163</v>
      </c>
      <c r="C3822" s="1" t="n">
        <v>0.7754</v>
      </c>
      <c r="D3822" s="1" t="n">
        <v>0.8618</v>
      </c>
      <c r="E3822" s="1" t="s">
        <v>5</v>
      </c>
      <c r="F3822" s="1" t="n">
        <v>1.5716</v>
      </c>
      <c r="G3822" s="2" t="n">
        <v>1.4415</v>
      </c>
      <c r="H3822" s="3" t="str">
        <f aca="false">HYPERLINK("http://www.ncbi.nih.gov/gquery/gquery.fcgi?term=TRD@","TRD@")</f>
        <v>TRD@</v>
      </c>
    </row>
    <row r="3823" customFormat="false" ht="12.75" hidden="false" customHeight="false" outlineLevel="0" collapsed="false">
      <c r="A3823" s="1" t="n">
        <v>1.4942</v>
      </c>
      <c r="B3823" s="1" t="n">
        <v>1.0401</v>
      </c>
      <c r="C3823" s="1" t="n">
        <v>1.1978</v>
      </c>
      <c r="D3823" s="1" t="n">
        <v>1.0789</v>
      </c>
      <c r="E3823" s="1" t="n">
        <v>1.0378</v>
      </c>
      <c r="F3823" s="1" t="n">
        <v>1.1391</v>
      </c>
      <c r="G3823" s="2" t="n">
        <v>1.8361</v>
      </c>
      <c r="H3823" s="3" t="str">
        <f aca="false">HYPERLINK("http://www.ncbi.nih.gov/gquery/gquery.fcgi?term=TREX1","TREX1")</f>
        <v>TREX1</v>
      </c>
    </row>
    <row r="3824" customFormat="false" ht="12.75" hidden="false" customHeight="false" outlineLevel="0" collapsed="false">
      <c r="A3824" s="1" t="s">
        <v>5</v>
      </c>
      <c r="B3824" s="1" t="n">
        <v>0.9761</v>
      </c>
      <c r="C3824" s="1" t="n">
        <v>1.1132</v>
      </c>
      <c r="D3824" s="1" t="n">
        <v>0.9359</v>
      </c>
      <c r="E3824" s="1" t="n">
        <v>1.0658</v>
      </c>
      <c r="F3824" s="1" t="n">
        <v>1.0317</v>
      </c>
      <c r="G3824" s="2" t="n">
        <v>1.6633</v>
      </c>
      <c r="H3824" s="3" t="str">
        <f aca="false">HYPERLINK("http://www.ncbi.nih.gov/gquery/gquery.fcgi?term=TREX1","TREX1")</f>
        <v>TREX1</v>
      </c>
    </row>
    <row r="3825" customFormat="false" ht="12.75" hidden="false" customHeight="false" outlineLevel="0" collapsed="false">
      <c r="A3825" s="1" t="n">
        <v>0.135</v>
      </c>
      <c r="B3825" s="1" t="n">
        <v>0.1436</v>
      </c>
      <c r="C3825" s="1" t="n">
        <v>0.2177</v>
      </c>
      <c r="D3825" s="1" t="n">
        <v>0.3095</v>
      </c>
      <c r="E3825" s="1" t="n">
        <v>0.3144</v>
      </c>
      <c r="F3825" s="1" t="n">
        <v>0.2516</v>
      </c>
      <c r="G3825" s="2" t="n">
        <v>0.1303</v>
      </c>
      <c r="H3825" s="3" t="str">
        <f aca="false">HYPERLINK("http://www.ncbi.nih.gov/gquery/gquery.fcgi?term=TRIB1","TRIB1")</f>
        <v>TRIB1</v>
      </c>
    </row>
    <row r="3826" customFormat="false" ht="12.75" hidden="false" customHeight="false" outlineLevel="0" collapsed="false">
      <c r="A3826" s="1" t="n">
        <v>0.4454</v>
      </c>
      <c r="B3826" s="1" t="n">
        <v>0.2705</v>
      </c>
      <c r="C3826" s="1" t="n">
        <v>0.9019</v>
      </c>
      <c r="D3826" s="1" t="n">
        <v>0.6275</v>
      </c>
      <c r="E3826" s="1" t="s">
        <v>5</v>
      </c>
      <c r="F3826" s="1" t="n">
        <v>0.4901</v>
      </c>
      <c r="G3826" s="2" t="n">
        <v>1.5337</v>
      </c>
      <c r="H3826" s="3" t="str">
        <f aca="false">HYPERLINK("http://www.ncbi.nih.gov/gquery/gquery.fcgi?term=TRIB2","TRIB2")</f>
        <v>TRIB2</v>
      </c>
    </row>
    <row r="3827" customFormat="false" ht="12.75" hidden="false" customHeight="false" outlineLevel="0" collapsed="false">
      <c r="A3827" s="1" t="n">
        <v>1.1241</v>
      </c>
      <c r="B3827" s="1" t="n">
        <v>1.1101</v>
      </c>
      <c r="C3827" s="1" t="n">
        <v>0.9017</v>
      </c>
      <c r="D3827" s="1" t="n">
        <v>0.7907</v>
      </c>
      <c r="E3827" s="1" t="n">
        <v>0.6753</v>
      </c>
      <c r="F3827" s="1" t="n">
        <v>0.812</v>
      </c>
      <c r="G3827" s="2" t="n">
        <v>0.6329</v>
      </c>
      <c r="H3827" s="3" t="str">
        <f aca="false">HYPERLINK("http://www.ncbi.nih.gov/gquery/gquery.fcgi?term=TRIB3","TRIB3")</f>
        <v>TRIB3</v>
      </c>
    </row>
    <row r="3828" customFormat="false" ht="12.75" hidden="false" customHeight="false" outlineLevel="0" collapsed="false">
      <c r="A3828" s="1" t="n">
        <v>0.7628</v>
      </c>
      <c r="B3828" s="1" t="n">
        <v>0.6358</v>
      </c>
      <c r="C3828" s="1" t="n">
        <v>0.6082</v>
      </c>
      <c r="D3828" s="1" t="n">
        <v>0.5945</v>
      </c>
      <c r="E3828" s="1" t="n">
        <v>0.5971</v>
      </c>
      <c r="F3828" s="1" t="n">
        <v>0.823</v>
      </c>
      <c r="G3828" s="2" t="n">
        <v>0.8021</v>
      </c>
      <c r="H3828" s="3" t="str">
        <f aca="false">HYPERLINK("http://www.ncbi.nih.gov/gquery/gquery.fcgi?term=TRIF","TRIF")</f>
        <v>TRIF</v>
      </c>
    </row>
    <row r="3829" customFormat="false" ht="12.75" hidden="false" customHeight="false" outlineLevel="0" collapsed="false">
      <c r="A3829" s="1" t="n">
        <v>1.9049</v>
      </c>
      <c r="B3829" s="1" t="s">
        <v>5</v>
      </c>
      <c r="C3829" s="1" t="n">
        <v>1.5672</v>
      </c>
      <c r="D3829" s="1" t="n">
        <v>2.1459</v>
      </c>
      <c r="E3829" s="1" t="n">
        <v>1.764</v>
      </c>
      <c r="F3829" s="1" t="n">
        <v>1.755</v>
      </c>
      <c r="G3829" s="2" t="n">
        <v>2.2746</v>
      </c>
      <c r="H3829" s="3" t="str">
        <f aca="false">HYPERLINK("http://www.ncbi.nih.gov/gquery/gquery.fcgi?term=TRIM14","TRIM14")</f>
        <v>TRIM14</v>
      </c>
    </row>
    <row r="3830" customFormat="false" ht="12.75" hidden="false" customHeight="false" outlineLevel="0" collapsed="false">
      <c r="A3830" s="1" t="n">
        <v>1.4976</v>
      </c>
      <c r="B3830" s="1" t="n">
        <v>0.4612</v>
      </c>
      <c r="C3830" s="1" t="n">
        <v>0.8909</v>
      </c>
      <c r="D3830" s="1" t="n">
        <v>1.0374</v>
      </c>
      <c r="E3830" s="1" t="n">
        <v>0.9005</v>
      </c>
      <c r="F3830" s="1" t="n">
        <v>0.8044</v>
      </c>
      <c r="G3830" s="2" t="n">
        <v>2.646</v>
      </c>
      <c r="H3830" s="3" t="str">
        <f aca="false">HYPERLINK("http://www.ncbi.nih.gov/gquery/gquery.fcgi?term=TRIM22","TRIM22")</f>
        <v>TRIM22</v>
      </c>
    </row>
    <row r="3831" customFormat="false" ht="12.75" hidden="false" customHeight="false" outlineLevel="0" collapsed="false">
      <c r="A3831" s="1" t="n">
        <v>1.1088</v>
      </c>
      <c r="B3831" s="1" t="n">
        <v>1.3411</v>
      </c>
      <c r="C3831" s="1" t="n">
        <v>1.0797</v>
      </c>
      <c r="D3831" s="1" t="n">
        <v>1.0458</v>
      </c>
      <c r="E3831" s="1" t="n">
        <v>1.1621</v>
      </c>
      <c r="F3831" s="1" t="n">
        <v>1.0641</v>
      </c>
      <c r="G3831" s="2" t="n">
        <v>0.9486</v>
      </c>
      <c r="H3831" s="3" t="str">
        <f aca="false">HYPERLINK("http://www.ncbi.nih.gov/gquery/gquery.fcgi?term=TRIM26","TRIM26")</f>
        <v>TRIM26</v>
      </c>
    </row>
    <row r="3832" customFormat="false" ht="12.75" hidden="false" customHeight="false" outlineLevel="0" collapsed="false">
      <c r="A3832" s="1" t="n">
        <v>1.5791</v>
      </c>
      <c r="B3832" s="1" t="n">
        <v>2.1785</v>
      </c>
      <c r="C3832" s="1" t="n">
        <v>1.4167</v>
      </c>
      <c r="D3832" s="1" t="n">
        <v>1.6255</v>
      </c>
      <c r="E3832" s="1" t="n">
        <v>1.308</v>
      </c>
      <c r="F3832" s="1" t="n">
        <v>1.7528</v>
      </c>
      <c r="G3832" s="2" t="n">
        <v>1.3137</v>
      </c>
      <c r="H3832" s="3" t="str">
        <f aca="false">HYPERLINK("http://www.ncbi.nih.gov/gquery/gquery.fcgi?term=TRIM28","TRIM28")</f>
        <v>TRIM28</v>
      </c>
    </row>
    <row r="3833" customFormat="false" ht="12.75" hidden="false" customHeight="false" outlineLevel="0" collapsed="false">
      <c r="A3833" s="1" t="n">
        <v>0.8209</v>
      </c>
      <c r="B3833" s="1" t="s">
        <v>5</v>
      </c>
      <c r="C3833" s="1" t="n">
        <v>0.8461</v>
      </c>
      <c r="D3833" s="1" t="n">
        <v>0.9098</v>
      </c>
      <c r="E3833" s="1" t="n">
        <v>1.121</v>
      </c>
      <c r="F3833" s="1" t="n">
        <v>0.9468</v>
      </c>
      <c r="G3833" s="2" t="n">
        <v>1.0754</v>
      </c>
      <c r="H3833" s="3" t="str">
        <f aca="false">HYPERLINK("http://www.ncbi.nih.gov/gquery/gquery.fcgi?term=TRIM33","TRIM33")</f>
        <v>TRIM33</v>
      </c>
    </row>
    <row r="3834" customFormat="false" ht="12.75" hidden="false" customHeight="false" outlineLevel="0" collapsed="false">
      <c r="A3834" s="1" t="n">
        <v>0.4233</v>
      </c>
      <c r="B3834" s="1" t="n">
        <v>2.6305</v>
      </c>
      <c r="C3834" s="1" t="n">
        <v>0.5113</v>
      </c>
      <c r="D3834" s="1" t="n">
        <v>0.4363</v>
      </c>
      <c r="E3834" s="1" t="n">
        <v>0.4937</v>
      </c>
      <c r="F3834" s="1" t="n">
        <v>0.4122</v>
      </c>
      <c r="G3834" s="2" t="n">
        <v>0.9118</v>
      </c>
      <c r="H3834" s="3" t="str">
        <f aca="false">HYPERLINK("http://www.ncbi.nih.gov/gquery/gquery.fcgi?term=TRIM38","TRIM38")</f>
        <v>TRIM38</v>
      </c>
    </row>
    <row r="3835" customFormat="false" ht="12.75" hidden="false" customHeight="false" outlineLevel="0" collapsed="false">
      <c r="A3835" s="1" t="n">
        <v>1.6756</v>
      </c>
      <c r="B3835" s="1" t="n">
        <v>1.6067</v>
      </c>
      <c r="C3835" s="1" t="n">
        <v>1.8811</v>
      </c>
      <c r="D3835" s="1" t="n">
        <v>1.6752</v>
      </c>
      <c r="E3835" s="1" t="n">
        <v>1.5296</v>
      </c>
      <c r="F3835" s="1" t="n">
        <v>1.5558</v>
      </c>
      <c r="G3835" s="2" t="n">
        <v>1.8754</v>
      </c>
      <c r="H3835" s="3" t="str">
        <f aca="false">HYPERLINK("http://www.ncbi.nih.gov/gquery/gquery.fcgi?term=TRIM41","TRIM41")</f>
        <v>TRIM41</v>
      </c>
    </row>
    <row r="3836" customFormat="false" ht="12.75" hidden="false" customHeight="false" outlineLevel="0" collapsed="false">
      <c r="A3836" s="1" t="n">
        <v>0.997</v>
      </c>
      <c r="B3836" s="1" t="n">
        <v>1.4217</v>
      </c>
      <c r="C3836" s="1" t="n">
        <v>1.1622</v>
      </c>
      <c r="D3836" s="1" t="n">
        <v>1.2115</v>
      </c>
      <c r="E3836" s="1" t="s">
        <v>5</v>
      </c>
      <c r="F3836" s="1" t="s">
        <v>5</v>
      </c>
      <c r="G3836" s="2" t="n">
        <v>0.9212</v>
      </c>
      <c r="H3836" s="3" t="str">
        <f aca="false">HYPERLINK("http://www.ncbi.nih.gov/gquery/gquery.fcgi?term=TRIP10","TRIP10")</f>
        <v>TRIP10</v>
      </c>
    </row>
    <row r="3837" customFormat="false" ht="12.75" hidden="false" customHeight="false" outlineLevel="0" collapsed="false">
      <c r="A3837" s="1" t="n">
        <v>1.1451</v>
      </c>
      <c r="B3837" s="1" t="n">
        <v>0.8329</v>
      </c>
      <c r="C3837" s="1" t="n">
        <v>1.1051</v>
      </c>
      <c r="D3837" s="1" t="n">
        <v>1.0098</v>
      </c>
      <c r="E3837" s="1" t="n">
        <v>0.9943</v>
      </c>
      <c r="F3837" s="1" t="n">
        <v>0.9772</v>
      </c>
      <c r="G3837" s="2" t="n">
        <v>1.4738</v>
      </c>
      <c r="H3837" s="3" t="str">
        <f aca="false">HYPERLINK("http://www.ncbi.nih.gov/gquery/gquery.fcgi?term=TRIP12","TRIP12")</f>
        <v>TRIP12</v>
      </c>
    </row>
    <row r="3838" customFormat="false" ht="12.75" hidden="false" customHeight="false" outlineLevel="0" collapsed="false">
      <c r="A3838" s="1" t="n">
        <v>1.6111</v>
      </c>
      <c r="B3838" s="1" t="s">
        <v>5</v>
      </c>
      <c r="C3838" s="1" t="n">
        <v>0.8423</v>
      </c>
      <c r="D3838" s="1" t="n">
        <v>0.8164</v>
      </c>
      <c r="E3838" s="1" t="n">
        <v>0.7655</v>
      </c>
      <c r="F3838" s="1" t="n">
        <v>1.1482</v>
      </c>
      <c r="G3838" s="2" t="n">
        <v>1.2085</v>
      </c>
      <c r="H3838" s="3" t="str">
        <f aca="false">HYPERLINK("http://www.ncbi.nih.gov/gquery/gquery.fcgi?term=TRIP15","TRIP15")</f>
        <v>TRIP15</v>
      </c>
    </row>
    <row r="3839" customFormat="false" ht="12.75" hidden="false" customHeight="false" outlineLevel="0" collapsed="false">
      <c r="A3839" s="1" t="s">
        <v>5</v>
      </c>
      <c r="B3839" s="1" t="n">
        <v>2.4874</v>
      </c>
      <c r="C3839" s="1" t="n">
        <v>1.656</v>
      </c>
      <c r="D3839" s="1" t="n">
        <v>1.5865</v>
      </c>
      <c r="E3839" s="1" t="n">
        <v>1.9664</v>
      </c>
      <c r="F3839" s="1" t="n">
        <v>1.8972</v>
      </c>
      <c r="G3839" s="2" t="n">
        <v>1.5706</v>
      </c>
      <c r="H3839" s="3" t="str">
        <f aca="false">HYPERLINK("http://www.ncbi.nih.gov/gquery/gquery.fcgi?term=TRIP6","TRIP6")</f>
        <v>TRIP6</v>
      </c>
    </row>
    <row r="3840" customFormat="false" ht="12.75" hidden="false" customHeight="false" outlineLevel="0" collapsed="false">
      <c r="A3840" s="1" t="n">
        <v>0.9684</v>
      </c>
      <c r="B3840" s="1" t="n">
        <v>1.3097</v>
      </c>
      <c r="C3840" s="1" t="s">
        <v>5</v>
      </c>
      <c r="D3840" s="1" t="n">
        <v>0.8893</v>
      </c>
      <c r="E3840" s="1" t="s">
        <v>5</v>
      </c>
      <c r="F3840" s="1" t="n">
        <v>1.0732</v>
      </c>
      <c r="G3840" s="2" t="n">
        <v>1.0955</v>
      </c>
      <c r="H3840" s="3" t="str">
        <f aca="false">HYPERLINK("http://www.ncbi.nih.gov/gquery/gquery.fcgi?term=TRMT1","TRMT1")</f>
        <v>TRMT1</v>
      </c>
    </row>
    <row r="3841" customFormat="false" ht="12.75" hidden="false" customHeight="false" outlineLevel="0" collapsed="false">
      <c r="A3841" s="1" t="n">
        <v>0.5723</v>
      </c>
      <c r="B3841" s="1" t="n">
        <v>0.4956</v>
      </c>
      <c r="C3841" s="1" t="n">
        <v>0.6289</v>
      </c>
      <c r="D3841" s="1" t="n">
        <v>0.6639</v>
      </c>
      <c r="E3841" s="1" t="n">
        <v>0.6982</v>
      </c>
      <c r="F3841" s="1" t="n">
        <v>0.7187</v>
      </c>
      <c r="G3841" s="2" t="n">
        <v>1.0215</v>
      </c>
      <c r="H3841" s="3" t="str">
        <f aca="false">HYPERLINK("http://www.ncbi.nih.gov/gquery/gquery.fcgi?term=TRPC4AP","TRPC4AP")</f>
        <v>TRPC4AP</v>
      </c>
    </row>
    <row r="3842" customFormat="false" ht="12.75" hidden="false" customHeight="false" outlineLevel="0" collapsed="false">
      <c r="A3842" s="1" t="n">
        <v>0.3322</v>
      </c>
      <c r="B3842" s="1" t="n">
        <v>0.3493</v>
      </c>
      <c r="C3842" s="1" t="n">
        <v>0.4988</v>
      </c>
      <c r="D3842" s="1" t="n">
        <v>0.3182</v>
      </c>
      <c r="E3842" s="1" t="n">
        <v>0.5243</v>
      </c>
      <c r="F3842" s="1" t="n">
        <v>0.4693</v>
      </c>
      <c r="G3842" s="2" t="n">
        <v>0.7707</v>
      </c>
      <c r="H3842" s="3" t="str">
        <f aca="false">HYPERLINK("http://www.ncbi.nih.gov/gquery/gquery.fcgi?term=TRPM1","TRPM1")</f>
        <v>TRPM1</v>
      </c>
    </row>
    <row r="3843" customFormat="false" ht="12.75" hidden="false" customHeight="false" outlineLevel="0" collapsed="false">
      <c r="A3843" s="1" t="n">
        <v>1.0387</v>
      </c>
      <c r="B3843" s="1" t="s">
        <v>5</v>
      </c>
      <c r="C3843" s="1" t="n">
        <v>1.2182</v>
      </c>
      <c r="D3843" s="1" t="n">
        <v>1.9604</v>
      </c>
      <c r="E3843" s="1" t="n">
        <v>1.8584</v>
      </c>
      <c r="F3843" s="1" t="n">
        <v>1.9297</v>
      </c>
      <c r="G3843" s="2" t="n">
        <v>0.959</v>
      </c>
      <c r="H3843" s="3" t="str">
        <f aca="false">HYPERLINK("http://www.ncbi.nih.gov/gquery/gquery.fcgi?term=TRPV2","TRPV2")</f>
        <v>TRPV2</v>
      </c>
    </row>
    <row r="3844" customFormat="false" ht="12.75" hidden="false" customHeight="false" outlineLevel="0" collapsed="false">
      <c r="A3844" s="1" t="n">
        <v>3.2244</v>
      </c>
      <c r="B3844" s="1" t="n">
        <v>4.758</v>
      </c>
      <c r="C3844" s="1" t="n">
        <v>2.9512</v>
      </c>
      <c r="D3844" s="1" t="n">
        <v>3.1176</v>
      </c>
      <c r="E3844" s="1" t="n">
        <v>2.558</v>
      </c>
      <c r="F3844" s="1" t="n">
        <v>3.7648</v>
      </c>
      <c r="G3844" s="2" t="n">
        <v>1.9532</v>
      </c>
      <c r="H3844" s="3" t="str">
        <f aca="false">HYPERLINK("http://www.ncbi.nih.gov/gquery/gquery.fcgi?term=TRUB2","TRUB2")</f>
        <v>TRUB2</v>
      </c>
    </row>
    <row r="3845" customFormat="false" ht="12.75" hidden="false" customHeight="false" outlineLevel="0" collapsed="false">
      <c r="A3845" s="1" t="s">
        <v>5</v>
      </c>
      <c r="B3845" s="1" t="n">
        <v>1.0611</v>
      </c>
      <c r="C3845" s="1" t="n">
        <v>0.9086</v>
      </c>
      <c r="D3845" s="1" t="n">
        <v>0.85</v>
      </c>
      <c r="E3845" s="1" t="s">
        <v>5</v>
      </c>
      <c r="F3845" s="1" t="n">
        <v>1.0417</v>
      </c>
      <c r="G3845" s="2" t="n">
        <v>0.6968</v>
      </c>
      <c r="H3845" s="3" t="str">
        <f aca="false">HYPERLINK("http://www.ncbi.nih.gov/gquery/gquery.fcgi?term=TSC","TSC")</f>
        <v>TSC</v>
      </c>
    </row>
    <row r="3846" customFormat="false" ht="12.75" hidden="false" customHeight="false" outlineLevel="0" collapsed="false">
      <c r="A3846" s="1" t="n">
        <v>1.206</v>
      </c>
      <c r="B3846" s="1" t="n">
        <v>1.1524</v>
      </c>
      <c r="C3846" s="1" t="n">
        <v>1.0127</v>
      </c>
      <c r="D3846" s="1" t="n">
        <v>0.9506</v>
      </c>
      <c r="E3846" s="1" t="n">
        <v>1.0022</v>
      </c>
      <c r="F3846" s="1" t="n">
        <v>0.9962</v>
      </c>
      <c r="G3846" s="2" t="n">
        <v>1.1018</v>
      </c>
      <c r="H3846" s="3" t="str">
        <f aca="false">HYPERLINK("http://www.ncbi.nih.gov/gquery/gquery.fcgi?term=TSG101","TSG101")</f>
        <v>TSG101</v>
      </c>
    </row>
    <row r="3847" customFormat="false" ht="12.75" hidden="false" customHeight="false" outlineLevel="0" collapsed="false">
      <c r="A3847" s="1" t="n">
        <v>1.0122</v>
      </c>
      <c r="B3847" s="1" t="n">
        <v>1.6247</v>
      </c>
      <c r="C3847" s="1" t="n">
        <v>0.9632</v>
      </c>
      <c r="D3847" s="1" t="n">
        <v>1.1005</v>
      </c>
      <c r="E3847" s="1" t="n">
        <v>0.9485</v>
      </c>
      <c r="F3847" s="1" t="n">
        <v>1.2075</v>
      </c>
      <c r="G3847" s="2" t="n">
        <v>1.0409</v>
      </c>
      <c r="H3847" s="3" t="str">
        <f aca="false">HYPERLINK("http://www.ncbi.nih.gov/gquery/gquery.fcgi?term=TSSC4","TSSC4")</f>
        <v>TSSC4</v>
      </c>
    </row>
    <row r="3848" customFormat="false" ht="12.75" hidden="false" customHeight="false" outlineLevel="0" collapsed="false">
      <c r="A3848" s="1" t="n">
        <v>0.398</v>
      </c>
      <c r="B3848" s="1" t="s">
        <v>5</v>
      </c>
      <c r="C3848" s="1" t="n">
        <v>0.3492</v>
      </c>
      <c r="D3848" s="1" t="n">
        <v>0.3533</v>
      </c>
      <c r="E3848" s="1" t="n">
        <v>0.3648</v>
      </c>
      <c r="F3848" s="1" t="n">
        <v>0.5244</v>
      </c>
      <c r="G3848" s="2" t="n">
        <v>1.6984</v>
      </c>
      <c r="H3848" s="3" t="str">
        <f aca="false">HYPERLINK("http://www.ncbi.nih.gov/gquery/gquery.fcgi?term=TTBK2","TTBK2")</f>
        <v>TTBK2</v>
      </c>
    </row>
    <row r="3849" customFormat="false" ht="12.75" hidden="false" customHeight="false" outlineLevel="0" collapsed="false">
      <c r="A3849" s="1" t="s">
        <v>5</v>
      </c>
      <c r="B3849" s="1" t="n">
        <v>2.3411</v>
      </c>
      <c r="C3849" s="1" t="n">
        <v>1.8919</v>
      </c>
      <c r="D3849" s="1" t="n">
        <v>2.3568</v>
      </c>
      <c r="E3849" s="1" t="n">
        <v>2.4431</v>
      </c>
      <c r="F3849" s="1" t="s">
        <v>5</v>
      </c>
      <c r="G3849" s="2" t="n">
        <v>1.3517</v>
      </c>
      <c r="H3849" s="3" t="str">
        <f aca="false">HYPERLINK("http://www.ncbi.nih.gov/gquery/gquery.fcgi?term=TTC1","TTC1")</f>
        <v>TTC1</v>
      </c>
    </row>
    <row r="3850" customFormat="false" ht="12.75" hidden="false" customHeight="false" outlineLevel="0" collapsed="false">
      <c r="A3850" s="1" t="n">
        <v>1.4184</v>
      </c>
      <c r="B3850" s="1" t="n">
        <v>1.9248</v>
      </c>
      <c r="C3850" s="1" t="n">
        <v>1.5262</v>
      </c>
      <c r="D3850" s="1" t="n">
        <v>1.3087</v>
      </c>
      <c r="E3850" s="1" t="n">
        <v>1.3504</v>
      </c>
      <c r="F3850" s="1" t="n">
        <v>1.1991</v>
      </c>
      <c r="G3850" s="2" t="n">
        <v>1.0629</v>
      </c>
      <c r="H3850" s="3" t="str">
        <f aca="false">HYPERLINK("http://www.ncbi.nih.gov/gquery/gquery.fcgi?term=TTC11","TTC11")</f>
        <v>TTC11</v>
      </c>
    </row>
    <row r="3851" customFormat="false" ht="12.75" hidden="false" customHeight="false" outlineLevel="0" collapsed="false">
      <c r="A3851" s="1" t="n">
        <v>0.47</v>
      </c>
      <c r="B3851" s="1" t="n">
        <v>0.3328</v>
      </c>
      <c r="C3851" s="1" t="n">
        <v>0.6604</v>
      </c>
      <c r="D3851" s="1" t="n">
        <v>0.4964</v>
      </c>
      <c r="E3851" s="1" t="n">
        <v>0.5491</v>
      </c>
      <c r="F3851" s="1" t="n">
        <v>0.4671</v>
      </c>
      <c r="G3851" s="2" t="n">
        <v>1.0206</v>
      </c>
      <c r="H3851" s="3" t="str">
        <f aca="false">HYPERLINK("http://www.ncbi.nih.gov/gquery/gquery.fcgi?term=TTC17","TTC17")</f>
        <v>TTC17</v>
      </c>
    </row>
    <row r="3852" customFormat="false" ht="12.75" hidden="false" customHeight="false" outlineLevel="0" collapsed="false">
      <c r="A3852" s="1" t="n">
        <v>0.6273</v>
      </c>
      <c r="B3852" s="1" t="n">
        <v>0.9827</v>
      </c>
      <c r="C3852" s="1" t="n">
        <v>1.0713</v>
      </c>
      <c r="D3852" s="1" t="n">
        <v>0.876</v>
      </c>
      <c r="E3852" s="1" t="n">
        <v>0.9456</v>
      </c>
      <c r="F3852" s="1" t="n">
        <v>0.9226</v>
      </c>
      <c r="G3852" s="2" t="n">
        <v>1.1854</v>
      </c>
      <c r="H3852" s="3" t="str">
        <f aca="false">HYPERLINK("http://www.ncbi.nih.gov/gquery/gquery.fcgi?term=TTC3","TTC3")</f>
        <v>TTC3</v>
      </c>
    </row>
    <row r="3853" customFormat="false" ht="12.75" hidden="false" customHeight="false" outlineLevel="0" collapsed="false">
      <c r="A3853" s="1" t="n">
        <v>1.5277</v>
      </c>
      <c r="B3853" s="1" t="n">
        <v>3.3988</v>
      </c>
      <c r="C3853" s="1" t="n">
        <v>1.8389</v>
      </c>
      <c r="D3853" s="1" t="n">
        <v>1.6421</v>
      </c>
      <c r="E3853" s="1" t="s">
        <v>5</v>
      </c>
      <c r="F3853" s="1" t="n">
        <v>2.3981</v>
      </c>
      <c r="G3853" s="2" t="n">
        <v>1.2109</v>
      </c>
      <c r="H3853" s="3" t="str">
        <f aca="false">HYPERLINK("http://www.ncbi.nih.gov/gquery/gquery.fcgi?term=TTC4","TTC4")</f>
        <v>TTC4</v>
      </c>
    </row>
    <row r="3854" customFormat="false" ht="12.75" hidden="false" customHeight="false" outlineLevel="0" collapsed="false">
      <c r="A3854" s="1" t="n">
        <v>0.8605</v>
      </c>
      <c r="B3854" s="1" t="n">
        <v>1.4405</v>
      </c>
      <c r="C3854" s="1" t="n">
        <v>1.2155</v>
      </c>
      <c r="D3854" s="1" t="n">
        <v>1.638</v>
      </c>
      <c r="E3854" s="1" t="n">
        <v>1.2262</v>
      </c>
      <c r="F3854" s="1" t="n">
        <v>1.4852</v>
      </c>
      <c r="G3854" s="2" t="n">
        <v>0.912</v>
      </c>
      <c r="H3854" s="3" t="str">
        <f aca="false">HYPERLINK("http://www.ncbi.nih.gov/gquery/gquery.fcgi?term=TTC7","TTC7")</f>
        <v>TTC7</v>
      </c>
    </row>
    <row r="3855" customFormat="false" ht="12.75" hidden="false" customHeight="false" outlineLevel="0" collapsed="false">
      <c r="A3855" s="1" t="n">
        <v>0.2654</v>
      </c>
      <c r="B3855" s="1" t="n">
        <v>0.2583</v>
      </c>
      <c r="C3855" s="1" t="n">
        <v>0.4455</v>
      </c>
      <c r="D3855" s="1" t="n">
        <v>0.3998</v>
      </c>
      <c r="E3855" s="1" t="n">
        <v>0.5684</v>
      </c>
      <c r="F3855" s="1" t="n">
        <v>0.3611</v>
      </c>
      <c r="G3855" s="2" t="n">
        <v>0.5435</v>
      </c>
      <c r="H3855" s="3" t="str">
        <f aca="false">HYPERLINK("http://www.ncbi.nih.gov/gquery/gquery.fcgi?term=TTLL3","TTLL3")</f>
        <v>TTLL3</v>
      </c>
    </row>
    <row r="3856" customFormat="false" ht="12.75" hidden="false" customHeight="false" outlineLevel="0" collapsed="false">
      <c r="A3856" s="1" t="s">
        <v>5</v>
      </c>
      <c r="B3856" s="1" t="s">
        <v>5</v>
      </c>
      <c r="C3856" s="1" t="n">
        <v>1.736</v>
      </c>
      <c r="D3856" s="1" t="n">
        <v>4.0224</v>
      </c>
      <c r="E3856" s="1" t="n">
        <v>2.7473</v>
      </c>
      <c r="F3856" s="1" t="n">
        <v>1.9093</v>
      </c>
      <c r="G3856" s="2" t="n">
        <v>3.1146</v>
      </c>
      <c r="H3856" s="3" t="str">
        <f aca="false">HYPERLINK("http://www.ncbi.nih.gov/gquery/gquery.fcgi?term=TTRAP","TTRAP")</f>
        <v>TTRAP</v>
      </c>
    </row>
    <row r="3857" customFormat="false" ht="12.75" hidden="false" customHeight="false" outlineLevel="0" collapsed="false">
      <c r="A3857" s="1" t="n">
        <v>0.4731</v>
      </c>
      <c r="B3857" s="1" t="n">
        <v>0.6248</v>
      </c>
      <c r="C3857" s="1" t="n">
        <v>0.7408</v>
      </c>
      <c r="D3857" s="1" t="n">
        <v>0.4184</v>
      </c>
      <c r="E3857" s="1" t="n">
        <v>0.6064</v>
      </c>
      <c r="F3857" s="1" t="n">
        <v>0.5112</v>
      </c>
      <c r="G3857" s="2" t="n">
        <v>0.675</v>
      </c>
      <c r="H3857" s="3" t="str">
        <f aca="false">HYPERLINK("http://www.ncbi.nih.gov/gquery/gquery.fcgi?term=TUBA1","TUBA1")</f>
        <v>TUBA1</v>
      </c>
    </row>
    <row r="3858" customFormat="false" ht="12.75" hidden="false" customHeight="false" outlineLevel="0" collapsed="false">
      <c r="A3858" s="1" t="n">
        <v>3.255</v>
      </c>
      <c r="B3858" s="1" t="n">
        <v>5.1543</v>
      </c>
      <c r="C3858" s="1" t="n">
        <v>2.4498</v>
      </c>
      <c r="D3858" s="1" t="n">
        <v>2.5271</v>
      </c>
      <c r="E3858" s="1" t="n">
        <v>2.1576</v>
      </c>
      <c r="F3858" s="1" t="n">
        <v>4.0815</v>
      </c>
      <c r="G3858" s="2" t="n">
        <v>1.5558</v>
      </c>
      <c r="H3858" s="3" t="str">
        <f aca="false">HYPERLINK("http://www.ncbi.nih.gov/gquery/gquery.fcgi?term=TUBB2","TUBB2")</f>
        <v>TUBB2</v>
      </c>
    </row>
    <row r="3859" customFormat="false" ht="12.75" hidden="false" customHeight="false" outlineLevel="0" collapsed="false">
      <c r="A3859" s="1" t="n">
        <v>0.8845</v>
      </c>
      <c r="B3859" s="1" t="n">
        <v>0.5085</v>
      </c>
      <c r="C3859" s="1" t="n">
        <v>0.4131</v>
      </c>
      <c r="D3859" s="1" t="n">
        <v>0.3515</v>
      </c>
      <c r="E3859" s="1" t="s">
        <v>5</v>
      </c>
      <c r="F3859" s="1" t="n">
        <v>0.3771</v>
      </c>
      <c r="G3859" s="2" t="n">
        <v>0.6257</v>
      </c>
      <c r="H3859" s="3" t="str">
        <f aca="false">HYPERLINK("http://www.ncbi.nih.gov/gquery/gquery.fcgi?term=TUBE1","TUBE1")</f>
        <v>TUBE1</v>
      </c>
    </row>
    <row r="3860" customFormat="false" ht="12.75" hidden="false" customHeight="false" outlineLevel="0" collapsed="false">
      <c r="A3860" s="1" t="n">
        <v>3.8055</v>
      </c>
      <c r="B3860" s="1" t="n">
        <v>4.3251</v>
      </c>
      <c r="C3860" s="1" t="n">
        <v>3.0292</v>
      </c>
      <c r="D3860" s="1" t="n">
        <v>3.9037</v>
      </c>
      <c r="E3860" s="1" t="n">
        <v>2.3648</v>
      </c>
      <c r="F3860" s="1" t="n">
        <v>5.5149</v>
      </c>
      <c r="G3860" s="2" t="n">
        <v>2.4553</v>
      </c>
      <c r="H3860" s="3" t="str">
        <f aca="false">HYPERLINK("http://www.ncbi.nih.gov/gquery/gquery.fcgi?term=TUBG1","TUBG1")</f>
        <v>TUBG1</v>
      </c>
    </row>
    <row r="3861" customFormat="false" ht="12.75" hidden="false" customHeight="false" outlineLevel="0" collapsed="false">
      <c r="A3861" s="1" t="n">
        <v>0.6563</v>
      </c>
      <c r="B3861" s="1" t="n">
        <v>0.6734</v>
      </c>
      <c r="C3861" s="1" t="n">
        <v>0.6205</v>
      </c>
      <c r="D3861" s="1" t="n">
        <v>0.7439</v>
      </c>
      <c r="E3861" s="1" t="n">
        <v>0.83</v>
      </c>
      <c r="F3861" s="1" t="n">
        <v>0.7655</v>
      </c>
      <c r="G3861" s="2" t="n">
        <v>0.626</v>
      </c>
      <c r="H3861" s="3" t="str">
        <f aca="false">HYPERLINK("http://www.ncbi.nih.gov/gquery/gquery.fcgi?term=TUBGCP2","TUBGCP2")</f>
        <v>TUBGCP2</v>
      </c>
    </row>
    <row r="3862" customFormat="false" ht="12.75" hidden="false" customHeight="false" outlineLevel="0" collapsed="false">
      <c r="A3862" s="1" t="n">
        <v>0.988</v>
      </c>
      <c r="B3862" s="1" t="n">
        <v>1.3388</v>
      </c>
      <c r="C3862" s="1" t="n">
        <v>1.072</v>
      </c>
      <c r="D3862" s="1" t="n">
        <v>0.9758</v>
      </c>
      <c r="E3862" s="1" t="n">
        <v>0.8894</v>
      </c>
      <c r="F3862" s="1" t="n">
        <v>0.9758</v>
      </c>
      <c r="G3862" s="2" t="n">
        <v>1.1711</v>
      </c>
      <c r="H3862" s="3" t="str">
        <f aca="false">HYPERLINK("http://www.ncbi.nih.gov/gquery/gquery.fcgi?term=TUBGCP6","TUBGCP6")</f>
        <v>TUBGCP6</v>
      </c>
    </row>
    <row r="3863" customFormat="false" ht="12.75" hidden="false" customHeight="false" outlineLevel="0" collapsed="false">
      <c r="A3863" s="1" t="n">
        <v>1.6892</v>
      </c>
      <c r="B3863" s="1" t="n">
        <v>3.4811</v>
      </c>
      <c r="C3863" s="1" t="n">
        <v>1.4988</v>
      </c>
      <c r="D3863" s="1" t="n">
        <v>2.2875</v>
      </c>
      <c r="E3863" s="1" t="n">
        <v>1.9845</v>
      </c>
      <c r="F3863" s="1" t="n">
        <v>2.7645</v>
      </c>
      <c r="G3863" s="2" t="n">
        <v>1.1069</v>
      </c>
      <c r="H3863" s="3" t="str">
        <f aca="false">HYPERLINK("http://www.ncbi.nih.gov/gquery/gquery.fcgi?term=TUFM","TUFM")</f>
        <v>TUFM</v>
      </c>
    </row>
    <row r="3864" customFormat="false" ht="12.75" hidden="false" customHeight="false" outlineLevel="0" collapsed="false">
      <c r="A3864" s="1" t="n">
        <v>1.2142</v>
      </c>
      <c r="B3864" s="1" t="n">
        <v>1.8547</v>
      </c>
      <c r="C3864" s="1" t="n">
        <v>1.2328</v>
      </c>
      <c r="D3864" s="1" t="n">
        <v>1.1296</v>
      </c>
      <c r="E3864" s="1" t="n">
        <v>1.1174</v>
      </c>
      <c r="F3864" s="1" t="n">
        <v>1.2279</v>
      </c>
      <c r="G3864" s="2" t="n">
        <v>1.1217</v>
      </c>
      <c r="H3864" s="3" t="str">
        <f aca="false">HYPERLINK("http://www.ncbi.nih.gov/gquery/gquery.fcgi?term=TUSC2","TUSC2")</f>
        <v>TUSC2</v>
      </c>
    </row>
    <row r="3865" customFormat="false" ht="12.75" hidden="false" customHeight="false" outlineLevel="0" collapsed="false">
      <c r="A3865" s="1" t="n">
        <v>1.4934</v>
      </c>
      <c r="B3865" s="1" t="s">
        <v>5</v>
      </c>
      <c r="C3865" s="1" t="n">
        <v>1.2021</v>
      </c>
      <c r="D3865" s="1" t="n">
        <v>1.11</v>
      </c>
      <c r="E3865" s="1" t="n">
        <v>0.9303</v>
      </c>
      <c r="F3865" s="1" t="n">
        <v>1.3977</v>
      </c>
      <c r="G3865" s="2" t="n">
        <v>1.4192</v>
      </c>
      <c r="H3865" s="3" t="str">
        <f aca="false">HYPERLINK("http://www.ncbi.nih.gov/gquery/gquery.fcgi?term=TUSC4","TUSC4")</f>
        <v>TUSC4</v>
      </c>
    </row>
    <row r="3866" customFormat="false" ht="12.75" hidden="false" customHeight="false" outlineLevel="0" collapsed="false">
      <c r="A3866" s="1" t="n">
        <v>6.3723</v>
      </c>
      <c r="B3866" s="1" t="n">
        <v>4.2577</v>
      </c>
      <c r="C3866" s="1" t="n">
        <v>5.0166</v>
      </c>
      <c r="D3866" s="1" t="n">
        <v>6.6911</v>
      </c>
      <c r="E3866" s="1" t="n">
        <v>4.9778</v>
      </c>
      <c r="F3866" s="1" t="n">
        <v>6.5639</v>
      </c>
      <c r="G3866" s="2" t="n">
        <v>3.1328</v>
      </c>
      <c r="H3866" s="3" t="str">
        <f aca="false">HYPERLINK("http://www.ncbi.nih.gov/gquery/gquery.fcgi?term=TXN","TXN")</f>
        <v>TXN</v>
      </c>
    </row>
    <row r="3867" customFormat="false" ht="12.75" hidden="false" customHeight="false" outlineLevel="0" collapsed="false">
      <c r="A3867" s="1" t="n">
        <v>6.4507</v>
      </c>
      <c r="B3867" s="1" t="n">
        <v>4.8577</v>
      </c>
      <c r="C3867" s="1" t="n">
        <v>5.4878</v>
      </c>
      <c r="D3867" s="1" t="n">
        <v>7.3614</v>
      </c>
      <c r="E3867" s="1" t="n">
        <v>5.2189</v>
      </c>
      <c r="F3867" s="1" t="n">
        <v>5.2142</v>
      </c>
      <c r="G3867" s="2" t="n">
        <v>3.4415</v>
      </c>
      <c r="H3867" s="3" t="str">
        <f aca="false">HYPERLINK("http://www.ncbi.nih.gov/gquery/gquery.fcgi?term=TXN","TXN")</f>
        <v>TXN</v>
      </c>
    </row>
    <row r="3868" customFormat="false" ht="12.75" hidden="false" customHeight="false" outlineLevel="0" collapsed="false">
      <c r="A3868" s="1" t="n">
        <v>0.7915</v>
      </c>
      <c r="B3868" s="1" t="n">
        <v>1.0515</v>
      </c>
      <c r="C3868" s="1" t="n">
        <v>0.8347</v>
      </c>
      <c r="D3868" s="1" t="n">
        <v>0.6072</v>
      </c>
      <c r="E3868" s="1" t="n">
        <v>0.8108</v>
      </c>
      <c r="F3868" s="1" t="n">
        <v>1.1368</v>
      </c>
      <c r="G3868" s="2" t="n">
        <v>0.876</v>
      </c>
      <c r="H3868" s="3" t="str">
        <f aca="false">HYPERLINK("http://www.ncbi.nih.gov/gquery/gquery.fcgi?term=TXNDC7","TXNDC7")</f>
        <v>TXNDC7</v>
      </c>
    </row>
    <row r="3869" customFormat="false" ht="12.75" hidden="false" customHeight="false" outlineLevel="0" collapsed="false">
      <c r="A3869" s="1" t="n">
        <v>0.4235</v>
      </c>
      <c r="B3869" s="1" t="n">
        <v>0.2565</v>
      </c>
      <c r="C3869" s="1" t="n">
        <v>0.5685</v>
      </c>
      <c r="D3869" s="1" t="n">
        <v>0.4629</v>
      </c>
      <c r="E3869" s="1" t="n">
        <v>0.8</v>
      </c>
      <c r="F3869" s="1" t="n">
        <v>0.3198</v>
      </c>
      <c r="G3869" s="2" t="n">
        <v>0.8753</v>
      </c>
      <c r="H3869" s="3" t="str">
        <f aca="false">HYPERLINK("http://www.ncbi.nih.gov/gquery/gquery.fcgi?term=TXNIP","TXNIP")</f>
        <v>TXNIP</v>
      </c>
    </row>
    <row r="3870" customFormat="false" ht="12.75" hidden="false" customHeight="false" outlineLevel="0" collapsed="false">
      <c r="A3870" s="1" t="n">
        <v>1.948</v>
      </c>
      <c r="B3870" s="1" t="n">
        <v>1.8726</v>
      </c>
      <c r="C3870" s="1" t="n">
        <v>1.5879</v>
      </c>
      <c r="D3870" s="1" t="n">
        <v>1.4266</v>
      </c>
      <c r="E3870" s="1" t="n">
        <v>1.3977</v>
      </c>
      <c r="F3870" s="1" t="n">
        <v>1.5863</v>
      </c>
      <c r="G3870" s="2" t="n">
        <v>1.7182</v>
      </c>
      <c r="H3870" s="3" t="str">
        <f aca="false">HYPERLINK("http://www.ncbi.nih.gov/gquery/gquery.fcgi?term=TXNL","TXNL")</f>
        <v>TXNL</v>
      </c>
    </row>
    <row r="3871" customFormat="false" ht="12.75" hidden="false" customHeight="false" outlineLevel="0" collapsed="false">
      <c r="A3871" s="1" t="n">
        <v>2.3235</v>
      </c>
      <c r="B3871" s="1" t="n">
        <v>3.1291</v>
      </c>
      <c r="C3871" s="1" t="n">
        <v>1.939</v>
      </c>
      <c r="D3871" s="1" t="n">
        <v>1.6663</v>
      </c>
      <c r="E3871" s="1" t="n">
        <v>2.0398</v>
      </c>
      <c r="F3871" s="1" t="n">
        <v>2.0274</v>
      </c>
      <c r="G3871" s="2" t="n">
        <v>1.4547</v>
      </c>
      <c r="H3871" s="3" t="str">
        <f aca="false">HYPERLINK("http://www.ncbi.nih.gov/gquery/gquery.fcgi?term=TXNL4","TXNL4")</f>
        <v>TXNL4</v>
      </c>
    </row>
    <row r="3872" customFormat="false" ht="12.75" hidden="false" customHeight="false" outlineLevel="0" collapsed="false">
      <c r="A3872" s="1" t="n">
        <v>2.8341</v>
      </c>
      <c r="B3872" s="1" t="s">
        <v>5</v>
      </c>
      <c r="C3872" s="1" t="n">
        <v>3.9332</v>
      </c>
      <c r="D3872" s="1" t="n">
        <v>3.7138</v>
      </c>
      <c r="E3872" s="1" t="n">
        <v>2.3111</v>
      </c>
      <c r="F3872" s="1" t="n">
        <v>3.2264</v>
      </c>
      <c r="G3872" s="2" t="n">
        <v>2.0556</v>
      </c>
      <c r="H3872" s="3" t="str">
        <f aca="false">HYPERLINK("http://www.ncbi.nih.gov/gquery/gquery.fcgi?term=TXNRD1","TXNRD1")</f>
        <v>TXNRD1</v>
      </c>
    </row>
    <row r="3873" customFormat="false" ht="12.75" hidden="false" customHeight="false" outlineLevel="0" collapsed="false">
      <c r="A3873" s="1" t="n">
        <v>0.7188</v>
      </c>
      <c r="B3873" s="1" t="n">
        <v>1.0097</v>
      </c>
      <c r="C3873" s="1" t="n">
        <v>0.8336</v>
      </c>
      <c r="D3873" s="1" t="n">
        <v>0.7671</v>
      </c>
      <c r="E3873" s="1" t="n">
        <v>0.7733</v>
      </c>
      <c r="F3873" s="1" t="n">
        <v>0.8252</v>
      </c>
      <c r="G3873" s="2" t="n">
        <v>0.8191</v>
      </c>
      <c r="H3873" s="3" t="str">
        <f aca="false">HYPERLINK("http://www.ncbi.nih.gov/gquery/gquery.fcgi?term=TYK2","TYK2")</f>
        <v>TYK2</v>
      </c>
    </row>
    <row r="3874" customFormat="false" ht="12.75" hidden="false" customHeight="false" outlineLevel="0" collapsed="false">
      <c r="A3874" s="1" t="n">
        <v>15.3524</v>
      </c>
      <c r="B3874" s="1" t="n">
        <v>11.5541</v>
      </c>
      <c r="C3874" s="1" t="n">
        <v>7.8993</v>
      </c>
      <c r="D3874" s="1" t="n">
        <v>14.1022</v>
      </c>
      <c r="E3874" s="1" t="n">
        <v>11.5007</v>
      </c>
      <c r="F3874" s="1" t="n">
        <v>24.5018</v>
      </c>
      <c r="G3874" s="2" t="n">
        <v>3.5612</v>
      </c>
      <c r="H3874" s="3" t="str">
        <f aca="false">HYPERLINK("http://www.ncbi.nih.gov/gquery/gquery.fcgi?term=TYMS","TYMS")</f>
        <v>TYMS</v>
      </c>
    </row>
    <row r="3875" customFormat="false" ht="12.75" hidden="false" customHeight="false" outlineLevel="0" collapsed="false">
      <c r="A3875" s="1" t="n">
        <v>0.15</v>
      </c>
      <c r="B3875" s="1" t="n">
        <v>0.2094</v>
      </c>
      <c r="C3875" s="1" t="n">
        <v>0.4942</v>
      </c>
      <c r="D3875" s="1" t="n">
        <v>0.4609</v>
      </c>
      <c r="E3875" s="1" t="n">
        <v>0.8603</v>
      </c>
      <c r="F3875" s="1" t="n">
        <v>0.2838</v>
      </c>
      <c r="G3875" s="2" t="n">
        <v>0.1775</v>
      </c>
      <c r="H3875" s="3" t="str">
        <f aca="false">HYPERLINK("http://www.ncbi.nih.gov/gquery/gquery.fcgi?term=TYROBP","TYROBP")</f>
        <v>TYROBP</v>
      </c>
    </row>
    <row r="3876" customFormat="false" ht="12.75" hidden="false" customHeight="false" outlineLevel="0" collapsed="false">
      <c r="A3876" s="1" t="n">
        <v>2.5438</v>
      </c>
      <c r="B3876" s="1" t="n">
        <v>2.9247</v>
      </c>
      <c r="C3876" s="1" t="n">
        <v>1.4629</v>
      </c>
      <c r="D3876" s="1" t="n">
        <v>1.5581</v>
      </c>
      <c r="E3876" s="1" t="n">
        <v>1.462</v>
      </c>
      <c r="F3876" s="1" t="n">
        <v>3.0228</v>
      </c>
      <c r="G3876" s="2" t="n">
        <v>2.2245</v>
      </c>
      <c r="H3876" s="3" t="str">
        <f aca="false">HYPERLINK("http://www.ncbi.nih.gov/gquery/gquery.fcgi?term=TZFP","TZFP")</f>
        <v>TZFP</v>
      </c>
    </row>
    <row r="3877" customFormat="false" ht="12.75" hidden="false" customHeight="false" outlineLevel="0" collapsed="false">
      <c r="A3877" s="1" t="n">
        <v>1.3359</v>
      </c>
      <c r="B3877" s="1" t="n">
        <v>2.0604</v>
      </c>
      <c r="C3877" s="1" t="n">
        <v>1.6365</v>
      </c>
      <c r="D3877" s="1" t="n">
        <v>1.4784</v>
      </c>
      <c r="E3877" s="1" t="n">
        <v>1.6539</v>
      </c>
      <c r="F3877" s="1" t="n">
        <v>1.6426</v>
      </c>
      <c r="G3877" s="2" t="n">
        <v>1.6386</v>
      </c>
      <c r="H3877" s="3" t="str">
        <f aca="false">HYPERLINK("http://www.ncbi.nih.gov/gquery/gquery.fcgi?term=U5-200KD","U5-200KD")</f>
        <v>U5-200KD</v>
      </c>
    </row>
    <row r="3878" customFormat="false" ht="12.75" hidden="false" customHeight="false" outlineLevel="0" collapsed="false">
      <c r="A3878" s="1" t="n">
        <v>0.6621</v>
      </c>
      <c r="B3878" s="1" t="s">
        <v>5</v>
      </c>
      <c r="C3878" s="1" t="n">
        <v>0.9712</v>
      </c>
      <c r="D3878" s="1" t="n">
        <v>1.1063</v>
      </c>
      <c r="E3878" s="1" t="n">
        <v>1.3076</v>
      </c>
      <c r="F3878" s="1" t="n">
        <v>0.9502</v>
      </c>
      <c r="G3878" s="2" t="n">
        <v>1.3478</v>
      </c>
      <c r="H3878" s="3" t="str">
        <f aca="false">HYPERLINK("http://www.ncbi.nih.gov/gquery/gquery.fcgi?term=U5-200-KD","U5-200-KD")</f>
        <v>U5-200-KD</v>
      </c>
    </row>
    <row r="3879" customFormat="false" ht="12.75" hidden="false" customHeight="false" outlineLevel="0" collapsed="false">
      <c r="A3879" s="1" t="n">
        <v>0.6483</v>
      </c>
      <c r="B3879" s="1" t="n">
        <v>0.6415</v>
      </c>
      <c r="C3879" s="1" t="n">
        <v>0.4607</v>
      </c>
      <c r="D3879" s="1" t="n">
        <v>0.4066</v>
      </c>
      <c r="E3879" s="1" t="n">
        <v>0.4485</v>
      </c>
      <c r="F3879" s="1" t="n">
        <v>0.5683</v>
      </c>
      <c r="G3879" s="2" t="n">
        <v>0.5773</v>
      </c>
      <c r="H3879" s="3" t="str">
        <f aca="false">HYPERLINK("http://www.ncbi.nih.gov/gquery/gquery.fcgi?term=UAP1","UAP1")</f>
        <v>UAP1</v>
      </c>
    </row>
    <row r="3880" customFormat="false" ht="12.75" hidden="false" customHeight="false" outlineLevel="0" collapsed="false">
      <c r="A3880" s="1" t="n">
        <v>0.9948</v>
      </c>
      <c r="B3880" s="1" t="n">
        <v>1.2284</v>
      </c>
      <c r="C3880" s="1" t="n">
        <v>0.8038</v>
      </c>
      <c r="D3880" s="1" t="n">
        <v>0.7121</v>
      </c>
      <c r="E3880" s="1" t="n">
        <v>0.9682</v>
      </c>
      <c r="F3880" s="1" t="n">
        <v>1.1588</v>
      </c>
      <c r="G3880" s="2" t="n">
        <v>1.1608</v>
      </c>
      <c r="H3880" s="3" t="str">
        <f aca="false">HYPERLINK("http://www.ncbi.nih.gov/gquery/gquery.fcgi?term=UBA52","UBA52")</f>
        <v>UBA52</v>
      </c>
    </row>
    <row r="3881" customFormat="false" ht="12.75" hidden="false" customHeight="false" outlineLevel="0" collapsed="false">
      <c r="A3881" s="1" t="n">
        <v>0.9234</v>
      </c>
      <c r="B3881" s="1" t="s">
        <v>5</v>
      </c>
      <c r="C3881" s="1" t="n">
        <v>1.3671</v>
      </c>
      <c r="D3881" s="1" t="n">
        <v>1.449</v>
      </c>
      <c r="E3881" s="1" t="s">
        <v>5</v>
      </c>
      <c r="F3881" s="1" t="n">
        <v>1.1275</v>
      </c>
      <c r="G3881" s="2" t="n">
        <v>0.859</v>
      </c>
      <c r="H3881" s="3" t="str">
        <f aca="false">HYPERLINK("http://www.ncbi.nih.gov/gquery/gquery.fcgi?term=UBADC1","UBADC1")</f>
        <v>UBADC1</v>
      </c>
    </row>
    <row r="3882" customFormat="false" ht="12.75" hidden="false" customHeight="false" outlineLevel="0" collapsed="false">
      <c r="A3882" s="1" t="n">
        <v>0.4863</v>
      </c>
      <c r="B3882" s="1" t="n">
        <v>0.5207</v>
      </c>
      <c r="C3882" s="1" t="n">
        <v>0.5692</v>
      </c>
      <c r="D3882" s="1" t="n">
        <v>0.5159</v>
      </c>
      <c r="E3882" s="1" t="n">
        <v>0.5003</v>
      </c>
      <c r="F3882" s="1" t="n">
        <v>0.6032</v>
      </c>
      <c r="G3882" s="2" t="n">
        <v>0.6841</v>
      </c>
      <c r="H3882" s="3" t="str">
        <f aca="false">HYPERLINK("http://www.ncbi.nih.gov/gquery/gquery.fcgi?term=UBAP1","UBAP1")</f>
        <v>UBAP1</v>
      </c>
    </row>
    <row r="3883" customFormat="false" ht="12.75" hidden="false" customHeight="false" outlineLevel="0" collapsed="false">
      <c r="A3883" s="1" t="n">
        <v>1.9402</v>
      </c>
      <c r="B3883" s="1" t="n">
        <v>2.5892</v>
      </c>
      <c r="C3883" s="1" t="n">
        <v>1.4459</v>
      </c>
      <c r="D3883" s="1" t="n">
        <v>1.4332</v>
      </c>
      <c r="E3883" s="1" t="n">
        <v>1.5079</v>
      </c>
      <c r="F3883" s="1" t="n">
        <v>1.8321</v>
      </c>
      <c r="G3883" s="2" t="n">
        <v>1.1566</v>
      </c>
      <c r="H3883" s="3" t="str">
        <f aca="false">HYPERLINK("http://www.ncbi.nih.gov/gquery/gquery.fcgi?term=UBB","UBB")</f>
        <v>UBB</v>
      </c>
    </row>
    <row r="3884" customFormat="false" ht="12.75" hidden="false" customHeight="false" outlineLevel="0" collapsed="false">
      <c r="A3884" s="1" t="n">
        <v>0.7848</v>
      </c>
      <c r="B3884" s="1" t="n">
        <v>0.6421</v>
      </c>
      <c r="C3884" s="1" t="n">
        <v>0.7435</v>
      </c>
      <c r="D3884" s="1" t="n">
        <v>0.8794</v>
      </c>
      <c r="E3884" s="1" t="n">
        <v>0.8313</v>
      </c>
      <c r="F3884" s="1" t="n">
        <v>0.9285</v>
      </c>
      <c r="G3884" s="2" t="n">
        <v>1.1248</v>
      </c>
      <c r="H3884" s="3" t="str">
        <f aca="false">HYPERLINK("http://www.ncbi.nih.gov/gquery/gquery.fcgi?term=UBC","UBC")</f>
        <v>UBC</v>
      </c>
    </row>
    <row r="3885" customFormat="false" ht="12.75" hidden="false" customHeight="false" outlineLevel="0" collapsed="false">
      <c r="A3885" s="1" t="n">
        <v>1.011</v>
      </c>
      <c r="B3885" s="1" t="s">
        <v>5</v>
      </c>
      <c r="C3885" s="1" t="n">
        <v>1.4418</v>
      </c>
      <c r="D3885" s="1" t="n">
        <v>1.394</v>
      </c>
      <c r="E3885" s="1" t="n">
        <v>1.2095</v>
      </c>
      <c r="F3885" s="1" t="n">
        <v>1.2014</v>
      </c>
      <c r="G3885" s="2" t="n">
        <v>0.8729</v>
      </c>
      <c r="H3885" s="3" t="str">
        <f aca="false">HYPERLINK("http://www.ncbi.nih.gov/gquery/gquery.fcgi?term=UBE1","UBE1")</f>
        <v>UBE1</v>
      </c>
    </row>
    <row r="3886" customFormat="false" ht="12.75" hidden="false" customHeight="false" outlineLevel="0" collapsed="false">
      <c r="A3886" s="1" t="n">
        <v>1.7075</v>
      </c>
      <c r="B3886" s="1" t="s">
        <v>5</v>
      </c>
      <c r="C3886" s="1" t="n">
        <v>1.2566</v>
      </c>
      <c r="D3886" s="1" t="n">
        <v>1.5002</v>
      </c>
      <c r="E3886" s="1" t="n">
        <v>1.6914</v>
      </c>
      <c r="F3886" s="1" t="n">
        <v>1.2336</v>
      </c>
      <c r="G3886" s="2" t="n">
        <v>1.6612</v>
      </c>
      <c r="H3886" s="3" t="str">
        <f aca="false">HYPERLINK("http://www.ncbi.nih.gov/gquery/gquery.fcgi?term=UBE1C","UBE1C")</f>
        <v>UBE1C</v>
      </c>
    </row>
    <row r="3887" customFormat="false" ht="12.75" hidden="false" customHeight="false" outlineLevel="0" collapsed="false">
      <c r="A3887" s="1" t="n">
        <v>1.3456</v>
      </c>
      <c r="B3887" s="1" t="n">
        <v>1.0619</v>
      </c>
      <c r="C3887" s="1" t="n">
        <v>1.2607</v>
      </c>
      <c r="D3887" s="1" t="n">
        <v>1.3756</v>
      </c>
      <c r="E3887" s="1" t="n">
        <v>1.2088</v>
      </c>
      <c r="F3887" s="1" t="n">
        <v>1.4004</v>
      </c>
      <c r="G3887" s="2" t="n">
        <v>1.5101</v>
      </c>
      <c r="H3887" s="3" t="str">
        <f aca="false">HYPERLINK("http://www.ncbi.nih.gov/gquery/gquery.fcgi?term=UBE1L","UBE1L")</f>
        <v>UBE1L</v>
      </c>
    </row>
    <row r="3888" customFormat="false" ht="12.75" hidden="false" customHeight="false" outlineLevel="0" collapsed="false">
      <c r="A3888" s="1" t="n">
        <v>1.3021</v>
      </c>
      <c r="B3888" s="1" t="n">
        <v>1.3183</v>
      </c>
      <c r="C3888" s="1" t="n">
        <v>1.6102</v>
      </c>
      <c r="D3888" s="1" t="n">
        <v>1.6932</v>
      </c>
      <c r="E3888" s="1" t="n">
        <v>1.3489</v>
      </c>
      <c r="F3888" s="1" t="n">
        <v>1.7662</v>
      </c>
      <c r="G3888" s="2" t="n">
        <v>1.6123</v>
      </c>
      <c r="H3888" s="3" t="str">
        <f aca="false">HYPERLINK("http://www.ncbi.nih.gov/gquery/gquery.fcgi?term=UBE2A","UBE2A")</f>
        <v>UBE2A</v>
      </c>
    </row>
    <row r="3889" customFormat="false" ht="12.75" hidden="false" customHeight="false" outlineLevel="0" collapsed="false">
      <c r="A3889" s="1" t="n">
        <v>0.3659</v>
      </c>
      <c r="B3889" s="1" t="n">
        <v>0.3525</v>
      </c>
      <c r="C3889" s="1" t="n">
        <v>0.5274</v>
      </c>
      <c r="D3889" s="1" t="n">
        <v>0.322</v>
      </c>
      <c r="E3889" s="1" t="n">
        <v>0.539</v>
      </c>
      <c r="F3889" s="1" t="n">
        <v>0.447</v>
      </c>
      <c r="G3889" s="2" t="n">
        <v>0.9021</v>
      </c>
      <c r="H3889" s="3" t="str">
        <f aca="false">HYPERLINK("http://www.ncbi.nih.gov/gquery/gquery.fcgi?term=UBE2B","UBE2B")</f>
        <v>UBE2B</v>
      </c>
    </row>
    <row r="3890" customFormat="false" ht="12.75" hidden="false" customHeight="false" outlineLevel="0" collapsed="false">
      <c r="A3890" s="1" t="n">
        <v>1.0667</v>
      </c>
      <c r="B3890" s="1" t="n">
        <v>0.6119</v>
      </c>
      <c r="C3890" s="1" t="n">
        <v>0.6443</v>
      </c>
      <c r="D3890" s="1" t="n">
        <v>0.6503</v>
      </c>
      <c r="E3890" s="1" t="n">
        <v>0.7922</v>
      </c>
      <c r="F3890" s="1" t="n">
        <v>0.6694</v>
      </c>
      <c r="G3890" s="2" t="n">
        <v>0.9523</v>
      </c>
      <c r="H3890" s="3" t="str">
        <f aca="false">HYPERLINK("http://www.ncbi.nih.gov/gquery/gquery.fcgi?term=UBE2D3","UBE2D3")</f>
        <v>UBE2D3</v>
      </c>
    </row>
    <row r="3891" customFormat="false" ht="12.75" hidden="false" customHeight="false" outlineLevel="0" collapsed="false">
      <c r="A3891" s="1" t="s">
        <v>5</v>
      </c>
      <c r="B3891" s="1" t="n">
        <v>0.9064</v>
      </c>
      <c r="C3891" s="1" t="n">
        <v>1.0473</v>
      </c>
      <c r="D3891" s="1" t="n">
        <v>1.0241</v>
      </c>
      <c r="E3891" s="1" t="n">
        <v>0.8169</v>
      </c>
      <c r="F3891" s="1" t="n">
        <v>0.9962</v>
      </c>
      <c r="G3891" s="2" t="n">
        <v>1.2996</v>
      </c>
      <c r="H3891" s="3" t="str">
        <f aca="false">HYPERLINK("http://www.ncbi.nih.gov/gquery/gquery.fcgi?term=UBE2E1","UBE2E1")</f>
        <v>UBE2E1</v>
      </c>
    </row>
    <row r="3892" customFormat="false" ht="12.75" hidden="false" customHeight="false" outlineLevel="0" collapsed="false">
      <c r="A3892" s="1" t="s">
        <v>5</v>
      </c>
      <c r="B3892" s="1" t="n">
        <v>1.6557</v>
      </c>
      <c r="C3892" s="1" t="n">
        <v>1.2565</v>
      </c>
      <c r="D3892" s="1" t="n">
        <v>1.3975</v>
      </c>
      <c r="E3892" s="1" t="n">
        <v>1.167</v>
      </c>
      <c r="F3892" s="1" t="n">
        <v>1.6593</v>
      </c>
      <c r="G3892" s="2" t="n">
        <v>1.5373</v>
      </c>
      <c r="H3892" s="3" t="str">
        <f aca="false">HYPERLINK("http://www.ncbi.nih.gov/gquery/gquery.fcgi?term=UBE2G1","UBE2G1")</f>
        <v>UBE2G1</v>
      </c>
    </row>
    <row r="3893" customFormat="false" ht="12.75" hidden="false" customHeight="false" outlineLevel="0" collapsed="false">
      <c r="A3893" s="1" t="n">
        <v>1.5645</v>
      </c>
      <c r="B3893" s="1" t="n">
        <v>1.9441</v>
      </c>
      <c r="C3893" s="1" t="n">
        <v>1.0312</v>
      </c>
      <c r="D3893" s="1" t="n">
        <v>1.0394</v>
      </c>
      <c r="E3893" s="1" t="n">
        <v>0.8935</v>
      </c>
      <c r="F3893" s="1" t="n">
        <v>1.5896</v>
      </c>
      <c r="G3893" s="2" t="n">
        <v>0.9358</v>
      </c>
      <c r="H3893" s="3" t="str">
        <f aca="false">HYPERLINK("http://www.ncbi.nih.gov/gquery/gquery.fcgi?term=UBE2G2","UBE2G2")</f>
        <v>UBE2G2</v>
      </c>
    </row>
    <row r="3894" customFormat="false" ht="12.75" hidden="false" customHeight="false" outlineLevel="0" collapsed="false">
      <c r="A3894" s="1" t="n">
        <v>0.4799</v>
      </c>
      <c r="B3894" s="1" t="n">
        <v>0.5127</v>
      </c>
      <c r="C3894" s="1" t="n">
        <v>0.6077</v>
      </c>
      <c r="D3894" s="1" t="n">
        <v>0.5896</v>
      </c>
      <c r="E3894" s="1" t="n">
        <v>0.612</v>
      </c>
      <c r="F3894" s="1" t="n">
        <v>0.5872</v>
      </c>
      <c r="G3894" s="2" t="n">
        <v>0.3704</v>
      </c>
      <c r="H3894" s="3" t="str">
        <f aca="false">HYPERLINK("http://www.ncbi.nih.gov/gquery/gquery.fcgi?term=UBE2J1","UBE2J1")</f>
        <v>UBE2J1</v>
      </c>
    </row>
    <row r="3895" customFormat="false" ht="12.75" hidden="false" customHeight="false" outlineLevel="0" collapsed="false">
      <c r="A3895" s="1" t="n">
        <v>1.7735</v>
      </c>
      <c r="B3895" s="1" t="n">
        <v>1.7726</v>
      </c>
      <c r="C3895" s="1" t="n">
        <v>1.5182</v>
      </c>
      <c r="D3895" s="1" t="n">
        <v>1.5062</v>
      </c>
      <c r="E3895" s="1" t="n">
        <v>1.6924</v>
      </c>
      <c r="F3895" s="1" t="n">
        <v>1.7351</v>
      </c>
      <c r="G3895" s="2" t="n">
        <v>1.7295</v>
      </c>
      <c r="H3895" s="3" t="str">
        <f aca="false">HYPERLINK("http://www.ncbi.nih.gov/gquery/gquery.fcgi?term=UBE2L6","UBE2L6")</f>
        <v>UBE2L6</v>
      </c>
    </row>
    <row r="3896" customFormat="false" ht="12.75" hidden="false" customHeight="false" outlineLevel="0" collapsed="false">
      <c r="A3896" s="1" t="n">
        <v>1.6647</v>
      </c>
      <c r="B3896" s="1" t="n">
        <v>1.517</v>
      </c>
      <c r="C3896" s="1" t="n">
        <v>1.3531</v>
      </c>
      <c r="D3896" s="1" t="n">
        <v>1.257</v>
      </c>
      <c r="E3896" s="1" t="n">
        <v>1.0738</v>
      </c>
      <c r="F3896" s="1" t="n">
        <v>1.6339</v>
      </c>
      <c r="G3896" s="2" t="n">
        <v>1.4895</v>
      </c>
      <c r="H3896" s="3" t="str">
        <f aca="false">HYPERLINK("http://www.ncbi.nih.gov/gquery/gquery.fcgi?term=UBE2M","UBE2M")</f>
        <v>UBE2M</v>
      </c>
    </row>
    <row r="3897" customFormat="false" ht="12.75" hidden="false" customHeight="false" outlineLevel="0" collapsed="false">
      <c r="A3897" s="1" t="n">
        <v>3.6985</v>
      </c>
      <c r="B3897" s="1" t="n">
        <v>2.7891</v>
      </c>
      <c r="C3897" s="1" t="n">
        <v>2.3782</v>
      </c>
      <c r="D3897" s="1" t="n">
        <v>3.0834</v>
      </c>
      <c r="E3897" s="1" t="n">
        <v>2.7028</v>
      </c>
      <c r="F3897" s="1" t="n">
        <v>3.5227</v>
      </c>
      <c r="G3897" s="2" t="n">
        <v>2.7462</v>
      </c>
      <c r="H3897" s="3" t="str">
        <f aca="false">HYPERLINK("http://www.ncbi.nih.gov/gquery/gquery.fcgi?term=UBE2N","UBE2N")</f>
        <v>UBE2N</v>
      </c>
    </row>
    <row r="3898" customFormat="false" ht="12.75" hidden="false" customHeight="false" outlineLevel="0" collapsed="false">
      <c r="A3898" s="1" t="n">
        <v>1.1154</v>
      </c>
      <c r="B3898" s="1" t="n">
        <v>1.5947</v>
      </c>
      <c r="C3898" s="1" t="n">
        <v>1.2166</v>
      </c>
      <c r="D3898" s="1" t="n">
        <v>1.1343</v>
      </c>
      <c r="E3898" s="1" t="n">
        <v>0.9647</v>
      </c>
      <c r="F3898" s="1" t="n">
        <v>1.1338</v>
      </c>
      <c r="G3898" s="2" t="n">
        <v>1.0924</v>
      </c>
      <c r="H3898" s="3" t="str">
        <f aca="false">HYPERLINK("http://www.ncbi.nih.gov/gquery/gquery.fcgi?term=UBE2Q","UBE2Q")</f>
        <v>UBE2Q</v>
      </c>
    </row>
    <row r="3899" customFormat="false" ht="12.75" hidden="false" customHeight="false" outlineLevel="0" collapsed="false">
      <c r="A3899" s="1" t="n">
        <v>0.5467</v>
      </c>
      <c r="B3899" s="1" t="n">
        <v>0.4014</v>
      </c>
      <c r="C3899" s="1" t="n">
        <v>0.5737</v>
      </c>
      <c r="D3899" s="1" t="n">
        <v>0.5848</v>
      </c>
      <c r="E3899" s="1" t="n">
        <v>0.6293</v>
      </c>
      <c r="F3899" s="1" t="n">
        <v>0.3892</v>
      </c>
      <c r="G3899" s="2" t="n">
        <v>0.7114</v>
      </c>
      <c r="H3899" s="3" t="str">
        <f aca="false">HYPERLINK("http://www.ncbi.nih.gov/gquery/gquery.fcgi?term=UBE2R2","UBE2R2")</f>
        <v>UBE2R2</v>
      </c>
    </row>
    <row r="3900" customFormat="false" ht="12.75" hidden="false" customHeight="false" outlineLevel="0" collapsed="false">
      <c r="A3900" s="1" t="n">
        <v>1.8785</v>
      </c>
      <c r="B3900" s="1" t="n">
        <v>1.6155</v>
      </c>
      <c r="C3900" s="1" t="n">
        <v>1.5165</v>
      </c>
      <c r="D3900" s="1" t="n">
        <v>1.3391</v>
      </c>
      <c r="E3900" s="1" t="n">
        <v>1.223</v>
      </c>
      <c r="F3900" s="1" t="n">
        <v>1.5782</v>
      </c>
      <c r="G3900" s="2" t="n">
        <v>1.9545</v>
      </c>
      <c r="H3900" s="3" t="str">
        <f aca="false">HYPERLINK("http://www.ncbi.nih.gov/gquery/gquery.fcgi?term=UBE2V1","UBE2V1")</f>
        <v>UBE2V1</v>
      </c>
    </row>
    <row r="3901" customFormat="false" ht="12.75" hidden="false" customHeight="false" outlineLevel="0" collapsed="false">
      <c r="A3901" s="1" t="n">
        <v>0.6647</v>
      </c>
      <c r="B3901" s="1" t="s">
        <v>5</v>
      </c>
      <c r="C3901" s="1" t="n">
        <v>0.863</v>
      </c>
      <c r="D3901" s="1" t="n">
        <v>0.8824</v>
      </c>
      <c r="E3901" s="1" t="s">
        <v>5</v>
      </c>
      <c r="F3901" s="1" t="n">
        <v>0.8564</v>
      </c>
      <c r="G3901" s="2" t="n">
        <v>0.8767</v>
      </c>
      <c r="H3901" s="3" t="str">
        <f aca="false">HYPERLINK("http://www.ncbi.nih.gov/gquery/gquery.fcgi?term=UBE2V2","UBE2V2")</f>
        <v>UBE2V2</v>
      </c>
    </row>
    <row r="3902" customFormat="false" ht="12.75" hidden="false" customHeight="false" outlineLevel="0" collapsed="false">
      <c r="A3902" s="1" t="n">
        <v>1.4106</v>
      </c>
      <c r="B3902" s="1" t="s">
        <v>5</v>
      </c>
      <c r="C3902" s="1" t="n">
        <v>1.4102</v>
      </c>
      <c r="D3902" s="1" t="n">
        <v>1.3593</v>
      </c>
      <c r="E3902" s="1" t="s">
        <v>5</v>
      </c>
      <c r="F3902" s="1" t="n">
        <v>1.3704</v>
      </c>
      <c r="G3902" s="2" t="n">
        <v>1.9927</v>
      </c>
      <c r="H3902" s="3" t="str">
        <f aca="false">HYPERLINK("http://www.ncbi.nih.gov/gquery/gquery.fcgi?term=UBE4A","UBE4A")</f>
        <v>UBE4A</v>
      </c>
    </row>
    <row r="3903" customFormat="false" ht="12.75" hidden="false" customHeight="false" outlineLevel="0" collapsed="false">
      <c r="A3903" s="1" t="n">
        <v>0.4066</v>
      </c>
      <c r="B3903" s="1" t="n">
        <v>0.3664</v>
      </c>
      <c r="C3903" s="1" t="n">
        <v>0.6709</v>
      </c>
      <c r="D3903" s="1" t="n">
        <v>0.667</v>
      </c>
      <c r="E3903" s="1" t="n">
        <v>0.6411</v>
      </c>
      <c r="F3903" s="1" t="n">
        <v>0.4365</v>
      </c>
      <c r="G3903" s="2" t="n">
        <v>0.6332</v>
      </c>
      <c r="H3903" s="3" t="str">
        <f aca="false">HYPERLINK("http://www.ncbi.nih.gov/gquery/gquery.fcgi?term=UBL3","UBL3")</f>
        <v>UBL3</v>
      </c>
    </row>
    <row r="3904" customFormat="false" ht="12.75" hidden="false" customHeight="false" outlineLevel="0" collapsed="false">
      <c r="A3904" s="1" t="n">
        <v>1.1035</v>
      </c>
      <c r="B3904" s="1" t="n">
        <v>2.0419</v>
      </c>
      <c r="C3904" s="1" t="n">
        <v>1.2015</v>
      </c>
      <c r="D3904" s="1" t="n">
        <v>1.4104</v>
      </c>
      <c r="E3904" s="1" t="s">
        <v>5</v>
      </c>
      <c r="F3904" s="1" t="n">
        <v>1.9002</v>
      </c>
      <c r="G3904" s="2" t="n">
        <v>1.0587</v>
      </c>
      <c r="H3904" s="3" t="str">
        <f aca="false">HYPERLINK("http://www.ncbi.nih.gov/gquery/gquery.fcgi?term=UBL4","UBL4")</f>
        <v>UBL4</v>
      </c>
    </row>
    <row r="3905" customFormat="false" ht="12.75" hidden="false" customHeight="false" outlineLevel="0" collapsed="false">
      <c r="A3905" s="1" t="n">
        <v>0.8552</v>
      </c>
      <c r="B3905" s="1" t="n">
        <v>1.0619</v>
      </c>
      <c r="C3905" s="1" t="n">
        <v>0.9904</v>
      </c>
      <c r="D3905" s="1" t="n">
        <v>0.8838</v>
      </c>
      <c r="E3905" s="1" t="n">
        <v>0.8796</v>
      </c>
      <c r="F3905" s="1" t="n">
        <v>1.0789</v>
      </c>
      <c r="G3905" s="2" t="n">
        <v>1.0776</v>
      </c>
      <c r="H3905" s="3" t="str">
        <f aca="false">HYPERLINK("http://www.ncbi.nih.gov/gquery/gquery.fcgi?term=UBN1","UBN1")</f>
        <v>UBN1</v>
      </c>
    </row>
    <row r="3906" customFormat="false" ht="12.75" hidden="false" customHeight="false" outlineLevel="0" collapsed="false">
      <c r="A3906" s="1" t="n">
        <v>1.8064</v>
      </c>
      <c r="B3906" s="1" t="n">
        <v>1.7091</v>
      </c>
      <c r="C3906" s="1" t="n">
        <v>1.5937</v>
      </c>
      <c r="D3906" s="1" t="n">
        <v>1.3151</v>
      </c>
      <c r="E3906" s="1" t="n">
        <v>1.1585</v>
      </c>
      <c r="F3906" s="1" t="n">
        <v>1.2772</v>
      </c>
      <c r="G3906" s="2" t="n">
        <v>1.1385</v>
      </c>
      <c r="H3906" s="3" t="str">
        <f aca="false">HYPERLINK("http://www.ncbi.nih.gov/gquery/gquery.fcgi?term=UBQLN2","UBQLN2")</f>
        <v>UBQLN2</v>
      </c>
    </row>
    <row r="3907" customFormat="false" ht="12.75" hidden="false" customHeight="false" outlineLevel="0" collapsed="false">
      <c r="A3907" s="1" t="n">
        <v>1.4507</v>
      </c>
      <c r="B3907" s="1" t="s">
        <v>5</v>
      </c>
      <c r="C3907" s="1" t="n">
        <v>1.2481</v>
      </c>
      <c r="D3907" s="1" t="n">
        <v>0.9561</v>
      </c>
      <c r="E3907" s="1" t="n">
        <v>0.9896</v>
      </c>
      <c r="F3907" s="1" t="n">
        <v>1.0004</v>
      </c>
      <c r="G3907" s="2" t="n">
        <v>1.8701</v>
      </c>
      <c r="H3907" s="3" t="str">
        <f aca="false">HYPERLINK("http://www.ncbi.nih.gov/gquery/gquery.fcgi?term=UBXD2","UBXD2")</f>
        <v>UBXD2</v>
      </c>
    </row>
    <row r="3908" customFormat="false" ht="12.75" hidden="false" customHeight="false" outlineLevel="0" collapsed="false">
      <c r="A3908" s="1" t="n">
        <v>2.2234</v>
      </c>
      <c r="B3908" s="1" t="n">
        <v>2.1528</v>
      </c>
      <c r="C3908" s="1" t="n">
        <v>1.4394</v>
      </c>
      <c r="D3908" s="1" t="n">
        <v>1.728</v>
      </c>
      <c r="E3908" s="1" t="n">
        <v>1.4675</v>
      </c>
      <c r="F3908" s="1" t="n">
        <v>2.0466</v>
      </c>
      <c r="G3908" s="2" t="n">
        <v>1.0671</v>
      </c>
      <c r="H3908" s="3" t="str">
        <f aca="false">HYPERLINK("http://www.ncbi.nih.gov/gquery/gquery.fcgi?term=UCHL3","UCHL3")</f>
        <v>UCHL3</v>
      </c>
    </row>
    <row r="3909" customFormat="false" ht="12.75" hidden="false" customHeight="false" outlineLevel="0" collapsed="false">
      <c r="A3909" s="1" t="n">
        <v>0.3508</v>
      </c>
      <c r="B3909" s="1" t="n">
        <v>0.6711</v>
      </c>
      <c r="C3909" s="1" t="n">
        <v>0.9074</v>
      </c>
      <c r="D3909" s="1" t="n">
        <v>1.0698</v>
      </c>
      <c r="E3909" s="1" t="n">
        <v>1.3025</v>
      </c>
      <c r="F3909" s="1" t="n">
        <v>1.1069</v>
      </c>
      <c r="G3909" s="2" t="n">
        <v>0.874</v>
      </c>
      <c r="H3909" s="3" t="str">
        <f aca="false">HYPERLINK("http://www.ncbi.nih.gov/gquery/gquery.fcgi?term=UCP2","UCP2")</f>
        <v>UCP2</v>
      </c>
    </row>
    <row r="3910" customFormat="false" ht="12.75" hidden="false" customHeight="false" outlineLevel="0" collapsed="false">
      <c r="A3910" s="1" t="n">
        <v>1.7696</v>
      </c>
      <c r="B3910" s="1" t="n">
        <v>2.017</v>
      </c>
      <c r="C3910" s="1" t="n">
        <v>1.5368</v>
      </c>
      <c r="D3910" s="1" t="n">
        <v>1.5585</v>
      </c>
      <c r="E3910" s="1" t="n">
        <v>1.4357</v>
      </c>
      <c r="F3910" s="1" t="n">
        <v>1.4141</v>
      </c>
      <c r="G3910" s="2" t="n">
        <v>1.6578</v>
      </c>
      <c r="H3910" s="3" t="str">
        <f aca="false">HYPERLINK("http://www.ncbi.nih.gov/gquery/gquery.fcgi?term=Ufc1","Ufc1")</f>
        <v>Ufc1</v>
      </c>
    </row>
    <row r="3911" customFormat="false" ht="12.75" hidden="false" customHeight="false" outlineLevel="0" collapsed="false">
      <c r="A3911" s="1" t="n">
        <v>1.0812</v>
      </c>
      <c r="B3911" s="1" t="n">
        <v>0.8249</v>
      </c>
      <c r="C3911" s="1" t="n">
        <v>1.2773</v>
      </c>
      <c r="D3911" s="1" t="n">
        <v>2.3416</v>
      </c>
      <c r="E3911" s="1" t="n">
        <v>1.7381</v>
      </c>
      <c r="F3911" s="1" t="n">
        <v>1.0561</v>
      </c>
      <c r="G3911" s="2" t="n">
        <v>1.8239</v>
      </c>
      <c r="H3911" s="3" t="str">
        <f aca="false">HYPERLINK("http://www.ncbi.nih.gov/gquery/gquery.fcgi?term=UGCG","UGCG")</f>
        <v>UGCG</v>
      </c>
    </row>
    <row r="3912" customFormat="false" ht="12.75" hidden="false" customHeight="false" outlineLevel="0" collapsed="false">
      <c r="A3912" s="1" t="n">
        <v>1.0181</v>
      </c>
      <c r="B3912" s="1" t="n">
        <v>0.9437</v>
      </c>
      <c r="C3912" s="1" t="n">
        <v>1.0466</v>
      </c>
      <c r="D3912" s="1" t="n">
        <v>0.9249</v>
      </c>
      <c r="E3912" s="1" t="n">
        <v>0.8938</v>
      </c>
      <c r="F3912" s="1" t="n">
        <v>0.7354</v>
      </c>
      <c r="G3912" s="2" t="n">
        <v>1.0269</v>
      </c>
      <c r="H3912" s="3" t="str">
        <f aca="false">HYPERLINK("http://www.ncbi.nih.gov/gquery/gquery.fcgi?term=UGDH","UGDH")</f>
        <v>UGDH</v>
      </c>
    </row>
    <row r="3913" customFormat="false" ht="12.75" hidden="false" customHeight="false" outlineLevel="0" collapsed="false">
      <c r="A3913" s="1" t="n">
        <v>1.2158</v>
      </c>
      <c r="B3913" s="1" t="n">
        <v>0.8224</v>
      </c>
      <c r="C3913" s="1" t="n">
        <v>1.2698</v>
      </c>
      <c r="D3913" s="1" t="n">
        <v>0.9818</v>
      </c>
      <c r="E3913" s="1" t="n">
        <v>1.1576</v>
      </c>
      <c r="F3913" s="1" t="n">
        <v>1.177</v>
      </c>
      <c r="G3913" s="2" t="n">
        <v>1.1854</v>
      </c>
      <c r="H3913" s="3" t="str">
        <f aca="false">HYPERLINK("http://www.ncbi.nih.gov/gquery/gquery.fcgi?term=UGP2","UGP2")</f>
        <v>UGP2</v>
      </c>
    </row>
    <row r="3914" customFormat="false" ht="12.75" hidden="false" customHeight="false" outlineLevel="0" collapsed="false">
      <c r="A3914" s="1" t="n">
        <v>0.6513</v>
      </c>
      <c r="B3914" s="1" t="n">
        <v>0.6136</v>
      </c>
      <c r="C3914" s="1" t="n">
        <v>0.5909</v>
      </c>
      <c r="D3914" s="1" t="n">
        <v>0.4306</v>
      </c>
      <c r="E3914" s="1" t="n">
        <v>0.442</v>
      </c>
      <c r="F3914" s="1" t="n">
        <v>0.4302</v>
      </c>
      <c r="G3914" s="2" t="n">
        <v>0.8878</v>
      </c>
      <c r="H3914" s="3" t="str">
        <f aca="false">HYPERLINK("http://www.ncbi.nih.gov/gquery/gquery.fcgi?term=UHRF2","UHRF2")</f>
        <v>UHRF2</v>
      </c>
    </row>
    <row r="3915" customFormat="false" ht="12.75" hidden="false" customHeight="false" outlineLevel="0" collapsed="false">
      <c r="A3915" s="1" t="n">
        <v>0.4666</v>
      </c>
      <c r="B3915" s="1" t="n">
        <v>0.2027</v>
      </c>
      <c r="C3915" s="1" t="n">
        <v>0.3832</v>
      </c>
      <c r="D3915" s="1" t="n">
        <v>0.3569</v>
      </c>
      <c r="E3915" s="1" t="n">
        <v>0.4013</v>
      </c>
      <c r="F3915" s="1" t="n">
        <v>0.2947</v>
      </c>
      <c r="G3915" s="2" t="n">
        <v>0.6034</v>
      </c>
      <c r="H3915" s="3" t="str">
        <f aca="false">HYPERLINK("http://www.ncbi.nih.gov/gquery/gquery.fcgi?term=ULK1","ULK1")</f>
        <v>ULK1</v>
      </c>
    </row>
    <row r="3916" customFormat="false" ht="12.75" hidden="false" customHeight="false" outlineLevel="0" collapsed="false">
      <c r="A3916" s="1" t="n">
        <v>1.8114</v>
      </c>
      <c r="B3916" s="1" t="n">
        <v>1.3999</v>
      </c>
      <c r="C3916" s="1" t="n">
        <v>0.9985</v>
      </c>
      <c r="D3916" s="1" t="n">
        <v>1.2706</v>
      </c>
      <c r="E3916" s="1" t="n">
        <v>1.096</v>
      </c>
      <c r="F3916" s="1" t="n">
        <v>1.1797</v>
      </c>
      <c r="G3916" s="2" t="n">
        <v>0.7752</v>
      </c>
      <c r="H3916" s="3" t="str">
        <f aca="false">HYPERLINK("http://www.ncbi.nih.gov/gquery/gquery.fcgi?term=UMP-CMPK","UMP-CMPK")</f>
        <v>UMP-CMPK</v>
      </c>
    </row>
    <row r="3917" customFormat="false" ht="12.75" hidden="false" customHeight="false" outlineLevel="0" collapsed="false">
      <c r="A3917" s="1" t="n">
        <v>0.5773</v>
      </c>
      <c r="B3917" s="1" t="n">
        <v>0.5438</v>
      </c>
      <c r="C3917" s="1" t="n">
        <v>0.7335</v>
      </c>
      <c r="D3917" s="1" t="n">
        <v>0.83</v>
      </c>
      <c r="E3917" s="1" t="n">
        <v>0.8133</v>
      </c>
      <c r="F3917" s="1" t="n">
        <v>0.7123</v>
      </c>
      <c r="G3917" s="2" t="n">
        <v>1.0567</v>
      </c>
      <c r="H3917" s="3" t="str">
        <f aca="false">HYPERLINK("http://www.ncbi.nih.gov/gquery/gquery.fcgi?term=UNC119","UNC119")</f>
        <v>UNC119</v>
      </c>
    </row>
    <row r="3918" customFormat="false" ht="12.75" hidden="false" customHeight="false" outlineLevel="0" collapsed="false">
      <c r="A3918" s="1" t="n">
        <v>1.379</v>
      </c>
      <c r="B3918" s="1" t="n">
        <v>1.951</v>
      </c>
      <c r="C3918" s="1" t="n">
        <v>1.6981</v>
      </c>
      <c r="D3918" s="1" t="n">
        <v>1.9412</v>
      </c>
      <c r="E3918" s="1" t="n">
        <v>1.7315</v>
      </c>
      <c r="F3918" s="1" t="n">
        <v>1.6889</v>
      </c>
      <c r="G3918" s="2" t="n">
        <v>1.3972</v>
      </c>
      <c r="H3918" s="3" t="str">
        <f aca="false">HYPERLINK("http://www.ncbi.nih.gov/gquery/gquery.fcgi?term=UNC50","UNC50")</f>
        <v>UNC50</v>
      </c>
    </row>
    <row r="3919" customFormat="false" ht="12.75" hidden="false" customHeight="false" outlineLevel="0" collapsed="false">
      <c r="A3919" s="1" t="n">
        <v>0.56</v>
      </c>
      <c r="B3919" s="1" t="n">
        <v>0.4126</v>
      </c>
      <c r="C3919" s="1" t="n">
        <v>0.5842</v>
      </c>
      <c r="D3919" s="1" t="n">
        <v>0.4747</v>
      </c>
      <c r="E3919" s="1" t="n">
        <v>0.57</v>
      </c>
      <c r="F3919" s="1" t="n">
        <v>0.5353</v>
      </c>
      <c r="G3919" s="2" t="n">
        <v>0.8133</v>
      </c>
      <c r="H3919" s="3" t="str">
        <f aca="false">HYPERLINK("http://www.ncbi.nih.gov/gquery/gquery.fcgi?term=UNC84A","UNC84A")</f>
        <v>UNC84A</v>
      </c>
    </row>
    <row r="3920" customFormat="false" ht="12.75" hidden="false" customHeight="false" outlineLevel="0" collapsed="false">
      <c r="A3920" s="1" t="n">
        <v>0.3077</v>
      </c>
      <c r="B3920" s="1" t="n">
        <v>0.3803</v>
      </c>
      <c r="C3920" s="1" t="n">
        <v>0.6762</v>
      </c>
      <c r="D3920" s="1" t="n">
        <v>0.6813</v>
      </c>
      <c r="E3920" s="1" t="n">
        <v>0.7757</v>
      </c>
      <c r="F3920" s="1" t="n">
        <v>0.5066</v>
      </c>
      <c r="G3920" s="2" t="n">
        <v>0.7429</v>
      </c>
      <c r="H3920" s="3" t="str">
        <f aca="false">HYPERLINK("http://www.ncbi.nih.gov/gquery/gquery.fcgi?term=UNC84B","UNC84B")</f>
        <v>UNC84B</v>
      </c>
    </row>
    <row r="3921" customFormat="false" ht="12.75" hidden="false" customHeight="false" outlineLevel="0" collapsed="false">
      <c r="A3921" s="1" t="n">
        <v>1.4538</v>
      </c>
      <c r="B3921" s="1" t="n">
        <v>1.5487</v>
      </c>
      <c r="C3921" s="1" t="n">
        <v>1.6599</v>
      </c>
      <c r="D3921" s="1" t="n">
        <v>1.9727</v>
      </c>
      <c r="E3921" s="1" t="n">
        <v>1.3941</v>
      </c>
      <c r="F3921" s="1" t="n">
        <v>1.8325</v>
      </c>
      <c r="G3921" s="2" t="n">
        <v>1.744</v>
      </c>
      <c r="H3921" s="3" t="str">
        <f aca="false">HYPERLINK("http://www.ncbi.nih.gov/gquery/gquery.fcgi?term=UNQ6077","UNQ6077")</f>
        <v>UNQ6077</v>
      </c>
    </row>
    <row r="3922" customFormat="false" ht="12.75" hidden="false" customHeight="false" outlineLevel="0" collapsed="false">
      <c r="A3922" s="1" t="s">
        <v>5</v>
      </c>
      <c r="B3922" s="1" t="n">
        <v>1.669</v>
      </c>
      <c r="C3922" s="1" t="n">
        <v>1.5969</v>
      </c>
      <c r="D3922" s="1" t="n">
        <v>1.4535</v>
      </c>
      <c r="E3922" s="1" t="n">
        <v>1.4449</v>
      </c>
      <c r="F3922" s="1" t="n">
        <v>1.5075</v>
      </c>
      <c r="G3922" s="2" t="n">
        <v>1.3495</v>
      </c>
      <c r="H3922" s="3" t="str">
        <f aca="false">HYPERLINK("http://www.ncbi.nih.gov/gquery/gquery.fcgi?term=UPF3A","UPF3A")</f>
        <v>UPF3A</v>
      </c>
    </row>
    <row r="3923" customFormat="false" ht="12.75" hidden="false" customHeight="false" outlineLevel="0" collapsed="false">
      <c r="A3923" s="1" t="n">
        <v>0.1483</v>
      </c>
      <c r="B3923" s="1" t="n">
        <v>0.1654</v>
      </c>
      <c r="C3923" s="1" t="n">
        <v>0.2027</v>
      </c>
      <c r="D3923" s="1" t="n">
        <v>0.2233</v>
      </c>
      <c r="E3923" s="1" t="n">
        <v>0.2541</v>
      </c>
      <c r="F3923" s="1" t="n">
        <v>0.1754</v>
      </c>
      <c r="G3923" s="2" t="n">
        <v>0.198</v>
      </c>
      <c r="H3923" s="3" t="str">
        <f aca="false">HYPERLINK("http://www.ncbi.nih.gov/gquery/gquery.fcgi?term=UPP1","UPP1")</f>
        <v>UPP1</v>
      </c>
    </row>
    <row r="3924" customFormat="false" ht="12.75" hidden="false" customHeight="false" outlineLevel="0" collapsed="false">
      <c r="A3924" s="1" t="n">
        <v>1.2711</v>
      </c>
      <c r="B3924" s="1" t="n">
        <v>1.361</v>
      </c>
      <c r="C3924" s="1" t="n">
        <v>1.041</v>
      </c>
      <c r="D3924" s="1" t="n">
        <v>1.1824</v>
      </c>
      <c r="E3924" s="1" t="n">
        <v>1.2991</v>
      </c>
      <c r="F3924" s="1" t="n">
        <v>1.2548</v>
      </c>
      <c r="G3924" s="2" t="n">
        <v>0.9756</v>
      </c>
      <c r="H3924" s="3" t="str">
        <f aca="false">HYPERLINK("http://www.ncbi.nih.gov/gquery/gquery.fcgi?term=UQCRC1","UQCRC1")</f>
        <v>UQCRC1</v>
      </c>
    </row>
    <row r="3925" customFormat="false" ht="12.75" hidden="false" customHeight="false" outlineLevel="0" collapsed="false">
      <c r="A3925" s="1" t="n">
        <v>1.5187</v>
      </c>
      <c r="B3925" s="1" t="n">
        <v>0.8224</v>
      </c>
      <c r="C3925" s="1" t="n">
        <v>1.4476</v>
      </c>
      <c r="D3925" s="1" t="n">
        <v>1.7082</v>
      </c>
      <c r="E3925" s="1" t="n">
        <v>1.7885</v>
      </c>
      <c r="F3925" s="1" t="n">
        <v>1.298</v>
      </c>
      <c r="G3925" s="2" t="n">
        <v>1.5206</v>
      </c>
      <c r="H3925" s="3" t="str">
        <f aca="false">HYPERLINK("http://www.ncbi.nih.gov/gquery/gquery.fcgi?term=UQCRC2","UQCRC2")</f>
        <v>UQCRC2</v>
      </c>
    </row>
    <row r="3926" customFormat="false" ht="12.75" hidden="false" customHeight="false" outlineLevel="0" collapsed="false">
      <c r="A3926" s="1" t="n">
        <v>1.7679</v>
      </c>
      <c r="B3926" s="1" t="n">
        <v>1.9025</v>
      </c>
      <c r="C3926" s="1" t="n">
        <v>1.1481</v>
      </c>
      <c r="D3926" s="1" t="n">
        <v>1.2528</v>
      </c>
      <c r="E3926" s="1" t="n">
        <v>1.1773</v>
      </c>
      <c r="F3926" s="1" t="n">
        <v>1.3034</v>
      </c>
      <c r="G3926" s="2" t="n">
        <v>0.9589</v>
      </c>
      <c r="H3926" s="3" t="str">
        <f aca="false">HYPERLINK("http://www.ncbi.nih.gov/gquery/gquery.fcgi?term=UQCRFS1","UQCRFS1")</f>
        <v>UQCRFS1</v>
      </c>
    </row>
    <row r="3927" customFormat="false" ht="12.75" hidden="false" customHeight="false" outlineLevel="0" collapsed="false">
      <c r="A3927" s="1" t="n">
        <v>2.2548</v>
      </c>
      <c r="B3927" s="1" t="n">
        <v>2.0355</v>
      </c>
      <c r="C3927" s="1" t="n">
        <v>2.202</v>
      </c>
      <c r="D3927" s="1" t="n">
        <v>2.211</v>
      </c>
      <c r="E3927" s="1" t="s">
        <v>5</v>
      </c>
      <c r="F3927" s="1" t="n">
        <v>1.9851</v>
      </c>
      <c r="G3927" s="2" t="n">
        <v>2.082</v>
      </c>
      <c r="H3927" s="3" t="str">
        <f aca="false">HYPERLINK("http://www.ncbi.nih.gov/gquery/gquery.fcgi?term=UQCRH","UQCRH")</f>
        <v>UQCRH</v>
      </c>
    </row>
    <row r="3928" customFormat="false" ht="12.75" hidden="false" customHeight="false" outlineLevel="0" collapsed="false">
      <c r="A3928" s="1" t="n">
        <v>1.0143</v>
      </c>
      <c r="B3928" s="1" t="n">
        <v>1.5614</v>
      </c>
      <c r="C3928" s="1" t="n">
        <v>0.9194</v>
      </c>
      <c r="D3928" s="1" t="n">
        <v>1.052</v>
      </c>
      <c r="E3928" s="1" t="n">
        <v>0.9178</v>
      </c>
      <c r="F3928" s="1" t="n">
        <v>1.2558</v>
      </c>
      <c r="G3928" s="2" t="n">
        <v>0.9129</v>
      </c>
      <c r="H3928" s="3" t="str">
        <f aca="false">HYPERLINK("http://www.ncbi.nih.gov/gquery/gquery.fcgi?term=URKL1","URKL1")</f>
        <v>URKL1</v>
      </c>
    </row>
    <row r="3929" customFormat="false" ht="12.75" hidden="false" customHeight="false" outlineLevel="0" collapsed="false">
      <c r="A3929" s="1" t="s">
        <v>5</v>
      </c>
      <c r="B3929" s="1" t="n">
        <v>2.1877</v>
      </c>
      <c r="C3929" s="1" t="n">
        <v>2.3251</v>
      </c>
      <c r="D3929" s="1" t="n">
        <v>2.6772</v>
      </c>
      <c r="E3929" s="1" t="n">
        <v>2.1169</v>
      </c>
      <c r="F3929" s="1" t="n">
        <v>2.3629</v>
      </c>
      <c r="G3929" s="2" t="n">
        <v>1.7549</v>
      </c>
      <c r="H3929" s="3" t="str">
        <f aca="false">HYPERLINK("http://www.ncbi.nih.gov/gquery/gquery.fcgi?term=UROD","UROD")</f>
        <v>UROD</v>
      </c>
    </row>
    <row r="3930" customFormat="false" ht="12.75" hidden="false" customHeight="false" outlineLevel="0" collapsed="false">
      <c r="A3930" s="1" t="n">
        <v>1.8037</v>
      </c>
      <c r="B3930" s="1" t="n">
        <v>1.8844</v>
      </c>
      <c r="C3930" s="1" t="n">
        <v>1.5986</v>
      </c>
      <c r="D3930" s="1" t="n">
        <v>1.5984</v>
      </c>
      <c r="E3930" s="1" t="n">
        <v>1.3151</v>
      </c>
      <c r="F3930" s="1" t="n">
        <v>1.5204</v>
      </c>
      <c r="G3930" s="2" t="n">
        <v>1.7157</v>
      </c>
      <c r="H3930" s="3" t="str">
        <f aca="false">HYPERLINK("http://www.ncbi.nih.gov/gquery/gquery.fcgi?term=USP10","USP10")</f>
        <v>USP10</v>
      </c>
    </row>
    <row r="3931" customFormat="false" ht="12.75" hidden="false" customHeight="false" outlineLevel="0" collapsed="false">
      <c r="A3931" s="1" t="n">
        <v>1.2821</v>
      </c>
      <c r="B3931" s="1" t="n">
        <v>1.5486</v>
      </c>
      <c r="C3931" s="1" t="n">
        <v>1.0463</v>
      </c>
      <c r="D3931" s="1" t="n">
        <v>1.0806</v>
      </c>
      <c r="E3931" s="1" t="n">
        <v>0.9328</v>
      </c>
      <c r="F3931" s="1" t="n">
        <v>1.2721</v>
      </c>
      <c r="G3931" s="2" t="n">
        <v>1.135</v>
      </c>
      <c r="H3931" s="3" t="str">
        <f aca="false">HYPERLINK("http://www.ncbi.nih.gov/gquery/gquery.fcgi?term=USP12","USP12")</f>
        <v>USP12</v>
      </c>
    </row>
    <row r="3932" customFormat="false" ht="12.75" hidden="false" customHeight="false" outlineLevel="0" collapsed="false">
      <c r="A3932" s="1" t="n">
        <v>2.9999</v>
      </c>
      <c r="B3932" s="1" t="n">
        <v>3.4725</v>
      </c>
      <c r="C3932" s="1" t="n">
        <v>2.1221</v>
      </c>
      <c r="D3932" s="1" t="n">
        <v>2.0529</v>
      </c>
      <c r="E3932" s="1" t="n">
        <v>1.6442</v>
      </c>
      <c r="F3932" s="1" t="n">
        <v>2.8647</v>
      </c>
      <c r="G3932" s="2" t="n">
        <v>1.7587</v>
      </c>
      <c r="H3932" s="3" t="str">
        <f aca="false">HYPERLINK("http://www.ncbi.nih.gov/gquery/gquery.fcgi?term=USP14","USP14")</f>
        <v>USP14</v>
      </c>
    </row>
    <row r="3933" customFormat="false" ht="12.75" hidden="false" customHeight="false" outlineLevel="0" collapsed="false">
      <c r="A3933" s="1" t="n">
        <v>0.6802</v>
      </c>
      <c r="B3933" s="1" t="n">
        <v>0.7629</v>
      </c>
      <c r="C3933" s="1" t="n">
        <v>0.7588</v>
      </c>
      <c r="D3933" s="1" t="n">
        <v>0.7025</v>
      </c>
      <c r="E3933" s="1" t="n">
        <v>0.7557</v>
      </c>
      <c r="F3933" s="1" t="n">
        <v>0.7978</v>
      </c>
      <c r="G3933" s="2" t="n">
        <v>0.7298</v>
      </c>
      <c r="H3933" s="3" t="str">
        <f aca="false">HYPERLINK("http://www.ncbi.nih.gov/gquery/gquery.fcgi?term=USP22","USP22")</f>
        <v>USP22</v>
      </c>
    </row>
    <row r="3934" customFormat="false" ht="12.75" hidden="false" customHeight="false" outlineLevel="0" collapsed="false">
      <c r="A3934" s="1" t="n">
        <v>1.0635</v>
      </c>
      <c r="B3934" s="1" t="n">
        <v>0.8741</v>
      </c>
      <c r="C3934" s="1" t="n">
        <v>0.941</v>
      </c>
      <c r="D3934" s="1" t="n">
        <v>0.7923</v>
      </c>
      <c r="E3934" s="1" t="n">
        <v>0.9709</v>
      </c>
      <c r="F3934" s="1" t="n">
        <v>0.971</v>
      </c>
      <c r="G3934" s="2" t="n">
        <v>1.485</v>
      </c>
      <c r="H3934" s="3" t="str">
        <f aca="false">HYPERLINK("http://www.ncbi.nih.gov/gquery/gquery.fcgi?term=USP24","USP24")</f>
        <v>USP24</v>
      </c>
    </row>
    <row r="3935" customFormat="false" ht="12.75" hidden="false" customHeight="false" outlineLevel="0" collapsed="false">
      <c r="A3935" s="1" t="n">
        <v>1.0161</v>
      </c>
      <c r="B3935" s="1" t="n">
        <v>0.6793</v>
      </c>
      <c r="C3935" s="1" t="n">
        <v>1.0514</v>
      </c>
      <c r="D3935" s="1" t="n">
        <v>0.9647</v>
      </c>
      <c r="E3935" s="1" t="n">
        <v>0.9215</v>
      </c>
      <c r="F3935" s="1" t="n">
        <v>0.8947</v>
      </c>
      <c r="G3935" s="2" t="n">
        <v>1.5951</v>
      </c>
      <c r="H3935" s="3" t="str">
        <f aca="false">HYPERLINK("http://www.ncbi.nih.gov/gquery/gquery.fcgi?term=USP25","USP25")</f>
        <v>USP25</v>
      </c>
    </row>
    <row r="3936" customFormat="false" ht="12.75" hidden="false" customHeight="false" outlineLevel="0" collapsed="false">
      <c r="A3936" s="1" t="n">
        <v>0.3722</v>
      </c>
      <c r="B3936" s="1" t="n">
        <v>0.2731</v>
      </c>
      <c r="C3936" s="1" t="n">
        <v>0.5521</v>
      </c>
      <c r="D3936" s="1" t="n">
        <v>0.4592</v>
      </c>
      <c r="E3936" s="1" t="n">
        <v>0.4967</v>
      </c>
      <c r="F3936" s="1" t="n">
        <v>0.3346</v>
      </c>
      <c r="G3936" s="2" t="n">
        <v>0.5449</v>
      </c>
      <c r="H3936" s="3" t="str">
        <f aca="false">HYPERLINK("http://www.ncbi.nih.gov/gquery/gquery.fcgi?term=USP3","USP3")</f>
        <v>USP3</v>
      </c>
    </row>
    <row r="3937" customFormat="false" ht="12.75" hidden="false" customHeight="false" outlineLevel="0" collapsed="false">
      <c r="A3937" s="1" t="n">
        <v>1.3716</v>
      </c>
      <c r="B3937" s="1" t="n">
        <v>1.2818</v>
      </c>
      <c r="C3937" s="1" t="n">
        <v>1.4181</v>
      </c>
      <c r="D3937" s="1" t="n">
        <v>1.5351</v>
      </c>
      <c r="E3937" s="1" t="n">
        <v>1.4352</v>
      </c>
      <c r="F3937" s="1" t="n">
        <v>1.2797</v>
      </c>
      <c r="G3937" s="2" t="n">
        <v>2.2651</v>
      </c>
      <c r="H3937" s="3" t="str">
        <f aca="false">HYPERLINK("http://www.ncbi.nih.gov/gquery/gquery.fcgi?term=USP33","USP33")</f>
        <v>USP33</v>
      </c>
    </row>
    <row r="3938" customFormat="false" ht="12.75" hidden="false" customHeight="false" outlineLevel="0" collapsed="false">
      <c r="A3938" s="1" t="n">
        <v>0.5102</v>
      </c>
      <c r="B3938" s="1" t="n">
        <v>0.356</v>
      </c>
      <c r="C3938" s="1" t="n">
        <v>0.4544</v>
      </c>
      <c r="D3938" s="1" t="n">
        <v>0.2975</v>
      </c>
      <c r="E3938" s="1" t="n">
        <v>0.434</v>
      </c>
      <c r="F3938" s="1" t="n">
        <v>0.3797</v>
      </c>
      <c r="G3938" s="2" t="n">
        <v>0.8561</v>
      </c>
      <c r="H3938" s="3" t="str">
        <f aca="false">HYPERLINK("http://www.ncbi.nih.gov/gquery/gquery.fcgi?term=USP34","USP34")</f>
        <v>USP34</v>
      </c>
    </row>
    <row r="3939" customFormat="false" ht="12.75" hidden="false" customHeight="false" outlineLevel="0" collapsed="false">
      <c r="A3939" s="1" t="n">
        <v>0.6166</v>
      </c>
      <c r="B3939" s="1" t="n">
        <v>0.8035</v>
      </c>
      <c r="C3939" s="1" t="n">
        <v>0.9336</v>
      </c>
      <c r="D3939" s="1" t="n">
        <v>0.7485</v>
      </c>
      <c r="E3939" s="1" t="n">
        <v>0.8229</v>
      </c>
      <c r="F3939" s="1" t="n">
        <v>0.8242</v>
      </c>
      <c r="G3939" s="2" t="n">
        <v>1.1869</v>
      </c>
      <c r="H3939" s="3" t="str">
        <f aca="false">HYPERLINK("http://www.ncbi.nih.gov/gquery/gquery.fcgi?term=USP34","USP34")</f>
        <v>USP34</v>
      </c>
    </row>
    <row r="3940" customFormat="false" ht="12.75" hidden="false" customHeight="false" outlineLevel="0" collapsed="false">
      <c r="A3940" s="1" t="n">
        <v>0.6488</v>
      </c>
      <c r="B3940" s="1" t="s">
        <v>5</v>
      </c>
      <c r="C3940" s="1" t="n">
        <v>1.0989</v>
      </c>
      <c r="D3940" s="1" t="n">
        <v>1.5995</v>
      </c>
      <c r="E3940" s="1" t="s">
        <v>5</v>
      </c>
      <c r="F3940" s="1" t="n">
        <v>1.1663</v>
      </c>
      <c r="G3940" s="2" t="n">
        <v>1.2411</v>
      </c>
      <c r="H3940" s="3" t="str">
        <f aca="false">HYPERLINK("http://www.ncbi.nih.gov/gquery/gquery.fcgi?term=USP35","USP35")</f>
        <v>USP35</v>
      </c>
    </row>
    <row r="3941" customFormat="false" ht="12.75" hidden="false" customHeight="false" outlineLevel="0" collapsed="false">
      <c r="A3941" s="1" t="n">
        <v>2.0619</v>
      </c>
      <c r="B3941" s="1" t="s">
        <v>5</v>
      </c>
      <c r="C3941" s="1" t="n">
        <v>1.5659</v>
      </c>
      <c r="D3941" s="1" t="n">
        <v>1.7874</v>
      </c>
      <c r="E3941" s="1" t="n">
        <v>1.5105</v>
      </c>
      <c r="F3941" s="1" t="n">
        <v>1.9475</v>
      </c>
      <c r="G3941" s="2" t="n">
        <v>1.6676</v>
      </c>
      <c r="H3941" s="3" t="str">
        <f aca="false">HYPERLINK("http://www.ncbi.nih.gov/gquery/gquery.fcgi?term=USP39","USP39")</f>
        <v>USP39</v>
      </c>
    </row>
    <row r="3942" customFormat="false" ht="12.75" hidden="false" customHeight="false" outlineLevel="0" collapsed="false">
      <c r="A3942" s="1" t="n">
        <v>0.5372</v>
      </c>
      <c r="B3942" s="1" t="n">
        <v>0.6437</v>
      </c>
      <c r="C3942" s="1" t="n">
        <v>0.6732</v>
      </c>
      <c r="D3942" s="1" t="n">
        <v>0.5654</v>
      </c>
      <c r="E3942" s="1" t="n">
        <v>0.6814</v>
      </c>
      <c r="F3942" s="1" t="n">
        <v>0.6573</v>
      </c>
      <c r="G3942" s="2" t="n">
        <v>1.0408</v>
      </c>
      <c r="H3942" s="3" t="str">
        <f aca="false">HYPERLINK("http://www.ncbi.nih.gov/gquery/gquery.fcgi?term=USP4","USP4")</f>
        <v>USP4</v>
      </c>
    </row>
    <row r="3943" customFormat="false" ht="12.75" hidden="false" customHeight="false" outlineLevel="0" collapsed="false">
      <c r="A3943" s="1" t="n">
        <v>0.9</v>
      </c>
      <c r="B3943" s="1" t="n">
        <v>0.8851</v>
      </c>
      <c r="C3943" s="1" t="n">
        <v>0.9328</v>
      </c>
      <c r="D3943" s="1" t="n">
        <v>0.8122</v>
      </c>
      <c r="E3943" s="1" t="n">
        <v>0.7427</v>
      </c>
      <c r="F3943" s="1" t="n">
        <v>0.8719</v>
      </c>
      <c r="G3943" s="2" t="n">
        <v>1.1763</v>
      </c>
      <c r="H3943" s="3" t="str">
        <f aca="false">HYPERLINK("http://www.ncbi.nih.gov/gquery/gquery.fcgi?term=USP47","USP47")</f>
        <v>USP47</v>
      </c>
    </row>
    <row r="3944" customFormat="false" ht="12.75" hidden="false" customHeight="false" outlineLevel="0" collapsed="false">
      <c r="A3944" s="1" t="n">
        <v>0.6181</v>
      </c>
      <c r="B3944" s="1" t="n">
        <v>0.4142</v>
      </c>
      <c r="C3944" s="1" t="n">
        <v>0.7873</v>
      </c>
      <c r="D3944" s="1" t="n">
        <v>0.5521</v>
      </c>
      <c r="E3944" s="1" t="n">
        <v>0.6056</v>
      </c>
      <c r="F3944" s="1" t="n">
        <v>0.4492</v>
      </c>
      <c r="G3944" s="2" t="n">
        <v>1.2828</v>
      </c>
      <c r="H3944" s="3" t="str">
        <f aca="false">HYPERLINK("http://www.ncbi.nih.gov/gquery/gquery.fcgi?term=USP52","USP52")</f>
        <v>USP52</v>
      </c>
    </row>
    <row r="3945" customFormat="false" ht="12.75" hidden="false" customHeight="false" outlineLevel="0" collapsed="false">
      <c r="A3945" s="1" t="n">
        <v>0.5153</v>
      </c>
      <c r="B3945" s="1" t="n">
        <v>0.4694</v>
      </c>
      <c r="C3945" s="1" t="n">
        <v>0.688</v>
      </c>
      <c r="D3945" s="1" t="n">
        <v>0.4919</v>
      </c>
      <c r="E3945" s="1" t="n">
        <v>0.5654</v>
      </c>
      <c r="F3945" s="1" t="n">
        <v>0.4359</v>
      </c>
      <c r="G3945" s="2" t="n">
        <v>0.9512</v>
      </c>
      <c r="H3945" s="3" t="str">
        <f aca="false">HYPERLINK("http://www.ncbi.nih.gov/gquery/gquery.fcgi?term=USP52","USP52")</f>
        <v>USP52</v>
      </c>
    </row>
    <row r="3946" customFormat="false" ht="12.75" hidden="false" customHeight="false" outlineLevel="0" collapsed="false">
      <c r="A3946" s="1" t="s">
        <v>5</v>
      </c>
      <c r="B3946" s="1" t="n">
        <v>1.0971</v>
      </c>
      <c r="C3946" s="1" t="n">
        <v>1.0401</v>
      </c>
      <c r="D3946" s="1" t="n">
        <v>1.1252</v>
      </c>
      <c r="E3946" s="1" t="n">
        <v>1.0789</v>
      </c>
      <c r="F3946" s="1" t="n">
        <v>1.3203</v>
      </c>
      <c r="G3946" s="2" t="n">
        <v>1.2572</v>
      </c>
      <c r="H3946" s="3" t="str">
        <f aca="false">HYPERLINK("http://www.ncbi.nih.gov/gquery/gquery.fcgi?term=USP7","USP7")</f>
        <v>USP7</v>
      </c>
    </row>
    <row r="3947" customFormat="false" ht="12.75" hidden="false" customHeight="false" outlineLevel="0" collapsed="false">
      <c r="A3947" s="1" t="s">
        <v>5</v>
      </c>
      <c r="B3947" s="1" t="n">
        <v>0.8944</v>
      </c>
      <c r="C3947" s="1" t="n">
        <v>1.114</v>
      </c>
      <c r="D3947" s="1" t="n">
        <v>1.1102</v>
      </c>
      <c r="E3947" s="1" t="n">
        <v>1.0999</v>
      </c>
      <c r="F3947" s="1" t="n">
        <v>1.3119</v>
      </c>
      <c r="G3947" s="2" t="n">
        <v>1.4474</v>
      </c>
      <c r="H3947" s="3" t="str">
        <f aca="false">HYPERLINK("http://www.ncbi.nih.gov/gquery/gquery.fcgi?term=USP9X","USP9X")</f>
        <v>USP9X</v>
      </c>
    </row>
    <row r="3948" customFormat="false" ht="12.75" hidden="false" customHeight="false" outlineLevel="0" collapsed="false">
      <c r="A3948" s="1" t="n">
        <v>1.1721</v>
      </c>
      <c r="B3948" s="1" t="n">
        <v>1.4447</v>
      </c>
      <c r="C3948" s="1" t="n">
        <v>1.2203</v>
      </c>
      <c r="D3948" s="1" t="n">
        <v>1.026</v>
      </c>
      <c r="E3948" s="1" t="n">
        <v>1.0824</v>
      </c>
      <c r="F3948" s="1" t="n">
        <v>1.1125</v>
      </c>
      <c r="G3948" s="2" t="n">
        <v>1.0562</v>
      </c>
      <c r="H3948" s="3" t="str">
        <f aca="false">HYPERLINK("http://www.ncbi.nih.gov/gquery/gquery.fcgi?term=UXT","UXT")</f>
        <v>UXT</v>
      </c>
    </row>
    <row r="3949" customFormat="false" ht="12.75" hidden="false" customHeight="false" outlineLevel="0" collapsed="false">
      <c r="A3949" s="1" t="n">
        <v>0.2423</v>
      </c>
      <c r="B3949" s="1" t="n">
        <v>0.4088</v>
      </c>
      <c r="C3949" s="1" t="n">
        <v>0.3413</v>
      </c>
      <c r="D3949" s="1" t="n">
        <v>0.4246</v>
      </c>
      <c r="E3949" s="1" t="n">
        <v>0.4047</v>
      </c>
      <c r="F3949" s="1" t="n">
        <v>0.3306</v>
      </c>
      <c r="G3949" s="2" t="n">
        <v>0.6864</v>
      </c>
      <c r="H3949" s="3" t="str">
        <f aca="false">HYPERLINK("http://www.ncbi.nih.gov/gquery/gquery.fcgi?term=VAMP2","VAMP2")</f>
        <v>VAMP2</v>
      </c>
    </row>
    <row r="3950" customFormat="false" ht="12.75" hidden="false" customHeight="false" outlineLevel="0" collapsed="false">
      <c r="A3950" s="1" t="n">
        <v>0.3229</v>
      </c>
      <c r="B3950" s="1" t="n">
        <v>0.4439</v>
      </c>
      <c r="C3950" s="1" t="n">
        <v>0.5955</v>
      </c>
      <c r="D3950" s="1" t="n">
        <v>0.5743</v>
      </c>
      <c r="E3950" s="1" t="n">
        <v>0.6942</v>
      </c>
      <c r="F3950" s="1" t="n">
        <v>0.5381</v>
      </c>
      <c r="G3950" s="2" t="n">
        <v>0.6336</v>
      </c>
      <c r="H3950" s="3" t="str">
        <f aca="false">HYPERLINK("http://www.ncbi.nih.gov/gquery/gquery.fcgi?term=VAMP3","VAMP3")</f>
        <v>VAMP3</v>
      </c>
    </row>
    <row r="3951" customFormat="false" ht="12.75" hidden="false" customHeight="false" outlineLevel="0" collapsed="false">
      <c r="A3951" s="1" t="n">
        <v>0.5976</v>
      </c>
      <c r="B3951" s="1" t="n">
        <v>0.4414</v>
      </c>
      <c r="C3951" s="1" t="n">
        <v>0.6667</v>
      </c>
      <c r="D3951" s="1" t="n">
        <v>0.6137</v>
      </c>
      <c r="E3951" s="1" t="n">
        <v>0.6765</v>
      </c>
      <c r="F3951" s="1" t="n">
        <v>0.4977</v>
      </c>
      <c r="G3951" s="2" t="n">
        <v>0.8423</v>
      </c>
      <c r="H3951" s="3" t="str">
        <f aca="false">HYPERLINK("http://www.ncbi.nih.gov/gquery/gquery.fcgi?term=VAMP4","VAMP4")</f>
        <v>VAMP4</v>
      </c>
    </row>
    <row r="3952" customFormat="false" ht="12.75" hidden="false" customHeight="false" outlineLevel="0" collapsed="false">
      <c r="A3952" s="1" t="n">
        <v>0.5112</v>
      </c>
      <c r="B3952" s="1" t="n">
        <v>0.3829</v>
      </c>
      <c r="C3952" s="1" t="n">
        <v>0.6758</v>
      </c>
      <c r="D3952" s="1" t="n">
        <v>0.4061</v>
      </c>
      <c r="E3952" s="1" t="n">
        <v>0.7037</v>
      </c>
      <c r="F3952" s="1" t="n">
        <v>0.4601</v>
      </c>
      <c r="G3952" s="2" t="n">
        <v>0.6434</v>
      </c>
      <c r="H3952" s="3" t="str">
        <f aca="false">HYPERLINK("http://www.ncbi.nih.gov/gquery/gquery.fcgi?term=VAMP4","VAMP4")</f>
        <v>VAMP4</v>
      </c>
    </row>
    <row r="3953" customFormat="false" ht="12.75" hidden="false" customHeight="false" outlineLevel="0" collapsed="false">
      <c r="A3953" s="1" t="n">
        <v>1.2899</v>
      </c>
      <c r="B3953" s="1" t="n">
        <v>1.5443</v>
      </c>
      <c r="C3953" s="1" t="n">
        <v>2.4071</v>
      </c>
      <c r="D3953" s="1" t="n">
        <v>2.5621</v>
      </c>
      <c r="E3953" s="1" t="n">
        <v>3.8236</v>
      </c>
      <c r="F3953" s="1" t="n">
        <v>2.0843</v>
      </c>
      <c r="G3953" s="2" t="n">
        <v>1.1849</v>
      </c>
      <c r="H3953" s="3" t="str">
        <f aca="false">HYPERLINK("http://www.ncbi.nih.gov/gquery/gquery.fcgi?term=VAMP5","VAMP5")</f>
        <v>VAMP5</v>
      </c>
    </row>
    <row r="3954" customFormat="false" ht="12.75" hidden="false" customHeight="false" outlineLevel="0" collapsed="false">
      <c r="A3954" s="1" t="n">
        <v>1.1901</v>
      </c>
      <c r="B3954" s="1" t="n">
        <v>1.4427</v>
      </c>
      <c r="C3954" s="1" t="n">
        <v>1.3342</v>
      </c>
      <c r="D3954" s="1" t="n">
        <v>1.5038</v>
      </c>
      <c r="E3954" s="1" t="n">
        <v>2.2211</v>
      </c>
      <c r="F3954" s="1" t="n">
        <v>1.6118</v>
      </c>
      <c r="G3954" s="2" t="n">
        <v>1.5287</v>
      </c>
      <c r="H3954" s="3" t="str">
        <f aca="false">HYPERLINK("http://www.ncbi.nih.gov/gquery/gquery.fcgi?term=VAMP5","VAMP5")</f>
        <v>VAMP5</v>
      </c>
    </row>
    <row r="3955" customFormat="false" ht="12.75" hidden="false" customHeight="false" outlineLevel="0" collapsed="false">
      <c r="A3955" s="1" t="n">
        <v>1.0227</v>
      </c>
      <c r="B3955" s="1" t="n">
        <v>0.9489</v>
      </c>
      <c r="C3955" s="1" t="n">
        <v>0.9585</v>
      </c>
      <c r="D3955" s="1" t="n">
        <v>0.9448</v>
      </c>
      <c r="E3955" s="1" t="n">
        <v>0.6948</v>
      </c>
      <c r="F3955" s="1" t="n">
        <v>0.8497</v>
      </c>
      <c r="G3955" s="2" t="n">
        <v>1.0661</v>
      </c>
      <c r="H3955" s="3" t="str">
        <f aca="false">HYPERLINK("http://www.ncbi.nih.gov/gquery/gquery.fcgi?term=VAPA","VAPA")</f>
        <v>VAPA</v>
      </c>
    </row>
    <row r="3956" customFormat="false" ht="12.75" hidden="false" customHeight="false" outlineLevel="0" collapsed="false">
      <c r="A3956" s="1" t="n">
        <v>2.2603</v>
      </c>
      <c r="B3956" s="1" t="n">
        <v>4.9286</v>
      </c>
      <c r="C3956" s="1" t="n">
        <v>1.6715</v>
      </c>
      <c r="D3956" s="1" t="n">
        <v>1.6925</v>
      </c>
      <c r="E3956" s="1" t="n">
        <v>1.1234</v>
      </c>
      <c r="F3956" s="1" t="n">
        <v>2.2207</v>
      </c>
      <c r="G3956" s="2" t="n">
        <v>0.8412</v>
      </c>
      <c r="H3956" s="3" t="str">
        <f aca="false">HYPERLINK("http://www.ncbi.nih.gov/gquery/gquery.fcgi?term=VARS2","VARS2")</f>
        <v>VARS2</v>
      </c>
    </row>
    <row r="3957" customFormat="false" ht="12.75" hidden="false" customHeight="false" outlineLevel="0" collapsed="false">
      <c r="A3957" s="1" t="n">
        <v>0.7187</v>
      </c>
      <c r="B3957" s="1" t="n">
        <v>0.9758</v>
      </c>
      <c r="C3957" s="1" t="n">
        <v>1.0029</v>
      </c>
      <c r="D3957" s="1" t="n">
        <v>0.8107</v>
      </c>
      <c r="E3957" s="1" t="n">
        <v>0.8638</v>
      </c>
      <c r="F3957" s="1" t="n">
        <v>0.954</v>
      </c>
      <c r="G3957" s="2" t="n">
        <v>0.6781</v>
      </c>
      <c r="H3957" s="3" t="str">
        <f aca="false">HYPERLINK("http://www.ncbi.nih.gov/gquery/gquery.fcgi?term=VASP","VASP")</f>
        <v>VASP</v>
      </c>
    </row>
    <row r="3958" customFormat="false" ht="12.75" hidden="false" customHeight="false" outlineLevel="0" collapsed="false">
      <c r="A3958" s="1" t="n">
        <v>0.8386</v>
      </c>
      <c r="B3958" s="1" t="n">
        <v>1.8383</v>
      </c>
      <c r="C3958" s="1" t="n">
        <v>2.3247</v>
      </c>
      <c r="D3958" s="1" t="n">
        <v>2.1581</v>
      </c>
      <c r="E3958" s="1" t="n">
        <v>2.2182</v>
      </c>
      <c r="F3958" s="1" t="n">
        <v>1.9493</v>
      </c>
      <c r="G3958" s="2" t="n">
        <v>0.8988</v>
      </c>
      <c r="H3958" s="3" t="str">
        <f aca="false">HYPERLINK("http://www.ncbi.nih.gov/gquery/gquery.fcgi?term=VAT1","VAT1")</f>
        <v>VAT1</v>
      </c>
    </row>
    <row r="3959" customFormat="false" ht="12.75" hidden="false" customHeight="false" outlineLevel="0" collapsed="false">
      <c r="A3959" s="1" t="n">
        <v>1.374</v>
      </c>
      <c r="B3959" s="1" t="n">
        <v>1.5343</v>
      </c>
      <c r="C3959" s="1" t="n">
        <v>1.494</v>
      </c>
      <c r="D3959" s="1" t="n">
        <v>1.6338</v>
      </c>
      <c r="E3959" s="1" t="n">
        <v>1.7566</v>
      </c>
      <c r="F3959" s="1" t="n">
        <v>1.6482</v>
      </c>
      <c r="G3959" s="2" t="n">
        <v>1.4409</v>
      </c>
      <c r="H3959" s="3" t="str">
        <f aca="false">HYPERLINK("http://www.ncbi.nih.gov/gquery/gquery.fcgi?term=VAV1","VAV1")</f>
        <v>VAV1</v>
      </c>
    </row>
    <row r="3960" customFormat="false" ht="12.75" hidden="false" customHeight="false" outlineLevel="0" collapsed="false">
      <c r="A3960" s="1" t="n">
        <v>3.94</v>
      </c>
      <c r="B3960" s="1" t="n">
        <v>0.0078</v>
      </c>
      <c r="C3960" s="1" t="n">
        <v>2.2981</v>
      </c>
      <c r="D3960" s="1" t="n">
        <v>2.7356</v>
      </c>
      <c r="E3960" s="1" t="n">
        <v>2.2046</v>
      </c>
      <c r="F3960" s="1" t="n">
        <v>2.8982</v>
      </c>
      <c r="G3960" s="2" t="n">
        <v>2.5773</v>
      </c>
      <c r="H3960" s="3" t="str">
        <f aca="false">HYPERLINK("http://www.ncbi.nih.gov/gquery/gquery.fcgi?term=VBP1","VBP1")</f>
        <v>VBP1</v>
      </c>
    </row>
    <row r="3961" customFormat="false" ht="12.75" hidden="false" customHeight="false" outlineLevel="0" collapsed="false">
      <c r="A3961" s="1" t="n">
        <v>0.2511</v>
      </c>
      <c r="B3961" s="1" t="n">
        <v>0.2428</v>
      </c>
      <c r="C3961" s="1" t="n">
        <v>0.2873</v>
      </c>
      <c r="D3961" s="1" t="n">
        <v>0.2483</v>
      </c>
      <c r="E3961" s="1" t="n">
        <v>0.235</v>
      </c>
      <c r="F3961" s="1" t="n">
        <v>0.2052</v>
      </c>
      <c r="G3961" s="2" t="n">
        <v>0.2855</v>
      </c>
      <c r="H3961" s="3" t="str">
        <f aca="false">HYPERLINK("http://www.ncbi.nih.gov/gquery/gquery.fcgi?term=VCL","VCL")</f>
        <v>VCL</v>
      </c>
    </row>
    <row r="3962" customFormat="false" ht="12.75" hidden="false" customHeight="false" outlineLevel="0" collapsed="false">
      <c r="A3962" s="1" t="n">
        <v>2.2525</v>
      </c>
      <c r="B3962" s="1" t="n">
        <v>2.5615</v>
      </c>
      <c r="C3962" s="1" t="n">
        <v>1.6663</v>
      </c>
      <c r="D3962" s="1" t="n">
        <v>2.1517</v>
      </c>
      <c r="E3962" s="1" t="n">
        <v>1.9508</v>
      </c>
      <c r="F3962" s="1" t="n">
        <v>2.2511</v>
      </c>
      <c r="G3962" s="2" t="n">
        <v>1.591</v>
      </c>
      <c r="H3962" s="3" t="str">
        <f aca="false">HYPERLINK("http://www.ncbi.nih.gov/gquery/gquery.fcgi?term=VCP","VCP")</f>
        <v>VCP</v>
      </c>
    </row>
    <row r="3963" customFormat="false" ht="12.75" hidden="false" customHeight="false" outlineLevel="0" collapsed="false">
      <c r="A3963" s="1" t="n">
        <v>1.1567</v>
      </c>
      <c r="B3963" s="1" t="n">
        <v>1.3522</v>
      </c>
      <c r="C3963" s="1" t="n">
        <v>1.6843</v>
      </c>
      <c r="D3963" s="1" t="n">
        <v>1.5062</v>
      </c>
      <c r="E3963" s="1" t="n">
        <v>1.6221</v>
      </c>
      <c r="F3963" s="1" t="n">
        <v>1.2891</v>
      </c>
      <c r="G3963" s="2" t="n">
        <v>1.9502</v>
      </c>
      <c r="H3963" s="3" t="str">
        <f aca="false">HYPERLINK("http://www.ncbi.nih.gov/gquery/gquery.fcgi?term=VCY","VCY")</f>
        <v>VCY</v>
      </c>
    </row>
    <row r="3964" customFormat="false" ht="12.75" hidden="false" customHeight="false" outlineLevel="0" collapsed="false">
      <c r="A3964" s="1" t="n">
        <v>0.8847</v>
      </c>
      <c r="B3964" s="1" t="n">
        <v>0.7711</v>
      </c>
      <c r="C3964" s="1" t="n">
        <v>0.6554</v>
      </c>
      <c r="D3964" s="1" t="n">
        <v>0.6619</v>
      </c>
      <c r="E3964" s="1" t="n">
        <v>0.6044</v>
      </c>
      <c r="F3964" s="1" t="n">
        <v>0.7917</v>
      </c>
      <c r="G3964" s="2" t="n">
        <v>0.7017</v>
      </c>
      <c r="H3964" s="3" t="str">
        <f aca="false">HYPERLINK("http://www.ncbi.nih.gov/gquery/gquery.fcgi?term=VDAC2","VDAC2")</f>
        <v>VDAC2</v>
      </c>
    </row>
    <row r="3965" customFormat="false" ht="12.75" hidden="false" customHeight="false" outlineLevel="0" collapsed="false">
      <c r="A3965" s="1" t="n">
        <v>1.3043</v>
      </c>
      <c r="B3965" s="1" t="n">
        <v>1.7112</v>
      </c>
      <c r="C3965" s="1" t="n">
        <v>1.2395</v>
      </c>
      <c r="D3965" s="1" t="n">
        <v>1.0258</v>
      </c>
      <c r="E3965" s="1" t="n">
        <v>1.2119</v>
      </c>
      <c r="F3965" s="1" t="n">
        <v>1.3679</v>
      </c>
      <c r="G3965" s="2" t="n">
        <v>1.441</v>
      </c>
      <c r="H3965" s="3" t="str">
        <f aca="false">HYPERLINK("http://www.ncbi.nih.gov/gquery/gquery.fcgi?term=VDAC3","VDAC3")</f>
        <v>VDAC3</v>
      </c>
    </row>
    <row r="3966" customFormat="false" ht="12.75" hidden="false" customHeight="false" outlineLevel="0" collapsed="false">
      <c r="A3966" s="1" t="n">
        <v>1.1982</v>
      </c>
      <c r="B3966" s="1" t="n">
        <v>1.1072</v>
      </c>
      <c r="C3966" s="1" t="n">
        <v>1.3114</v>
      </c>
      <c r="D3966" s="1" t="n">
        <v>1.1785</v>
      </c>
      <c r="E3966" s="1" t="n">
        <v>1.1467</v>
      </c>
      <c r="F3966" s="1" t="n">
        <v>1.0614</v>
      </c>
      <c r="G3966" s="2" t="n">
        <v>1.4056</v>
      </c>
      <c r="H3966" s="3" t="str">
        <f aca="false">HYPERLINK("http://www.ncbi.nih.gov/gquery/gquery.fcgi?term=VDP","VDP")</f>
        <v>VDP</v>
      </c>
    </row>
    <row r="3967" customFormat="false" ht="12.75" hidden="false" customHeight="false" outlineLevel="0" collapsed="false">
      <c r="A3967" s="1" t="n">
        <v>0.8479</v>
      </c>
      <c r="B3967" s="1" t="s">
        <v>5</v>
      </c>
      <c r="C3967" s="1" t="n">
        <v>1.2165</v>
      </c>
      <c r="D3967" s="1" t="n">
        <v>1.3756</v>
      </c>
      <c r="E3967" s="1" t="s">
        <v>5</v>
      </c>
      <c r="F3967" s="1" t="n">
        <v>1.3445</v>
      </c>
      <c r="G3967" s="2" t="n">
        <v>0.8826</v>
      </c>
      <c r="H3967" s="3" t="str">
        <f aca="false">HYPERLINK("http://www.ncbi.nih.gov/gquery/gquery.fcgi?term=VDR","VDR")</f>
        <v>VDR</v>
      </c>
    </row>
    <row r="3968" customFormat="false" ht="12.75" hidden="false" customHeight="false" outlineLevel="0" collapsed="false">
      <c r="A3968" s="1" t="n">
        <v>1.9789</v>
      </c>
      <c r="B3968" s="1" t="n">
        <v>1.7208</v>
      </c>
      <c r="C3968" s="1" t="n">
        <v>1.2397</v>
      </c>
      <c r="D3968" s="1" t="n">
        <v>1.0347</v>
      </c>
      <c r="E3968" s="1" t="s">
        <v>5</v>
      </c>
      <c r="F3968" s="1" t="n">
        <v>1.3187</v>
      </c>
      <c r="G3968" s="2" t="n">
        <v>1.4905</v>
      </c>
      <c r="H3968" s="3" t="str">
        <f aca="false">HYPERLINK("http://www.ncbi.nih.gov/gquery/gquery.fcgi?term=VDRIP","VDRIP")</f>
        <v>VDRIP</v>
      </c>
    </row>
    <row r="3969" customFormat="false" ht="12.75" hidden="false" customHeight="false" outlineLevel="0" collapsed="false">
      <c r="A3969" s="1" t="s">
        <v>5</v>
      </c>
      <c r="B3969" s="1" t="n">
        <v>1.2592</v>
      </c>
      <c r="C3969" s="1" t="n">
        <v>1.0872</v>
      </c>
      <c r="D3969" s="1" t="n">
        <v>0.9273</v>
      </c>
      <c r="E3969" s="1" t="n">
        <v>0.8781</v>
      </c>
      <c r="F3969" s="1" t="n">
        <v>1.1702</v>
      </c>
      <c r="G3969" s="2" t="n">
        <v>1.4049</v>
      </c>
      <c r="H3969" s="3" t="str">
        <f aca="false">HYPERLINK("http://www.ncbi.nih.gov/gquery/gquery.fcgi?term=VDRIP","VDRIP")</f>
        <v>VDRIP</v>
      </c>
    </row>
    <row r="3970" customFormat="false" ht="12.75" hidden="false" customHeight="false" outlineLevel="0" collapsed="false">
      <c r="A3970" s="1" t="n">
        <v>0.1224</v>
      </c>
      <c r="B3970" s="1" t="n">
        <v>0.0564</v>
      </c>
      <c r="C3970" s="1" t="n">
        <v>0.2405</v>
      </c>
      <c r="D3970" s="1" t="n">
        <v>0.1009</v>
      </c>
      <c r="E3970" s="1" t="n">
        <v>0.1577</v>
      </c>
      <c r="F3970" s="1" t="n">
        <v>0.0412</v>
      </c>
      <c r="G3970" s="2" t="n">
        <v>0.3112</v>
      </c>
      <c r="H3970" s="3" t="str">
        <f aca="false">HYPERLINK("http://www.ncbi.nih.gov/gquery/gquery.fcgi?term=VEGF","VEGF")</f>
        <v>VEGF</v>
      </c>
    </row>
    <row r="3971" customFormat="false" ht="12.75" hidden="false" customHeight="false" outlineLevel="0" collapsed="false">
      <c r="A3971" s="1" t="n">
        <v>1.0655</v>
      </c>
      <c r="B3971" s="1" t="n">
        <v>1.218</v>
      </c>
      <c r="C3971" s="1" t="n">
        <v>1.5334</v>
      </c>
      <c r="D3971" s="1" t="n">
        <v>1.1802</v>
      </c>
      <c r="E3971" s="1" t="n">
        <v>1.594</v>
      </c>
      <c r="F3971" s="1" t="n">
        <v>1.1281</v>
      </c>
      <c r="G3971" s="2" t="n">
        <v>1.7349</v>
      </c>
      <c r="H3971" s="3" t="str">
        <f aca="false">HYPERLINK("http://www.ncbi.nih.gov/gquery/gquery.fcgi?term=VEGFB","VEGFB")</f>
        <v>VEGFB</v>
      </c>
    </row>
    <row r="3972" customFormat="false" ht="12.75" hidden="false" customHeight="false" outlineLevel="0" collapsed="false">
      <c r="A3972" s="1" t="n">
        <v>0.4455</v>
      </c>
      <c r="B3972" s="1" t="n">
        <v>0.338</v>
      </c>
      <c r="C3972" s="1" t="n">
        <v>0.6845</v>
      </c>
      <c r="D3972" s="1" t="n">
        <v>0.346</v>
      </c>
      <c r="E3972" s="1" t="n">
        <v>0.5684</v>
      </c>
      <c r="F3972" s="1" t="n">
        <v>0.5595</v>
      </c>
      <c r="G3972" s="2" t="n">
        <v>0.9731</v>
      </c>
      <c r="H3972" s="3" t="str">
        <f aca="false">HYPERLINK("http://www.ncbi.nih.gov/gquery/gquery.fcgi?term=VHL","VHL")</f>
        <v>VHL</v>
      </c>
    </row>
    <row r="3973" customFormat="false" ht="12.75" hidden="false" customHeight="false" outlineLevel="0" collapsed="false">
      <c r="A3973" s="1" t="n">
        <v>0.8712</v>
      </c>
      <c r="B3973" s="1" t="n">
        <v>0.9694</v>
      </c>
      <c r="C3973" s="1" t="n">
        <v>1.002</v>
      </c>
      <c r="D3973" s="1" t="n">
        <v>0.7902</v>
      </c>
      <c r="E3973" s="1" t="n">
        <v>0.6299</v>
      </c>
      <c r="F3973" s="1" t="n">
        <v>1.1416</v>
      </c>
      <c r="G3973" s="2" t="n">
        <v>1.181</v>
      </c>
      <c r="H3973" s="3" t="str">
        <f aca="false">HYPERLINK("http://www.ncbi.nih.gov/gquery/gquery.fcgi?term=VIL2","VIL2")</f>
        <v>VIL2</v>
      </c>
    </row>
    <row r="3974" customFormat="false" ht="12.75" hidden="false" customHeight="false" outlineLevel="0" collapsed="false">
      <c r="A3974" s="1" t="n">
        <v>0.2588</v>
      </c>
      <c r="B3974" s="1" t="s">
        <v>5</v>
      </c>
      <c r="C3974" s="1" t="n">
        <v>0.824</v>
      </c>
      <c r="D3974" s="1" t="n">
        <v>0.833</v>
      </c>
      <c r="E3974" s="1" t="n">
        <v>0.8154</v>
      </c>
      <c r="F3974" s="1" t="n">
        <v>0.5992</v>
      </c>
      <c r="G3974" s="2" t="n">
        <v>0.4265</v>
      </c>
      <c r="H3974" s="3" t="str">
        <f aca="false">HYPERLINK("http://www.ncbi.nih.gov/gquery/gquery.fcgi?term=VIM","VIM")</f>
        <v>VIM</v>
      </c>
    </row>
    <row r="3975" customFormat="false" ht="12.75" hidden="false" customHeight="false" outlineLevel="0" collapsed="false">
      <c r="A3975" s="1" t="n">
        <v>0.8557</v>
      </c>
      <c r="B3975" s="1" t="n">
        <v>0.3732</v>
      </c>
      <c r="C3975" s="1" t="n">
        <v>0.9872</v>
      </c>
      <c r="D3975" s="1" t="n">
        <v>0.6862</v>
      </c>
      <c r="E3975" s="1" t="n">
        <v>0.6534</v>
      </c>
      <c r="F3975" s="1" t="n">
        <v>0.6289</v>
      </c>
      <c r="G3975" s="2" t="n">
        <v>1.6881</v>
      </c>
      <c r="H3975" s="3" t="str">
        <f aca="false">HYPERLINK("http://www.ncbi.nih.gov/gquery/gquery.fcgi?term=VPS13C","VPS13C")</f>
        <v>VPS13C</v>
      </c>
    </row>
    <row r="3976" customFormat="false" ht="12.75" hidden="false" customHeight="false" outlineLevel="0" collapsed="false">
      <c r="A3976" s="1" t="s">
        <v>5</v>
      </c>
      <c r="B3976" s="1" t="n">
        <v>1.0296</v>
      </c>
      <c r="C3976" s="1" t="n">
        <v>1.0862</v>
      </c>
      <c r="D3976" s="1" t="n">
        <v>1.1259</v>
      </c>
      <c r="E3976" s="1" t="s">
        <v>5</v>
      </c>
      <c r="F3976" s="1" t="n">
        <v>1.2104</v>
      </c>
      <c r="G3976" s="2" t="n">
        <v>0.8444</v>
      </c>
      <c r="H3976" s="3" t="str">
        <f aca="false">HYPERLINK("http://www.ncbi.nih.gov/gquery/gquery.fcgi?term=VPS24","VPS24")</f>
        <v>VPS24</v>
      </c>
    </row>
    <row r="3977" customFormat="false" ht="12.75" hidden="false" customHeight="false" outlineLevel="0" collapsed="false">
      <c r="A3977" s="1" t="n">
        <v>0.9953</v>
      </c>
      <c r="B3977" s="1" t="s">
        <v>5</v>
      </c>
      <c r="C3977" s="1" t="n">
        <v>1.4319</v>
      </c>
      <c r="D3977" s="1" t="n">
        <v>1.2472</v>
      </c>
      <c r="E3977" s="1" t="n">
        <v>1.2427</v>
      </c>
      <c r="F3977" s="1" t="n">
        <v>1.0928</v>
      </c>
      <c r="G3977" s="2" t="n">
        <v>1.124</v>
      </c>
      <c r="H3977" s="3" t="str">
        <f aca="false">HYPERLINK("http://www.ncbi.nih.gov/gquery/gquery.fcgi?term=VPS26","VPS26")</f>
        <v>VPS26</v>
      </c>
    </row>
    <row r="3978" customFormat="false" ht="12.75" hidden="false" customHeight="false" outlineLevel="0" collapsed="false">
      <c r="A3978" s="1" t="n">
        <v>0.9845</v>
      </c>
      <c r="B3978" s="1" t="n">
        <v>0.9325</v>
      </c>
      <c r="C3978" s="1" t="n">
        <v>0.9941</v>
      </c>
      <c r="D3978" s="1" t="n">
        <v>0.9573</v>
      </c>
      <c r="E3978" s="1" t="n">
        <v>0.9884</v>
      </c>
      <c r="F3978" s="1" t="n">
        <v>0.9643</v>
      </c>
      <c r="G3978" s="2" t="n">
        <v>0.7781</v>
      </c>
      <c r="H3978" s="3" t="str">
        <f aca="false">HYPERLINK("http://www.ncbi.nih.gov/gquery/gquery.fcgi?term=VPS28","VPS28")</f>
        <v>VPS28</v>
      </c>
    </row>
    <row r="3979" customFormat="false" ht="12.75" hidden="false" customHeight="false" outlineLevel="0" collapsed="false">
      <c r="A3979" s="1" t="n">
        <v>1.289</v>
      </c>
      <c r="B3979" s="1" t="n">
        <v>1.0353</v>
      </c>
      <c r="C3979" s="1" t="n">
        <v>1.0914</v>
      </c>
      <c r="D3979" s="1" t="n">
        <v>1.2917</v>
      </c>
      <c r="E3979" s="1" t="n">
        <v>1.2337</v>
      </c>
      <c r="F3979" s="1" t="n">
        <v>1.1552</v>
      </c>
      <c r="G3979" s="2" t="n">
        <v>1.1278</v>
      </c>
      <c r="H3979" s="3" t="str">
        <f aca="false">HYPERLINK("http://www.ncbi.nih.gov/gquery/gquery.fcgi?term=VPS29","VPS29")</f>
        <v>VPS29</v>
      </c>
    </row>
    <row r="3980" customFormat="false" ht="12.75" hidden="false" customHeight="false" outlineLevel="0" collapsed="false">
      <c r="A3980" s="1" t="n">
        <v>1.2632</v>
      </c>
      <c r="B3980" s="1" t="n">
        <v>1.3835</v>
      </c>
      <c r="C3980" s="1" t="n">
        <v>1.2494</v>
      </c>
      <c r="D3980" s="1" t="n">
        <v>0.9818</v>
      </c>
      <c r="E3980" s="1" t="n">
        <v>1.0977</v>
      </c>
      <c r="F3980" s="1" t="n">
        <v>1.2741</v>
      </c>
      <c r="G3980" s="2" t="n">
        <v>0.9385</v>
      </c>
      <c r="H3980" s="3" t="str">
        <f aca="false">HYPERLINK("http://www.ncbi.nih.gov/gquery/gquery.fcgi?term=VPS35","VPS35")</f>
        <v>VPS35</v>
      </c>
    </row>
    <row r="3981" customFormat="false" ht="12.75" hidden="false" customHeight="false" outlineLevel="0" collapsed="false">
      <c r="A3981" s="1" t="n">
        <v>0.8228</v>
      </c>
      <c r="B3981" s="1" t="n">
        <v>0.8635</v>
      </c>
      <c r="C3981" s="1" t="n">
        <v>1.2259</v>
      </c>
      <c r="D3981" s="1" t="n">
        <v>1.0334</v>
      </c>
      <c r="E3981" s="1" t="n">
        <v>1.0848</v>
      </c>
      <c r="F3981" s="1" t="n">
        <v>0.8828</v>
      </c>
      <c r="G3981" s="2" t="n">
        <v>1.5488</v>
      </c>
      <c r="H3981" s="3" t="str">
        <f aca="false">HYPERLINK("http://www.ncbi.nih.gov/gquery/gquery.fcgi?term=VPS39","VPS39")</f>
        <v>VPS39</v>
      </c>
    </row>
    <row r="3982" customFormat="false" ht="12.75" hidden="false" customHeight="false" outlineLevel="0" collapsed="false">
      <c r="A3982" s="1" t="s">
        <v>5</v>
      </c>
      <c r="B3982" s="1" t="n">
        <v>1.3731</v>
      </c>
      <c r="C3982" s="1" t="s">
        <v>5</v>
      </c>
      <c r="D3982" s="1" t="n">
        <v>1.5011</v>
      </c>
      <c r="E3982" s="1" t="n">
        <v>1.5426</v>
      </c>
      <c r="F3982" s="1" t="n">
        <v>1.2669</v>
      </c>
      <c r="G3982" s="2" t="n">
        <v>1.3746</v>
      </c>
      <c r="H3982" s="3" t="str">
        <f aca="false">HYPERLINK("http://www.ncbi.nih.gov/gquery/gquery.fcgi?term=VPS45A","VPS45A")</f>
        <v>VPS45A</v>
      </c>
    </row>
    <row r="3983" customFormat="false" ht="12.75" hidden="false" customHeight="false" outlineLevel="0" collapsed="false">
      <c r="A3983" s="1" t="n">
        <v>1.7012</v>
      </c>
      <c r="B3983" s="1" t="n">
        <v>1.7396</v>
      </c>
      <c r="C3983" s="1" t="n">
        <v>1.5117</v>
      </c>
      <c r="D3983" s="1" t="n">
        <v>1.4963</v>
      </c>
      <c r="E3983" s="1" t="n">
        <v>1.3895</v>
      </c>
      <c r="F3983" s="1" t="n">
        <v>1.7747</v>
      </c>
      <c r="G3983" s="2" t="n">
        <v>1.3132</v>
      </c>
      <c r="H3983" s="3" t="str">
        <f aca="false">HYPERLINK("http://www.ncbi.nih.gov/gquery/gquery.fcgi?term=VPS4A","VPS4A")</f>
        <v>VPS4A</v>
      </c>
    </row>
    <row r="3984" customFormat="false" ht="12.75" hidden="false" customHeight="false" outlineLevel="0" collapsed="false">
      <c r="A3984" s="1" t="n">
        <v>1.0096</v>
      </c>
      <c r="B3984" s="1" t="n">
        <v>1.5506</v>
      </c>
      <c r="C3984" s="1" t="n">
        <v>0.9608</v>
      </c>
      <c r="D3984" s="1" t="n">
        <v>1.1303</v>
      </c>
      <c r="E3984" s="1" t="n">
        <v>0.9787</v>
      </c>
      <c r="F3984" s="1" t="n">
        <v>1.0532</v>
      </c>
      <c r="G3984" s="2" t="n">
        <v>1.0777</v>
      </c>
      <c r="H3984" s="3" t="str">
        <f aca="false">HYPERLINK("http://www.ncbi.nih.gov/gquery/gquery.fcgi?term=VPS52","VPS52")</f>
        <v>VPS52</v>
      </c>
    </row>
    <row r="3985" customFormat="false" ht="12.75" hidden="false" customHeight="false" outlineLevel="0" collapsed="false">
      <c r="A3985" s="1" t="s">
        <v>5</v>
      </c>
      <c r="B3985" s="1" t="n">
        <v>1.8131</v>
      </c>
      <c r="C3985" s="1" t="n">
        <v>1.629</v>
      </c>
      <c r="D3985" s="1" t="n">
        <v>2.104</v>
      </c>
      <c r="E3985" s="1" t="s">
        <v>5</v>
      </c>
      <c r="F3985" s="1" t="n">
        <v>2.0422</v>
      </c>
      <c r="G3985" s="2" t="n">
        <v>1.8276</v>
      </c>
      <c r="H3985" s="3" t="str">
        <f aca="false">HYPERLINK("http://www.ncbi.nih.gov/gquery/gquery.fcgi?term=VRK2","VRK2")</f>
        <v>VRK2</v>
      </c>
    </row>
    <row r="3986" customFormat="false" ht="12.75" hidden="false" customHeight="false" outlineLevel="0" collapsed="false">
      <c r="A3986" s="1" t="s">
        <v>5</v>
      </c>
      <c r="B3986" s="1" t="n">
        <v>1.5792</v>
      </c>
      <c r="C3986" s="1" t="n">
        <v>1.4426</v>
      </c>
      <c r="D3986" s="1" t="n">
        <v>1.498</v>
      </c>
      <c r="E3986" s="1" t="n">
        <v>1.439</v>
      </c>
      <c r="F3986" s="1" t="n">
        <v>1.6397</v>
      </c>
      <c r="G3986" s="2" t="n">
        <v>1.21</v>
      </c>
      <c r="H3986" s="3" t="str">
        <f aca="false">HYPERLINK("http://www.ncbi.nih.gov/gquery/gquery.fcgi?term=VRK3","VRK3")</f>
        <v>VRK3</v>
      </c>
    </row>
    <row r="3987" customFormat="false" ht="12.75" hidden="false" customHeight="false" outlineLevel="0" collapsed="false">
      <c r="A3987" s="1" t="n">
        <v>1.2056</v>
      </c>
      <c r="B3987" s="1" t="n">
        <v>1.2923</v>
      </c>
      <c r="C3987" s="1" t="n">
        <v>1.25</v>
      </c>
      <c r="D3987" s="1" t="n">
        <v>1.2619</v>
      </c>
      <c r="E3987" s="1" t="s">
        <v>5</v>
      </c>
      <c r="F3987" s="1" t="n">
        <v>1.3516</v>
      </c>
      <c r="G3987" s="2" t="n">
        <v>1.5275</v>
      </c>
      <c r="H3987" s="3" t="str">
        <f aca="false">HYPERLINK("http://www.ncbi.nih.gov/gquery/gquery.fcgi?term=VTI1B","VTI1B")</f>
        <v>VTI1B</v>
      </c>
    </row>
    <row r="3988" customFormat="false" ht="12.75" hidden="false" customHeight="false" outlineLevel="0" collapsed="false">
      <c r="A3988" s="1" t="n">
        <v>0.9522</v>
      </c>
      <c r="B3988" s="1" t="n">
        <v>0.6785</v>
      </c>
      <c r="C3988" s="1" t="n">
        <v>0.8213</v>
      </c>
      <c r="D3988" s="1" t="n">
        <v>0.8326</v>
      </c>
      <c r="E3988" s="1" t="n">
        <v>0.8453</v>
      </c>
      <c r="F3988" s="1" t="n">
        <v>0.7247</v>
      </c>
      <c r="G3988" s="2" t="n">
        <v>1.0925</v>
      </c>
      <c r="H3988" s="3" t="str">
        <f aca="false">HYPERLINK("http://www.ncbi.nih.gov/gquery/gquery.fcgi?term=WAC","WAC")</f>
        <v>WAC</v>
      </c>
    </row>
    <row r="3989" customFormat="false" ht="12.75" hidden="false" customHeight="false" outlineLevel="0" collapsed="false">
      <c r="A3989" s="1" t="s">
        <v>5</v>
      </c>
      <c r="B3989" s="1" t="n">
        <v>0.9142</v>
      </c>
      <c r="C3989" s="1" t="n">
        <v>0.5702</v>
      </c>
      <c r="D3989" s="1" t="n">
        <v>0.6457</v>
      </c>
      <c r="E3989" s="1" t="n">
        <v>0.6548</v>
      </c>
      <c r="F3989" s="1" t="n">
        <v>0.5758</v>
      </c>
      <c r="G3989" s="2" t="n">
        <v>0.3712</v>
      </c>
      <c r="H3989" s="3" t="str">
        <f aca="false">HYPERLINK("http://www.ncbi.nih.gov/gquery/gquery.fcgi?term=WARS","WARS")</f>
        <v>WARS</v>
      </c>
    </row>
    <row r="3990" customFormat="false" ht="12.75" hidden="false" customHeight="false" outlineLevel="0" collapsed="false">
      <c r="A3990" s="1" t="n">
        <v>0.8383</v>
      </c>
      <c r="B3990" s="1" t="n">
        <v>1.0402</v>
      </c>
      <c r="C3990" s="1" t="n">
        <v>0.9475</v>
      </c>
      <c r="D3990" s="1" t="n">
        <v>0.9366</v>
      </c>
      <c r="E3990" s="1" t="n">
        <v>0.9387</v>
      </c>
      <c r="F3990" s="1" t="n">
        <v>0.9137</v>
      </c>
      <c r="G3990" s="2" t="n">
        <v>0.7237</v>
      </c>
      <c r="H3990" s="3" t="str">
        <f aca="false">HYPERLINK("http://www.ncbi.nih.gov/gquery/gquery.fcgi?term=WAS","WAS")</f>
        <v>WAS</v>
      </c>
    </row>
    <row r="3991" customFormat="false" ht="12.75" hidden="false" customHeight="false" outlineLevel="0" collapsed="false">
      <c r="A3991" s="1" t="n">
        <v>1.1944</v>
      </c>
      <c r="B3991" s="1" t="n">
        <v>1.7276</v>
      </c>
      <c r="C3991" s="1" t="n">
        <v>1.2072</v>
      </c>
      <c r="D3991" s="1" t="n">
        <v>1.0315</v>
      </c>
      <c r="E3991" s="1" t="n">
        <v>0.9339</v>
      </c>
      <c r="F3991" s="1" t="n">
        <v>1.0492</v>
      </c>
      <c r="G3991" s="2" t="n">
        <v>1.2224</v>
      </c>
      <c r="H3991" s="3" t="str">
        <f aca="false">HYPERLINK("http://www.ncbi.nih.gov/gquery/gquery.fcgi?term=WBP11","WBP11")</f>
        <v>WBP11</v>
      </c>
    </row>
    <row r="3992" customFormat="false" ht="12.75" hidden="false" customHeight="false" outlineLevel="0" collapsed="false">
      <c r="A3992" s="1" t="n">
        <v>0.7101</v>
      </c>
      <c r="B3992" s="1" t="n">
        <v>0.694</v>
      </c>
      <c r="C3992" s="1" t="n">
        <v>0.9832</v>
      </c>
      <c r="D3992" s="1" t="n">
        <v>1.0919</v>
      </c>
      <c r="E3992" s="1" t="n">
        <v>1.1517</v>
      </c>
      <c r="F3992" s="1" t="n">
        <v>0.9214</v>
      </c>
      <c r="G3992" s="2" t="n">
        <v>0.8696</v>
      </c>
      <c r="H3992" s="3" t="str">
        <f aca="false">HYPERLINK("http://www.ncbi.nih.gov/gquery/gquery.fcgi?term=WBP2","WBP2")</f>
        <v>WBP2</v>
      </c>
    </row>
    <row r="3993" customFormat="false" ht="12.75" hidden="false" customHeight="false" outlineLevel="0" collapsed="false">
      <c r="A3993" s="1" t="n">
        <v>1.1322</v>
      </c>
      <c r="B3993" s="1" t="n">
        <v>1.1716</v>
      </c>
      <c r="C3993" s="1" t="n">
        <v>0.9587</v>
      </c>
      <c r="D3993" s="1" t="n">
        <v>1.0205</v>
      </c>
      <c r="E3993" s="1" t="n">
        <v>1.1499</v>
      </c>
      <c r="F3993" s="1" t="n">
        <v>1.1067</v>
      </c>
      <c r="G3993" s="2" t="n">
        <v>1.141</v>
      </c>
      <c r="H3993" s="3" t="str">
        <f aca="false">HYPERLINK("http://www.ncbi.nih.gov/gquery/gquery.fcgi?term=WBSCR1","WBSCR1")</f>
        <v>WBSCR1</v>
      </c>
    </row>
    <row r="3994" customFormat="false" ht="12.75" hidden="false" customHeight="false" outlineLevel="0" collapsed="false">
      <c r="A3994" s="1" t="n">
        <v>2.3343</v>
      </c>
      <c r="B3994" s="1" t="n">
        <v>2.2146</v>
      </c>
      <c r="C3994" s="1" t="n">
        <v>1.6568</v>
      </c>
      <c r="D3994" s="1" t="n">
        <v>1.5711</v>
      </c>
      <c r="E3994" s="1" t="n">
        <v>1.4916</v>
      </c>
      <c r="F3994" s="1" t="n">
        <v>2.1264</v>
      </c>
      <c r="G3994" s="2" t="n">
        <v>2.0304</v>
      </c>
      <c r="H3994" s="3" t="str">
        <f aca="false">HYPERLINK("http://www.ncbi.nih.gov/gquery/gquery.fcgi?term=WBSCR20A","WBSCR20A")</f>
        <v>WBSCR20A</v>
      </c>
    </row>
    <row r="3995" customFormat="false" ht="12.75" hidden="false" customHeight="false" outlineLevel="0" collapsed="false">
      <c r="A3995" s="1" t="n">
        <v>1.7962</v>
      </c>
      <c r="B3995" s="1" t="n">
        <v>1.8288</v>
      </c>
      <c r="C3995" s="1" t="n">
        <v>1.1555</v>
      </c>
      <c r="D3995" s="1" t="n">
        <v>1.2563</v>
      </c>
      <c r="E3995" s="1" t="s">
        <v>5</v>
      </c>
      <c r="F3995" s="1" t="n">
        <v>1.3541</v>
      </c>
      <c r="G3995" s="2" t="n">
        <v>1.5705</v>
      </c>
      <c r="H3995" s="3" t="str">
        <f aca="false">HYPERLINK("http://www.ncbi.nih.gov/gquery/gquery.fcgi?term=WBSCR22","WBSCR22")</f>
        <v>WBSCR22</v>
      </c>
    </row>
    <row r="3996" customFormat="false" ht="12.75" hidden="false" customHeight="false" outlineLevel="0" collapsed="false">
      <c r="A3996" s="1" t="n">
        <v>0.5558</v>
      </c>
      <c r="B3996" s="1" t="n">
        <v>0.7474</v>
      </c>
      <c r="C3996" s="1" t="n">
        <v>0.6443</v>
      </c>
      <c r="D3996" s="1" t="n">
        <v>0.7237</v>
      </c>
      <c r="E3996" s="1" t="n">
        <v>0.7853</v>
      </c>
      <c r="F3996" s="1" t="n">
        <v>0.851</v>
      </c>
      <c r="G3996" s="2" t="n">
        <v>0.3878</v>
      </c>
      <c r="H3996" s="3" t="str">
        <f aca="false">HYPERLINK("http://www.ncbi.nih.gov/gquery/gquery.fcgi?term=WBSCR5","WBSCR5")</f>
        <v>WBSCR5</v>
      </c>
    </row>
    <row r="3997" customFormat="false" ht="12.75" hidden="false" customHeight="false" outlineLevel="0" collapsed="false">
      <c r="A3997" s="1" t="n">
        <v>0.847</v>
      </c>
      <c r="B3997" s="1" t="n">
        <v>0.5648</v>
      </c>
      <c r="C3997" s="1" t="n">
        <v>0.899</v>
      </c>
      <c r="D3997" s="1" t="n">
        <v>0.8551</v>
      </c>
      <c r="E3997" s="1" t="n">
        <v>0.7608</v>
      </c>
      <c r="F3997" s="1" t="n">
        <v>0.7022</v>
      </c>
      <c r="G3997" s="2" t="n">
        <v>1.0461</v>
      </c>
      <c r="H3997" s="3" t="str">
        <f aca="false">HYPERLINK("http://www.ncbi.nih.gov/gquery/gquery.fcgi?term=WDFY1","WDFY1")</f>
        <v>WDFY1</v>
      </c>
    </row>
    <row r="3998" customFormat="false" ht="12.75" hidden="false" customHeight="false" outlineLevel="0" collapsed="false">
      <c r="A3998" s="1" t="n">
        <v>1.1989</v>
      </c>
      <c r="B3998" s="1" t="n">
        <v>1.3806</v>
      </c>
      <c r="C3998" s="1" t="n">
        <v>1.4567</v>
      </c>
      <c r="D3998" s="1" t="n">
        <v>1.6566</v>
      </c>
      <c r="E3998" s="1" t="n">
        <v>1.2602</v>
      </c>
      <c r="F3998" s="1" t="n">
        <v>1.7</v>
      </c>
      <c r="G3998" s="2" t="n">
        <v>1.0935</v>
      </c>
      <c r="H3998" s="3" t="str">
        <f aca="false">HYPERLINK("http://www.ncbi.nih.gov/gquery/gquery.fcgi?term=WDR1","WDR1")</f>
        <v>WDR1</v>
      </c>
    </row>
    <row r="3999" customFormat="false" ht="12.75" hidden="false" customHeight="false" outlineLevel="0" collapsed="false">
      <c r="A3999" s="1" t="n">
        <v>1.3472</v>
      </c>
      <c r="B3999" s="1" t="s">
        <v>5</v>
      </c>
      <c r="C3999" s="1" t="n">
        <v>1.2748</v>
      </c>
      <c r="D3999" s="1" t="n">
        <v>1.2293</v>
      </c>
      <c r="E3999" s="1" t="s">
        <v>5</v>
      </c>
      <c r="F3999" s="1" t="n">
        <v>1.2007</v>
      </c>
      <c r="G3999" s="2" t="n">
        <v>1.8565</v>
      </c>
      <c r="H3999" s="3" t="str">
        <f aca="false">HYPERLINK("http://www.ncbi.nih.gov/gquery/gquery.fcgi?term=WDR11","WDR11")</f>
        <v>WDR11</v>
      </c>
    </row>
    <row r="4000" customFormat="false" ht="12.75" hidden="false" customHeight="false" outlineLevel="0" collapsed="false">
      <c r="A4000" s="1" t="n">
        <v>0.8468</v>
      </c>
      <c r="B4000" s="1" t="n">
        <v>0.995</v>
      </c>
      <c r="C4000" s="1" t="n">
        <v>1.0264</v>
      </c>
      <c r="D4000" s="1" t="n">
        <v>1.0816</v>
      </c>
      <c r="E4000" s="1" t="n">
        <v>1.0372</v>
      </c>
      <c r="F4000" s="1" t="n">
        <v>1.0368</v>
      </c>
      <c r="G4000" s="2" t="n">
        <v>0.9181</v>
      </c>
      <c r="H4000" s="3" t="str">
        <f aca="false">HYPERLINK("http://www.ncbi.nih.gov/gquery/gquery.fcgi?term=WDR13","WDR13")</f>
        <v>WDR13</v>
      </c>
    </row>
    <row r="4001" customFormat="false" ht="12.75" hidden="false" customHeight="false" outlineLevel="0" collapsed="false">
      <c r="A4001" s="1" t="n">
        <v>2.7673</v>
      </c>
      <c r="B4001" s="1" t="s">
        <v>5</v>
      </c>
      <c r="C4001" s="1" t="n">
        <v>1.8394</v>
      </c>
      <c r="D4001" s="1" t="n">
        <v>2.0404</v>
      </c>
      <c r="E4001" s="1" t="s">
        <v>5</v>
      </c>
      <c r="F4001" s="1" t="n">
        <v>2.3599</v>
      </c>
      <c r="G4001" s="2" t="n">
        <v>1.5829</v>
      </c>
      <c r="H4001" s="3" t="str">
        <f aca="false">HYPERLINK("http://www.ncbi.nih.gov/gquery/gquery.fcgi?term=WDR18","WDR18")</f>
        <v>WDR18</v>
      </c>
    </row>
    <row r="4002" customFormat="false" ht="12.75" hidden="false" customHeight="false" outlineLevel="0" collapsed="false">
      <c r="A4002" s="1" t="n">
        <v>2.1627</v>
      </c>
      <c r="B4002" s="1" t="s">
        <v>5</v>
      </c>
      <c r="C4002" s="1" t="n">
        <v>1.4789</v>
      </c>
      <c r="D4002" s="1" t="n">
        <v>1.4205</v>
      </c>
      <c r="E4002" s="1" t="s">
        <v>5</v>
      </c>
      <c r="F4002" s="1" t="n">
        <v>2.0082</v>
      </c>
      <c r="G4002" s="2" t="n">
        <v>1.0128</v>
      </c>
      <c r="H4002" s="3" t="str">
        <f aca="false">HYPERLINK("http://www.ncbi.nih.gov/gquery/gquery.fcgi?term=WDR5","WDR5")</f>
        <v>WDR5</v>
      </c>
    </row>
    <row r="4003" customFormat="false" ht="12.75" hidden="false" customHeight="false" outlineLevel="0" collapsed="false">
      <c r="A4003" s="1" t="n">
        <v>1.7755</v>
      </c>
      <c r="B4003" s="1" t="n">
        <v>1.7675</v>
      </c>
      <c r="C4003" s="1" t="n">
        <v>1.5692</v>
      </c>
      <c r="D4003" s="1" t="n">
        <v>1.1893</v>
      </c>
      <c r="E4003" s="1" t="n">
        <v>1.3024</v>
      </c>
      <c r="F4003" s="1" t="n">
        <v>1.6614</v>
      </c>
      <c r="G4003" s="2" t="n">
        <v>1.6376</v>
      </c>
      <c r="H4003" s="3" t="str">
        <f aca="false">HYPERLINK("http://www.ncbi.nih.gov/gquery/gquery.fcgi?term=WDR6","WDR6")</f>
        <v>WDR6</v>
      </c>
    </row>
    <row r="4004" customFormat="false" ht="12.75" hidden="false" customHeight="false" outlineLevel="0" collapsed="false">
      <c r="A4004" s="1" t="s">
        <v>5</v>
      </c>
      <c r="B4004" s="1" t="n">
        <v>1.3432</v>
      </c>
      <c r="C4004" s="1" t="n">
        <v>1.3084</v>
      </c>
      <c r="D4004" s="1" t="n">
        <v>1.4713</v>
      </c>
      <c r="E4004" s="1" t="n">
        <v>1.3714</v>
      </c>
      <c r="F4004" s="1" t="n">
        <v>1.5636</v>
      </c>
      <c r="G4004" s="2" t="n">
        <v>1.7021</v>
      </c>
      <c r="H4004" s="3" t="str">
        <f aca="false">HYPERLINK("http://www.ncbi.nih.gov/gquery/gquery.fcgi?term=WDR6","WDR6")</f>
        <v>WDR6</v>
      </c>
    </row>
    <row r="4005" customFormat="false" ht="12.75" hidden="false" customHeight="false" outlineLevel="0" collapsed="false">
      <c r="A4005" s="1" t="n">
        <v>2.2023</v>
      </c>
      <c r="B4005" s="1" t="n">
        <v>1.9714</v>
      </c>
      <c r="C4005" s="1" t="n">
        <v>1.7664</v>
      </c>
      <c r="D4005" s="1" t="n">
        <v>1.8135</v>
      </c>
      <c r="E4005" s="1" t="n">
        <v>1.5654</v>
      </c>
      <c r="F4005" s="1" t="n">
        <v>2.3369</v>
      </c>
      <c r="G4005" s="2" t="n">
        <v>2.1291</v>
      </c>
      <c r="H4005" s="3" t="str">
        <f aca="false">HYPERLINK("http://www.ncbi.nih.gov/gquery/gquery.fcgi?term=WDR8","WDR8")</f>
        <v>WDR8</v>
      </c>
    </row>
    <row r="4006" customFormat="false" ht="12.75" hidden="false" customHeight="false" outlineLevel="0" collapsed="false">
      <c r="A4006" s="1" t="n">
        <v>1.1887</v>
      </c>
      <c r="B4006" s="1" t="n">
        <v>0.9873</v>
      </c>
      <c r="C4006" s="1" t="n">
        <v>1.0021</v>
      </c>
      <c r="D4006" s="1" t="n">
        <v>1.0405</v>
      </c>
      <c r="E4006" s="1" t="n">
        <v>1.1642</v>
      </c>
      <c r="F4006" s="1" t="n">
        <v>0.804</v>
      </c>
      <c r="G4006" s="2" t="n">
        <v>1.5391</v>
      </c>
      <c r="H4006" s="3" t="str">
        <f aca="false">HYPERLINK("http://www.ncbi.nih.gov/gquery/gquery.fcgi?term=WHSC2","WHSC2")</f>
        <v>WHSC2</v>
      </c>
    </row>
    <row r="4007" customFormat="false" ht="12.75" hidden="false" customHeight="false" outlineLevel="0" collapsed="false">
      <c r="A4007" s="1" t="n">
        <v>0.4555</v>
      </c>
      <c r="B4007" s="1" t="n">
        <v>0.7794</v>
      </c>
      <c r="C4007" s="1" t="n">
        <v>0.7837</v>
      </c>
      <c r="D4007" s="1" t="n">
        <v>0.627</v>
      </c>
      <c r="E4007" s="1" t="n">
        <v>0.733</v>
      </c>
      <c r="F4007" s="1" t="n">
        <v>0.7212</v>
      </c>
      <c r="G4007" s="2" t="n">
        <v>0.7379</v>
      </c>
      <c r="H4007" s="3" t="str">
        <f aca="false">HYPERLINK("http://www.ncbi.nih.gov/gquery/gquery.fcgi?term=WIRE","WIRE")</f>
        <v>WIRE</v>
      </c>
    </row>
    <row r="4008" customFormat="false" ht="12.75" hidden="false" customHeight="false" outlineLevel="0" collapsed="false">
      <c r="A4008" s="1" t="n">
        <v>1.2716</v>
      </c>
      <c r="B4008" s="1" t="n">
        <v>1.1193</v>
      </c>
      <c r="C4008" s="1" t="n">
        <v>1.1299</v>
      </c>
      <c r="D4008" s="1" t="n">
        <v>1.0504</v>
      </c>
      <c r="E4008" s="1" t="n">
        <v>0.9546</v>
      </c>
      <c r="F4008" s="1" t="n">
        <v>1.0192</v>
      </c>
      <c r="G4008" s="2" t="n">
        <v>1.8836</v>
      </c>
      <c r="H4008" s="3" t="str">
        <f aca="false">HYPERLINK("http://www.ncbi.nih.gov/gquery/gquery.fcgi?term=WNT10B","WNT10B")</f>
        <v>WNT10B</v>
      </c>
    </row>
    <row r="4009" customFormat="false" ht="12.75" hidden="false" customHeight="false" outlineLevel="0" collapsed="false">
      <c r="A4009" s="1" t="n">
        <v>0.2257</v>
      </c>
      <c r="B4009" s="1" t="s">
        <v>5</v>
      </c>
      <c r="C4009" s="1" t="n">
        <v>0.2737</v>
      </c>
      <c r="D4009" s="1" t="n">
        <v>0.1588</v>
      </c>
      <c r="E4009" s="1" t="n">
        <v>0.2356</v>
      </c>
      <c r="F4009" s="1" t="n">
        <v>0.1406</v>
      </c>
      <c r="G4009" s="2" t="n">
        <v>0.382</v>
      </c>
      <c r="H4009" s="3" t="str">
        <f aca="false">HYPERLINK("http://www.ncbi.nih.gov/gquery/gquery.fcgi?term=WSB1","WSB1")</f>
        <v>WSB1</v>
      </c>
    </row>
    <row r="4010" customFormat="false" ht="12.75" hidden="false" customHeight="false" outlineLevel="0" collapsed="false">
      <c r="A4010" s="1" t="n">
        <v>0.7476</v>
      </c>
      <c r="B4010" s="1" t="s">
        <v>5</v>
      </c>
      <c r="C4010" s="1" t="n">
        <v>0.7621</v>
      </c>
      <c r="D4010" s="1" t="n">
        <v>0.8979</v>
      </c>
      <c r="E4010" s="1" t="n">
        <v>0.8075</v>
      </c>
      <c r="F4010" s="1" t="n">
        <v>1.1391</v>
      </c>
      <c r="G4010" s="2" t="n">
        <v>0.6003</v>
      </c>
      <c r="H4010" s="3" t="str">
        <f aca="false">HYPERLINK("http://www.ncbi.nih.gov/gquery/gquery.fcgi?term=WTAP","WTAP")</f>
        <v>WTAP</v>
      </c>
    </row>
    <row r="4011" customFormat="false" ht="12.75" hidden="false" customHeight="false" outlineLevel="0" collapsed="false">
      <c r="A4011" s="1" t="n">
        <v>2.3481</v>
      </c>
      <c r="B4011" s="1" t="s">
        <v>5</v>
      </c>
      <c r="C4011" s="1" t="n">
        <v>1.9775</v>
      </c>
      <c r="D4011" s="1" t="n">
        <v>2.1097</v>
      </c>
      <c r="E4011" s="1" t="s">
        <v>5</v>
      </c>
      <c r="F4011" s="1" t="n">
        <v>2.0666</v>
      </c>
      <c r="G4011" s="2" t="n">
        <v>1.8763</v>
      </c>
      <c r="H4011" s="3" t="str">
        <f aca="false">HYPERLINK("http://www.ncbi.nih.gov/gquery/gquery.fcgi?term=XAB1","XAB1")</f>
        <v>XAB1</v>
      </c>
    </row>
    <row r="4012" customFormat="false" ht="12.75" hidden="false" customHeight="false" outlineLevel="0" collapsed="false">
      <c r="A4012" s="1" t="n">
        <v>1.0027</v>
      </c>
      <c r="B4012" s="1" t="n">
        <v>0.7063</v>
      </c>
      <c r="C4012" s="1" t="n">
        <v>0.537</v>
      </c>
      <c r="D4012" s="1" t="n">
        <v>0.4333</v>
      </c>
      <c r="E4012" s="1" t="n">
        <v>0.4528</v>
      </c>
      <c r="F4012" s="1" t="n">
        <v>0.5527</v>
      </c>
      <c r="G4012" s="2" t="n">
        <v>0.6764</v>
      </c>
      <c r="H4012" s="3" t="str">
        <f aca="false">HYPERLINK("http://www.ncbi.nih.gov/gquery/gquery.fcgi?term=XBP1","XBP1")</f>
        <v>XBP1</v>
      </c>
    </row>
    <row r="4013" customFormat="false" ht="12.75" hidden="false" customHeight="false" outlineLevel="0" collapsed="false">
      <c r="A4013" s="1" t="n">
        <v>0.1646</v>
      </c>
      <c r="B4013" s="1" t="n">
        <v>0.1066</v>
      </c>
      <c r="C4013" s="1" t="n">
        <v>0.0612</v>
      </c>
      <c r="D4013" s="1" t="n">
        <v>0.1411</v>
      </c>
      <c r="E4013" s="1" t="n">
        <v>0.1245</v>
      </c>
      <c r="F4013" s="1" t="n">
        <v>0.2752</v>
      </c>
      <c r="G4013" s="2" t="n">
        <v>0.6396</v>
      </c>
      <c r="H4013" s="3" t="str">
        <f aca="false">HYPERLINK("http://www.ncbi.nih.gov/gquery/gquery.fcgi?term=XCL2","XCL2")</f>
        <v>XCL2</v>
      </c>
    </row>
    <row r="4014" customFormat="false" ht="12.75" hidden="false" customHeight="false" outlineLevel="0" collapsed="false">
      <c r="A4014" s="1" t="n">
        <v>1.2553</v>
      </c>
      <c r="B4014" s="1" t="n">
        <v>0.6525</v>
      </c>
      <c r="C4014" s="1" t="n">
        <v>1.1888</v>
      </c>
      <c r="D4014" s="1" t="n">
        <v>1.1656</v>
      </c>
      <c r="E4014" s="1" t="n">
        <v>1.1755</v>
      </c>
      <c r="F4014" s="1" t="n">
        <v>1.0734</v>
      </c>
      <c r="G4014" s="2" t="n">
        <v>1.7067</v>
      </c>
      <c r="H4014" s="3" t="str">
        <f aca="false">HYPERLINK("http://www.ncbi.nih.gov/gquery/gquery.fcgi?term=XPC","XPC")</f>
        <v>XPC</v>
      </c>
    </row>
    <row r="4015" customFormat="false" ht="12.75" hidden="false" customHeight="false" outlineLevel="0" collapsed="false">
      <c r="A4015" s="1" t="n">
        <v>1.9374</v>
      </c>
      <c r="B4015" s="1" t="n">
        <v>1.6324</v>
      </c>
      <c r="C4015" s="1" t="n">
        <v>1.302</v>
      </c>
      <c r="D4015" s="1" t="n">
        <v>1.5645</v>
      </c>
      <c r="E4015" s="1" t="n">
        <v>1.6162</v>
      </c>
      <c r="F4015" s="1" t="n">
        <v>1.3918</v>
      </c>
      <c r="G4015" s="2" t="n">
        <v>1.9768</v>
      </c>
      <c r="H4015" s="3" t="str">
        <f aca="false">HYPERLINK("http://www.ncbi.nih.gov/gquery/gquery.fcgi?term=XPO1","XPO1")</f>
        <v>XPO1</v>
      </c>
    </row>
    <row r="4016" customFormat="false" ht="12.75" hidden="false" customHeight="false" outlineLevel="0" collapsed="false">
      <c r="A4016" s="1" t="s">
        <v>5</v>
      </c>
      <c r="B4016" s="1" t="n">
        <v>2.9985</v>
      </c>
      <c r="C4016" s="1" t="n">
        <v>1.5898</v>
      </c>
      <c r="D4016" s="1" t="n">
        <v>1.8032</v>
      </c>
      <c r="E4016" s="1" t="s">
        <v>5</v>
      </c>
      <c r="F4016" s="1" t="n">
        <v>2.7645</v>
      </c>
      <c r="G4016" s="2" t="n">
        <v>1.9551</v>
      </c>
      <c r="H4016" s="3" t="str">
        <f aca="false">HYPERLINK("http://www.ncbi.nih.gov/gquery/gquery.fcgi?term=XPO5","XPO5")</f>
        <v>XPO5</v>
      </c>
    </row>
    <row r="4017" customFormat="false" ht="12.75" hidden="false" customHeight="false" outlineLevel="0" collapsed="false">
      <c r="A4017" s="1" t="n">
        <v>0.8978</v>
      </c>
      <c r="B4017" s="1" t="n">
        <v>1.0504</v>
      </c>
      <c r="C4017" s="1" t="n">
        <v>0.967</v>
      </c>
      <c r="D4017" s="1" t="n">
        <v>0.9506</v>
      </c>
      <c r="E4017" s="1" t="n">
        <v>0.9034</v>
      </c>
      <c r="F4017" s="1" t="n">
        <v>0.8284</v>
      </c>
      <c r="G4017" s="2" t="n">
        <v>0.9319</v>
      </c>
      <c r="H4017" s="3" t="str">
        <f aca="false">HYPERLINK("http://www.ncbi.nih.gov/gquery/gquery.fcgi?term=XPO6","XPO6")</f>
        <v>XPO6</v>
      </c>
    </row>
    <row r="4018" customFormat="false" ht="12.75" hidden="false" customHeight="false" outlineLevel="0" collapsed="false">
      <c r="A4018" s="1" t="n">
        <v>1.237</v>
      </c>
      <c r="B4018" s="1" t="n">
        <v>1.5492</v>
      </c>
      <c r="C4018" s="1" t="n">
        <v>1.177</v>
      </c>
      <c r="D4018" s="1" t="n">
        <v>1.2046</v>
      </c>
      <c r="E4018" s="1" t="n">
        <v>1.2759</v>
      </c>
      <c r="F4018" s="1" t="n">
        <v>1.2662</v>
      </c>
      <c r="G4018" s="2" t="n">
        <v>1.3155</v>
      </c>
      <c r="H4018" s="3" t="str">
        <f aca="false">HYPERLINK("http://www.ncbi.nih.gov/gquery/gquery.fcgi?term=XPO7","XPO7")</f>
        <v>XPO7</v>
      </c>
    </row>
    <row r="4019" customFormat="false" ht="12.75" hidden="false" customHeight="false" outlineLevel="0" collapsed="false">
      <c r="A4019" s="1" t="n">
        <v>1.6442</v>
      </c>
      <c r="B4019" s="1" t="s">
        <v>5</v>
      </c>
      <c r="C4019" s="1" t="n">
        <v>1.0765</v>
      </c>
      <c r="D4019" s="1" t="n">
        <v>0.785</v>
      </c>
      <c r="E4019" s="1" t="n">
        <v>0.7665</v>
      </c>
      <c r="F4019" s="1" t="n">
        <v>0.9986</v>
      </c>
      <c r="G4019" s="2" t="n">
        <v>1.3143</v>
      </c>
      <c r="H4019" s="3" t="str">
        <f aca="false">HYPERLINK("http://www.ncbi.nih.gov/gquery/gquery.fcgi?term=XPOT","XPOT")</f>
        <v>XPOT</v>
      </c>
    </row>
    <row r="4020" customFormat="false" ht="12.75" hidden="false" customHeight="false" outlineLevel="0" collapsed="false">
      <c r="A4020" s="1" t="n">
        <v>0.3796</v>
      </c>
      <c r="B4020" s="1" t="n">
        <v>0.4309</v>
      </c>
      <c r="C4020" s="1" t="n">
        <v>0.6583</v>
      </c>
      <c r="D4020" s="1" t="n">
        <v>0.4017</v>
      </c>
      <c r="E4020" s="1" t="n">
        <v>0.5974</v>
      </c>
      <c r="F4020" s="1" t="n">
        <v>0.6899</v>
      </c>
      <c r="G4020" s="2" t="n">
        <v>0.7824</v>
      </c>
      <c r="H4020" s="3" t="str">
        <f aca="false">HYPERLINK("http://www.ncbi.nih.gov/gquery/gquery.fcgi?term=XRCC2","XRCC2")</f>
        <v>XRCC2</v>
      </c>
    </row>
    <row r="4021" customFormat="false" ht="12.75" hidden="false" customHeight="false" outlineLevel="0" collapsed="false">
      <c r="A4021" s="1" t="n">
        <v>2.6549</v>
      </c>
      <c r="B4021" s="1" t="s">
        <v>5</v>
      </c>
      <c r="C4021" s="1" t="n">
        <v>2.2104</v>
      </c>
      <c r="D4021" s="1" t="n">
        <v>2.0788</v>
      </c>
      <c r="E4021" s="1" t="n">
        <v>1.782</v>
      </c>
      <c r="F4021" s="1" t="n">
        <v>3.2814</v>
      </c>
      <c r="G4021" s="2" t="n">
        <v>1.4417</v>
      </c>
      <c r="H4021" s="3" t="str">
        <f aca="false">HYPERLINK("http://www.ncbi.nih.gov/gquery/gquery.fcgi?term=XRCC5","XRCC5")</f>
        <v>XRCC5</v>
      </c>
    </row>
    <row r="4022" customFormat="false" ht="12.75" hidden="false" customHeight="false" outlineLevel="0" collapsed="false">
      <c r="A4022" s="1" t="n">
        <v>1.1612</v>
      </c>
      <c r="B4022" s="1" t="n">
        <v>1.2625</v>
      </c>
      <c r="C4022" s="1" t="n">
        <v>0.8566</v>
      </c>
      <c r="D4022" s="1" t="n">
        <v>0.8777</v>
      </c>
      <c r="E4022" s="1" t="n">
        <v>0.8178</v>
      </c>
      <c r="F4022" s="1" t="n">
        <v>0.8969</v>
      </c>
      <c r="G4022" s="2" t="n">
        <v>0.897</v>
      </c>
      <c r="H4022" s="3" t="str">
        <f aca="false">HYPERLINK("http://www.ncbi.nih.gov/gquery/gquery.fcgi?term=XRN2","XRN2")</f>
        <v>XRN2</v>
      </c>
    </row>
    <row r="4023" customFormat="false" ht="12.75" hidden="false" customHeight="false" outlineLevel="0" collapsed="false">
      <c r="A4023" s="1" t="n">
        <v>1.0423</v>
      </c>
      <c r="B4023" s="1" t="n">
        <v>1.1687</v>
      </c>
      <c r="C4023" s="1" t="n">
        <v>1.3874</v>
      </c>
      <c r="D4023" s="1" t="n">
        <v>1.276</v>
      </c>
      <c r="E4023" s="1" t="n">
        <v>1.2507</v>
      </c>
      <c r="F4023" s="1" t="n">
        <v>1.0933</v>
      </c>
      <c r="G4023" s="2" t="n">
        <v>1.8458</v>
      </c>
      <c r="H4023" s="3" t="str">
        <f aca="false">HYPERLINK("http://www.ncbi.nih.gov/gquery/gquery.fcgi?term=XTP2","XTP2")</f>
        <v>XTP2</v>
      </c>
    </row>
    <row r="4024" customFormat="false" ht="12.75" hidden="false" customHeight="false" outlineLevel="0" collapsed="false">
      <c r="A4024" s="1" t="n">
        <v>0.6844</v>
      </c>
      <c r="B4024" s="1" t="n">
        <v>0.578</v>
      </c>
      <c r="C4024" s="1" t="n">
        <v>0.629</v>
      </c>
      <c r="D4024" s="1" t="n">
        <v>0.5936</v>
      </c>
      <c r="E4024" s="1" t="n">
        <v>0.6892</v>
      </c>
      <c r="F4024" s="1" t="n">
        <v>0.5877</v>
      </c>
      <c r="G4024" s="2" t="n">
        <v>0.8967</v>
      </c>
      <c r="H4024" s="3" t="str">
        <f aca="false">HYPERLINK("http://www.ncbi.nih.gov/gquery/gquery.fcgi?term=YAP","YAP")</f>
        <v>YAP</v>
      </c>
    </row>
    <row r="4025" customFormat="false" ht="12.75" hidden="false" customHeight="false" outlineLevel="0" collapsed="false">
      <c r="A4025" s="1" t="n">
        <v>2.6509</v>
      </c>
      <c r="B4025" s="1" t="n">
        <v>2.8252</v>
      </c>
      <c r="C4025" s="1" t="n">
        <v>1.5143</v>
      </c>
      <c r="D4025" s="1" t="n">
        <v>1.8451</v>
      </c>
      <c r="E4025" s="1" t="n">
        <v>1.7132</v>
      </c>
      <c r="F4025" s="1" t="n">
        <v>2.0471</v>
      </c>
      <c r="G4025" s="2" t="n">
        <v>1.7552</v>
      </c>
      <c r="H4025" s="3" t="str">
        <f aca="false">HYPERLINK("http://www.ncbi.nih.gov/gquery/gquery.fcgi?term=YIF1","YIF1")</f>
        <v>YIF1</v>
      </c>
    </row>
    <row r="4026" customFormat="false" ht="12.75" hidden="false" customHeight="false" outlineLevel="0" collapsed="false">
      <c r="A4026" s="1" t="n">
        <v>0.6798</v>
      </c>
      <c r="B4026" s="1" t="n">
        <v>0.7442</v>
      </c>
      <c r="C4026" s="1" t="n">
        <v>0.6838</v>
      </c>
      <c r="D4026" s="1" t="n">
        <v>0.7383</v>
      </c>
      <c r="E4026" s="1" t="n">
        <v>0.7325</v>
      </c>
      <c r="F4026" s="1" t="n">
        <v>0.6595</v>
      </c>
      <c r="G4026" s="2" t="n">
        <v>0.9638</v>
      </c>
      <c r="H4026" s="3" t="str">
        <f aca="false">HYPERLINK("http://www.ncbi.nih.gov/gquery/gquery.fcgi?term=YME1L1","YME1L1")</f>
        <v>YME1L1</v>
      </c>
    </row>
    <row r="4027" customFormat="false" ht="12.75" hidden="false" customHeight="false" outlineLevel="0" collapsed="false">
      <c r="A4027" s="1" t="n">
        <v>1.9498</v>
      </c>
      <c r="B4027" s="1" t="n">
        <v>2.1478</v>
      </c>
      <c r="C4027" s="1" t="n">
        <v>1.9043</v>
      </c>
      <c r="D4027" s="1" t="n">
        <v>1.9451</v>
      </c>
      <c r="E4027" s="1" t="n">
        <v>1.9493</v>
      </c>
      <c r="F4027" s="1" t="n">
        <v>1.8882</v>
      </c>
      <c r="G4027" s="2" t="n">
        <v>1.4581</v>
      </c>
      <c r="H4027" s="3" t="str">
        <f aca="false">HYPERLINK("http://www.ncbi.nih.gov/gquery/gquery.fcgi?term=YWHAB","YWHAB")</f>
        <v>YWHAB</v>
      </c>
    </row>
    <row r="4028" customFormat="false" ht="12.75" hidden="false" customHeight="false" outlineLevel="0" collapsed="false">
      <c r="A4028" s="1" t="n">
        <v>1.4102</v>
      </c>
      <c r="B4028" s="1" t="n">
        <v>2.4795</v>
      </c>
      <c r="C4028" s="1" t="n">
        <v>2.3588</v>
      </c>
      <c r="D4028" s="1" t="n">
        <v>2.4131</v>
      </c>
      <c r="E4028" s="1" t="n">
        <v>2.271</v>
      </c>
      <c r="F4028" s="1" t="n">
        <v>1.9737</v>
      </c>
      <c r="G4028" s="2" t="n">
        <v>1.5299</v>
      </c>
      <c r="H4028" s="3" t="str">
        <f aca="false">HYPERLINK("http://www.ncbi.nih.gov/gquery/gquery.fcgi?term=YWHAB","YWHAB")</f>
        <v>YWHAB</v>
      </c>
    </row>
    <row r="4029" customFormat="false" ht="12.75" hidden="false" customHeight="false" outlineLevel="0" collapsed="false">
      <c r="A4029" s="1" t="n">
        <v>1.7246</v>
      </c>
      <c r="B4029" s="1" t="n">
        <v>2.7457</v>
      </c>
      <c r="C4029" s="1" t="n">
        <v>1.8115</v>
      </c>
      <c r="D4029" s="1" t="n">
        <v>1.5036</v>
      </c>
      <c r="E4029" s="1" t="n">
        <v>1.3123</v>
      </c>
      <c r="F4029" s="1" t="n">
        <v>1.861</v>
      </c>
      <c r="G4029" s="2" t="n">
        <v>1.1499</v>
      </c>
      <c r="H4029" s="3" t="str">
        <f aca="false">HYPERLINK("http://www.ncbi.nih.gov/gquery/gquery.fcgi?term=YWHAE","YWHAE")</f>
        <v>YWHAE</v>
      </c>
    </row>
    <row r="4030" customFormat="false" ht="12.75" hidden="false" customHeight="false" outlineLevel="0" collapsed="false">
      <c r="A4030" s="1" t="n">
        <v>1.2591</v>
      </c>
      <c r="B4030" s="1" t="n">
        <v>0.6784</v>
      </c>
      <c r="C4030" s="1" t="n">
        <v>1.0334</v>
      </c>
      <c r="D4030" s="1" t="n">
        <v>1.0467</v>
      </c>
      <c r="E4030" s="1" t="n">
        <v>1.0395</v>
      </c>
      <c r="F4030" s="1" t="n">
        <v>1.0476</v>
      </c>
      <c r="G4030" s="2" t="n">
        <v>1.1523</v>
      </c>
      <c r="H4030" s="3" t="str">
        <f aca="false">HYPERLINK("http://www.ncbi.nih.gov/gquery/gquery.fcgi?term=YWHAH","YWHAH")</f>
        <v>YWHAH</v>
      </c>
    </row>
    <row r="4031" customFormat="false" ht="12.75" hidden="false" customHeight="false" outlineLevel="0" collapsed="false">
      <c r="A4031" s="1" t="n">
        <v>1.3251</v>
      </c>
      <c r="B4031" s="1" t="n">
        <v>1.5922</v>
      </c>
      <c r="C4031" s="1" t="n">
        <v>1.1226</v>
      </c>
      <c r="D4031" s="1" t="n">
        <v>1.3746</v>
      </c>
      <c r="E4031" s="1" t="n">
        <v>1.298</v>
      </c>
      <c r="F4031" s="1" t="n">
        <v>1.2679</v>
      </c>
      <c r="G4031" s="2" t="n">
        <v>1.1527</v>
      </c>
      <c r="H4031" s="3" t="str">
        <f aca="false">HYPERLINK("http://www.ncbi.nih.gov/gquery/gquery.fcgi?term=YWHAQ","YWHAQ")</f>
        <v>YWHAQ</v>
      </c>
    </row>
    <row r="4032" customFormat="false" ht="12.75" hidden="false" customHeight="false" outlineLevel="0" collapsed="false">
      <c r="A4032" s="1" t="n">
        <v>1.2655</v>
      </c>
      <c r="B4032" s="1" t="n">
        <v>1.0324</v>
      </c>
      <c r="C4032" s="1" t="n">
        <v>1.4682</v>
      </c>
      <c r="D4032" s="1" t="n">
        <v>1.1779</v>
      </c>
      <c r="E4032" s="1" t="n">
        <v>1.104</v>
      </c>
      <c r="F4032" s="1" t="n">
        <v>1.6539</v>
      </c>
      <c r="G4032" s="2" t="n">
        <v>1.5522</v>
      </c>
      <c r="H4032" s="3" t="str">
        <f aca="false">HYPERLINK("http://www.ncbi.nih.gov/gquery/gquery.fcgi?term=YWHAZ","YWHAZ")</f>
        <v>YWHAZ</v>
      </c>
    </row>
    <row r="4033" customFormat="false" ht="12.75" hidden="false" customHeight="false" outlineLevel="0" collapsed="false">
      <c r="A4033" s="1" t="n">
        <v>1.9188</v>
      </c>
      <c r="B4033" s="1" t="n">
        <v>1.9306</v>
      </c>
      <c r="C4033" s="1" t="n">
        <v>1.4467</v>
      </c>
      <c r="D4033" s="1" t="n">
        <v>1.4472</v>
      </c>
      <c r="E4033" s="1" t="n">
        <v>1.2784</v>
      </c>
      <c r="F4033" s="1" t="n">
        <v>1.7212</v>
      </c>
      <c r="G4033" s="2" t="n">
        <v>1.0829</v>
      </c>
      <c r="H4033" s="3" t="str">
        <f aca="false">HYPERLINK("http://www.ncbi.nih.gov/gquery/gquery.fcgi?term=YY1","YY1")</f>
        <v>YY1</v>
      </c>
    </row>
    <row r="4034" customFormat="false" ht="12.75" hidden="false" customHeight="false" outlineLevel="0" collapsed="false">
      <c r="A4034" s="1" t="n">
        <v>1.3256</v>
      </c>
      <c r="B4034" s="1" t="n">
        <v>1.2081</v>
      </c>
      <c r="C4034" s="1" t="n">
        <v>1.3801</v>
      </c>
      <c r="D4034" s="1" t="n">
        <v>1.4989</v>
      </c>
      <c r="E4034" s="1" t="n">
        <v>1.3367</v>
      </c>
      <c r="F4034" s="1" t="n">
        <v>1.4131</v>
      </c>
      <c r="G4034" s="2" t="n">
        <v>1.7177</v>
      </c>
      <c r="H4034" s="3" t="str">
        <f aca="false">HYPERLINK("http://www.ncbi.nih.gov/gquery/gquery.fcgi?term=ZAP70","ZAP70")</f>
        <v>ZAP70</v>
      </c>
    </row>
    <row r="4035" customFormat="false" ht="12.75" hidden="false" customHeight="false" outlineLevel="0" collapsed="false">
      <c r="A4035" s="1" t="n">
        <v>0.9622</v>
      </c>
      <c r="B4035" s="1" t="n">
        <v>1.3336</v>
      </c>
      <c r="C4035" s="1" t="n">
        <v>1.4279</v>
      </c>
      <c r="D4035" s="1" t="n">
        <v>1.243</v>
      </c>
      <c r="E4035" s="1" t="n">
        <v>1.2692</v>
      </c>
      <c r="F4035" s="1" t="n">
        <v>1.1319</v>
      </c>
      <c r="G4035" s="2" t="n">
        <v>1.0478</v>
      </c>
      <c r="H4035" s="3" t="str">
        <f aca="false">HYPERLINK("http://www.ncbi.nih.gov/gquery/gquery.fcgi?term=ZBED1","ZBED1")</f>
        <v>ZBED1</v>
      </c>
    </row>
    <row r="4036" customFormat="false" ht="12.75" hidden="false" customHeight="false" outlineLevel="0" collapsed="false">
      <c r="A4036" s="1" t="s">
        <v>5</v>
      </c>
      <c r="B4036" s="1" t="s">
        <v>5</v>
      </c>
      <c r="C4036" s="1" t="n">
        <v>1.0925</v>
      </c>
      <c r="D4036" s="1" t="n">
        <v>0.9408</v>
      </c>
      <c r="E4036" s="1" t="n">
        <v>0.9601</v>
      </c>
      <c r="F4036" s="1" t="n">
        <v>1.0063</v>
      </c>
      <c r="G4036" s="2" t="n">
        <v>1.1883</v>
      </c>
      <c r="H4036" s="3" t="str">
        <f aca="false">HYPERLINK("http://www.ncbi.nih.gov/gquery/gquery.fcgi?term=ZBED4","ZBED4")</f>
        <v>ZBED4</v>
      </c>
    </row>
    <row r="4037" customFormat="false" ht="12.75" hidden="false" customHeight="false" outlineLevel="0" collapsed="false">
      <c r="A4037" s="1" t="n">
        <v>1.2114</v>
      </c>
      <c r="B4037" s="1" t="n">
        <v>0.9102</v>
      </c>
      <c r="C4037" s="1" t="n">
        <v>0.7784</v>
      </c>
      <c r="D4037" s="1" t="n">
        <v>0.8385</v>
      </c>
      <c r="E4037" s="1" t="n">
        <v>0.7952</v>
      </c>
      <c r="F4037" s="1" t="n">
        <v>0.8226</v>
      </c>
      <c r="G4037" s="2" t="n">
        <v>1.5143</v>
      </c>
      <c r="H4037" s="3" t="str">
        <f aca="false">HYPERLINK("http://www.ncbi.nih.gov/gquery/gquery.fcgi?term=ZBTB11","ZBTB11")</f>
        <v>ZBTB11</v>
      </c>
    </row>
    <row r="4038" customFormat="false" ht="12.75" hidden="false" customHeight="false" outlineLevel="0" collapsed="false">
      <c r="A4038" s="1" t="n">
        <v>0.6298</v>
      </c>
      <c r="B4038" s="1" t="n">
        <v>0.6176</v>
      </c>
      <c r="C4038" s="1" t="n">
        <v>0.6412</v>
      </c>
      <c r="D4038" s="1" t="n">
        <v>0.6163</v>
      </c>
      <c r="E4038" s="1" t="n">
        <v>0.5652</v>
      </c>
      <c r="F4038" s="1" t="n">
        <v>0.6016</v>
      </c>
      <c r="G4038" s="2" t="n">
        <v>0.8969</v>
      </c>
      <c r="H4038" s="3" t="str">
        <f aca="false">HYPERLINK("http://www.ncbi.nih.gov/gquery/gquery.fcgi?term=ZBTB5","ZBTB5")</f>
        <v>ZBTB5</v>
      </c>
    </row>
    <row r="4039" customFormat="false" ht="12.75" hidden="false" customHeight="false" outlineLevel="0" collapsed="false">
      <c r="A4039" s="1" t="s">
        <v>5</v>
      </c>
      <c r="B4039" s="1" t="s">
        <v>5</v>
      </c>
      <c r="C4039" s="1" t="n">
        <v>0.5263</v>
      </c>
      <c r="D4039" s="1" t="n">
        <v>0.5329</v>
      </c>
      <c r="E4039" s="1" t="n">
        <v>0.4789</v>
      </c>
      <c r="F4039" s="1" t="n">
        <v>0.5447</v>
      </c>
      <c r="G4039" s="2" t="n">
        <v>0.725</v>
      </c>
      <c r="H4039" s="3" t="str">
        <f aca="false">HYPERLINK("http://www.ncbi.nih.gov/gquery/gquery.fcgi?term=ZC3HAV1","ZC3HAV1")</f>
        <v>ZC3HAV1</v>
      </c>
    </row>
    <row r="4040" customFormat="false" ht="12.75" hidden="false" customHeight="false" outlineLevel="0" collapsed="false">
      <c r="A4040" s="1" t="n">
        <v>1.781</v>
      </c>
      <c r="B4040" s="1" t="n">
        <v>0.9993</v>
      </c>
      <c r="C4040" s="1" t="n">
        <v>1.3763</v>
      </c>
      <c r="D4040" s="1" t="n">
        <v>2.0084</v>
      </c>
      <c r="E4040" s="1" t="n">
        <v>1.8452</v>
      </c>
      <c r="F4040" s="1" t="n">
        <v>1.7879</v>
      </c>
      <c r="G4040" s="2" t="n">
        <v>2.8226</v>
      </c>
      <c r="H4040" s="3" t="str">
        <f aca="false">HYPERLINK("http://www.ncbi.nih.gov/gquery/gquery.fcgi?term=ZC3HDC1","ZC3HDC1")</f>
        <v>ZC3HDC1</v>
      </c>
    </row>
    <row r="4041" customFormat="false" ht="12.75" hidden="false" customHeight="false" outlineLevel="0" collapsed="false">
      <c r="A4041" s="1" t="n">
        <v>0.482</v>
      </c>
      <c r="B4041" s="1" t="n">
        <v>0.7192</v>
      </c>
      <c r="C4041" s="1" t="n">
        <v>0.702</v>
      </c>
      <c r="D4041" s="1" t="n">
        <v>0.7426</v>
      </c>
      <c r="E4041" s="1" t="n">
        <v>0.667</v>
      </c>
      <c r="F4041" s="1" t="n">
        <v>0.6003</v>
      </c>
      <c r="G4041" s="2" t="n">
        <v>0.7404</v>
      </c>
      <c r="H4041" s="3" t="str">
        <f aca="false">HYPERLINK("http://www.ncbi.nih.gov/gquery/gquery.fcgi?term=ZC3HDC3","ZC3HDC3")</f>
        <v>ZC3HDC3</v>
      </c>
    </row>
    <row r="4042" customFormat="false" ht="12.75" hidden="false" customHeight="false" outlineLevel="0" collapsed="false">
      <c r="A4042" s="1" t="n">
        <v>0.7972</v>
      </c>
      <c r="B4042" s="1" t="s">
        <v>5</v>
      </c>
      <c r="C4042" s="1" t="n">
        <v>0.7304</v>
      </c>
      <c r="D4042" s="1" t="n">
        <v>0.7429</v>
      </c>
      <c r="E4042" s="1" t="n">
        <v>0.6624</v>
      </c>
      <c r="F4042" s="1" t="n">
        <v>0.7507</v>
      </c>
      <c r="G4042" s="2" t="n">
        <v>1.42</v>
      </c>
      <c r="H4042" s="3" t="str">
        <f aca="false">HYPERLINK("http://www.ncbi.nih.gov/gquery/gquery.fcgi?term=ZC3HDC7","ZC3HDC7")</f>
        <v>ZC3HDC7</v>
      </c>
    </row>
    <row r="4043" customFormat="false" ht="12.75" hidden="false" customHeight="false" outlineLevel="0" collapsed="false">
      <c r="A4043" s="1" t="n">
        <v>0.6944</v>
      </c>
      <c r="B4043" s="1" t="n">
        <v>0.4098</v>
      </c>
      <c r="C4043" s="1" t="n">
        <v>0.6517</v>
      </c>
      <c r="D4043" s="1" t="n">
        <v>0.4376</v>
      </c>
      <c r="E4043" s="1" t="n">
        <v>0.3309</v>
      </c>
      <c r="F4043" s="1" t="n">
        <v>0.343</v>
      </c>
      <c r="G4043" s="2" t="n">
        <v>1.1158</v>
      </c>
      <c r="H4043" s="3" t="str">
        <f aca="false">HYPERLINK("http://www.ncbi.nih.gov/gquery/gquery.fcgi?term=ZCCHC2","ZCCHC2")</f>
        <v>ZCCHC2</v>
      </c>
    </row>
    <row r="4044" customFormat="false" ht="12.75" hidden="false" customHeight="false" outlineLevel="0" collapsed="false">
      <c r="A4044" s="1" t="s">
        <v>5</v>
      </c>
      <c r="B4044" s="1" t="n">
        <v>1.2067</v>
      </c>
      <c r="C4044" s="1" t="n">
        <v>1.102</v>
      </c>
      <c r="D4044" s="1" t="n">
        <v>1.2015</v>
      </c>
      <c r="E4044" s="1" t="n">
        <v>0.9802</v>
      </c>
      <c r="F4044" s="1" t="n">
        <v>0.9738</v>
      </c>
      <c r="G4044" s="2" t="n">
        <v>0.9265</v>
      </c>
      <c r="H4044" s="3" t="str">
        <f aca="false">HYPERLINK("http://www.ncbi.nih.gov/gquery/gquery.fcgi?term=ZDHHC3","ZDHHC3")</f>
        <v>ZDHHC3</v>
      </c>
    </row>
    <row r="4045" customFormat="false" ht="12.75" hidden="false" customHeight="false" outlineLevel="0" collapsed="false">
      <c r="A4045" s="1" t="n">
        <v>0.8902</v>
      </c>
      <c r="B4045" s="1" t="n">
        <v>1.3323</v>
      </c>
      <c r="C4045" s="1" t="n">
        <v>1.1591</v>
      </c>
      <c r="D4045" s="1" t="n">
        <v>1.2158</v>
      </c>
      <c r="E4045" s="1" t="n">
        <v>1.1549</v>
      </c>
      <c r="F4045" s="1" t="n">
        <v>1.2727</v>
      </c>
      <c r="G4045" s="2" t="n">
        <v>1.1238</v>
      </c>
      <c r="H4045" s="3" t="str">
        <f aca="false">HYPERLINK("http://www.ncbi.nih.gov/gquery/gquery.fcgi?term=ZDHHC5","ZDHHC5")</f>
        <v>ZDHHC5</v>
      </c>
    </row>
    <row r="4046" customFormat="false" ht="12.75" hidden="false" customHeight="false" outlineLevel="0" collapsed="false">
      <c r="A4046" s="1" t="n">
        <v>0.361</v>
      </c>
      <c r="B4046" s="1" t="n">
        <v>0.4286</v>
      </c>
      <c r="C4046" s="1" t="n">
        <v>0.8316</v>
      </c>
      <c r="D4046" s="1" t="n">
        <v>0.5942</v>
      </c>
      <c r="E4046" s="1" t="n">
        <v>0.7536</v>
      </c>
      <c r="F4046" s="1" t="n">
        <v>0.5586</v>
      </c>
      <c r="G4046" s="2" t="n">
        <v>0.521</v>
      </c>
      <c r="H4046" s="3" t="str">
        <f aca="false">HYPERLINK("http://www.ncbi.nih.gov/gquery/gquery.fcgi?term=ZDHHC7","ZDHHC7")</f>
        <v>ZDHHC7</v>
      </c>
    </row>
    <row r="4047" customFormat="false" ht="12.75" hidden="false" customHeight="false" outlineLevel="0" collapsed="false">
      <c r="A4047" s="1" t="n">
        <v>1.6603</v>
      </c>
      <c r="B4047" s="1" t="n">
        <v>2.0105</v>
      </c>
      <c r="C4047" s="1" t="n">
        <v>1.3553</v>
      </c>
      <c r="D4047" s="1" t="n">
        <v>1.3389</v>
      </c>
      <c r="E4047" s="1" t="n">
        <v>1.2887</v>
      </c>
      <c r="F4047" s="1" t="n">
        <v>1.5828</v>
      </c>
      <c r="G4047" s="2" t="n">
        <v>1.2389</v>
      </c>
      <c r="H4047" s="3" t="str">
        <f aca="false">HYPERLINK("http://www.ncbi.nih.gov/gquery/gquery.fcgi?term=ZDHHC8","ZDHHC8")</f>
        <v>ZDHHC8</v>
      </c>
    </row>
    <row r="4048" customFormat="false" ht="12.75" hidden="false" customHeight="false" outlineLevel="0" collapsed="false">
      <c r="A4048" s="1" t="n">
        <v>0.6679</v>
      </c>
      <c r="B4048" s="1" t="n">
        <v>1.226</v>
      </c>
      <c r="C4048" s="1" t="n">
        <v>0.731</v>
      </c>
      <c r="D4048" s="1" t="n">
        <v>0.592</v>
      </c>
      <c r="E4048" s="1" t="s">
        <v>5</v>
      </c>
      <c r="F4048" s="1" t="n">
        <v>0.3735</v>
      </c>
      <c r="G4048" s="2" t="n">
        <v>0.5812</v>
      </c>
      <c r="H4048" s="3" t="str">
        <f aca="false">HYPERLINK("http://www.ncbi.nih.gov/gquery/gquery.fcgi?term=ZDHHC9","ZDHHC9")</f>
        <v>ZDHHC9</v>
      </c>
    </row>
    <row r="4049" customFormat="false" ht="12.75" hidden="false" customHeight="false" outlineLevel="0" collapsed="false">
      <c r="A4049" s="1" t="n">
        <v>0.2555</v>
      </c>
      <c r="B4049" s="1" t="s">
        <v>5</v>
      </c>
      <c r="C4049" s="1" t="n">
        <v>0.6368</v>
      </c>
      <c r="D4049" s="1" t="n">
        <v>0.6158</v>
      </c>
      <c r="E4049" s="1" t="n">
        <v>0.9314</v>
      </c>
      <c r="F4049" s="1" t="n">
        <v>0.486</v>
      </c>
      <c r="G4049" s="2" t="n">
        <v>0.6068</v>
      </c>
      <c r="H4049" s="3" t="str">
        <f aca="false">HYPERLINK("http://www.ncbi.nih.gov/gquery/gquery.fcgi?term=ZFHX1B","ZFHX1B")</f>
        <v>ZFHX1B</v>
      </c>
    </row>
    <row r="4050" customFormat="false" ht="12.75" hidden="false" customHeight="false" outlineLevel="0" collapsed="false">
      <c r="A4050" s="1" t="s">
        <v>5</v>
      </c>
      <c r="B4050" s="1" t="n">
        <v>0.9022</v>
      </c>
      <c r="C4050" s="1" t="n">
        <v>1.4058</v>
      </c>
      <c r="D4050" s="1" t="n">
        <v>1.461</v>
      </c>
      <c r="E4050" s="1" t="s">
        <v>5</v>
      </c>
      <c r="F4050" s="1" t="n">
        <v>1.1835</v>
      </c>
      <c r="G4050" s="2" t="n">
        <v>1.591</v>
      </c>
      <c r="H4050" s="3" t="str">
        <f aca="false">HYPERLINK("http://www.ncbi.nih.gov/gquery/gquery.fcgi?term=ZFP161","ZFP161")</f>
        <v>ZFP161</v>
      </c>
    </row>
    <row r="4051" customFormat="false" ht="12.75" hidden="false" customHeight="false" outlineLevel="0" collapsed="false">
      <c r="A4051" s="1" t="n">
        <v>0.085</v>
      </c>
      <c r="B4051" s="1" t="n">
        <v>0.1209</v>
      </c>
      <c r="C4051" s="1" t="n">
        <v>0.1923</v>
      </c>
      <c r="D4051" s="1" t="n">
        <v>0.1411</v>
      </c>
      <c r="E4051" s="1" t="n">
        <v>0.1794</v>
      </c>
      <c r="F4051" s="1" t="n">
        <v>0.0885</v>
      </c>
      <c r="G4051" s="2" t="n">
        <v>0.1807</v>
      </c>
      <c r="H4051" s="3" t="str">
        <f aca="false">HYPERLINK("http://www.ncbi.nih.gov/gquery/gquery.fcgi?term=ZFP36","ZFP36")</f>
        <v>ZFP36</v>
      </c>
    </row>
    <row r="4052" customFormat="false" ht="12.75" hidden="false" customHeight="false" outlineLevel="0" collapsed="false">
      <c r="A4052" s="1" t="n">
        <v>0.6451</v>
      </c>
      <c r="B4052" s="1" t="n">
        <v>0.4682</v>
      </c>
      <c r="C4052" s="1" t="n">
        <v>1.2126</v>
      </c>
      <c r="D4052" s="1" t="n">
        <v>0.5917</v>
      </c>
      <c r="E4052" s="1" t="n">
        <v>0.6691</v>
      </c>
      <c r="F4052" s="1" t="n">
        <v>0.3115</v>
      </c>
      <c r="G4052" s="2" t="n">
        <v>2.1562</v>
      </c>
      <c r="H4052" s="3" t="str">
        <f aca="false">HYPERLINK("http://www.ncbi.nih.gov/gquery/gquery.fcgi?term=ZFP36L2","ZFP36L2")</f>
        <v>ZFP36L2</v>
      </c>
    </row>
    <row r="4053" customFormat="false" ht="12.75" hidden="false" customHeight="false" outlineLevel="0" collapsed="false">
      <c r="A4053" s="1" t="n">
        <v>1.7187</v>
      </c>
      <c r="B4053" s="1" t="n">
        <v>1.7745</v>
      </c>
      <c r="C4053" s="1" t="n">
        <v>2.168</v>
      </c>
      <c r="D4053" s="1" t="n">
        <v>1.4189</v>
      </c>
      <c r="E4053" s="1" t="n">
        <v>1.3391</v>
      </c>
      <c r="F4053" s="1" t="n">
        <v>1.1778</v>
      </c>
      <c r="G4053" s="2" t="n">
        <v>2.3064</v>
      </c>
      <c r="H4053" s="3" t="str">
        <f aca="false">HYPERLINK("http://www.ncbi.nih.gov/gquery/gquery.fcgi?term=ZFP62","ZFP62")</f>
        <v>ZFP62</v>
      </c>
    </row>
    <row r="4054" customFormat="false" ht="12.75" hidden="false" customHeight="false" outlineLevel="0" collapsed="false">
      <c r="A4054" s="1" t="n">
        <v>0.7876</v>
      </c>
      <c r="B4054" s="1" t="n">
        <v>1.1467</v>
      </c>
      <c r="C4054" s="1" t="n">
        <v>0.8689</v>
      </c>
      <c r="D4054" s="1" t="n">
        <v>1.0046</v>
      </c>
      <c r="E4054" s="1" t="n">
        <v>0.9427</v>
      </c>
      <c r="F4054" s="1" t="n">
        <v>0.9822</v>
      </c>
      <c r="G4054" s="2" t="n">
        <v>1.0055</v>
      </c>
      <c r="H4054" s="3" t="str">
        <f aca="false">HYPERLINK("http://www.ncbi.nih.gov/gquery/gquery.fcgi?term=ZFPL1","ZFPL1")</f>
        <v>ZFPL1</v>
      </c>
    </row>
    <row r="4055" customFormat="false" ht="12.75" hidden="false" customHeight="false" outlineLevel="0" collapsed="false">
      <c r="A4055" s="1" t="n">
        <v>1.1644</v>
      </c>
      <c r="B4055" s="1" t="s">
        <v>5</v>
      </c>
      <c r="C4055" s="1" t="n">
        <v>1.243</v>
      </c>
      <c r="D4055" s="1" t="n">
        <v>1.6157</v>
      </c>
      <c r="E4055" s="1" t="n">
        <v>1.4429</v>
      </c>
      <c r="F4055" s="1" t="n">
        <v>1.1223</v>
      </c>
      <c r="G4055" s="2" t="n">
        <v>1.5943</v>
      </c>
      <c r="H4055" s="3" t="str">
        <f aca="false">HYPERLINK("http://www.ncbi.nih.gov/gquery/gquery.fcgi?term=ZFYVE26","ZFYVE26")</f>
        <v>ZFYVE26</v>
      </c>
    </row>
    <row r="4056" customFormat="false" ht="12.75" hidden="false" customHeight="false" outlineLevel="0" collapsed="false">
      <c r="A4056" s="1" t="s">
        <v>5</v>
      </c>
      <c r="B4056" s="1" t="n">
        <v>0.9584</v>
      </c>
      <c r="C4056" s="1" t="n">
        <v>1.0795</v>
      </c>
      <c r="D4056" s="1" t="n">
        <v>0.8541</v>
      </c>
      <c r="E4056" s="1" t="n">
        <v>0.9565</v>
      </c>
      <c r="F4056" s="1" t="n">
        <v>0.9191</v>
      </c>
      <c r="G4056" s="2" t="n">
        <v>1.1086</v>
      </c>
      <c r="H4056" s="3" t="str">
        <f aca="false">HYPERLINK("http://www.ncbi.nih.gov/gquery/gquery.fcgi?term=ZHX1","ZHX1")</f>
        <v>ZHX1</v>
      </c>
    </row>
    <row r="4057" customFormat="false" ht="12.75" hidden="false" customHeight="false" outlineLevel="0" collapsed="false">
      <c r="A4057" s="1" t="s">
        <v>5</v>
      </c>
      <c r="B4057" s="1" t="n">
        <v>10.2843</v>
      </c>
      <c r="C4057" s="1" t="n">
        <v>3.4118</v>
      </c>
      <c r="D4057" s="1" t="n">
        <v>10.267</v>
      </c>
      <c r="E4057" s="1" t="s">
        <v>5</v>
      </c>
      <c r="F4057" s="1" t="n">
        <v>12.432</v>
      </c>
      <c r="G4057" s="2" t="n">
        <v>2.1381</v>
      </c>
      <c r="H4057" s="3" t="str">
        <f aca="false">HYPERLINK("http://www.ncbi.nih.gov/gquery/gquery.fcgi?term=ZHX2","ZHX2")</f>
        <v>ZHX2</v>
      </c>
    </row>
    <row r="4058" customFormat="false" ht="12.75" hidden="false" customHeight="false" outlineLevel="0" collapsed="false">
      <c r="A4058" s="1" t="n">
        <v>2.8123</v>
      </c>
      <c r="B4058" s="1" t="n">
        <v>3.7018</v>
      </c>
      <c r="C4058" s="1" t="n">
        <v>2.0488</v>
      </c>
      <c r="D4058" s="1" t="n">
        <v>2.581</v>
      </c>
      <c r="E4058" s="1" t="n">
        <v>1.6775</v>
      </c>
      <c r="F4058" s="1" t="n">
        <v>3.1494</v>
      </c>
      <c r="G4058" s="2" t="n">
        <v>1.4423</v>
      </c>
      <c r="H4058" s="3" t="str">
        <f aca="false">HYPERLINK("http://www.ncbi.nih.gov/gquery/gquery.fcgi?term=ZMPSTE24","ZMPSTE24")</f>
        <v>ZMPSTE24</v>
      </c>
    </row>
    <row r="4059" customFormat="false" ht="12.75" hidden="false" customHeight="false" outlineLevel="0" collapsed="false">
      <c r="A4059" s="1" t="s">
        <v>5</v>
      </c>
      <c r="B4059" s="1" t="n">
        <v>0.8605</v>
      </c>
      <c r="C4059" s="1" t="n">
        <v>1.0858</v>
      </c>
      <c r="D4059" s="1" t="n">
        <v>1.1318</v>
      </c>
      <c r="E4059" s="1" t="n">
        <v>1.1609</v>
      </c>
      <c r="F4059" s="1" t="n">
        <v>1.0391</v>
      </c>
      <c r="G4059" s="2" t="n">
        <v>1.5068</v>
      </c>
      <c r="H4059" s="3" t="str">
        <f aca="false">HYPERLINK("http://www.ncbi.nih.gov/gquery/gquery.fcgi?term=ZMYND11","ZMYND11")</f>
        <v>ZMYND11</v>
      </c>
    </row>
    <row r="4060" customFormat="false" ht="12.75" hidden="false" customHeight="false" outlineLevel="0" collapsed="false">
      <c r="A4060" s="1" t="n">
        <v>0.8218</v>
      </c>
      <c r="B4060" s="1" t="n">
        <v>0.0089</v>
      </c>
      <c r="C4060" s="1" t="n">
        <v>0.7592</v>
      </c>
      <c r="D4060" s="1" t="n">
        <v>0.8402</v>
      </c>
      <c r="E4060" s="1" t="s">
        <v>5</v>
      </c>
      <c r="F4060" s="1" t="n">
        <v>0.9951</v>
      </c>
      <c r="G4060" s="2" t="n">
        <v>1.1212</v>
      </c>
      <c r="H4060" s="3" t="str">
        <f aca="false">HYPERLINK("http://www.ncbi.nih.gov/gquery/gquery.fcgi?term=ZNF134","ZNF134")</f>
        <v>ZNF134</v>
      </c>
    </row>
    <row r="4061" customFormat="false" ht="12.75" hidden="false" customHeight="false" outlineLevel="0" collapsed="false">
      <c r="A4061" s="1" t="n">
        <v>0.4384</v>
      </c>
      <c r="B4061" s="1" t="s">
        <v>5</v>
      </c>
      <c r="C4061" s="1" t="n">
        <v>0.5619</v>
      </c>
      <c r="D4061" s="1" t="n">
        <v>0.4828</v>
      </c>
      <c r="E4061" s="1" t="s">
        <v>5</v>
      </c>
      <c r="F4061" s="1" t="n">
        <v>0.5201</v>
      </c>
      <c r="G4061" s="2" t="n">
        <v>0.997</v>
      </c>
      <c r="H4061" s="3" t="str">
        <f aca="false">HYPERLINK("http://www.ncbi.nih.gov/gquery/gquery.fcgi?term=ZNF14","ZNF14")</f>
        <v>ZNF14</v>
      </c>
    </row>
    <row r="4062" customFormat="false" ht="12.75" hidden="false" customHeight="false" outlineLevel="0" collapsed="false">
      <c r="A4062" s="1" t="n">
        <v>0.6242</v>
      </c>
      <c r="B4062" s="1" t="n">
        <v>0.7821</v>
      </c>
      <c r="C4062" s="1" t="n">
        <v>0.9861</v>
      </c>
      <c r="D4062" s="1" t="n">
        <v>0.9171</v>
      </c>
      <c r="E4062" s="1" t="n">
        <v>1.029</v>
      </c>
      <c r="F4062" s="1" t="n">
        <v>0.7667</v>
      </c>
      <c r="G4062" s="2" t="n">
        <v>2.2744</v>
      </c>
      <c r="H4062" s="3" t="str">
        <f aca="false">HYPERLINK("http://www.ncbi.nih.gov/gquery/gquery.fcgi?term=ZNF148","ZNF148")</f>
        <v>ZNF148</v>
      </c>
    </row>
    <row r="4063" customFormat="false" ht="12.75" hidden="false" customHeight="false" outlineLevel="0" collapsed="false">
      <c r="A4063" s="1" t="n">
        <v>0.5187</v>
      </c>
      <c r="B4063" s="1" t="n">
        <v>0.6508</v>
      </c>
      <c r="C4063" s="1" t="n">
        <v>0.6808</v>
      </c>
      <c r="D4063" s="1" t="n">
        <v>0.8429</v>
      </c>
      <c r="E4063" s="1" t="n">
        <v>0.7271</v>
      </c>
      <c r="F4063" s="1" t="n">
        <v>0.8263</v>
      </c>
      <c r="G4063" s="2" t="n">
        <v>0.7941</v>
      </c>
      <c r="H4063" s="3" t="str">
        <f aca="false">HYPERLINK("http://www.ncbi.nih.gov/gquery/gquery.fcgi?term=ZNF151","ZNF151")</f>
        <v>ZNF151</v>
      </c>
    </row>
    <row r="4064" customFormat="false" ht="12.75" hidden="false" customHeight="false" outlineLevel="0" collapsed="false">
      <c r="A4064" s="1" t="n">
        <v>0.3817</v>
      </c>
      <c r="B4064" s="1" t="s">
        <v>5</v>
      </c>
      <c r="C4064" s="1" t="n">
        <v>0.5067</v>
      </c>
      <c r="D4064" s="1" t="n">
        <v>0.2948</v>
      </c>
      <c r="E4064" s="1" t="n">
        <v>0.4384</v>
      </c>
      <c r="F4064" s="1" t="n">
        <v>0.4656</v>
      </c>
      <c r="G4064" s="2" t="n">
        <v>0.8806</v>
      </c>
      <c r="H4064" s="3" t="str">
        <f aca="false">HYPERLINK("http://www.ncbi.nih.gov/gquery/gquery.fcgi?term=ZNF160","ZNF160")</f>
        <v>ZNF160</v>
      </c>
    </row>
    <row r="4065" customFormat="false" ht="12.75" hidden="false" customHeight="false" outlineLevel="0" collapsed="false">
      <c r="A4065" s="1" t="n">
        <v>0.7542</v>
      </c>
      <c r="B4065" s="1" t="n">
        <v>0.7559</v>
      </c>
      <c r="C4065" s="1" t="n">
        <v>0.8396</v>
      </c>
      <c r="D4065" s="1" t="n">
        <v>0.8917</v>
      </c>
      <c r="E4065" s="1" t="n">
        <v>1.0595</v>
      </c>
      <c r="F4065" s="1" t="n">
        <v>0.6456</v>
      </c>
      <c r="G4065" s="2" t="n">
        <v>1.1286</v>
      </c>
      <c r="H4065" s="3" t="str">
        <f aca="false">HYPERLINK("http://www.ncbi.nih.gov/gquery/gquery.fcgi?term=ZNF161","ZNF161")</f>
        <v>ZNF161</v>
      </c>
    </row>
    <row r="4066" customFormat="false" ht="12.75" hidden="false" customHeight="false" outlineLevel="0" collapsed="false">
      <c r="A4066" s="1" t="n">
        <v>1.1775</v>
      </c>
      <c r="B4066" s="1" t="n">
        <v>0.7835</v>
      </c>
      <c r="C4066" s="1" t="n">
        <v>1.103</v>
      </c>
      <c r="D4066" s="1" t="n">
        <v>0.9251</v>
      </c>
      <c r="E4066" s="1" t="n">
        <v>0.9876</v>
      </c>
      <c r="F4066" s="1" t="n">
        <v>0.6021</v>
      </c>
      <c r="G4066" s="2" t="n">
        <v>1.3832</v>
      </c>
      <c r="H4066" s="3" t="str">
        <f aca="false">HYPERLINK("http://www.ncbi.nih.gov/gquery/gquery.fcgi?term=ZNF183","ZNF183")</f>
        <v>ZNF183</v>
      </c>
    </row>
    <row r="4067" customFormat="false" ht="12.75" hidden="false" customHeight="false" outlineLevel="0" collapsed="false">
      <c r="A4067" s="1" t="n">
        <v>0.7127</v>
      </c>
      <c r="B4067" s="1" t="s">
        <v>5</v>
      </c>
      <c r="C4067" s="1" t="n">
        <v>0.5917</v>
      </c>
      <c r="D4067" s="1" t="n">
        <v>0.656</v>
      </c>
      <c r="E4067" s="1" t="s">
        <v>5</v>
      </c>
      <c r="F4067" s="1" t="n">
        <v>0.53</v>
      </c>
      <c r="G4067" s="2" t="n">
        <v>1.0602</v>
      </c>
      <c r="H4067" s="3" t="str">
        <f aca="false">HYPERLINK("http://www.ncbi.nih.gov/gquery/gquery.fcgi?term=ZNF184","ZNF184")</f>
        <v>ZNF184</v>
      </c>
    </row>
    <row r="4068" customFormat="false" ht="12.75" hidden="false" customHeight="false" outlineLevel="0" collapsed="false">
      <c r="A4068" s="1" t="n">
        <v>1.1589</v>
      </c>
      <c r="B4068" s="1" t="n">
        <v>1.1918</v>
      </c>
      <c r="C4068" s="1" t="n">
        <v>1.3474</v>
      </c>
      <c r="D4068" s="1" t="n">
        <v>1.2543</v>
      </c>
      <c r="E4068" s="1" t="n">
        <v>1.4175</v>
      </c>
      <c r="F4068" s="1" t="n">
        <v>1.1132</v>
      </c>
      <c r="G4068" s="2" t="n">
        <v>1.3821</v>
      </c>
      <c r="H4068" s="3" t="str">
        <f aca="false">HYPERLINK("http://www.ncbi.nih.gov/gquery/gquery.fcgi?term=ZNF189","ZNF189")</f>
        <v>ZNF189</v>
      </c>
    </row>
    <row r="4069" customFormat="false" ht="12.75" hidden="false" customHeight="false" outlineLevel="0" collapsed="false">
      <c r="A4069" s="1" t="n">
        <v>1.4841</v>
      </c>
      <c r="B4069" s="1" t="n">
        <v>1.7588</v>
      </c>
      <c r="C4069" s="1" t="n">
        <v>1.367</v>
      </c>
      <c r="D4069" s="1" t="n">
        <v>1.1679</v>
      </c>
      <c r="E4069" s="1" t="n">
        <v>1.1152</v>
      </c>
      <c r="F4069" s="1" t="n">
        <v>1.2719</v>
      </c>
      <c r="G4069" s="2" t="n">
        <v>1.135</v>
      </c>
      <c r="H4069" s="3" t="str">
        <f aca="false">HYPERLINK("http://www.ncbi.nih.gov/gquery/gquery.fcgi?term=ZNF207","ZNF207")</f>
        <v>ZNF207</v>
      </c>
    </row>
    <row r="4070" customFormat="false" ht="12.75" hidden="false" customHeight="false" outlineLevel="0" collapsed="false">
      <c r="A4070" s="1" t="n">
        <v>0.8739</v>
      </c>
      <c r="B4070" s="1" t="n">
        <v>0.8302</v>
      </c>
      <c r="C4070" s="1" t="n">
        <v>0.9193</v>
      </c>
      <c r="D4070" s="1" t="n">
        <v>0.8165</v>
      </c>
      <c r="E4070" s="1" t="n">
        <v>0.8987</v>
      </c>
      <c r="F4070" s="1" t="n">
        <v>0.9158</v>
      </c>
      <c r="G4070" s="2" t="n">
        <v>1.3157</v>
      </c>
      <c r="H4070" s="3" t="str">
        <f aca="false">HYPERLINK("http://www.ncbi.nih.gov/gquery/gquery.fcgi?term=ZNF212","ZNF212")</f>
        <v>ZNF212</v>
      </c>
    </row>
    <row r="4071" customFormat="false" ht="12.75" hidden="false" customHeight="false" outlineLevel="0" collapsed="false">
      <c r="A4071" s="1" t="n">
        <v>0.5479</v>
      </c>
      <c r="B4071" s="1" t="s">
        <v>5</v>
      </c>
      <c r="C4071" s="1" t="n">
        <v>0.7096</v>
      </c>
      <c r="D4071" s="1" t="n">
        <v>0.7782</v>
      </c>
      <c r="E4071" s="1" t="s">
        <v>5</v>
      </c>
      <c r="F4071" s="1" t="n">
        <v>0.6676</v>
      </c>
      <c r="G4071" s="2" t="n">
        <v>0.6405</v>
      </c>
      <c r="H4071" s="3" t="str">
        <f aca="false">HYPERLINK("http://www.ncbi.nih.gov/gquery/gquery.fcgi?term=ZNF216","ZNF216")</f>
        <v>ZNF216</v>
      </c>
    </row>
    <row r="4072" customFormat="false" ht="12.75" hidden="false" customHeight="false" outlineLevel="0" collapsed="false">
      <c r="A4072" s="1" t="n">
        <v>0.5545</v>
      </c>
      <c r="B4072" s="1" t="n">
        <v>0.4743</v>
      </c>
      <c r="C4072" s="1" t="n">
        <v>0.4809</v>
      </c>
      <c r="D4072" s="1" t="n">
        <v>0.4149</v>
      </c>
      <c r="E4072" s="1" t="n">
        <v>0.3582</v>
      </c>
      <c r="F4072" s="1" t="n">
        <v>0.5367</v>
      </c>
      <c r="G4072" s="2" t="n">
        <v>0.7707</v>
      </c>
      <c r="H4072" s="3" t="str">
        <f aca="false">HYPERLINK("http://www.ncbi.nih.gov/gquery/gquery.fcgi?term=ZNF26","ZNF26")</f>
        <v>ZNF26</v>
      </c>
    </row>
    <row r="4073" customFormat="false" ht="12.75" hidden="false" customHeight="false" outlineLevel="0" collapsed="false">
      <c r="A4073" s="1" t="n">
        <v>1.9678</v>
      </c>
      <c r="B4073" s="1" t="n">
        <v>1.9014</v>
      </c>
      <c r="C4073" s="1" t="n">
        <v>1.9048</v>
      </c>
      <c r="D4073" s="1" t="n">
        <v>2.3472</v>
      </c>
      <c r="E4073" s="1" t="n">
        <v>1.7342</v>
      </c>
      <c r="F4073" s="1" t="n">
        <v>1.9058</v>
      </c>
      <c r="G4073" s="2" t="n">
        <v>3.2017</v>
      </c>
      <c r="H4073" s="3" t="str">
        <f aca="false">HYPERLINK("http://www.ncbi.nih.gov/gquery/gquery.fcgi?term=ZNF261","ZNF261")</f>
        <v>ZNF261</v>
      </c>
    </row>
    <row r="4074" customFormat="false" ht="12.75" hidden="false" customHeight="false" outlineLevel="0" collapsed="false">
      <c r="A4074" s="1" t="n">
        <v>0.7799</v>
      </c>
      <c r="B4074" s="1" t="n">
        <v>0.7523</v>
      </c>
      <c r="C4074" s="1" t="n">
        <v>0.806</v>
      </c>
      <c r="D4074" s="1" t="n">
        <v>0.5499</v>
      </c>
      <c r="E4074" s="1" t="n">
        <v>0.5596</v>
      </c>
      <c r="F4074" s="1" t="n">
        <v>0.7552</v>
      </c>
      <c r="G4074" s="2" t="n">
        <v>0.765</v>
      </c>
      <c r="H4074" s="3" t="str">
        <f aca="false">HYPERLINK("http://www.ncbi.nih.gov/gquery/gquery.fcgi?term=ZNF263","ZNF263")</f>
        <v>ZNF263</v>
      </c>
    </row>
    <row r="4075" customFormat="false" ht="12.75" hidden="false" customHeight="false" outlineLevel="0" collapsed="false">
      <c r="A4075" s="1" t="n">
        <v>1.8696</v>
      </c>
      <c r="B4075" s="1" t="n">
        <v>1.1626</v>
      </c>
      <c r="C4075" s="1" t="n">
        <v>1.1383</v>
      </c>
      <c r="D4075" s="1" t="n">
        <v>0.9142</v>
      </c>
      <c r="E4075" s="1" t="n">
        <v>0.9744</v>
      </c>
      <c r="F4075" s="1" t="n">
        <v>0.865</v>
      </c>
      <c r="G4075" s="2" t="n">
        <v>1.7184</v>
      </c>
      <c r="H4075" s="3" t="str">
        <f aca="false">HYPERLINK("http://www.ncbi.nih.gov/gquery/gquery.fcgi?term=ZNF265","ZNF265")</f>
        <v>ZNF265</v>
      </c>
    </row>
    <row r="4076" customFormat="false" ht="12.75" hidden="false" customHeight="false" outlineLevel="0" collapsed="false">
      <c r="A4076" s="1" t="s">
        <v>5</v>
      </c>
      <c r="B4076" s="1" t="n">
        <v>0.5092</v>
      </c>
      <c r="C4076" s="1" t="n">
        <v>0.9599</v>
      </c>
      <c r="D4076" s="1" t="n">
        <v>0.5747</v>
      </c>
      <c r="E4076" s="1" t="n">
        <v>0.5231</v>
      </c>
      <c r="F4076" s="1" t="n">
        <v>0.7468</v>
      </c>
      <c r="G4076" s="2" t="n">
        <v>1.075</v>
      </c>
      <c r="H4076" s="3" t="str">
        <f aca="false">HYPERLINK("http://www.ncbi.nih.gov/gquery/gquery.fcgi?term=ZNF266","ZNF266")</f>
        <v>ZNF266</v>
      </c>
    </row>
    <row r="4077" customFormat="false" ht="12.75" hidden="false" customHeight="false" outlineLevel="0" collapsed="false">
      <c r="A4077" s="1" t="n">
        <v>1.2478</v>
      </c>
      <c r="B4077" s="1" t="n">
        <v>0.6949</v>
      </c>
      <c r="C4077" s="1" t="n">
        <v>0.8356</v>
      </c>
      <c r="D4077" s="1" t="n">
        <v>0.6932</v>
      </c>
      <c r="E4077" s="1" t="n">
        <v>0.8127</v>
      </c>
      <c r="F4077" s="1" t="n">
        <v>0.7954</v>
      </c>
      <c r="G4077" s="2" t="n">
        <v>1.1068</v>
      </c>
      <c r="H4077" s="3" t="str">
        <f aca="false">HYPERLINK("http://www.ncbi.nih.gov/gquery/gquery.fcgi?term=ZNF267","ZNF267")</f>
        <v>ZNF267</v>
      </c>
    </row>
    <row r="4078" customFormat="false" ht="12.75" hidden="false" customHeight="false" outlineLevel="0" collapsed="false">
      <c r="A4078" s="1" t="n">
        <v>0.5964</v>
      </c>
      <c r="B4078" s="1" t="n">
        <v>0.7686</v>
      </c>
      <c r="C4078" s="1" t="n">
        <v>0.6492</v>
      </c>
      <c r="D4078" s="1" t="n">
        <v>0.7151</v>
      </c>
      <c r="E4078" s="1" t="n">
        <v>0.5807</v>
      </c>
      <c r="F4078" s="1" t="n">
        <v>0.619</v>
      </c>
      <c r="G4078" s="2" t="n">
        <v>1.3008</v>
      </c>
      <c r="H4078" s="3" t="str">
        <f aca="false">HYPERLINK("http://www.ncbi.nih.gov/gquery/gquery.fcgi?term=ZNF281","ZNF281")</f>
        <v>ZNF281</v>
      </c>
    </row>
    <row r="4079" customFormat="false" ht="12.75" hidden="false" customHeight="false" outlineLevel="0" collapsed="false">
      <c r="A4079" s="1" t="n">
        <v>0.3014</v>
      </c>
      <c r="B4079" s="1" t="n">
        <v>0.3018</v>
      </c>
      <c r="C4079" s="1" t="n">
        <v>0.6771</v>
      </c>
      <c r="D4079" s="1" t="n">
        <v>0.5529</v>
      </c>
      <c r="E4079" s="1" t="n">
        <v>0.7392</v>
      </c>
      <c r="F4079" s="1" t="n">
        <v>0.5663</v>
      </c>
      <c r="G4079" s="2" t="n">
        <v>1.3116</v>
      </c>
      <c r="H4079" s="3" t="str">
        <f aca="false">HYPERLINK("http://www.ncbi.nih.gov/gquery/gquery.fcgi?term=ZNF288","ZNF288")</f>
        <v>ZNF288</v>
      </c>
    </row>
    <row r="4080" customFormat="false" ht="12.75" hidden="false" customHeight="false" outlineLevel="0" collapsed="false">
      <c r="A4080" s="1" t="n">
        <v>0.6658</v>
      </c>
      <c r="B4080" s="1" t="n">
        <v>0.4626</v>
      </c>
      <c r="C4080" s="1" t="n">
        <v>0.8214</v>
      </c>
      <c r="D4080" s="1" t="n">
        <v>0.3712</v>
      </c>
      <c r="E4080" s="1" t="n">
        <v>0.4681</v>
      </c>
      <c r="F4080" s="1" t="n">
        <v>0.3498</v>
      </c>
      <c r="G4080" s="2" t="n">
        <v>1.7093</v>
      </c>
      <c r="H4080" s="3" t="str">
        <f aca="false">HYPERLINK("http://www.ncbi.nih.gov/gquery/gquery.fcgi?term=ZNF292","ZNF292")</f>
        <v>ZNF292</v>
      </c>
    </row>
    <row r="4081" customFormat="false" ht="12.75" hidden="false" customHeight="false" outlineLevel="0" collapsed="false">
      <c r="A4081" s="1" t="s">
        <v>5</v>
      </c>
      <c r="B4081" s="1" t="s">
        <v>5</v>
      </c>
      <c r="C4081" s="1" t="n">
        <v>0.8003</v>
      </c>
      <c r="D4081" s="1" t="n">
        <v>0.485</v>
      </c>
      <c r="E4081" s="1" t="n">
        <v>0.5974</v>
      </c>
      <c r="F4081" s="1" t="n">
        <v>0.3781</v>
      </c>
      <c r="G4081" s="2" t="n">
        <v>0.9628</v>
      </c>
      <c r="H4081" s="3" t="str">
        <f aca="false">HYPERLINK("http://www.ncbi.nih.gov/gquery/gquery.fcgi?term=ZNF295","ZNF295")</f>
        <v>ZNF295</v>
      </c>
    </row>
    <row r="4082" customFormat="false" ht="12.75" hidden="false" customHeight="false" outlineLevel="0" collapsed="false">
      <c r="A4082" s="1" t="n">
        <v>0.8101</v>
      </c>
      <c r="B4082" s="1" t="n">
        <v>0.9781</v>
      </c>
      <c r="C4082" s="1" t="n">
        <v>0.919</v>
      </c>
      <c r="D4082" s="1" t="n">
        <v>0.9222</v>
      </c>
      <c r="E4082" s="1" t="n">
        <v>1.0625</v>
      </c>
      <c r="F4082" s="1" t="n">
        <v>1.0732</v>
      </c>
      <c r="G4082" s="2" t="n">
        <v>1.098</v>
      </c>
      <c r="H4082" s="3" t="str">
        <f aca="false">HYPERLINK("http://www.ncbi.nih.gov/gquery/gquery.fcgi?term=ZNF3","ZNF3")</f>
        <v>ZNF3</v>
      </c>
    </row>
    <row r="4083" customFormat="false" ht="12.75" hidden="false" customHeight="false" outlineLevel="0" collapsed="false">
      <c r="A4083" s="1" t="n">
        <v>0.9708</v>
      </c>
      <c r="B4083" s="1" t="n">
        <v>0.8922</v>
      </c>
      <c r="C4083" s="1" t="n">
        <v>0.9889</v>
      </c>
      <c r="D4083" s="1" t="n">
        <v>0.9742</v>
      </c>
      <c r="E4083" s="1" t="n">
        <v>1.0829</v>
      </c>
      <c r="F4083" s="1" t="n">
        <v>0.751</v>
      </c>
      <c r="G4083" s="2" t="n">
        <v>1.5278</v>
      </c>
      <c r="H4083" s="3" t="str">
        <f aca="false">HYPERLINK("http://www.ncbi.nih.gov/gquery/gquery.fcgi?term=ZNF313","ZNF313")</f>
        <v>ZNF313</v>
      </c>
    </row>
    <row r="4084" customFormat="false" ht="12.75" hidden="false" customHeight="false" outlineLevel="0" collapsed="false">
      <c r="A4084" s="1" t="n">
        <v>0.3973</v>
      </c>
      <c r="B4084" s="1" t="n">
        <v>0.3457</v>
      </c>
      <c r="C4084" s="1" t="n">
        <v>0.6719</v>
      </c>
      <c r="D4084" s="1" t="n">
        <v>0.5039</v>
      </c>
      <c r="E4084" s="1" t="s">
        <v>5</v>
      </c>
      <c r="F4084" s="1" t="n">
        <v>0.4993</v>
      </c>
      <c r="G4084" s="2" t="n">
        <v>0.8221</v>
      </c>
      <c r="H4084" s="3" t="str">
        <f aca="false">HYPERLINK("http://www.ncbi.nih.gov/gquery/gquery.fcgi?term=ZNF318","ZNF318")</f>
        <v>ZNF318</v>
      </c>
    </row>
    <row r="4085" customFormat="false" ht="12.75" hidden="false" customHeight="false" outlineLevel="0" collapsed="false">
      <c r="A4085" s="1" t="s">
        <v>5</v>
      </c>
      <c r="B4085" s="1" t="s">
        <v>5</v>
      </c>
      <c r="C4085" s="1" t="n">
        <v>1.1789</v>
      </c>
      <c r="D4085" s="1" t="n">
        <v>1.1628</v>
      </c>
      <c r="E4085" s="1" t="n">
        <v>1.2009</v>
      </c>
      <c r="F4085" s="1" t="n">
        <v>1.4387</v>
      </c>
      <c r="G4085" s="2" t="n">
        <v>1.3782</v>
      </c>
      <c r="H4085" s="3" t="str">
        <f aca="false">HYPERLINK("http://www.ncbi.nih.gov/gquery/gquery.fcgi?term=ZNF32","ZNF32")</f>
        <v>ZNF32</v>
      </c>
    </row>
    <row r="4086" customFormat="false" ht="12.75" hidden="false" customHeight="false" outlineLevel="0" collapsed="false">
      <c r="A4086" s="1" t="n">
        <v>0.6966</v>
      </c>
      <c r="B4086" s="1" t="n">
        <v>0.8246</v>
      </c>
      <c r="C4086" s="1" t="s">
        <v>5</v>
      </c>
      <c r="D4086" s="1" t="n">
        <v>0.6845</v>
      </c>
      <c r="E4086" s="1" t="n">
        <v>0.8544</v>
      </c>
      <c r="F4086" s="1" t="n">
        <v>0.7879</v>
      </c>
      <c r="G4086" s="2" t="n">
        <v>1.1705</v>
      </c>
      <c r="H4086" s="3" t="str">
        <f aca="false">HYPERLINK("http://www.ncbi.nih.gov/gquery/gquery.fcgi?term=ZNF337","ZNF337")</f>
        <v>ZNF337</v>
      </c>
    </row>
    <row r="4087" customFormat="false" ht="12.75" hidden="false" customHeight="false" outlineLevel="0" collapsed="false">
      <c r="A4087" s="1" t="n">
        <v>1.1055</v>
      </c>
      <c r="B4087" s="1" t="s">
        <v>5</v>
      </c>
      <c r="C4087" s="1" t="n">
        <v>1.0264</v>
      </c>
      <c r="D4087" s="1" t="n">
        <v>1.1661</v>
      </c>
      <c r="E4087" s="1" t="n">
        <v>1.0989</v>
      </c>
      <c r="F4087" s="1" t="n">
        <v>0.8676</v>
      </c>
      <c r="G4087" s="2" t="n">
        <v>1.0684</v>
      </c>
      <c r="H4087" s="3" t="str">
        <f aca="false">HYPERLINK("http://www.ncbi.nih.gov/gquery/gquery.fcgi?term=ZNF354A","ZNF354A")</f>
        <v>ZNF354A</v>
      </c>
    </row>
    <row r="4088" customFormat="false" ht="12.75" hidden="false" customHeight="false" outlineLevel="0" collapsed="false">
      <c r="A4088" s="1" t="n">
        <v>0.5105</v>
      </c>
      <c r="B4088" s="1" t="n">
        <v>0.449</v>
      </c>
      <c r="C4088" s="1" t="n">
        <v>0.6128</v>
      </c>
      <c r="D4088" s="1" t="n">
        <v>0.4425</v>
      </c>
      <c r="E4088" s="1" t="n">
        <v>0.6353</v>
      </c>
      <c r="F4088" s="1" t="n">
        <v>0.5438</v>
      </c>
      <c r="G4088" s="2" t="n">
        <v>1.0122</v>
      </c>
      <c r="H4088" s="3" t="str">
        <f aca="false">HYPERLINK("http://www.ncbi.nih.gov/gquery/gquery.fcgi?term=ZNF36","ZNF36")</f>
        <v>ZNF36</v>
      </c>
    </row>
    <row r="4089" customFormat="false" ht="12.75" hidden="false" customHeight="false" outlineLevel="0" collapsed="false">
      <c r="A4089" s="1" t="n">
        <v>0.6782</v>
      </c>
      <c r="B4089" s="1" t="n">
        <v>0.8752</v>
      </c>
      <c r="C4089" s="1" t="n">
        <v>0.832</v>
      </c>
      <c r="D4089" s="1" t="n">
        <v>0.9724</v>
      </c>
      <c r="E4089" s="1" t="n">
        <v>0.9053</v>
      </c>
      <c r="F4089" s="1" t="n">
        <v>0.8484</v>
      </c>
      <c r="G4089" s="2" t="n">
        <v>1.3446</v>
      </c>
      <c r="H4089" s="3" t="str">
        <f aca="false">HYPERLINK("http://www.ncbi.nih.gov/gquery/gquery.fcgi?term=ZNF364","ZNF364")</f>
        <v>ZNF364</v>
      </c>
    </row>
    <row r="4090" customFormat="false" ht="12.75" hidden="false" customHeight="false" outlineLevel="0" collapsed="false">
      <c r="A4090" s="1" t="n">
        <v>0.2785</v>
      </c>
      <c r="B4090" s="1" t="n">
        <v>0.1895</v>
      </c>
      <c r="C4090" s="1" t="n">
        <v>0.5468</v>
      </c>
      <c r="D4090" s="1" t="n">
        <v>0.3428</v>
      </c>
      <c r="E4090" s="1" t="n">
        <v>0.5525</v>
      </c>
      <c r="F4090" s="1" t="n">
        <v>0.1936</v>
      </c>
      <c r="G4090" s="2" t="n">
        <v>0.5961</v>
      </c>
      <c r="H4090" s="3" t="str">
        <f aca="false">HYPERLINK("http://www.ncbi.nih.gov/gquery/gquery.fcgi?term=ZNF385","ZNF385")</f>
        <v>ZNF385</v>
      </c>
    </row>
    <row r="4091" customFormat="false" ht="12.75" hidden="false" customHeight="false" outlineLevel="0" collapsed="false">
      <c r="A4091" s="1" t="n">
        <v>0.314</v>
      </c>
      <c r="B4091" s="1" t="n">
        <v>0.2108</v>
      </c>
      <c r="C4091" s="1" t="n">
        <v>0.4531</v>
      </c>
      <c r="D4091" s="1" t="n">
        <v>0.0913</v>
      </c>
      <c r="E4091" s="1" t="n">
        <v>0.2326</v>
      </c>
      <c r="F4091" s="1" t="n">
        <v>0.0978</v>
      </c>
      <c r="G4091" s="2" t="n">
        <v>0.7325</v>
      </c>
      <c r="H4091" s="3" t="str">
        <f aca="false">HYPERLINK("http://www.ncbi.nih.gov/gquery/gquery.fcgi?term=ZNF395","ZNF395")</f>
        <v>ZNF395</v>
      </c>
    </row>
    <row r="4092" customFormat="false" ht="12.75" hidden="false" customHeight="false" outlineLevel="0" collapsed="false">
      <c r="A4092" s="1" t="n">
        <v>0.4627</v>
      </c>
      <c r="B4092" s="1" t="n">
        <v>0.1495</v>
      </c>
      <c r="C4092" s="1" t="n">
        <v>0.547</v>
      </c>
      <c r="D4092" s="1" t="n">
        <v>0.1756</v>
      </c>
      <c r="E4092" s="1" t="n">
        <v>0.3869</v>
      </c>
      <c r="F4092" s="1" t="n">
        <v>0.1603</v>
      </c>
      <c r="G4092" s="2" t="n">
        <v>1.976</v>
      </c>
      <c r="H4092" s="3" t="str">
        <f aca="false">HYPERLINK("http://www.ncbi.nih.gov/gquery/gquery.fcgi?term=ZNF395","ZNF395")</f>
        <v>ZNF395</v>
      </c>
    </row>
    <row r="4093" customFormat="false" ht="12.75" hidden="false" customHeight="false" outlineLevel="0" collapsed="false">
      <c r="A4093" s="1" t="n">
        <v>0.8414</v>
      </c>
      <c r="B4093" s="1" t="n">
        <v>1.2121</v>
      </c>
      <c r="C4093" s="1" t="n">
        <v>0.9469</v>
      </c>
      <c r="D4093" s="1" t="n">
        <v>0.8899</v>
      </c>
      <c r="E4093" s="1" t="n">
        <v>0.8107</v>
      </c>
      <c r="F4093" s="1" t="n">
        <v>1.0989</v>
      </c>
      <c r="G4093" s="2" t="n">
        <v>0.9952</v>
      </c>
      <c r="H4093" s="3" t="str">
        <f aca="false">HYPERLINK("http://www.ncbi.nih.gov/gquery/gquery.fcgi?term=ZNF398","ZNF398")</f>
        <v>ZNF398</v>
      </c>
    </row>
    <row r="4094" customFormat="false" ht="12.75" hidden="false" customHeight="false" outlineLevel="0" collapsed="false">
      <c r="A4094" s="1" t="n">
        <v>0.6126</v>
      </c>
      <c r="B4094" s="1" t="n">
        <v>0.4884</v>
      </c>
      <c r="C4094" s="1" t="n">
        <v>0.4665</v>
      </c>
      <c r="D4094" s="1" t="n">
        <v>0.4333</v>
      </c>
      <c r="E4094" s="1" t="n">
        <v>0.4195</v>
      </c>
      <c r="F4094" s="1" t="n">
        <v>0.5673</v>
      </c>
      <c r="G4094" s="2" t="n">
        <v>0.7924</v>
      </c>
      <c r="H4094" s="3" t="str">
        <f aca="false">HYPERLINK("http://www.ncbi.nih.gov/gquery/gquery.fcgi?term=ZNF410","ZNF410")</f>
        <v>ZNF410</v>
      </c>
    </row>
    <row r="4095" customFormat="false" ht="12.75" hidden="false" customHeight="false" outlineLevel="0" collapsed="false">
      <c r="A4095" s="1" t="n">
        <v>0.507</v>
      </c>
      <c r="B4095" s="1" t="n">
        <v>0.6885</v>
      </c>
      <c r="C4095" s="1" t="n">
        <v>0.7281</v>
      </c>
      <c r="D4095" s="1" t="n">
        <v>0.5696</v>
      </c>
      <c r="E4095" s="1" t="n">
        <v>0.7254</v>
      </c>
      <c r="F4095" s="1" t="n">
        <v>0.5252</v>
      </c>
      <c r="G4095" s="2" t="n">
        <v>0.882</v>
      </c>
      <c r="H4095" s="3" t="str">
        <f aca="false">HYPERLINK("http://www.ncbi.nih.gov/gquery/gquery.fcgi?term=ZNF42","ZNF42")</f>
        <v>ZNF42</v>
      </c>
    </row>
    <row r="4096" customFormat="false" ht="12.75" hidden="false" customHeight="false" outlineLevel="0" collapsed="false">
      <c r="A4096" s="1" t="n">
        <v>2.5174</v>
      </c>
      <c r="B4096" s="1" t="n">
        <v>1.0724</v>
      </c>
      <c r="C4096" s="1" t="n">
        <v>1.5341</v>
      </c>
      <c r="D4096" s="1" t="n">
        <v>1.534</v>
      </c>
      <c r="E4096" s="1" t="n">
        <v>1.8449</v>
      </c>
      <c r="F4096" s="1" t="n">
        <v>1.5186</v>
      </c>
      <c r="G4096" s="2" t="n">
        <v>3.3405</v>
      </c>
      <c r="H4096" s="3" t="str">
        <f aca="false">HYPERLINK("http://www.ncbi.nih.gov/gquery/gquery.fcgi?term=ZNF43","ZNF43")</f>
        <v>ZNF43</v>
      </c>
    </row>
    <row r="4097" customFormat="false" ht="12.75" hidden="false" customHeight="false" outlineLevel="0" collapsed="false">
      <c r="A4097" s="1" t="n">
        <v>0.6093</v>
      </c>
      <c r="B4097" s="1" t="n">
        <v>0.34</v>
      </c>
      <c r="C4097" s="1" t="n">
        <v>0.4503</v>
      </c>
      <c r="D4097" s="1" t="n">
        <v>0.3956</v>
      </c>
      <c r="E4097" s="1" t="s">
        <v>5</v>
      </c>
      <c r="F4097" s="1" t="n">
        <v>0.389</v>
      </c>
      <c r="G4097" s="2" t="n">
        <v>0.8925</v>
      </c>
      <c r="H4097" s="3" t="str">
        <f aca="false">HYPERLINK("http://www.ncbi.nih.gov/gquery/gquery.fcgi?term=ZNF44","ZNF44")</f>
        <v>ZNF44</v>
      </c>
    </row>
    <row r="4098" customFormat="false" ht="12.75" hidden="false" customHeight="false" outlineLevel="0" collapsed="false">
      <c r="A4098" s="1" t="n">
        <v>1.623</v>
      </c>
      <c r="B4098" s="1" t="n">
        <v>3.292</v>
      </c>
      <c r="C4098" s="1" t="n">
        <v>2.0349</v>
      </c>
      <c r="D4098" s="1" t="n">
        <v>1.9606</v>
      </c>
      <c r="E4098" s="1" t="n">
        <v>1.9856</v>
      </c>
      <c r="F4098" s="1" t="n">
        <v>2.0789</v>
      </c>
      <c r="G4098" s="2" t="n">
        <v>2.1422</v>
      </c>
      <c r="H4098" s="3" t="str">
        <f aca="false">HYPERLINK("http://www.ncbi.nih.gov/gquery/gquery.fcgi?term=ZNF444","ZNF444")</f>
        <v>ZNF444</v>
      </c>
    </row>
    <row r="4099" customFormat="false" ht="12.75" hidden="false" customHeight="false" outlineLevel="0" collapsed="false">
      <c r="A4099" s="1" t="n">
        <v>1.8558</v>
      </c>
      <c r="B4099" s="1" t="s">
        <v>5</v>
      </c>
      <c r="C4099" s="1" t="n">
        <v>2.0182</v>
      </c>
      <c r="D4099" s="1" t="n">
        <v>2.4937</v>
      </c>
      <c r="E4099" s="1" t="s">
        <v>5</v>
      </c>
      <c r="F4099" s="1" t="n">
        <v>2.4944</v>
      </c>
      <c r="G4099" s="2" t="n">
        <v>2.1838</v>
      </c>
      <c r="H4099" s="3" t="str">
        <f aca="false">HYPERLINK("http://www.ncbi.nih.gov/gquery/gquery.fcgi?term=ZNF450","ZNF450")</f>
        <v>ZNF450</v>
      </c>
    </row>
    <row r="4100" customFormat="false" ht="12.75" hidden="false" customHeight="false" outlineLevel="0" collapsed="false">
      <c r="A4100" s="1" t="n">
        <v>0.95</v>
      </c>
      <c r="B4100" s="1" t="n">
        <v>0.3725</v>
      </c>
      <c r="C4100" s="1" t="n">
        <v>0.6529</v>
      </c>
      <c r="D4100" s="1" t="n">
        <v>0.6218</v>
      </c>
      <c r="E4100" s="1" t="n">
        <v>0.5824</v>
      </c>
      <c r="F4100" s="1" t="n">
        <v>0.5017</v>
      </c>
      <c r="G4100" s="2" t="n">
        <v>0.8515</v>
      </c>
      <c r="H4100" s="3" t="str">
        <f aca="false">HYPERLINK("http://www.ncbi.nih.gov/gquery/gquery.fcgi?term=ZNF451","ZNF451")</f>
        <v>ZNF451</v>
      </c>
    </row>
    <row r="4101" customFormat="false" ht="12.75" hidden="false" customHeight="false" outlineLevel="0" collapsed="false">
      <c r="A4101" s="1" t="n">
        <v>0.3102</v>
      </c>
      <c r="B4101" s="1" t="n">
        <v>0.2011</v>
      </c>
      <c r="C4101" s="1" t="n">
        <v>0.4155</v>
      </c>
      <c r="D4101" s="1" t="n">
        <v>0.2443</v>
      </c>
      <c r="E4101" s="1" t="n">
        <v>0.3043</v>
      </c>
      <c r="F4101" s="1" t="n">
        <v>0.2073</v>
      </c>
      <c r="G4101" s="2" t="n">
        <v>0.8829</v>
      </c>
      <c r="H4101" s="3" t="str">
        <f aca="false">HYPERLINK("http://www.ncbi.nih.gov/gquery/gquery.fcgi?term=ZNF46","ZNF46")</f>
        <v>ZNF46</v>
      </c>
    </row>
    <row r="4102" customFormat="false" ht="12.75" hidden="false" customHeight="false" outlineLevel="0" collapsed="false">
      <c r="A4102" s="1" t="s">
        <v>5</v>
      </c>
      <c r="B4102" s="1" t="n">
        <v>0.5213</v>
      </c>
      <c r="C4102" s="1" t="n">
        <v>0.9817</v>
      </c>
      <c r="D4102" s="1" t="n">
        <v>0.9359</v>
      </c>
      <c r="E4102" s="1" t="n">
        <v>1.0482</v>
      </c>
      <c r="F4102" s="1" t="n">
        <v>0.7984</v>
      </c>
      <c r="G4102" s="2" t="n">
        <v>0.9221</v>
      </c>
      <c r="H4102" s="3" t="str">
        <f aca="false">HYPERLINK("http://www.ncbi.nih.gov/gquery/gquery.fcgi?term=ZNF547","ZNF547")</f>
        <v>ZNF547</v>
      </c>
    </row>
    <row r="4103" customFormat="false" ht="12.75" hidden="false" customHeight="false" outlineLevel="0" collapsed="false">
      <c r="A4103" s="1" t="n">
        <v>0.8902</v>
      </c>
      <c r="B4103" s="1" t="s">
        <v>5</v>
      </c>
      <c r="C4103" s="1" t="n">
        <v>0.936</v>
      </c>
      <c r="D4103" s="1" t="n">
        <v>0.7687</v>
      </c>
      <c r="E4103" s="1" t="n">
        <v>0.6854</v>
      </c>
      <c r="F4103" s="1" t="n">
        <v>0.7853</v>
      </c>
      <c r="G4103" s="2" t="n">
        <v>1.1858</v>
      </c>
      <c r="H4103" s="3" t="str">
        <f aca="false">HYPERLINK("http://www.ncbi.nih.gov/gquery/gquery.fcgi?term=ZNF562","ZNF562")</f>
        <v>ZNF562</v>
      </c>
    </row>
    <row r="4104" customFormat="false" ht="12.75" hidden="false" customHeight="false" outlineLevel="0" collapsed="false">
      <c r="A4104" s="1" t="n">
        <v>0.5198</v>
      </c>
      <c r="B4104" s="1" t="n">
        <v>0.4889</v>
      </c>
      <c r="C4104" s="1" t="n">
        <v>0.5825</v>
      </c>
      <c r="D4104" s="1" t="n">
        <v>0.5232</v>
      </c>
      <c r="E4104" s="1" t="n">
        <v>0.5532</v>
      </c>
      <c r="F4104" s="1" t="n">
        <v>0.4556</v>
      </c>
      <c r="G4104" s="2" t="n">
        <v>0.919</v>
      </c>
      <c r="H4104" s="3" t="str">
        <f aca="false">HYPERLINK("http://www.ncbi.nih.gov/gquery/gquery.fcgi?term=ZNF586","ZNF586")</f>
        <v>ZNF586</v>
      </c>
    </row>
    <row r="4105" customFormat="false" ht="12.75" hidden="false" customHeight="false" outlineLevel="0" collapsed="false">
      <c r="A4105" s="1" t="n">
        <v>0.6991</v>
      </c>
      <c r="B4105" s="1" t="n">
        <v>0.8821</v>
      </c>
      <c r="C4105" s="1" t="n">
        <v>0.7348</v>
      </c>
      <c r="D4105" s="1" t="n">
        <v>0.5029</v>
      </c>
      <c r="E4105" s="1" t="n">
        <v>0.5307</v>
      </c>
      <c r="F4105" s="1" t="n">
        <v>0.7979</v>
      </c>
      <c r="G4105" s="2" t="n">
        <v>1.5587</v>
      </c>
      <c r="H4105" s="3" t="str">
        <f aca="false">HYPERLINK("http://www.ncbi.nih.gov/gquery/gquery.fcgi?term=ZNF587","ZNF587")</f>
        <v>ZNF587</v>
      </c>
    </row>
    <row r="4106" customFormat="false" ht="12.75" hidden="false" customHeight="false" outlineLevel="0" collapsed="false">
      <c r="A4106" s="1" t="n">
        <v>2.2283</v>
      </c>
      <c r="B4106" s="1" t="n">
        <v>4.245</v>
      </c>
      <c r="C4106" s="1" t="s">
        <v>5</v>
      </c>
      <c r="D4106" s="1" t="n">
        <v>1.2921</v>
      </c>
      <c r="E4106" s="1" t="s">
        <v>5</v>
      </c>
      <c r="F4106" s="1" t="n">
        <v>2.4857</v>
      </c>
      <c r="G4106" s="2" t="n">
        <v>0.9635</v>
      </c>
      <c r="H4106" s="3" t="str">
        <f aca="false">HYPERLINK("http://www.ncbi.nih.gov/gquery/gquery.fcgi?term=ZNF593","ZNF593")</f>
        <v>ZNF593</v>
      </c>
    </row>
    <row r="4107" customFormat="false" ht="12.75" hidden="false" customHeight="false" outlineLevel="0" collapsed="false">
      <c r="A4107" s="1" t="n">
        <v>0.7236</v>
      </c>
      <c r="B4107" s="1" t="s">
        <v>5</v>
      </c>
      <c r="C4107" s="1" t="n">
        <v>0.6674</v>
      </c>
      <c r="D4107" s="1" t="n">
        <v>0.9911</v>
      </c>
      <c r="E4107" s="1" t="s">
        <v>5</v>
      </c>
      <c r="F4107" s="1" t="n">
        <v>0.6355</v>
      </c>
      <c r="G4107" s="2" t="n">
        <v>2.1369</v>
      </c>
      <c r="H4107" s="3" t="str">
        <f aca="false">HYPERLINK("http://www.ncbi.nih.gov/gquery/gquery.fcgi?term=ZNF83","ZNF83")</f>
        <v>ZNF83</v>
      </c>
    </row>
    <row r="4108" customFormat="false" ht="12.75" hidden="false" customHeight="false" outlineLevel="0" collapsed="false">
      <c r="A4108" s="1" t="n">
        <v>1.4703</v>
      </c>
      <c r="B4108" s="1" t="n">
        <v>0.7859</v>
      </c>
      <c r="C4108" s="1" t="n">
        <v>0.9835</v>
      </c>
      <c r="D4108" s="1" t="n">
        <v>0.8894</v>
      </c>
      <c r="E4108" s="1" t="n">
        <v>1.097</v>
      </c>
      <c r="F4108" s="1" t="n">
        <v>0.8706</v>
      </c>
      <c r="G4108" s="2" t="n">
        <v>1.0514</v>
      </c>
      <c r="H4108" s="3" t="str">
        <f aca="false">HYPERLINK("http://www.ncbi.nih.gov/gquery/gquery.fcgi?term=ZNF9","ZNF9")</f>
        <v>ZNF9</v>
      </c>
    </row>
    <row r="4109" customFormat="false" ht="12.75" hidden="false" customHeight="false" outlineLevel="0" collapsed="false">
      <c r="A4109" s="1" t="n">
        <v>0.3192</v>
      </c>
      <c r="B4109" s="1" t="n">
        <v>0.3445</v>
      </c>
      <c r="C4109" s="1" t="n">
        <v>0.5847</v>
      </c>
      <c r="D4109" s="1" t="n">
        <v>0.3059</v>
      </c>
      <c r="E4109" s="1" t="n">
        <v>0.5491</v>
      </c>
      <c r="F4109" s="1" t="n">
        <v>0.4181</v>
      </c>
      <c r="G4109" s="2" t="n">
        <v>0.7476</v>
      </c>
      <c r="H4109" s="3" t="str">
        <f aca="false">HYPERLINK("http://www.ncbi.nih.gov/gquery/gquery.fcgi?term=ZNF91","ZNF91")</f>
        <v>ZNF91</v>
      </c>
    </row>
    <row r="4110" customFormat="false" ht="12.75" hidden="false" customHeight="false" outlineLevel="0" collapsed="false">
      <c r="A4110" s="1" t="n">
        <v>1.536</v>
      </c>
      <c r="B4110" s="1" t="n">
        <v>1.0596</v>
      </c>
      <c r="C4110" s="1" t="n">
        <v>1.5401</v>
      </c>
      <c r="D4110" s="1" t="n">
        <v>1.205</v>
      </c>
      <c r="E4110" s="1" t="n">
        <v>1.0231</v>
      </c>
      <c r="F4110" s="1" t="n">
        <v>1.1375</v>
      </c>
      <c r="G4110" s="2" t="n">
        <v>4.1652</v>
      </c>
      <c r="H4110" s="3" t="str">
        <f aca="false">HYPERLINK("http://www.ncbi.nih.gov/gquery/gquery.fcgi?term=ZNFN1A1","ZNFN1A1")</f>
        <v>ZNFN1A1</v>
      </c>
    </row>
    <row r="4111" customFormat="false" ht="12.75" hidden="false" customHeight="false" outlineLevel="0" collapsed="false">
      <c r="A4111" s="1" t="n">
        <v>1.2546</v>
      </c>
      <c r="B4111" s="1" t="n">
        <v>1.7343</v>
      </c>
      <c r="C4111" s="1" t="n">
        <v>1.8609</v>
      </c>
      <c r="D4111" s="1" t="n">
        <v>1.5461</v>
      </c>
      <c r="E4111" s="1" t="n">
        <v>1.8017</v>
      </c>
      <c r="F4111" s="1" t="n">
        <v>1.6609</v>
      </c>
      <c r="G4111" s="2" t="n">
        <v>1.4957</v>
      </c>
      <c r="H4111" s="3" t="str">
        <f aca="false">HYPERLINK("http://www.ncbi.nih.gov/gquery/gquery.fcgi?term=ZNHIT1","ZNHIT1")</f>
        <v>ZNHIT1</v>
      </c>
    </row>
    <row r="4112" customFormat="false" ht="12.75" hidden="false" customHeight="false" outlineLevel="0" collapsed="false">
      <c r="A4112" s="1" t="n">
        <v>0.4323</v>
      </c>
      <c r="B4112" s="1" t="n">
        <v>0.417</v>
      </c>
      <c r="C4112" s="1" t="n">
        <v>0.5385</v>
      </c>
      <c r="D4112" s="1" t="n">
        <v>0.4015</v>
      </c>
      <c r="E4112" s="1" t="n">
        <v>0.6166</v>
      </c>
      <c r="F4112" s="1" t="n">
        <v>0.4909</v>
      </c>
      <c r="G4112" s="2" t="n">
        <v>0.9362</v>
      </c>
      <c r="H4112" s="3" t="str">
        <f aca="false">HYPERLINK("http://www.ncbi.nih.gov/gquery/gquery.fcgi?term=ZNRD1","ZNRD1")</f>
        <v>ZNRD1</v>
      </c>
    </row>
    <row r="4113" customFormat="false" ht="12.75" hidden="false" customHeight="false" outlineLevel="0" collapsed="false">
      <c r="A4113" s="1" t="n">
        <v>1.8616</v>
      </c>
      <c r="B4113" s="1" t="n">
        <v>2.2023</v>
      </c>
      <c r="C4113" s="1" t="n">
        <v>1.4503</v>
      </c>
      <c r="D4113" s="1" t="n">
        <v>1.5757</v>
      </c>
      <c r="E4113" s="1" t="n">
        <v>1.4724</v>
      </c>
      <c r="F4113" s="1" t="n">
        <v>1.8159</v>
      </c>
      <c r="G4113" s="2" t="n">
        <v>1.7428</v>
      </c>
      <c r="H4113" s="3" t="str">
        <f aca="false">HYPERLINK("http://www.ncbi.nih.gov/gquery/gquery.fcgi?term=ZNRD1","ZNRD1")</f>
        <v>ZNRD1</v>
      </c>
    </row>
    <row r="4114" customFormat="false" ht="12.75" hidden="false" customHeight="false" outlineLevel="0" collapsed="false">
      <c r="A4114" s="1" t="n">
        <v>0.9429</v>
      </c>
      <c r="B4114" s="1" t="n">
        <v>1.5435</v>
      </c>
      <c r="C4114" s="1" t="n">
        <v>1.2819</v>
      </c>
      <c r="D4114" s="1" t="n">
        <v>1.2461</v>
      </c>
      <c r="E4114" s="1" t="n">
        <v>1.2382</v>
      </c>
      <c r="F4114" s="1" t="n">
        <v>1.2703</v>
      </c>
      <c r="G4114" s="2" t="n">
        <v>0.9577</v>
      </c>
      <c r="H4114" s="3" t="str">
        <f aca="false">HYPERLINK("http://www.ncbi.nih.gov/gquery/gquery.fcgi?term=ZSIG11","ZSIG11")</f>
        <v>ZSIG11</v>
      </c>
    </row>
    <row r="4115" customFormat="false" ht="12.75" hidden="false" customHeight="false" outlineLevel="0" collapsed="false">
      <c r="A4115" s="1" t="n">
        <v>0.3447</v>
      </c>
      <c r="B4115" s="1" t="n">
        <v>0.5122</v>
      </c>
      <c r="C4115" s="1" t="n">
        <v>0.7292</v>
      </c>
      <c r="D4115" s="1" t="n">
        <v>0.7341</v>
      </c>
      <c r="E4115" s="1" t="n">
        <v>0.7639</v>
      </c>
      <c r="F4115" s="1" t="n">
        <v>0.6991</v>
      </c>
      <c r="G4115" s="2" t="n">
        <v>0.8575</v>
      </c>
      <c r="H4115" s="3" t="str">
        <f aca="false">HYPERLINK("http://www.ncbi.nih.gov/gquery/gquery.fcgi?term=ZYX","ZYX")</f>
        <v>ZYX</v>
      </c>
    </row>
  </sheetData>
  <mergeCells count="1">
    <mergeCell ref="A3:F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29T03:38:55Z</dcterms:created>
  <dc:creator>barry zeeberg</dc:creator>
  <dc:description/>
  <dc:language>en-US</dc:language>
  <cp:lastModifiedBy>KaneD</cp:lastModifiedBy>
  <dcterms:modified xsi:type="dcterms:W3CDTF">2004-10-05T15:56:17Z</dcterms:modified>
  <cp:revision>0</cp:revision>
  <dc:subject/>
  <dc:title/>
</cp:coreProperties>
</file>